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den\Documents\Dixon_lab\Manuscript\Cell Chemical Biology Submission\"/>
    </mc:Choice>
  </mc:AlternateContent>
  <xr:revisionPtr revIDLastSave="0" documentId="13_ncr:1_{002CBE8D-7AFF-4624-A7FF-C7D60881A40B}" xr6:coauthVersionLast="47" xr6:coauthVersionMax="47" xr10:uidLastSave="{00000000-0000-0000-0000-000000000000}"/>
  <bookViews>
    <workbookView xWindow="-120" yWindow="-120" windowWidth="29040" windowHeight="15720" activeTab="3" xr2:uid="{5BFC0987-F8A1-4FEA-8E17-CC7F3F759CA7}"/>
  </bookViews>
  <sheets>
    <sheet name="Bulk data" sheetId="1" r:id="rId1"/>
    <sheet name="Significant hits" sheetId="2" r:id="rId2"/>
    <sheet name="PCA scoring" sheetId="3" r:id="rId3"/>
    <sheet name="PCA loadings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609" i="1" l="1"/>
  <c r="AL609" i="1"/>
  <c r="AN609" i="1"/>
  <c r="AM608" i="1"/>
  <c r="AL608" i="1"/>
  <c r="AN608" i="1"/>
  <c r="AM607" i="1"/>
  <c r="AL607" i="1"/>
  <c r="AN607" i="1"/>
  <c r="AM606" i="1"/>
  <c r="AL606" i="1"/>
  <c r="AN606" i="1"/>
  <c r="AM605" i="1"/>
  <c r="AL605" i="1"/>
  <c r="AN605" i="1"/>
  <c r="AM604" i="1"/>
  <c r="AL604" i="1"/>
  <c r="AN604" i="1"/>
  <c r="AM603" i="1"/>
  <c r="AL603" i="1"/>
  <c r="AN603" i="1"/>
  <c r="AM602" i="1"/>
  <c r="AL602" i="1"/>
  <c r="AN602" i="1"/>
  <c r="AM601" i="1"/>
  <c r="AL601" i="1"/>
  <c r="AN601" i="1"/>
  <c r="AM600" i="1"/>
  <c r="AL600" i="1"/>
  <c r="AN600" i="1"/>
  <c r="AM599" i="1"/>
  <c r="AL599" i="1"/>
  <c r="AN599" i="1"/>
  <c r="AM598" i="1"/>
  <c r="AL598" i="1"/>
  <c r="AN598" i="1"/>
  <c r="AM597" i="1"/>
  <c r="AL597" i="1"/>
  <c r="AN597" i="1"/>
  <c r="AM596" i="1"/>
  <c r="AL596" i="1"/>
  <c r="AN596" i="1"/>
  <c r="AM595" i="1"/>
  <c r="AL595" i="1"/>
  <c r="AN595" i="1"/>
  <c r="AM594" i="1"/>
  <c r="AL594" i="1"/>
  <c r="AN594" i="1"/>
  <c r="AM593" i="1"/>
  <c r="AL593" i="1"/>
  <c r="AN593" i="1"/>
  <c r="AM592" i="1"/>
  <c r="AL592" i="1"/>
  <c r="AN592" i="1"/>
  <c r="AM591" i="1"/>
  <c r="AL591" i="1"/>
  <c r="AN591" i="1"/>
  <c r="AM590" i="1"/>
  <c r="AL590" i="1"/>
  <c r="AN590" i="1"/>
  <c r="AM589" i="1"/>
  <c r="AL589" i="1"/>
  <c r="AN589" i="1"/>
  <c r="AM588" i="1"/>
  <c r="AL588" i="1"/>
  <c r="AN588" i="1"/>
  <c r="AM587" i="1"/>
  <c r="AL587" i="1"/>
  <c r="AN587" i="1"/>
  <c r="AM586" i="1"/>
  <c r="AL586" i="1"/>
  <c r="AN586" i="1"/>
  <c r="AM585" i="1"/>
  <c r="AL585" i="1"/>
  <c r="AN585" i="1"/>
  <c r="AM584" i="1"/>
  <c r="AL584" i="1"/>
  <c r="AN584" i="1"/>
  <c r="AM583" i="1"/>
  <c r="AL583" i="1"/>
  <c r="AN583" i="1"/>
  <c r="AM582" i="1"/>
  <c r="AL582" i="1"/>
  <c r="AN582" i="1"/>
  <c r="AM581" i="1"/>
  <c r="AL581" i="1"/>
  <c r="AN581" i="1"/>
  <c r="AM580" i="1"/>
  <c r="AL580" i="1"/>
  <c r="AN580" i="1"/>
  <c r="AM579" i="1"/>
  <c r="AL579" i="1"/>
  <c r="AN579" i="1"/>
  <c r="AM578" i="1"/>
  <c r="AL578" i="1"/>
  <c r="AN578" i="1"/>
  <c r="AM577" i="1"/>
  <c r="AL577" i="1"/>
  <c r="AN577" i="1"/>
  <c r="AM576" i="1"/>
  <c r="AL576" i="1"/>
  <c r="AN576" i="1"/>
  <c r="AM575" i="1"/>
  <c r="AL575" i="1"/>
  <c r="AN575" i="1"/>
  <c r="AM574" i="1"/>
  <c r="AL574" i="1"/>
  <c r="AN574" i="1"/>
  <c r="AM573" i="1"/>
  <c r="AL573" i="1"/>
  <c r="AN573" i="1"/>
  <c r="AM572" i="1"/>
  <c r="AL572" i="1"/>
  <c r="AN572" i="1"/>
  <c r="AM571" i="1"/>
  <c r="AL571" i="1"/>
  <c r="AN571" i="1"/>
  <c r="AM570" i="1"/>
  <c r="AL570" i="1"/>
  <c r="AN570" i="1"/>
  <c r="AM569" i="1"/>
  <c r="AL569" i="1"/>
  <c r="AN569" i="1"/>
  <c r="AM568" i="1"/>
  <c r="AL568" i="1"/>
  <c r="AN568" i="1"/>
  <c r="AM567" i="1"/>
  <c r="AL567" i="1"/>
  <c r="AN567" i="1"/>
  <c r="AM566" i="1"/>
  <c r="AL566" i="1"/>
  <c r="AN566" i="1"/>
  <c r="AM565" i="1"/>
  <c r="AL565" i="1"/>
  <c r="AN565" i="1"/>
  <c r="AM564" i="1"/>
  <c r="AL564" i="1"/>
  <c r="AN564" i="1"/>
  <c r="AM563" i="1"/>
  <c r="AL563" i="1"/>
  <c r="AN563" i="1"/>
  <c r="AM562" i="1"/>
  <c r="AL562" i="1"/>
  <c r="AN562" i="1"/>
  <c r="AM561" i="1"/>
  <c r="AL561" i="1"/>
  <c r="AN561" i="1"/>
  <c r="AM560" i="1"/>
  <c r="AL560" i="1"/>
  <c r="AN560" i="1"/>
  <c r="AM559" i="1"/>
  <c r="AL559" i="1"/>
  <c r="AN559" i="1"/>
  <c r="AM558" i="1"/>
  <c r="AL558" i="1"/>
  <c r="AN558" i="1"/>
  <c r="AM557" i="1"/>
  <c r="AL557" i="1"/>
  <c r="AN557" i="1"/>
  <c r="AM556" i="1"/>
  <c r="AL556" i="1"/>
  <c r="AN556" i="1"/>
  <c r="AM555" i="1"/>
  <c r="AL555" i="1"/>
  <c r="AN555" i="1"/>
  <c r="AM554" i="1"/>
  <c r="AL554" i="1"/>
  <c r="AN554" i="1"/>
  <c r="AM553" i="1"/>
  <c r="AL553" i="1"/>
  <c r="AN553" i="1"/>
  <c r="AM552" i="1"/>
  <c r="AL552" i="1"/>
  <c r="AN552" i="1"/>
  <c r="AM551" i="1"/>
  <c r="AL551" i="1"/>
  <c r="AN551" i="1"/>
  <c r="AM550" i="1"/>
  <c r="AL550" i="1"/>
  <c r="AN550" i="1"/>
  <c r="AM549" i="1"/>
  <c r="AL549" i="1"/>
  <c r="AN549" i="1"/>
  <c r="AM548" i="1"/>
  <c r="AL548" i="1"/>
  <c r="AN548" i="1"/>
  <c r="AM547" i="1"/>
  <c r="AL547" i="1"/>
  <c r="AN547" i="1"/>
  <c r="AM546" i="1"/>
  <c r="AL546" i="1"/>
  <c r="AN546" i="1"/>
  <c r="AM545" i="1"/>
  <c r="AL545" i="1"/>
  <c r="AN545" i="1"/>
  <c r="AM544" i="1"/>
  <c r="AL544" i="1"/>
  <c r="AN544" i="1"/>
  <c r="AM543" i="1"/>
  <c r="AL543" i="1"/>
  <c r="AN543" i="1"/>
  <c r="AM542" i="1"/>
  <c r="AL542" i="1"/>
  <c r="AN542" i="1"/>
  <c r="AM541" i="1"/>
  <c r="AL541" i="1"/>
  <c r="AN541" i="1"/>
  <c r="AM540" i="1"/>
  <c r="AL540" i="1"/>
  <c r="AN540" i="1"/>
  <c r="AM539" i="1"/>
  <c r="AL539" i="1"/>
  <c r="AN539" i="1"/>
  <c r="AM538" i="1"/>
  <c r="AL538" i="1"/>
  <c r="AN538" i="1"/>
  <c r="AM537" i="1"/>
  <c r="AL537" i="1"/>
  <c r="AN537" i="1"/>
  <c r="AM536" i="1"/>
  <c r="AL536" i="1"/>
  <c r="AN536" i="1"/>
  <c r="AM535" i="1"/>
  <c r="AL535" i="1"/>
  <c r="AN535" i="1"/>
  <c r="AM534" i="1"/>
  <c r="AL534" i="1"/>
  <c r="AN534" i="1"/>
  <c r="AM533" i="1"/>
  <c r="AL533" i="1"/>
  <c r="AN533" i="1"/>
  <c r="AM532" i="1"/>
  <c r="AL532" i="1"/>
  <c r="AN532" i="1"/>
  <c r="AM531" i="1"/>
  <c r="AL531" i="1"/>
  <c r="AN531" i="1"/>
  <c r="AM530" i="1"/>
  <c r="AL530" i="1"/>
  <c r="AN530" i="1"/>
  <c r="AM529" i="1"/>
  <c r="AL529" i="1"/>
  <c r="AN529" i="1"/>
  <c r="AM528" i="1"/>
  <c r="AL528" i="1"/>
  <c r="AN528" i="1"/>
  <c r="AM527" i="1"/>
  <c r="AL527" i="1"/>
  <c r="AN527" i="1"/>
  <c r="AM526" i="1"/>
  <c r="AL526" i="1"/>
  <c r="AN526" i="1"/>
  <c r="AM525" i="1"/>
  <c r="AL525" i="1"/>
  <c r="AN525" i="1"/>
  <c r="AM524" i="1"/>
  <c r="AL524" i="1"/>
  <c r="AN524" i="1"/>
  <c r="AM523" i="1"/>
  <c r="AL523" i="1"/>
  <c r="AN523" i="1"/>
  <c r="AM522" i="1"/>
  <c r="AL522" i="1"/>
  <c r="AN522" i="1"/>
  <c r="AM521" i="1"/>
  <c r="AL521" i="1"/>
  <c r="AN521" i="1"/>
  <c r="AM520" i="1"/>
  <c r="AL520" i="1"/>
  <c r="AN520" i="1"/>
  <c r="AM519" i="1"/>
  <c r="AL519" i="1"/>
  <c r="AN519" i="1"/>
  <c r="AM518" i="1"/>
  <c r="AL518" i="1"/>
  <c r="AN518" i="1"/>
  <c r="AM517" i="1"/>
  <c r="AL517" i="1"/>
  <c r="AN517" i="1"/>
  <c r="AM516" i="1"/>
  <c r="AL516" i="1"/>
  <c r="AN516" i="1"/>
  <c r="AM515" i="1"/>
  <c r="AL515" i="1"/>
  <c r="AN515" i="1"/>
  <c r="AM514" i="1"/>
  <c r="AL514" i="1"/>
  <c r="AN514" i="1"/>
  <c r="AM513" i="1"/>
  <c r="AL513" i="1"/>
  <c r="AN513" i="1"/>
  <c r="AM512" i="1"/>
  <c r="AL512" i="1"/>
  <c r="AN512" i="1"/>
  <c r="AM511" i="1"/>
  <c r="AL511" i="1"/>
  <c r="AN511" i="1"/>
  <c r="AM510" i="1"/>
  <c r="AL510" i="1"/>
  <c r="AN510" i="1"/>
  <c r="AM509" i="1"/>
  <c r="AL509" i="1"/>
  <c r="AN509" i="1"/>
  <c r="AM508" i="1"/>
  <c r="AL508" i="1"/>
  <c r="AN508" i="1"/>
  <c r="AM507" i="1"/>
  <c r="AL507" i="1"/>
  <c r="AN507" i="1"/>
  <c r="AM506" i="1"/>
  <c r="AL506" i="1"/>
  <c r="AN506" i="1"/>
  <c r="AM505" i="1"/>
  <c r="AL505" i="1"/>
  <c r="AN505" i="1"/>
  <c r="AM504" i="1"/>
  <c r="AL504" i="1"/>
  <c r="AN504" i="1"/>
  <c r="AM503" i="1"/>
  <c r="AL503" i="1"/>
  <c r="AN503" i="1"/>
  <c r="AM502" i="1"/>
  <c r="AL502" i="1"/>
  <c r="AN502" i="1"/>
  <c r="AM501" i="1"/>
  <c r="AL501" i="1"/>
  <c r="AN501" i="1"/>
  <c r="AM500" i="1"/>
  <c r="AL500" i="1"/>
  <c r="AN500" i="1"/>
  <c r="AM499" i="1"/>
  <c r="AL499" i="1"/>
  <c r="AN499" i="1"/>
  <c r="AM498" i="1"/>
  <c r="AL498" i="1"/>
  <c r="AN498" i="1"/>
  <c r="AM497" i="1"/>
  <c r="AL497" i="1"/>
  <c r="AN497" i="1"/>
  <c r="AM496" i="1"/>
  <c r="AL496" i="1"/>
  <c r="AN496" i="1"/>
  <c r="AM495" i="1"/>
  <c r="AL495" i="1"/>
  <c r="AN495" i="1"/>
  <c r="AM494" i="1"/>
  <c r="AL494" i="1"/>
  <c r="AN494" i="1"/>
  <c r="AM493" i="1"/>
  <c r="AL493" i="1"/>
  <c r="AN493" i="1"/>
  <c r="AM492" i="1"/>
  <c r="AL492" i="1"/>
  <c r="AN492" i="1"/>
  <c r="AM491" i="1"/>
  <c r="AL491" i="1"/>
  <c r="AN491" i="1"/>
  <c r="AM490" i="1"/>
  <c r="AL490" i="1"/>
  <c r="AN490" i="1"/>
  <c r="AM489" i="1"/>
  <c r="AL489" i="1"/>
  <c r="AN489" i="1"/>
  <c r="AM488" i="1"/>
  <c r="AL488" i="1"/>
  <c r="AN488" i="1"/>
  <c r="AM487" i="1"/>
  <c r="AL487" i="1"/>
  <c r="AN487" i="1"/>
  <c r="AM486" i="1"/>
  <c r="AL486" i="1"/>
  <c r="AN486" i="1"/>
  <c r="AM485" i="1"/>
  <c r="AL485" i="1"/>
  <c r="AN485" i="1"/>
  <c r="AM484" i="1"/>
  <c r="AL484" i="1"/>
  <c r="AN484" i="1"/>
  <c r="AM483" i="1"/>
  <c r="AL483" i="1"/>
  <c r="AN483" i="1"/>
  <c r="AM482" i="1"/>
  <c r="AL482" i="1"/>
  <c r="AN482" i="1"/>
  <c r="AM481" i="1"/>
  <c r="AL481" i="1"/>
  <c r="AN481" i="1"/>
  <c r="AM480" i="1"/>
  <c r="AL480" i="1"/>
  <c r="AN480" i="1"/>
  <c r="AM479" i="1"/>
  <c r="AL479" i="1"/>
  <c r="AN479" i="1"/>
  <c r="AM478" i="1"/>
  <c r="AL478" i="1"/>
  <c r="AN478" i="1"/>
  <c r="AM477" i="1"/>
  <c r="AL477" i="1"/>
  <c r="AN477" i="1"/>
  <c r="AM476" i="1"/>
  <c r="AL476" i="1"/>
  <c r="AN476" i="1"/>
  <c r="AM475" i="1"/>
  <c r="AL475" i="1"/>
  <c r="AN475" i="1"/>
  <c r="AM474" i="1"/>
  <c r="AL474" i="1"/>
  <c r="AN474" i="1"/>
  <c r="AM473" i="1"/>
  <c r="AL473" i="1"/>
  <c r="AN473" i="1"/>
  <c r="AM472" i="1"/>
  <c r="AL472" i="1"/>
  <c r="AN472" i="1"/>
  <c r="AM471" i="1"/>
  <c r="AL471" i="1"/>
  <c r="AN471" i="1"/>
  <c r="AM470" i="1"/>
  <c r="AL470" i="1"/>
  <c r="AN470" i="1"/>
  <c r="AM469" i="1"/>
  <c r="AL469" i="1"/>
  <c r="AN469" i="1"/>
  <c r="AM468" i="1"/>
  <c r="AL468" i="1"/>
  <c r="AN468" i="1"/>
  <c r="AM467" i="1"/>
  <c r="AL467" i="1"/>
  <c r="AN467" i="1"/>
  <c r="AM466" i="1"/>
  <c r="AL466" i="1"/>
  <c r="AN466" i="1"/>
  <c r="AM465" i="1"/>
  <c r="AL465" i="1"/>
  <c r="AN465" i="1"/>
  <c r="AM464" i="1"/>
  <c r="AL464" i="1"/>
  <c r="AN464" i="1"/>
  <c r="AM463" i="1"/>
  <c r="AL463" i="1"/>
  <c r="AN463" i="1"/>
  <c r="AM462" i="1"/>
  <c r="AL462" i="1"/>
  <c r="AN462" i="1"/>
  <c r="AM461" i="1"/>
  <c r="AL461" i="1"/>
  <c r="AN461" i="1"/>
  <c r="AM460" i="1"/>
  <c r="AL460" i="1"/>
  <c r="AN460" i="1"/>
  <c r="AM459" i="1"/>
  <c r="AL459" i="1"/>
  <c r="AN459" i="1"/>
  <c r="AM458" i="1"/>
  <c r="AL458" i="1"/>
  <c r="AN458" i="1"/>
  <c r="AM457" i="1"/>
  <c r="AL457" i="1"/>
  <c r="AN457" i="1"/>
  <c r="AM456" i="1"/>
  <c r="AL456" i="1"/>
  <c r="AN456" i="1"/>
  <c r="AM455" i="1"/>
  <c r="AL455" i="1"/>
  <c r="AN455" i="1"/>
  <c r="AM454" i="1"/>
  <c r="AL454" i="1"/>
  <c r="AN454" i="1"/>
  <c r="AM453" i="1"/>
  <c r="AL453" i="1"/>
  <c r="AN453" i="1"/>
  <c r="AM452" i="1"/>
  <c r="AL452" i="1"/>
  <c r="AN452" i="1"/>
  <c r="AM451" i="1"/>
  <c r="AL451" i="1"/>
  <c r="AN451" i="1"/>
  <c r="AM450" i="1"/>
  <c r="AL450" i="1"/>
  <c r="AN450" i="1"/>
  <c r="AM449" i="1"/>
  <c r="AL449" i="1"/>
  <c r="AN449" i="1"/>
  <c r="AM448" i="1"/>
  <c r="AL448" i="1"/>
  <c r="AN448" i="1"/>
  <c r="AM447" i="1"/>
  <c r="AL447" i="1"/>
  <c r="AN447" i="1"/>
  <c r="AM446" i="1"/>
  <c r="AL446" i="1"/>
  <c r="AN446" i="1"/>
  <c r="AM445" i="1"/>
  <c r="AL445" i="1"/>
  <c r="AN445" i="1"/>
  <c r="AM444" i="1"/>
  <c r="AL444" i="1"/>
  <c r="AN444" i="1"/>
  <c r="AM443" i="1"/>
  <c r="AL443" i="1"/>
  <c r="AN443" i="1"/>
  <c r="AM442" i="1"/>
  <c r="AL442" i="1"/>
  <c r="AN442" i="1"/>
  <c r="AM441" i="1"/>
  <c r="AL441" i="1"/>
  <c r="AN441" i="1"/>
  <c r="AM440" i="1"/>
  <c r="AL440" i="1"/>
  <c r="AN440" i="1"/>
  <c r="AM439" i="1"/>
  <c r="AL439" i="1"/>
  <c r="AN439" i="1"/>
  <c r="AM438" i="1"/>
  <c r="AL438" i="1"/>
  <c r="AN438" i="1"/>
  <c r="AM437" i="1"/>
  <c r="AL437" i="1"/>
  <c r="AN437" i="1"/>
  <c r="AM436" i="1"/>
  <c r="AL436" i="1"/>
  <c r="AN436" i="1"/>
  <c r="AM435" i="1"/>
  <c r="AL435" i="1"/>
  <c r="AN435" i="1"/>
  <c r="AM434" i="1"/>
  <c r="AL434" i="1"/>
  <c r="AN434" i="1"/>
  <c r="AM433" i="1"/>
  <c r="AL433" i="1"/>
  <c r="AN433" i="1"/>
  <c r="AM432" i="1"/>
  <c r="AL432" i="1"/>
  <c r="AN432" i="1"/>
  <c r="AM431" i="1"/>
  <c r="AL431" i="1"/>
  <c r="AN431" i="1"/>
  <c r="AM430" i="1"/>
  <c r="AL430" i="1"/>
  <c r="AN430" i="1"/>
  <c r="AM429" i="1"/>
  <c r="AL429" i="1"/>
  <c r="AN429" i="1"/>
  <c r="AM428" i="1"/>
  <c r="AL428" i="1"/>
  <c r="AN428" i="1"/>
  <c r="AM427" i="1"/>
  <c r="AL427" i="1"/>
  <c r="AN427" i="1"/>
  <c r="AM426" i="1"/>
  <c r="AL426" i="1"/>
  <c r="AN426" i="1"/>
  <c r="AM425" i="1"/>
  <c r="AL425" i="1"/>
  <c r="AN425" i="1"/>
  <c r="AM424" i="1"/>
  <c r="AL424" i="1"/>
  <c r="AN424" i="1"/>
  <c r="AM423" i="1"/>
  <c r="AL423" i="1"/>
  <c r="AN423" i="1"/>
  <c r="AM422" i="1"/>
  <c r="AL422" i="1"/>
  <c r="AN422" i="1"/>
  <c r="AM421" i="1"/>
  <c r="AL421" i="1"/>
  <c r="AN421" i="1"/>
  <c r="AM420" i="1"/>
  <c r="AL420" i="1"/>
  <c r="AN420" i="1"/>
  <c r="AM419" i="1"/>
  <c r="AL419" i="1"/>
  <c r="AN419" i="1"/>
  <c r="AM418" i="1"/>
  <c r="AL418" i="1"/>
  <c r="AN418" i="1"/>
  <c r="AM417" i="1"/>
  <c r="AL417" i="1"/>
  <c r="AN417" i="1"/>
  <c r="AM416" i="1"/>
  <c r="AL416" i="1"/>
  <c r="AN416" i="1"/>
  <c r="AM415" i="1"/>
  <c r="AL415" i="1"/>
  <c r="AN415" i="1"/>
  <c r="AM414" i="1"/>
  <c r="AL414" i="1"/>
  <c r="AN414" i="1"/>
  <c r="AM413" i="1"/>
  <c r="AL413" i="1"/>
  <c r="AN413" i="1"/>
  <c r="AM412" i="1"/>
  <c r="AL412" i="1"/>
  <c r="AN412" i="1"/>
  <c r="AM411" i="1"/>
  <c r="AL411" i="1"/>
  <c r="AN411" i="1"/>
  <c r="AM410" i="1"/>
  <c r="AL410" i="1"/>
  <c r="AN410" i="1"/>
  <c r="AM409" i="1"/>
  <c r="AL409" i="1"/>
  <c r="AN409" i="1"/>
  <c r="AM408" i="1"/>
  <c r="AL408" i="1"/>
  <c r="AN408" i="1"/>
  <c r="AM407" i="1"/>
  <c r="AL407" i="1"/>
  <c r="AN407" i="1"/>
  <c r="AM406" i="1"/>
  <c r="AL406" i="1"/>
  <c r="AN406" i="1"/>
  <c r="AM405" i="1"/>
  <c r="AL405" i="1"/>
  <c r="AN405" i="1"/>
  <c r="AM404" i="1"/>
  <c r="AL404" i="1"/>
  <c r="AN404" i="1"/>
  <c r="AM403" i="1"/>
  <c r="AL403" i="1"/>
  <c r="AN403" i="1"/>
  <c r="AM402" i="1"/>
  <c r="AL402" i="1"/>
  <c r="AN402" i="1"/>
  <c r="AM401" i="1"/>
  <c r="AL401" i="1"/>
  <c r="AN401" i="1"/>
  <c r="AM400" i="1"/>
  <c r="AL400" i="1"/>
  <c r="AN400" i="1"/>
  <c r="AM399" i="1"/>
  <c r="AL399" i="1"/>
  <c r="AN399" i="1"/>
  <c r="AM398" i="1"/>
  <c r="AL398" i="1"/>
  <c r="AN398" i="1"/>
  <c r="AM397" i="1"/>
  <c r="AL397" i="1"/>
  <c r="AN397" i="1"/>
  <c r="AM396" i="1"/>
  <c r="AL396" i="1"/>
  <c r="AN396" i="1"/>
  <c r="AM395" i="1"/>
  <c r="AL395" i="1"/>
  <c r="AN395" i="1"/>
  <c r="AM394" i="1"/>
  <c r="AL394" i="1"/>
  <c r="AN394" i="1"/>
  <c r="AM393" i="1"/>
  <c r="AL393" i="1"/>
  <c r="AN393" i="1"/>
  <c r="AM392" i="1"/>
  <c r="AL392" i="1"/>
  <c r="AN392" i="1"/>
  <c r="AM391" i="1"/>
  <c r="AL391" i="1"/>
  <c r="AN391" i="1"/>
  <c r="AM390" i="1"/>
  <c r="AL390" i="1"/>
  <c r="AN390" i="1"/>
  <c r="AM389" i="1"/>
  <c r="AL389" i="1"/>
  <c r="AN389" i="1"/>
  <c r="AM388" i="1"/>
  <c r="AL388" i="1"/>
  <c r="AN388" i="1"/>
  <c r="AM387" i="1"/>
  <c r="AL387" i="1"/>
  <c r="AN387" i="1"/>
  <c r="AM386" i="1"/>
  <c r="AL386" i="1"/>
  <c r="AN386" i="1"/>
  <c r="AM385" i="1"/>
  <c r="AL385" i="1"/>
  <c r="AN385" i="1"/>
  <c r="AM384" i="1"/>
  <c r="AL384" i="1"/>
  <c r="AN384" i="1"/>
  <c r="AM383" i="1"/>
  <c r="AL383" i="1"/>
  <c r="AN383" i="1"/>
  <c r="AM382" i="1"/>
  <c r="AL382" i="1"/>
  <c r="AN382" i="1"/>
  <c r="AM381" i="1"/>
  <c r="AL381" i="1"/>
  <c r="AN381" i="1"/>
  <c r="AM380" i="1"/>
  <c r="AL380" i="1"/>
  <c r="AN380" i="1"/>
  <c r="AM379" i="1"/>
  <c r="AL379" i="1"/>
  <c r="AN379" i="1"/>
  <c r="AM378" i="1"/>
  <c r="AL378" i="1"/>
  <c r="AN378" i="1"/>
  <c r="AM377" i="1"/>
  <c r="AL377" i="1"/>
  <c r="AN377" i="1"/>
  <c r="AM376" i="1"/>
  <c r="AL376" i="1"/>
  <c r="AN376" i="1"/>
  <c r="AM375" i="1"/>
  <c r="AL375" i="1"/>
  <c r="AN375" i="1"/>
  <c r="AM374" i="1"/>
  <c r="AL374" i="1"/>
  <c r="AN374" i="1"/>
  <c r="AM373" i="1"/>
  <c r="AL373" i="1"/>
  <c r="AN373" i="1"/>
  <c r="AM372" i="1"/>
  <c r="AL372" i="1"/>
  <c r="AN372" i="1"/>
  <c r="AM371" i="1"/>
  <c r="AL371" i="1"/>
  <c r="AN371" i="1"/>
  <c r="AM370" i="1"/>
  <c r="AL370" i="1"/>
  <c r="AN370" i="1"/>
  <c r="AM369" i="1"/>
  <c r="AL369" i="1"/>
  <c r="AN369" i="1"/>
  <c r="AM368" i="1"/>
  <c r="AL368" i="1"/>
  <c r="AN368" i="1"/>
  <c r="AM367" i="1"/>
  <c r="AL367" i="1"/>
  <c r="AN367" i="1"/>
  <c r="AM366" i="1"/>
  <c r="AL366" i="1"/>
  <c r="AN366" i="1"/>
  <c r="AM365" i="1"/>
  <c r="AL365" i="1"/>
  <c r="AN365" i="1"/>
  <c r="AM364" i="1"/>
  <c r="AL364" i="1"/>
  <c r="AN364" i="1"/>
  <c r="AM363" i="1"/>
  <c r="AL363" i="1"/>
  <c r="AN363" i="1"/>
  <c r="AM362" i="1"/>
  <c r="AL362" i="1"/>
  <c r="AN362" i="1"/>
  <c r="AM361" i="1"/>
  <c r="AL361" i="1"/>
  <c r="AN361" i="1"/>
  <c r="AM360" i="1"/>
  <c r="AL360" i="1"/>
  <c r="AN360" i="1"/>
  <c r="AM359" i="1"/>
  <c r="AL359" i="1"/>
  <c r="AN359" i="1"/>
  <c r="AM358" i="1"/>
  <c r="AL358" i="1"/>
  <c r="AN358" i="1"/>
  <c r="AM357" i="1"/>
  <c r="AL357" i="1"/>
  <c r="AN357" i="1"/>
  <c r="AM356" i="1"/>
  <c r="AL356" i="1"/>
  <c r="AN356" i="1"/>
  <c r="AM355" i="1"/>
  <c r="AL355" i="1"/>
  <c r="AN355" i="1"/>
  <c r="AM354" i="1"/>
  <c r="AL354" i="1"/>
  <c r="AN354" i="1"/>
  <c r="AM353" i="1"/>
  <c r="AL353" i="1"/>
  <c r="AN353" i="1"/>
  <c r="AM352" i="1"/>
  <c r="AL352" i="1"/>
  <c r="AN352" i="1"/>
  <c r="AM351" i="1"/>
  <c r="AL351" i="1"/>
  <c r="AN351" i="1"/>
  <c r="AM350" i="1"/>
  <c r="AL350" i="1"/>
  <c r="AN350" i="1"/>
  <c r="AM349" i="1"/>
  <c r="AL349" i="1"/>
  <c r="AN349" i="1"/>
  <c r="AM348" i="1"/>
  <c r="AL348" i="1"/>
  <c r="AN348" i="1"/>
  <c r="AM347" i="1"/>
  <c r="AL347" i="1"/>
  <c r="AN347" i="1"/>
  <c r="AM346" i="1"/>
  <c r="AL346" i="1"/>
  <c r="AN346" i="1"/>
  <c r="AM345" i="1"/>
  <c r="AL345" i="1"/>
  <c r="AN345" i="1"/>
  <c r="AM344" i="1"/>
  <c r="AL344" i="1"/>
  <c r="AN344" i="1"/>
  <c r="AM343" i="1"/>
  <c r="AL343" i="1"/>
  <c r="AN343" i="1"/>
  <c r="AM342" i="1"/>
  <c r="AL342" i="1"/>
  <c r="AN342" i="1"/>
  <c r="AM341" i="1"/>
  <c r="AL341" i="1"/>
  <c r="AN341" i="1"/>
  <c r="AM340" i="1"/>
  <c r="AL340" i="1"/>
  <c r="AN340" i="1"/>
  <c r="AM339" i="1"/>
  <c r="AL339" i="1"/>
  <c r="AN339" i="1"/>
  <c r="AM338" i="1"/>
  <c r="AL338" i="1"/>
  <c r="AN338" i="1"/>
  <c r="AM337" i="1"/>
  <c r="AL337" i="1"/>
  <c r="AN337" i="1"/>
  <c r="AM336" i="1"/>
  <c r="AL336" i="1"/>
  <c r="AN336" i="1"/>
  <c r="AM335" i="1"/>
  <c r="AL335" i="1"/>
  <c r="AN335" i="1"/>
  <c r="AM334" i="1"/>
  <c r="AL334" i="1"/>
  <c r="AN334" i="1"/>
  <c r="AM333" i="1"/>
  <c r="AL333" i="1"/>
  <c r="AN333" i="1"/>
  <c r="AM332" i="1"/>
  <c r="AL332" i="1"/>
  <c r="AN332" i="1"/>
  <c r="AM331" i="1"/>
  <c r="AL331" i="1"/>
  <c r="AN331" i="1"/>
  <c r="AM330" i="1"/>
  <c r="AL330" i="1"/>
  <c r="AN330" i="1"/>
  <c r="AM329" i="1"/>
  <c r="AL329" i="1"/>
  <c r="AN329" i="1"/>
  <c r="AM328" i="1"/>
  <c r="AL328" i="1"/>
  <c r="AN328" i="1"/>
  <c r="AM327" i="1"/>
  <c r="AL327" i="1"/>
  <c r="AN327" i="1"/>
  <c r="AM326" i="1"/>
  <c r="AL326" i="1"/>
  <c r="AN326" i="1"/>
  <c r="AM325" i="1"/>
  <c r="AL325" i="1"/>
  <c r="AN325" i="1"/>
  <c r="AM324" i="1"/>
  <c r="AL324" i="1"/>
  <c r="AN324" i="1"/>
  <c r="AM323" i="1"/>
  <c r="AL323" i="1"/>
  <c r="AN323" i="1"/>
  <c r="AM322" i="1"/>
  <c r="AL322" i="1"/>
  <c r="AN322" i="1"/>
  <c r="AM321" i="1"/>
  <c r="AL321" i="1"/>
  <c r="AN321" i="1"/>
  <c r="AM320" i="1"/>
  <c r="AL320" i="1"/>
  <c r="AN320" i="1"/>
  <c r="AM319" i="1"/>
  <c r="AL319" i="1"/>
  <c r="AN319" i="1"/>
  <c r="AM318" i="1"/>
  <c r="AL318" i="1"/>
  <c r="AN318" i="1"/>
  <c r="AM317" i="1"/>
  <c r="AL317" i="1"/>
  <c r="AN317" i="1"/>
  <c r="AM316" i="1"/>
  <c r="AL316" i="1"/>
  <c r="AN316" i="1"/>
  <c r="AM315" i="1"/>
  <c r="AL315" i="1"/>
  <c r="AN315" i="1"/>
  <c r="AM314" i="1"/>
  <c r="AL314" i="1"/>
  <c r="AN314" i="1"/>
  <c r="AM313" i="1"/>
  <c r="AL313" i="1"/>
  <c r="AN313" i="1"/>
  <c r="AM312" i="1"/>
  <c r="AL312" i="1"/>
  <c r="AN312" i="1"/>
  <c r="AM311" i="1"/>
  <c r="AL311" i="1"/>
  <c r="AN311" i="1"/>
  <c r="AM310" i="1"/>
  <c r="AL310" i="1"/>
  <c r="AN310" i="1"/>
  <c r="AM309" i="1"/>
  <c r="AL309" i="1"/>
  <c r="AN309" i="1"/>
  <c r="AM308" i="1"/>
  <c r="AL308" i="1"/>
  <c r="AN308" i="1"/>
  <c r="AM307" i="1"/>
  <c r="AL307" i="1"/>
  <c r="AN307" i="1"/>
  <c r="AM306" i="1"/>
  <c r="AL306" i="1"/>
  <c r="AN306" i="1"/>
  <c r="AM305" i="1"/>
  <c r="AL305" i="1"/>
  <c r="AN305" i="1"/>
  <c r="AM304" i="1"/>
  <c r="AL304" i="1"/>
  <c r="AN304" i="1"/>
  <c r="AM303" i="1"/>
  <c r="AL303" i="1"/>
  <c r="AN303" i="1"/>
  <c r="AM302" i="1"/>
  <c r="AL302" i="1"/>
  <c r="AN302" i="1"/>
  <c r="AM301" i="1"/>
  <c r="AL301" i="1"/>
  <c r="AN301" i="1"/>
  <c r="AM300" i="1"/>
  <c r="AL300" i="1"/>
  <c r="AN300" i="1"/>
  <c r="AM299" i="1"/>
  <c r="AL299" i="1"/>
  <c r="AN299" i="1"/>
  <c r="AM298" i="1"/>
  <c r="AL298" i="1"/>
  <c r="AN298" i="1"/>
  <c r="AM297" i="1"/>
  <c r="AL297" i="1"/>
  <c r="AN297" i="1"/>
  <c r="AM296" i="1"/>
  <c r="AL296" i="1"/>
  <c r="AN296" i="1"/>
  <c r="AM295" i="1"/>
  <c r="AL295" i="1"/>
  <c r="AN295" i="1"/>
  <c r="AM294" i="1"/>
  <c r="AL294" i="1"/>
  <c r="AN294" i="1"/>
  <c r="AM293" i="1"/>
  <c r="AL293" i="1"/>
  <c r="AN293" i="1"/>
  <c r="AM292" i="1"/>
  <c r="AL292" i="1"/>
  <c r="AN292" i="1"/>
  <c r="AM291" i="1"/>
  <c r="AL291" i="1"/>
  <c r="AN291" i="1"/>
  <c r="AM290" i="1"/>
  <c r="AL290" i="1"/>
  <c r="AN290" i="1"/>
  <c r="AM289" i="1"/>
  <c r="AL289" i="1"/>
  <c r="AN289" i="1"/>
  <c r="AM288" i="1"/>
  <c r="AL288" i="1"/>
  <c r="AN288" i="1"/>
  <c r="AM287" i="1"/>
  <c r="AL287" i="1"/>
  <c r="AN287" i="1"/>
  <c r="AM286" i="1"/>
  <c r="AL286" i="1"/>
  <c r="AN286" i="1"/>
  <c r="AM285" i="1"/>
  <c r="AL285" i="1"/>
  <c r="AN285" i="1"/>
  <c r="AM284" i="1"/>
  <c r="AL284" i="1"/>
  <c r="AN284" i="1"/>
  <c r="AM283" i="1"/>
  <c r="AL283" i="1"/>
  <c r="AN283" i="1"/>
  <c r="AM282" i="1"/>
  <c r="AL282" i="1"/>
  <c r="AN282" i="1"/>
  <c r="AM281" i="1"/>
  <c r="AL281" i="1"/>
  <c r="AN281" i="1"/>
  <c r="AM280" i="1"/>
  <c r="AL280" i="1"/>
  <c r="AN280" i="1"/>
  <c r="AM279" i="1"/>
  <c r="AL279" i="1"/>
  <c r="AN279" i="1"/>
  <c r="AM278" i="1"/>
  <c r="AL278" i="1"/>
  <c r="AN278" i="1"/>
  <c r="AM277" i="1"/>
  <c r="AL277" i="1"/>
  <c r="AN277" i="1"/>
  <c r="AM276" i="1"/>
  <c r="AL276" i="1"/>
  <c r="AN276" i="1"/>
  <c r="AM275" i="1"/>
  <c r="AL275" i="1"/>
  <c r="AN275" i="1"/>
  <c r="AM274" i="1"/>
  <c r="AL274" i="1"/>
  <c r="AN274" i="1"/>
  <c r="AM273" i="1"/>
  <c r="AL273" i="1"/>
  <c r="AN273" i="1"/>
  <c r="AM272" i="1"/>
  <c r="AL272" i="1"/>
  <c r="AN272" i="1"/>
  <c r="AM271" i="1"/>
  <c r="AL271" i="1"/>
  <c r="AN271" i="1"/>
  <c r="AM270" i="1"/>
  <c r="AL270" i="1"/>
  <c r="AN270" i="1"/>
  <c r="AM269" i="1"/>
  <c r="AL269" i="1"/>
  <c r="AN269" i="1"/>
  <c r="AM268" i="1"/>
  <c r="AL268" i="1"/>
  <c r="AN268" i="1"/>
  <c r="AM267" i="1"/>
  <c r="AL267" i="1"/>
  <c r="AN267" i="1"/>
  <c r="AM266" i="1"/>
  <c r="AL266" i="1"/>
  <c r="AN266" i="1"/>
  <c r="AM265" i="1"/>
  <c r="AL265" i="1"/>
  <c r="AN265" i="1"/>
  <c r="AM264" i="1"/>
  <c r="AL264" i="1"/>
  <c r="AN264" i="1"/>
  <c r="AM263" i="1"/>
  <c r="AL263" i="1"/>
  <c r="AN263" i="1"/>
  <c r="AM262" i="1"/>
  <c r="AL262" i="1"/>
  <c r="AN262" i="1"/>
  <c r="AM261" i="1"/>
  <c r="AL261" i="1"/>
  <c r="AN261" i="1"/>
  <c r="AM260" i="1"/>
  <c r="AL260" i="1"/>
  <c r="AN260" i="1"/>
  <c r="AM259" i="1"/>
  <c r="AL259" i="1"/>
  <c r="AN259" i="1"/>
  <c r="AM258" i="1"/>
  <c r="AL258" i="1"/>
  <c r="AN258" i="1"/>
  <c r="AM257" i="1"/>
  <c r="AL257" i="1"/>
  <c r="AN257" i="1"/>
  <c r="AM256" i="1"/>
  <c r="AL256" i="1"/>
  <c r="AN256" i="1"/>
  <c r="AM255" i="1"/>
  <c r="AL255" i="1"/>
  <c r="AN255" i="1"/>
  <c r="AM254" i="1"/>
  <c r="AL254" i="1"/>
  <c r="AN254" i="1"/>
  <c r="AM253" i="1"/>
  <c r="AL253" i="1"/>
  <c r="AN253" i="1"/>
  <c r="AM252" i="1"/>
  <c r="AL252" i="1"/>
  <c r="AN252" i="1"/>
  <c r="AM251" i="1"/>
  <c r="AL251" i="1"/>
  <c r="AN251" i="1"/>
  <c r="AM250" i="1"/>
  <c r="AL250" i="1"/>
  <c r="AN250" i="1"/>
  <c r="AM249" i="1"/>
  <c r="AL249" i="1"/>
  <c r="AN249" i="1"/>
  <c r="AM248" i="1"/>
  <c r="AL248" i="1"/>
  <c r="AN248" i="1"/>
  <c r="AM247" i="1"/>
  <c r="AL247" i="1"/>
  <c r="AN247" i="1"/>
  <c r="AM246" i="1"/>
  <c r="AL246" i="1"/>
  <c r="AN246" i="1"/>
  <c r="AM245" i="1"/>
  <c r="AL245" i="1"/>
  <c r="AN245" i="1"/>
  <c r="AM244" i="1"/>
  <c r="AL244" i="1"/>
  <c r="AN244" i="1"/>
  <c r="AM243" i="1"/>
  <c r="AL243" i="1"/>
  <c r="AN243" i="1"/>
  <c r="AM242" i="1"/>
  <c r="AL242" i="1"/>
  <c r="AN242" i="1"/>
  <c r="AM241" i="1"/>
  <c r="AL241" i="1"/>
  <c r="AN241" i="1"/>
  <c r="AM240" i="1"/>
  <c r="AL240" i="1"/>
  <c r="AN240" i="1"/>
  <c r="AM239" i="1"/>
  <c r="AL239" i="1"/>
  <c r="AN239" i="1"/>
  <c r="AM238" i="1"/>
  <c r="AL238" i="1"/>
  <c r="AN238" i="1"/>
  <c r="AM237" i="1"/>
  <c r="AL237" i="1"/>
  <c r="AN237" i="1"/>
  <c r="AM236" i="1"/>
  <c r="AL236" i="1"/>
  <c r="AN236" i="1"/>
  <c r="AM235" i="1"/>
  <c r="AL235" i="1"/>
  <c r="AN235" i="1"/>
  <c r="AM234" i="1"/>
  <c r="AL234" i="1"/>
  <c r="AN234" i="1"/>
  <c r="AM233" i="1"/>
  <c r="AL233" i="1"/>
  <c r="AN233" i="1"/>
  <c r="AM232" i="1"/>
  <c r="AL232" i="1"/>
  <c r="AN232" i="1"/>
  <c r="AM231" i="1"/>
  <c r="AL231" i="1"/>
  <c r="AN231" i="1"/>
  <c r="AM230" i="1"/>
  <c r="AL230" i="1"/>
  <c r="AN230" i="1"/>
  <c r="AM229" i="1"/>
  <c r="AL229" i="1"/>
  <c r="AN229" i="1"/>
  <c r="AM228" i="1"/>
  <c r="AL228" i="1"/>
  <c r="AN228" i="1"/>
  <c r="AM227" i="1"/>
  <c r="AL227" i="1"/>
  <c r="AN227" i="1"/>
  <c r="AM226" i="1"/>
  <c r="AL226" i="1"/>
  <c r="AN226" i="1"/>
  <c r="AM225" i="1"/>
  <c r="AL225" i="1"/>
  <c r="AN225" i="1"/>
  <c r="AM224" i="1"/>
  <c r="AL224" i="1"/>
  <c r="AN224" i="1"/>
  <c r="AM223" i="1"/>
  <c r="AL223" i="1"/>
  <c r="AN223" i="1"/>
  <c r="AM222" i="1"/>
  <c r="AL222" i="1"/>
  <c r="AN222" i="1"/>
  <c r="AM221" i="1"/>
  <c r="AL221" i="1"/>
  <c r="AN221" i="1"/>
  <c r="AM220" i="1"/>
  <c r="AL220" i="1"/>
  <c r="AN220" i="1"/>
  <c r="AM219" i="1"/>
  <c r="AL219" i="1"/>
  <c r="AN219" i="1"/>
  <c r="AM218" i="1"/>
  <c r="AL218" i="1"/>
  <c r="AN218" i="1"/>
  <c r="AM217" i="1"/>
  <c r="AL217" i="1"/>
  <c r="AN217" i="1"/>
  <c r="AM216" i="1"/>
  <c r="AL216" i="1"/>
  <c r="AN216" i="1"/>
  <c r="AM215" i="1"/>
  <c r="AL215" i="1"/>
  <c r="AN215" i="1"/>
  <c r="AM214" i="1"/>
  <c r="AL214" i="1"/>
  <c r="AN214" i="1"/>
  <c r="AM213" i="1"/>
  <c r="AL213" i="1"/>
  <c r="AN213" i="1"/>
  <c r="AM212" i="1"/>
  <c r="AL212" i="1"/>
  <c r="AN212" i="1"/>
  <c r="AM211" i="1"/>
  <c r="AL211" i="1"/>
  <c r="AN211" i="1"/>
  <c r="AM210" i="1"/>
  <c r="AL210" i="1"/>
  <c r="AN210" i="1"/>
  <c r="AM209" i="1"/>
  <c r="AL209" i="1"/>
  <c r="AN209" i="1"/>
  <c r="AM208" i="1"/>
  <c r="AL208" i="1"/>
  <c r="AN208" i="1"/>
  <c r="AM207" i="1"/>
  <c r="AL207" i="1"/>
  <c r="AN207" i="1"/>
  <c r="AM206" i="1"/>
  <c r="AL206" i="1"/>
  <c r="AN206" i="1"/>
  <c r="AM205" i="1"/>
  <c r="AL205" i="1"/>
  <c r="AN205" i="1"/>
  <c r="AM204" i="1"/>
  <c r="AL204" i="1"/>
  <c r="AN204" i="1"/>
  <c r="AM203" i="1"/>
  <c r="AL203" i="1"/>
  <c r="AN203" i="1"/>
  <c r="AM202" i="1"/>
  <c r="AL202" i="1"/>
  <c r="AN202" i="1"/>
  <c r="AM201" i="1"/>
  <c r="AL201" i="1"/>
  <c r="AN201" i="1"/>
  <c r="AM200" i="1"/>
  <c r="AL200" i="1"/>
  <c r="AN200" i="1"/>
  <c r="AM199" i="1"/>
  <c r="AL199" i="1"/>
  <c r="AN199" i="1"/>
  <c r="AM198" i="1"/>
  <c r="AL198" i="1"/>
  <c r="AN198" i="1"/>
  <c r="AM197" i="1"/>
  <c r="AL197" i="1"/>
  <c r="AN197" i="1"/>
  <c r="AM196" i="1"/>
  <c r="AL196" i="1"/>
  <c r="AN196" i="1"/>
  <c r="AM195" i="1"/>
  <c r="AL195" i="1"/>
  <c r="AN195" i="1"/>
  <c r="AM194" i="1"/>
  <c r="AL194" i="1"/>
  <c r="AN194" i="1"/>
  <c r="AM193" i="1"/>
  <c r="AL193" i="1"/>
  <c r="AN193" i="1"/>
  <c r="AM192" i="1"/>
  <c r="AL192" i="1"/>
  <c r="AN192" i="1"/>
  <c r="AM191" i="1"/>
  <c r="AL191" i="1"/>
  <c r="AN191" i="1"/>
  <c r="AM190" i="1"/>
  <c r="AL190" i="1"/>
  <c r="AN190" i="1"/>
  <c r="AM189" i="1"/>
  <c r="AL189" i="1"/>
  <c r="AN189" i="1"/>
  <c r="AM188" i="1"/>
  <c r="AL188" i="1"/>
  <c r="AN188" i="1"/>
  <c r="AM187" i="1"/>
  <c r="AL187" i="1"/>
  <c r="AN187" i="1"/>
  <c r="AM186" i="1"/>
  <c r="AL186" i="1"/>
  <c r="AN186" i="1"/>
  <c r="AM185" i="1"/>
  <c r="AL185" i="1"/>
  <c r="AN185" i="1"/>
  <c r="AM184" i="1"/>
  <c r="AL184" i="1"/>
  <c r="AN184" i="1"/>
  <c r="AM183" i="1"/>
  <c r="AL183" i="1"/>
  <c r="AN183" i="1"/>
  <c r="AM182" i="1"/>
  <c r="AL182" i="1"/>
  <c r="AN182" i="1"/>
  <c r="AM181" i="1"/>
  <c r="AL181" i="1"/>
  <c r="AN181" i="1"/>
  <c r="AM180" i="1"/>
  <c r="AL180" i="1"/>
  <c r="AN180" i="1"/>
  <c r="AM179" i="1"/>
  <c r="AL179" i="1"/>
  <c r="AN179" i="1"/>
  <c r="AM178" i="1"/>
  <c r="AL178" i="1"/>
  <c r="AN178" i="1"/>
  <c r="AM177" i="1"/>
  <c r="AL177" i="1"/>
  <c r="AN177" i="1"/>
  <c r="AM176" i="1"/>
  <c r="AL176" i="1"/>
  <c r="AN176" i="1"/>
  <c r="AM175" i="1"/>
  <c r="AL175" i="1"/>
  <c r="AN175" i="1"/>
  <c r="AM174" i="1"/>
  <c r="AL174" i="1"/>
  <c r="AN174" i="1"/>
  <c r="AM173" i="1"/>
  <c r="AL173" i="1"/>
  <c r="AN173" i="1"/>
  <c r="AM172" i="1"/>
  <c r="AL172" i="1"/>
  <c r="AN172" i="1"/>
  <c r="AM171" i="1"/>
  <c r="AL171" i="1"/>
  <c r="AN171" i="1"/>
  <c r="AM170" i="1"/>
  <c r="AL170" i="1"/>
  <c r="AN170" i="1"/>
  <c r="AM169" i="1"/>
  <c r="AL169" i="1"/>
  <c r="AN169" i="1"/>
  <c r="AM168" i="1"/>
  <c r="AL168" i="1"/>
  <c r="AN168" i="1"/>
  <c r="AM167" i="1"/>
  <c r="AL167" i="1"/>
  <c r="AN167" i="1"/>
  <c r="AM166" i="1"/>
  <c r="AL166" i="1"/>
  <c r="AN166" i="1"/>
  <c r="AM165" i="1"/>
  <c r="AL165" i="1"/>
  <c r="AN165" i="1"/>
  <c r="AM164" i="1"/>
  <c r="AL164" i="1"/>
  <c r="AN164" i="1"/>
  <c r="AM163" i="1"/>
  <c r="AL163" i="1"/>
  <c r="AN163" i="1"/>
  <c r="AM162" i="1"/>
  <c r="AL162" i="1"/>
  <c r="AN162" i="1"/>
  <c r="AM161" i="1"/>
  <c r="AL161" i="1"/>
  <c r="AN161" i="1"/>
  <c r="AM160" i="1"/>
  <c r="AL160" i="1"/>
  <c r="AN160" i="1"/>
  <c r="AM159" i="1"/>
  <c r="AL159" i="1"/>
  <c r="AN159" i="1"/>
  <c r="AM158" i="1"/>
  <c r="AL158" i="1"/>
  <c r="AN158" i="1"/>
  <c r="AM157" i="1"/>
  <c r="AL157" i="1"/>
  <c r="AN157" i="1"/>
  <c r="AM156" i="1"/>
  <c r="AL156" i="1"/>
  <c r="AN156" i="1"/>
  <c r="AM155" i="1"/>
  <c r="AL155" i="1"/>
  <c r="AN155" i="1"/>
  <c r="AM154" i="1"/>
  <c r="AL154" i="1"/>
  <c r="AN154" i="1"/>
  <c r="AM153" i="1"/>
  <c r="AL153" i="1"/>
  <c r="AN153" i="1"/>
  <c r="AM152" i="1"/>
  <c r="AL152" i="1"/>
  <c r="AN152" i="1"/>
  <c r="AM151" i="1"/>
  <c r="AL151" i="1"/>
  <c r="AN151" i="1"/>
  <c r="AM150" i="1"/>
  <c r="AL150" i="1"/>
  <c r="AN150" i="1"/>
  <c r="AM149" i="1"/>
  <c r="AL149" i="1"/>
  <c r="AN149" i="1"/>
  <c r="AM148" i="1"/>
  <c r="AL148" i="1"/>
  <c r="AN148" i="1"/>
  <c r="AM147" i="1"/>
  <c r="AL147" i="1"/>
  <c r="AN147" i="1"/>
  <c r="AM146" i="1"/>
  <c r="AL146" i="1"/>
  <c r="AN146" i="1"/>
  <c r="AM145" i="1"/>
  <c r="AL145" i="1"/>
  <c r="AN145" i="1"/>
  <c r="AM144" i="1"/>
  <c r="AL144" i="1"/>
  <c r="AN144" i="1"/>
  <c r="AM143" i="1"/>
  <c r="AL143" i="1"/>
  <c r="AN143" i="1"/>
  <c r="AM142" i="1"/>
  <c r="AL142" i="1"/>
  <c r="AN142" i="1"/>
  <c r="AM141" i="1"/>
  <c r="AL141" i="1"/>
  <c r="AN141" i="1"/>
  <c r="AM140" i="1"/>
  <c r="AL140" i="1"/>
  <c r="AN140" i="1"/>
  <c r="AM139" i="1"/>
  <c r="AL139" i="1"/>
  <c r="AN139" i="1"/>
  <c r="AM138" i="1"/>
  <c r="AL138" i="1"/>
  <c r="AN138" i="1"/>
  <c r="AM137" i="1"/>
  <c r="AL137" i="1"/>
  <c r="AN137" i="1"/>
  <c r="AM136" i="1"/>
  <c r="AL136" i="1"/>
  <c r="AN136" i="1"/>
  <c r="AM135" i="1"/>
  <c r="AL135" i="1"/>
  <c r="AN135" i="1"/>
  <c r="AM134" i="1"/>
  <c r="AL134" i="1"/>
  <c r="AN134" i="1"/>
  <c r="AM133" i="1"/>
  <c r="AL133" i="1"/>
  <c r="AN133" i="1"/>
  <c r="AM132" i="1"/>
  <c r="AL132" i="1"/>
  <c r="AN132" i="1"/>
  <c r="AM131" i="1"/>
  <c r="AL131" i="1"/>
  <c r="AN131" i="1"/>
  <c r="AM130" i="1"/>
  <c r="AL130" i="1"/>
  <c r="AN130" i="1"/>
  <c r="AM129" i="1"/>
  <c r="AL129" i="1"/>
  <c r="AN129" i="1"/>
  <c r="AM128" i="1"/>
  <c r="AL128" i="1"/>
  <c r="AN128" i="1"/>
  <c r="AM127" i="1"/>
  <c r="AL127" i="1"/>
  <c r="AN127" i="1"/>
  <c r="AM126" i="1"/>
  <c r="AL126" i="1"/>
  <c r="AN126" i="1"/>
  <c r="AM125" i="1"/>
  <c r="AL125" i="1"/>
  <c r="AN125" i="1"/>
  <c r="AM124" i="1"/>
  <c r="AL124" i="1"/>
  <c r="AN124" i="1"/>
  <c r="AM123" i="1"/>
  <c r="AL123" i="1"/>
  <c r="AN123" i="1"/>
  <c r="AM122" i="1"/>
  <c r="AL122" i="1"/>
  <c r="AN122" i="1"/>
  <c r="AM121" i="1"/>
  <c r="AL121" i="1"/>
  <c r="AN121" i="1"/>
  <c r="AM120" i="1"/>
  <c r="AL120" i="1"/>
  <c r="AN120" i="1"/>
  <c r="AM119" i="1"/>
  <c r="AL119" i="1"/>
  <c r="AN119" i="1"/>
  <c r="AM118" i="1"/>
  <c r="AL118" i="1"/>
  <c r="AN118" i="1"/>
  <c r="AM117" i="1"/>
  <c r="AL117" i="1"/>
  <c r="AN117" i="1"/>
  <c r="AM116" i="1"/>
  <c r="AL116" i="1"/>
  <c r="AN116" i="1"/>
  <c r="AM115" i="1"/>
  <c r="AL115" i="1"/>
  <c r="AN115" i="1"/>
  <c r="AM114" i="1"/>
  <c r="AL114" i="1"/>
  <c r="AN114" i="1"/>
  <c r="AM113" i="1"/>
  <c r="AL113" i="1"/>
  <c r="AN113" i="1"/>
  <c r="AM112" i="1"/>
  <c r="AL112" i="1"/>
  <c r="AN112" i="1"/>
  <c r="AM111" i="1"/>
  <c r="AL111" i="1"/>
  <c r="AN111" i="1"/>
  <c r="AM110" i="1"/>
  <c r="AL110" i="1"/>
  <c r="AN110" i="1"/>
  <c r="AM109" i="1"/>
  <c r="AL109" i="1"/>
  <c r="AN109" i="1"/>
  <c r="AM108" i="1"/>
  <c r="AL108" i="1"/>
  <c r="AN108" i="1"/>
  <c r="AM107" i="1"/>
  <c r="AL107" i="1"/>
  <c r="AN107" i="1"/>
  <c r="AM106" i="1"/>
  <c r="AL106" i="1"/>
  <c r="AN106" i="1"/>
  <c r="AM105" i="1"/>
  <c r="AL105" i="1"/>
  <c r="AN105" i="1"/>
  <c r="AM104" i="1"/>
  <c r="AL104" i="1"/>
  <c r="AN104" i="1"/>
  <c r="AM103" i="1"/>
  <c r="AL103" i="1"/>
  <c r="AN103" i="1"/>
  <c r="AM102" i="1"/>
  <c r="AL102" i="1"/>
  <c r="AN102" i="1"/>
  <c r="AM101" i="1"/>
  <c r="AL101" i="1"/>
  <c r="AN101" i="1"/>
  <c r="AM100" i="1"/>
  <c r="AL100" i="1"/>
  <c r="AN100" i="1"/>
  <c r="AM99" i="1"/>
  <c r="AL99" i="1"/>
  <c r="AN99" i="1"/>
  <c r="AM98" i="1"/>
  <c r="AL98" i="1"/>
  <c r="AN98" i="1"/>
  <c r="AM97" i="1"/>
  <c r="AL97" i="1"/>
  <c r="AN97" i="1"/>
  <c r="AM96" i="1"/>
  <c r="AL96" i="1"/>
  <c r="AN96" i="1"/>
  <c r="AM95" i="1"/>
  <c r="AL95" i="1"/>
  <c r="AN95" i="1"/>
  <c r="AM94" i="1"/>
  <c r="AL94" i="1"/>
  <c r="AN94" i="1"/>
  <c r="AM93" i="1"/>
  <c r="AL93" i="1"/>
  <c r="AN93" i="1"/>
  <c r="AM92" i="1"/>
  <c r="AL92" i="1"/>
  <c r="AN92" i="1"/>
  <c r="AM91" i="1"/>
  <c r="AL91" i="1"/>
  <c r="AN91" i="1"/>
  <c r="AM90" i="1"/>
  <c r="AL90" i="1"/>
  <c r="AN90" i="1"/>
  <c r="AM89" i="1"/>
  <c r="AL89" i="1"/>
  <c r="AN89" i="1"/>
  <c r="AM88" i="1"/>
  <c r="AL88" i="1"/>
  <c r="AN88" i="1"/>
  <c r="AM87" i="1"/>
  <c r="AL87" i="1"/>
  <c r="AN87" i="1"/>
  <c r="AM86" i="1"/>
  <c r="AL86" i="1"/>
  <c r="AN86" i="1"/>
  <c r="AM85" i="1"/>
  <c r="AL85" i="1"/>
  <c r="AN85" i="1"/>
  <c r="AM84" i="1"/>
  <c r="AL84" i="1"/>
  <c r="AN84" i="1"/>
  <c r="AM83" i="1"/>
  <c r="AL83" i="1"/>
  <c r="AN83" i="1"/>
  <c r="AM82" i="1"/>
  <c r="AL82" i="1"/>
  <c r="AN82" i="1"/>
  <c r="AM81" i="1"/>
  <c r="AL81" i="1"/>
  <c r="AN81" i="1"/>
  <c r="AM80" i="1"/>
  <c r="AL80" i="1"/>
  <c r="AN80" i="1"/>
  <c r="AM79" i="1"/>
  <c r="AL79" i="1"/>
  <c r="AN79" i="1"/>
  <c r="AM78" i="1"/>
  <c r="AL78" i="1"/>
  <c r="AN78" i="1"/>
  <c r="AM77" i="1"/>
  <c r="AL77" i="1"/>
  <c r="AN77" i="1"/>
  <c r="AM76" i="1"/>
  <c r="AL76" i="1"/>
  <c r="AN76" i="1"/>
  <c r="AM75" i="1"/>
  <c r="AL75" i="1"/>
  <c r="AN75" i="1"/>
  <c r="AM74" i="1"/>
  <c r="AL74" i="1"/>
  <c r="AN74" i="1"/>
  <c r="AM73" i="1"/>
  <c r="AL73" i="1"/>
  <c r="AN73" i="1"/>
  <c r="AM72" i="1"/>
  <c r="AL72" i="1"/>
  <c r="AN72" i="1"/>
  <c r="AM71" i="1"/>
  <c r="AL71" i="1"/>
  <c r="AN71" i="1"/>
  <c r="AM70" i="1"/>
  <c r="AL70" i="1"/>
  <c r="AN70" i="1"/>
  <c r="AM69" i="1"/>
  <c r="AL69" i="1"/>
  <c r="AN69" i="1"/>
  <c r="AM68" i="1"/>
  <c r="AL68" i="1"/>
  <c r="AN68" i="1"/>
  <c r="AM67" i="1"/>
  <c r="AL67" i="1"/>
  <c r="AN67" i="1"/>
  <c r="AM66" i="1"/>
  <c r="AL66" i="1"/>
  <c r="AN66" i="1"/>
  <c r="AM65" i="1"/>
  <c r="AL65" i="1"/>
  <c r="AN65" i="1"/>
  <c r="AM64" i="1"/>
  <c r="AL64" i="1"/>
  <c r="AN64" i="1"/>
  <c r="AM63" i="1"/>
  <c r="AL63" i="1"/>
  <c r="AN63" i="1"/>
  <c r="AM62" i="1"/>
  <c r="AL62" i="1"/>
  <c r="AN62" i="1"/>
  <c r="AM61" i="1"/>
  <c r="AL61" i="1"/>
  <c r="AN61" i="1"/>
  <c r="AM60" i="1"/>
  <c r="AL60" i="1"/>
  <c r="AN60" i="1"/>
  <c r="AM59" i="1"/>
  <c r="AL59" i="1"/>
  <c r="AN59" i="1"/>
  <c r="AM58" i="1"/>
  <c r="AL58" i="1"/>
  <c r="AN58" i="1"/>
  <c r="AM57" i="1"/>
  <c r="AL57" i="1"/>
  <c r="AN57" i="1"/>
  <c r="AM56" i="1"/>
  <c r="AL56" i="1"/>
  <c r="AN56" i="1"/>
  <c r="AM55" i="1"/>
  <c r="AL55" i="1"/>
  <c r="AN55" i="1"/>
  <c r="AM54" i="1"/>
  <c r="AL54" i="1"/>
  <c r="AN54" i="1"/>
  <c r="AM53" i="1"/>
  <c r="AL53" i="1"/>
  <c r="AN53" i="1"/>
  <c r="AM52" i="1"/>
  <c r="AL52" i="1"/>
  <c r="AN52" i="1"/>
  <c r="AM51" i="1"/>
  <c r="AL51" i="1"/>
  <c r="AN51" i="1"/>
  <c r="AM50" i="1"/>
  <c r="AL50" i="1"/>
  <c r="AN50" i="1"/>
  <c r="AM49" i="1"/>
  <c r="AL49" i="1"/>
  <c r="AN49" i="1"/>
  <c r="AM48" i="1"/>
  <c r="AL48" i="1"/>
  <c r="AN48" i="1"/>
  <c r="AM47" i="1"/>
  <c r="AL47" i="1"/>
  <c r="AN47" i="1"/>
  <c r="AM46" i="1"/>
  <c r="AL46" i="1"/>
  <c r="AN46" i="1"/>
  <c r="AM45" i="1"/>
  <c r="AL45" i="1"/>
  <c r="AN45" i="1"/>
  <c r="AM44" i="1"/>
  <c r="AL44" i="1"/>
  <c r="AN44" i="1"/>
  <c r="AM43" i="1"/>
  <c r="AL43" i="1"/>
  <c r="AN43" i="1"/>
  <c r="AM42" i="1"/>
  <c r="AL42" i="1"/>
  <c r="AN42" i="1"/>
  <c r="AM41" i="1"/>
  <c r="AL41" i="1"/>
  <c r="AN41" i="1"/>
  <c r="AM40" i="1"/>
  <c r="AL40" i="1"/>
  <c r="AN40" i="1"/>
  <c r="AM39" i="1"/>
  <c r="AL39" i="1"/>
  <c r="AN39" i="1"/>
  <c r="AM38" i="1"/>
  <c r="AL38" i="1"/>
  <c r="AN38" i="1"/>
  <c r="AM37" i="1"/>
  <c r="AL37" i="1"/>
  <c r="AN37" i="1"/>
  <c r="AM36" i="1"/>
  <c r="AL36" i="1"/>
  <c r="AN36" i="1"/>
  <c r="AM35" i="1"/>
  <c r="AL35" i="1"/>
  <c r="AN35" i="1"/>
  <c r="AM34" i="1"/>
  <c r="AL34" i="1"/>
  <c r="AN34" i="1"/>
  <c r="AM33" i="1"/>
  <c r="AL33" i="1"/>
  <c r="AN33" i="1"/>
  <c r="AM32" i="1"/>
  <c r="AL32" i="1"/>
  <c r="AN32" i="1"/>
  <c r="AM31" i="1"/>
  <c r="AL31" i="1"/>
  <c r="AN31" i="1"/>
  <c r="AM30" i="1"/>
  <c r="AL30" i="1"/>
  <c r="AN30" i="1"/>
  <c r="AM29" i="1"/>
  <c r="AL29" i="1"/>
  <c r="AN29" i="1"/>
  <c r="AM28" i="1"/>
  <c r="AL28" i="1"/>
  <c r="AN28" i="1"/>
  <c r="AM27" i="1"/>
  <c r="AL27" i="1"/>
  <c r="AN27" i="1"/>
  <c r="AM26" i="1"/>
  <c r="AL26" i="1"/>
  <c r="AN26" i="1"/>
  <c r="AM25" i="1"/>
  <c r="AL25" i="1"/>
  <c r="AN25" i="1"/>
  <c r="AM24" i="1"/>
  <c r="AL24" i="1"/>
  <c r="AN24" i="1"/>
  <c r="AM23" i="1"/>
  <c r="AL23" i="1"/>
  <c r="AN23" i="1"/>
  <c r="AM22" i="1"/>
  <c r="AL22" i="1"/>
  <c r="AN22" i="1"/>
  <c r="AM21" i="1"/>
  <c r="AL21" i="1"/>
  <c r="AN21" i="1"/>
  <c r="AM20" i="1"/>
  <c r="AL20" i="1"/>
  <c r="AN20" i="1"/>
  <c r="AM19" i="1"/>
  <c r="AL19" i="1"/>
  <c r="AN19" i="1"/>
  <c r="AM18" i="1"/>
  <c r="AL18" i="1"/>
  <c r="AN18" i="1"/>
  <c r="AM17" i="1"/>
  <c r="AL17" i="1"/>
  <c r="AN17" i="1"/>
  <c r="AM16" i="1"/>
  <c r="AL16" i="1"/>
  <c r="AN16" i="1"/>
  <c r="AM15" i="1"/>
  <c r="AL15" i="1"/>
  <c r="AN15" i="1"/>
  <c r="AM14" i="1"/>
  <c r="AL14" i="1"/>
  <c r="AN14" i="1"/>
  <c r="AM13" i="1"/>
  <c r="AL13" i="1"/>
  <c r="AN13" i="1"/>
  <c r="AM12" i="1"/>
  <c r="AL12" i="1"/>
  <c r="AN12" i="1"/>
  <c r="AM11" i="1"/>
  <c r="AL11" i="1"/>
  <c r="AN11" i="1"/>
  <c r="AM10" i="1"/>
  <c r="AL10" i="1"/>
  <c r="AN10" i="1"/>
  <c r="AM9" i="1"/>
  <c r="AL9" i="1"/>
  <c r="AN9" i="1"/>
  <c r="AM8" i="1"/>
  <c r="AL8" i="1"/>
  <c r="AN8" i="1"/>
  <c r="AM7" i="1"/>
  <c r="AL7" i="1"/>
  <c r="AN7" i="1"/>
  <c r="AM6" i="1"/>
  <c r="AL6" i="1"/>
  <c r="AN6" i="1"/>
  <c r="AM5" i="1"/>
  <c r="AL5" i="1"/>
  <c r="AN5" i="1"/>
  <c r="AM4" i="1"/>
  <c r="AL4" i="1"/>
  <c r="AN4" i="1"/>
</calcChain>
</file>

<file path=xl/sharedStrings.xml><?xml version="1.0" encoding="utf-8"?>
<sst xmlns="http://schemas.openxmlformats.org/spreadsheetml/2006/main" count="10043" uniqueCount="3425">
  <si>
    <t>significance threshold</t>
  </si>
  <si>
    <t>WT vs KO FDR testing</t>
  </si>
  <si>
    <t>DMSO vs Palbo in WT FDR testing</t>
  </si>
  <si>
    <t>compound</t>
  </si>
  <si>
    <t>PUFA (&gt;=4 DB?)</t>
  </si>
  <si>
    <t>main class</t>
  </si>
  <si>
    <t>subclass</t>
  </si>
  <si>
    <t>subclass-abbreviation</t>
  </si>
  <si>
    <t>abbreviation chains</t>
  </si>
  <si>
    <t>bulk</t>
  </si>
  <si>
    <t>discrete</t>
  </si>
  <si>
    <t>identified chains</t>
  </si>
  <si>
    <t>further approvals</t>
  </si>
  <si>
    <t>formula</t>
  </si>
  <si>
    <t>adduct</t>
  </si>
  <si>
    <t>lib m/z</t>
  </si>
  <si>
    <t>ppm</t>
  </si>
  <si>
    <t>avg RT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 xml:space="preserve">QC1 </t>
  </si>
  <si>
    <t xml:space="preserve">QC2 </t>
  </si>
  <si>
    <t xml:space="preserve">QC3 </t>
  </si>
  <si>
    <t xml:space="preserve">QC4 </t>
  </si>
  <si>
    <t xml:space="preserve">QC5 </t>
  </si>
  <si>
    <t>QC average</t>
  </si>
  <si>
    <t>QC STDEV</t>
  </si>
  <si>
    <t>QC relative standard deviation [%]</t>
  </si>
  <si>
    <t>KO DMSO</t>
  </si>
  <si>
    <t>KO Palbo</t>
  </si>
  <si>
    <t>EMP2 and KO in same direction?</t>
  </si>
  <si>
    <t>BH alpha</t>
  </si>
  <si>
    <t>614.5878@25.68</t>
  </si>
  <si>
    <t>Sterols</t>
  </si>
  <si>
    <t>Steryl esters</t>
  </si>
  <si>
    <t>CE</t>
  </si>
  <si>
    <t>CE 14:0</t>
  </si>
  <si>
    <t>CE(14:0)</t>
  </si>
  <si>
    <t>no</t>
  </si>
  <si>
    <t>C41H72O2</t>
  </si>
  <si>
    <t>[M+NH4]+</t>
  </si>
  <si>
    <t>642.6190@26.98</t>
  </si>
  <si>
    <t>CE 16:0</t>
  </si>
  <si>
    <t>CE(16:0)</t>
  </si>
  <si>
    <t>C43H76O2</t>
  </si>
  <si>
    <t>640.6033@25.65</t>
  </si>
  <si>
    <t>CE 16:1</t>
  </si>
  <si>
    <t>CE(16:1)</t>
  </si>
  <si>
    <t>C43H74O2</t>
  </si>
  <si>
    <t>654.6191@26.25</t>
  </si>
  <si>
    <t>CE 17:1</t>
  </si>
  <si>
    <t>CE(17:1)</t>
  </si>
  <si>
    <t>C44H76O2</t>
  </si>
  <si>
    <t>670.6503@28.50</t>
  </si>
  <si>
    <t>CE 18:0</t>
  </si>
  <si>
    <t>CE(18:0)</t>
  </si>
  <si>
    <t>C45H80O2</t>
  </si>
  <si>
    <t>668.6345@26.89</t>
  </si>
  <si>
    <t>CE 18:1</t>
  </si>
  <si>
    <t>CE(18:1)</t>
  </si>
  <si>
    <t>yes</t>
  </si>
  <si>
    <t>C45H78O2</t>
  </si>
  <si>
    <t>675.6783@26.83</t>
  </si>
  <si>
    <t>CE 18:1-[2]H7</t>
  </si>
  <si>
    <t>CE(18:1-[2]H7)</t>
  </si>
  <si>
    <t>C45H71D7O2</t>
  </si>
  <si>
    <t>666.6189@25.84</t>
  </si>
  <si>
    <t>CE 18:2</t>
  </si>
  <si>
    <t>CE(18:2)</t>
  </si>
  <si>
    <t>C45H76O2</t>
  </si>
  <si>
    <t>664.6028@25.04</t>
  </si>
  <si>
    <t>CE 18:3</t>
  </si>
  <si>
    <t>CE(18:3)</t>
  </si>
  <si>
    <t>C45H74O2</t>
  </si>
  <si>
    <t>696.6660@28.34</t>
  </si>
  <si>
    <t>CE 20:1</t>
  </si>
  <si>
    <t>CE(20:1)</t>
  </si>
  <si>
    <t>C47H82O2</t>
  </si>
  <si>
    <t>694.6503@27.06</t>
  </si>
  <si>
    <t>CE 20:2</t>
  </si>
  <si>
    <t>CE(20:2)</t>
  </si>
  <si>
    <t>C47H80O2</t>
  </si>
  <si>
    <t>692.6346@25.57</t>
  </si>
  <si>
    <t>CE 20:3</t>
  </si>
  <si>
    <t>CE(20:3)</t>
  </si>
  <si>
    <t>C47H78O2</t>
  </si>
  <si>
    <t>692.6343@26.03</t>
  </si>
  <si>
    <t>690.6190@25.26</t>
  </si>
  <si>
    <t>CE 20:4</t>
  </si>
  <si>
    <t>CE(20:4)</t>
  </si>
  <si>
    <t>C47H76O2</t>
  </si>
  <si>
    <t>688.6033@24.53</t>
  </si>
  <si>
    <t>CE 20:5</t>
  </si>
  <si>
    <t>CE(20:5)</t>
  </si>
  <si>
    <t>C47H74O2</t>
  </si>
  <si>
    <t>706.6504@26.62</t>
  </si>
  <si>
    <t>CE 21:3</t>
  </si>
  <si>
    <t>CE(21:3)</t>
  </si>
  <si>
    <t>C48H80O2</t>
  </si>
  <si>
    <t>722.6817@28.54</t>
  </si>
  <si>
    <t>CE 22:2</t>
  </si>
  <si>
    <t>CE(22:2)</t>
  </si>
  <si>
    <t>C49H84O2</t>
  </si>
  <si>
    <t>720.6656@27.28</t>
  </si>
  <si>
    <t>CE 22:3</t>
  </si>
  <si>
    <t>CE(22:3)</t>
  </si>
  <si>
    <t>C49H82O2</t>
  </si>
  <si>
    <t>718.6504@26.23</t>
  </si>
  <si>
    <t>CE 22:4</t>
  </si>
  <si>
    <t>CE(22:4)</t>
  </si>
  <si>
    <t>C49H80O2</t>
  </si>
  <si>
    <t>716.6347@25.43</t>
  </si>
  <si>
    <t>CE 22:5</t>
  </si>
  <si>
    <t>CE(22:5)</t>
  </si>
  <si>
    <t>C49H78O2</t>
  </si>
  <si>
    <t>716.6347@25.65</t>
  </si>
  <si>
    <t>714.6188@24.90</t>
  </si>
  <si>
    <t>CE 22:6</t>
  </si>
  <si>
    <t>CE(22:6)</t>
  </si>
  <si>
    <t>C49H76O2</t>
  </si>
  <si>
    <t>748.6970@28.74</t>
  </si>
  <si>
    <t>CE 24:3</t>
  </si>
  <si>
    <t>CE(24:3)</t>
  </si>
  <si>
    <t>C51H86O2</t>
  </si>
  <si>
    <t>746.6817@27.52</t>
  </si>
  <si>
    <t>CE 24:4</t>
  </si>
  <si>
    <t>CE(24:4)</t>
  </si>
  <si>
    <t>C51H84O2</t>
  </si>
  <si>
    <t>744.6660@26.58</t>
  </si>
  <si>
    <t>CE 24:5</t>
  </si>
  <si>
    <t>CE(24:5)</t>
  </si>
  <si>
    <t>C51H82O2</t>
  </si>
  <si>
    <t>742.6504@25.70</t>
  </si>
  <si>
    <t>CE 24:6</t>
  </si>
  <si>
    <t>CE(24:6)</t>
  </si>
  <si>
    <t>C51H80O2</t>
  </si>
  <si>
    <t>778.7443@31.88</t>
  </si>
  <si>
    <t>CE 26:2</t>
  </si>
  <si>
    <t>CE(26:2)</t>
  </si>
  <si>
    <t>C53H92O2</t>
  </si>
  <si>
    <t>776.7285@30.47</t>
  </si>
  <si>
    <t>CE 26:3</t>
  </si>
  <si>
    <t>CE(26:3)</t>
  </si>
  <si>
    <t>C53H90O2</t>
  </si>
  <si>
    <t>774.7130@29.03</t>
  </si>
  <si>
    <t>CE 26:4</t>
  </si>
  <si>
    <t>CE(26:4)</t>
  </si>
  <si>
    <t>C53H88O2</t>
  </si>
  <si>
    <t>772.6976@27.95</t>
  </si>
  <si>
    <t>CE 26:5</t>
  </si>
  <si>
    <t>CE(26:5)</t>
  </si>
  <si>
    <t>C53H86O2</t>
  </si>
  <si>
    <t>772.6974@27.74</t>
  </si>
  <si>
    <t>372.3476@5.00</t>
  </si>
  <si>
    <t>Ceramides</t>
  </si>
  <si>
    <t>N-acylsphinganines (dihydroceramides)</t>
  </si>
  <si>
    <t>Cer</t>
  </si>
  <si>
    <t>Cer d14:0_8:0</t>
  </si>
  <si>
    <t>Cer 22:0</t>
  </si>
  <si>
    <t>Cer(d14:0_8:0)</t>
  </si>
  <si>
    <t>Cer(d15:0_7:0),Cer(d16:0_6:0),Cer(d17:0_5:0),Cer(d18:0_4:0),Cer(d19:0_3:0)</t>
  </si>
  <si>
    <t>C22H45NO3</t>
  </si>
  <si>
    <t>[M+H]+</t>
  </si>
  <si>
    <t>510.4884@15.50</t>
  </si>
  <si>
    <t>N-acylsphingosines (ceramides)</t>
  </si>
  <si>
    <t>Cer d16:1_16:0</t>
  </si>
  <si>
    <t>Cer 32:1</t>
  </si>
  <si>
    <t>Cer(d16:1/16:0)</t>
  </si>
  <si>
    <t>16:0,</t>
  </si>
  <si>
    <t>C32H63NO3</t>
  </si>
  <si>
    <t>594.5823@18.77</t>
  </si>
  <si>
    <t>Cer d16:1_22:0</t>
  </si>
  <si>
    <t>Cer 38:1</t>
  </si>
  <si>
    <t>Cer(d16:1/22:0)</t>
  </si>
  <si>
    <t>22:0,</t>
  </si>
  <si>
    <t>C38H75NO3</t>
  </si>
  <si>
    <t>608.5982@19.20</t>
  </si>
  <si>
    <t>Cer d16:1_23:0</t>
  </si>
  <si>
    <t>Cer 39:1</t>
  </si>
  <si>
    <t>Cer(d16:1/23:0)</t>
  </si>
  <si>
    <t>23:0,</t>
  </si>
  <si>
    <t>C39H77NO3</t>
  </si>
  <si>
    <t>622.6142@19.74</t>
  </si>
  <si>
    <t>Cer d16:1_24:0</t>
  </si>
  <si>
    <t>Cer 40:1</t>
  </si>
  <si>
    <t>Cer(d16:1/24:0)</t>
  </si>
  <si>
    <t>24:0,</t>
  </si>
  <si>
    <t>C40H79NO3</t>
  </si>
  <si>
    <t>620.5978@18.70</t>
  </si>
  <si>
    <t>Cer d16:1_24:1</t>
  </si>
  <si>
    <t>Cer 40:2</t>
  </si>
  <si>
    <t>Cer(d16:1/24:1)</t>
  </si>
  <si>
    <t>24:1,</t>
  </si>
  <si>
    <t>C40H77NO3</t>
  </si>
  <si>
    <t>594.5823@18.67</t>
  </si>
  <si>
    <t>Cer(d16:1_22:0)</t>
  </si>
  <si>
    <t>Cer(d18:1_20:0),Cer(d14:1_24:0),Cer(d15:1_23:0),Cer(d17:1_21:0),Cer(d19:1_19:0),Cer(d20:1_18:0),Cer(d21:1_17:0),Cer(d22:1_16:0)</t>
  </si>
  <si>
    <t>618.5822@17.95</t>
  </si>
  <si>
    <t>Cer d16:1_24:2</t>
  </si>
  <si>
    <t>Cer 40:3</t>
  </si>
  <si>
    <t>Cer(d16:1_24:2)</t>
  </si>
  <si>
    <t>24:2,</t>
  </si>
  <si>
    <t>Cer(d18:2_22:1)</t>
  </si>
  <si>
    <t>C40H75NO3</t>
  </si>
  <si>
    <t>524.5041@16.09</t>
  </si>
  <si>
    <t>Cer d17:1_16:0</t>
  </si>
  <si>
    <t>Cer 33:1</t>
  </si>
  <si>
    <t>Cer(d17:1/16:0)</t>
  </si>
  <si>
    <t>C33H65NO3</t>
  </si>
  <si>
    <t>634.6138@19.12</t>
  </si>
  <si>
    <t>Cer d17:1_24:1</t>
  </si>
  <si>
    <t>Cer 41:2</t>
  </si>
  <si>
    <t>Cer(d17:1_24:1)</t>
  </si>
  <si>
    <t>Cer(d18:1_23:1)</t>
  </si>
  <si>
    <t>C41H79NO3</t>
  </si>
  <si>
    <t>624.6296@19.96</t>
  </si>
  <si>
    <t>Cer d18:0_22:0</t>
  </si>
  <si>
    <t>Cer 40:0</t>
  </si>
  <si>
    <t>Cer(d18:0/22:0)</t>
  </si>
  <si>
    <t>C40H81NO3</t>
  </si>
  <si>
    <t>652.6612@20.91</t>
  </si>
  <si>
    <t>Cer d18:0_24:0</t>
  </si>
  <si>
    <t>Cer 42:0</t>
  </si>
  <si>
    <t>Cer(d18:0/24:0)</t>
  </si>
  <si>
    <t>C42H85NO3</t>
  </si>
  <si>
    <t>540.5355@17.22</t>
  </si>
  <si>
    <t>Cer d18:0_16:0</t>
  </si>
  <si>
    <t>Cer 34:0</t>
  </si>
  <si>
    <t>Cer(d18:0_16:0)</t>
  </si>
  <si>
    <t>Cer(d16:0_18:0)</t>
  </si>
  <si>
    <t>C34H69NO3</t>
  </si>
  <si>
    <t>538.5197@16.64</t>
  </si>
  <si>
    <t>Cer d18:1_16:0</t>
  </si>
  <si>
    <t>Cer 34:1</t>
  </si>
  <si>
    <t>Cer(d18:1/16:0)</t>
  </si>
  <si>
    <t>C34H67NO3</t>
  </si>
  <si>
    <t>552.5354@17.18</t>
  </si>
  <si>
    <t>Cer d18:1_17:0</t>
  </si>
  <si>
    <t>Cer 35:1</t>
  </si>
  <si>
    <t>Cer(d18:1/17:0)</t>
  </si>
  <si>
    <t>17:0,</t>
  </si>
  <si>
    <t>C35H69NO3</t>
  </si>
  <si>
    <t>566.5509@17.69</t>
  </si>
  <si>
    <t>Cer d18:1_18:0</t>
  </si>
  <si>
    <t>Cer 36:1</t>
  </si>
  <si>
    <t>Cer(d18:1/18:0)</t>
  </si>
  <si>
    <t>18:0,</t>
  </si>
  <si>
    <t>C36H71NO3</t>
  </si>
  <si>
    <t>622.6136@19.64</t>
  </si>
  <si>
    <t>Cer d18:1_22:0</t>
  </si>
  <si>
    <t>Cer(d18:1/22:0)</t>
  </si>
  <si>
    <t>636.6295@20.13</t>
  </si>
  <si>
    <t>Cer d18:1_23:0</t>
  </si>
  <si>
    <t>Cer 41:1</t>
  </si>
  <si>
    <t>Cer(d18:1/23:0)</t>
  </si>
  <si>
    <t>C41H81NO3</t>
  </si>
  <si>
    <t>650.6451@20.60</t>
  </si>
  <si>
    <t>Cer d18:1_24:0</t>
  </si>
  <si>
    <t>Cer 42:1</t>
  </si>
  <si>
    <t>Cer(d18:1/24:0)</t>
  </si>
  <si>
    <t>C42H83NO3</t>
  </si>
  <si>
    <t>648.6291@19.57</t>
  </si>
  <si>
    <t>Cer d18:1_24:1</t>
  </si>
  <si>
    <t>Cer 42:2</t>
  </si>
  <si>
    <t>Cer(d18:1/24:1)</t>
  </si>
  <si>
    <t>C42H81NO3</t>
  </si>
  <si>
    <t>664.6609@21.08</t>
  </si>
  <si>
    <t>Cer d18:1_25:0</t>
  </si>
  <si>
    <t>Cer 43:1</t>
  </si>
  <si>
    <t>Cer(d18:1/25:0)</t>
  </si>
  <si>
    <t>250,</t>
  </si>
  <si>
    <t>C43H85NO3</t>
  </si>
  <si>
    <t>662.6451@20.03</t>
  </si>
  <si>
    <t>Cer d18:1_25:1</t>
  </si>
  <si>
    <t>Cer 43:2</t>
  </si>
  <si>
    <t>Cer(d18:1/25:1)</t>
  </si>
  <si>
    <t>25:1,</t>
  </si>
  <si>
    <t>C43H83NO3</t>
  </si>
  <si>
    <t>678.6764@21.55</t>
  </si>
  <si>
    <t>Cer d18:1_26:0</t>
  </si>
  <si>
    <t>Cer 44:1</t>
  </si>
  <si>
    <t>Cer(d18:1/26:0)</t>
  </si>
  <si>
    <t>26:0,</t>
  </si>
  <si>
    <t>C44H87NO3</t>
  </si>
  <si>
    <t>676.6605@20.49</t>
  </si>
  <si>
    <t>Cer d18:1_26:1</t>
  </si>
  <si>
    <t>Cer 44:2</t>
  </si>
  <si>
    <t>Cer(d18:1/26:1)</t>
  </si>
  <si>
    <t>26:1,</t>
  </si>
  <si>
    <t>C44H85NO3</t>
  </si>
  <si>
    <t>670.6135@18.37</t>
  </si>
  <si>
    <t>Cer d18:1_26:4</t>
  </si>
  <si>
    <t>Cer 44:5</t>
  </si>
  <si>
    <t>Cer(d18:1/26:4)</t>
  </si>
  <si>
    <t>26:4,</t>
  </si>
  <si>
    <t>C44H79NO3</t>
  </si>
  <si>
    <t>508.4729@14.45</t>
  </si>
  <si>
    <t>Cer d18:2_14:0</t>
  </si>
  <si>
    <t>Cer 32:2</t>
  </si>
  <si>
    <t>Cer(d18:2/14:0)</t>
  </si>
  <si>
    <t>14:0,</t>
  </si>
  <si>
    <t>C32H61NO3</t>
  </si>
  <si>
    <t>536.5040@15.73</t>
  </si>
  <si>
    <t>Cer d18:2_16:0</t>
  </si>
  <si>
    <t>Cer 34:2</t>
  </si>
  <si>
    <t>Cer(d18:2/16:0)</t>
  </si>
  <si>
    <t>C34H65NO3</t>
  </si>
  <si>
    <t>592.5668@17.94</t>
  </si>
  <si>
    <t>Cer d18:2_20:0</t>
  </si>
  <si>
    <t>Cer 38:2</t>
  </si>
  <si>
    <t>Cer(d18:2/20:0)</t>
  </si>
  <si>
    <t>20:0,</t>
  </si>
  <si>
    <t>C38H73NO3</t>
  </si>
  <si>
    <t>620.5980@18.92</t>
  </si>
  <si>
    <t>Cer d18:2_22:0</t>
  </si>
  <si>
    <t>Cer(d18:2/22:0)</t>
  </si>
  <si>
    <t>620.5981@19.12</t>
  </si>
  <si>
    <t>634.6136@19.41</t>
  </si>
  <si>
    <t>Cer d18:2_23:0</t>
  </si>
  <si>
    <t>Cer(d18:2/23:0)</t>
  </si>
  <si>
    <t>648.6293@19.77</t>
  </si>
  <si>
    <t>Cer d18:2_24:0</t>
  </si>
  <si>
    <t>Cer(d18:2/24:0)</t>
  </si>
  <si>
    <t>646.6136@18.85</t>
  </si>
  <si>
    <t>Cer d18:2_24:1</t>
  </si>
  <si>
    <t>Cer 42:3</t>
  </si>
  <si>
    <t>Cer(d18:2/24:1)</t>
  </si>
  <si>
    <t>C42H79NO3</t>
  </si>
  <si>
    <t>646.6136@19.04</t>
  </si>
  <si>
    <t>644.5980@18.12</t>
  </si>
  <si>
    <t>Cer d18:2_24:2</t>
  </si>
  <si>
    <t>Cer 42:4</t>
  </si>
  <si>
    <t>Cer(d18:2/24:2)</t>
  </si>
  <si>
    <t>C42H77NO3</t>
  </si>
  <si>
    <t>662.6450@20.37</t>
  </si>
  <si>
    <t>Cer d18:2_25:0</t>
  </si>
  <si>
    <t>Cer(d18:2/25:0)</t>
  </si>
  <si>
    <t>25:0,</t>
  </si>
  <si>
    <t>676.6611@20.85</t>
  </si>
  <si>
    <t>Cer d18:2_26:0</t>
  </si>
  <si>
    <t>Cer(d18:2/26:0)</t>
  </si>
  <si>
    <t>674.6449@19.77</t>
  </si>
  <si>
    <t>Cer d18:2_26:1</t>
  </si>
  <si>
    <t>Cer 44:3</t>
  </si>
  <si>
    <t>Cer(d18:2/26:1)</t>
  </si>
  <si>
    <t>C44H83NO3</t>
  </si>
  <si>
    <t>632.5978@18.40</t>
  </si>
  <si>
    <t>Cer d18:2_23:1</t>
  </si>
  <si>
    <t>Cer 41:3</t>
  </si>
  <si>
    <t>Cer(d18:2_23:1)</t>
  </si>
  <si>
    <t>23:1,</t>
  </si>
  <si>
    <t>Cer(d17:1_24:2)</t>
  </si>
  <si>
    <t>C41H77NO3</t>
  </si>
  <si>
    <t>660.6293@19.32</t>
  </si>
  <si>
    <t>Cer d18:2_25:1</t>
  </si>
  <si>
    <t>Cer 43:3</t>
  </si>
  <si>
    <t>Cer(d18:2_25:1)</t>
  </si>
  <si>
    <t>Cer(d17:1_26:2)</t>
  </si>
  <si>
    <t>C43H81NO3</t>
  </si>
  <si>
    <t>644.5960@19.75</t>
  </si>
  <si>
    <t>Cer d19:1_23:3</t>
  </si>
  <si>
    <t>Cer(d19:1/23:3)</t>
  </si>
  <si>
    <t>23:3,</t>
  </si>
  <si>
    <t>664.6609@20.85</t>
  </si>
  <si>
    <t>Cer d19:1_24:0</t>
  </si>
  <si>
    <t>Cer(d19:1/24:0)</t>
  </si>
  <si>
    <t>662.6450@19.82</t>
  </si>
  <si>
    <t>Cer d19:1_24:1</t>
  </si>
  <si>
    <t>Cer(d19:1/24:1)</t>
  </si>
  <si>
    <t>620.5615@18.66</t>
  </si>
  <si>
    <t>N-acyl-4-hydroxysphinganines (phytoceramides)</t>
  </si>
  <si>
    <t>PhytoCer</t>
  </si>
  <si>
    <t>Cer t16:0_23:3</t>
  </si>
  <si>
    <t>Cer 39:3</t>
  </si>
  <si>
    <t>Cer(t16:0/23:3)</t>
  </si>
  <si>
    <t>C39H73NO4</t>
  </si>
  <si>
    <t>674.6086@19.64</t>
  </si>
  <si>
    <t>Cer t17:0_26:4</t>
  </si>
  <si>
    <t>Cer 43:4</t>
  </si>
  <si>
    <t>Cer(t17:0/26:4)</t>
  </si>
  <si>
    <t>C43H79NO4</t>
  </si>
  <si>
    <t>674.6088@19.73</t>
  </si>
  <si>
    <t>672.5929@18.78</t>
  </si>
  <si>
    <t>Cer t17:0_26:5</t>
  </si>
  <si>
    <t>Cer 43:5</t>
  </si>
  <si>
    <t>Cer(t17:0/26:5)</t>
  </si>
  <si>
    <t>C43H77NO4</t>
  </si>
  <si>
    <t>530.4783@16.46</t>
  </si>
  <si>
    <t>Diradylglycerols</t>
  </si>
  <si>
    <t>Diacylglycerols</t>
  </si>
  <si>
    <t>DG</t>
  </si>
  <si>
    <t>DG 14:0_14:0</t>
  </si>
  <si>
    <t>DG 28:0</t>
  </si>
  <si>
    <t>DG(14:0/14:0/0:0)</t>
  </si>
  <si>
    <t>C31H60O5</t>
  </si>
  <si>
    <t>558.5095@17.54</t>
  </si>
  <si>
    <t>DG 14:0_16:0</t>
  </si>
  <si>
    <t>DG 30:0</t>
  </si>
  <si>
    <t>DG(14:0_16:0_0:0)</t>
  </si>
  <si>
    <t>14:0,16:0</t>
  </si>
  <si>
    <t>DG(16:0_14:0_0:0)</t>
  </si>
  <si>
    <t>C33H64O5</t>
  </si>
  <si>
    <t>556.4939@16.61</t>
  </si>
  <si>
    <t>DG 14:0_16:1</t>
  </si>
  <si>
    <t>DG 30:1</t>
  </si>
  <si>
    <t>DG(14:0_16:1_0:0)</t>
  </si>
  <si>
    <t>14:0,16:1</t>
  </si>
  <si>
    <t>DG(16:1_14:0_0:0),DG(12:0_18:1_0:0),DG(18:1_12:0_0:0)</t>
  </si>
  <si>
    <t>C33H62O5</t>
  </si>
  <si>
    <t>630.5096@16.47</t>
  </si>
  <si>
    <t>DG 14:0_22:6</t>
  </si>
  <si>
    <t>DG 36:6</t>
  </si>
  <si>
    <t>DG(14:0_22:6_0:0)</t>
  </si>
  <si>
    <t>22:6,</t>
  </si>
  <si>
    <t>DG(22:6_14:0_0:0)</t>
  </si>
  <si>
    <t>C39H64O5</t>
  </si>
  <si>
    <t>698.6664@22.42</t>
  </si>
  <si>
    <t>DG 14:0_26:0</t>
  </si>
  <si>
    <t>DG 40:0</t>
  </si>
  <si>
    <t>DG(14:0_26:0_0:0)</t>
  </si>
  <si>
    <t>14:0,26:0</t>
  </si>
  <si>
    <t>DG(26:0_14:0_0:0)</t>
  </si>
  <si>
    <t>C43H84O5</t>
  </si>
  <si>
    <t>554.4783@15.70</t>
  </si>
  <si>
    <t>DG 14:1_16:1</t>
  </si>
  <si>
    <t>DG 30:2</t>
  </si>
  <si>
    <t>DG(14:1_16:1_0:0)</t>
  </si>
  <si>
    <t>14:1,16:1</t>
  </si>
  <si>
    <t>DG(16:1_14:1_0:0)</t>
  </si>
  <si>
    <t>C33H60O5</t>
  </si>
  <si>
    <t>572.5253@18.03</t>
  </si>
  <si>
    <t>DG 15:0_16:0</t>
  </si>
  <si>
    <t>DG 31:0</t>
  </si>
  <si>
    <t>DG(15:0_16:0_0:0)</t>
  </si>
  <si>
    <t>15:0,16:0</t>
  </si>
  <si>
    <t>DG(16:0_15:0_0:0),DG(14:0_17:0_0:0),DG(17:0_14:0_0:0)</t>
  </si>
  <si>
    <t>C34H66O5</t>
  </si>
  <si>
    <t>572.5251@17.85</t>
  </si>
  <si>
    <t>570.5095@17.14</t>
  </si>
  <si>
    <t>DG 15:0_16:1</t>
  </si>
  <si>
    <t>DG 31:1</t>
  </si>
  <si>
    <t>DG(15:0_16:1_0:0)</t>
  </si>
  <si>
    <t>15:0,16:1</t>
  </si>
  <si>
    <t>DG(16:1_15:0_0:0),DG(14:0_17:1_0:0),DG(17:1_14:0_0:0)</t>
  </si>
  <si>
    <t>C34H64O5</t>
  </si>
  <si>
    <t>596.5251@17.40</t>
  </si>
  <si>
    <t>DG 15:0_18:2</t>
  </si>
  <si>
    <t>DG 33:2</t>
  </si>
  <si>
    <t>DG(15:0_18:2_0:0)</t>
  </si>
  <si>
    <t>15:0,18:2</t>
  </si>
  <si>
    <t>DG(18:2_15:0_0:0),DG(16:1_17:1_0:0),DG(17:1_16:1_0:0)</t>
  </si>
  <si>
    <t>C36H66O5</t>
  </si>
  <si>
    <t>586.5409@18.35</t>
  </si>
  <si>
    <t>DG 16:0_16:0</t>
  </si>
  <si>
    <t>DG 32:0</t>
  </si>
  <si>
    <t>DG(16:0_16:0_0:0)</t>
  </si>
  <si>
    <t>DG(14:0_18:0_0:0),DG(18:0_14:0_0:0)</t>
  </si>
  <si>
    <t>C35H68O5</t>
  </si>
  <si>
    <t>586.5409@18.51</t>
  </si>
  <si>
    <t>584.5251@17.66</t>
  </si>
  <si>
    <t>DG 16:0_16:1</t>
  </si>
  <si>
    <t>DG 32:1</t>
  </si>
  <si>
    <t>DG(16:0_16:1_0:0)</t>
  </si>
  <si>
    <t>16:0,16:1</t>
  </si>
  <si>
    <t>DG(16:1_16:0_0:0)</t>
  </si>
  <si>
    <t>C35H66O5</t>
  </si>
  <si>
    <t>600.5565@19.00</t>
  </si>
  <si>
    <t>DG 16:0_17:0</t>
  </si>
  <si>
    <t>DG 33:0</t>
  </si>
  <si>
    <t>DG(16:0_17:0_0:0)</t>
  </si>
  <si>
    <t>16:0,17:0</t>
  </si>
  <si>
    <t>DG(17:0_16:0_0:0),DG(15:0_18:0_0:0),DG(18:0_15:0_0:0)</t>
  </si>
  <si>
    <t>C36H70O5</t>
  </si>
  <si>
    <t>600.5564@18.69</t>
  </si>
  <si>
    <t>DG(17:0_16:0_0:0)</t>
  </si>
  <si>
    <t>600.5565@18.78</t>
  </si>
  <si>
    <t>598.5409@18.13</t>
  </si>
  <si>
    <t>DG 16:0_17:1</t>
  </si>
  <si>
    <t>DG 33:1</t>
  </si>
  <si>
    <t>DG(16:0_17:1_0:0)</t>
  </si>
  <si>
    <t>16:0,17:1</t>
  </si>
  <si>
    <t>DG(17:1_16:0_0:0),DG(16:1_17:0_0:0),DG(17:0_16:1_0:0)</t>
  </si>
  <si>
    <t>C36H68O5</t>
  </si>
  <si>
    <t>614.5722@19.47</t>
  </si>
  <si>
    <t>DG 16:0_18:0</t>
  </si>
  <si>
    <t>DG 34:0</t>
  </si>
  <si>
    <t>DG(16:0_18:0_0:0)</t>
  </si>
  <si>
    <t>16:0,18:0</t>
  </si>
  <si>
    <t>DG(18:0_16:0_0:0)</t>
  </si>
  <si>
    <t>C37H72O5</t>
  </si>
  <si>
    <t>612.5565@18.59</t>
  </si>
  <si>
    <t>DG 16:0_18:1</t>
  </si>
  <si>
    <t>DG 34:1</t>
  </si>
  <si>
    <t>DG(16:0_18:1_0:0)</t>
  </si>
  <si>
    <t>16:0,18:1</t>
  </si>
  <si>
    <t>DG(18:1_16:0_0:0)</t>
  </si>
  <si>
    <t>C37H70O5</t>
  </si>
  <si>
    <t>610.5404@18.09</t>
  </si>
  <si>
    <t>DG 16:0_18:2</t>
  </si>
  <si>
    <t>DG 34:2</t>
  </si>
  <si>
    <t>DG(16:0_18:2_0:0)</t>
  </si>
  <si>
    <t>16:0,18:2</t>
  </si>
  <si>
    <t>DG(18:2_16:0_0:0)</t>
  </si>
  <si>
    <t>C37H68O5</t>
  </si>
  <si>
    <t>610.5408@17.90</t>
  </si>
  <si>
    <t>DG(18:2_16:0_0:0),DG(16:1_18:1_0:0),DG(18:1_16:1_0:0)</t>
  </si>
  <si>
    <t>628.5883@19.95</t>
  </si>
  <si>
    <t>DG 16:0_19:0</t>
  </si>
  <si>
    <t>DG 35:0</t>
  </si>
  <si>
    <t>DG(16:0_19:0_0:0)</t>
  </si>
  <si>
    <t>19:0,</t>
  </si>
  <si>
    <t>DG(19:0_16:0_0:0)</t>
  </si>
  <si>
    <t>C38H74O5</t>
  </si>
  <si>
    <t>626.5723@19.08</t>
  </si>
  <si>
    <t>DG 16:0_19:1</t>
  </si>
  <si>
    <t>DG 35:1</t>
  </si>
  <si>
    <t>DG(16:0_19:1_0:0)</t>
  </si>
  <si>
    <t>16:0,19:1</t>
  </si>
  <si>
    <t>DG(19:1_16:0_0:0),DG(17:0_18:1_0:0),DG(18:1_17:0_0:0)</t>
  </si>
  <si>
    <t>C38H72O5</t>
  </si>
  <si>
    <t>624.5565@18.36</t>
  </si>
  <si>
    <t>DG 16:0_19:2</t>
  </si>
  <si>
    <t>DG 35:2</t>
  </si>
  <si>
    <t>DG(16:0_19:2_0:0)</t>
  </si>
  <si>
    <t>19:2,</t>
  </si>
  <si>
    <t>DG(19:2_16:0_0:0)</t>
  </si>
  <si>
    <t>C38H70O5</t>
  </si>
  <si>
    <t>640.5879@19.47</t>
  </si>
  <si>
    <t>DG 16:0_20:1</t>
  </si>
  <si>
    <t>DG 36:1</t>
  </si>
  <si>
    <t>DG(16:0_20:1_0:0)</t>
  </si>
  <si>
    <t>16:0,20:1</t>
  </si>
  <si>
    <t>DG(20:1_16:0_0:0),DG(18:0_18:1_0:0),DG(18:1_18:0_0:0)</t>
  </si>
  <si>
    <t>C39H74O5</t>
  </si>
  <si>
    <t>638.5723@18.88</t>
  </si>
  <si>
    <t>DG 16:0_20:2</t>
  </si>
  <si>
    <t>DG 36:2</t>
  </si>
  <si>
    <t>DG(16:0_20:2_0:0)</t>
  </si>
  <si>
    <t>16:0,20:2</t>
  </si>
  <si>
    <t>DG(20:2_16:0_0:0),DG(18:1_18:1_0:0)</t>
  </si>
  <si>
    <t>C39H72O5</t>
  </si>
  <si>
    <t>636.5564@18.16</t>
  </si>
  <si>
    <t>DG 16:0_20:3</t>
  </si>
  <si>
    <t>DG 36:3</t>
  </si>
  <si>
    <t>DG(16:0_20:3_0:0)</t>
  </si>
  <si>
    <t>16:0,20:3</t>
  </si>
  <si>
    <t>DG(20:3_16:0_0:0),DG(18:1_18:2_0:0),DG(18:2_18:1_0:0)</t>
  </si>
  <si>
    <t>C39H70O5</t>
  </si>
  <si>
    <t>636.5564@18.41</t>
  </si>
  <si>
    <t>DG(20:3_16:0_0:0),DG(18:0_18:3_0:0),DG(18:3_18:0_0:0)</t>
  </si>
  <si>
    <t>634.5408@17.55</t>
  </si>
  <si>
    <t>DG 16:0_20:4</t>
  </si>
  <si>
    <t>DG 36:4</t>
  </si>
  <si>
    <t>DG(16:0_20:4_0:0)</t>
  </si>
  <si>
    <t>16:0,20:4</t>
  </si>
  <si>
    <t>DG(20:4_16:0_0:0)</t>
  </si>
  <si>
    <t>C39H68O5</t>
  </si>
  <si>
    <t>634.5407@17.77</t>
  </si>
  <si>
    <t>654.6035@19.94</t>
  </si>
  <si>
    <t>DG 16:0_21:1</t>
  </si>
  <si>
    <t>DG 37:1</t>
  </si>
  <si>
    <t>DG(16:0_21:1_0:0)</t>
  </si>
  <si>
    <t>16:0,21:1</t>
  </si>
  <si>
    <t>DG(21:1_16:0_0:0),DG(18:0_19:1_0:0),DG(19:1_18:0_0:0)</t>
  </si>
  <si>
    <t>C40H76O5</t>
  </si>
  <si>
    <t>654.6036@19.82</t>
  </si>
  <si>
    <t>650.5719@18.66</t>
  </si>
  <si>
    <t>DG 16:0_21:3</t>
  </si>
  <si>
    <t>DG 37:3</t>
  </si>
  <si>
    <t>DG(16:0_21:3_0:0)</t>
  </si>
  <si>
    <t>16:0,21:3</t>
  </si>
  <si>
    <t>DG(21:3_16:0_0:0),DG(17:0_20:3_0:0),DG(20:3_17:0_0:0)</t>
  </si>
  <si>
    <t>C40H72O5</t>
  </si>
  <si>
    <t>670.6351@21.47</t>
  </si>
  <si>
    <t>DG 16:0_22:0</t>
  </si>
  <si>
    <t>DG 38:0</t>
  </si>
  <si>
    <t>DG(16:0_22:0_0:0)</t>
  </si>
  <si>
    <t>16:0,22:0</t>
  </si>
  <si>
    <t>DG(22:0_16:0_0:0)</t>
  </si>
  <si>
    <t>C41H80O5</t>
  </si>
  <si>
    <t>670.6350@21.40</t>
  </si>
  <si>
    <t>668.6192@20.40</t>
  </si>
  <si>
    <t>DG 16:0_22:1</t>
  </si>
  <si>
    <t>DG 38:1</t>
  </si>
  <si>
    <t>DG(16:0_22:1_0:0)</t>
  </si>
  <si>
    <t>16:0,22:1</t>
  </si>
  <si>
    <t>DG(22:1_16:0_0:0),DG(18:0_20:1_0:0),DG(20:1_18:0_0:0)</t>
  </si>
  <si>
    <t>C41H78O5</t>
  </si>
  <si>
    <t>664.5880@18.97</t>
  </si>
  <si>
    <t>DG 16:0_22:3</t>
  </si>
  <si>
    <t>DG 38:3</t>
  </si>
  <si>
    <t>DG(16:0_22:3_0:0)</t>
  </si>
  <si>
    <t>16:0,22:3</t>
  </si>
  <si>
    <t>DG(22:3_16:0_0:0),DG(18:1_20:2_0:0),DG(20:2_18:1_0:0)</t>
  </si>
  <si>
    <t>C41H74O5</t>
  </si>
  <si>
    <t>662.5720@18.45</t>
  </si>
  <si>
    <t>DG 16:0_22:4</t>
  </si>
  <si>
    <t>DG 38:4</t>
  </si>
  <si>
    <t>DG(16:0_22:4_0:0)</t>
  </si>
  <si>
    <t>16:0,22:4</t>
  </si>
  <si>
    <t>DG(22:4_16:0_0:0),DG(18:0_20:4_0:0),DG(20:4_18:0_0:0),DG(18:1_20:3_0:0),DG(20:3_18:1_0:0)</t>
  </si>
  <si>
    <t>C41H72O5</t>
  </si>
  <si>
    <t>660.5564@18.16</t>
  </si>
  <si>
    <t>DG 16:0_22:5</t>
  </si>
  <si>
    <t>DG 38:5</t>
  </si>
  <si>
    <t>DG(16:0_22:5_0:0)</t>
  </si>
  <si>
    <t>16:0,22:5</t>
  </si>
  <si>
    <t>DG(22:5_16:0_0:0)</t>
  </si>
  <si>
    <t>C41H70O5</t>
  </si>
  <si>
    <t>658.5406@17.57</t>
  </si>
  <si>
    <t>DG 16:0_22:6</t>
  </si>
  <si>
    <t>DG 38:6</t>
  </si>
  <si>
    <t>DG(16:0_22:6_0:0)</t>
  </si>
  <si>
    <t>22:6,16:0</t>
  </si>
  <si>
    <t>DG(22:6_16:0_0:0)</t>
  </si>
  <si>
    <t>C41H68O5</t>
  </si>
  <si>
    <t>696.6506@21.32</t>
  </si>
  <si>
    <t>DG 16:0_24:1</t>
  </si>
  <si>
    <t>DG 40:1</t>
  </si>
  <si>
    <t>DG(16:0_24:1_0:0)</t>
  </si>
  <si>
    <t>16:0,24:1</t>
  </si>
  <si>
    <t>DG(24:1_16:0_0:0)</t>
  </si>
  <si>
    <t>C43H82O5</t>
  </si>
  <si>
    <t>712.6822@22.81</t>
  </si>
  <si>
    <t>DG 16:0_25:0</t>
  </si>
  <si>
    <t>DG 41:0</t>
  </si>
  <si>
    <t>DG(16:0_25:0_0:0)</t>
  </si>
  <si>
    <t>16:0,25:0</t>
  </si>
  <si>
    <t>DG(25:0_16:0_0:0)</t>
  </si>
  <si>
    <t>C44H86O5</t>
  </si>
  <si>
    <t>710.6665@21.76</t>
  </si>
  <si>
    <t>DG 16:0_25:1</t>
  </si>
  <si>
    <t>DG 41:1</t>
  </si>
  <si>
    <t>DG(16:0_25:1_0:0)</t>
  </si>
  <si>
    <t>16:0,25:1</t>
  </si>
  <si>
    <t>DG(25:1_16:0_0:0)</t>
  </si>
  <si>
    <t>C44H84O5</t>
  </si>
  <si>
    <t>726.6976@23.26</t>
  </si>
  <si>
    <t>DG 16:0_26:0</t>
  </si>
  <si>
    <t>DG 42:0</t>
  </si>
  <si>
    <t>DG(16:0_26:0_0:0)</t>
  </si>
  <si>
    <t>16:0,26:0</t>
  </si>
  <si>
    <t>DG(26:0_16:0_0:0)</t>
  </si>
  <si>
    <t>C45H88O5</t>
  </si>
  <si>
    <t>724.6819@22.22</t>
  </si>
  <si>
    <t>DG 16:0_26:1</t>
  </si>
  <si>
    <t>DG 42:1</t>
  </si>
  <si>
    <t>DG(16:0_26:1_0:0)</t>
  </si>
  <si>
    <t>16:0,26:1</t>
  </si>
  <si>
    <t>DG(26:1_16:0_0:0),DG(18:0_24:1_0:0),DG(24:1_18:0_0:0)</t>
  </si>
  <si>
    <t>C45H86O5</t>
  </si>
  <si>
    <t>754.7281@24.16</t>
  </si>
  <si>
    <t>DG 16:0_28:0</t>
  </si>
  <si>
    <t>DG 44:0</t>
  </si>
  <si>
    <t>DG(16:0_28:0_0:0)</t>
  </si>
  <si>
    <t>28:0,16:0</t>
  </si>
  <si>
    <t>DG(28:0_16:0_0:0)</t>
  </si>
  <si>
    <t>C47H92O5</t>
  </si>
  <si>
    <t>582.5095@16.76</t>
  </si>
  <si>
    <t>DG 16:1_16:1</t>
  </si>
  <si>
    <t>DG 32:2</t>
  </si>
  <si>
    <t>DG(16:1_16:1_0:0)</t>
  </si>
  <si>
    <t>16:1,</t>
  </si>
  <si>
    <t>DG(14:1_18:1_0:0),DG(18:1_14:1_0:0)</t>
  </si>
  <si>
    <t>C35H64O5</t>
  </si>
  <si>
    <t>598.5408@17.95</t>
  </si>
  <si>
    <t>DG 16:1_17:0</t>
  </si>
  <si>
    <t>DG(16:1_17:0_0:0)</t>
  </si>
  <si>
    <t>16:1,17:0</t>
  </si>
  <si>
    <t>DG(17:0_16:1_0:0)</t>
  </si>
  <si>
    <t>596.5251@17.27</t>
  </si>
  <si>
    <t>DG 16:1_17:1</t>
  </si>
  <si>
    <t>DG(16:1_17:1_0:0)</t>
  </si>
  <si>
    <t>16:1,17:1</t>
  </si>
  <si>
    <t>DG(17:1_16:1_0:0)</t>
  </si>
  <si>
    <t>610.5406@17.76</t>
  </si>
  <si>
    <t>DG 16:1_18:1</t>
  </si>
  <si>
    <t>DG(16:1_18:1_0:0)</t>
  </si>
  <si>
    <t>16:1,18:1</t>
  </si>
  <si>
    <t>DG(18:1_16:1_0:0)</t>
  </si>
  <si>
    <t>608.5250@17.02</t>
  </si>
  <si>
    <t>DG 16:1_18:2</t>
  </si>
  <si>
    <t>DG 34:3</t>
  </si>
  <si>
    <t>DG(16:1_18:2_0:0)</t>
  </si>
  <si>
    <t>16:1,18:2</t>
  </si>
  <si>
    <t>DG(18:2_16:1_0:0)</t>
  </si>
  <si>
    <t>C37H66O5</t>
  </si>
  <si>
    <t>634.5409@17.29</t>
  </si>
  <si>
    <t>DG 16:1_20:3</t>
  </si>
  <si>
    <t>DG(16:1_20:3_0:0)</t>
  </si>
  <si>
    <t>16:1,20:3</t>
  </si>
  <si>
    <t>DG(20:3_16:1_0:0),DG(18:2_18:2_0:0)</t>
  </si>
  <si>
    <t>632.5249@16.86</t>
  </si>
  <si>
    <t>DG 16:1_20:4</t>
  </si>
  <si>
    <t>DG 36:5</t>
  </si>
  <si>
    <t>DG(16:1_20:4_0:0)</t>
  </si>
  <si>
    <t>20:4,</t>
  </si>
  <si>
    <t>DG(20:4_16:1_0:0)</t>
  </si>
  <si>
    <t>C39H66O5</t>
  </si>
  <si>
    <t>710.6666@22.03</t>
  </si>
  <si>
    <t>DG 16:1_25:0</t>
  </si>
  <si>
    <t>DG(16:1_25:0_0:0)</t>
  </si>
  <si>
    <t>DG(25:0_16:1_0:0)</t>
  </si>
  <si>
    <t>708.6509@20.97</t>
  </si>
  <si>
    <t>DG 16:1_25:1</t>
  </si>
  <si>
    <t>DG 41:2</t>
  </si>
  <si>
    <t>DG(16:1_25:1_0:0)</t>
  </si>
  <si>
    <t>DG(25:1_16:1_0:0)</t>
  </si>
  <si>
    <t>C44H82O5</t>
  </si>
  <si>
    <t>724.6820@22.52</t>
  </si>
  <si>
    <t>DG 16:1_26:0</t>
  </si>
  <si>
    <t>DG(16:1_26:0_0:0)</t>
  </si>
  <si>
    <t>16:1,26:0</t>
  </si>
  <si>
    <t>DG(26:0_16:1_0:0)</t>
  </si>
  <si>
    <t>724.6820@22.41</t>
  </si>
  <si>
    <t>DG(26:0_16:1_0:0),DG(16:0_26:1_0:0),DG(26:1_16:0_0:0)</t>
  </si>
  <si>
    <t>628.5880@19.74</t>
  </si>
  <si>
    <t>DG 17:0_18:0</t>
  </si>
  <si>
    <t>DG(17:0_18:0_0:0)</t>
  </si>
  <si>
    <t>DG(18:0_17:0_0:0)</t>
  </si>
  <si>
    <t>626.5721@18.77</t>
  </si>
  <si>
    <t>DG 17:0_18:1</t>
  </si>
  <si>
    <t>DG(17:0_18:1_0:0)</t>
  </si>
  <si>
    <t>17:0,18:1</t>
  </si>
  <si>
    <t>DG(18:1_17:0_0:0)</t>
  </si>
  <si>
    <t>648.5561@18.27</t>
  </si>
  <si>
    <t>DG 17:0_20:4</t>
  </si>
  <si>
    <t>DG 37:4</t>
  </si>
  <si>
    <t>DG(17:0_20:4_0:0)</t>
  </si>
  <si>
    <t>17:0,20:4</t>
  </si>
  <si>
    <t>DG(20:4_17:0_0:0)</t>
  </si>
  <si>
    <t>C40H70O5</t>
  </si>
  <si>
    <t>624.5564@18.21</t>
  </si>
  <si>
    <t>DG 17:1_18:1</t>
  </si>
  <si>
    <t>DG(17:1_18:1_0:0)</t>
  </si>
  <si>
    <t>17:1,18:1</t>
  </si>
  <si>
    <t>DG(18:1_17:1_0:0),DG(16:1_19:1_0:0),DG(19:1_16:1_0:0)</t>
  </si>
  <si>
    <t>622.5407@17.52</t>
  </si>
  <si>
    <t>DG 17:1_18:2</t>
  </si>
  <si>
    <t>DG 35:3</t>
  </si>
  <si>
    <t>DG(17:1_18:2_0:0)</t>
  </si>
  <si>
    <t>17:1,18:2</t>
  </si>
  <si>
    <t>DG(18:2_17:1_0:0)</t>
  </si>
  <si>
    <t>C38H68O5</t>
  </si>
  <si>
    <t>674.5721@18.07</t>
  </si>
  <si>
    <t>DG 17:1_22:4</t>
  </si>
  <si>
    <t>DG 39:5</t>
  </si>
  <si>
    <t>DG(17:1_22:4_0:0)</t>
  </si>
  <si>
    <t>22:4,</t>
  </si>
  <si>
    <t>DG(22:4_17:1_0:0)</t>
  </si>
  <si>
    <t>C42H72O5</t>
  </si>
  <si>
    <t>642.6037@20.43</t>
  </si>
  <si>
    <t>DG 18:0_18:0</t>
  </si>
  <si>
    <t>DG 36:0</t>
  </si>
  <si>
    <t>DG(18:0/18:0/0:0)</t>
  </si>
  <si>
    <t>C39H76O5</t>
  </si>
  <si>
    <t>640.5878@19.55</t>
  </si>
  <si>
    <t>DG 18:0_18:1</t>
  </si>
  <si>
    <t>DG(18:0_18:1_0:0)</t>
  </si>
  <si>
    <t>18:0,18:1</t>
  </si>
  <si>
    <t>DG(18:1_18:0_0:0),DG(16:0_20:1_0:0),DG(20:1_16:0_0:0)</t>
  </si>
  <si>
    <t>638.5729@19.16</t>
  </si>
  <si>
    <t>DG 18:0_18:2</t>
  </si>
  <si>
    <t>DG(18:0_18:2_0:0)</t>
  </si>
  <si>
    <t>18:2,</t>
  </si>
  <si>
    <t>DG(18:2_18:0_0:0)</t>
  </si>
  <si>
    <t>668.6192@20.51</t>
  </si>
  <si>
    <t>DG 18:0_20:1</t>
  </si>
  <si>
    <t>DG(18:0_20:1_0:0)</t>
  </si>
  <si>
    <t>18:0,20:1</t>
  </si>
  <si>
    <t>DG(20:1_18:0_0:0),DG(16:1_22:0_0:0),DG(22:0_16:1_0:0)</t>
  </si>
  <si>
    <t>666.6034@19.72</t>
  </si>
  <si>
    <t>DG 18:0_20:2</t>
  </si>
  <si>
    <t>DG 38:2</t>
  </si>
  <si>
    <t>DG(18:0_20:2_0:0)</t>
  </si>
  <si>
    <t>18:0,20:2</t>
  </si>
  <si>
    <t>DG(20:2_18:0_0:0)</t>
  </si>
  <si>
    <t>C41H76O5</t>
  </si>
  <si>
    <t>664.5877@19.40</t>
  </si>
  <si>
    <t>DG 18:0_20:3</t>
  </si>
  <si>
    <t>DG(18:0_20:3_0:0)</t>
  </si>
  <si>
    <t>18:0,20:3</t>
  </si>
  <si>
    <t>DG(20:3_18:0_0:0)</t>
  </si>
  <si>
    <t>664.5879@19.14</t>
  </si>
  <si>
    <t>662.5723@18.76</t>
  </si>
  <si>
    <t>DG 18:0_20:4</t>
  </si>
  <si>
    <t>DG(18:0_20:4_0:0)</t>
  </si>
  <si>
    <t>18:0,20:4</t>
  </si>
  <si>
    <t>DG(20:4_18:0_0:0)</t>
  </si>
  <si>
    <t>678.6035@19.63</t>
  </si>
  <si>
    <t>DG 18:0_21:3</t>
  </si>
  <si>
    <t>DG 39:3</t>
  </si>
  <si>
    <t>DG(18:0_21:3_0:0)</t>
  </si>
  <si>
    <t>18:0,21:3</t>
  </si>
  <si>
    <t>DG(21:3_18:0_0:0)</t>
  </si>
  <si>
    <t>C42H76O5</t>
  </si>
  <si>
    <t>692.6194@20.07</t>
  </si>
  <si>
    <t>DG 18:0_22:3</t>
  </si>
  <si>
    <t>DG 40:3</t>
  </si>
  <si>
    <t>DG(18:0_22:3_0:0)</t>
  </si>
  <si>
    <t>22:3,</t>
  </si>
  <si>
    <t>DG(22:3_18:0_0:0)</t>
  </si>
  <si>
    <t>C43H78O5</t>
  </si>
  <si>
    <t>690.6033@19.41</t>
  </si>
  <si>
    <t>DG 18:0_22:4</t>
  </si>
  <si>
    <t>DG 40:4</t>
  </si>
  <si>
    <t>DG(18:0_22:4_0:0)</t>
  </si>
  <si>
    <t>18:0,22:4</t>
  </si>
  <si>
    <t>DG(22:4_18:0_0:0)</t>
  </si>
  <si>
    <t>C43H76O5</t>
  </si>
  <si>
    <t>688.5879@18.85</t>
  </si>
  <si>
    <t>DG 18:0_22:5</t>
  </si>
  <si>
    <t>DG 40:5</t>
  </si>
  <si>
    <t>DG(18:0_22:5_0:0)</t>
  </si>
  <si>
    <t>18:0,22:5</t>
  </si>
  <si>
    <t>DG(22:5_18:0_0:0)</t>
  </si>
  <si>
    <t>C43H74O5</t>
  </si>
  <si>
    <t>688.5880@19.13</t>
  </si>
  <si>
    <t>686.5718@18.57</t>
  </si>
  <si>
    <t>DG 18:0_22:6</t>
  </si>
  <si>
    <t>DG 40:6</t>
  </si>
  <si>
    <t>DG(18:0_22:6_0:0)</t>
  </si>
  <si>
    <t>22:6,18:0</t>
  </si>
  <si>
    <t>DG(22:6_18:0_0:0)</t>
  </si>
  <si>
    <t>C43H72O5</t>
  </si>
  <si>
    <t>638.5720@18.67</t>
  </si>
  <si>
    <t>DG 18:1_18:1</t>
  </si>
  <si>
    <t>DG(18:1/18:1/0:0)</t>
  </si>
  <si>
    <t>18:1,</t>
  </si>
  <si>
    <t>636.5565@17.99</t>
  </si>
  <si>
    <t>DG 18:1_18:2</t>
  </si>
  <si>
    <t>DG(18:1_18:2_0:0)</t>
  </si>
  <si>
    <t>18:1,18:2</t>
  </si>
  <si>
    <t>DG(18:2_18:1_0:0),DG(16:0_20:3_0:0),DG(20:3_16:0_0:0)</t>
  </si>
  <si>
    <t>652.5879@19.11</t>
  </si>
  <si>
    <t>DG 18:1_19:1</t>
  </si>
  <si>
    <t>DG 37:2</t>
  </si>
  <si>
    <t>DG(18:1_19:1_0:0)</t>
  </si>
  <si>
    <t>18:1,19:1</t>
  </si>
  <si>
    <t>DG(19:1_18:1_0:0),DG(17:1_20:1_0:0),DG(20:1_17:1_0:0)</t>
  </si>
  <si>
    <t>C40H74O5</t>
  </si>
  <si>
    <t>648.5564@18.05</t>
  </si>
  <si>
    <t>DG 18:1_19:3</t>
  </si>
  <si>
    <t>DG(18:1_19:3_0:0)</t>
  </si>
  <si>
    <t>19:3,</t>
  </si>
  <si>
    <t>DG(19:3_18:1_0:0),DG(17:0_20:4_0:0),DG(20:4_17:0_0:0),DG(21:4_16:0_0:0)</t>
  </si>
  <si>
    <t>666.6034@19.56</t>
  </si>
  <si>
    <t>DG 18:1_20:1</t>
  </si>
  <si>
    <t>DG(18:1_20:1_0:0)</t>
  </si>
  <si>
    <t>18:1,20:1</t>
  </si>
  <si>
    <t>DG(20:1_18:1_0:0)</t>
  </si>
  <si>
    <t>662.5723@18.25</t>
  </si>
  <si>
    <t>DG 18:1_20:3</t>
  </si>
  <si>
    <t>DG(18:1_20:3_0:0)</t>
  </si>
  <si>
    <t>18:1,20:3</t>
  </si>
  <si>
    <t>DG(20:3_18:1_0:0)</t>
  </si>
  <si>
    <t>660.5565@18.01</t>
  </si>
  <si>
    <t>DG 18:1_20:4</t>
  </si>
  <si>
    <t>DG(18:1_20:4_0:0)</t>
  </si>
  <si>
    <t>DG(20:4_18:1_0:0)</t>
  </si>
  <si>
    <t>660.5564@17.86</t>
  </si>
  <si>
    <t>18:1,20:4</t>
  </si>
  <si>
    <t>694.6349@20.53</t>
  </si>
  <si>
    <t>DG 18:1_22:1</t>
  </si>
  <si>
    <t>DG 40:2</t>
  </si>
  <si>
    <t>DG(18:1_22:1_0:0)</t>
  </si>
  <si>
    <t>18:1,22:1</t>
  </si>
  <si>
    <t>DG(22:1_18:1_0:0),DG(16:1_24:1_0:0),DG(24:1_16:1_0:0)</t>
  </si>
  <si>
    <t>C43H80O5</t>
  </si>
  <si>
    <t>692.6194@19.74</t>
  </si>
  <si>
    <t>DG 18:1_22:2</t>
  </si>
  <si>
    <t>DG(18:1_22:2_0:0)</t>
  </si>
  <si>
    <t>22:2,</t>
  </si>
  <si>
    <t>DG(22:2_18:1_0:0)</t>
  </si>
  <si>
    <t>690.6038@19.08</t>
  </si>
  <si>
    <t>DG 18:1_22:3</t>
  </si>
  <si>
    <t>DG(18:1_22:3_0:0)</t>
  </si>
  <si>
    <t>18:1,22:3</t>
  </si>
  <si>
    <t>DG(22:3_18:1_0:0),DG(24:3_16:1_0:0)</t>
  </si>
  <si>
    <t>688.5880@18.53</t>
  </si>
  <si>
    <t>DG 18:1_22:4</t>
  </si>
  <si>
    <t>DG(18:1_22:4_0:0)</t>
  </si>
  <si>
    <t>18:1,22:4</t>
  </si>
  <si>
    <t>DG(22:4_18:1_0:0)</t>
  </si>
  <si>
    <t>686.5720@18.21</t>
  </si>
  <si>
    <t>DG 18:1_22:5</t>
  </si>
  <si>
    <t>DG(18:1_22:5_0:0)</t>
  </si>
  <si>
    <t>18:1,22:5</t>
  </si>
  <si>
    <t>DG(22:5_18:1_0:0)</t>
  </si>
  <si>
    <t>684.5562@17.65</t>
  </si>
  <si>
    <t>DG 18:1_22:6</t>
  </si>
  <si>
    <t>DG 40:7</t>
  </si>
  <si>
    <t>DG(18:1_22:6_0:0)</t>
  </si>
  <si>
    <t>22:6,18:1</t>
  </si>
  <si>
    <t>DG(22:6_18:1_0:0)</t>
  </si>
  <si>
    <t>C43H70O5</t>
  </si>
  <si>
    <t>736.6824@21.90</t>
  </si>
  <si>
    <t>DG 18:1_25:1</t>
  </si>
  <si>
    <t>DG 43:2</t>
  </si>
  <si>
    <t>DG(18:1_25:1_0:0)</t>
  </si>
  <si>
    <t>DG(25:1_18:1_0:0)</t>
  </si>
  <si>
    <t>C46H86O5</t>
  </si>
  <si>
    <t>752.7133@23.32</t>
  </si>
  <si>
    <t>DG 18:1_26:0</t>
  </si>
  <si>
    <t>DG 44:1</t>
  </si>
  <si>
    <t>DG(18:1_26:0_0:0)</t>
  </si>
  <si>
    <t>18:1,26:0</t>
  </si>
  <si>
    <t>DG(26:0_18:1_0:0)</t>
  </si>
  <si>
    <t>C47H90O5</t>
  </si>
  <si>
    <t>752.7134@23.42</t>
  </si>
  <si>
    <t>750.6976@22.29</t>
  </si>
  <si>
    <t>DG 18:1_26:1</t>
  </si>
  <si>
    <t>DG 44:2</t>
  </si>
  <si>
    <t>DG(18:1_26:1_0:0)</t>
  </si>
  <si>
    <t>18:1,26:1</t>
  </si>
  <si>
    <t>DG(26:1_18:1_0:0)</t>
  </si>
  <si>
    <t>C47H88O5</t>
  </si>
  <si>
    <t>780.7445@24.22</t>
  </si>
  <si>
    <t>DG 18:1_28:0</t>
  </si>
  <si>
    <t>DG 46:1</t>
  </si>
  <si>
    <t>DG(18:1_28:0_0:0)</t>
  </si>
  <si>
    <t>28:0,</t>
  </si>
  <si>
    <t>DG(28:0_18:1_0:0)</t>
  </si>
  <si>
    <t>C49H94O5</t>
  </si>
  <si>
    <t>780.7449@24.34</t>
  </si>
  <si>
    <t>658.5407@17.12</t>
  </si>
  <si>
    <t>DG 18:2_20:4</t>
  </si>
  <si>
    <t>DG(18:2_20:4_0:0)</t>
  </si>
  <si>
    <t>DG(20:4_18:2_0:0)</t>
  </si>
  <si>
    <t>750.6979@22.71</t>
  </si>
  <si>
    <t>DG 18:2_26:0</t>
  </si>
  <si>
    <t>DG(18:2_26:0_0:0)</t>
  </si>
  <si>
    <t>DG(26:0_18:2_0:0)</t>
  </si>
  <si>
    <t>692.6194@19.93</t>
  </si>
  <si>
    <t>DG 24:3_16:0</t>
  </si>
  <si>
    <t>DG(24:3_16:0_0:0)</t>
  </si>
  <si>
    <t>16:0,24:3</t>
  </si>
  <si>
    <t>DG(18:2_22:1_0:0),DG(22:1_18:2_0:0)</t>
  </si>
  <si>
    <t>716.6192@19.29</t>
  </si>
  <si>
    <t>DG 24:4_18:1</t>
  </si>
  <si>
    <t>DG 42:5</t>
  </si>
  <si>
    <t>DG(24:4/18:1/0:0)</t>
  </si>
  <si>
    <t>24:4,18:1</t>
  </si>
  <si>
    <t>C45H78O5</t>
  </si>
  <si>
    <t>718.6350@20.15</t>
  </si>
  <si>
    <t>DG 24:4_18:0</t>
  </si>
  <si>
    <t>DG 42:4</t>
  </si>
  <si>
    <t>DG(24:4_18:0_0:0)</t>
  </si>
  <si>
    <t>24:4,18:0</t>
  </si>
  <si>
    <t>DG(25:4_17:0_0:0)</t>
  </si>
  <si>
    <t>C45H80O5</t>
  </si>
  <si>
    <t>716.6189@19.69</t>
  </si>
  <si>
    <t>DG 24:5_18:0</t>
  </si>
  <si>
    <t>DG(24:5/18:0/0:0)</t>
  </si>
  <si>
    <t>24:5,</t>
  </si>
  <si>
    <t>714.6035@18.72</t>
  </si>
  <si>
    <t>DG 24:5_18:1</t>
  </si>
  <si>
    <t>DG 42:6</t>
  </si>
  <si>
    <t>DG(24:5/18:1/0:0)</t>
  </si>
  <si>
    <t>C45H76O5</t>
  </si>
  <si>
    <t>714.6036@18.63</t>
  </si>
  <si>
    <t>748.6820@21.37</t>
  </si>
  <si>
    <t>DG 26:2_18:1</t>
  </si>
  <si>
    <t>DG 44:3</t>
  </si>
  <si>
    <t>DG(26:2/18:1/0:0)</t>
  </si>
  <si>
    <t>26:2,18:1</t>
  </si>
  <si>
    <t>C47H86O5</t>
  </si>
  <si>
    <t>722.6662@21.46</t>
  </si>
  <si>
    <t>DG 26:2_16:0</t>
  </si>
  <si>
    <t>DG 42:2</t>
  </si>
  <si>
    <t>DG(26:2_16:0_0:0)</t>
  </si>
  <si>
    <t>26:2,16:0</t>
  </si>
  <si>
    <t>DG(16:1_26:1_0:0),DG(26:1_16:1_0:0)</t>
  </si>
  <si>
    <t>C45H84O5</t>
  </si>
  <si>
    <t>722.6664@21.30</t>
  </si>
  <si>
    <t>DG(18:1_24:1_0:0),DG(24:1_18:1_0:0)</t>
  </si>
  <si>
    <t>720.6506@20.53</t>
  </si>
  <si>
    <t>DG 26:3_16:0</t>
  </si>
  <si>
    <t>DG 42:3</t>
  </si>
  <si>
    <t>DG(26:3_16:0_0:0)</t>
  </si>
  <si>
    <t>26:3,</t>
  </si>
  <si>
    <t>DG(26:2_16:1_0:0)</t>
  </si>
  <si>
    <t>C45H82O5</t>
  </si>
  <si>
    <t>720.6503@20.59</t>
  </si>
  <si>
    <t>752.7139@23.11</t>
  </si>
  <si>
    <t>DG 28:1_16:0</t>
  </si>
  <si>
    <t>DG(28:1/16:0/0:0)</t>
  </si>
  <si>
    <t>28:1,16:0</t>
  </si>
  <si>
    <t>778.7292@23.18</t>
  </si>
  <si>
    <t>DG 28:1_18:1</t>
  </si>
  <si>
    <t>DG 46:2</t>
  </si>
  <si>
    <t>DG(28:1/18:1/0:0)</t>
  </si>
  <si>
    <t>28:1,18:1</t>
  </si>
  <si>
    <t>C49H92O5</t>
  </si>
  <si>
    <t>754.7290@24.54</t>
  </si>
  <si>
    <t>DG 30:0_14:0</t>
  </si>
  <si>
    <t>DG(30:0/14:0/0:0)</t>
  </si>
  <si>
    <t>780.7447@24.57</t>
  </si>
  <si>
    <t>DG 30:0_16:1</t>
  </si>
  <si>
    <t>DG(30:0/16:1/0:0)</t>
  </si>
  <si>
    <t>806.7605@24.73</t>
  </si>
  <si>
    <t>DG 30:0_18:2</t>
  </si>
  <si>
    <t>DG 48:2</t>
  </si>
  <si>
    <t>DG(30:0/18:2/0:0)</t>
  </si>
  <si>
    <t>C51H96O5</t>
  </si>
  <si>
    <t>782.7603@25.48</t>
  </si>
  <si>
    <t>DG 30:0_16:0</t>
  </si>
  <si>
    <t>DG 46:0</t>
  </si>
  <si>
    <t>DG(30:0_16:0_0:0)</t>
  </si>
  <si>
    <t>DG(32:0_14:0_0:0)</t>
  </si>
  <si>
    <t>C49H96O5</t>
  </si>
  <si>
    <t>796.7755@26.00</t>
  </si>
  <si>
    <t>DG 32:0_15:0</t>
  </si>
  <si>
    <t>DG 47:0</t>
  </si>
  <si>
    <t>DG(32:0/15:0/0:0)</t>
  </si>
  <si>
    <t>15:0,</t>
  </si>
  <si>
    <t>C50H98O5</t>
  </si>
  <si>
    <t>810.7916@26.55</t>
  </si>
  <si>
    <t>DG 32:0_16:0</t>
  </si>
  <si>
    <t>DG 48:0</t>
  </si>
  <si>
    <t>DG(32:0/16:0/0:0)</t>
  </si>
  <si>
    <t>C51H100O5</t>
  </si>
  <si>
    <t>808.7758@25.51</t>
  </si>
  <si>
    <t>DG 32:0_16:1</t>
  </si>
  <si>
    <t>DG 48:1</t>
  </si>
  <si>
    <t>DG(32:0/16:1/0:0)</t>
  </si>
  <si>
    <t>C51H98O5</t>
  </si>
  <si>
    <t>836.8071@26.53</t>
  </si>
  <si>
    <t>DG 32:0_18:1</t>
  </si>
  <si>
    <t>DG 50:1</t>
  </si>
  <si>
    <t>DG(32:0/18:1/0:0)</t>
  </si>
  <si>
    <t>C53H102O5</t>
  </si>
  <si>
    <t>468.3100@3.37</t>
  </si>
  <si>
    <t>Glycerophosphocholines</t>
  </si>
  <si>
    <t>Monoacylglycerophosphocholines</t>
  </si>
  <si>
    <t>LPC</t>
  </si>
  <si>
    <t>LPC 14:0</t>
  </si>
  <si>
    <t>LPC(14:0/0:0)</t>
  </si>
  <si>
    <t>C22H46NO7P</t>
  </si>
  <si>
    <t>482.3255@3.97</t>
  </si>
  <si>
    <t>LPC 15:0</t>
  </si>
  <si>
    <t>LPC(15:0/0:0)</t>
  </si>
  <si>
    <t>C23H48NO7P</t>
  </si>
  <si>
    <t>496.3403@5.72</t>
  </si>
  <si>
    <t>LPC 16:0</t>
  </si>
  <si>
    <t>LPC(16:0/0:0)</t>
  </si>
  <si>
    <t>C24H50NO7P</t>
  </si>
  <si>
    <t>494.3254@3.87</t>
  </si>
  <si>
    <t>LPC 16:1</t>
  </si>
  <si>
    <t>LPC(16:1/0:0)</t>
  </si>
  <si>
    <t>C24H48NO7P</t>
  </si>
  <si>
    <t>494.3250@3.87</t>
  </si>
  <si>
    <t>510.3561@7.08</t>
  </si>
  <si>
    <t>LPC 17:0</t>
  </si>
  <si>
    <t>LPC(17:0/0:0)</t>
  </si>
  <si>
    <t>C25H52NO7P</t>
  </si>
  <si>
    <t>508.3410@4.53</t>
  </si>
  <si>
    <t>LPC 17:1</t>
  </si>
  <si>
    <t>LPC(17:1/0:0)</t>
  </si>
  <si>
    <t>C25H50NO7P</t>
  </si>
  <si>
    <t>524.3718@8.41</t>
  </si>
  <si>
    <t>LPC 18:0</t>
  </si>
  <si>
    <t>LPC(18:0/0:0)</t>
  </si>
  <si>
    <t>C26H54NO7P</t>
  </si>
  <si>
    <t>522.3561@6.22</t>
  </si>
  <si>
    <t>LPC 18:1</t>
  </si>
  <si>
    <t>LPC(18:1/0:0)</t>
  </si>
  <si>
    <t>C26H52NO7P</t>
  </si>
  <si>
    <t>520.3410@4.57</t>
  </si>
  <si>
    <t>LPC 18:2</t>
  </si>
  <si>
    <t>LPC(18:2/0:0)</t>
  </si>
  <si>
    <t>C26H50NO7P</t>
  </si>
  <si>
    <t>552.4030@10.77</t>
  </si>
  <si>
    <t>LPC 20:0</t>
  </si>
  <si>
    <t>LPC(20:0/0:0)</t>
  </si>
  <si>
    <t>C28H58NO7P</t>
  </si>
  <si>
    <t>550.3874@8.68</t>
  </si>
  <si>
    <t>LPC 20:1</t>
  </si>
  <si>
    <t>LPC(20:1/0:0)</t>
  </si>
  <si>
    <t>C28H56NO7P</t>
  </si>
  <si>
    <t>548.3718@6.93</t>
  </si>
  <si>
    <t>LPC 20:2</t>
  </si>
  <si>
    <t>LPC(20:2/0:0)</t>
  </si>
  <si>
    <t>C28H54NO7P</t>
  </si>
  <si>
    <t>544.3408@4.36</t>
  </si>
  <si>
    <t>LPC 20:4</t>
  </si>
  <si>
    <t>LPC(20:4/0:0)</t>
  </si>
  <si>
    <t>C28H50NO7P</t>
  </si>
  <si>
    <t>580.4340@12.75</t>
  </si>
  <si>
    <t>LPC 22:0</t>
  </si>
  <si>
    <t>LPC(22:0/0:0)</t>
  </si>
  <si>
    <t>C30H62NO7P</t>
  </si>
  <si>
    <t>578.4185@11.12</t>
  </si>
  <si>
    <t>LPC 22:1</t>
  </si>
  <si>
    <t>LPC(22:1/0:0)</t>
  </si>
  <si>
    <t>C30H60NO7P</t>
  </si>
  <si>
    <t>572.3717@6.38</t>
  </si>
  <si>
    <t>LPC 22:4</t>
  </si>
  <si>
    <t>LPC(22:4/0:0)</t>
  </si>
  <si>
    <t>C30H54NO7P</t>
  </si>
  <si>
    <t>570.3562@5.25</t>
  </si>
  <si>
    <t>LPC 22:5</t>
  </si>
  <si>
    <t>LPC(22:5/0:0)</t>
  </si>
  <si>
    <t>C30H52NO7P</t>
  </si>
  <si>
    <t>568.3412@4.20</t>
  </si>
  <si>
    <t>LPC 22:6</t>
  </si>
  <si>
    <t>LPC(22:6/0:0)</t>
  </si>
  <si>
    <t>C30H50NO7P</t>
  </si>
  <si>
    <t>608.4654@14.43</t>
  </si>
  <si>
    <t>LPC 24:0</t>
  </si>
  <si>
    <t>LPC(24:0/0:0)</t>
  </si>
  <si>
    <t>C32H66NO7P</t>
  </si>
  <si>
    <t>606.4499@12.82</t>
  </si>
  <si>
    <t>LPC 24:1</t>
  </si>
  <si>
    <t>LPC(24:1/0:0)</t>
  </si>
  <si>
    <t>C32H64NO7P</t>
  </si>
  <si>
    <t>604.4342@11.27</t>
  </si>
  <si>
    <t>LPC 24:2</t>
  </si>
  <si>
    <t>LPC(24:2/0:0)</t>
  </si>
  <si>
    <t>C32H62NO7P</t>
  </si>
  <si>
    <t>600.4029@8.46</t>
  </si>
  <si>
    <t>LPC 24:4</t>
  </si>
  <si>
    <t>LPC(24:4/0:0)</t>
  </si>
  <si>
    <t>C32H58NO7P</t>
  </si>
  <si>
    <t>620.4655@13.55</t>
  </si>
  <si>
    <t>LPC 25:1</t>
  </si>
  <si>
    <t>LPC(25:1/0:0)</t>
  </si>
  <si>
    <t>C33H66NO7P</t>
  </si>
  <si>
    <t>636.4963@15.86</t>
  </si>
  <si>
    <t>LPC 26:0</t>
  </si>
  <si>
    <t>LPC(26:0/0:0)</t>
  </si>
  <si>
    <t>C34H70NO7P</t>
  </si>
  <si>
    <t>634.4815@14.46</t>
  </si>
  <si>
    <t>LPC 26:1</t>
  </si>
  <si>
    <t>LPC(26:1/0:0)</t>
  </si>
  <si>
    <t>C34H68NO7P</t>
  </si>
  <si>
    <t>632.4656@13.14</t>
  </si>
  <si>
    <t>LPC 26:2</t>
  </si>
  <si>
    <t>LPC(26:2/0:0)</t>
  </si>
  <si>
    <t>C34H66NO7P</t>
  </si>
  <si>
    <t>630.4499@11.60</t>
  </si>
  <si>
    <t>LPC 26:3</t>
  </si>
  <si>
    <t>LPC(26:3/0:0)</t>
  </si>
  <si>
    <t>C34H64NO7P</t>
  </si>
  <si>
    <t>628.4343@10.41</t>
  </si>
  <si>
    <t>LPC 26:4</t>
  </si>
  <si>
    <t>LPC(26:4/0:0)</t>
  </si>
  <si>
    <t>C34H62NO7P</t>
  </si>
  <si>
    <t>626.4188@9.22</t>
  </si>
  <si>
    <t>LPC 26:5</t>
  </si>
  <si>
    <t>LPC(26:5/0:0)</t>
  </si>
  <si>
    <t>C34H60NO7P</t>
  </si>
  <si>
    <t>454.2933@5.96</t>
  </si>
  <si>
    <t>Glycerophosphoethanolamines</t>
  </si>
  <si>
    <t>Monoacylglycerophosphoethanolamines</t>
  </si>
  <si>
    <t>LPE</t>
  </si>
  <si>
    <t>LPE 16:0</t>
  </si>
  <si>
    <t>LPE(16:0/0:0)</t>
  </si>
  <si>
    <t>C21H44NO7P</t>
  </si>
  <si>
    <t>452.2786@3.67</t>
  </si>
  <si>
    <t>LPE 16:1</t>
  </si>
  <si>
    <t>LPE(16:1/0:0)</t>
  </si>
  <si>
    <t>C21H42NO7P</t>
  </si>
  <si>
    <t>480.3097@8.67</t>
  </si>
  <si>
    <t>LPE 18:0</t>
  </si>
  <si>
    <t>LPE(18:0/0:0)</t>
  </si>
  <si>
    <t>[M-H]-</t>
  </si>
  <si>
    <t>482.3246@8.66</t>
  </si>
  <si>
    <t>LPE(18:0_0:0)</t>
  </si>
  <si>
    <t>LPE(O-14:0_4:0)</t>
  </si>
  <si>
    <t>480.3091@6.44</t>
  </si>
  <si>
    <t>LPE 18:1</t>
  </si>
  <si>
    <t>LPE(18:1/0:0)</t>
  </si>
  <si>
    <t>C23H46NO7P</t>
  </si>
  <si>
    <t>502.2938@4.34</t>
  </si>
  <si>
    <t>LPE 20:4(n-3)</t>
  </si>
  <si>
    <t>LPE 20:4</t>
  </si>
  <si>
    <t>LPE(20:4_0:0)</t>
  </si>
  <si>
    <t>C25H44NO7P</t>
  </si>
  <si>
    <t>500.2786@4.35</t>
  </si>
  <si>
    <t>528.3094@5.50</t>
  </si>
  <si>
    <t>LPE 22:5</t>
  </si>
  <si>
    <t>LPE(22:5/0:0)</t>
  </si>
  <si>
    <t>C27H46NO7P</t>
  </si>
  <si>
    <t>526.2940@4.15</t>
  </si>
  <si>
    <t>LPE 22:6</t>
  </si>
  <si>
    <t>LPE(22:6/0:0)</t>
  </si>
  <si>
    <t>C27H44NO7P</t>
  </si>
  <si>
    <t>566.4183@14.63</t>
  </si>
  <si>
    <t>LPE 24:0</t>
  </si>
  <si>
    <t>LPE(24:0_0:0)</t>
  </si>
  <si>
    <t>LPE(O-14:0_10:0),LPE(O-16:0_8:0),LPE(O-18:0_6:0),LPE(O-20:0_4:0)</t>
  </si>
  <si>
    <t>C29H60NO7P</t>
  </si>
  <si>
    <t>558.3560@8.31</t>
  </si>
  <si>
    <t>LPE 24:4</t>
  </si>
  <si>
    <t>LPE(24:4/0:0)</t>
  </si>
  <si>
    <t>C29H52NO7P</t>
  </si>
  <si>
    <t>722.4981@14.18</t>
  </si>
  <si>
    <t>Diacylglycerophosphocholines</t>
  </si>
  <si>
    <t>PC</t>
  </si>
  <si>
    <t>PC 14:0_14:0</t>
  </si>
  <si>
    <t>PC 28:0</t>
  </si>
  <si>
    <t>PC(14:0/14:0)</t>
  </si>
  <si>
    <t>C36H72NO8P</t>
  </si>
  <si>
    <t>[M+HCOO]-</t>
  </si>
  <si>
    <t>720.4826@13.12</t>
  </si>
  <si>
    <t>PC 14:0_14:1</t>
  </si>
  <si>
    <t>PC 28:1</t>
  </si>
  <si>
    <t>PC(14:0_14:1)</t>
  </si>
  <si>
    <t>14:0,14:1</t>
  </si>
  <si>
    <t>PC(14:1_14:0),PC(12:0_16:1),PC(16:1_12:0)</t>
  </si>
  <si>
    <t>C36H70NO8P</t>
  </si>
  <si>
    <t>736.5138@14.84</t>
  </si>
  <si>
    <t>PC 14:0_15:0</t>
  </si>
  <si>
    <t>PC 29:0</t>
  </si>
  <si>
    <t>PC(14:0_15:0)</t>
  </si>
  <si>
    <t>14:0,15:0</t>
  </si>
  <si>
    <t>PC(15:0_14:0)</t>
  </si>
  <si>
    <t>C37H74NO8P</t>
  </si>
  <si>
    <t>750.5289@15.44</t>
  </si>
  <si>
    <t>PC 14:0_16:0</t>
  </si>
  <si>
    <t>PC 30:0</t>
  </si>
  <si>
    <t>PC(14:0_16:0)</t>
  </si>
  <si>
    <t>PC(16:0_14:0)</t>
  </si>
  <si>
    <t>C38H76NO8P</t>
  </si>
  <si>
    <t>748.5136@14.54</t>
  </si>
  <si>
    <t>PC 14:0_16:1</t>
  </si>
  <si>
    <t>PC 30:1</t>
  </si>
  <si>
    <t>PC(14:0_16:1)</t>
  </si>
  <si>
    <t>PC(16:1_14:0)</t>
  </si>
  <si>
    <t>C38H74NO8P</t>
  </si>
  <si>
    <t>748.5135@14.41</t>
  </si>
  <si>
    <t>762.5293@15.04</t>
  </si>
  <si>
    <t>PC 14:0_17:1</t>
  </si>
  <si>
    <t>PC 31:1</t>
  </si>
  <si>
    <t>PC(14:0_17:1)</t>
  </si>
  <si>
    <t>14:0,17:1</t>
  </si>
  <si>
    <t>PC(17:1_14:0),PC(15:0_16:1),PC(16:1_15:0)</t>
  </si>
  <si>
    <t>C39H76NO8P</t>
  </si>
  <si>
    <t>798.5294@14.57</t>
  </si>
  <si>
    <t>PC 14:0_20:4</t>
  </si>
  <si>
    <t>PC 34:4</t>
  </si>
  <si>
    <t>PC(14:0_20:4)</t>
  </si>
  <si>
    <t>14:0,20:4</t>
  </si>
  <si>
    <t>PC(20:4_14:0)</t>
  </si>
  <si>
    <t>C42H76NO8P</t>
  </si>
  <si>
    <t>798.5293@14.68</t>
  </si>
  <si>
    <t>746.4984@13.39</t>
  </si>
  <si>
    <t>PC 14:1_16:1</t>
  </si>
  <si>
    <t>PC 30:2</t>
  </si>
  <si>
    <t>PC(14:1_16:1)</t>
  </si>
  <si>
    <t>PC(16:1_14:1)</t>
  </si>
  <si>
    <t>C38H72NO8P</t>
  </si>
  <si>
    <t>764.5447@16.02</t>
  </si>
  <si>
    <t>PC 15:0_16:0</t>
  </si>
  <si>
    <t>PC 31:0</t>
  </si>
  <si>
    <t>PC(15:0_16:0)</t>
  </si>
  <si>
    <t>PC(16:0_15:0)</t>
  </si>
  <si>
    <t>C39H78NO8P</t>
  </si>
  <si>
    <t>778.5606@16.55</t>
  </si>
  <si>
    <t>PC 16:0_16:0</t>
  </si>
  <si>
    <t>PC 32:0</t>
  </si>
  <si>
    <t>PC(16:0/16:0)</t>
  </si>
  <si>
    <t>C40H80NO8P</t>
  </si>
  <si>
    <t>776.5448@15.63</t>
  </si>
  <si>
    <t>PC 16:0_16:1</t>
  </si>
  <si>
    <t>PC 32:1</t>
  </si>
  <si>
    <t>PC(16:0_16:1)</t>
  </si>
  <si>
    <t>PC(16:1_16:0),PC(14:0_18:1),PC(18:1_14:0)</t>
  </si>
  <si>
    <t>C40H78NO8P</t>
  </si>
  <si>
    <t>776.5449@15.83</t>
  </si>
  <si>
    <t>PC(16:1_16:0)</t>
  </si>
  <si>
    <t>792.5763@17.10</t>
  </si>
  <si>
    <t>PC 16:0_17:0</t>
  </si>
  <si>
    <t>PC 33:0</t>
  </si>
  <si>
    <t>PC(16:0_17:0)</t>
  </si>
  <si>
    <t>PC(17:0_16:0),PC(15:0_18:0),PC(18:0_15:0)</t>
  </si>
  <si>
    <t>C41H82NO8P</t>
  </si>
  <si>
    <t>792.5761@16.87</t>
  </si>
  <si>
    <t>PC(17:0_16:0)</t>
  </si>
  <si>
    <t>790.5604@16.19</t>
  </si>
  <si>
    <t>PC 16:0_17:1</t>
  </si>
  <si>
    <t>PC 33:1</t>
  </si>
  <si>
    <t>PC(16:0_17:1)</t>
  </si>
  <si>
    <t>PC(17:1_16:0),PC(15:0_18:1),PC(18:1_15:0)</t>
  </si>
  <si>
    <t>C41H80NO8P</t>
  </si>
  <si>
    <t>806.5921@17.60</t>
  </si>
  <si>
    <t>PC 16:0_18:0</t>
  </si>
  <si>
    <t>PC 34:0</t>
  </si>
  <si>
    <t>PC(16:0_18:0)</t>
  </si>
  <si>
    <t>PC(18:0_16:0)</t>
  </si>
  <si>
    <t>C42H84NO8P</t>
  </si>
  <si>
    <t>804.5763@16.68</t>
  </si>
  <si>
    <t>PC 16:0_18:1</t>
  </si>
  <si>
    <t>PC 34:1</t>
  </si>
  <si>
    <t>PC(16:0_18:1)</t>
  </si>
  <si>
    <t>PC(18:1_16:0),PC(18:0_16:1),PC(16:1_18:0)</t>
  </si>
  <si>
    <t>C42H82NO8P</t>
  </si>
  <si>
    <t>802.5606@15.94</t>
  </si>
  <si>
    <t>PC 16:0_18:2(n-6)</t>
  </si>
  <si>
    <t>PC 34:2</t>
  </si>
  <si>
    <t>PC(16:0_18:2)</t>
  </si>
  <si>
    <t>PC(18:2_16:0),PC(16:1_18:1),PC(18:1_16:1)</t>
  </si>
  <si>
    <t>C42H80NO8P</t>
  </si>
  <si>
    <t>828.5764@16.49</t>
  </si>
  <si>
    <t>PC 16:0_20:3</t>
  </si>
  <si>
    <t>PC 36:3</t>
  </si>
  <si>
    <t>PC(16:0_20:3)</t>
  </si>
  <si>
    <t>PC(20:3_16:0),PC(18:1_18:2),PC(18:2_18:1)</t>
  </si>
  <si>
    <t>C44H82NO8P</t>
  </si>
  <si>
    <t>826.5617@15.76</t>
  </si>
  <si>
    <t>PC 16:0_20:4</t>
  </si>
  <si>
    <t>PC 36:4</t>
  </si>
  <si>
    <t>PC(16:0_20:4)</t>
  </si>
  <si>
    <t>PC(20:4_16:0)</t>
  </si>
  <si>
    <t>C44H80NO8P</t>
  </si>
  <si>
    <t>826.5608@15.53</t>
  </si>
  <si>
    <t>PC(20:4_16:0),PC(18:1_18:3),PC(18:3_18:1),PC(18:2_18:2),PC(22:4_14:0),PC(14:0_22:4)</t>
  </si>
  <si>
    <t>826.5608@15.87</t>
  </si>
  <si>
    <t>824.5455@15.18</t>
  </si>
  <si>
    <t>PC 16:0_20:5</t>
  </si>
  <si>
    <t>PC 36:5</t>
  </si>
  <si>
    <t>PC(16:0_20:5)</t>
  </si>
  <si>
    <t>16:0,20:5</t>
  </si>
  <si>
    <t>PC(20:5_16:0),PC(22:5_14:0),PC(14:0_22:5)</t>
  </si>
  <si>
    <t>C44H78NO8P</t>
  </si>
  <si>
    <t>860.6391@18.66</t>
  </si>
  <si>
    <t>PC 16:0_22:1</t>
  </si>
  <si>
    <t>PC 38:1</t>
  </si>
  <si>
    <t>PC(16:0_22:1)</t>
  </si>
  <si>
    <t>PC(22:1_16:0),PC(18:0_20:1),PC(20:1_18:0),PC(20:0_18:1),PC(18:1_20:0)</t>
  </si>
  <si>
    <t>C46H90NO8P</t>
  </si>
  <si>
    <t>854.5917@16.60</t>
  </si>
  <si>
    <t>PC 16:0_22:4</t>
  </si>
  <si>
    <t>PC 38:4</t>
  </si>
  <si>
    <t>PC(16:0_22:4)</t>
  </si>
  <si>
    <t>PC(22:4_16:0),PC(18:1_20:3),PC(20:3_18:1)</t>
  </si>
  <si>
    <t>C46H84NO8P</t>
  </si>
  <si>
    <t>854.5919@16.40</t>
  </si>
  <si>
    <t>PC(22:4_16:0),PC(18:1_20:3),PC(20:3_18:1),PC(24:4_14:0),PC(14:0_24:4)</t>
  </si>
  <si>
    <t>852.5764@16.33</t>
  </si>
  <si>
    <t>PC 16:0_22:5</t>
  </si>
  <si>
    <t>PC 38:5</t>
  </si>
  <si>
    <t>PC(16:0_22:5)</t>
  </si>
  <si>
    <t>PC(22:5_16:0)</t>
  </si>
  <si>
    <t>C46H82NO8P</t>
  </si>
  <si>
    <t>882.6235@17.40</t>
  </si>
  <si>
    <t>PC 16:0_24:4</t>
  </si>
  <si>
    <t>PC 40:4</t>
  </si>
  <si>
    <t>PC(16:0_24:4)</t>
  </si>
  <si>
    <t>24:4,16:0</t>
  </si>
  <si>
    <t>PC(24:4_16:0),PC(18:1_22:3),PC(22:3_18:1)</t>
  </si>
  <si>
    <t>C48H88NO8P</t>
  </si>
  <si>
    <t>916.7019@20.43</t>
  </si>
  <si>
    <t>PC 16:0_26:1</t>
  </si>
  <si>
    <t>PC 42:1</t>
  </si>
  <si>
    <t>PC(16:0_26:1)</t>
  </si>
  <si>
    <t>PC(26:1_16:0)</t>
  </si>
  <si>
    <t>C50H98NO8P</t>
  </si>
  <si>
    <t>774.5292@14.65</t>
  </si>
  <si>
    <t>PC 16:1_16:1</t>
  </si>
  <si>
    <t>PC 32:2</t>
  </si>
  <si>
    <t>PC(16:1_16:1)</t>
  </si>
  <si>
    <t>PC(14:0_18:2),PC(18:2_14:0),PC(18:1_14:1),PC(14:1_18:1)</t>
  </si>
  <si>
    <t>C40H76NO8P</t>
  </si>
  <si>
    <t>788.5450@15.23</t>
  </si>
  <si>
    <t>PC 16:1_17:1</t>
  </si>
  <si>
    <t>PC 33:2</t>
  </si>
  <si>
    <t>PC(16:1_17:1)</t>
  </si>
  <si>
    <t>PC(17:1_16:1)</t>
  </si>
  <si>
    <t>C41H78NO8P</t>
  </si>
  <si>
    <t>788.5448@15.38</t>
  </si>
  <si>
    <t>802.5605@15.80</t>
  </si>
  <si>
    <t>PC 16:1_18:1</t>
  </si>
  <si>
    <t>PC(16:1_18:1)</t>
  </si>
  <si>
    <t>PC(18:1_16:1),PC(16:0_18:2),PC(18:2_16:0)</t>
  </si>
  <si>
    <t>800.5451@14.97</t>
  </si>
  <si>
    <t>PC 16:1_18:2(n-6)</t>
  </si>
  <si>
    <t>PC 34:3</t>
  </si>
  <si>
    <t>PC(16:1_18:2)</t>
  </si>
  <si>
    <t>PC(18:2_16:1)</t>
  </si>
  <si>
    <t>C42H78NO8P</t>
  </si>
  <si>
    <t>800.5451@15.16</t>
  </si>
  <si>
    <t>PC(18:2_16:1),PC(20:3_14:0),PC(14:0_20:3)</t>
  </si>
  <si>
    <t>826.5608@15.28</t>
  </si>
  <si>
    <t>PC 16:1_20:3</t>
  </si>
  <si>
    <t>PC(16:1_20:3)</t>
  </si>
  <si>
    <t>PC(20:3_16:1),PC(18:2_18:2),PC(18:3_18:1),PC(18:1_18:3)</t>
  </si>
  <si>
    <t>824.5452@14.86</t>
  </si>
  <si>
    <t>PC 16:1_20:4</t>
  </si>
  <si>
    <t>PC(16:1_20:4)</t>
  </si>
  <si>
    <t>16:1,20:4</t>
  </si>
  <si>
    <t>PC(20:4_16:1),PC(22:5_14:0),PC(14:0_22:5)</t>
  </si>
  <si>
    <t>850.5606@15.00</t>
  </si>
  <si>
    <t>PC 16:1_22:5</t>
  </si>
  <si>
    <t>PC 38:6</t>
  </si>
  <si>
    <t>PC(16:1_22:5)</t>
  </si>
  <si>
    <t>16:1,22:5</t>
  </si>
  <si>
    <t>PC(22:5_16:1)</t>
  </si>
  <si>
    <t>C46H80NO8P</t>
  </si>
  <si>
    <t>800.5451@15.40</t>
  </si>
  <si>
    <t>PC 16:2_18:1</t>
  </si>
  <si>
    <t>PC(16:2_18:1)</t>
  </si>
  <si>
    <t>16:2,18:1</t>
  </si>
  <si>
    <t>PC(18:1_16:2)</t>
  </si>
  <si>
    <t>800.5452@15.51</t>
  </si>
  <si>
    <t>818.5921@17.01</t>
  </si>
  <si>
    <t>PC 17:0_18:1</t>
  </si>
  <si>
    <t>PC 35:1</t>
  </si>
  <si>
    <t>PC(17:0_18:1)</t>
  </si>
  <si>
    <t>PC(18:1_17:0)</t>
  </si>
  <si>
    <t>C43H84NO8P</t>
  </si>
  <si>
    <t>818.5920@17.23</t>
  </si>
  <si>
    <t>PC(18:1_17:0),PC(17:1_18:0),PC(18:0_17:1),PC(16:0_19:1),PC(19:1_16:0)</t>
  </si>
  <si>
    <t>816.5764@16.33</t>
  </si>
  <si>
    <t>PC 17:1_18:1</t>
  </si>
  <si>
    <t>PC 35:2</t>
  </si>
  <si>
    <t>PC(17:1_18:1)</t>
  </si>
  <si>
    <t>PC(18:1_17:1),PC(19:1_16:1),PC(16:1_19:1)</t>
  </si>
  <si>
    <t>C43H82NO8P</t>
  </si>
  <si>
    <t>816.5761@16.48</t>
  </si>
  <si>
    <t>PC(18:1_17:1)</t>
  </si>
  <si>
    <t>814.5606@15.54</t>
  </si>
  <si>
    <t>PC 17:1_18:2(n-6)</t>
  </si>
  <si>
    <t>PC 35:3</t>
  </si>
  <si>
    <t>PC(17:1_18:2)</t>
  </si>
  <si>
    <t>PC(18:2_17:1)</t>
  </si>
  <si>
    <t>C43H80NO8P</t>
  </si>
  <si>
    <t>834.6238@18.57</t>
  </si>
  <si>
    <t>PC 18:0_18:0</t>
  </si>
  <si>
    <t>PC 36:0</t>
  </si>
  <si>
    <t>PC(18:0_18:0)</t>
  </si>
  <si>
    <t>PC(20:0_16:0),PC(16:0_20:0)</t>
  </si>
  <si>
    <t>C44H88NO8P</t>
  </si>
  <si>
    <t>832.6079@17.72</t>
  </si>
  <si>
    <t>PC 18:0_18:1</t>
  </si>
  <si>
    <t>PC 36:1</t>
  </si>
  <si>
    <t>PC(18:0_18:1)</t>
  </si>
  <si>
    <t>PC(18:1_18:0),PC(16:0_20:1),PC(20:1_16:0)</t>
  </si>
  <si>
    <t>C44H86NO8P</t>
  </si>
  <si>
    <t>830.5921@17.04</t>
  </si>
  <si>
    <t>PC 18:0_18:2(n-6)</t>
  </si>
  <si>
    <t>PC 36:2</t>
  </si>
  <si>
    <t>PC(18:0_18:2)</t>
  </si>
  <si>
    <t>18:0,18:2</t>
  </si>
  <si>
    <t>PC(18:2_18:0),PC(18:1_18:1)</t>
  </si>
  <si>
    <t>C44H84NO8P</t>
  </si>
  <si>
    <t>856.6077@17.32</t>
  </si>
  <si>
    <t>PC 18:0_20:3</t>
  </si>
  <si>
    <t>PC 38:3</t>
  </si>
  <si>
    <t>PC(18:0_20:3)</t>
  </si>
  <si>
    <t>PC(20:3_18:0),PC(16:0_22:3),PC(22:3_16:0)</t>
  </si>
  <si>
    <t>C46H86NO8P</t>
  </si>
  <si>
    <t>856.6079@17.61</t>
  </si>
  <si>
    <t>20:3,</t>
  </si>
  <si>
    <t>PC(20:3_18:0)</t>
  </si>
  <si>
    <t>854.5919@16.97</t>
  </si>
  <si>
    <t>PC 18:0_20:4</t>
  </si>
  <si>
    <t>PC(18:0_20:4)</t>
  </si>
  <si>
    <t>PC(20:4_18:0)</t>
  </si>
  <si>
    <t>882.6233@17.64</t>
  </si>
  <si>
    <t>PC 18:0_22:4</t>
  </si>
  <si>
    <t>PC(18:0_22:4)</t>
  </si>
  <si>
    <t>PC(22:4_18:0)</t>
  </si>
  <si>
    <t>880.6076@17.06</t>
  </si>
  <si>
    <t>PC 18:0_22:5</t>
  </si>
  <si>
    <t>PC 40:5</t>
  </si>
  <si>
    <t>PC(18:0_22:5)</t>
  </si>
  <si>
    <t>PC(22:5_18:0),PC(20:1_20:4),PC(20:4_20:1)</t>
  </si>
  <si>
    <t>C48H86NO8P</t>
  </si>
  <si>
    <t>910.6549@18.37</t>
  </si>
  <si>
    <t>PC 18:0_24:4</t>
  </si>
  <si>
    <t>PC 42:4</t>
  </si>
  <si>
    <t>PC(18:0_24:4)</t>
  </si>
  <si>
    <t>PC(24:4_18:0)</t>
  </si>
  <si>
    <t>C50H92NO8P</t>
  </si>
  <si>
    <t>910.6546@18.21</t>
  </si>
  <si>
    <t>PC(24:4_18:0),PC(26:4_16:0),PC(16:0_26:4),PC(24:3_18:1),PC(18:1_24:3)</t>
  </si>
  <si>
    <t>830.5919@16.82</t>
  </si>
  <si>
    <t>PC 18:1_18:1</t>
  </si>
  <si>
    <t>PC(18:1_18:1)</t>
  </si>
  <si>
    <t>PC(20:2_16:0),PC(16:0_20:2)</t>
  </si>
  <si>
    <t>828.5762@16.08</t>
  </si>
  <si>
    <t>PC 18:1_18:2(n-6)</t>
  </si>
  <si>
    <t>PC(18:1_18:2)</t>
  </si>
  <si>
    <t>PC(18:2_18:1),PC(16:0_20:3),PC(20:3_16:0),PC(16:1_20:2),PC(20:2_16:1)</t>
  </si>
  <si>
    <t>828.5764@16.28</t>
  </si>
  <si>
    <t>PC(18:2_18:1),PC(16:0_20:3),PC(20:3_16:0)</t>
  </si>
  <si>
    <t>846.6231@18.21</t>
  </si>
  <si>
    <t>PC 18:1_19:0</t>
  </si>
  <si>
    <t>PC 37:1</t>
  </si>
  <si>
    <t>PC(18:1_19:0)</t>
  </si>
  <si>
    <t>18:1,19:0</t>
  </si>
  <si>
    <t>PC(19:0_18:1),PC(21:1_16:0),PC(16:0_21:1)</t>
  </si>
  <si>
    <t>C45H88NO8P</t>
  </si>
  <si>
    <t>844.6075@17.28</t>
  </si>
  <si>
    <t>PC 18:1_19:1</t>
  </si>
  <si>
    <t>PC 37:2</t>
  </si>
  <si>
    <t>PC(18:1_19:1)</t>
  </si>
  <si>
    <t>PC(19:1_18:1)</t>
  </si>
  <si>
    <t>C45H86NO8P</t>
  </si>
  <si>
    <t>858.6232@17.74</t>
  </si>
  <si>
    <t>PC 18:1_20:1</t>
  </si>
  <si>
    <t>PC 38:2</t>
  </si>
  <si>
    <t>PC(18:1_20:1)</t>
  </si>
  <si>
    <t>PC(20:1_18:1),PC(22:2_16:0),PC(18:0_20:2),PC(16:0_22:2),PC(20:2_18:0)</t>
  </si>
  <si>
    <t>C46H88NO8P</t>
  </si>
  <si>
    <t>856.6071@17.05</t>
  </si>
  <si>
    <t>PC 18:1_20:2</t>
  </si>
  <si>
    <t>PC(18:1_20:2)</t>
  </si>
  <si>
    <t>18:1,20:2</t>
  </si>
  <si>
    <t>PC(20:2_18:1),PC(20:1_18:2),PC(18:2_20:1),PC(22:3_16:0),PC(16:0_22:3)</t>
  </si>
  <si>
    <t>852.5762@15.99</t>
  </si>
  <si>
    <t>PC 18:1_20:4</t>
  </si>
  <si>
    <t>PC(18:1_20:4)</t>
  </si>
  <si>
    <t>PC(20:4_18:1),PC(16:0_22:5),PC(22:5_16:0)</t>
  </si>
  <si>
    <t>868.6076@16.95</t>
  </si>
  <si>
    <t>PC 18:1_21:3</t>
  </si>
  <si>
    <t>PC 39:4</t>
  </si>
  <si>
    <t>PC(18:1_21:3)</t>
  </si>
  <si>
    <t>18:1,21:3</t>
  </si>
  <si>
    <t>PC(21:3_18:1)</t>
  </si>
  <si>
    <t>C47H86NO8P</t>
  </si>
  <si>
    <t>886.6548@18.71</t>
  </si>
  <si>
    <t>PC 18:1_22:1</t>
  </si>
  <si>
    <t>PC 40:2</t>
  </si>
  <si>
    <t>PC(18:1_22:1)</t>
  </si>
  <si>
    <t>PC(22:1_18:1),PC(24:1_16:1),PC(16:1_24:1),PC(24:2_16:0),PC(16:0_24:2)</t>
  </si>
  <si>
    <t>C48H92NO8P</t>
  </si>
  <si>
    <t>880.6078@16.72</t>
  </si>
  <si>
    <t>PC 18:1_22:4</t>
  </si>
  <si>
    <t>PC(18:1_22:4)</t>
  </si>
  <si>
    <t>PC(22:4_18:1),PC(24:4_16:1),PC(24:5_16:0),PC(16:1_24:4),PC(16:0_24:5)</t>
  </si>
  <si>
    <t>878.5920@16.44</t>
  </si>
  <si>
    <t>PC 18:1_22:5</t>
  </si>
  <si>
    <t>PC 40:6</t>
  </si>
  <si>
    <t>PC(18:1_22:5)</t>
  </si>
  <si>
    <t>PC(22:5_18:1)</t>
  </si>
  <si>
    <t>C48H84NO8P</t>
  </si>
  <si>
    <t>876.5766@15.81</t>
  </si>
  <si>
    <t>PC 18:1_22:6</t>
  </si>
  <si>
    <t>PC 40:7</t>
  </si>
  <si>
    <t>PC(18:1_22:6)</t>
  </si>
  <si>
    <t>PC(22:6_18:1)</t>
  </si>
  <si>
    <t>C48H82NO8P</t>
  </si>
  <si>
    <t>908.6391@17.52</t>
  </si>
  <si>
    <t>PC 18:1_24:4</t>
  </si>
  <si>
    <t>PC 42:5</t>
  </si>
  <si>
    <t>PC(18:1_24:4)</t>
  </si>
  <si>
    <t>PC(24:4_18:1),PC(26:5_16:0),PC(16:0_26:5),PC(26:4_16:1),PC(16:1_26:4)</t>
  </si>
  <si>
    <t>C50H90NO8P</t>
  </si>
  <si>
    <t>942.7172@20.52</t>
  </si>
  <si>
    <t>PC 18:1_26:1</t>
  </si>
  <si>
    <t>PC 44:2</t>
  </si>
  <si>
    <t>PC(18:1_26:1)</t>
  </si>
  <si>
    <t>PC(26:1_18:1)</t>
  </si>
  <si>
    <t>C52H100NO8P</t>
  </si>
  <si>
    <t>850.5606@15.18</t>
  </si>
  <si>
    <t>PC 18:2(n-6)_20:4</t>
  </si>
  <si>
    <t>PC(18:2_20:4)</t>
  </si>
  <si>
    <t>18:2,20:4</t>
  </si>
  <si>
    <t>PC(20:4_18:2),PC(16:1_22:5),PC(22:5_16:1)</t>
  </si>
  <si>
    <t>878.5915@15.98</t>
  </si>
  <si>
    <t>PC 18:2(n-6)_22:4</t>
  </si>
  <si>
    <t>PC(18:2_22:4)</t>
  </si>
  <si>
    <t>18:2,22:4</t>
  </si>
  <si>
    <t>PC(22:4_18:2)</t>
  </si>
  <si>
    <t>878.5920@16.10</t>
  </si>
  <si>
    <t>PC(22:4_18:2),PC(22:5_18:1),PC(18:1_22:5)</t>
  </si>
  <si>
    <t>872.6390@18.21</t>
  </si>
  <si>
    <t>PC 21:1_18:1</t>
  </si>
  <si>
    <t>PC 39:2</t>
  </si>
  <si>
    <t>PC(21:1_18:1)</t>
  </si>
  <si>
    <t>PC(18:1_21:1)</t>
  </si>
  <si>
    <t>C47H90NO8P</t>
  </si>
  <si>
    <t>842.5914@16.79</t>
  </si>
  <si>
    <t>PC 21:3_16:0</t>
  </si>
  <si>
    <t>PC 37:3</t>
  </si>
  <si>
    <t>PC(21:3_16:0)</t>
  </si>
  <si>
    <t>PC(16:0_21:3)</t>
  </si>
  <si>
    <t>C45H84NO8P</t>
  </si>
  <si>
    <t>866.5927@16.20</t>
  </si>
  <si>
    <t>PC 22:4_17:1</t>
  </si>
  <si>
    <t>PC 39:5</t>
  </si>
  <si>
    <t>PC(22:4_17:1)</t>
  </si>
  <si>
    <t>17;:1,</t>
  </si>
  <si>
    <t>PC(17:1_22:4)</t>
  </si>
  <si>
    <t>C47H84NO8P</t>
  </si>
  <si>
    <t>902.5919@15.86</t>
  </si>
  <si>
    <t>PC 22:4_20:4</t>
  </si>
  <si>
    <t>PC 42:8</t>
  </si>
  <si>
    <t>PC(22:4_20:4)</t>
  </si>
  <si>
    <t>PC(20:4_22:4)</t>
  </si>
  <si>
    <t>C50H84NO8P</t>
  </si>
  <si>
    <t>878.5920@16.27</t>
  </si>
  <si>
    <t>PC 22:5_18:1</t>
  </si>
  <si>
    <t>822.5294@14.35</t>
  </si>
  <si>
    <t>PC 22:6_14:0</t>
  </si>
  <si>
    <t>PC 36:6</t>
  </si>
  <si>
    <t>PC(22:6_14:0)</t>
  </si>
  <si>
    <t>PC(14:0_22:6)</t>
  </si>
  <si>
    <t>C44H76NO8P</t>
  </si>
  <si>
    <t>850.5605@15.56</t>
  </si>
  <si>
    <t>PC 22:6_16:0</t>
  </si>
  <si>
    <t>PC(22:6_16:0)</t>
  </si>
  <si>
    <t>PC(16:0_22:6),PC(22:5_16:1),PC(16:1_22:5)</t>
  </si>
  <si>
    <t>850.5606@15.67</t>
  </si>
  <si>
    <t>PC(16:0_22:6)</t>
  </si>
  <si>
    <t>848.5452@14.59</t>
  </si>
  <si>
    <t>PC 22:6_16:1</t>
  </si>
  <si>
    <t>PC 38:7</t>
  </si>
  <si>
    <t>PC(22:6_16:1)</t>
  </si>
  <si>
    <t>PC(16:1_22:6)</t>
  </si>
  <si>
    <t>C46H78NO8P</t>
  </si>
  <si>
    <t>848.5449@14.65</t>
  </si>
  <si>
    <t>874.5608@15.00</t>
  </si>
  <si>
    <t>PC 22:6_18:2(n-6)</t>
  </si>
  <si>
    <t>PC 40:8</t>
  </si>
  <si>
    <t>PC(22:6_18:2)</t>
  </si>
  <si>
    <t>PC(18:2_22:6)</t>
  </si>
  <si>
    <t>C48H80NO8P</t>
  </si>
  <si>
    <t>890.6861@20.60</t>
  </si>
  <si>
    <t>PC 24:0_16:0</t>
  </si>
  <si>
    <t>PC 40:0</t>
  </si>
  <si>
    <t>PC(24:0_16:0)</t>
  </si>
  <si>
    <t>PC(16:0_24:0)</t>
  </si>
  <si>
    <t>C48H96NO8P</t>
  </si>
  <si>
    <t>916.7020@20.72</t>
  </si>
  <si>
    <t>PC 24:0_18:1</t>
  </si>
  <si>
    <t>PC(24:0_18:1)</t>
  </si>
  <si>
    <t>PC(26:0_16:1),PC(18:1_24:0),PC(16:1_26:0),PC(26:1_16:0),PC(16:0_26:1)</t>
  </si>
  <si>
    <t>888.6705@19.49</t>
  </si>
  <si>
    <t>PC 24:1_16:0</t>
  </si>
  <si>
    <t>PC 40:1</t>
  </si>
  <si>
    <t>PC(24:1_16:0)</t>
  </si>
  <si>
    <t>PC(16:0_24:1),PC(26:1_14:0),PC(14:0_26:1)</t>
  </si>
  <si>
    <t>C48H94NO8P</t>
  </si>
  <si>
    <t>884.6390@18.29</t>
  </si>
  <si>
    <t>PC 24:3_16:0</t>
  </si>
  <si>
    <t>PC 40:3</t>
  </si>
  <si>
    <t>PC(24:3_16:0)</t>
  </si>
  <si>
    <t>PC(16:0_24:3)</t>
  </si>
  <si>
    <t>C48H90NO8P</t>
  </si>
  <si>
    <t>884.6393@18.00</t>
  </si>
  <si>
    <t>906.6234@16.92</t>
  </si>
  <si>
    <t>PC 24:4_18:2(n-6)</t>
  </si>
  <si>
    <t>PC 42:6</t>
  </si>
  <si>
    <t>PC(24:4_18:2)</t>
  </si>
  <si>
    <t>PC(24:5_18:1),PC(18:2_24:4),PC(18:1_24:5)</t>
  </si>
  <si>
    <t>C50H88NO8P</t>
  </si>
  <si>
    <t>906.6232@16.83</t>
  </si>
  <si>
    <t>PC(18:2_24:4)</t>
  </si>
  <si>
    <t>906.6232@17.08</t>
  </si>
  <si>
    <t>PC 24:5_18:1</t>
  </si>
  <si>
    <t>PC(24:5_18:1)</t>
  </si>
  <si>
    <t>PC(18:1_24:5)</t>
  </si>
  <si>
    <t>918.7174@21.52</t>
  </si>
  <si>
    <t>PC 26:0_16:0</t>
  </si>
  <si>
    <t>PC 42:0</t>
  </si>
  <si>
    <t>PC(26:0_16:0)</t>
  </si>
  <si>
    <t>PC(16:0_26:0)</t>
  </si>
  <si>
    <t>C50H100NO8P</t>
  </si>
  <si>
    <t>944.7330@21.60</t>
  </si>
  <si>
    <t>PC 26:0_18:1</t>
  </si>
  <si>
    <t>PC 44:1</t>
  </si>
  <si>
    <t>PC(26:0_18:1)</t>
  </si>
  <si>
    <t>PC(18:1_26:0)</t>
  </si>
  <si>
    <t>C52H102NO8P</t>
  </si>
  <si>
    <t>966.7173@20.89</t>
  </si>
  <si>
    <t>PC 26:0_20:4</t>
  </si>
  <si>
    <t>PC 46:4</t>
  </si>
  <si>
    <t>PC(26:0_20:4)</t>
  </si>
  <si>
    <t>PC(20:4_26:0)</t>
  </si>
  <si>
    <t>C54H100NO8P</t>
  </si>
  <si>
    <t>914.6861@19.61</t>
  </si>
  <si>
    <t>PC 26:1_16:1</t>
  </si>
  <si>
    <t>PC 42:2</t>
  </si>
  <si>
    <t>PC(26:1_16:1)</t>
  </si>
  <si>
    <t>PC(24:1_18:1),PC(16:1_26:1),PC(18:1_24:1),PC(26:2_16:0),PC(16:0_26:2)</t>
  </si>
  <si>
    <t>C50H96NO8P</t>
  </si>
  <si>
    <t>964.7019@19.81</t>
  </si>
  <si>
    <t>PC 26:1_20:4</t>
  </si>
  <si>
    <t>PC 46:5</t>
  </si>
  <si>
    <t>PC(26:1_20:4)</t>
  </si>
  <si>
    <t>PC(20:4_26:1)</t>
  </si>
  <si>
    <t>C54H98NO8P</t>
  </si>
  <si>
    <t>940.7015@19.59</t>
  </si>
  <si>
    <t>PC 26:2_18:1</t>
  </si>
  <si>
    <t>PC 44:3</t>
  </si>
  <si>
    <t>PC(26:2_18:1)</t>
  </si>
  <si>
    <t>PC(18:1_26:2)</t>
  </si>
  <si>
    <t>C52H98NO8P</t>
  </si>
  <si>
    <t>938.6864@19.00</t>
  </si>
  <si>
    <t>PC 26:3_18:1</t>
  </si>
  <si>
    <t>PC 44:4</t>
  </si>
  <si>
    <t>PC(26:3_18:1)</t>
  </si>
  <si>
    <t>PC(18:1_26:3)</t>
  </si>
  <si>
    <t>C52H96NO8P</t>
  </si>
  <si>
    <t>938.6863@19.12</t>
  </si>
  <si>
    <t>936.6706@18.32</t>
  </si>
  <si>
    <t>PC 26:4_18:1</t>
  </si>
  <si>
    <t>PC 44:5</t>
  </si>
  <si>
    <t>PC(26:4_18:1)</t>
  </si>
  <si>
    <t>PC(18:1_26:4)</t>
  </si>
  <si>
    <t>C52H94NO8P</t>
  </si>
  <si>
    <t>908.6392@17.64</t>
  </si>
  <si>
    <t>PC 26:5_16:0</t>
  </si>
  <si>
    <t>PC(26:5_16:0)</t>
  </si>
  <si>
    <t>PC(16:0_26:5),PC(20:1_22:4),PC(24:4_18:1),PC(22:4_20:1),PC(18:1_24:4)</t>
  </si>
  <si>
    <t>934.6546@17.74</t>
  </si>
  <si>
    <t>PC 26:5_18:1</t>
  </si>
  <si>
    <t>PC 44:6</t>
  </si>
  <si>
    <t>PC(26:5_18:1)</t>
  </si>
  <si>
    <t>PC(18:1_26:5)</t>
  </si>
  <si>
    <t>C52H92NO8P</t>
  </si>
  <si>
    <t>972.7641@22.58</t>
  </si>
  <si>
    <t>PC 28:0_18:1</t>
  </si>
  <si>
    <t>PC 46:1</t>
  </si>
  <si>
    <t>PC(28:0_18:1)</t>
  </si>
  <si>
    <t>PC(18:1_28:0)</t>
  </si>
  <si>
    <t>C54H106NO8P</t>
  </si>
  <si>
    <t>970.7484@21.48</t>
  </si>
  <si>
    <t>PC 28:1_18:1</t>
  </si>
  <si>
    <t>PC 46:2</t>
  </si>
  <si>
    <t>PC(28:1_18:1)</t>
  </si>
  <si>
    <t>PC(18:1_28:1)</t>
  </si>
  <si>
    <t>C54H104NO8P</t>
  </si>
  <si>
    <t>964.7018@19.20</t>
  </si>
  <si>
    <t>PC 28:4_18:1</t>
  </si>
  <si>
    <t>PC(28:4_18:1)</t>
  </si>
  <si>
    <t>PC(18:1_28:4)</t>
  </si>
  <si>
    <t>962.6861@18.55</t>
  </si>
  <si>
    <t>PC 28:5_18:1</t>
  </si>
  <si>
    <t>PC 46:6</t>
  </si>
  <si>
    <t>PC(28:5_18:1)</t>
  </si>
  <si>
    <t>PC(18:1_28:5)</t>
  </si>
  <si>
    <t>C54H96NO8P</t>
  </si>
  <si>
    <t>762.5659@16.38</t>
  </si>
  <si>
    <t>1-alkyl,2-acylglycerophosphocholines</t>
  </si>
  <si>
    <t>O-PC</t>
  </si>
  <si>
    <t>PC O-16:0_16:1</t>
  </si>
  <si>
    <t>PC O-32:1</t>
  </si>
  <si>
    <t>PC(O-16:0/16:1)</t>
  </si>
  <si>
    <t>C40H80NO7P</t>
  </si>
  <si>
    <t>814.5972@16.97</t>
  </si>
  <si>
    <t>PC O-16:0_20:3</t>
  </si>
  <si>
    <t>PC O-36:3</t>
  </si>
  <si>
    <t>PC(O-16:0/20:3)</t>
  </si>
  <si>
    <t>C44H84NO7P</t>
  </si>
  <si>
    <t>812.5808@16.76</t>
  </si>
  <si>
    <t>PC O-16:0_20:4</t>
  </si>
  <si>
    <t>PC O-36:4</t>
  </si>
  <si>
    <t>PC(O-16:0/20:4)</t>
  </si>
  <si>
    <t>C44H82NO7P</t>
  </si>
  <si>
    <t>840.6128@17.28</t>
  </si>
  <si>
    <t>PC O-16:0_22:4</t>
  </si>
  <si>
    <t>PC O-38:4</t>
  </si>
  <si>
    <t>PC(O-16:0/22:4)</t>
  </si>
  <si>
    <t>C46H86NO7P</t>
  </si>
  <si>
    <t>736.5504@16.19</t>
  </si>
  <si>
    <t>PC O-16:0_14:0</t>
  </si>
  <si>
    <t>PC O-30:0</t>
  </si>
  <si>
    <t>PC(O-16:0_14:0)</t>
  </si>
  <si>
    <t>PC(O-14:0_16:0)</t>
  </si>
  <si>
    <t>C38H78NO7P</t>
  </si>
  <si>
    <t>764.5813@17.25</t>
  </si>
  <si>
    <t>PC O-16:0_16:0</t>
  </si>
  <si>
    <t>PC O-32:0</t>
  </si>
  <si>
    <t>PC(O-16:0_16:0)</t>
  </si>
  <si>
    <t>PC(O-18:0_14:0)</t>
  </si>
  <si>
    <t>C40H82NO7P</t>
  </si>
  <si>
    <t>790.5970@17.35</t>
  </si>
  <si>
    <t>PC O-16:0_18:1</t>
  </si>
  <si>
    <t>PC O-34:1</t>
  </si>
  <si>
    <t>PC(O-16:0_18:1)</t>
  </si>
  <si>
    <t>PC(O-18:1_16:0)</t>
  </si>
  <si>
    <t>C42H84NO7P</t>
  </si>
  <si>
    <t>836.5810@16.36</t>
  </si>
  <si>
    <t>PC O-16:0_22:6</t>
  </si>
  <si>
    <t>PC O-38:6</t>
  </si>
  <si>
    <t>PC(O-16:0_22:6)</t>
  </si>
  <si>
    <t>PC(P-18:1_20:4)</t>
  </si>
  <si>
    <t>C46H82NO7P</t>
  </si>
  <si>
    <t>836.5812@16.49</t>
  </si>
  <si>
    <t>868.6442@18.07</t>
  </si>
  <si>
    <t>PC O-16:0_24:4</t>
  </si>
  <si>
    <t>PC O-40:4</t>
  </si>
  <si>
    <t>PC(O-16:0_24:4)</t>
  </si>
  <si>
    <t>24:4,</t>
  </si>
  <si>
    <t>PC(O-18:0_22:4)</t>
  </si>
  <si>
    <t>C48H90NO7P</t>
  </si>
  <si>
    <t>868.6444@18.28</t>
  </si>
  <si>
    <t>810.5661@16.38</t>
  </si>
  <si>
    <t>PC O-16:1_20:4</t>
  </si>
  <si>
    <t>PC O-36:5</t>
  </si>
  <si>
    <t>PC(O-16:1_20:4)</t>
  </si>
  <si>
    <t>PC(P-16:0_20:4)</t>
  </si>
  <si>
    <t>C44H80NO7P</t>
  </si>
  <si>
    <t>834.5661@16.17</t>
  </si>
  <si>
    <t>PC O-16:1_22:6</t>
  </si>
  <si>
    <t>PC O-38:7</t>
  </si>
  <si>
    <t>PC(O-16:1_22:6)</t>
  </si>
  <si>
    <t>PC(P-16:0_22:6)</t>
  </si>
  <si>
    <t>C46H80NO7P</t>
  </si>
  <si>
    <t>792.6130@18.27</t>
  </si>
  <si>
    <t>PC O-18:0_16:0</t>
  </si>
  <si>
    <t>PC O-34:0</t>
  </si>
  <si>
    <t>PC(O-18:0/16:0)</t>
  </si>
  <si>
    <t>C42H86NO7P</t>
  </si>
  <si>
    <t>842.6285@18.00</t>
  </si>
  <si>
    <t>PC O-18:0_20:3</t>
  </si>
  <si>
    <t>PC O-38:3</t>
  </si>
  <si>
    <t>PC(O-18:0/20:3)</t>
  </si>
  <si>
    <t>C46H88NO7P</t>
  </si>
  <si>
    <t>866.6281@17.68</t>
  </si>
  <si>
    <t>PC O-18:0_22:5</t>
  </si>
  <si>
    <t>PC O-40:5</t>
  </si>
  <si>
    <t>PC(O-18:0/22:5)</t>
  </si>
  <si>
    <t>22:5,</t>
  </si>
  <si>
    <t>C48H88NO7P</t>
  </si>
  <si>
    <t>866.6285@17.60</t>
  </si>
  <si>
    <t>864.6126@17.54</t>
  </si>
  <si>
    <t>PC O-18:0_22:6</t>
  </si>
  <si>
    <t>PC O-40:6</t>
  </si>
  <si>
    <t>PC(O-18:0/22:6)</t>
  </si>
  <si>
    <t>C48H86NO7P</t>
  </si>
  <si>
    <t>864.6128@17.44</t>
  </si>
  <si>
    <t>818.6287@18.40</t>
  </si>
  <si>
    <t>PC O-18:0_18:1</t>
  </si>
  <si>
    <t>PC O-36:1</t>
  </si>
  <si>
    <t>PC(O-18:0_18:1)</t>
  </si>
  <si>
    <t>PC(O-16:0_20:1),PC(O-20:1_16:0)</t>
  </si>
  <si>
    <t>C44H88NO7P</t>
  </si>
  <si>
    <t>788.5814@16.63</t>
  </si>
  <si>
    <t>PC O-18:1_16:1</t>
  </si>
  <si>
    <t>PC O-34:2</t>
  </si>
  <si>
    <t>PC(O-18:1_16:1)</t>
  </si>
  <si>
    <t>PC(O-16:0_18:2)</t>
  </si>
  <si>
    <t>C42H82NO7P</t>
  </si>
  <si>
    <t>838.5967@16.63</t>
  </si>
  <si>
    <t>PC O-18:1_20:4</t>
  </si>
  <si>
    <t>PC O-38:5</t>
  </si>
  <si>
    <t>PC(O-18:1_20:4)</t>
  </si>
  <si>
    <t>PC(P-18:0_20:4)</t>
  </si>
  <si>
    <t>C46H84NO7P</t>
  </si>
  <si>
    <t>866.6286@17.36</t>
  </si>
  <si>
    <t>PC O-18:1_22:4</t>
  </si>
  <si>
    <t>PC(O-18:1_22:4)</t>
  </si>
  <si>
    <t>PC(P-18:0_22:4),PC(O-16:0_24:5)</t>
  </si>
  <si>
    <t>862.5969@16.46</t>
  </si>
  <si>
    <t>PC O-18:1_22:6</t>
  </si>
  <si>
    <t>PC O-40:7</t>
  </si>
  <si>
    <t>PC(O-18:1_22:6)</t>
  </si>
  <si>
    <t>PC(P-18:0_22:6)</t>
  </si>
  <si>
    <t>C48H84NO7P</t>
  </si>
  <si>
    <t>820.6445@19.27</t>
  </si>
  <si>
    <t>PC O-20:0_16:0</t>
  </si>
  <si>
    <t>PC O-36:0</t>
  </si>
  <si>
    <t>PC(O-20:0/16:0)</t>
  </si>
  <si>
    <t>C44H90NO7P</t>
  </si>
  <si>
    <t>848.6756@20.29</t>
  </si>
  <si>
    <t>PC O-22:0_16:0</t>
  </si>
  <si>
    <t>PC O-38:0</t>
  </si>
  <si>
    <t>PC(O-22:0/16:0)</t>
  </si>
  <si>
    <t>C46H94NO7P</t>
  </si>
  <si>
    <t>874.6913@20.21</t>
  </si>
  <si>
    <t>PC O-22:0_18:1</t>
  </si>
  <si>
    <t>PC O-40:1</t>
  </si>
  <si>
    <t>PC(O-22:0/18:1)</t>
  </si>
  <si>
    <t>C48H96NO7P</t>
  </si>
  <si>
    <t>846.6599@19.36</t>
  </si>
  <si>
    <t>PC O-22:1_16:0</t>
  </si>
  <si>
    <t>PC O-38:1</t>
  </si>
  <si>
    <t>PC(O-22:1_16:0)</t>
  </si>
  <si>
    <t>PC(O-16:0_22:1),PC(O-20:0_18:1)</t>
  </si>
  <si>
    <t>C46H92NO7P</t>
  </si>
  <si>
    <t>734.5345@16.03</t>
  </si>
  <si>
    <t>1-(1Z-alkenyl),2-acylglycerophosphocholines</t>
  </si>
  <si>
    <t>P-PC</t>
  </si>
  <si>
    <t>PC P-16:0_14:0</t>
  </si>
  <si>
    <t>PC P-30:0</t>
  </si>
  <si>
    <t>PC(P-16:0/14:0)</t>
  </si>
  <si>
    <t>C38H76NO7P</t>
  </si>
  <si>
    <t>762.5655@17.12</t>
  </si>
  <si>
    <t>PC P-16:0_16:0</t>
  </si>
  <si>
    <t>PC P-32:0</t>
  </si>
  <si>
    <t>PC(P-16:0/16:0)</t>
  </si>
  <si>
    <t>760.5501@16.21</t>
  </si>
  <si>
    <t>PC P-16:0_16:1</t>
  </si>
  <si>
    <t>PC P-32:1</t>
  </si>
  <si>
    <t>PC(P-16:0/16:1)</t>
  </si>
  <si>
    <t>C40H78NO7P</t>
  </si>
  <si>
    <t>788.5814@17.22</t>
  </si>
  <si>
    <t>PC P-16:0_18:1</t>
  </si>
  <si>
    <t>PC P-34:1</t>
  </si>
  <si>
    <t>PC(P-16:0_18:1)</t>
  </si>
  <si>
    <t>PC(P-18:1_16:0)</t>
  </si>
  <si>
    <t>790.5973@18.15</t>
  </si>
  <si>
    <t>PC P-18:0_16:0</t>
  </si>
  <si>
    <t>PC P-34:0</t>
  </si>
  <si>
    <t>PC(P-18:0/16:0)</t>
  </si>
  <si>
    <t>788.5815@16.48</t>
  </si>
  <si>
    <t>PC P-18:0_16:1</t>
  </si>
  <si>
    <t>PC(P-18:0/16:1)</t>
  </si>
  <si>
    <t>816.6130@18.24</t>
  </si>
  <si>
    <t>PC P-18:0_18:1</t>
  </si>
  <si>
    <t>PC P-36:1</t>
  </si>
  <si>
    <t>PC(P-18:0/18:1)</t>
  </si>
  <si>
    <t>C44H86NO7P</t>
  </si>
  <si>
    <t>838.5970@17.45</t>
  </si>
  <si>
    <t>PC P-18:0_20:4</t>
  </si>
  <si>
    <t>PC P-38:4</t>
  </si>
  <si>
    <t>PC(P-18:0/20:4)</t>
  </si>
  <si>
    <t>814.5972@17.31</t>
  </si>
  <si>
    <t>PC P-18:1_18:1</t>
  </si>
  <si>
    <t>PC P-36:2</t>
  </si>
  <si>
    <t>PC(P-18:1/18:1)</t>
  </si>
  <si>
    <t>812.5810@16.54</t>
  </si>
  <si>
    <t>PC P-18:1_18:2</t>
  </si>
  <si>
    <t>PC P-36:3</t>
  </si>
  <si>
    <t>PC(P-18:1/18:2)</t>
  </si>
  <si>
    <t>864.6128@17.21</t>
  </si>
  <si>
    <t>PC P-18:1_22:4</t>
  </si>
  <si>
    <t>PC P-40:5</t>
  </si>
  <si>
    <t>PC(P-18:1/22:4)</t>
  </si>
  <si>
    <t>null</t>
  </si>
  <si>
    <t>n</t>
  </si>
  <si>
    <t>Diacylglycerophosphoethanolamines</t>
  </si>
  <si>
    <t>PE</t>
  </si>
  <si>
    <t>PE 10:0_20:2</t>
  </si>
  <si>
    <t>PE 30:2</t>
  </si>
  <si>
    <t>PE(10:0_20:2)</t>
  </si>
  <si>
    <t>PE(10:1_20:1),PE(10:2_20:0),PE(11:0_19:2),PE(11:1_19:1),PE(12:0_18:2),PE(12:1_18:1),PE(13:0_17:2),PE(13:1_17:1),PE(13:2_17:0),PE(14:0_16:2),PE(14:1_16:1),PE(14:2_16:0),PE(15:0_15:2),PE(15:1_15:1),PE(15:2_15:0),PE(16:0_14:2),PE(16:1_14:1),PE(16:2_14:0),PE(17:0_13:2),PE(17:1_13:1),PE(17:2_13:0),PE(18:1_12:1),PE(18:2_12:0),PE(19:1_11:1),PE(19:2_11:0),PE(20:0_10:2),PE(20:1_10:1),PE(20:2_10:0),PE(21:1_9:1),PE(21:2_9:0),PE(22:1_8:1),PE(22:2_8:0),PE(23:1_7:1),PE(23:2_7:0),PE(24:2_6:0),PE(25:2_5:0),PE(26:2_4:0),PE(4:0_26:2),PE(5:0_25:2),PE(6:0_24:2),PE(7:0_23:2),PE(7:1_23:1),PE(8:0_22:2),PE(8:1_22:1),PE(9:0_21:2),PE(9:1_21:1)</t>
  </si>
  <si>
    <t>C35H66NO8P</t>
  </si>
  <si>
    <t>PE 10:0_21:0</t>
  </si>
  <si>
    <t>PE 31:0</t>
  </si>
  <si>
    <t>PE(10:0_21:0)</t>
  </si>
  <si>
    <t>PE(11:0_20:0),PE(12:0_19:0),PE(13:0_18:0),PE(14:0_17:0),PE(15:0_16:0),PE(16:0_15:0),PE(17:0_14:0),PE(18:0_13:0),PE(19:0_12:0),PE(20:0_11:0),PE(21:0_10:0),PE(22:0_9:0),PE(23:0_8:0),PE(24:0_7:0),PE(25:0_6:0),PE(26:0_5:0),PE(27:0_4:0),PE(28:0_3:0),PE(3:0_28:0),PE(4:0_27:0),PE(5:0_26:0),PE(6:0_25:0),PE(7:0_24:0),PE(8:0_23:0),PE(9:0_22:0)</t>
  </si>
  <si>
    <t>PE 10:0_21:1</t>
  </si>
  <si>
    <t>PE 31:1</t>
  </si>
  <si>
    <t>PE(10:0_21:1)</t>
  </si>
  <si>
    <t>PE(10:1_21:0),PE(11:0_20:1),PE(11:1_20:0),PE(12:0_19:1),PE(12:1_19:0),PE(13:0_18:1),PE(13:1_18:0),PE(14:0_17:1),PE(14:1_17:0),PE(15:0_16:1),PE(15:1_16:0),PE(16:0_15:1),PE(16:1_15:0),PE(17:0_14:1),PE(17:1_14:0),PE(18:0_13:1),PE(18:1_13:0),PE(19:0_12:1),PE(19:1_12:0),PE(20:0_11:1),PE(20:1_11:0),PE(21:0_10:1),PE(21:1_10:0),PE(22:0_9:1),PE(22:1_9:0),PE(23:0_8:1),PE(23:1_8:0),PE(24:0_7:1),PE(24:1_7:0),PE(25:1_6:0),PE(26:1_5:0),PE(28:1_3:0),PE(3:0_28:1),PE(5:0_26:1),PE(6:0_25:1),PE(7:0_24:1),PE(7:1_24:0),PE(8:0_23:1),PE(8:1_23:0),PE(9:0_22:1),PE(9:1_22:0)</t>
  </si>
  <si>
    <t>PE 10:0_22:3</t>
  </si>
  <si>
    <t>PE 32:3</t>
  </si>
  <si>
    <t>PE(10:0_22:3)</t>
  </si>
  <si>
    <t>PE(10:1_22:2),PE(10:2_22:1),PE(11:0_21:3),PE(11:1_21:2),PE(12:0_20:3),PE(12:1_20:2),PE(13:0_19:3),PE(13:1_19:2),PE(13:2_19:1),PE(14:0_18:3),PE(14:1_18:2),PE(14:2_18:1),PE(15:1_17:2),PE(15:2_17:1),PE(16:1_16:2),PE(16:2_16:1),PE(17:1_15:2),PE(17:2_15:1),PE(18:1_14:2),PE(18:2_14:1),PE(18:3_14:0),PE(19:1_13:2),PE(19:2_13:1),PE(19:3_13:0),PE(20:2_12:1),PE(20:3_12:0),PE(21:2_11:1),PE(21:3_11:0),PE(22:1_10:2),PE(22:2_10:1),PE(22:3_10:0),PE(23:2_9:1),PE(23:3_9:0),PE(24:2_8:1),PE(24:3_8:0),PE(25:2_7:1),PE(25:3_7:0),PE(26:3_6:0),PE(6:0_26:3),PE(7:0_25:3),PE(7:1_25:2),PE(8:0_24:3),PE(8:1_24:2),PE(9:0_23:3),PE(9:1_23:2)</t>
  </si>
  <si>
    <t>C37H68NO8P</t>
  </si>
  <si>
    <t>PE 10:0_23:0</t>
  </si>
  <si>
    <t>PE 33:0</t>
  </si>
  <si>
    <t>PE(10:0_23:0)</t>
  </si>
  <si>
    <t>PE(11:0_22:0),PE(12:0_21:0),PE(13:0_20:0),PE(14:0_19:0),PE(15:0_18:0),PE(16:0_17:0),PE(17:0_16:0),PE(18:0_15:0),PE(19:0_14:0),PE(20:0_13:0),PE(21:0_12:0),PE(22:0_11:0),PE(23:0_10:0),PE(24:0_9:0),PE(25:0_8:0),PE(26:0_7:0),PE(27:0_6:0),PE(28:0_5:0),PE(30:0_3:0),PE(3:0_30:0),PE(5:0_28:0),PE(6:0_27:0),PE(7:0_26:0),PE(8:0_25:0),PE(9:0_24:0)</t>
  </si>
  <si>
    <t>y</t>
  </si>
  <si>
    <t>PE 10:0_24:4</t>
  </si>
  <si>
    <t>PE 34:4</t>
  </si>
  <si>
    <t>PE(10:0_24:4)</t>
  </si>
  <si>
    <t>PE(10:1_24:3),PE(10:2_24:2),PE(11:0_23:4),PE(11:1_23:3),PE(12:0_22:4),PE(12:1_22:3),PE(13:0_21:4),PE(13:1_21:3),PE(13:2_21:2),PE(14:0_20:4),PE(14:1_20:3),PE(14:2_20:2),PE(15:1_19:3),PE(15:2_19:2),PE(16:0_18:4),PE(16:1_18:3),PE(16:2_18:2),PE(17:2_17:2),PE(18:2_16:2),PE(18:3_16:1),PE(18:4_16:0),PE(19:2_15:2),PE(19:3_15:1),PE(20:2_14:2),PE(20:3_14:1),PE(20:4_14:0),PE(21:2_13:2),PE(21:3_13:1),PE(21:4_13:0),PE(22:3_12:1),PE(22:4_12:0),PE(23:3_11:1),PE(23:4_11:0),PE(24:2_10:2),PE(24:3_10:1),PE(24:4_10:0),PE(25:3_9:1),PE(25:4_9:0),PE(26:3_8:1),PE(26:4_8:0),PE(8:0_26:4),PE(8:1_26:3),PE(9:0_25:4),PE(9:1_25:3)</t>
  </si>
  <si>
    <t>C39H70NO8P</t>
  </si>
  <si>
    <t>PE 10:0_25:3</t>
  </si>
  <si>
    <t>PE 35:3</t>
  </si>
  <si>
    <t>PE(10:0_25:3)</t>
  </si>
  <si>
    <t>PE(10:1_25:2),PE(10:2_25:1),PE(11:0_24:3),PE(11:1_24:2),PE(12:0_23:3),PE(12:1_23:2),PE(13:0_22:3),PE(13:1_22:2),PE(13:2_22:1),PE(14:0_21:3),PE(14:1_21:2),PE(14:2_21:1),PE(15:0_20:3),PE(15:1_20:2),PE(15:2_20:1),PE(16:0_19:3),PE(16:1_19:2),PE(16:2_19:1),PE(17:0_18:3),PE(17:1_18:2),PE(17:2_18:1),PE(18:1_17:2),PE(18:2_17:1),PE(18:3_17:0),PE(19:1_16:2),PE(19:2_16:1),PE(19:3_16:0),PE(20:1_15:2),PE(20:2_15:1),PE(20:3_15:0),PE(21:1_14:2),PE(21:2_14:1),PE(21:3_14:0),PE(22:1_13:2),PE(22:2_13:1),PE(22:3_13:0),PE(23:2_12:1),PE(23:3_12:0),PE(24:2_11:1),PE(24:3_11:0),PE(25:1_10:2),PE(25:2_10:1),PE(25:3_10:0),PE(26:2_9:1),PE(26:3_9:0),PE(28:2_7:1),PE(7:1_28:2),PE(9:0_26:3),PE(9:1_26:2)</t>
  </si>
  <si>
    <t>C40H74NO8P</t>
  </si>
  <si>
    <t>PE 10:0_28:2</t>
  </si>
  <si>
    <t>PE 38:2</t>
  </si>
  <si>
    <t>PE(10:0_28:2)</t>
  </si>
  <si>
    <t>PE(10:1_28:1),PE(10:2_28:0),PE(12:0_26:2),PE(12:1_26:1),PE(13:0_25:2),PE(13:1_25:1),PE(13:2_25:0),PE(14:0_24:2),PE(14:1_24:1),PE(14:2_24:0),PE(15:0_23:2),PE(15:1_23:1),PE(15:2_23:0),PE(16:0_22:2),PE(16:1_22:1),PE(16:2_22:0),PE(17:0_21:2),PE(17:1_21:1),PE(17:2_21:0),PE(18:0_20:2),PE(18:1_20:1),PE(18:2_20:0),PE(19:0_19:2),PE(19:1_19:1),PE(19:2_19:0),PE(20:0_18:2),PE(20:1_18:1),PE(20:2_18:0),PE(21:0_17:2),PE(21:1_17:1),PE(21:2_17:0),PE(22:0_16:2),PE(22:1_16:1),PE(22:2_16:0),PE(23:0_15:2),PE(23:1_15:1),PE(23:2_15:0),PE(24:0_14:2),PE(24:1_14:1),PE(24:2_14:0),PE(25:0_13:2),PE(25:1_13:1),PE(25:2_13:0),PE(26:1_12:1),PE(26:2_12:0),PE(28:0_10:2),PE(28:1_10:1),PE(28:2_10:0),PE(30:1_8:1),PE(30:2_8:0),PE(8:0_30:2),PE(8:1_30:1)</t>
  </si>
  <si>
    <t>PE 10:1_32:0</t>
  </si>
  <si>
    <t>PE 42:1</t>
  </si>
  <si>
    <t>PE(10:1_32:0)</t>
  </si>
  <si>
    <t>PE(12:0_30:1),PE(12:1_30:0),PE(14:0_28:1),PE(14:1_28:0),PE(15:1_27:0),PE(16:0_26:1),PE(16:1_26:0),PE(17:0_25:1),PE(17:1_25:0),PE(18:0_24:1),PE(18:1_24:0),PE(19:0_23:1),PE(19:1_23:0),PE(20:0_22:1),PE(20:1_22:0),PE(21:0_21:1),PE(21:1_21:0),PE(22:0_20:1),PE(22:1_20:0),PE(23:0_19:1),PE(23:1_19:0),PE(24:0_18:1),PE(24:1_18:0),PE(25:0_17:1),PE(25:1_17:0),PE(26:0_16:1),PE(26:1_16:0),PE(27:0_15:1),PE(28:0_14:1),PE(28:1_14:0),PE(30:0_12:1),PE(30:1_12:0),PE(32:0_10:1),PE(35:0_7:1),PE(7:1_35:0)</t>
  </si>
  <si>
    <t>C47H92NO8P</t>
  </si>
  <si>
    <t>PE 10:2_32:0</t>
  </si>
  <si>
    <t>PE 42:2</t>
  </si>
  <si>
    <t>PE(10:2_32:0)</t>
  </si>
  <si>
    <t>PE(12:0_30:2),PE(12:1_30:1),PE(14:0_28:2),PE(14:1_28:1),PE(14:2_28:0),PE(15:2_27:0),PE(16:0_26:2),PE(16:1_26:1),PE(16:2_26:0),PE(17:0_25:2),PE(17:1_25:1),PE(17:2_25:0),PE(18:0_24:2),PE(18:1_24:1),PE(18:2_24:0),PE(19:0_23:2),PE(19:1_23:1),PE(19:2_23:0),PE(20:0_22:2),PE(20:1_22:1),PE(20:2_22:0),PE(21:0_21:2),PE(21:1_21:1),PE(21:2_21:0),PE(22:0_20:2),PE(22:1_20:1),PE(22:2_20:0),PE(23:0_19:2),PE(23:1_19:1),PE(23:2_19:0),PE(24:0_18:2),PE(24:1_18:1),PE(24:2_18:0),PE(25:0_17:2),PE(25:1_17:1),PE(25:2_17:0),PE(26:0_16:2),PE(26:1_16:1),PE(26:2_16:0),PE(27:0_15:2),PE(28:0_14:2),PE(28:1_14:1),PE(28:2_14:0),PE(30:1_12:1),PE(30:2_12:0),PE(32:0_10:2)</t>
  </si>
  <si>
    <t>PE 11:0_30:1</t>
  </si>
  <si>
    <t>PE 41:1</t>
  </si>
  <si>
    <t>PE(11:0_30:1)</t>
  </si>
  <si>
    <t>PE(11:1_30:0),PE(13:0_28:1),PE(13:1_28:0),PE(14:1_27:0),PE(15:0_26:1),PE(15:1_26:0),PE(16:0_25:1),PE(16:1_25:0),PE(17:0_24:1),PE(17:1_24:0),PE(18:0_23:1),PE(18:1_23:0),PE(19:0_22:1),PE(19:1_22:0),PE(20:0_21:1),PE(20:1_21:0),PE(21:0_20:1),PE(21:1_20:0),PE(22:0_19:1),PE(22:1_19:0),PE(23:0_18:1),PE(23:1_18:0),PE(24:0_17:1),PE(24:1_17:0),PE(25:0_16:1),PE(25:1_16:0),PE(26:0_15:1),PE(26:1_15:0),PE(27:0_14:1),PE(28:0_13:1),PE(28:1_13:0),PE(30:0_11:1),PE(30:1_11:0),PE(32:0_9:1),PE(9:1_32:0)</t>
  </si>
  <si>
    <t>PE 11:1_28:2</t>
  </si>
  <si>
    <t>PE 39:3</t>
  </si>
  <si>
    <t>PE(11:1_28:2)</t>
  </si>
  <si>
    <t>PE(13:0_26:3),PE(13:1_26:2),PE(13:2_26:1),PE(14:0_25:3),PE(14:1_25:2),PE(14:2_25:1),PE(15:0_24:3),PE(15:1_24:2),PE(15:2_24:1),PE(16:0_23:3),PE(16:1_23:2),PE(16:2_23:1),PE(17:0_22:3),PE(17:1_22:2),PE(17:2_22:1),PE(18:0_21:3),PE(18:1_21:2),PE(18:2_21:1),PE(18:3_21:0),PE(19:0_20:3),PE(19:1_20:2),PE(19:2_20:1),PE(19:3_20:0),PE(20:0_19:3),PE(20:1_19:2),PE(20:2_19:1),PE(20:3_19:0),PE(21:0_18:3),PE(21:1_18:2),PE(21:2_18:1),PE(21:3_18:0),PE(22:1_17:2),PE(22:2_17:1),PE(22:3_17:0),PE(23:1_16:2),PE(23:2_16:1),PE(23:3_16:0),PE(24:1_15:2),PE(24:2_15:1),PE(24:3_15:0),PE(25:1_14:2),PE(25:2_14:1),PE(25:3_14:0),PE(26:1_13:2),PE(26:2_13:1),PE(26:3_13:0),PE(28:2_11:1),PE(30:2_9:1),PE(9:1_30:2)</t>
  </si>
  <si>
    <t>PE 12:0_26:6</t>
  </si>
  <si>
    <t>PE 38:6</t>
  </si>
  <si>
    <t>PE(12:0_26:6)</t>
  </si>
  <si>
    <t>PE(12:1_26:5),PE(13:0_25:6),PE(13:2_25:4),PE(14:0_24:6),PE(14:1_24:5),PE(14:2_24:4),PE(15:0_23:6),PE(15:1_23:5),PE(15:2_23:4),PE(16:0_22:6),PE(16:1_22:5),PE(16:2_22:4),PE(17:0_21:6),PE(17:1_21:5),PE(17:2_21:4),PE(18:0_20:6),PE(18:1_20:5),PE(18:2_20:4),PE(18:3_20:3),PE(18:4_20:2),PE(19:3_19:3),PE(20:2_18:4),PE(20:3_18:3),PE(20:4_18:2),PE(20:5_18:1),PE(20:6_18:0),PE(21:4_17:2),PE(21:5_17:1),PE(21:6_17:0),PE(22:4_16:2),PE(22:5_16:1),PE(22:6_16:0),PE(23:4_15:2),PE(23:5_15:1),PE(23:6_15:0),PE(24:4_14:2),PE(24:5_14:1),PE(24:6_14:0),PE(25:4_13:2),PE(25:6_13:0),PE(26:5_12:1),PE(26:6_12:0)</t>
  </si>
  <si>
    <t>C43H74NO8P</t>
  </si>
  <si>
    <t>PE 12:1_26:6</t>
  </si>
  <si>
    <t>PE 38:7</t>
  </si>
  <si>
    <t>PE(12:1_26:6)</t>
  </si>
  <si>
    <t>PE(13:1_25:6),PE(14:1_24:6),PE(14:2_24:5),PE(15:1_23:6),PE(15:2_23:5),PE(16:1_22:6),PE(16:2_22:5),PE(17:1_21:6),PE(17:2_21:5),PE(18:1_20:6),PE(18:2_20:5),PE(18:3_20:4),PE(18:4_20:3),PE(20:3_18:4),PE(20:4_18:3),PE(20:5_18:2),PE(20:6_18:1),PE(21:5_17:2),PE(21:6_17:1),PE(22:5_16:2),PE(22:6_16:1),PE(23:5_15:2),PE(23:6_15:1),PE(24:5_14:2),PE(24:6_14:1),PE(25:6_13:1),PE(26:6_12:1)</t>
  </si>
  <si>
    <t>C43H72NO8P</t>
  </si>
  <si>
    <t>PE 14:0_16:0</t>
  </si>
  <si>
    <t>PE 30:0</t>
  </si>
  <si>
    <t>PE(14:0_16:0)</t>
  </si>
  <si>
    <t>PE(16:0_14:0),PE(10:0_20:0),PE(11:0_19:0),PE(12:0_18:0),PE(13:0_17:0),PE(15:0_15:0),PE(17:0_13:0),PE(18:0_12:0),PE(19:0_11:0),PE(20:0_10:0),PE(21:0_9:0),PE(22:0_8:0),PE(23:0_7:0),PE(24:0_6:0),PE(25:0_5:0),PE(26:0_4:0),PE(27:0_3:0),PE(3:0_27:0),PE(4:0_26:0),PE(5:0_25:0),PE(6:0_24:0),PE(7:0_23:0),PE(8:0_22:0),PE(9:0_21:0)</t>
  </si>
  <si>
    <t>C35H70NO8P</t>
  </si>
  <si>
    <t>PE 14:0_16:1</t>
  </si>
  <si>
    <t>PE 30:1</t>
  </si>
  <si>
    <t>PE(14:0_16:1)</t>
  </si>
  <si>
    <t>PE(16:1_14:0),PE(10:0_20:1),PE(10:1_20:0),PE(11:0_19:1),PE(11:1_19:0),PE(12:0_18:1),PE(12:1_18:0),PE(13:0_17:1),PE(13:1_17:0),PE(14:1_16:0),PE(15:0_15:1),PE(15:1_15:0),PE(16:0_14:1),PE(17:0_13:1),PE(17:1_13:0),PE(18:0_12:1),PE(18:1_12:0),PE(19:0_11:1),PE(19:1_11:0),PE(20:0_10:1),PE(20:1_10:0),PE(21:0_9:1),PE(21:1_9:0),PE(22:0_8:1),PE(22:1_8:0),PE(23:0_7:1),PE(23:1_7:0),PE(24:1_6:0),PE(25:1_5:0),PE(26:1_4:0),PE(4:0_26:1),PE(5:0_25:1),PE(6:0_24:1),PE(7:0_23:1),PE(7:1_23:0),PE(8:0_22:1),PE(8:1_22:0),PE(9:0_21:1),PE(9:1_21:0)</t>
  </si>
  <si>
    <t>C35H68NO8P</t>
  </si>
  <si>
    <t>PE 14:0_18:1</t>
  </si>
  <si>
    <t>PE 32:1</t>
  </si>
  <si>
    <t>PE(14:0_18:1)</t>
  </si>
  <si>
    <t>14:0,18:1</t>
  </si>
  <si>
    <t>PE(18:1_14:0),PE(10:0_22:1),PE(10:1_22:0),PE(11:0_21:1),PE(11:1_21:0),PE(12:0_20:1),PE(12:1_20:0),PE(13:0_19:1),PE(13:1_19:0),PE(14:1_18:0),PE(15:0_17:1),PE(15:1_17:0),PE(16:0_16:1),PE(16:1_16:0),PE(17:0_15:1),PE(17:1_15:0),PE(18:0_14:1),PE(19:0_13:1),PE(19:1_13:0),PE(20:0_12:1),PE(20:1_12:0),PE(21:0_11:1),PE(21:1_11:0),PE(22:0_10:1),PE(22:1_10:0),PE(23:0_9:1),PE(23:1_9:0),PE(24:0_8:1),PE(24:1_8:0),PE(25:0_7:1),PE(25:1_7:0),PE(26:1_6:0),PE(28:1_4:0),PE(4:0_28:1),PE(6:0_26:1),PE(7:0_25:1),PE(7:1_25:0),PE(8:0_24:1),PE(8:1_24:0),PE(9:0_23:1),PE(9:1_23:0)</t>
  </si>
  <si>
    <t>C37H72NO8P</t>
  </si>
  <si>
    <t>PE 14:0_20:4</t>
  </si>
  <si>
    <t>PE(14:0_20:4)</t>
  </si>
  <si>
    <t>PE(20:4_14:0),PE(10:0_24:4),PE(10:1_24:3),PE(10:2_24:2),PE(11:0_23:4),PE(11:1_23:3),PE(12:0_22:4),PE(12:1_22:3),PE(13:0_21:4),PE(13:1_21:3),PE(13:2_21:2),PE(14:1_20:3),PE(14:2_20:2),PE(15:1_19:3),PE(15:2_19:2),PE(16:0_18:4),PE(16:1_18:3),PE(16:2_18:2),PE(17:2_17:2),PE(18:2_16:2),PE(18:3_16:1),PE(18:4_16:0),PE(19:2_15:2),PE(19:3_15:1),PE(20:2_14:2),PE(20:3_14:1),PE(21:2_13:2),PE(21:3_13:1),PE(21:4_13:0),PE(22:3_12:1),PE(22:4_12:0),PE(23:3_11:1),PE(23:4_11:0),PE(24:2_10:2),PE(24:3_10:1),PE(24:4_10:0),PE(25:3_9:1),PE(25:4_9:0),PE(26:3_8:1),PE(26:4_8:0),PE(8:0_26:4),PE(8:1_26:3),PE(9:0_25:4),PE(9:1_25:3)</t>
  </si>
  <si>
    <t>PE 14:1_26:6</t>
  </si>
  <si>
    <t>PE 40:7</t>
  </si>
  <si>
    <t>PE(14:1_26:6)</t>
  </si>
  <si>
    <t>PE(14:2_26:5),PE(15:1_25:6),PE(16:1_24:6),PE(16:2_24:5),PE(17:1_23:6),PE(17:2_23:5),PE(18:1_22:6),PE(18:2_22:5),PE(18:3_22:4),PE(18:4_22:3),PE(19:1_21:6),PE(19:2_21:5),PE(19:3_21:4),PE(20:1_20:6),PE(20:2_20:5),PE(20:3_20:4),PE(20:4_20:3),PE(20:5_20:2),PE(20:6_20:1),PE(21:4_19:3),PE(21:5_19:2),PE(21:6_19:1),PE(22:3_18:4),PE(22:4_18:3),PE(22:5_18:2),PE(22:6_18:1),PE(23:5_17:2),PE(23:6_17:1),PE(24:5_16:2),PE(24:6_16:1),PE(25:6_15:1),PE(26:5_14:2),PE(26:6_14:1)</t>
  </si>
  <si>
    <t>C45H76NO8P</t>
  </si>
  <si>
    <t>PE 15:0_26:5</t>
  </si>
  <si>
    <t>PE 41:5</t>
  </si>
  <si>
    <t>PE(15:0_26:5)</t>
  </si>
  <si>
    <t>PE(15:1_26:4),PE(15:2_26:3),PE(16:1_25:4),PE(16:2_25:3),PE(17:0_24:5),PE(17:1_24:4),PE(17:2_24:3),PE(18:0_23:5),PE(18:1_23:4),PE(18:2_23:3),PE(18:3_23:2),PE(18:4_23:1),PE(19:0_22:5),PE(19:1_22:4),PE(19:2_22:3),PE(19:3_22:2),PE(20:0_21:5),PE(20:1_21:4),PE(20:2_21:3),PE(20:3_21:2),PE(20:4_21:1),PE(20:5_21:0),PE(21:0_20:5),PE(21:1_20:4),PE(21:2_20:3),PE(21:3_20:2),PE(21:4_20:1),PE(21:5_20:0),PE(22:2_19:3),PE(22:3_19:2),PE(22:4_19:1),PE(22:5_19:0),PE(23:1_18:4),PE(23:2_18:3),PE(23:3_18:2),PE(23:4_18:1),PE(23:5_18:0),PE(24:3_17:2),PE(24:4_17:1),PE(24:5_17:0),PE(25:3_16:2),PE(25:4_16:1),PE(26:3_15:2),PE(26:4_15:1),PE(26:5_15:0)</t>
  </si>
  <si>
    <t>PE 16:0_16:0</t>
  </si>
  <si>
    <t>PE 32:0</t>
  </si>
  <si>
    <t>PE(16:0_16:0)</t>
  </si>
  <si>
    <t>PE(10:0_22:0),PE(11:0_21:0),PE(12:0_20:0),PE(13:0_19:0),PE(14:0_18:0),PE(15:0_17:0),PE(17:0_15:0),PE(18:0_14:0),PE(19:0_13:0),PE(20:0_12:0),PE(21:0_11:0),PE(22:0_10:0),PE(23:0_9:0),PE(24:0_8:0),PE(25:0_7:0),PE(26:0_6:0),PE(27:0_5:0),PE(28:0_4:0),PE(4:0_28:0),PE(5:0_27:0),PE(6:0_26:0),PE(7:0_25:0),PE(8:0_24:0),PE(9:0_23:0)</t>
  </si>
  <si>
    <t>PE 16:0_17:1</t>
  </si>
  <si>
    <t>PE 33:1</t>
  </si>
  <si>
    <t>PE(16:0_17:1)</t>
  </si>
  <si>
    <t>PE(17:1_16:0),PE(10:0_23:1),PE(10:1_23:0),PE(11:0_22:1),PE(11:1_22:0),PE(12:0_21:1),PE(12:1_21:0),PE(13:0_20:1),PE(13:1_20:0),PE(14:0_19:1),PE(14:1_19:0),PE(15:0_18:1),PE(15:1_18:0),PE(16:1_17:0),PE(17:0_16:1),PE(18:0_15:1),PE(18:1_15:0),PE(19:0_14:1),PE(19:1_14:0),PE(20:0_13:1),PE(20:1_13:0),PE(21:0_12:1),PE(21:1_12:0),PE(22:0_11:1),PE(22:1_11:0),PE(23:0_10:1),PE(23:1_10:0),PE(24:0_9:1),PE(24:1_9:0),PE(25:0_8:1),PE(25:1_8:0),PE(26:0_7:1),PE(26:1_7:0),PE(28:1_5:0),PE(30:1_3:0),PE(3:0_30:1),PE(5:0_28:1),PE(7:0_26:1),PE(7:1_26:0),PE(8:0_25:1),PE(8:1_25:0),PE(9:0_24:1),PE(9:1_24:0)</t>
  </si>
  <si>
    <t>PE 16:0_18:0</t>
  </si>
  <si>
    <t>PE 34:0</t>
  </si>
  <si>
    <t>PE(16:0_18:0)</t>
  </si>
  <si>
    <t>PE(18:0_16:0),PE(10:0_24:0),PE(11:0_23:0),PE(12:0_22:0),PE(13:0_21:0),PE(14:0_20:0),PE(15:0_19:0),PE(17:0_17:0),PE(19:0_15:0),PE(20:0_14:0),PE(21:0_13:0),PE(22:0_12:0),PE(23:0_11:0),PE(24:0_10:0),PE(25:0_9:0),PE(26:0_8:0),PE(27:0_7:0),PE(28:0_6:0),PE(30:0_4:0),PE(4:0_30:0),PE(6:0_28:0),PE(7:0_27:0),PE(8:0_26:0),PE(9:0_25:0)</t>
  </si>
  <si>
    <t>PE 16:0_18:1</t>
  </si>
  <si>
    <t>PE 34:1</t>
  </si>
  <si>
    <t>PE(16:0_18:1)</t>
  </si>
  <si>
    <t>PE(18:1_16:0),PE(16:1_18:0),PE(18:0_16:1),PE(10:0_24:1),PE(10:1_24:0),PE(11:0_23:1),PE(11:1_23:0),PE(12:0_22:1),PE(12:1_22:0),PE(13:0_21:1),PE(13:1_21:0),PE(14:0_20:1),PE(14:1_20:0),PE(15:0_19:1),PE(15:1_19:0),PE(17:0_17:1),PE(17:1_17:0),PE(19:0_15:1),PE(19:1_15:0),PE(20:0_14:1),PE(20:1_14:0),PE(21:0_13:1),PE(21:1_13:0),PE(22:0_12:1),PE(22:1_12:0),PE(23:0_11:1),PE(23:1_11:0),PE(24:0_10:1),PE(24:1_10:0),PE(25:0_9:1),PE(25:1_9:0),PE(26:0_8:1),PE(26:1_8:0),PE(27:0_7:1),PE(28:1_6:0),PE(30:1_4:0),PE(4:0_30:1),PE(6:0_28:1),PE(7:1_27:0),PE(8:0_26:1),PE(8:1_26:0),PE(9:0_25:1),PE(9:1_25:0)</t>
  </si>
  <si>
    <t>iy</t>
  </si>
  <si>
    <t>PE 16:0_18:2</t>
  </si>
  <si>
    <t>PE 34:2</t>
  </si>
  <si>
    <t>PE(16:0_18:2)</t>
  </si>
  <si>
    <t>PE(18:2_16:0),PE(10:0_24:2),PE(10:1_24:1),PE(10:2_24:0),PE(11:0_23:2),PE(11:1_23:1),PE(12:0_22:2),PE(12:1_22:1),PE(13:0_21:2),PE(13:1_21:1),PE(13:2_21:0),PE(14:0_20:2),PE(14:1_20:1),PE(14:2_20:0),PE(15:0_19:2),PE(15:1_19:1),PE(15:2_19:0),PE(16:1_18:1),PE(16:2_18:0),PE(17:0_17:2),PE(17:1_17:1),PE(17:2_17:0),PE(18:0_16:2),PE(18:1_16:1),PE(19:0_15:2),PE(19:1_15:1),PE(19:2_15:0),PE(20:0_14:2),PE(20:1_14:1),PE(20:2_14:0),PE(21:0_13:2),PE(21:1_13:1),PE(21:2_13:0),PE(22:1_12:1),PE(22:2_12:0),PE(23:1_11:1),PE(23:2_11:0),PE(24:0_10:2),PE(24:1_10:1),PE(24:2_10:0),PE(25:1_9:1),PE(25:2_9:0),PE(26:1_8:1),PE(26:2_8:0),PE(28:2_6:0),PE(30:2_4:0),PE(4:0_30:2),PE(6:0_28:2),PE(8:0_26:2),PE(8:1_26:1),PE(9:0_25:2),PE(9:1_25:1)</t>
  </si>
  <si>
    <t>C39H74NO8P</t>
  </si>
  <si>
    <t>PE 16:0_20:4</t>
  </si>
  <si>
    <t>PE 36:4</t>
  </si>
  <si>
    <t>PE(16:0_20:4)</t>
  </si>
  <si>
    <t>PE(20:4_16:0),PE(10:0_26:4),PE(10:1_26:3),PE(10:2_26:2),PE(11:0_25:4),PE(11:1_25:3),PE(12:0_24:4),PE(12:1_24:3),PE(13:0_23:4),PE(13:1_23:3),PE(13:2_23:2),PE(14:0_22:4),PE(14:1_22:3),PE(14:2_22:2),PE(15:0_21:4),PE(15:1_21:3),PE(15:2_21:2),PE(16:1_20:3),PE(16:2_20:2),PE(17:1_19:3),PE(17:2_19:2),PE(18:0_18:4),PE(18:1_18:3),PE(18:2_18:2),PE(18:3_18:1),PE(18:4_18:0),PE(19:2_17:2),PE(19:3_17:1),PE(20:2_16:2),PE(20:3_16:1),PE(21:2_15:2),PE(21:3_15:1),PE(21:4_15:0),PE(22:2_14:2),PE(22:3_14:1),PE(22:4_14:0),PE(23:2_13:2),PE(23:3_13:1),PE(23:4_13:0),PE(24:3_12:1),PE(24:4_12:0),PE(25:3_11:1),PE(25:4_11:0),PE(26:2_10:2),PE(26:3_10:1),PE(26:4_10:0)</t>
  </si>
  <si>
    <t>C41H74NO8P</t>
  </si>
  <si>
    <t>PE 16:0_22:4</t>
  </si>
  <si>
    <t>PE 38:4</t>
  </si>
  <si>
    <t>PE(16:0_22:4)</t>
  </si>
  <si>
    <t>PE(22:4_16:0),PE(10:2_28:2),PE(12:0_26:4),PE(12:1_26:3),PE(13:0_25:4),PE(13:1_25:3),PE(13:2_25:2),PE(14:0_24:4),PE(14:1_24:3),PE(14:2_24:2),PE(15:0_23:4),PE(15:1_23:3),PE(15:2_23:2),PE(16:1_22:3),PE(16:2_22:2),PE(17:0_21:4),PE(17:1_21:3),PE(17:2_21:2),PE(18:0_20:4),PE(18:1_20:3),PE(18:2_20:2),PE(18:3_20:1),PE(18:4_20:0),PE(19:1_19:3),PE(19:2_19:2),PE(19:3_19:1),PE(20:0_18:4),PE(20:1_18:3),PE(20:2_18:2),PE(20:3_18:1),PE(20:4_18:0),PE(21:2_17:2),PE(21:3_17:1),PE(21:4_17:0),PE(22:2_16:2),PE(22:3_16:1),PE(23:2_15:2),PE(23:3_15:1),PE(23:4_15:0),PE(24:2_14:2),PE(24:3_14:1),PE(24:4_14:0),PE(25:2_13:2),PE(25:3_13:1),PE(25:4_13:0),PE(26:3_12:1),PE(26:4_12:0),PE(28:2_10:2)</t>
  </si>
  <si>
    <t>C43H78NO8P</t>
  </si>
  <si>
    <t>PE 16:1_16:1</t>
  </si>
  <si>
    <t>PE 32:2</t>
  </si>
  <si>
    <t>PE(16:1_16:1)</t>
  </si>
  <si>
    <t>PE(10:0_22:2),PE(10:1_22:1),PE(10:2_22:0),PE(11:0_21:2),PE(11:1_21:1),PE(12:0_20:2),PE(12:1_20:1),PE(13:0_19:2),PE(13:1_19:1),PE(13:2_19:0),PE(14:0_18:2),PE(14:1_18:1),PE(14:2_18:0),PE(15:0_17:2),PE(15:1_17:1),PE(15:2_17:0),PE(16:0_16:2),PE(16:2_16:0),PE(17:0_15:2),PE(17:1_15:1),PE(17:2_15:0),PE(18:0_14:2),PE(18:1_14:1),PE(18:2_14:0),PE(19:0_13:2),PE(19:1_13:1),PE(19:2_13:0),PE(20:1_12:1),PE(20:2_12:0),PE(21:1_11:1),PE(21:2_11:0),PE(22:0_10:2),PE(22:1_10:1),PE(22:2_10:0),PE(23:1_9:1),PE(23:2_9:0),PE(24:1_8:1),PE(24:2_8:0),PE(25:1_7:1),PE(25:2_7:0),PE(26:2_6:0),PE(28:2_4:0),PE(4:0_28:2),PE(6:0_26:2),PE(7:0_25:2),PE(7:1_25:1),PE(8:0_24:2),PE(8:1_24:1),PE(9:0_23:2),PE(9:1_23:1)</t>
  </si>
  <si>
    <t>C37H70NO8P</t>
  </si>
  <si>
    <t>PE 16:1_18:1</t>
  </si>
  <si>
    <t>PE(16:1_18:1)</t>
  </si>
  <si>
    <t>PE(18:1_16:1),PE(10:0_24:2),PE(10:1_24:1),PE(10:2_24:0),PE(11:0_23:2),PE(11:1_23:1),PE(12:0_22:2),PE(12:1_22:1),PE(13:0_21:2),PE(13:1_21:1),PE(13:2_21:0),PE(14:0_20:2),PE(14:1_20:1),PE(14:2_20:0),PE(15:0_19:2),PE(15:1_19:1),PE(15:2_19:0),PE(16:0_18:2),PE(16:2_18:0),PE(17:0_17:2),PE(17:1_17:1),PE(17:2_17:0),PE(18:0_16:2),PE(18:2_16:0),PE(19:0_15:2),PE(19:1_15:1),PE(19:2_15:0),PE(20:0_14:2),PE(20:1_14:1),PE(20:2_14:0),PE(21:0_13:2),PE(21:1_13:1),PE(21:2_13:0),PE(22:1_12:1),PE(22:2_12:0),PE(23:1_11:1),PE(23:2_11:0),PE(24:0_10:2),PE(24:1_10:1),PE(24:2_10:0),PE(25:1_9:1),PE(25:2_9:0),PE(26:1_8:1),PE(26:2_8:0),PE(28:2_6:0),PE(30:2_4:0),PE(4:0_30:2),PE(6:0_28:2),PE(8:0_26:2),PE(8:1_26:1),PE(9:0_25:2),PE(9:1_25:1)</t>
  </si>
  <si>
    <t>PE 16:1_18:2</t>
  </si>
  <si>
    <t>PE 34:3</t>
  </si>
  <si>
    <t>PE(16:1_18:2)</t>
  </si>
  <si>
    <t>PE(18:2_16:1),PE(10:1_24:2),PE(24:2_10:1),PE(10:0_24:3),PE(10:2_24:1),PE(11:0_23:3),PE(11:1_23:2),PE(12:0_22:3),PE(12:1_22:2),PE(13:0_21:3),PE(13:1_21:2),PE(13:2_21:1),PE(14:0_20:3),PE(14:1_20:2),PE(14:2_20:1),PE(15:0_19:3),PE(15:1_19:2),PE(15:2_19:1),PE(16:0_18:3),PE(16:2_18:1),PE(17:1_17:2),PE(17:2_17:1),PE(18:1_16:2),PE(18:3_16:0),PE(19:1_15:2),PE(19:2_15:1),PE(19:3_15:0),PE(20:1_14:2),PE(20:2_14:1),PE(20:3_14:0),PE(21:1_13:2),PE(21:2_13:1),PE(21:3_13:0),PE(22:2_12:1),PE(22:3_12:0),PE(23:2_11:1),PE(23:3_11:0),PE(24:1_10:2),PE(24:3_10:0),PE(25:2_9:1),PE(25:3_9:0),PE(26:2_8:1),PE(26:3_8:0),PE(8:0_26:3),PE(8:1_26:2),PE(9:0_25:3),PE(9:1_25:2)</t>
  </si>
  <si>
    <t>C39H72NO8P</t>
  </si>
  <si>
    <t>PE 16:1_20:4</t>
  </si>
  <si>
    <t>PE 36:5</t>
  </si>
  <si>
    <t>PE(16:1_20:4)</t>
  </si>
  <si>
    <t>PE(20:4_16:1),PE(10:0_26:5),PE(10:1_26:4),PE(10:2_26:3),PE(11:1_25:4),PE(12:0_24:5),PE(12:1_24:4),PE(13:0_23:5),PE(13:1_23:4),PE(13:2_23:3),PE(14:0_22:5),PE(14:1_22:4),PE(14:2_22:3),PE(15:0_21:5),PE(15:1_21:4),PE(15:2_21:3),PE(16:0_20:5),PE(16:2_20:3),PE(17:2_19:3),PE(18:1_18:4),PE(18:2_18:3),PE(18:3_18:2),PE(18:4_18:1),PE(19:3_17:2),PE(20:3_16:2),PE(20:5_16:0),PE(21:3_15:2),PE(21:4_15:1),PE(21:5_15:0),PE(22:3_14:2),PE(22:4_14:1),PE(22:5_14:0),PE(23:3_13:2),PE(23:4_13:1),PE(23:5_13:0),PE(24:4_12:1),PE(24:5_12:0),PE(25:4_11:1),PE(26:3_10:2),PE(26:4_10:1),PE(26:5_10:0)</t>
  </si>
  <si>
    <t>C41H72NO8P</t>
  </si>
  <si>
    <t>PE 16:1_24:0</t>
  </si>
  <si>
    <t>PE 40:1</t>
  </si>
  <si>
    <t>PE(16:1_24:0)</t>
  </si>
  <si>
    <t>PE(24:0_16:1),PE(10:0_30:1),PE(10:1_30:0),PE(12:0_28:1),PE(12:1_28:0),PE(13:1_27:0),PE(14:0_26:1),PE(14:1_26:0),PE(15:0_25:1),PE(15:1_25:0),PE(16:0_24:1),PE(17:0_23:1),PE(17:1_23:0),PE(18:0_22:1),PE(18:1_22:0),PE(19:0_21:1),PE(19:1_21:0),PE(20:0_20:1),PE(20:1_20:0),PE(21:0_19:1),PE(21:1_19:0),PE(22:0_18:1),PE(22:1_18:0),PE(23:0_17:1),PE(23:1_17:0),PE(24:1_16:0),PE(25:0_15:1),PE(25:1_15:0),PE(26:0_14:1),PE(26:1_14:0),PE(27:0_13:1),PE(28:0_12:1),PE(28:1_12:0),PE(30:0_10:1),PE(30:1_10:0),PE(32:0_8:1),PE(8:1_32:0)</t>
  </si>
  <si>
    <t>PE 17:0_18:1</t>
  </si>
  <si>
    <t>PE 35:1</t>
  </si>
  <si>
    <t>PE(17:0_18:1)</t>
  </si>
  <si>
    <t>PE(18:1_17:0),PE(17:1_18:0),PE(18:0_17:1),PE(10:0_25:1),PE(10:1_25:0),PE(11:0_24:1),PE(11:1_24:0),PE(12:0_23:1),PE(12:1_23:0),PE(13:0_22:1),PE(13:1_22:0),PE(14:0_21:1),PE(14:1_21:0),PE(15:0_20:1),PE(15:1_20:0),PE(16:0_19:1),PE(16:1_19:0),PE(19:0_16:1),PE(19:1_16:0),PE(20:0_15:1),PE(20:1_15:0),PE(21:0_14:1),PE(21:1_14:0),PE(22:0_13:1),PE(22:1_13:0),PE(23:0_12:1),PE(23:1_12:0),PE(24:0_11:1),PE(24:1_11:0),PE(25:0_10:1),PE(25:1_10:0),PE(26:0_9:1),PE(26:1_9:0),PE(27:0_8:1),PE(28:0_7:1),PE(28:1_7:0),PE(30:1_5:0),PE(5:0_30:1),PE(7:0_28:1),PE(7:1_28:0),PE(8:1_27:0),PE(9:0_26:1),PE(9:1_26:0)</t>
  </si>
  <si>
    <t>PE 17:0_20:4</t>
  </si>
  <si>
    <t>PE 37:4</t>
  </si>
  <si>
    <t>PE(17:0_20:4)</t>
  </si>
  <si>
    <t>PE(20:4_17:0),PE(11:0_26:4),PE(11:1_26:3),PE(12:0_25:4),PE(12:1_25:3),PE(13:0_24:4),PE(13:1_24:3),PE(13:2_24:2),PE(14:0_23:4),PE(14:1_23:3),PE(14:2_23:2),PE(15:0_22:4),PE(15:1_22:3),PE(15:2_22:2),PE(16:0_21:4),PE(16:1_21:3),PE(16:2_21:2),PE(17:1_20:3),PE(17:2_20:2),PE(18:1_19:3),PE(18:2_19:2),PE(18:3_19:1),PE(18:4_19:0),PE(19:0_18:4),PE(19:1_18:3),PE(19:2_18:2),PE(19:3_18:1),PE(20:2_17:2),PE(20:3_17:1),PE(21:2_16:2),PE(21:3_16:1),PE(21:4_16:0),PE(22:2_15:2),PE(22:3_15:1),PE(22:4_15:0),PE(23:2_14:2),PE(23:3_14:1),PE(23:4_14:0),PE(24:2_13:2),PE(24:3_13:1),PE(24:4_13:0),PE(25:3_12:1),PE(25:4_12:0),PE(26:3_11:1),PE(26:4_11:0)</t>
  </si>
  <si>
    <t>PE 17:0_22:4</t>
  </si>
  <si>
    <t>PE 39:4</t>
  </si>
  <si>
    <t>PE(17:0_22:4)</t>
  </si>
  <si>
    <t>PE(22:4_17:0),PE(13:0_26:4),PE(13:1_26:3),PE(13:2_26:2),PE(14:0_25:4),PE(14:1_25:3),PE(14:2_25:2),PE(15:0_24:4),PE(15:1_24:3),PE(15:2_24:2),PE(16:0_23:4),PE(16:1_23:3),PE(16:2_23:2),PE(17:1_22:3),PE(17:2_22:2),PE(18:0_21:4),PE(18:1_21:3),PE(18:2_21:2),PE(18:3_21:1),PE(18:4_21:0),PE(19:0_20:4),PE(19:1_20:3),PE(19:2_20:2),PE(19:3_20:1),PE(20:1_19:3),PE(20:2_19:2),PE(20:3_19:1),PE(20:4_19:0),PE(21:0_18:4),PE(21:1_18:3),PE(21:2_18:2),PE(21:3_18:1),PE(21:4_18:0),PE(22:2_17:2),PE(22:3_17:1),PE(23:2_16:2),PE(23:3_16:1),PE(23:4_16:0),PE(24:2_15:2),PE(24:3_15:1),PE(24:4_15:0),PE(25:2_14:2),PE(25:3_14:1),PE(25:4_14:0),PE(26:2_13:2),PE(26:3_13:1),PE(26:4_13:0)</t>
  </si>
  <si>
    <t>PE 17:1_18:1</t>
  </si>
  <si>
    <t>PE 35:2</t>
  </si>
  <si>
    <t>PE(17:1_18:1)</t>
  </si>
  <si>
    <t>PE(18:1_17:1),PE(10:0_25:2),PE(10:1_25:1),PE(10:2_25:0),PE(11:0_24:2),PE(11:1_24:1),PE(12:0_23:2),PE(12:1_23:1),PE(13:0_22:2),PE(13:1_22:1),PE(13:2_22:0),PE(14:0_21:2),PE(14:1_21:1),PE(14:2_21:0),PE(15:0_20:2),PE(15:1_20:1),PE(15:2_20:0),PE(16:0_19:2),PE(16:1_19:1),PE(16:2_19:0),PE(17:0_18:2),PE(17:2_18:0),PE(18:0_17:2),PE(18:2_17:0),PE(19:0_16:2),PE(19:1_16:1),PE(19:2_16:0),PE(20:0_15:2),PE(20:1_15:1),PE(20:2_15:0),PE(21:0_14:2),PE(21:1_14:1),PE(21:2_14:0),PE(22:0_13:2),PE(22:1_13:1),PE(22:2_13:0),PE(23:1_12:1),PE(23:2_12:0),PE(24:1_11:1),PE(24:2_11:0),PE(25:0_10:2),PE(25:1_10:1),PE(25:2_10:0),PE(26:1_9:1),PE(26:2_9:0),PE(28:1_7:1),PE(28:2_7:0),PE(30:2_5:0),PE(5:0_30:2),PE(7:0_28:2),PE(7:1_28:1),PE(9:0_26:2),PE(9:1_26:1)</t>
  </si>
  <si>
    <t>PE 18:0_18:1</t>
  </si>
  <si>
    <t>PE 36:1</t>
  </si>
  <si>
    <t>PE(18:0_18:1)</t>
  </si>
  <si>
    <t>PE(18:1_18:0),PE(10:0_26:1),PE(10:1_26:0),PE(11:0_25:1),PE(11:1_25:0),PE(12:0_24:1),PE(12:1_24:0),PE(13:0_23:1),PE(13:1_23:0),PE(14:0_22:1),PE(14:1_22:0),PE(15:0_21:1),PE(15:1_21:0),PE(16:0_20:1),PE(16:1_20:0),PE(17:0_19:1),PE(17:1_19:0),PE(19:0_17:1),PE(19:1_17:0),PE(20:0_16:1),PE(20:1_16:0),PE(21:0_15:1),PE(21:1_15:0),PE(22:0_14:1),PE(22:1_14:0),PE(23:0_13:1),PE(23:1_13:0),PE(24:0_12:1),PE(24:1_12:0),PE(25:0_11:1),PE(25:1_11:0),PE(26:0_10:1),PE(26:1_10:0),PE(27:0_9:1),PE(28:0_8:1),PE(28:1_8:0),PE(30:1_6:0),PE(6:0_30:1),PE(8:0_28:1),PE(8:1_28:0),PE(9:1_27:0)</t>
  </si>
  <si>
    <t>PE 18:0_20:3</t>
  </si>
  <si>
    <t>PE 38:3</t>
  </si>
  <si>
    <t>PE(18:0_20:3)</t>
  </si>
  <si>
    <t>PE(20:3_18:0),PE(17:1_21:2),PE(21:2_17:1),PE(10:1_28:2),PE(10:2_28:1),PE(12:0_26:3),PE(12:1_26:2),PE(13:0_25:3),PE(13:1_25:2),PE(13:2_25:1),PE(14:0_24:3),PE(14:1_24:2),PE(14:2_24:1),PE(15:0_23:3),PE(15:1_23:2),PE(15:2_23:1),PE(16:0_22:3),PE(16:1_22:2),PE(16:2_22:1),PE(17:0_21:3),PE(17:2_21:1),PE(18:1_20:2),PE(18:2_20:1),PE(18:3_20:0),PE(19:0_19:3),PE(19:1_19:2),PE(19:2_19:1),PE(19:3_19:0),PE(20:0_18:3),PE(20:1_18:2),PE(20:2_18:1),PE(21:1_17:2),PE(21:3_17:0),PE(22:1_16:2),PE(22:2_16:1),PE(22:3_16:0),PE(23:1_15:2),PE(23:2_15:1),PE(23:3_15:0),PE(24:1_14:2),PE(24:2_14:1),PE(24:3_14:0),PE(25:1_13:2),PE(25:2_13:1),PE(25:3_13:0),PE(26:2_12:1),PE(26:3_12:0),PE(28:1_10:2),PE(28:2_10:1),PE(30:2_8:1),PE(8:1_30:2)</t>
  </si>
  <si>
    <t>PE(20:3_18:0),PE(10:1_28:2),PE(10:2_28:1),PE(12:0_26:3),PE(12:1_26:2),PE(13:0_25:3),PE(13:1_25:2),PE(13:2_25:1),PE(14:0_24:3),PE(14:1_24:2),PE(14:2_24:1),PE(15:0_23:3),PE(15:1_23:2),PE(15:2_23:1),PE(16:0_22:3),PE(16:1_22:2),PE(16:2_22:1),PE(17:0_21:3),PE(17:1_21:2),PE(17:2_21:1),PE(18:1_20:2),PE(18:2_20:1),PE(18:3_20:0),PE(19:0_19:3),PE(19:1_19:2),PE(19:2_19:1),PE(19:3_19:0),PE(20:0_18:3),PE(20:1_18:2),PE(20:2_18:1),PE(21:1_17:2),PE(21:2_17:1),PE(21:3_17:0),PE(22:1_16:2),PE(22:2_16:1),PE(22:3_16:0),PE(23:1_15:2),PE(23:2_15:1),PE(23:3_15:0),PE(24:1_14:2),PE(24:2_14:1),PE(24:3_14:0),PE(25:1_13:2),PE(25:2_13:1),PE(25:3_13:0),PE(26:2_12:1),PE(26:3_12:0),PE(28:1_10:2),PE(28:2_10:1),PE(30:2_8:1),PE(8:1_30:2)</t>
  </si>
  <si>
    <t>PE 18:0_20:4</t>
  </si>
  <si>
    <t>PE(18:0_20:4)</t>
  </si>
  <si>
    <t>PE(20:4_18:0),PE(10:2_28:2),PE(12:0_26:4),PE(12:1_26:3),PE(13:0_25:4),PE(13:1_25:3),PE(13:2_25:2),PE(14:0_24:4),PE(14:1_24:3),PE(14:2_24:2),PE(15:0_23:4),PE(15:1_23:3),PE(15:2_23:2),PE(16:0_22:4),PE(16:1_22:3),PE(16:2_22:2),PE(17:0_21:4),PE(17:1_21:3),PE(17:2_21:2),PE(18:1_20:3),PE(18:2_20:2),PE(18:3_20:1),PE(18:4_20:0),PE(19:1_19:3),PE(19:2_19:2),PE(19:3_19:1),PE(20:0_18:4),PE(20:1_18:3),PE(20:2_18:2),PE(20:3_18:1),PE(21:2_17:2),PE(21:3_17:1),PE(21:4_17:0),PE(22:2_16:2),PE(22:3_16:1),PE(22:4_16:0),PE(23:2_15:2),PE(23:3_15:1),PE(23:4_15:0),PE(24:2_14:2),PE(24:3_14:1),PE(24:4_14:0),PE(25:2_13:2),PE(25:3_13:1),PE(25:4_13:0),PE(26:3_12:1),PE(26:4_12:0),PE(28:2_10:2)</t>
  </si>
  <si>
    <t>PE 18:0_22:4</t>
  </si>
  <si>
    <t>PE 40:4</t>
  </si>
  <si>
    <t>PE(18:0_22:4)</t>
  </si>
  <si>
    <t>PE(22:4_18:0),PE(10:2_30:2),PE(14:0_26:4),PE(14:1_26:3),PE(14:2_26:2),PE(15:0_25:4),PE(15:1_25:3),PE(15:2_25:2),PE(16:0_24:4),PE(16:1_24:3),PE(16:2_24:2),PE(17:0_23:4),PE(17:1_23:3),PE(17:2_23:2),PE(18:1_22:3),PE(18:2_22:2),PE(18:3_22:1),PE(18:4_22:0),PE(19:0_21:4),PE(19:1_21:3),PE(19:2_21:2),PE(19:3_21:1),PE(20:0_20:4),PE(20:1_20:3),PE(20:2_20:2),PE(20:3_20:1),PE(20:4_20:0),PE(21:1_19:3),PE(21:2_19:2),PE(21:3_19:1),PE(21:4_19:0),PE(22:0_18:4),PE(22:1_18:3),PE(22:2_18:2),PE(22:3_18:1),PE(23:2_17:2),PE(23:3_17:1),PE(23:4_17:0),PE(24:2_16:2),PE(24:3_16:1),PE(24:4_16:0),PE(25:2_15:2),PE(25:3_15:1),PE(25:4_15:0),PE(26:2_14:2),PE(26:3_14:1),PE(26:4_14:0),PE(30:2_10:2)</t>
  </si>
  <si>
    <t>C45H82NO8P</t>
  </si>
  <si>
    <t>PE 18:0_24:4</t>
  </si>
  <si>
    <t>PE 42:4</t>
  </si>
  <si>
    <t>PE(18:0_24:4)</t>
  </si>
  <si>
    <t>PE(24:4_18:0),PE(14:2_28:2),PE(16:0_26:4),PE(16:1_26:3),PE(16:2_26:2),PE(17:0_25:4),PE(17:1_25:3),PE(17:2_25:2),PE(18:1_24:3),PE(18:2_24:2),PE(18:3_24:1),PE(18:4_24:0),PE(19:0_23:4),PE(19:1_23:3),PE(19:2_23:2),PE(19:3_23:1),PE(20:0_22:4),PE(20:1_22:3),PE(20:2_22:2),PE(20:3_22:1),PE(20:4_22:0),PE(21:0_21:4),PE(21:1_21:3),PE(21:2_21:2),PE(21:3_21:1),PE(21:4_21:0),PE(22:0_20:4),PE(22:1_20:3),PE(22:2_20:2),PE(22:3_20:1),PE(22:4_20:0),PE(23:1_19:3),PE(23:2_19:2),PE(23:3_19:1),PE(23:4_19:0),PE(24:0_18:4),PE(24:1_18:3),PE(24:2_18:2),PE(24:3_18:1),PE(25:2_17:2),PE(25:3_17:1),PE(25:4_17:0),PE(26:2_16:2),PE(26:3_16:1),PE(26:4_16:0),PE(28:2_14:2)</t>
  </si>
  <si>
    <t>PE 18:1_18:1</t>
  </si>
  <si>
    <t>PE 36:2</t>
  </si>
  <si>
    <t>PE(18:1_18:1)</t>
  </si>
  <si>
    <t>PE(10:0_26:2),PE(10:1_26:1),PE(10:2_26:0),PE(11:0_25:2),PE(11:1_25:1),PE(12:0_24:2),PE(12:1_24:1),PE(13:0_23:2),PE(13:1_23:1),PE(13:2_23:0),PE(14:0_22:2),PE(14:1_22:1),PE(14:2_22:0),PE(15:0_21:2),PE(15:1_21:1),PE(15:2_21:0),PE(16:0_20:2),PE(16:1_20:1),PE(16:2_20:0),PE(17:0_19:2),PE(17:1_19:1),PE(17:2_19:0),PE(18:0_18:2),PE(18:2_18:0),PE(19:0_17:2),PE(19:1_17:1),PE(19:2_17:0),PE(20:0_16:2),PE(20:1_16:1),PE(20:2_16:0),PE(21:0_15:2),PE(21:1_15:1),PE(21:2_15:0),PE(22:0_14:2),PE(22:1_14:1),PE(22:2_14:0),PE(23:0_13:2),PE(23:1_13:1),PE(23:2_13:0),PE(24:1_12:1),PE(24:2_12:0),PE(25:1_11:1),PE(25:2_11:0),PE(26:0_10:2),PE(26:1_10:1),PE(26:2_10:0),PE(28:1_8:1),PE(28:2_8:0),PE(30:2_6:0),PE(6:0_30:2),PE(8:0_28:2),PE(8:1_28:1)</t>
  </si>
  <si>
    <t>PE 18:1_18:2</t>
  </si>
  <si>
    <t>PE 36:3</t>
  </si>
  <si>
    <t>PE(18:1_18:2)</t>
  </si>
  <si>
    <t>PE(18:2_18:1),PE(10:0_26:3),PE(10:1_26:2),PE(10:2_26:1),PE(11:0_25:3),PE(11:1_25:2),PE(12:0_24:3),PE(12:1_24:2),PE(13:0_23:3),PE(13:1_23:2),PE(13:2_23:1),PE(14:0_22:3),PE(14:1_22:2),PE(14:2_22:1),PE(15:0_21:3),PE(15:1_21:2),PE(15:2_21:1),PE(16:0_20:3),PE(16:1_20:2),PE(16:2_20:1),PE(17:0_19:3),PE(17:1_19:2),PE(17:2_19:1),PE(18:0_18:3),PE(18:3_18:0),PE(19:1_17:2),PE(19:2_17:1),PE(19:3_17:0),PE(20:1_16:2),PE(20:2_16:1),PE(20:3_16:0),PE(21:1_15:2),PE(21:2_15:1),PE(21:3_15:0),PE(22:1_14:2),PE(22:2_14:1),PE(22:3_14:0),PE(23:1_13:2),PE(23:2_13:1),PE(23:3_13:0),PE(24:2_12:1),PE(24:3_12:0),PE(25:2_11:1),PE(25:3_11:0),PE(26:1_10:2),PE(26:2_10:1),PE(26:3_10:0),PE(28:2_8:1),PE(8:1_28:2)</t>
  </si>
  <si>
    <t>C41H76NO8P</t>
  </si>
  <si>
    <t>PE 18:1_20:0</t>
  </si>
  <si>
    <t>PE 38:1</t>
  </si>
  <si>
    <t>PE(18:1_20:0)</t>
  </si>
  <si>
    <t>PE(20:0_18:1),PE(10:0_28:1),PE(10:1_28:0),PE(11:1_27:0),PE(12:0_26:1),PE(12:1_26:0),PE(13:0_25:1),PE(13:1_25:0),PE(14:0_24:1),PE(14:1_24:0),PE(15:0_23:1),PE(15:1_23:0),PE(16:0_22:1),PE(16:1_22:0),PE(17:0_21:1),PE(17:1_21:0),PE(18:0_20:1),PE(19:0_19:1),PE(19:1_19:0),PE(20:1_18:0),PE(21:0_17:1),PE(21:1_17:0),PE(22:0_16:1),PE(22:1_16:0),PE(23:0_15:1),PE(23:1_15:0),PE(24:0_14:1),PE(24:1_14:0),PE(25:0_13:1),PE(25:1_13:0),PE(26:0_12:1),PE(26:1_12:0),PE(27:0_11:1),PE(28:0_10:1),PE(28:1_10:0),PE(30:0_8:1),PE(30:1_8:0),PE(8:0_30:1),PE(8:1_30:0)</t>
  </si>
  <si>
    <t>PE 18:1_20:1</t>
  </si>
  <si>
    <t>PE(18:1_20:1)</t>
  </si>
  <si>
    <t>PE(20:1_18:1),PE(10:0_28:2),PE(10:1_28:1),PE(10:2_28:0),PE(12:0_26:2),PE(12:1_26:1),PE(13:0_25:2),PE(13:1_25:1),PE(13:2_25:0),PE(14:0_24:2),PE(14:1_24:1),PE(14:2_24:0),PE(15:0_23:2),PE(15:1_23:1),PE(15:2_23:0),PE(16:0_22:2),PE(16:1_22:1),PE(16:2_22:0),PE(17:0_21:2),PE(17:1_21:1),PE(17:2_21:0),PE(18:0_20:2),PE(18:2_20:0),PE(19:0_19:2),PE(19:1_19:1),PE(19:2_19:0),PE(20:0_18:2),PE(20:2_18:0),PE(21:0_17:2),PE(21:1_17:1),PE(21:2_17:0),PE(22:0_16:2),PE(22:1_16:1),PE(22:2_16:0),PE(23:0_15:2),PE(23:1_15:1),PE(23:2_15:0),PE(24:0_14:2),PE(24:1_14:1),PE(24:2_14:0),PE(25:0_13:2),PE(25:1_13:1),PE(25:2_13:0),PE(26:1_12:1),PE(26:2_12:0),PE(28:0_10:2),PE(28:1_10:1),PE(28:2_10:0),PE(30:1_8:1),PE(30:2_8:0),PE(8:0_30:2),PE(8:1_30:1)</t>
  </si>
  <si>
    <t>PE 18:1_20:4</t>
  </si>
  <si>
    <t>PE 38:5</t>
  </si>
  <si>
    <t>PE(18:1_20:4)</t>
  </si>
  <si>
    <t>PE(20:4_18:1),PE(12:0_26:5),PE(12:1_26:4),PE(13:1_25:4),PE(13:2_25:3),PE(14:0_24:5),PE(14:1_24:4),PE(14:2_24:3),PE(15:0_23:5),PE(15:1_23:4),PE(15:2_23:3),PE(16:0_22:5),PE(16:1_22:4),PE(16:2_22:3),PE(17:0_21:5),PE(17:1_21:4),PE(17:2_21:3),PE(18:0_20:5),PE(18:2_20:3),PE(18:3_20:2),PE(18:4_20:1),PE(19:2_19:3),PE(19:3_19:2),PE(20:1_18:4),PE(20:2_18:3),PE(20:3_18:2),PE(20:5_18:0),PE(21:3_17:2),PE(21:4_17:1),PE(21:5_17:0),PE(22:3_16:2),PE(22:4_16:1),PE(22:5_16:0),PE(23:3_15:2),PE(23:4_15:1),PE(23:5_15:0),PE(24:3_14:2),PE(24:4_14:1),PE(24:5_14:0),PE(25:3_13:2),PE(25:4_13:1),PE(26:4_12:1),PE(26:5_12:0)</t>
  </si>
  <si>
    <t>C43H76NO8P</t>
  </si>
  <si>
    <t>PE 18:1_22:0</t>
  </si>
  <si>
    <t>PE(18:1_22:0)</t>
  </si>
  <si>
    <t>PE(22:0_18:1),PE(10:0_30:1),PE(10:1_30:0),PE(12:0_28:1),PE(12:1_28:0),PE(13:1_27:0),PE(14:0_26:1),PE(14:1_26:0),PE(15:0_25:1),PE(15:1_25:0),PE(16:0_24:1),PE(16:1_24:0),PE(17:0_23:1),PE(17:1_23:0),PE(18:0_22:1),PE(19:0_21:1),PE(19:1_21:0),PE(20:0_20:1),PE(20:1_20:0),PE(21:0_19:1),PE(21:1_19:0),PE(22:1_18:0),PE(23:0_17:1),PE(23:1_17:0),PE(24:0_16:1),PE(24:1_16:0),PE(25:0_15:1),PE(25:1_15:0),PE(26:0_14:1),PE(26:1_14:0),PE(27:0_13:1),PE(28:0_12:1),PE(28:1_12:0),PE(30:0_10:1),PE(30:1_10:0),PE(32:0_8:1),PE(8:1_32:0)</t>
  </si>
  <si>
    <t>PE 18:1_22:1</t>
  </si>
  <si>
    <t>PE 40:2</t>
  </si>
  <si>
    <t>PE(18:1_22:1)</t>
  </si>
  <si>
    <t>PE(22:1_18:1),PE(10:0_30:2),PE(10:1_30:1),PE(10:2_30:0),PE(12:0_28:2),PE(12:1_28:1),PE(13:2_27:0),PE(14:0_26:2),PE(14:1_26:1),PE(14:2_26:0),PE(15:0_25:2),PE(15:1_25:1),PE(15:2_25:0),PE(16:0_24:2),PE(16:1_24:1),PE(16:2_24:0),PE(17:0_23:2),PE(17:1_23:1),PE(17:2_23:0),PE(18:0_22:2),PE(18:2_22:0),PE(19:0_21:2),PE(19:1_21:1),PE(19:2_21:0),PE(20:0_20:2),PE(20:1_20:1),PE(20:2_20:0),PE(21:0_19:2),PE(21:1_19:1),PE(21:2_19:0),PE(22:0_18:2),PE(22:2_18:0),PE(23:0_17:2),PE(23:1_17:1),PE(23:2_17:0),PE(24:0_16:2),PE(24:1_16:1),PE(24:2_16:0),PE(25:0_15:2),PE(25:1_15:1),PE(25:2_15:0),PE(26:0_14:2),PE(26:1_14:1),PE(26:2_14:0),PE(27:0_13:2),PE(28:1_12:1),PE(28:2_12:0),PE(30:0_10:2),PE(30:1_10:1),PE(30:2_10:0)</t>
  </si>
  <si>
    <t>PE 18:1_22:4</t>
  </si>
  <si>
    <t>PE 40:5</t>
  </si>
  <si>
    <t>PE(18:1_22:4)</t>
  </si>
  <si>
    <t>PE(22:4_18:1),PE(14:0_26:5),PE(14:1_26:4),PE(14:2_26:3),PE(15:1_25:4),PE(15:2_25:3),PE(16:0_24:5),PE(16:1_24:4),PE(16:2_24:3),PE(17:0_23:5),PE(17:1_23:4),PE(17:2_23:3),PE(18:0_22:5),PE(18:2_22:3),PE(18:3_22:2),PE(18:4_22:1),PE(19:0_21:5),PE(19:1_21:4),PE(19:2_21:3),PE(19:3_21:2),PE(20:0_20:5),PE(20:1_20:4),PE(20:2_20:3),PE(20:3_20:2),PE(20:4_20:1),PE(20:5_20:0),PE(21:2_19:3),PE(21:3_19:2),PE(21:4_19:1),PE(21:5_19:0),PE(22:1_18:4),PE(22:2_18:3),PE(22:3_18:2),PE(22:5_18:0),PE(23:3_17:2),PE(23:4_17:1),PE(23:5_17:0),PE(24:3_16:2),PE(24:4_16:1),PE(24:5_16:0),PE(25:3_15:2),PE(25:4_15:1),PE(26:3_14:2),PE(26:4_14:1),PE(26:5_14:0)</t>
  </si>
  <si>
    <t>C45H80NO8P</t>
  </si>
  <si>
    <t>PE 18:1_22:5</t>
  </si>
  <si>
    <t>PE 40:6</t>
  </si>
  <si>
    <t>PE(18:1_22:5)</t>
  </si>
  <si>
    <t>PE(22:5_18:1),PE(14:0_26:6),PE(14:1_26:5),PE(14:2_26:4),PE(15:0_25:6),PE(15:2_25:4),PE(16:0_24:6),PE(16:1_24:5),PE(16:2_24:4),PE(17:0_23:6),PE(17:1_23:5),PE(17:2_23:4),PE(18:0_22:6),PE(18:2_22:4),PE(18:3_22:3),PE(18:4_22:2),PE(19:0_21:6),PE(19:1_21:5),PE(19:2_21:4),PE(19:3_21:3),PE(20:0_20:6),PE(20:1_20:5),PE(20:2_20:4),PE(20:3_20:3),PE(20:4_20:2),PE(20:5_20:1),PE(20:6_20:0),PE(21:3_19:3),PE(21:4_19:2),PE(21:5_19:1),PE(21:6_19:0),PE(22:2_18:4),PE(22:3_18:3),PE(22:4_18:2),PE(22:6_18:0),PE(23:4_17:2),PE(23:5_17:1),PE(23:6_17:0),PE(24:4_16:2),PE(24:5_16:1),PE(24:6_16:0),PE(25:4_15:2),PE(25:6_15:0),PE(26:4_14:2),PE(26:5_14:1),PE(26:6_14:0)</t>
  </si>
  <si>
    <t>C45H78NO8P</t>
  </si>
  <si>
    <t>PE 18:1_22:6</t>
  </si>
  <si>
    <t>PE(18:1_22:6)</t>
  </si>
  <si>
    <t>PE(22:6_18:1),PE(14:1_26:6),PE(14:2_26:5),PE(15:1_25:6),PE(16:1_24:6),PE(16:2_24:5),PE(17:1_23:6),PE(17:2_23:5),PE(18:2_22:5),PE(18:3_22:4),PE(18:4_22:3),PE(19:1_21:6),PE(19:2_21:5),PE(19:3_21:4),PE(20:1_20:6),PE(20:2_20:5),PE(20:3_20:4),PE(20:4_20:3),PE(20:5_20:2),PE(20:6_20:1),PE(21:4_19:3),PE(21:5_19:2),PE(21:6_19:1),PE(22:3_18:4),PE(22:4_18:3),PE(22:5_18:2),PE(23:5_17:2),PE(23:6_17:1),PE(24:5_16:2),PE(24:6_16:1),PE(25:6_15:1),PE(26:5_14:2),PE(26:6_14:1)</t>
  </si>
  <si>
    <t>PE 18:1_26:0</t>
  </si>
  <si>
    <t>PE 44:1</t>
  </si>
  <si>
    <t>PE(18:1_26:0)</t>
  </si>
  <si>
    <t>PE(26:0_18:1),PE(12:1_32:0),PE(14:0_30:1),PE(14:1_30:0),PE(16:0_28:1),PE(16:1_28:0),PE(17:1_27:0),PE(18:0_26:1),PE(19:0_25:1),PE(19:1_25:0),PE(20:0_24:1),PE(20:1_24:0),PE(21:0_23:1),PE(21:1_23:0),PE(22:0_22:1),PE(22:1_22:0),PE(23:0_21:1),PE(23:1_21:0),PE(24:0_20:1),PE(24:1_20:0),PE(25:0_19:1),PE(25:1_19:0),PE(26:1_18:0),PE(27:0_17:1),PE(28:0_16:1),PE(28:1_16:0),PE(30:0_14:1),PE(30:1_14:0),PE(32:0_12:1),PE(35:0_9:1),PE(9:1_35:0)</t>
  </si>
  <si>
    <t>C49H96NO8P</t>
  </si>
  <si>
    <t>PE 18:1_26:1</t>
  </si>
  <si>
    <t>PE 44:2</t>
  </si>
  <si>
    <t>PE(18:1_26:1)</t>
  </si>
  <si>
    <t>PE(26:1_18:1),PE(14:0_30:2),PE(14:1_30:1),PE(14:2_30:0),PE(16:0_28:2),PE(16:1_28:1),PE(16:2_28:0),PE(17:2_27:0),PE(18:0_26:2),PE(18:2_26:0),PE(19:0_25:2),PE(19:1_25:1),PE(19:2_25:0),PE(20:0_24:2),PE(20:1_24:1),PE(20:2_24:0),PE(21:0_23:2),PE(21:1_23:1),PE(21:2_23:0),PE(22:0_22:2),PE(22:1_22:1),PE(22:2_22:0),PE(23:0_21:2),PE(23:1_21:1),PE(23:2_21:0),PE(24:0_20:2),PE(24:1_20:1),PE(24:2_20:0),PE(25:0_19:2),PE(25:1_19:1),PE(25:2_19:0),PE(26:0_18:2),PE(26:2_18:0),PE(27:0_17:2),PE(28:0_16:2),PE(28:1_16:1),PE(28:2_16:0),PE(30:0_14:2),PE(30:1_14:1),PE(30:2_14:0)</t>
  </si>
  <si>
    <t>C49H94NO8P</t>
  </si>
  <si>
    <t>PE 18:2_20:4</t>
  </si>
  <si>
    <t>PE(18:2_20:4)</t>
  </si>
  <si>
    <t>PE(20:4_18:2),PE(12:0_26:6),PE(12:1_26:5),PE(13:0_25:6),PE(13:2_25:4),PE(14:0_24:6),PE(14:1_24:5),PE(14:2_24:4),PE(15:0_23:6),PE(15:1_23:5),PE(15:2_23:4),PE(16:0_22:6),PE(16:1_22:5),PE(16:2_22:4),PE(17:0_21:6),PE(17:1_21:5),PE(17:2_21:4),PE(18:0_20:6),PE(18:1_20:5),PE(18:3_20:3),PE(18:4_20:2),PE(19:3_19:3),PE(20:2_18:4),PE(20:3_18:3),PE(20:5_18:1),PE(20:6_18:0),PE(21:4_17:2),PE(21:5_17:1),PE(21:6_17:0),PE(22:4_16:2),PE(22:5_16:1),PE(22:6_16:0),PE(23:4_15:2),PE(23:5_15:1),PE(23:6_15:0),PE(24:4_14:2),PE(24:5_14:1),PE(24:6_14:0),PE(25:4_13:2),PE(25:6_13:0),PE(26:5_12:1),PE(26:6_12:0)</t>
  </si>
  <si>
    <t>PE 18:4_24:6</t>
  </si>
  <si>
    <t>PE 42:10</t>
  </si>
  <si>
    <t>PE(18:4_24:6)</t>
  </si>
  <si>
    <t>PE(20:4_22:6),PE(20:5_22:5),PE(20:6_22:4),PE(21:4_21:6),PE(21:5_21:5),PE(21:6_21:4),PE(22:4_20:6),PE(22:5_20:5),PE(22:6_20:4),PE(24:6_18:4)</t>
  </si>
  <si>
    <t>C47H74NO8P</t>
  </si>
  <si>
    <t>PE 18:4_26:6</t>
  </si>
  <si>
    <t>PE 44:10</t>
  </si>
  <si>
    <t>PE(18:4_26:6)</t>
  </si>
  <si>
    <t>PE(20:4_24:6),PE(20:5_24:5),PE(20:6_24:4),PE(21:4_23:6),PE(21:5_23:5),PE(21:6_23:4),PE(22:4_22:6),PE(22:5_22:5),PE(22:6_22:4),PE(23:4_21:6),PE(23:5_21:5),PE(23:6_21:4),PE(24:4_20:6),PE(24:5_20:5),PE(24:6_20:4),PE(26:6_18:4)</t>
  </si>
  <si>
    <t>C49H78NO8P</t>
  </si>
  <si>
    <t>PE 19:0_20:4</t>
  </si>
  <si>
    <t>PE(19:0_20:4)</t>
  </si>
  <si>
    <t>PE(20:4_19:0),PE(13:0_26:4),PE(13:1_26:3),PE(13:2_26:2),PE(14:0_25:4),PE(14:1_25:3),PE(14:2_25:2),PE(15:0_24:4),PE(15:1_24:3),PE(15:2_24:2),PE(16:0_23:4),PE(16:1_23:3),PE(16:2_23:2),PE(17:0_22:4),PE(17:1_22:3),PE(17:2_22:2),PE(18:0_21:4),PE(18:1_21:3),PE(18:2_21:2),PE(18:3_21:1),PE(18:4_21:0),PE(19:1_20:3),PE(19:2_20:2),PE(19:3_20:1),PE(20:1_19:3),PE(20:2_19:2),PE(20:3_19:1),PE(21:0_18:4),PE(21:1_18:3),PE(21:2_18:2),PE(21:3_18:1),PE(21:4_18:0),PE(22:2_17:2),PE(22:3_17:1),PE(22:4_17:0),PE(23:2_16:2),PE(23:3_16:1),PE(23:4_16:0),PE(24:2_15:2),PE(24:3_15:1),PE(24:4_15:0),PE(25:2_14:2),PE(25:3_14:1),PE(25:4_14:0),PE(26:2_13:2),PE(26:3_13:1),PE(26:4_13:0)</t>
  </si>
  <si>
    <t>PE 20:2_26:6</t>
  </si>
  <si>
    <t>PE 46:8</t>
  </si>
  <si>
    <t>PE(20:2_26:6)</t>
  </si>
  <si>
    <t>PE(20:3_26:5),PE(20:4_26:4),PE(20:5_26:3),PE(20:6_26:2),PE(21:2_25:6),PE(21:4_25:4),PE(21:5_25:3),PE(21:6_25:2),PE(22:2_24:6),PE(22:3_24:5),PE(22:4_24:4),PE(22:5_24:3),PE(22:6_24:2),PE(23:2_23:6),PE(23:3_23:5),PE(23:4_23:4),PE(23:5_23:3),PE(23:6_23:2),PE(24:2_22:6),PE(24:3_22:5),PE(24:4_22:4),PE(24:5_22:3),PE(24:6_22:2),PE(25:2_21:6),PE(25:3_21:5),PE(25:4_21:4),PE(25:6_21:2),PE(26:2_20:6),PE(26:3_20:5),PE(26:4_20:4),PE(26:5_20:3),PE(26:6_20:2)</t>
  </si>
  <si>
    <t>C51H86NO8P</t>
  </si>
  <si>
    <t>PE 20:4_20:4</t>
  </si>
  <si>
    <t>PE 40:8</t>
  </si>
  <si>
    <t>PE(20:4_20:4)</t>
  </si>
  <si>
    <t>PE(14:2_26:6),PE(15:2_25:6),PE(16:2_24:6),PE(17:2_23:6),PE(18:2_22:6),PE(18:3_22:5),PE(18:4_22:4),PE(19:2_21:6),PE(19:3_21:5),PE(20:2_20:6),PE(20:3_20:5),PE(20:5_20:3),PE(20:6_20:2),PE(21:5_19:3),PE(21:6_19:2),PE(22:4_18:4),PE(22:5_18:3),PE(22:6_18:2),PE(23:6_17:2),PE(24:6_16:2),PE(25:6_15:2),PE(26:6_14:2)</t>
  </si>
  <si>
    <t>C45H74NO8P</t>
  </si>
  <si>
    <t>PE 20:4_22:4</t>
  </si>
  <si>
    <t>PE 42:8</t>
  </si>
  <si>
    <t>PE(20:4_22:4)</t>
  </si>
  <si>
    <t>PE(22:4_20:4),PE(16:2_26:6),PE(17:2_25:6),PE(18:2_24:6),PE(18:3_24:5),PE(18:4_24:4),PE(19:2_23:6),PE(19:3_23:5),PE(20:2_22:6),PE(20:3_22:5),PE(20:5_22:3),PE(20:6_22:2),PE(21:2_21:6),PE(21:3_21:5),PE(21:4_21:4),PE(21:5_21:3),PE(21:6_21:2),PE(22:2_20:6),PE(22:3_20:5),PE(22:5_20:3),PE(22:6_20:2),PE(23:5_19:3),PE(23:6_19:2),PE(24:4_18:4),PE(24:5_18:3),PE(24:6_18:2),PE(25:6_17:2),PE(26:6_16:2)</t>
  </si>
  <si>
    <t>C47H78NO8P</t>
  </si>
  <si>
    <t>PE 20:4_24:0</t>
  </si>
  <si>
    <t>PE 44:4</t>
  </si>
  <si>
    <t>PE(20:4_24:0)</t>
  </si>
  <si>
    <t>PE(24:0_20:4),PE(14:2_30:2),PE(16:2_28:2),PE(18:0_26:4),PE(18:1_26:3),PE(18:2_26:2),PE(18:3_26:1),PE(18:4_26:0),PE(19:0_25:4),PE(19:1_25:3),PE(19:2_25:2),PE(19:3_25:1),PE(20:0_24:4),PE(20:1_24:3),PE(20:2_24:2),PE(20:3_24:1),PE(21:0_23:4),PE(21:1_23:3),PE(21:2_23:2),PE(21:3_23:1),PE(21:4_23:0),PE(22:0_22:4),PE(22:1_22:3),PE(22:2_22:2),PE(22:3_22:1),PE(22:4_22:0),PE(23:0_21:4),PE(23:1_21:3),PE(23:2_21:2),PE(23:3_21:1),PE(23:4_21:0),PE(24:1_20:3),PE(24:2_20:2),PE(24:3_20:1),PE(24:4_20:0),PE(25:1_19:3),PE(25:2_19:2),PE(25:3_19:1),PE(25:4_19:0),PE(26:0_18:4),PE(26:1_18:3),PE(26:2_18:2),PE(26:3_18:1),PE(26:4_18:0),PE(28:2_16:2),PE(30:2_14:2)</t>
  </si>
  <si>
    <t>C49H90NO8P</t>
  </si>
  <si>
    <t>PE 20:4_24:4</t>
  </si>
  <si>
    <t>PE 44:8</t>
  </si>
  <si>
    <t>PE(20:4_24:4)</t>
  </si>
  <si>
    <t>PE(24:4_20:4),PE(18:2_26:6),PE(18:3_26:5),PE(18:4_26:4),PE(19:2_25:6),PE(20:2_24:6),PE(20:3_24:5),PE(20:5_24:3),PE(20:6_24:2),PE(21:2_23:6),PE(21:3_23:5),PE(21:4_23:4),PE(21:5_23:3),PE(21:6_23:2),PE(22:2_22:6),PE(22:3_22:5),PE(22:4_22:4),PE(22:5_22:3),PE(22:6_22:2),PE(23:2_21:6),PE(23:3_21:5),PE(23:4_21:4),PE(23:5_21:3),PE(23:6_21:2),PE(24:2_20:6),PE(24:3_20:5),PE(24:5_20:3),PE(24:6_20:2),PE(25:6_19:2),PE(26:4_18:4),PE(26:5_18:3),PE(26:6_18:2)</t>
  </si>
  <si>
    <t>C49H82NO8P</t>
  </si>
  <si>
    <t>PE 20:4_24:5</t>
  </si>
  <si>
    <t>PE 44:9</t>
  </si>
  <si>
    <t>PE(20:4_24:5)</t>
  </si>
  <si>
    <t>PE(24:5_20:4),PE(18:3_26:6),PE(18:4_26:5),PE(19:3_25:6),PE(20:3_24:6),PE(20:5_24:4),PE(20:6_24:3),PE(21:3_23:6),PE(21:4_23:5),PE(21:5_23:4),PE(21:6_23:3),PE(22:3_22:6),PE(22:4_22:5),PE(22:5_22:4),PE(22:6_22:3),PE(23:3_21:6),PE(23:4_21:5),PE(23:5_21:4),PE(23:6_21:3),PE(24:3_20:6),PE(24:4_20:5),PE(24:6_20:3),PE(25:6_19:3),PE(26:5_18:4),PE(26:6_18:3)</t>
  </si>
  <si>
    <t>C49H80NO8P</t>
  </si>
  <si>
    <t>678.5436@17.47</t>
  </si>
  <si>
    <t>1-alkyl,2-acylglycerophosphoethanolamines</t>
  </si>
  <si>
    <t>O-PE</t>
  </si>
  <si>
    <t>PE O-14:0_18:0</t>
  </si>
  <si>
    <t>PE O-32:0</t>
  </si>
  <si>
    <t>PE(O-14:0_18:0)</t>
  </si>
  <si>
    <t>PE(O-16:0_16:0),PE(O-18:0_14:0),PE(O-20:0_12:0),PE(O-22:0_10:0)</t>
  </si>
  <si>
    <t>C37H76NO7P</t>
  </si>
  <si>
    <t>704.5596@17.57</t>
  </si>
  <si>
    <t>PE O-14:0_20:1(n-11)</t>
  </si>
  <si>
    <t>PE O-34:1</t>
  </si>
  <si>
    <t>PE(O-14:0_20:1)</t>
  </si>
  <si>
    <t>PE(O-14:0_20:1),PE(O-14:0_20:1),PE(O-16:0_18:1),PE(O-16:0_18:1(n-7)),PE(O-16:0_18:1),PE(O-16:1_18:0),PE(O-18:0_16:1),PE(O-18:0_16:1(n-7)),PE(O-18:1_16:0),PE(O-20:0_14:1),PE(O-20:0_14:1(n-5)),PE(O-20:0_14:1),PE(O-20:0_14:1),PE(O-20:1_14:0),PE(O-22:0_12:1(n-7)),PE(O-22:0_12:1(n-8)),PE(O-22:0_12:1),PE(O-22:1_12:0)</t>
  </si>
  <si>
    <t>C39H78NO7P</t>
  </si>
  <si>
    <t>752.5598@16.90</t>
  </si>
  <si>
    <t>PE O-14:0_24:5</t>
  </si>
  <si>
    <t>PE O-38:5</t>
  </si>
  <si>
    <t>PE(O-14:0_24:5)</t>
  </si>
  <si>
    <t>PE(O-16:0_22:5),PE(O-16:0_22:5),PE(O-16:1_22:4),PE(O-16:1_22:4),PE(O-18:0_20:5),PE(O-18:1_20:4),PE(O-18:1_20:4),PE(O-20:1_18:4),PE(O-20:2_18:3),PE(O-20:2_18:3)</t>
  </si>
  <si>
    <t>C43H78NO7P</t>
  </si>
  <si>
    <t>750.5431@16.60</t>
  </si>
  <si>
    <t>PE O-14:0_24:6(n-3)</t>
  </si>
  <si>
    <t>PE O-38:6</t>
  </si>
  <si>
    <t>PE(O-14:0_24:6)</t>
  </si>
  <si>
    <t>PE(O-16:0_22:6),PE(O-16:1_22:5),PE(O-16:1_22:5),PE(O-18:0_20:6),PE(O-18:1_20:5),PE(O-20:2_18:4)</t>
  </si>
  <si>
    <t>C43H76NO7P</t>
  </si>
  <si>
    <t>782.6065@18.44</t>
  </si>
  <si>
    <t>PE O-14:0_26:4</t>
  </si>
  <si>
    <t>PE O-40:4</t>
  </si>
  <si>
    <t>PE(O-14:0_26:4)</t>
  </si>
  <si>
    <t>PE(O-16:0_24:4),PE(O-16:1_24:3),PE(O-18:0_22:4),PE(O-18:0_22:4),PE(O-18:1_22:3),PE(O-20:0_20:4),PE(O-20:0_20:4),PE(O-20:1_20:3),PE(O-20:1_20:3),PE(O-20:1_20:3),PE(O-20:2_20:2),PE(O-22:0_18:4),PE(O-22:1_18:3),PE(O-22:1_18:3),PE(O-22:2_18:2)</t>
  </si>
  <si>
    <t>C45H84NO7P</t>
  </si>
  <si>
    <t>648.4966@16.31</t>
  </si>
  <si>
    <t>1-(1Z-alkenyl),2-acylglycerophosphoethanolamines</t>
  </si>
  <si>
    <t>P-PE</t>
  </si>
  <si>
    <t>PE P-16:0_14:0</t>
  </si>
  <si>
    <t>PE P-30:0</t>
  </si>
  <si>
    <t>PE(P-16:0/14:0)</t>
  </si>
  <si>
    <t>14:0,P-16:0</t>
  </si>
  <si>
    <t>C35H70NO7P</t>
  </si>
  <si>
    <t>676.5278@17.35</t>
  </si>
  <si>
    <t>PE P-16:0_16:0</t>
  </si>
  <si>
    <t>PE P-32:0</t>
  </si>
  <si>
    <t>PE(P-16:0/16:0)</t>
  </si>
  <si>
    <t>16:0,P-16:0</t>
  </si>
  <si>
    <t>C37H74NO7P</t>
  </si>
  <si>
    <t>688.5279@16.97</t>
  </si>
  <si>
    <t>PE P-16:0_17:1</t>
  </si>
  <si>
    <t>PE P-33:1</t>
  </si>
  <si>
    <t>PE(P-16:0/17:1)</t>
  </si>
  <si>
    <t>P-16:0,17:1</t>
  </si>
  <si>
    <t>C38H74NO7P</t>
  </si>
  <si>
    <t>700.5277@16.92</t>
  </si>
  <si>
    <t>PE P-16:0_18:2(n-6)</t>
  </si>
  <si>
    <t>PE P-34:2</t>
  </si>
  <si>
    <t>PE(P-16:0/18:2)</t>
  </si>
  <si>
    <t>P-16:0,18:2</t>
  </si>
  <si>
    <t>C39H74NO7P</t>
  </si>
  <si>
    <t>700.5274@16.75</t>
  </si>
  <si>
    <t>716.5593@17.94</t>
  </si>
  <si>
    <t>PE P-16:0_19:1</t>
  </si>
  <si>
    <t>PE P-35:1</t>
  </si>
  <si>
    <t>PE(P-16:0/19:1)</t>
  </si>
  <si>
    <t>P-16:0,19:1</t>
  </si>
  <si>
    <t>726.5436@17.13</t>
  </si>
  <si>
    <t>PE P-16:0_20:3</t>
  </si>
  <si>
    <t>PE P-36:3</t>
  </si>
  <si>
    <t>PE(P-16:0/20:3)</t>
  </si>
  <si>
    <t>P-16:0,20:3</t>
  </si>
  <si>
    <t>C41H76NO7P</t>
  </si>
  <si>
    <t>726.5434@17.03</t>
  </si>
  <si>
    <t>724.5280@16.63</t>
  </si>
  <si>
    <t>PE P-16:0_20:4(n-3)</t>
  </si>
  <si>
    <t>PE P-36:4</t>
  </si>
  <si>
    <t>PE(P-16:0/20:4)</t>
  </si>
  <si>
    <t>P-16:0,20:4</t>
  </si>
  <si>
    <t>C41H74NO7P</t>
  </si>
  <si>
    <t>742.5746@18.10</t>
  </si>
  <si>
    <t>PE P-16:0_21:2</t>
  </si>
  <si>
    <t>PE P-37:2</t>
  </si>
  <si>
    <t>PE(P-16:0/21:2)</t>
  </si>
  <si>
    <t>P-16:0,21:2</t>
  </si>
  <si>
    <t>C42H80NO7P</t>
  </si>
  <si>
    <t>740.5590@17.56</t>
  </si>
  <si>
    <t>PE P-16:0_21:3</t>
  </si>
  <si>
    <t>PE P-37:3</t>
  </si>
  <si>
    <t>PE(P-16:0/21:3)</t>
  </si>
  <si>
    <t>P-16:0,21:3</t>
  </si>
  <si>
    <t>C42H78NO7P</t>
  </si>
  <si>
    <t>750.5433@17.06</t>
  </si>
  <si>
    <t>PE P-16:0_22:5(n-6)</t>
  </si>
  <si>
    <t>PE P-38:5</t>
  </si>
  <si>
    <t>PE(P-16:0/22:5)</t>
  </si>
  <si>
    <t>P-16:0,22:5</t>
  </si>
  <si>
    <t>748.5273@16.44</t>
  </si>
  <si>
    <t>PE P-16:0_22:6(n-3)</t>
  </si>
  <si>
    <t>PE P-38:6</t>
  </si>
  <si>
    <t>PE(P-16:0/22:6)</t>
  </si>
  <si>
    <t>22:6,P-16:0</t>
  </si>
  <si>
    <t>C43H74NO7P</t>
  </si>
  <si>
    <t>780.5902@18.09</t>
  </si>
  <si>
    <t>PE P-16:0_24:4</t>
  </si>
  <si>
    <t>PE P-40:4</t>
  </si>
  <si>
    <t>PE(P-16:0/24:4)</t>
  </si>
  <si>
    <t>24:4,P-16:0</t>
  </si>
  <si>
    <t>C45H82NO7P</t>
  </si>
  <si>
    <t>674.5122@16.48</t>
  </si>
  <si>
    <t>PE P-16:0_16:1(n-10)</t>
  </si>
  <si>
    <t>PE P-32:1</t>
  </si>
  <si>
    <t>PE(P-16:0_16:1)</t>
  </si>
  <si>
    <t>P-16:0,16:1</t>
  </si>
  <si>
    <t>PE(P-18:1_14:0)</t>
  </si>
  <si>
    <t>C37H72NO7P</t>
  </si>
  <si>
    <t>702.5434@17.46</t>
  </si>
  <si>
    <t>PE P-16:0_18:1(n-12)</t>
  </si>
  <si>
    <t>PE P-34:1</t>
  </si>
  <si>
    <t>PE(P-16:0_18:1)</t>
  </si>
  <si>
    <t>P-16:0,18:1</t>
  </si>
  <si>
    <t>PE(P-18:1_16:0)</t>
  </si>
  <si>
    <t>C39H76NO7P</t>
  </si>
  <si>
    <t>730.5746@18.41</t>
  </si>
  <si>
    <t>PE P-16:0_20:1(n-11)</t>
  </si>
  <si>
    <t>PE P-36:1</t>
  </si>
  <si>
    <t>PE(P-16:0_20:1)</t>
  </si>
  <si>
    <t>P-16:0,20:1</t>
  </si>
  <si>
    <t>PE(P-16:0_20:1),PE(P-16:0_20:1),PE(P-18:0_18:1),PE(P-18:0_18:1(n-7)),PE(P-18:0_18:1)</t>
  </si>
  <si>
    <t>C41H80NO7P</t>
  </si>
  <si>
    <t>728.5590@17.75</t>
  </si>
  <si>
    <t>PE P-16:0_20:2</t>
  </si>
  <si>
    <t>PE P-36:2</t>
  </si>
  <si>
    <t>PE(P-16:0_20:2)</t>
  </si>
  <si>
    <t>P-16:0,20:2</t>
  </si>
  <si>
    <t>PE(P-18:1_18:1)</t>
  </si>
  <si>
    <t>C41H78NO7P</t>
  </si>
  <si>
    <t>758.6062@19.22</t>
  </si>
  <si>
    <t>PE P-16:0_22:1(n-11)</t>
  </si>
  <si>
    <t>PE P-38:1</t>
  </si>
  <si>
    <t>PE(P-16:0_22:1)</t>
  </si>
  <si>
    <t>P-16:0,22:1</t>
  </si>
  <si>
    <t>PE(P-16:0_22:1),PE(P-16:0_22:1),PE(P-18:0_20:1),PE(P-18:0_20:1),PE(P-18:0_20:1)</t>
  </si>
  <si>
    <t>C43H84NO7P</t>
  </si>
  <si>
    <t>756.5904@18.54</t>
  </si>
  <si>
    <t>PE P-16:0_22:2</t>
  </si>
  <si>
    <t>PE P-38:2</t>
  </si>
  <si>
    <t>PE(P-16:0_22:2)</t>
  </si>
  <si>
    <t>P-16:0,22:2</t>
  </si>
  <si>
    <t>PE(P-18:0_20:2)</t>
  </si>
  <si>
    <t>C43H82NO7P</t>
  </si>
  <si>
    <t>754.5749@18.01</t>
  </si>
  <si>
    <t>PE P-16:0_22:3</t>
  </si>
  <si>
    <t>PE P-38:3</t>
  </si>
  <si>
    <t>PE(P-16:0_22:3)</t>
  </si>
  <si>
    <t>P-16:0,22:3</t>
  </si>
  <si>
    <t>PE(P-18:0_20:3)</t>
  </si>
  <si>
    <t>C43H80NO7P</t>
  </si>
  <si>
    <t>752.5589@17.35</t>
  </si>
  <si>
    <t>PE P-16:0_22:4</t>
  </si>
  <si>
    <t>PE P-38:4</t>
  </si>
  <si>
    <t>PE(P-16:0_22:4)</t>
  </si>
  <si>
    <t>P-16:0,22:4</t>
  </si>
  <si>
    <t>PE(P-18:0_20:4)</t>
  </si>
  <si>
    <t>750.5436@16.74</t>
  </si>
  <si>
    <t>PE(P-16:0_22:5)</t>
  </si>
  <si>
    <t>PE(P-18:1_20:4)</t>
  </si>
  <si>
    <t>778.5748@17.65</t>
  </si>
  <si>
    <t>PE P-16:0_24:5</t>
  </si>
  <si>
    <t>PE P-40:5</t>
  </si>
  <si>
    <t>PE(P-16:0_24:5)</t>
  </si>
  <si>
    <t>24:5,P-16:0</t>
  </si>
  <si>
    <t>PE(P-20:1_20:4)</t>
  </si>
  <si>
    <t>C45H80NO7P</t>
  </si>
  <si>
    <t>722.5123@15.99</t>
  </si>
  <si>
    <t>PE P-16:1_20:4(n-3)</t>
  </si>
  <si>
    <t>PE P-36:5</t>
  </si>
  <si>
    <t>PE(P-16:1/20:4)</t>
  </si>
  <si>
    <t>P-16:1,20:4</t>
  </si>
  <si>
    <t>C41H72NO7P</t>
  </si>
  <si>
    <t>704.5591@18.31</t>
  </si>
  <si>
    <t>PE P-18:0_16:0</t>
  </si>
  <si>
    <t>PE P-34:0</t>
  </si>
  <si>
    <t>PE(P-18:0/16:0)</t>
  </si>
  <si>
    <t>16:0,P-18:0</t>
  </si>
  <si>
    <t>740.5586@17.82</t>
  </si>
  <si>
    <t>PE P-18:0_19:3</t>
  </si>
  <si>
    <t>PE(P-18:0/19:3)</t>
  </si>
  <si>
    <t>P-18:0,19:3</t>
  </si>
  <si>
    <t>754.5746@18.28</t>
  </si>
  <si>
    <t>PE P-18:0_20:3</t>
  </si>
  <si>
    <t>PE(P-18:0/20:3)</t>
  </si>
  <si>
    <t>P-18:0</t>
  </si>
  <si>
    <t>768.5907@18.50</t>
  </si>
  <si>
    <t>PE P-18:0_21:3</t>
  </si>
  <si>
    <t>PE P-39:3</t>
  </si>
  <si>
    <t>PE(P-18:0/21:3)</t>
  </si>
  <si>
    <t>P-18:0,21:3</t>
  </si>
  <si>
    <t>782.6065@18.76</t>
  </si>
  <si>
    <t>PE P-18:0_22:3</t>
  </si>
  <si>
    <t>PE P-40:3</t>
  </si>
  <si>
    <t>PE(P-18:0/22:3)</t>
  </si>
  <si>
    <t>P-18:0,22:3</t>
  </si>
  <si>
    <t>782.6064@18.92</t>
  </si>
  <si>
    <t>780.5901@18.30</t>
  </si>
  <si>
    <t>PE P-18:0_22:4</t>
  </si>
  <si>
    <t>PE(P-18:0/22:4)</t>
  </si>
  <si>
    <t>P-18:0,22:4</t>
  </si>
  <si>
    <t>778.5750@17.75</t>
  </si>
  <si>
    <t>PE P-18:0_22:5(n-6)</t>
  </si>
  <si>
    <t>PE(P-18:0/22:5)</t>
  </si>
  <si>
    <t>P-18:0,22:5</t>
  </si>
  <si>
    <t>778.5748@18.03</t>
  </si>
  <si>
    <t>PE P-18:0_22:5(n-3)</t>
  </si>
  <si>
    <t>776.5588@17.48</t>
  </si>
  <si>
    <t>PE P-18:0_22:6(n-3)</t>
  </si>
  <si>
    <t>PE P-40:6</t>
  </si>
  <si>
    <t>PE(P-18:0/22:6)</t>
  </si>
  <si>
    <t>22:6,P-18:0</t>
  </si>
  <si>
    <t>C45H78NO7P</t>
  </si>
  <si>
    <t>804.5909@18.04</t>
  </si>
  <si>
    <t>PE P-18:0_24:6(n-3)</t>
  </si>
  <si>
    <t>PE P-42:6</t>
  </si>
  <si>
    <t>PE(P-18:0/24:6)</t>
  </si>
  <si>
    <t>24:6,P-18:0</t>
  </si>
  <si>
    <t>C47H82NO7P</t>
  </si>
  <si>
    <t>730.5747@18.41</t>
  </si>
  <si>
    <t>PE P-18:0_18:1(n-12)</t>
  </si>
  <si>
    <t>PE(P-18:0_18:1)</t>
  </si>
  <si>
    <t>P-18:0,18:1</t>
  </si>
  <si>
    <t>PE(P-18:0_18:1(n-7)),PE(P-18:0_18:1),PE(P-16:0_20:1),PE(P-16:0_20:1),PE(P-16:0_20:1)</t>
  </si>
  <si>
    <t>752.5590@17.66</t>
  </si>
  <si>
    <t>PE P-18:0_20:4(n-6)</t>
  </si>
  <si>
    <t>P-18:0,20:4</t>
  </si>
  <si>
    <t>646.4797@15.30</t>
  </si>
  <si>
    <t>PE P-18:1_12:0</t>
  </si>
  <si>
    <t>PE P-30:1</t>
  </si>
  <si>
    <t>PE(P-18:1/12:0)</t>
  </si>
  <si>
    <t>P-18:1</t>
  </si>
  <si>
    <t>C35H68NO7P</t>
  </si>
  <si>
    <t>700.5278@16.59</t>
  </si>
  <si>
    <t>PE P-18:1_16:1(n-10)</t>
  </si>
  <si>
    <t>PE(P-18:1/16:1)</t>
  </si>
  <si>
    <t>16:1,P-18:1</t>
  </si>
  <si>
    <t>728.5590@17.55</t>
  </si>
  <si>
    <t>PE P-18:1_18:1(n-12)</t>
  </si>
  <si>
    <t>PE(P-18:1/18:1)</t>
  </si>
  <si>
    <t>18:1,P-18:1</t>
  </si>
  <si>
    <t>756.5906@18.42</t>
  </si>
  <si>
    <t>PE P-18:1_20:1</t>
  </si>
  <si>
    <t>PE(P-18:1/20:1)</t>
  </si>
  <si>
    <t>P-18:1,20:1</t>
  </si>
  <si>
    <t>778.5746@17.44</t>
  </si>
  <si>
    <t>PE P-18:1_22:4</t>
  </si>
  <si>
    <t>PE(P-18:1/22:4)</t>
  </si>
  <si>
    <t>P-18:1,22:4</t>
  </si>
  <si>
    <t>776.5591@16.85</t>
  </si>
  <si>
    <t>PE P-18:1_22:5(n-3)</t>
  </si>
  <si>
    <t>PE(P-18:1/22:5)</t>
  </si>
  <si>
    <t>P-18:1,22:5</t>
  </si>
  <si>
    <t>776.5590@17.14</t>
  </si>
  <si>
    <t>774.5431@16.53</t>
  </si>
  <si>
    <t>PE P-18:1_22:6(n-3)</t>
  </si>
  <si>
    <t>PE P-40:7</t>
  </si>
  <si>
    <t>PE(P-18:1/22:6)</t>
  </si>
  <si>
    <t>22:6,P-18:1</t>
  </si>
  <si>
    <t>C45H76NO7P</t>
  </si>
  <si>
    <t>806.6059@18.16</t>
  </si>
  <si>
    <t>PE P-18:1_24:4</t>
  </si>
  <si>
    <t>PE P-42:5</t>
  </si>
  <si>
    <t>PE(P-18:1/24:4)</t>
  </si>
  <si>
    <t>24:4,P-18:1</t>
  </si>
  <si>
    <t>C47H84NO7P</t>
  </si>
  <si>
    <t>804.5903@17.61</t>
  </si>
  <si>
    <t>PE P-18:1_24:5</t>
  </si>
  <si>
    <t>PE(P-18:1/24:5)</t>
  </si>
  <si>
    <t>24:5,P-18:1</t>
  </si>
  <si>
    <t>802.5736@17.17</t>
  </si>
  <si>
    <t>PE P-18:1_24:6(n-3)</t>
  </si>
  <si>
    <t>PE P-42:7</t>
  </si>
  <si>
    <t>PE(P-18:1/24:6)</t>
  </si>
  <si>
    <t>24:6,P-18:1</t>
  </si>
  <si>
    <t>C47H80NO7P</t>
  </si>
  <si>
    <t>808.6220@19.22</t>
  </si>
  <si>
    <t>PE P-20:0_22:4</t>
  </si>
  <si>
    <t>PE P-42:4</t>
  </si>
  <si>
    <t>PE(P-20:0/22:4)</t>
  </si>
  <si>
    <t>P-20:0,22:4</t>
  </si>
  <si>
    <t>C47H86NO7P</t>
  </si>
  <si>
    <t>806.6070@18.68</t>
  </si>
  <si>
    <t>PE P-20:0_22:5(n-3)</t>
  </si>
  <si>
    <t>PE(P-20:0/22:5)</t>
  </si>
  <si>
    <t>P-20:0,22:5</t>
  </si>
  <si>
    <t>806.6062@18.58</t>
  </si>
  <si>
    <t>804.5903@18.43</t>
  </si>
  <si>
    <t>PE P-20:0_22:6(n-3)</t>
  </si>
  <si>
    <t>PE(P-20:0/22:6)</t>
  </si>
  <si>
    <t>22:6,P-20:0</t>
  </si>
  <si>
    <t>780.5905@18.60</t>
  </si>
  <si>
    <t>PE P-20:0_20:4(n-6)</t>
  </si>
  <si>
    <t>PE(P-20:0_20:4)</t>
  </si>
  <si>
    <t>P-20:0,20:4</t>
  </si>
  <si>
    <t>PE(P-18:0_22:4)</t>
  </si>
  <si>
    <t>806.6070@18.45</t>
  </si>
  <si>
    <t>PE P-20:1_22:4</t>
  </si>
  <si>
    <t>PE(P-20:1/22:4)</t>
  </si>
  <si>
    <t>P-20:1,22:4</t>
  </si>
  <si>
    <t>806.6060@18.32</t>
  </si>
  <si>
    <t>804.5904@17.76</t>
  </si>
  <si>
    <t>PE P-20:1_22:5(n-3)</t>
  </si>
  <si>
    <t>PE(P-20:1/22:5)</t>
  </si>
  <si>
    <t>P-20:1</t>
  </si>
  <si>
    <t>802.5747@17.50</t>
  </si>
  <si>
    <t>PE P-20:1_22:6(n-3)</t>
  </si>
  <si>
    <t>PE(P-20:1/22:6)</t>
  </si>
  <si>
    <t>22:6,P-20:1</t>
  </si>
  <si>
    <t>808.6220@19.53</t>
  </si>
  <si>
    <t>PE P-22:0_20:4(n-3)</t>
  </si>
  <si>
    <t>PE(P-22:0/20:4)</t>
  </si>
  <si>
    <t>P-22:0,20:4</t>
  </si>
  <si>
    <t>809.5188@15.59</t>
  </si>
  <si>
    <t>Glycerophosphoinositols</t>
  </si>
  <si>
    <t>Diacylglycerophosphoinositols</t>
  </si>
  <si>
    <t>PI</t>
  </si>
  <si>
    <t>PI 16:0_16:0</t>
  </si>
  <si>
    <t>PI 32:0</t>
  </si>
  <si>
    <t>PI(16:0/16:0)</t>
  </si>
  <si>
    <t>C41H79O13P</t>
  </si>
  <si>
    <t>807.5032@14.69</t>
  </si>
  <si>
    <t>PI 16:0_16:1</t>
  </si>
  <si>
    <t>PI 32:1</t>
  </si>
  <si>
    <t>PI(16:0/16:1)</t>
  </si>
  <si>
    <t>C41H77O13P</t>
  </si>
  <si>
    <t>807.5031@14.83</t>
  </si>
  <si>
    <t>859.5344@15.34</t>
  </si>
  <si>
    <t>PI 16:0_20:3</t>
  </si>
  <si>
    <t>PI 36:3</t>
  </si>
  <si>
    <t>PI(16:0/20:3)</t>
  </si>
  <si>
    <t>C45H81O13P</t>
  </si>
  <si>
    <t>859.5344@15.47</t>
  </si>
  <si>
    <t>857.5187@14.94</t>
  </si>
  <si>
    <t>PI 16:0_20:4</t>
  </si>
  <si>
    <t>PI 36:4</t>
  </si>
  <si>
    <t>PI(16:0/20:4)</t>
  </si>
  <si>
    <t>C45H79O13P</t>
  </si>
  <si>
    <t>835.5346@15.83</t>
  </si>
  <si>
    <t>PI 18:0_16:1</t>
  </si>
  <si>
    <t>PI 34:1</t>
  </si>
  <si>
    <t>PI(18:0/16:1)</t>
  </si>
  <si>
    <t>16:1,18:0</t>
  </si>
  <si>
    <t>C43H81O13P</t>
  </si>
  <si>
    <t>863.5656@16.77</t>
  </si>
  <si>
    <t>PI 18:0_18:1</t>
  </si>
  <si>
    <t>PI 36:1</t>
  </si>
  <si>
    <t>PI(18:0/18:1)</t>
  </si>
  <si>
    <t>C45H85O13P</t>
  </si>
  <si>
    <t>861.5501@16.09</t>
  </si>
  <si>
    <t>PI 18:0_18:2</t>
  </si>
  <si>
    <t>PI 36:2</t>
  </si>
  <si>
    <t>PI(18:0/18:2)</t>
  </si>
  <si>
    <t>C45H83O13P</t>
  </si>
  <si>
    <t>889.5804@16.79</t>
  </si>
  <si>
    <t>PI 18:0_20:2</t>
  </si>
  <si>
    <t>PI 38:2</t>
  </si>
  <si>
    <t>PI(18:0/20:2)</t>
  </si>
  <si>
    <t>C47H87O13P</t>
  </si>
  <si>
    <t>889.5813@16.96</t>
  </si>
  <si>
    <t>887.5658@16.40</t>
  </si>
  <si>
    <t>PI 18:0_20:3</t>
  </si>
  <si>
    <t>PI 38:3</t>
  </si>
  <si>
    <t>PI(18:0/20:3)</t>
  </si>
  <si>
    <t>C47H85O13P</t>
  </si>
  <si>
    <t>887.5658@16.70</t>
  </si>
  <si>
    <t>885.5498@16.04</t>
  </si>
  <si>
    <t>PI 18:0_20:4</t>
  </si>
  <si>
    <t>PI 38:4</t>
  </si>
  <si>
    <t>PI(18:0/20:4)</t>
  </si>
  <si>
    <t>C47H83O13P</t>
  </si>
  <si>
    <t>913.5815@16.71</t>
  </si>
  <si>
    <t>PI 18:0_22:4</t>
  </si>
  <si>
    <t>PI 40:4</t>
  </si>
  <si>
    <t>PI(18:0/22:4)</t>
  </si>
  <si>
    <t>C49H87O13P</t>
  </si>
  <si>
    <t>835.5344@15.75</t>
  </si>
  <si>
    <t>PI(18:0_16:1)</t>
  </si>
  <si>
    <t>PI(16:0_18:1)</t>
  </si>
  <si>
    <t>732.4827@14.86</t>
  </si>
  <si>
    <t>Glycerophosphoserines</t>
  </si>
  <si>
    <t>Diacylglycerophosphoserines</t>
  </si>
  <si>
    <t>PS</t>
  </si>
  <si>
    <t>PS 16:0_16:1</t>
  </si>
  <si>
    <t>PS 32:1</t>
  </si>
  <si>
    <t>PS(16:0_16:1)</t>
  </si>
  <si>
    <t>PS(16:1_16:0)</t>
  </si>
  <si>
    <t>C38H72NO10P</t>
  </si>
  <si>
    <t>760.5138@15.99</t>
  </si>
  <si>
    <t>PS 16:1_18:0</t>
  </si>
  <si>
    <t>PS 34:1</t>
  </si>
  <si>
    <t>PS(16:1_18:0)</t>
  </si>
  <si>
    <t>PS(18:0_16:1),PS(16:0_18:1),PS(18:1_16:0)</t>
  </si>
  <si>
    <t>C40H76NO10P</t>
  </si>
  <si>
    <t>788.5451@16.94</t>
  </si>
  <si>
    <t>PS 18:0_18:1</t>
  </si>
  <si>
    <t>PS 36:1</t>
  </si>
  <si>
    <t>PS(18:0_18:1)</t>
  </si>
  <si>
    <t>PS(18:1_18:0)</t>
  </si>
  <si>
    <t>C42H80NO10P</t>
  </si>
  <si>
    <t>838.5608@16.88</t>
  </si>
  <si>
    <t>PS 18:0_22:4</t>
  </si>
  <si>
    <t>PS 40:4</t>
  </si>
  <si>
    <t>PS(18:0_22:4)</t>
  </si>
  <si>
    <t>PS(22:4_18:0)</t>
  </si>
  <si>
    <t>C46H82NO10P</t>
  </si>
  <si>
    <t>836.5454@16.30</t>
  </si>
  <si>
    <t>PS 18:0_22:5</t>
  </si>
  <si>
    <t>PS 40:5</t>
  </si>
  <si>
    <t>PS(18:0_22:5)</t>
  </si>
  <si>
    <t>PS(22:5_18:0)</t>
  </si>
  <si>
    <t>C46H80NO10P</t>
  </si>
  <si>
    <t>834.5299@16.03</t>
  </si>
  <si>
    <t>PS 18:0_22:6</t>
  </si>
  <si>
    <t>PS 40:6</t>
  </si>
  <si>
    <t>PS(18:0_22:6)</t>
  </si>
  <si>
    <t>PS(22:6_18:0)</t>
  </si>
  <si>
    <t>C46H78NO10P</t>
  </si>
  <si>
    <t>786.5296@16.06</t>
  </si>
  <si>
    <t>PS 18:1_18:1</t>
  </si>
  <si>
    <t>PS 36:2</t>
  </si>
  <si>
    <t>PS(18:1/18:1)</t>
  </si>
  <si>
    <t>C42H78NO10P</t>
  </si>
  <si>
    <t>812.5429@17.91</t>
  </si>
  <si>
    <t>PS 18:1_20:2</t>
  </si>
  <si>
    <t>PS 38:3</t>
  </si>
  <si>
    <t>PS(18:1_20:2)</t>
  </si>
  <si>
    <t>PS(20:2_18:1),PS(18:0_20:3),PS(20:3_18:0)</t>
  </si>
  <si>
    <t>C44H80NO10P</t>
  </si>
  <si>
    <t>619.4813@11.01</t>
  </si>
  <si>
    <t>Phosphosphingolipids</t>
  </si>
  <si>
    <t>Ceramide phosphocholines (sphingomyelins)</t>
  </si>
  <si>
    <t>SM</t>
  </si>
  <si>
    <t>SM d14:0_14:1</t>
  </si>
  <si>
    <t>SM 28:1</t>
  </si>
  <si>
    <t>SM(d14:0_14:1)</t>
  </si>
  <si>
    <t>SM(d14:1_14:0),SM(d15:0_13:1),SM(d15:1_13:0),SM(d16:0_12:1(n-7)),SM(d16:0_12:1(n-8)),SM(d16:0_12:1),SM(d16:1_12:0),SM(d17:0_11:1),SM(d17:1_11:0),SM(d18:0_10:1(n-1)),SM(d18:0_10:1),SM(d18:0_10:1),SM(d18:1_10:0),SM(d19:0_9:1),SM(d19:1_9:0),SM(d20:0_8:1),SM(d20:1_8:0),SM(d21:0_7:1),SM(d21:1_7:0),SM(d22:1_6:0)</t>
  </si>
  <si>
    <t>C33H67N2O6P</t>
  </si>
  <si>
    <t>647.5127@12.52</t>
  </si>
  <si>
    <t>SM d14:0_16:1(n-10)</t>
  </si>
  <si>
    <t>SM 30:1</t>
  </si>
  <si>
    <t>SM(d14:0_16:1)</t>
  </si>
  <si>
    <t>SM(d14:1_16:0),SM(d15:0_15:1),SM(d15:1_15:0),SM(d16:0_14:1),SM(d16:0_14:1(n-5)),SM(d16:0_14:1),SM(d16:0_14:1),SM(d16:1_14:0),SM(d17:0_13:1),SM(d17:1_13:0),SM(d18:0_12:1(n-7)),SM(d18:0_12:1(n-8)),SM(d18:0_12:1),SM(d18:1_12:0),SM(d19:0_11:1),SM(d19:1_11:0),SM(d20:0_10:1(n-1)),SM(d20:0_10:1),SM(d20:0_10:1),SM(d20:1_10:0),SM(d21:0_9:1),SM(d21:1_9:0),SM(d22:0_8:1),SM(d22:1_8:0)</t>
  </si>
  <si>
    <t>C35H71N2O6P</t>
  </si>
  <si>
    <t>661.5282@13.28</t>
  </si>
  <si>
    <t>SM d14:0_17:1</t>
  </si>
  <si>
    <t>SM 31:1</t>
  </si>
  <si>
    <t>SM(d14:0_17:1)</t>
  </si>
  <si>
    <t>SM(d14:1_17:0),SM(d15:0_16:1),SM(d15:0_16:1(n-7)),SM(d15:1_16:0),SM(d16:0_15:1),SM(d16:1_15:0),SM(d17:0_14:1),SM(d17:0_14:1(n-5)),SM(d17:0_14:1),SM(d17:0_14:1),SM(d17:1_14:0),SM(d18:0_13:1),SM(d18:1_13:0),SM(d19:0_12:1(n-7)),SM(d19:0_12:1(n-8)),SM(d19:0_12:1),SM(d19:1_12:0),SM(d20:0_11:1),SM(d20:1_11:0),SM(d21:0_10:1(n-1)),SM(d21:0_10:1),SM(d21:0_10:1),SM(d21:1_10:0),SM(d22:0_9:1),SM(d22:1_9:0)</t>
  </si>
  <si>
    <t>C36H73N2O6P</t>
  </si>
  <si>
    <t>675.5439@14.02</t>
  </si>
  <si>
    <t>SM d14:0_18:1(n-9)</t>
  </si>
  <si>
    <t>SM 32:1</t>
  </si>
  <si>
    <t>SM(d14:0_18:1)</t>
  </si>
  <si>
    <t>SM(d14:1_18:0),SM(d15:0_17:1),SM(d15:1_17:0),SM(d16:0_16:1),SM(d16:0_16:1(n-7)),SM(d16:1_16:0),SM(d17:0_15:1),SM(d17:1_15:0),SM(d18:0_14:1),SM(d18:0_14:1(n-5)),SM(d18:0_14:1),SM(d18:0_14:1),SM(d18:1_14:0),SM(d19:0_13:1),SM(d19:1_13:0),SM(d20:0_12:1(n-7)),SM(d20:0_12:1(n-8)),SM(d20:0_12:1),SM(d20:1_12:0),SM(d21:0_11:1),SM(d21:1_11:0),SM(d22:0_10:1(n-1)),SM(d22:0_10:1),SM(d22:0_10:1),SM(d22:1_10:0)</t>
  </si>
  <si>
    <t>C37H75N2O6P</t>
  </si>
  <si>
    <t>673.5286@13.07</t>
  </si>
  <si>
    <t>SM d14:0_18:2(n-6)</t>
  </si>
  <si>
    <t>SM 32:2</t>
  </si>
  <si>
    <t>SM(d14:0_18:2)</t>
  </si>
  <si>
    <t>SM(d14:1_18:1),SM(d14:1_18:1(n-7)),SM(d14:1_18:1),SM(d15:0_17:2),SM(d15:1_17:1),SM(d16:0_16:2),SM(d16:1_16:1),SM(d16:1_16:1(n-7)),SM(d17:0_15:2),SM(d17:1_15:1),SM(d17:2_15:0),SM(d18:0_14:2),SM(d18:1_14:1),SM(d18:1_14:1(n-5)),SM(d18:1_14:1),SM(d18:1_14:1),SM(d18:2_14:0),SM(d19:0_13:2),SM(d19:1_13:1),SM(d20:1_12:1(n-7)),SM(d20:1_12:1(n-8)),SM(d20:1_12:1),SM(d20:2_12:0),SM(d21:1_11:1),SM(d22:0_10:2),SM(d22:1_10:1(n-1)),SM(d22:1_10:1),SM(d22:1_10:1),SM(d22:2_10:0)</t>
  </si>
  <si>
    <t>C37H73N2O6P</t>
  </si>
  <si>
    <t>673.5284@12.85</t>
  </si>
  <si>
    <t>689.5594@14.68</t>
  </si>
  <si>
    <t>SM d14:0_19:1</t>
  </si>
  <si>
    <t>SM 33:1</t>
  </si>
  <si>
    <t>SM(d14:0_19:1)</t>
  </si>
  <si>
    <t>SM(d14:1_19:0),SM(d15:0_18:1),SM(d15:0_18:1(n-7)),SM(d15:0_18:1),SM(d15:1_18:0),SM(d16:0_17:1),SM(d16:1_17:0),SM(d17:0_16:1),SM(d17:0_16:1(n-7)),SM(d17:1_16:0),SM(d18:0_15:1),SM(d18:1_15:0),SM(d19:0_14:1),SM(d19:0_14:1(n-5)),SM(d19:0_14:1),SM(d19:0_14:1),SM(d19:1_14:0),SM(d20:0_13:1),SM(d20:1_13:0),SM(d21:0_12:1(n-7)),SM(d21:0_12:1(n-8)),SM(d21:0_12:1),SM(d21:1_12:0),SM(d22:0_11:1),SM(d22:1_11:0)</t>
  </si>
  <si>
    <t>C38H77N2O6P</t>
  </si>
  <si>
    <t>687.5439@13.60</t>
  </si>
  <si>
    <t>SM d14:0_19:2</t>
  </si>
  <si>
    <t>SM 33:2</t>
  </si>
  <si>
    <t>SM(d14:0_19:2)</t>
  </si>
  <si>
    <t>SM(d14:1_19:1),SM(d15:0_18:2),SM(d15:1_18:1),SM(d15:1_18:1(n-7)),SM(d15:1_18:1),SM(d16:0_17:2),SM(d16:1_17:1),SM(d17:0_16:2),SM(d17:1_16:1),SM(d17:1_16:1(n-7)),SM(d17:2_16:0),SM(d18:0_15:2),SM(d18:1_15:1),SM(d18:2_15:0),SM(d19:0_14:2),SM(d19:1_14:1),SM(d19:1_14:1(n-5)),SM(d19:1_14:1),SM(d19:1_14:1),SM(d20:0_13:2),SM(d20:1_13:1),SM(d20:2_13:0),SM(d21:1_12:1(n-7)),SM(d21:1_12:1(n-8)),SM(d21:1_12:1),SM(d22:1_11:1),SM(d22:2_11:0)</t>
  </si>
  <si>
    <t>C38H75N2O6P</t>
  </si>
  <si>
    <t>705.5906@15.74</t>
  </si>
  <si>
    <t>SM d14:0_20:0</t>
  </si>
  <si>
    <t>SM 34:0</t>
  </si>
  <si>
    <t>SM(d14:0_20:0)</t>
  </si>
  <si>
    <t>SM(d15:0_19:0),SM(d16:0_18:0),SM(d17:0_17:0),SM(d18:0_16:0),SM(d19:0_15:0),SM(d20:0_14:0),SM(d21:0_13:0),SM(d22:0_12:0)</t>
  </si>
  <si>
    <t>C39H81N2O6P</t>
  </si>
  <si>
    <t>703.5749@15.12</t>
  </si>
  <si>
    <t>SM d14:0_20:1</t>
  </si>
  <si>
    <t>SM 34:1</t>
  </si>
  <si>
    <t>SM(d14:0_20:1)</t>
  </si>
  <si>
    <t>SM(d14:1_20:0),SM(d15:0_19:1),SM(d15:1_19:0),SM(d16:0_18:1),SM(d16:0_18:1(n-7)),SM(d16:0_18:1),SM(d16:1_18:0),SM(d17:0_17:1),SM(d17:1_17:0),SM(d18:0_16:1),SM(d18:0_16:1(n-7)),SM(d18:1_16:0),SM(d19:0_15:1),SM(d19:1_15:0),SM(d20:0_14:1),SM(d20:0_14:1(n-5)),SM(d20:0_14:1),SM(d20:0_14:1),SM(d20:1_14:0),SM(d21:0_13:1),SM(d21:1_13:0),SM(d22:0_12:1(n-7)),SM(d22:0_12:1(n-8)),SM(d22:0_12:1),SM(d22:1_12:0)</t>
  </si>
  <si>
    <t>C39H79N2O6P</t>
  </si>
  <si>
    <t>703.5752@15.31</t>
  </si>
  <si>
    <t>701.5593@14.30</t>
  </si>
  <si>
    <t>SM d14:0_20:2</t>
  </si>
  <si>
    <t>SM 34:2</t>
  </si>
  <si>
    <t>SM(d14:0_20:2)</t>
  </si>
  <si>
    <t>SM(d14:1_20:1),SM(d14:1_20:1),SM(d14:1_20:1),SM(d15:0_19:2),SM(d15:1_19:1),SM(d16:0_18:2),SM(d16:1_18:1),SM(d16:1_18:1(n-7)),SM(d16:1_18:1),SM(d17:0_17:2),SM(d17:1_17:1),SM(d17:2_17:0),SM(d18:0_16:2),SM(d18:1_16:1),SM(d18:1_16:1(n-7)),SM(d18:2_16:0),SM(d19:0_15:2),SM(d19:1_15:1),SM(d20:0_14:2),SM(d20:1_14:1),SM(d20:1_14:1(n-5)),SM(d20:1_14:1),SM(d20:1_14:1),SM(d20:2_14:0),SM(d21:0_13:2),SM(d21:1_13:1),SM(d22:1_12:1(n-7)),SM(d22:1_12:1(n-8)),SM(d22:1_12:1),SM(d22:2_12:0)</t>
  </si>
  <si>
    <t>C39H77N2O6P</t>
  </si>
  <si>
    <t>717.5899@15.66</t>
  </si>
  <si>
    <t>SM d14:0_21:1</t>
  </si>
  <si>
    <t>SM 35:1</t>
  </si>
  <si>
    <t>SM(d14:0_21:1)</t>
  </si>
  <si>
    <t>SM(d14:1_21:0),SM(d15:0_20:1),SM(d15:0_20:1),SM(d15:0_20:1),SM(d15:1_20:0),SM(d16:0_19:1),SM(d16:1_19:0),SM(d17:0_18:1),SM(d17:0_18:1(n-7)),SM(d17:0_18:1),SM(d17:1_18:0),SM(d18:0_17:1),SM(d18:1_17:0),SM(d19:0_16:1),SM(d19:0_16:1(n-7)),SM(d19:1_16:0),SM(d20:0_15:1),SM(d20:1_15:0),SM(d21:0_14:1),SM(d21:0_14:1(n-5)),SM(d21:0_14:1),SM(d21:0_14:1),SM(d21:1_14:0),SM(d22:0_13:1),SM(d22:1_13:0)</t>
  </si>
  <si>
    <t>C40H81N2O6P</t>
  </si>
  <si>
    <t>717.5906@15.91</t>
  </si>
  <si>
    <t>715.5750@14.98</t>
  </si>
  <si>
    <t>SM d14:0_21:2</t>
  </si>
  <si>
    <t>SM 35:2</t>
  </si>
  <si>
    <t>SM(d14:0_21:2)</t>
  </si>
  <si>
    <t>SM(d14:1_21:1),SM(d15:0_20:2),SM(d15:1_20:1),SM(d15:1_20:1),SM(d15:1_20:1),SM(d16:0_19:2),SM(d16:1_19:1),SM(d17:0_18:2),SM(d17:1_18:1),SM(d17:1_18:1(n-7)),SM(d17:1_18:1),SM(d17:2_18:0),SM(d18:0_17:2),SM(d18:1_17:1),SM(d18:2_17:0),SM(d19:0_16:2),SM(d19:1_16:1),SM(d19:1_16:1(n-7)),SM(d20:0_15:2),SM(d20:1_15:1),SM(d20:2_15:0),SM(d21:0_14:2),SM(d21:1_14:1),SM(d21:1_14:1(n-5)),SM(d21:1_14:1),SM(d21:1_14:1),SM(d22:0_13:2),SM(d22:1_13:1),SM(d22:2_13:0)</t>
  </si>
  <si>
    <t>C40H79N2O6P</t>
  </si>
  <si>
    <t>731.6061@16.49</t>
  </si>
  <si>
    <t>SM d14:0_22:1</t>
  </si>
  <si>
    <t>SM 36:1</t>
  </si>
  <si>
    <t>SM(d14:0_22:1)</t>
  </si>
  <si>
    <t>SM(d14:1_22:0),SM(d15:0_21:1),SM(d15:1_21:0),SM(d16:0_20:1),SM(d16:0_20:1),SM(d16:0_20:1),SM(d16:1_20:0),SM(d17:0_19:1),SM(d17:1_19:0),SM(d18:0_18:1),SM(d18:0_18:1(n-7)),SM(d18:0_18:1),SM(d18:1_18:0),SM(d19:0_17:1),SM(d19:1_17:0),SM(d20:0_16:1),SM(d20:0_16:1(n-7)),SM(d20:1_16:0),SM(d21:0_15:1),SM(d21:1_15:0),SM(d22:0_14:1),SM(d22:0_14:1(n-5)),SM(d22:0_14:1),SM(d22:0_14:1),SM(d22:1_14:0)</t>
  </si>
  <si>
    <t>C41H83N2O6P</t>
  </si>
  <si>
    <t>729.5909@15.60</t>
  </si>
  <si>
    <t>SM d14:0_22:2</t>
  </si>
  <si>
    <t>SM 36:2</t>
  </si>
  <si>
    <t>SM(d14:0_22:2)</t>
  </si>
  <si>
    <t>SM(d14:1_22:1),SM(d14:1_22:1),SM(d14:1_22:1),SM(d15:0_21:2),SM(d15:1_21:1),SM(d16:0_20:2),SM(d16:1_20:1),SM(d16:1_20:1),SM(d16:1_20:1),SM(d17:0_19:2),SM(d17:1_19:1),SM(d17:2_19:0),SM(d18:0_18:2),SM(d18:1_18:1),SM(d18:1_18:1(n-7)),SM(d18:1_18:1),SM(d18:2_18:0),SM(d19:0_17:2),SM(d19:1_17:1),SM(d20:0_16:2),SM(d20:1_16:1),SM(d20:1_16:1(n-7)),SM(d20:2_16:0),SM(d21:0_15:2),SM(d21:1_15:1),SM(d22:0_14:2),SM(d22:1_14:1),SM(d22:1_14:1(n-5)),SM(d22:1_14:1),SM(d22:1_14:1),SM(d22:2_14:0)</t>
  </si>
  <si>
    <t>C41H81N2O6P</t>
  </si>
  <si>
    <t>723.5410@14.30</t>
  </si>
  <si>
    <t>SM d14:0_22:5(n-6)</t>
  </si>
  <si>
    <t>SM 36:5</t>
  </si>
  <si>
    <t>SM(d14:0_22:5)</t>
  </si>
  <si>
    <t>SM(d14:1_22:4),SM(d14:1_22:4),SM(d15:0_21:5),SM(d15:1_21:4),SM(d16:0_20:5),SM(d16:1_20:4),SM(d16:1_20:4),SM(d17:2_19:3),SM(d18:1_18:4),SM(d18:2_18:3),SM(d18:2_18:3)</t>
  </si>
  <si>
    <t>C41H75N2O6P</t>
  </si>
  <si>
    <t>759.6375@17.56</t>
  </si>
  <si>
    <t>SM d14:0_24:1</t>
  </si>
  <si>
    <t>SM 38:1</t>
  </si>
  <si>
    <t>SM(d14:0_24:1)</t>
  </si>
  <si>
    <t>SM(d14:1_24:0),SM(d15:0_23:1),SM(d15:1_23:0),SM(d16:0_22:1),SM(d16:0_22:1),SM(d16:0_22:1),SM(d16:1_22:0),SM(d17:0_21:1),SM(d17:1_21:0),SM(d18:0_20:1),SM(d18:0_20:1),SM(d18:0_20:1),SM(d18:1_20:0),SM(d19:0_19:1),SM(d19:1_19:0),SM(d20:0_18:1),SM(d20:0_18:1(n-7)),SM(d20:0_18:1),SM(d20:1_18:0),SM(d21:0_17:1),SM(d21:1_17:0),SM(d22:0_16:1),SM(d22:0_16:1(n-7)),SM(d22:1_16:0)</t>
  </si>
  <si>
    <t>C43H87N2O6P</t>
  </si>
  <si>
    <t>789.6847@18.89</t>
  </si>
  <si>
    <t>SM d14:0_26:0</t>
  </si>
  <si>
    <t>SM 40:0</t>
  </si>
  <si>
    <t>SM(d14:0_26:0)</t>
  </si>
  <si>
    <t>SM(d15:0_25:0),SM(d16:0_24:0),SM(d17:0_23:0),SM(d18:0_22:0),SM(d19:0_21:0),SM(d20:0_20:0),SM(d21:0_19:0),SM(d22:0_18:0)</t>
  </si>
  <si>
    <t>C45H93N2O6P</t>
  </si>
  <si>
    <t>787.6688@18.55</t>
  </si>
  <si>
    <t>SM d14:0_26:1</t>
  </si>
  <si>
    <t>SM 40:1</t>
  </si>
  <si>
    <t>SM(d14:0_26:1)</t>
  </si>
  <si>
    <t>SM(d14:1_26:0),SM(d15:0_25:1),SM(d15:1_25:0),SM(d16:0_24:1),SM(d16:0_24:1),SM(d16:1_24:0),SM(d17:0_23:1),SM(d17:1_23:0),SM(d18:0_22:1),SM(d18:0_22:1),SM(d18:0_22:1),SM(d18:1_22:0),SM(d19:0_21:1),SM(d19:1_21:0),SM(d20:0_20:1),SM(d20:0_20:1),SM(d20:0_20:1),SM(d20:1_20:0),SM(d21:0_19:1),SM(d21:1_19:0),SM(d22:0_18:1),SM(d22:0_18:1(n-7)),SM(d22:0_18:1),SM(d22:1_18:0)</t>
  </si>
  <si>
    <t>C45H91N2O6P</t>
  </si>
  <si>
    <t>785.6534@17.84</t>
  </si>
  <si>
    <t>SM d14:0_26:2</t>
  </si>
  <si>
    <t>SM 40:2</t>
  </si>
  <si>
    <t>SM(d14:0_26:2)</t>
  </si>
  <si>
    <t>SM(d14:1_26:1),SM(d15:0_25:2),SM(d15:1_25:1),SM(d16:0_24:2),SM(d16:1_24:1),SM(d16:1_24:1),SM(d17:0_23:2),SM(d17:1_23:1),SM(d17:2_23:0),SM(d18:0_22:2),SM(d18:1_22:1),SM(d18:1_22:1),SM(d18:1_22:1),SM(d18:2_22:0),SM(d19:0_21:2),SM(d19:1_21:1),SM(d20:0_20:2),SM(d20:1_20:1),SM(d20:1_20:1),SM(d20:1_20:1),SM(d20:2_20:0),SM(d21:0_19:2),SM(d21:1_19:1),SM(d22:0_18:2),SM(d22:1_18:1),SM(d22:1_18:1(n-7)),SM(d22:1_18:1),SM(d22:2_18:0)</t>
  </si>
  <si>
    <t>C45H89N2O6P</t>
  </si>
  <si>
    <t>785.6529@17.57</t>
  </si>
  <si>
    <t>783.6375@16.78</t>
  </si>
  <si>
    <t>SM d14:0_26:3</t>
  </si>
  <si>
    <t>SM 40:3</t>
  </si>
  <si>
    <t>SM(d14:0_26:3)</t>
  </si>
  <si>
    <t>SM(d14:1_26:2),SM(d15:0_25:3),SM(d15:1_25:2),SM(d16:0_24:3),SM(d16:1_24:2),SM(d17:0_23:3),SM(d17:1_23:2),SM(d17:2_23:1),SM(d18:0_22:3),SM(d18:1_22:2),SM(d18:2_22:1),SM(d18:2_22:1),SM(d18:2_22:1),SM(d19:0_21:3),SM(d19:1_21:2),SM(d20:0_20:3),SM(d20:0_20:3),SM(d20:0_20:3),SM(d20:1_20:2),SM(d20:2_20:1),SM(d20:2_20:1),SM(d20:2_20:1),SM(d21:0_19:3),SM(d21:1_19:2),SM(d22:0_18:3),SM(d22:0_18:3),SM(d22:1_18:2),SM(d22:2_18:1),SM(d22:2_18:1(n-7)),SM(d22:2_18:1)</t>
  </si>
  <si>
    <t>C45H87N2O6P</t>
  </si>
  <si>
    <t>801.6848@19.07</t>
  </si>
  <si>
    <t>SM d15:0_26:1</t>
  </si>
  <si>
    <t>SM 41:1</t>
  </si>
  <si>
    <t>SM(d15:0_26:1)</t>
  </si>
  <si>
    <t>SM(d15:1_26:0),SM(d16:0_25:1),SM(d16:1_25:0),SM(d17:0_24:1),SM(d17:0_24:1),SM(d17:1_24:0),SM(d18:0_23:1),SM(d18:1_23:0),SM(d19:0_22:1),SM(d19:0_22:1),SM(d19:0_22:1),SM(d19:1_22:0),SM(d20:0_21:1),SM(d20:1_21:0),SM(d21:0_20:1),SM(d21:0_20:1),SM(d21:0_20:1),SM(d21:1_20:0),SM(d22:0_19:1),SM(d22:1_19:0)</t>
  </si>
  <si>
    <t>C46H93N2O6P</t>
  </si>
  <si>
    <t>799.6688@18.03</t>
  </si>
  <si>
    <t>SM d15:0_26:2</t>
  </si>
  <si>
    <t>SM 41:2</t>
  </si>
  <si>
    <t>SM(d15:0_26:2)</t>
  </si>
  <si>
    <t>SM(d15:1_26:1),SM(d16:0_25:2),SM(d16:1_25:1),SM(d17:0_24:2),SM(d17:1_24:1),SM(d17:1_24:1),SM(d17:2_24:0),SM(d18:0_23:2),SM(d18:1_23:1),SM(d18:2_23:0),SM(d19:0_22:2),SM(d19:1_22:1),SM(d19:1_22:1),SM(d19:1_22:1),SM(d20:0_21:2),SM(d20:1_21:1),SM(d20:2_21:0),SM(d21:0_20:2),SM(d21:1_20:1),SM(d21:1_20:1),SM(d21:1_20:1),SM(d22:0_19:2),SM(d22:1_19:1),SM(d22:2_19:0)</t>
  </si>
  <si>
    <t>C46H91N2O6P</t>
  </si>
  <si>
    <t>817.7160@19.87</t>
  </si>
  <si>
    <t>SM d16:0_26:0</t>
  </si>
  <si>
    <t>SM 42:0</t>
  </si>
  <si>
    <t>SM(d16:0_26:0)</t>
  </si>
  <si>
    <t>SM(d17:0_25:0),SM(d18:0_24:0),SM(d19:0_23:0),SM(d20:0_22:0),SM(d21:0_21:0),SM(d22:0_20:0)</t>
  </si>
  <si>
    <t>C47H97N2O6P</t>
  </si>
  <si>
    <t>815.7003@19.52</t>
  </si>
  <si>
    <t>SM d16:0_26:1</t>
  </si>
  <si>
    <t>SM 42:1</t>
  </si>
  <si>
    <t>SM(d16:0_26:1)</t>
  </si>
  <si>
    <t>SM(d16:1_26:0),SM(d17:0_25:1),SM(d17:1_25:0),SM(d18:0_24:1),SM(d18:0_24:1),SM(d18:1_24:0),SM(d19:0_23:1),SM(d19:1_23:0),SM(d20:0_22:1),SM(d20:0_22:1),SM(d20:0_22:1),SM(d20:1_22:0),SM(d21:0_21:1),SM(d21:1_21:0),SM(d22:0_20:1),SM(d22:0_20:1),SM(d22:0_20:1),SM(d22:1_20:0)</t>
  </si>
  <si>
    <t>C47H95N2O6P</t>
  </si>
  <si>
    <t>813.6846@18.82</t>
  </si>
  <si>
    <t>SM d16:0_26:2</t>
  </si>
  <si>
    <t>SM 42:2</t>
  </si>
  <si>
    <t>SM(d16:0_26:2)</t>
  </si>
  <si>
    <t>SM(d16:1_26:1),SM(d17:0_25:2),SM(d17:1_25:1),SM(d17:2_25:0),SM(d18:0_24:2),SM(d18:1_24:1),SM(d18:1_24:1),SM(d18:2_24:0),SM(d19:0_23:2),SM(d19:1_23:1),SM(d20:0_22:2),SM(d20:1_22:1),SM(d20:1_22:1),SM(d20:1_22:1),SM(d20:2_22:0),SM(d21:0_21:2),SM(d21:1_21:1),SM(d22:0_20:2),SM(d22:1_20:1),SM(d22:1_20:1),SM(d22:1_20:1),SM(d22:2_20:0)</t>
  </si>
  <si>
    <t>C47H93N2O6P</t>
  </si>
  <si>
    <t>813.6844@18.48</t>
  </si>
  <si>
    <t>811.6685@17.75</t>
  </si>
  <si>
    <t>SM d16:0_26:3</t>
  </si>
  <si>
    <t>SM 42:3</t>
  </si>
  <si>
    <t>SM(d16:0_26:3)</t>
  </si>
  <si>
    <t>SM(d16:1_26:2),SM(d17:0_25:3),SM(d17:1_25:2),SM(d17:2_25:1),SM(d18:0_24:3),SM(d18:1_24:2),SM(d18:2_24:1),SM(d18:2_24:1),SM(d19:0_23:3),SM(d19:1_23:2),SM(d20:0_22:3),SM(d20:1_22:2),SM(d20:2_22:1),SM(d20:2_22:1),SM(d20:2_22:1),SM(d21:0_21:3),SM(d21:1_21:2),SM(d22:0_20:3),SM(d22:0_20:3),SM(d22:0_20:3),SM(d22:1_20:2),SM(d22:2_20:1),SM(d22:2_20:1),SM(d22:2_20:1)</t>
  </si>
  <si>
    <t>C47H91N2O6P</t>
  </si>
  <si>
    <t>829.7165@20.02</t>
  </si>
  <si>
    <t>SM d17:0_26:1</t>
  </si>
  <si>
    <t>SM 43:1</t>
  </si>
  <si>
    <t>SM(d17:0_26:1)</t>
  </si>
  <si>
    <t>SM(d17:1_26:0),SM(d18:0_25:1),SM(d18:1_25:0),SM(d19:0_24:1),SM(d19:0_24:1),SM(d19:1_24:0),SM(d20:0_23:1),SM(d20:1_23:0),SM(d21:0_22:1),SM(d21:0_22:1),SM(d21:0_22:1),SM(d21:1_22:0),SM(d22:0_21:1),SM(d22:1_21:0)</t>
  </si>
  <si>
    <t>C48H97N2O6P</t>
  </si>
  <si>
    <t>827.7004@18.96</t>
  </si>
  <si>
    <t>SM d17:0_26:2</t>
  </si>
  <si>
    <t>SM 43:2</t>
  </si>
  <si>
    <t>SM(d17:0_26:2)</t>
  </si>
  <si>
    <t>SM(d17:1_26:1),SM(d17:2_26:0),SM(d18:0_25:2),SM(d18:1_25:1),SM(d18:2_25:0),SM(d19:0_24:2),SM(d19:1_24:1),SM(d19:1_24:1),SM(d20:0_23:2),SM(d20:1_23:1),SM(d20:2_23:0),SM(d21:0_22:2),SM(d21:1_22:1),SM(d21:1_22:1),SM(d21:1_22:1),SM(d22:0_21:2),SM(d22:1_21:1),SM(d22:2_21:0)</t>
  </si>
  <si>
    <t>C48H95N2O6P</t>
  </si>
  <si>
    <t>843.7319@20.50</t>
  </si>
  <si>
    <t>SM d18:0_26:1</t>
  </si>
  <si>
    <t>SM 44:1</t>
  </si>
  <si>
    <t>SM(d18:0_26:1)</t>
  </si>
  <si>
    <t>SM(d18:1_26:0),SM(d19:0_25:1),SM(d19:1_25:0),SM(d20:0_24:1),SM(d20:0_24:1),SM(d20:1_24:0),SM(d21:0_23:1),SM(d21:1_23:0),SM(d22:0_22:1),SM(d22:0_22:1),SM(d22:0_22:1),SM(d22:1_22:0)</t>
  </si>
  <si>
    <t>C49H99N2O6P</t>
  </si>
  <si>
    <t>841.7159@19.43</t>
  </si>
  <si>
    <t>SM d18:0_26:2</t>
  </si>
  <si>
    <t>SM 44:2</t>
  </si>
  <si>
    <t>SM(d18:0_26:2)</t>
  </si>
  <si>
    <t>SM(d18:1_26:1),SM(d18:2_26:0),SM(d19:0_25:2),SM(d19:1_25:1),SM(d20:0_24:2),SM(d20:1_24:1),SM(d20:1_24:1),SM(d20:2_24:0),SM(d21:0_23:2),SM(d21:1_23:1),SM(d22:0_22:2),SM(d22:1_22:1),SM(d22:1_22:1),SM(d22:1_22:1),SM(d22:2_22:0)</t>
  </si>
  <si>
    <t>C49H97N2O6P</t>
  </si>
  <si>
    <t>839.7001@18.69</t>
  </si>
  <si>
    <t>SM d18:0_26:3</t>
  </si>
  <si>
    <t>SM 44:3</t>
  </si>
  <si>
    <t>SM(d18:0_26:3)</t>
  </si>
  <si>
    <t>SM(d18:1_26:2),SM(d18:2_26:1),SM(d19:0_25:3),SM(d19:1_25:2),SM(d20:0_24:3),SM(d20:1_24:2),SM(d20:2_24:1),SM(d20:2_24:1),SM(d21:0_23:3),SM(d21:1_23:2),SM(d22:0_22:3),SM(d22:1_22:2),SM(d22:2_22:1),SM(d22:2_22:1),SM(d22:2_22:1)</t>
  </si>
  <si>
    <t>C49H95N2O6P</t>
  </si>
  <si>
    <t>861.6819@18.69</t>
  </si>
  <si>
    <t>SM d20:0_26:6</t>
  </si>
  <si>
    <t>SM 46:6</t>
  </si>
  <si>
    <t>SM(d20:0_26:6)</t>
  </si>
  <si>
    <t>SM(d20:1_26:5),SM(d20:2_26:4),SM(d21:0_25:6),SM(d22:0_24:6),SM(d22:1_24:5),SM(d22:2_24:4)</t>
  </si>
  <si>
    <t>C51H93N2O6P</t>
  </si>
  <si>
    <t>544.4576@15.79</t>
  </si>
  <si>
    <t>Triradylglycerols</t>
  </si>
  <si>
    <t>Triacylglycerols</t>
  </si>
  <si>
    <t>TG</t>
  </si>
  <si>
    <t>TG 10:0_10:0_8:0</t>
  </si>
  <si>
    <t>TG 28:0</t>
  </si>
  <si>
    <t>TG(10:0_10:0_8:0)</t>
  </si>
  <si>
    <t>8:0,10:0</t>
  </si>
  <si>
    <t>TG(10:0_8:0_10:0)</t>
  </si>
  <si>
    <t>C31H58O6</t>
  </si>
  <si>
    <t>712.6454@21.53</t>
  </si>
  <si>
    <t>TG 10:0_14:0_16:0</t>
  </si>
  <si>
    <t>TG 40:0</t>
  </si>
  <si>
    <t>TG(10:0_14:0_16:0)</t>
  </si>
  <si>
    <t>TG(14:0_10:0_16:0),TG(14:0_16:0_10:0),TG(16:0_16:0_8:0),TG(16:0_8:0_16:0),TG(16:0_17:0_7:0),TG(17:0_16:0_7:0),TG(17:0_7:0_16:0),TG(14:0_19:0_7:0),TG(14:0_7:0_19:0),TG(7:0_14:0_19:0),TG(14:0_12:0_14:0),TG(14:0_14:0_12:0),TG(11:0_13:0_16:0),TG(12:0_16:0_12:0),TG(13:0_11:0_16:0),TG(13:0_16:0_11:0),TG(16:0_12:0_12:0),TG(16:0_19:0_5:0),TG(16:0_20:0_4:0),TG(16:0_5:0_19:0),TG(16:0_9:0_15:0),TG(18:0_16:0_6:0),TG(18:0_6:0_16:0),TG(20:0_16:0_4:0),TG(20:0_4:0_16:0),TG(3:0_21:0_16:0),TG(5:0_16:0_19:0),TG(6:0_18:0_16:0),TG(9:0_15:0_16:0),TG(9:0_16:0_15:0),TG(11:0_14:0_15:0),TG(13:0_13:0_14:0),TG(14:0_11:0_15:0),TG(14:0_15:0_11:0),TG(14:0_18:0_8:0),TG(14:0_20:0_6:0),TG(14:0_21:0_5:0),TG(14:0_22:0_4:0),TG(14:0_4:0_22:0),TG(14:0_6:0_20:0),TG(17:0_9:0_14:0),TG(18:0_14:0_8:0),TG(18:0_8:0_14:0),TG(21:0_14:0_5:0),TG(21:0_5:0_14:0),TG(22:0_14:0_4:0),TG(6:0_14:0_20:0),TG(9:0_14:0_17:0),TG(9:0_17:0_14:0)</t>
  </si>
  <si>
    <t>C43H82O6</t>
  </si>
  <si>
    <t>816.7081@22.44</t>
  </si>
  <si>
    <t>TG 10:0_18:0_20:4</t>
  </si>
  <si>
    <t>TG 48:4</t>
  </si>
  <si>
    <t>TG(10:0_18:0_20:4)</t>
  </si>
  <si>
    <t>TG(11:0_17:0_20:4),TG(12:0_16:0_20:4),TG(13:0_15:0_20:4),TG(13:0_20:4_15:0),TG(14:0_14:0_20:4),TG(14:0_20:4_14:0),TG(15:0_13:0_20:4),TG(16:0_12:0_20:4),TG(16:0_20:4_12:0),TG(17:0_11:0_20:4),TG(17:0_20:4_11:0),TG(18:0_10:0_20:4),TG(18:0_20:4_10:0),TG(19:0_9:0_20:4),TG(20:0_20:4_8:0),TG(20:0_8:0_20:4),TG(21:0_20:4_7:0),TG(21:0_7:0_20:4),TG(22:0_6:0_20:4),TG(23:0_20:4_5:0),TG(23:0_5:0_20:4),TG(24:0_20:4_4:0),TG(24:0_4:0_20:4),TG(3:0_25:0_20:4),TG(4:0_24:0_20:4),TG(6:0_20:4_22:0),TG(6:0_22:0_20:4),TG(7:0_21:0_20:4),TG(8:0_20:0_20:4),TG(9:0_19:0_20:4),TG(9:0_20:4_19:0)</t>
  </si>
  <si>
    <t>C51H90O6</t>
  </si>
  <si>
    <t>868.7400@23.08</t>
  </si>
  <si>
    <t>TG 10:0_20:0_22:6</t>
  </si>
  <si>
    <t>TG 52:6</t>
  </si>
  <si>
    <t>TG(10:0_20:0_22:6)</t>
  </si>
  <si>
    <t>TG(10:0_22:6_20:0),TG(11:0_19:0_22:6),TG(11:0_22:6_19:0),TG(12:0_18:0_22:6),TG(13:0_17:0_22:6),TG(13:0_22:6_17:0),TG(14:0_16:0_22:6),TG(14:0_22:6_16:0),TG(15:0_15:0_22:6),TG(15:0_22:6_15:0),TG(16:0_14:0_22:6),TG(17:0_13:0_22:6),TG(18:0_12:0_22:6),TG(18:0_22:6_12:0),TG(19:0_11:0_22:6),TG(19:0_22:6_11:0),TG(20:0_10:0_22:6),TG(20:0_22:6_10:0),TG(21:0_22:6_9:0),TG(21:0_9:0_22:6),TG(22:0_22:6_8:0),TG(22:0_8:0_22:6),TG(22:6_10:0_20:0),TG(22:6_12:0_18:0),TG(22:6_14:0_16:0),TG(22:6_16:0_14:0),TG(22:6_21:0_9:0),TG(22:6_24:0_6:0),TG(22:6_8:0_22:0),TG(23:0_22:6_7:0),TG(23:0_7:0_22:6),TG(24:0_22:6_6:0),TG(24:0_6:0_22:6),TG(25:0_22:6_5:0),TG(25:0_5:0_22:6),TG(26:0_22:6_4:0),TG(26:0_4:0_22:6),TG(4:0_26:0_22:6),TG(5:0_25:0_22:6),TG(6:0_24:0_22:6),TG(8:0_22:0_22:6),TG(9:0_21:0_22:6)</t>
  </si>
  <si>
    <t>C55H94O6</t>
  </si>
  <si>
    <t>842.7239@22.49</t>
  </si>
  <si>
    <t>TG 10:0_20:1_20:4</t>
  </si>
  <si>
    <t>TG 50:5</t>
  </si>
  <si>
    <t>TG(10:0_20:1_20:4)</t>
  </si>
  <si>
    <t>TG(10:0_20:4_20:1),TG(10:1_20:0_20:4),TG(11:0_19:1_20:4),TG(11:1_19:0_20:4),TG(11:1_20:4_19:0),TG(12:0_18:1_20:4),TG(12:0_20:4_18:1),TG(12:1_18:0_20:4),TG(13:0_17:1_20:4),TG(13:1_17:0_20:4),TG(13:1_20:4_17:0),TG(14:0_16:1_20:4),TG(14:0_20:4_16:1),TG(14:1_16:0_20:4),TG(15:0_15:1_20:4),TG(15:0_20:4_15:1),TG(15:1_15:0_20:4),TG(16:0_14:1_20:4),TG(16:0_20:4_14:1),TG(16:1_14:0_20:4),TG(17:1_13:0_20:4),TG(18:0_12:1_20:4),TG(18:0_20:4_12:1),TG(18:1_12:0_20:4),TG(19:0_11:1_20:4),TG(19:1_11:0_20:4),TG(19:1_20:4_11:0),TG(20:0_10:1_20:4),TG(20:0_20:4_10:1),TG(20:1_10:0_20:4),TG(21:0_9:1_20:4),TG(21:1_20:4_9:0),TG(21:1_9:0_20:4),TG(22:0_8:1_20:4),TG(22:1_20:4_8:0),TG(22:1_8:0_20:4),TG(23:0_7:1_20:4),TG(23:1_20:4_7:0),TG(23:1_7:0_20:4),TG(24:1_20:4_6:0),TG(24:1_6:0_20:4),TG(25:1_20:4_5:0),TG(25:1_5:0_20:4),TG(26:1_20:4_4:0),TG(26:1_4:0_20:4),TG(4:0_26:1_20:4),TG(6:0_24:1_20:4),TG(8:0_22:1_20:4),TG(8:1_20:4_22:0),TG(8:1_22:0_20:4),TG(9:0_21:1_20:4),TG(9:1_21:0_20:4)</t>
  </si>
  <si>
    <t>C53H92O6</t>
  </si>
  <si>
    <t>868.7398@22.55</t>
  </si>
  <si>
    <t>TG 10:0_22:2_20:4</t>
  </si>
  <si>
    <t>TG(10:0_22:2_20:4)</t>
  </si>
  <si>
    <t>TG(10:1_22:1_20:4),TG(10:2_20:4_22:0),TG(10:2_22:0_20:4),TG(11:0_21:2_20:4),TG(11:1_21:1_20:4),TG(12:0_20:2_20:4),TG(12:0_20:4_20:2),TG(12:1_20:1_20:4),TG(12:1_20:4_20:1),TG(13:1_19:1_20:4),TG(13:2_19:0_20:4),TG(13:2_20:4_19:0),TG(14:0_18:2_20:4),TG(14:0_20:4_18:2),TG(14:1_18:1_20:4),TG(14:1_20:4_18:1),TG(14:2_18:0_20:4),TG(15:0_17:2_20:4),TG(15:1_17:1_20:4),TG(15:2_17:0_20:4),TG(15:2_20:4_17:0),TG(16:0_16:2_20:4),TG(16:0_20:4_16:2),TG(16:1_16:1_20:4),TG(16:1_20:4_16:1),TG(16:2_16:0_20:4),TG(17:0_15:2_20:4),TG(17:1_15:1_20:4),TG(17:1_20:4_15:1),TG(17:2_15:0_20:4),TG(17:2_20:4_15:0),TG(18:0_14:2_20:4),TG(18:0_20:4_14:2),TG(18:1_14:1_20:4),TG(18:2_14:0_20:4),TG(19:2_13:0_20:4),TG(20:1_12:1_20:4),TG(20:2_12:0_20:4),TG(21:1_11:1_20:4),TG(21:2_11:0_20:4),TG(21:2_20:4_11:0),TG(22:1_10:1_20:4),TG(22:1_20:4_10:1),TG(22:2_10:0_20:4),TG(22:2_20:4_10:0),TG(23:1_9:1_20:4),TG(23:2_20:4_9:0),TG(23:2_9:0_20:4),TG(24:1_8:1_20:4),TG(25:1_7:1_20:4),TG(25:2_20:4_7:0),TG(25:2_7:0_20:4),TG(26:2_20:4_6:0)</t>
  </si>
  <si>
    <t>898.7858@24.17</t>
  </si>
  <si>
    <t>TG 10:0_24:1_20:4</t>
  </si>
  <si>
    <t>TG 54:5</t>
  </si>
  <si>
    <t>TG(10:0_24:1_20:4)</t>
  </si>
  <si>
    <t>TG(10:1_24:0_20:4),TG(12:0_22:1_20:4),TG(12:1_22:0_20:4),TG(13:0_21:1_20:4),TG(13:1_21:0_20:4),TG(14:0_20:1_20:4),TG(14:0_20:4_20:1),TG(14:1_20:0_20:4),TG(15:0_19:1_20:4),TG(15:1_19:0_20:4),TG(15:1_20:4_19:0),TG(16:0_18:1_20:4),TG(16:0_20:4_18:1),TG(16:1_18:0_20:4),TG(17:0_17:1_20:4),TG(17:1_17:0_20:4),TG(17:1_20:4_17:0),TG(18:0_16:1_20:4),TG(18:0_20:4_16:1),TG(18:1_16:0_20:4),TG(19:0_15:1_20:4),TG(19:1_15:0_20:4),TG(19:1_20:4_15:0),TG(20:0_14:1_20:4),TG(20:0_20:4_14:1),TG(20:1_14:0_20:4),TG(21:1_13:0_20:4),TG(22:0_12:1_20:4),TG(22:0_20:4_12:1),TG(22:1_12:0_20:4),TG(22:1_20:4_12:0),TG(23:0_11:1_20:4),TG(23:1_11:0_20:4),TG(23:1_20:4_11:0),TG(24:0_10:1_20:4),TG(24:0_20:4_10:1),TG(24:1_10:0_20:4),TG(24:1_20:4_10:0),TG(25:0_9:1_20:4),TG(25:1_20:4_9:0),TG(25:1_9:0_20:4),TG(26:0_8:1_20:4),TG(26:1_20:4_8:0),TG(26:1_8:0_20:4),TG(27:0_7:1_20:4),TG(28:1_20:4_6:0),TG(28:1_6:0_20:4),TG(30:1_20:4_4:0),TG(30:1_4:0_20:4),TG(8:0_26:1_20:4),TG(8:1_26:0_20:4),TG(9:1_25:0_20:4)</t>
  </si>
  <si>
    <t>C57H100O6</t>
  </si>
  <si>
    <t>926.8174@25.08</t>
  </si>
  <si>
    <t>TG 10:0_26:1_20:4</t>
  </si>
  <si>
    <t>TG 56:5</t>
  </si>
  <si>
    <t>TG(10:0_26:1_20:4)</t>
  </si>
  <si>
    <t>TG(10:1_26:0_20:4),TG(11:1_25:0_20:4),TG(12:0_24:1_20:4),TG(12:1_24:0_20:4),TG(14:0_22:1_20:4),TG(14:1_22:0_20:4),TG(15:0_21:1_20:4),TG(15:1_21:0_20:4),TG(16:0_20:1_20:4),TG(16:0_20:4_20:1),TG(16:1_20:0_20:4),TG(17:0_19:1_20:4),TG(17:1_19:0_20:4),TG(17:1_20:4_19:0),TG(18:0_18:1_20:4),TG(18:0_20:4_18:1),TG(18:1_18:0_20:4),TG(19:0_17:1_20:4),TG(19:1_17:0_20:4),TG(19:1_20:4_17:0),TG(20:0_16:1_20:4),TG(20:0_20:4_16:1),TG(20:1_16:0_20:4),TG(21:0_15:1_20:4),TG(21:0_20:4_15:1),TG(21:1_15:0_20:4),TG(21:1_20:4_15:0),TG(22:0_14:1_20:4),TG(22:0_20:4_14:1),TG(22:1_14:0_20:4),TG(22:1_20:4_14:0),TG(23:1_13:0_20:4),TG(24:0_12:1_20:4),TG(24:0_20:4_12:1),TG(24:1_12:0_20:4),TG(24:1_20:4_12:0),TG(25:0_11:1_20:4),TG(25:1_11:0_20:4),TG(25:1_20:4_11:0),TG(26:0_10:1_20:4),TG(26:0_20:4_10:1),TG(26:1_10:0_20:4),TG(26:1_20:4_10:0),TG(27:0_9:1_20:4),TG(28:0_8:1_20:4),TG(28:1_20:4_8:0),TG(28:1_8:0_20:4),TG(30:1_20:4_6:0),TG(30:1_6:0_20:4)</t>
  </si>
  <si>
    <t>C59H104O6</t>
  </si>
  <si>
    <t>516.4262@14.57</t>
  </si>
  <si>
    <t>TG 10:0_8:0_8:0</t>
  </si>
  <si>
    <t>TG 26:0</t>
  </si>
  <si>
    <t>TG(10:0_8:0_8:0)</t>
  </si>
  <si>
    <t>TG(8:0_10:0_8:0)</t>
  </si>
  <si>
    <t>C29H54O6</t>
  </si>
  <si>
    <t>896.7709@23.52</t>
  </si>
  <si>
    <t>TG 10:1_24:1_20:4</t>
  </si>
  <si>
    <t>TG 54:6</t>
  </si>
  <si>
    <t>TG(10:1_24:1_20:4)</t>
  </si>
  <si>
    <t>TG(10:2_24:0_20:4),TG(12:0_22:2_20:4),TG(12:1_22:1_20:4),TG(13:0_21:2_20:4),TG(13:1_21:1_20:4),TG(13:2_21:0_20:4),TG(14:0_20:2_20:4),TG(14:0_20:4_20:2),TG(14:1_20:1_20:4),TG(14:1_20:4_20:1),TG(14:2_20:0_20:4),TG(15:1_19:1_20:4),TG(15:2_19:0_20:4),TG(15:2_20:4_19:0),TG(16:0_18:2_20:4),TG(16:0_20:4_18:2),TG(16:1_18:1_20:4),TG(16:1_20:4_18:1),TG(16:2_18:0_20:4),TG(17:0_17:2_20:4),TG(17:1_17:1_20:4),TG(17:2_17:0_20:4),TG(17:2_20:4_17:0),TG(18:0_16:2_20:4),TG(18:0_20:4_16:2),TG(18:1_16:1_20:4),TG(18:2_16:0_20:4),TG(19:0_15:2_20:4),TG(19:1_15:1_20:4),TG(19:1_20:4_15:1),TG(19:2_15:0_20:4),TG(19:2_20:4_15:0),TG(20:0_14:2_20:4),TG(20:0_20:4_14:2),TG(20:1_14:1_20:4),TG(20:2_14:0_20:4),TG(21:2_13:0_20:4),TG(22:1_12:1_20:4),TG(22:1_20:4_12:1),TG(22:2_12:0_20:4),TG(22:2_20:4_12:0),TG(23:1_11:1_20:4),TG(23:2_11:0_20:4),TG(23:2_20:4_11:0),TG(24:1_10:1_20:4),TG(24:1_20:4_10:1),TG(25:1_9:1_20:4),TG(25:2_20:4_9:0),TG(25:2_9:0_20:4),TG(26:1_8:1_20:4),TG(26:2_20:4_8:0),TG(26:2_8:0_20:4),TG(28:2_20:4_6:0)</t>
  </si>
  <si>
    <t>C57H98O6</t>
  </si>
  <si>
    <t>896.7706@23.38</t>
  </si>
  <si>
    <t>896.7711@23.65</t>
  </si>
  <si>
    <t>920.7712@23.15</t>
  </si>
  <si>
    <t>TG 10:1_24:1_22:6</t>
  </si>
  <si>
    <t>TG 56:8</t>
  </si>
  <si>
    <t>TG(10:1_24:1_22:6)</t>
  </si>
  <si>
    <t>TG(10:2_24:0_22:6),TG(12:0_22:2_22:6),TG(12:1_22:1_22:6),TG(13:0_21:2_22:6),TG(13:1_21:1_22:6),TG(13:2_21:0_22:6),TG(14:0_20:2_22:6),TG(14:0_22:6_20:2),TG(14:1_20:1_22:6),TG(14:1_22:6_20:1),TG(14:2_20:0_22:6),TG(14:2_22:6_20:0),TG(15:1_19:1_22:6),TG(15:2_19:0_22:6),TG(15:2_22:6_19:0),TG(16:0_18:2_22:6),TG(16:0_22:6_18:2),TG(16:1_18:1_22:6),TG(16:1_22:6_18:1),TG(16:2_18:0_22:6),TG(16:2_22:6_18:0),TG(17:0_17:2_22:6),TG(17:1_17:1_22:6),TG(17:2_17:0_22:6),TG(17:2_22:6_17:0),TG(18:0_16:2_22:6),TG(18:0_22:6_16:2),TG(18:1_16:1_22:6),TG(18:1_22:6_16:1),TG(18:2_16:0_22:6),TG(19:0_15:2_22:6),TG(19:1_15:1_22:6),TG(19:1_22:6_15:1),TG(19:2_15:0_22:6),TG(19:2_22:6_15:0),TG(20:0_14:2_22:6),TG(20:0_22:6_14:2),TG(20:1_14:1_22:6),TG(20:2_14:0_22:6),TG(21:2_13:0_22:6),TG(22:1_12:1_22:6),TG(22:1_22:6_12:1),TG(22:2_12:0_22:6),TG(22:2_22:6_12:0),TG(22:6_14:1_20:1),TG(22:6_15:2_19:0),TG(22:6_16:0_18:2),TG(22:6_16:1_18:1),TG(22:6_16:2_18:0),TG(22:6_18:0_16:2),TG(22:6_20:0_14:2),TG(22:6_20:2_14:0),TG(22:6_22:1_12:1)</t>
  </si>
  <si>
    <t>C59H98O6</t>
  </si>
  <si>
    <t>858.7555@23.16</t>
  </si>
  <si>
    <t>TG 11:0_18:4_22:0</t>
  </si>
  <si>
    <t>TG 51:4</t>
  </si>
  <si>
    <t>TG(11:0_18:4_22:0)</t>
  </si>
  <si>
    <t>TG(11:0_22:0_18:4),TG(11:1_18:3_22:0),TG(11:1_22:0_18:3),TG(13:2_16:2_22:0),TG(13:2_22:0_16:2),TG(15:2_14:2_22:0),TG(15:2_22:0_14:2),TG(19:3_10:1_22:0),TG(19:3_22:0_10:1),TG(21:3_8:1_22:0),TG(21:4_22:0_8:0),TG(21:4_8:0_22:0),TG(22:0_11:0_18:4),TG(22:0_11:1_18:3),TG(22:0_15:2_14:2),TG(22:0_21:4_8:0),TG(22:0_22:4_7:0),TG(22:0_7:0_22:4),TG(22:0_7:1_22:3),TG(22:0_9:0_20:4),TG(22:0_9:1_20:3),TG(7:0_22:0_22:4),TG(7:0_22:4_22:0),TG(7:1_22:0_22:3),TG(7:1_22:3_22:0),TG(8:0_21:4_22:0),TG(8:1_21:3_22:0),TG(9:0_20:4_22:0),TG(9:0_22:0_20:4),TG(9:1_20:3_22:0),TG(9:1_22:0_20:3)</t>
  </si>
  <si>
    <t>C54H96O6</t>
  </si>
  <si>
    <t>684.6141@20.60</t>
  </si>
  <si>
    <t>TG 12:0_14:0_12:0</t>
  </si>
  <si>
    <t>TG 38:0</t>
  </si>
  <si>
    <t>TG(12:0_14:0_12:0)</t>
  </si>
  <si>
    <t>14:0,12:0</t>
  </si>
  <si>
    <t>TG(14:0_12:0_12:0),TG(14:0_10:0_14:0),TG(14:0_14:0_10:0),TG(13:0_11:0_14:0),TG(13:0_14:0_11:0),TG(14:0_13:0_11:0),TG(14:0_16:0_8:0),TG(14:0_17:0_7:0),TG(14:0_18:0_6:0),TG(14:0_19:0_5:0),TG(14:0_20:0_4:0),TG(14:0_4:0_20:0),TG(14:0_5:0_19:0),TG(14:0_8:0_16:0),TG(14:0_9:0_15:0),TG(16:0_14:0_8:0),TG(17:0_14:0_7:0),TG(17:0_7:0_14:0),TG(18:0_14:0_6:0),TG(18:0_6:0_14:0),TG(20:0_14:0_4:0),TG(3:0_21:0_14:0),TG(5:0_14:0_19:0),TG(9:0_14:0_15:0),TG(9:0_15:0_14:0),TG(10:0_12:0_16:0),TG(10:0_16:0_12:0),TG(11:0_12:0_15:0),TG(11:0_15:0_12:0),TG(12:0_18:0_8:0),TG(12:0_19:0_7:0),TG(12:0_21:0_5:0),TG(12:0_7:0_19:0),TG(13:0_13:0_12:0),TG(15:0_11:0_12:0),TG(16:0_10:0_12:0),TG(17:0_9:0_12:0),TG(18:0_12:0_8:0),TG(18:0_8:0_12:0),TG(20:0_6:0_12:0),TG(21:0_12:0_5:0),TG(21:0_5:0_12:0),TG(22:0_12:0_4:0),TG(22:0_4:0_12:0),TG(4:0_22:0_12:0),TG(6:0_12:0_20:0),TG(6:0_20:0_12:0),TG(7:0_12:0_19:0),TG(9:0_12:0_17:0),TG(9:0_17:0_12:0)</t>
  </si>
  <si>
    <t>C41H78O6</t>
  </si>
  <si>
    <t>816.7081@21.94</t>
  </si>
  <si>
    <t>TG 12:0_18:2_18:2</t>
  </si>
  <si>
    <t>TG(12:0_18:2_18:2)</t>
  </si>
  <si>
    <t>TG(18:2_12:0_18:2),TG(10:0_18:2_20:2),TG(10:0_20:2_18:2),TG(10:1_18:2_20:1),TG(10:1_20:1_18:2),TG(10:2_18:2_20:0),TG(10:2_20:0_18:2),TG(11:1_19:1_18:2),TG(12:1_18:1_18:2),TG(12:1_18:2_18:1),TG(13:0_17:2_18:2),TG(13:1_17:1_18:2),TG(13:2_17:0_18:2),TG(13:2_18:2_17:0),TG(14:0_16:2_18:2),TG(14:0_18:2_16:2),TG(14:1_16:1_18:2),TG(14:1_18:2_16:1),TG(14:2_16:0_18:2),TG(15:0_15:2_18:2),TG(15:1_15:1_18:2),TG(15:1_18:2_15:1),TG(15:2_15:0_18:2),TG(15:2_18:2_15:0),TG(16:0_14:2_18:2),TG(16:0_18:2_14:2),TG(16:1_14:1_18:2),TG(16:2_14:0_18:2),TG(17:2_13:0_18:2),TG(18:1_12:1_18:2),TG(18:2_10:0_20:2),TG(18:2_10:1_20:1),TG(19:1_11:1_18:2),TG(19:2_11:0_18:2),TG(19:2_18:2_11:0),TG(21:1_9:1_18:2),TG(21:2_18:2_9:0),TG(21:2_9:0_18:2),TG(22:1_8:1_18:2),TG(22:2_18:2_8:0),TG(22:2_8:0_18:2),TG(23:1_7:1_18:2),TG(23:2_18:2_7:0),TG(23:2_7:0_18:2),TG(25:2_18:2_5:0),TG(25:2_5:0_18:2),TG(26:2_18:2_4:0),TG(26:2_4:0_18:2),TG(8:0_22:2_18:2),TG(8:1_22:1_18:2),TG(9:0_21:2_18:2),TG(9:1_21:1_18:2)</t>
  </si>
  <si>
    <t>740.6769@22.39</t>
  </si>
  <si>
    <t>TG 14:0_12:0_16:0</t>
  </si>
  <si>
    <t>TG 42:0</t>
  </si>
  <si>
    <t>TG(14:0_12:0_16:0)</t>
  </si>
  <si>
    <t>TG(14:0_16:0_12:0),TG(16:0_14:0_12:0),TG(14:0_14:0_14:0),TG(10:0_16:0_16:0),TG(16:0_10:0_16:0),TG(13:0_14:0_15:0),TG(13:0_15:0_14:0),TG(14:0_13:0_15:0),TG(14:0_17:0_11:0),TG(14:0_18:0_10:0),TG(14:0_20:0_8:0),TG(14:0_21:0_7:0),TG(14:0_22:0_6:0),TG(14:0_24:0_4:0),TG(14:0_6:0_22:0),TG(14:0_8:0_20:0),TG(14:0_9:0_19:0),TG(17:0_11:0_14:0),TG(17:0_14:0_11:0),TG(18:0_10:0_14:0),TG(18:0_14:0_10:0),TG(20:0_14:0_8:0),TG(21:0_14:0_7:0),TG(21:0_7:0_14:0),TG(23:0_14:0_5:0),TG(23:0_5:0_14:0),TG(24:0_14:0_4:0),TG(24:0_4:0_14:0),TG(3:0_25:0_14:0),TG(6:0_14:0_22:0),TG(9:0_14:0_19:0),TG(9:0_19:0_14:0),TG(11:0_15:0_16:0),TG(11:0_16:0_15:0),TG(13:0_13:0_16:0),TG(16:0_11:0_15:0),TG(16:0_18:0_8:0),TG(16:0_19:0_7:0),TG(16:0_21:0_5:0),TG(16:0_22:0_4:0),TG(16:0_7:0_19:0),TG(17:0_9:0_16:0),TG(18:0_16:0_8:0),TG(18:0_8:0_16:0),TG(20:0_6:0_16:0),TG(21:0_16:0_5:0),TG(21:0_5:0_16:0),TG(22:0_16:0_4:0),TG(22:0_4:0_16:0),TG(6:0_16:0_20:0),TG(6:0_20:0_16:0),TG(7:0_16:0_19:0),TG(9:0_16:0_17:0)</t>
  </si>
  <si>
    <t>C45H86O6</t>
  </si>
  <si>
    <t>768.7081@23.26</t>
  </si>
  <si>
    <t>TG 14:0_14:0_16:0</t>
  </si>
  <si>
    <t>TG 44:0</t>
  </si>
  <si>
    <t>TG(14:0_14:0_16:0)</t>
  </si>
  <si>
    <t>TG(14:0_16:0_14:0),TG(16:0_12:0_16:0),TG(16:0_16:0_12:0),TG(14:0_18:0_12:0),TG(18:0_12:0_14:0),TG(18:0_14:0_12:0),TG(23:0_14:0_7:0),TG(23:0_7:0_14:0),TG(14:0_24:0_6:0),TG(24:0_14:0_6:0),TG(24:0_6:0_14:0),TG(16:0_21:0_7:0),TG(21:0_16:0_7:0),TG(21:0_7:0_16:0),TG(22:0_6:0_16:0),TG(6:0_16:0_22:0),TG(6:0_22:0_16:0),TG(14:0_25:0_5:0),TG(25:0_14:0_5:0),TG(25:0_5:0_14:0),TG(21:0_14:0_9:0),TG(21:0_9:0_14:0),TG(9:0_21:0_14:0),TG(23:0_16:0_5:0),TG(23:0_5:0_16:0),TG(16:0_9:0_19:0),TG(9:0_16:0_19:0),TG(9:0_19:0_16:0),TG(14:0_22:0_8:0),TG(14:0_8:0_22:0),TG(22:0_14:0_8:0),TG(16:0_20:0_8:0),TG(20:0_16:0_8:0),TG(20:0_8:0_16:0),TG(10:0_14:0_20:0),TG(11:0_14:0_19:0),TG(13:0_14:0_17:0),TG(13:0_17:0_14:0),TG(14:0_10:0_20:0),TG(14:0_11:0_19:0),TG(14:0_15:0_15:0),TG(14:0_19:0_11:0),TG(14:0_20:0_10:0),TG(14:0_26:0_4:0),TG(15:0_14:0_15:0),TG(17:0_13:0_14:0),TG(26:0_14:0_4:0),TG(26:0_4:0_14:0),TG(10:0_18:0_16:0),TG(11:0_17:0_16:0),TG(13:0_15:0_16:0),TG(13:0_16:0_15:0),TG(16:0_13:0_15:0)</t>
  </si>
  <si>
    <t>C47H90O6</t>
  </si>
  <si>
    <t>768.7087@23.08</t>
  </si>
  <si>
    <t>TG(14:0_16:0_14:0),TG(10:0_14:0_20:0),TG(11:0_14:0_19:0),TG(13:0_14:0_17:0),TG(13:0_17:0_14:0),TG(14:0_10:0_20:0),TG(14:0_11:0_19:0),TG(14:0_15:0_15:0),TG(14:0_18:0_12:0),TG(14:0_19:0_11:0),TG(14:0_20:0_10:0),TG(14:0_22:0_8:0),TG(14:0_24:0_6:0),TG(14:0_25:0_5:0),TG(14:0_26:0_4:0),TG(14:0_8:0_22:0),TG(15:0_14:0_15:0),TG(17:0_13:0_14:0),TG(18:0_12:0_14:0),TG(18:0_14:0_12:0),TG(21:0_14:0_9:0),TG(21:0_9:0_14:0),TG(22:0_14:0_8:0),TG(23:0_14:0_7:0),TG(23:0_7:0_14:0),TG(24:0_14:0_6:0),TG(24:0_6:0_14:0),TG(25:0_14:0_5:0),TG(25:0_5:0_14:0),TG(26:0_14:0_4:0),TG(26:0_4:0_14:0),TG(9:0_21:0_14:0)</t>
  </si>
  <si>
    <t>766.6926@22.44</t>
  </si>
  <si>
    <t>TG 14:0_14:0_16:1</t>
  </si>
  <si>
    <t>TG 44:1</t>
  </si>
  <si>
    <t>TG(14:0_14:0_16:1)</t>
  </si>
  <si>
    <t>TG(14:0_16:1_14:0),TG(12:0_14:0_18:1),TG(14:0_12:0_18:1),TG(14:0_18:1_12:0),TG(18:1_12:0_14:0),TG(10:0_14:0_20:1),TG(11:1_14:0_19:0),TG(11:1_19:0_14:0),TG(13:0_17:1_14:0),TG(13:1_14:0_17:0),TG(13:1_17:0_14:0),TG(14:0_10:0_20:1),TG(14:0_10:1_20:0),TG(14:0_11:1_19:0),TG(14:0_14:1_16:0),TG(14:0_15:0_15:1),TG(14:0_15:1_15:0),TG(14:0_16:0_14:1),TG(14:0_18:0_12:1),TG(14:0_19:1_11:0),TG(14:0_20:0_10:1),TG(14:0_20:1_10:0),TG(14:0_22:1_8:0),TG(14:0_24:1_6:0),TG(14:0_26:1_4:0),TG(14:0_8:1_22:0),TG(15:0_14:0_15:1),TG(16:0_14:0_14:1),TG(17:1_13:0_14:0),TG(18:0_12:1_14:0),TG(18:0_14:0_12:1),TG(19:1_11:0_14:0),TG(19:1_14:0_11:0),TG(20:0_14:0_10:1),TG(21:0_9:1_14:0),TG(21:1_14:0_9:0),TG(21:1_9:0_14:0),TG(22:1_14:0_8:0),TG(22:1_8:0_14:0),TG(23:0_7:1_14:0),TG(23:1_14:0_7:0),TG(23:1_7:0_14:0),TG(24:1_14:0_6:0),TG(24:1_6:0_14:0),TG(25:1_14:0_5:0),TG(25:1_5:0_14:0),TG(26:1_14:0_4:0),TG(26:1_4:0_14:0),TG(8:1_14:0_22:0),TG(8:1_22:0_14:0),TG(9:0_21:1_14:0),TG(9:1_21:0_14:0),TG(10:0_18:0_16:1)</t>
  </si>
  <si>
    <t>C47H88O6</t>
  </si>
  <si>
    <t>628.5516@18.95</t>
  </si>
  <si>
    <t>TG 14:0_14:0_6:0</t>
  </si>
  <si>
    <t>TG 34:0</t>
  </si>
  <si>
    <t>TG(14:0_14:0_6:0)</t>
  </si>
  <si>
    <t>TG(14:0_6:0_14:0),TG(10:0_14:0_10:0),TG(12:0_14:0_8:0),TG(13:0_14:0_7:0),TG(13:0_7:0_14:0),TG(14:0_10:0_10:0),TG(14:0_12:0_8:0),TG(14:0_13:0_7:0),TG(14:0_15:0_5:0),TG(14:0_16:0_4:0),TG(14:0_4:0_16:0),TG(14:0_5:0_15:0),TG(14:0_8:0_12:0),TG(14:0_9:0_11:0),TG(15:0_14:0_5:0),TG(16:0_14:0_4:0),TG(3:0_14:0_17:0),TG(3:0_17:0_14:0),TG(9:0_11:0_14:0),TG(9:0_14:0_11:0)</t>
  </si>
  <si>
    <t>C37H70O6</t>
  </si>
  <si>
    <t>764.6770@21.67</t>
  </si>
  <si>
    <t>TG 14:0_14:1_16:1</t>
  </si>
  <si>
    <t>TG 44:2</t>
  </si>
  <si>
    <t>TG(14:0_14:1_16:1)</t>
  </si>
  <si>
    <t>14:0,14:1,16:1</t>
  </si>
  <si>
    <t>TG(14:0_16:1_14:1),TG(14:1_14:0_16:1),TG(12:0_16:1_16:1),TG(16:1_12:0_16:1),TG(14:0_14:0_16:2),TG(14:0_16:2_14:0),TG(14:1_16:0_14:1),TG(16:0_14:1_14:1),TG(16:1_8:0_20:1),TG(8:0_16:1_20:1),TG(8:0_20:1_16:1),TG(10:0_16:1_18:1),TG(10:0_18:1_16:1),TG(10:1_18:0_16:1),TG(11:0_17:1_16:1),TG(11:1_16:1_17:0),TG(11:1_17:0_16:1),TG(12:1_16:0_16:1),TG(13:0_15:1_16:1),TG(13:0_16:1_15:1),TG(13:1_15:0_16:1),TG(13:1_16:1_15:0),TG(15:1_13:0_16:1),TG(16:0_12:1_16:1),TG(16:0_16:1_12:1),TG(16:1_10:0_18:1),TG(16:1_24:1_4:0),TG(16:1_9:1_19:0),TG(17:0_11:1_16:1),TG(17:1_11:0_16:1),TG(17:1_16:1_11:0),TG(18:0_10:1_16:1),TG(18:0_16:1_10:1),TG(19:1_16:1_9:0),TG(19:1_9:0_16:1),TG(20:0_8:1_16:1),TG(21:0_7:1_16:1),TG(21:1_16:1_7:0),TG(21:1_7:0_16:1),TG(22:1_16:1_6:0),TG(22:1_6:0_16:1),TG(23:1_16:1_5:0),TG(23:1_5:0_16:1),TG(24:1_16:1_4:0),TG(24:1_4:0_16:1),TG(4:0_24:1_16:1),TG(6:0_22:1_16:1),TG(7:0_21:1_16:1),TG(7:1_21:0_16:1),TG(8:1_16:1_20:0),TG(8:1_20:0_16:1),TG(9:0_19:1_16:1),TG(9:1_16:1_19:0)</t>
  </si>
  <si>
    <t>C47H86O6</t>
  </si>
  <si>
    <t>796.7396@24.31</t>
  </si>
  <si>
    <t>TG 14:0_16:0_16:0</t>
  </si>
  <si>
    <t>TG 46:0</t>
  </si>
  <si>
    <t>TG(14:0_16:0_16:0)</t>
  </si>
  <si>
    <t>TG(16:0_14:0_16:0),TG(10:0_16:0_20:0),TG(10:0_20:0_16:0),TG(11:0_16:0_19:0),TG(11:0_19:0_16:0),TG(13:0_16:0_17:0),TG(13:0_17:0_16:0),TG(15:0_16:0_15:0),TG(16:0_11:0_19:0),TG(16:0_15:0_15:0),TG(16:0_18:0_12:0),TG(16:0_22:0_8:0),TG(16:0_25:0_5:0),TG(16:0_26:0_4:0),TG(17:0_13:0_16:0),TG(18:0_12:0_16:0),TG(18:0_16:0_12:0),TG(20:0_10:0_16:0),TG(21:0_16:0_9:0),TG(21:0_9:0_16:0),TG(22:0_16:0_8:0),TG(22:0_8:0_16:0),TG(23:0_16:0_7:0),TG(23:0_7:0_16:0),TG(24:0_16:0_6:0),TG(24:0_6:0_16:0),TG(25:0_16:0_5:0),TG(25:0_5:0_16:0),TG(26:0_16:0_4:0),TG(26:0_4:0_16:0),TG(6:0_24:0_16:0),TG(9:0_21:0_16:0)</t>
  </si>
  <si>
    <t>C49H94O6</t>
  </si>
  <si>
    <t>796.7390@24.11</t>
  </si>
  <si>
    <t>TG(16:0_14:0_16:0),TG(23:0_16:0_7:0),TG(23:0_7:0_16:0),TG(24:0_16:0_6:0),TG(24:0_6:0_16:0),TG(6:0_24:0_16:0),TG(21:0_16:0_9:0),TG(21:0_9:0_16:0),TG(9:0_21:0_16:0),TG(10:0_16:0_20:0),TG(10:0_20:0_16:0),TG(20:0_10:0_16:0),TG(16:0_22:0_8:0),TG(22:0_16:0_8:0),TG(22:0_8:0_16:0)</t>
  </si>
  <si>
    <t>822.7550@24.15</t>
  </si>
  <si>
    <t>TG 14:0_16:0_18:1</t>
  </si>
  <si>
    <t>TG 48:1</t>
  </si>
  <si>
    <t>TG(14:0_16:0_18:1)</t>
  </si>
  <si>
    <t>14:0,16:0,18:1</t>
  </si>
  <si>
    <t>TG(14:0_18:1_16:0),TG(16:0_14:0_18:1),TG(16:0_16:0_16:1),TG(16:0_16:1_16:0),TG(16:0_18:0_14:1),TG(18:0_14:1_16:0),TG(18:0_16:0_14:1),TG(14:0_18:0_16:1),TG(16:1_14:0_18:0),TG(18:0_14:0_16:1),TG(18:0_16:1_14:0),TG(25:1_16:0_7:0),TG(25:1_7:0_16:0),TG(26:1_16:0_6:0),TG(26:1_6:0_16:0),TG(6:0_26:1_16:0),TG(23:1_16:0_9:0),TG(23:1_9:0_16:0),TG(16:0_22:0_10:1),TG(22:0_10:1_16:0),TG(22:0_16:0_10:1),TG(23:0_9:1_16:0),TG(10:0_22:1_16:0),TG(22:1_10:0_16:0),TG(22:1_16:0_10:0),TG(16:0_24:1_8:0),TG(24:1_16:0_8:0),TG(24:1_8:0_16:0),TG(11:0_21:1_16:0),TG(11:1_21:0_16:0),TG(12:0_16:0_20:1),TG(13:0_19:1_16:0),TG(13:1_16:0_19:0),TG(13:1_19:0_16:0),TG(16:0_12:0_20:1),TG(16:0_17:0_15:1),TG(16:0_17:1_15:0),TG(16:0_20:0_12:1),TG(16:0_20:1_12:0),TG(17:0_15:1_16:0),TG(17:0_16:0_15:1),TG(17:1_15:0_16:0),TG(17:1_16:0_15:0),TG(19:1_13:0_16:0),TG(20:0_12:1_16:0),TG(20:0_16:0_12:1),TG(21:0_11:1_16:0),TG(21:1_11:0_16:0),TG(21:1_16:0_11:0),TG(24:0_8:1_16:0),TG(25:0_7:1_16:0),TG(28:1_16:0_4:0),TG(28:1_4:0_16:0)</t>
  </si>
  <si>
    <t>C51H96O6</t>
  </si>
  <si>
    <t>844.7393@23.29</t>
  </si>
  <si>
    <t>TG 14:0_16:0_20:4</t>
  </si>
  <si>
    <t>TG 50:4</t>
  </si>
  <si>
    <t>TG(14:0_16:0_20:4)</t>
  </si>
  <si>
    <t>TG(14:0_20:4_16:0),TG(16:0_14:0_20:4),TG(16:0_16:0_18:4),TG(16:0_18:4_16:0)</t>
  </si>
  <si>
    <t>C53H94O6</t>
  </si>
  <si>
    <t>792.7083@22.50</t>
  </si>
  <si>
    <t>TG 14:0_16:1_16:1</t>
  </si>
  <si>
    <t>TG 46:2</t>
  </si>
  <si>
    <t>TG(14:0_16:1_16:1)</t>
  </si>
  <si>
    <t>TG(16:1_14:0_16:1),TG(12:0_16:1_18:1),TG(12:0_18:1_16:1),TG(16:1_12:0_18:1),TG(14:1_16:0_16:1),TG(16:0_14:1_16:1),TG(16:0_16:1_14:1),TG(14:0_14:1_18:1),TG(14:0_18:1_14:1),TG(14:1_14:0_18:1),TG(14:0_14:0_18:2),TG(14:0_18:2_14:0),TG(23:1_16:1_7:0),TG(23:1_7:0_16:1),TG(24:1_16:1_6:0),TG(24:1_6:0_16:1),TG(6:0_24:1_16:1),TG(21:1_16:1_9:0),TG(21:1_9:0_16:1),TG(9:0_21:1_16:1),TG(25:1_16:1_5:0),TG(25:1_5:0_16:1),TG(10:0_16:1_20:1),TG(10:0_20:1_16:1),TG(16:1_10:0_20:1),TG(10:1_20:0_16:1),TG(20:0_10:1_16:1),TG(20:0_16:1_10:1),TG(22:0_8:1_16:1),TG(8:1_16:1_22:0),TG(8:1_22:0_16:1),TG(22:1_16:1_8:0),TG(22:1_8:0_16:1),TG(8:0_22:1_16:1),TG(12:0_14:0_20:2),TG(14:0_12:0_20:2),TG(14:0_20:2_12:0),TG(14:0_16:0_16:2),TG(14:0_16:2_16:0),TG(16:0_14:0_16:2),TG(11:0_19:1_16:1),TG(11:1_16:1_19:0),TG(11:1_19:0_16:1),TG(12:1_18:0_16:1),TG(13:0_17:1_16:1),TG(13:1_16:1_17:0),TG(13:1_17:0_16:1),TG(15:0_15:1_16:1),TG(15:0_16:1_15:1),TG(15:1_15:0_16:1),TG(16:1_11:1_19:0),TG(17:1_13:0_16:1),TG(18:0_12:1_16:1)</t>
  </si>
  <si>
    <t>C49H90O6</t>
  </si>
  <si>
    <t>820.7393@23.34</t>
  </si>
  <si>
    <t>TG 14:0_16:1_18:1</t>
  </si>
  <si>
    <t>TG 48:2</t>
  </si>
  <si>
    <t>TG(14:0_16:1_18:1)</t>
  </si>
  <si>
    <t>14:0,16:1,18:1</t>
  </si>
  <si>
    <t>TG(14:0_18:1_16:1),TG(16:1_14:0_18:1),TG(16:0_16:1_16:1),TG(16:1_16:0_16:1),TG(14:1_16:0_18:1),TG(16:0_14:1_18:1),TG(16:0_18:1_14:1),TG(14:0_16:0_18:2),TG(14:0_18:2_16:0),TG(16:0_14:0_18:2),TG(14:1_18:0_16:1),TG(18:0_14:1_16:1),TG(18:0_16:1_14:1),TG(25:1_16:1_7:0),TG(25:1_7:0_16:1),TG(12:0_18:1_18:1),TG(18:1_12:0_18:1),TG(26:1_16:1_6:0),TG(26:1_6:0_16:1),TG(6:0_26:1_16:1),TG(23:0_9:1_16:1),TG(23:1_16:1_9:0),TG(23:1_9:0_16:1),TG(10:1_16:1_22:0),TG(10:1_22:0_16:1),TG(22:0_10:1_16:1),TG(22:0_16:1_10:1),TG(10:0_22:1_16:1),TG(22:1_10:0_16:1),TG(22:1_16:1_10:0),TG(24:1_16:1_8:0),TG(24:1_8:0_16:1),TG(8:0_24:1_16:1),TG(23:1_18:1_7:0),TG(23:1_7:0_18:1),TG(11:0_21:1_16:1),TG(11:1_21:0_16:1),TG(12:0_16:1_20:1),TG(12:0_20:1_16:1),TG(12:1_20:0_16:1),TG(13:0_19:1_16:1),TG(13:1_16:1_19:0),TG(13:1_19:0_16:1),TG(15:0_17:1_16:1),TG(15:1_17:0_16:1),TG(16:1_12:0_20:1),TG(17:0_15:1_16:1),TG(17:0_16:1_15:1),TG(17:1_15:0_16:1),TG(17:1_16:1_15:0),TG(19:1_13:0_16:1),TG(20:0_12:1_16:1),TG(20:0_16:1_12:1)</t>
  </si>
  <si>
    <t>C51H94O6</t>
  </si>
  <si>
    <t>808.7397@23.72</t>
  </si>
  <si>
    <t>TG 14:0_17:1_16:0</t>
  </si>
  <si>
    <t>TG 47:1</t>
  </si>
  <si>
    <t>TG(14:0_17:1_16:0)</t>
  </si>
  <si>
    <t>14:0,16:0,17:1</t>
  </si>
  <si>
    <t>TG(17:1_14:0_16:0),TG(17:1_16:0_14:0),TG(14:0_15:0_18:1),TG(14:0_18:1_15:0),TG(15:0_14:0_18:1),TG(15:0_17:1_15:0),TG(17:1_15:0_15:0),TG(15:0_16:0_16:1),TG(16:0_15:0_16:1),TG(16:0_16:1_15:0),TG(13:0_16:0_18:1),TG(13:0_18:1_16:0),TG(16:0_13:0_18:1),TG(14:0_19:1_14:0),TG(19:1_14:0_14:0),TG(14:0_26:1_7:0),TG(26:1_14:0_7:0),TG(26:1_7:0_14:0),TG(16:0_15:1_16:0),TG(16:0_16:0_15:1),TG(16:0_24:1_7:0),TG(24:1_16:0_7:0),TG(24:1_7:0_16:0),TG(23:0_17:1_7:0),TG(11:1_14:0_22:0),TG(11:1_22:0_14:0),TG(13:0_14:0_20:1),TG(13:0_20:1_14:0),TG(13:1_14:0_20:0),TG(13:1_20:0_14:0),TG(14:0_11:1_22:0),TG(14:0_13:0_20:1),TG(14:0_14:1_19:0),TG(14:0_17:0_16:1),TG(14:0_18:0_15:1),TG(14:0_19:0_14:1),TG(14:0_21:0_12:1),TG(14:0_21:1_12:0),TG(14:0_22:1_11:0),TG(14:1_14:0_19:0),TG(17:0_14:0_16:1),TG(17:0_16:1_14:0),TG(18:0_14:0_15:1),TG(18:0_15:1_14:0),TG(21:0_12:1_14:0),TG(21:0_14:0_12:1),TG(21:1_12:0_14:0),TG(21:1_14:0_12:0),TG(22:1_11:0_14:0),TG(22:1_14:0_11:0),TG(23:0_10:1_14:0),TG(23:0_14:0_10:1),TG(23:1_10:0_14:0)</t>
  </si>
  <si>
    <t>C50H94O6</t>
  </si>
  <si>
    <t>824.7706@25.00</t>
  </si>
  <si>
    <t>TG 14:0_18:0_16:0</t>
  </si>
  <si>
    <t>TG 48:0</t>
  </si>
  <si>
    <t>TG(14:0_18:0_16:0)</t>
  </si>
  <si>
    <t>14:0,16:0,18:0</t>
  </si>
  <si>
    <t>TG(18:0_14:0_16:0),TG(18:0_16:0_14:0),TG(16:0_16:0_16:0),TG(16:0_25:0_7:0),TG(25:0_16:0_7:0),TG(25:0_7:0_16:0),TG(26:0_16:0_6:0),TG(26:0_6:0_16:0),TG(6:0_26:0_16:0),TG(23:0_16:0_9:0),TG(23:0_9:0_16:0),TG(16:0_24:0_8:0),TG(24:0_16:0_8:0),TG(24:0_8:0_16:0),TG(10:0_16:0_22:0),TG(10:0_22:0_16:0),TG(11:0_21:0_16:0),TG(13:0_16:0_19:0),TG(13:0_19:0_16:0),TG(16:0_13:0_19:0),TG(16:0_17:0_15:0),TG(16:0_20:0_12:0),TG(17:0_15:0_16:0),TG(17:0_16:0_15:0),TG(20:0_12:0_16:0),TG(20:0_16:0_12:0),TG(21:0_11:0_16:0),TG(21:0_16:0_11:0),TG(22:0_10:0_16:0),TG(27:0_16:0_5:0),TG(27:0_5:0_16:0),TG(28:0_16:0_4:0),TG(28:0_4:0_16:0),TG(18:0_12:0_18:0),TG(18:0_18:0_12:0),TG(23:0_18:0_7:0),TG(23:0_7:0_18:0),TG(18:0_24:0_6:0),TG(24:0_18:0_6:0),TG(24:0_6:0_18:0),TG(21:0_18:0_9:0),TG(21:0_9:0_18:0),TG(9:0_21:0_18:0),TG(18:0_22:0_8:0),TG(18:0_8:0_22:0),TG(22:0_18:0_8:0),TG(10:0_18:0_20:0),TG(11:0_18:0_19:0),TG(13:0_17:0_18:0),TG(13:0_18:0_17:0),TG(15:0_18:0_15:0),TG(17:0_13:0_18:0),TG(18:0_10:0_20:0)</t>
  </si>
  <si>
    <t>C51H98O6</t>
  </si>
  <si>
    <t>848.7706@24.17</t>
  </si>
  <si>
    <t>TG 14:0_18:1_18:1</t>
  </si>
  <si>
    <t>TG 50:2</t>
  </si>
  <si>
    <t>TG(14:0_18:1_18:1)</t>
  </si>
  <si>
    <t>TG(18:1_14:0_18:1),TG(16:0_16:1_18:1),TG(16:0_18:1_16:1),TG(16:1_16:0_18:1),TG(18:1_16:1_16:0),TG(25:1_18:1_7:0),TG(25:1_7:0_18:1),TG(18:1_26:1_6:0),TG(26:1_18:1_6:0),TG(26:1_6:0_18:1),TG(6:0_26:1_18:1),TG(23:1_18:1_9:0),TG(23:1_9:0_18:1),TG(23:0_9:1_18:1),TG(10:1_22:0_18:1),TG(11:1_21:0_18:1),TG(21:0_11:1_18:1),TG(22:0_10:1_18:1),TG(22:0_18:1_10:1),TG(10:0_22:1_18:1),TG(22:1_10:0_18:1),TG(22:1_18:1_10:0),TG(24:1_18:1_8:0),TG(24:1_8:0_18:1),TG(8:0_24:1_18:1),TG(11:0_21:1_18:1),TG(12:0_18:1_20:1),TG(12:0_20:1_18:1),TG(12:1_20:0_18:1),TG(13:0_19:1_18:1),TG(13:1_18:1_19:0),TG(13:1_19:0_18:1),TG(14:1_18:0_18:1),TG(15:0_17:1_18:1),TG(15:1_17:0_18:1),TG(17:0_15:1_18:1),TG(17:0_18:1_15:1),TG(17:1_15:0_18:1),TG(17:1_18:1_15:0),TG(18:0_14:1_18:1),TG(18:0_18:1_14:1),TG(18:1_12:0_20:1),TG(18:1_20:0_12:1),TG(19:1_13:0_18:1),TG(20:0_12:1_18:1),TG(20:0_18:1_12:1),TG(21:1_11:0_18:1),TG(21:1_18:1_11:0),TG(24:0_8:1_18:1),TG(25:0_7:1_18:1),TG(28:1_18:1_4:0),TG(28:1_4:0_18:1),TG(7:1_25:0_18:1)</t>
  </si>
  <si>
    <t>C53H98O6</t>
  </si>
  <si>
    <t>934.8805@28.35</t>
  </si>
  <si>
    <t>TG 14:0_26:1_16:0</t>
  </si>
  <si>
    <t>TG 56:1</t>
  </si>
  <si>
    <t>TG(14:0_26:1_16:0)</t>
  </si>
  <si>
    <t>TG(26:1_14:0_16:0),TG(26:1_16:0_14:0),TG(10:0_26:1_20:0),TG(11:0_26:1_19:0),TG(13:0_26:1_17:0),TG(15:0_26:1_15:0),TG(18:0_26:1_12:0),TG(21:0_26:1_9:0),TG(22:0_26:1_8:0),TG(23:0_26:1_7:0),TG(24:0_26:1_6:0),TG(25:0_26:1_5:0),TG(26:0_26:1_4:0),TG(26:1_10:0_20:0),TG(26:1_11:0_19:0),TG(26:1_12:0_18:0),TG(26:1_13:0_17:0),TG(26:1_15:0_15:0),TG(26:1_18:0_12:0),TG(26:1_19:0_11:0),TG(26:1_20:0_10:0),TG(26:1_21:0_9:0),TG(26:1_22:0_8:0),TG(26:1_24:0_6:0),TG(26:1_25:0_5:0),TG(26:1_26:0_4:0),TG(26:1_8:0_22:0)</t>
  </si>
  <si>
    <t>C59H112O6</t>
  </si>
  <si>
    <t>790.6928@21.76</t>
  </si>
  <si>
    <t>TG 14:1_16:1_16:1</t>
  </si>
  <si>
    <t>TG 46:3</t>
  </si>
  <si>
    <t>TG(14:1_16:1_16:1)</t>
  </si>
  <si>
    <t>TG(16:1_14:1_16:1),TG(10:0_16:1_20:2),TG(10:0_20:2_16:1),TG(10:1_16:1_20:1),TG(10:1_20:1_16:1),TG(10:2_16:1_20:0),TG(10:2_20:0_16:1),TG(11:1_19:1_16:1),TG(12:0_16:1_18:2),TG(12:0_18:2_16:1),TG(12:1_16:1_18:1),TG(12:1_18:1_16:1),TG(13:0_17:2_16:1),TG(13:1_17:1_16:1),TG(13:2_16:1_17:0),TG(13:2_17:0_16:1),TG(14:0_16:1_16:2),TG(14:0_16:2_16:1),TG(14:2_16:0_16:1),TG(15:0_15:2_16:1),TG(15:1_15:1_16:1),TG(15:1_16:1_15:1),TG(15:2_15:0_16:1),TG(15:2_16:1_15:0),TG(16:0_14:2_16:1),TG(16:0_16:1_14:2),TG(16:1_10:0_20:2),TG(16:1_10:1_20:1),TG(16:1_12:0_18:2),TG(16:1_12:1_18:1),TG(16:1_14:0_16:2),TG(16:1_20:2_10:0),TG(17:2_13:0_16:1),TG(19:1_11:1_16:1),TG(19:2_11:0_16:1),TG(19:2_16:1_11:0),TG(20:1_10:1_16:1),TG(21:1_9:1_16:1),TG(21:2_16:1_9:0),TG(21:2_9:0_16:1),TG(22:1_8:1_16:1),TG(22:2_16:1_8:0),TG(22:2_8:0_16:1),TG(23:1_7:1_16:1),TG(23:2_16:1_7:0),TG(23:2_7:0_16:1),TG(25:2_16:1_5:0),TG(25:2_5:0_16:1),TG(26:2_16:1_4:0),TG(26:2_4:0_16:1),TG(8:0_22:2_16:1),TG(8:1_22:1_16:1),TG(9:0_21:2_16:1)</t>
  </si>
  <si>
    <t>C49H88O6</t>
  </si>
  <si>
    <t>818.7236@22.57</t>
  </si>
  <si>
    <t>TG 14:1_16:1_18:1</t>
  </si>
  <si>
    <t>TG 48:3</t>
  </si>
  <si>
    <t>TG(14:1_16:1_18:1)</t>
  </si>
  <si>
    <t>14:1,16:1,18:1</t>
  </si>
  <si>
    <t>TG(14:1_18:1_16:1),TG(16:1_14:1_18:1),TG(16:1_16:1_16:1),TG(14:0_16:1_18:2),TG(14:0_18:2_16:1),TG(16:1_14:0_18:2),TG(25:2_16:1_7:0),TG(25:2_7:0_16:1),TG(10:1_22:1_16:1),TG(22:1_10:1_16:1),TG(22:1_16:1_10:1),TG(23:1_9:1_16:1),TG(10:0_22:2_16:1),TG(10:2_16:1_22:0),TG(10:2_22:0_16:1),TG(11:0_21:2_16:1),TG(11:1_21:1_16:1),TG(12:0_16:1_20:2),TG(12:0_20:2_16:1),TG(12:1_16:1_20:1),TG(12:1_20:1_16:1),TG(13:1_19:1_16:1),TG(13:2_16:1_19:0),TG(13:2_19:0_16:1),TG(14:2_18:0_16:1),TG(15:0_17:2_16:1),TG(15:1_17:1_16:1),TG(15:2_16:1_17:0),TG(15:2_17:0_16:1),TG(16:0_16:1_16:2),TG(16:0_16:2_16:1),TG(16:1_12:0_20:2),TG(16:1_12:1_20:1),TG(16:1_16:0_16:2),TG(16:1_20:2_12:0),TG(17:0_15:2_16:1),TG(17:1_15:1_16:1),TG(17:1_16:1_15:1),TG(17:2_15:0_16:1),TG(17:2_16:1_15:0),TG(18:0_14:2_16:1),TG(18:0_16:1_14:2),TG(19:2_13:0_16:1),TG(21:1_11:1_16:1),TG(21:2_11:0_16:1),TG(21:2_16:1_11:0),TG(22:2_10:0_16:1),TG(22:2_16:1_10:0),TG(23:2_16:1_9:0),TG(23:2_9:0_16:1),TG(24:1_8:1_16:1),TG(25:1_7:1_16:1),TG(26:2_16:1_6:0)</t>
  </si>
  <si>
    <t>C51H92O6</t>
  </si>
  <si>
    <t>782.7241@23.68</t>
  </si>
  <si>
    <t>TG 15:0_15:0_15:0</t>
  </si>
  <si>
    <t>TG 45:0</t>
  </si>
  <si>
    <t>TG(15:0_15:0_15:0)</t>
  </si>
  <si>
    <t>TG(15:0_22:0_8:0),TG(22:0_15:0_8:0),TG(22:0_8:0_15:0),TG(10:0_15:0_20:0),TG(10:0_20:0_15:0),TG(11:0_15:0_19:0),TG(11:0_19:0_15:0),TG(13:0_15:0_17:0),TG(13:0_17:0_15:0),TG(14:0_15:0_16:0),TG(14:0_16:0_15:0),TG(15:0_11:0_19:0),TG(15:0_18:0_12:0),TG(15:0_25:0_5:0),TG(16:0_14:0_15:0),TG(17:0_13:0_15:0),TG(18:0_12:0_15:0),TG(18:0_15:0_12:0),TG(20:0_10:0_15:0),TG(21:0_15:0_9:0),TG(21:0_9:0_15:0),TG(23:0_15:0_7:0),TG(23:0_7:0_15:0),TG(24:0_15:0_6:0),TG(24:0_6:0_15:0),TG(25:0_15:0_5:0),TG(25:0_5:0_15:0),TG(26:0_15:0_4:0),TG(26:0_4:0_15:0),TG(4:0_26:0_15:0),TG(6:0_24:0_15:0),TG(9:0_21:0_15:0)</t>
  </si>
  <si>
    <t>C48H92O6</t>
  </si>
  <si>
    <t>836.7709@24.57</t>
  </si>
  <si>
    <t>TG 15:0_16:0_18:1</t>
  </si>
  <si>
    <t>TG 49:1</t>
  </si>
  <si>
    <t>TG(15:0_16:0_18:1)</t>
  </si>
  <si>
    <t>TG(16:0_15:0_18:1),TG(16:0_18:1_15:0),TG(14:0_19:1_16:0),TG(19:1_14:0_16:0),TG(19:1_16:0_14:0),TG(16:0_17:1_16:0),TG(17:1_16:0_16:0),TG(11:0_22:1_16:0),TG(11:1_16:0_22:0),TG(11:1_22:0_16:0),TG(13:0_16:0_20:1),TG(13:0_20:1_16:0),TG(13:1_16:0_20:0),TG(13:1_20:0_16:0),TG(14:1_16:0_19:0),TG(16:0_13:0_20:1),TG(16:0_14:1_19:0),TG(16:0_17:0_16:1),TG(16:0_18:0_15:1),TG(16:0_19:0_14:1),TG(16:0_21:0_12:1),TG(16:0_21:1_12:0),TG(16:0_26:1_7:0),TG(17:0_16:0_16:1),TG(17:0_16:1_16:0),TG(18:0_15:1_16:0),TG(18:0_16:0_15:1),TG(21:0_12:1_16:0),TG(21:0_16:0_12:1),TG(21:1_12:0_16:0),TG(21:1_16:0_12:0),TG(22:0_11:1_16:0),TG(22:1_11:0_16:0),TG(22:1_16:0_11:0),TG(23:0_10:1_16:0),TG(23:0_16:0_10:1),TG(23:1_10:0_16:0),TG(23:1_16:0_10:0),TG(24:0_9:1_16:0),TG(24:1_16:0_9:0),TG(24:1_9:0_16:0),TG(25:0_8:1_16:0),TG(25:1_16:0_8:0),TG(25:1_8:0_16:0),TG(26:0_7:1_16:0),TG(26:1_16:0_7:0),TG(26:1_7:0_16:0),TG(28:1_16:0_5:0),TG(28:1_5:0_16:0),TG(7:1_26:0_16:0),TG(8:1_25:0_16:0),TG(9:0_24:1_16:0),TG(9:1_24:0_16:0)</t>
  </si>
  <si>
    <t>C52H98O6</t>
  </si>
  <si>
    <t>836.7711@24.39</t>
  </si>
  <si>
    <t>TG(16:0_15:0_18:1),TG(16:0_18:1_15:0),TG(14:0_19:1_16:0),TG(19:1_14:0_16:0),TG(19:1_16:0_14:0),TG(16:0_17:0_16:1),TG(17:0_16:0_16:1),TG(17:0_16:1_16:0),TG(16:0_17:1_16:0),TG(17:1_16:0_16:0),TG(11:0_22:1_16:0),TG(11:1_16:0_22:0),TG(11:1_22:0_16:0),TG(13:0_16:0_20:1),TG(13:0_20:1_16:0),TG(13:1_16:0_20:0),TG(13:1_20:0_16:0),TG(14:1_16:0_19:0),TG(16:0_13:0_20:1),TG(16:0_14:1_19:0),TG(16:0_18:0_15:1),TG(16:0_19:0_14:1),TG(16:0_21:0_12:1),TG(16:0_21:1_12:0),TG(16:0_26:1_7:0),TG(18:0_15:1_16:0),TG(18:0_16:0_15:1),TG(21:0_12:1_16:0),TG(21:0_16:0_12:1),TG(21:1_12:0_16:0),TG(21:1_16:0_12:0),TG(22:0_11:1_16:0),TG(22:1_11:0_16:0),TG(22:1_16:0_11:0),TG(23:0_10:1_16:0),TG(23:0_16:0_10:1),TG(23:1_10:0_16:0),TG(23:1_16:0_10:0),TG(24:0_9:1_16:0),TG(24:1_16:0_9:0),TG(24:1_9:0_16:0),TG(25:0_8:1_16:0),TG(25:1_16:0_8:0),TG(25:1_8:0_16:0),TG(26:0_7:1_16:0),TG(26:1_16:0_7:0),TG(26:1_7:0_16:0),TG(28:1_16:0_5:0),TG(28:1_5:0_16:0),TG(7:1_26:0_16:0),TG(8:1_25:0_16:0),TG(9:0_24:1_16:0),TG(9:1_24:0_16:0)</t>
  </si>
  <si>
    <t>834.7553@23.76</t>
  </si>
  <si>
    <t>TG 15:0_16:1_18:1</t>
  </si>
  <si>
    <t>TG 49:2</t>
  </si>
  <si>
    <t>TG(15:0_16:1_18:1)</t>
  </si>
  <si>
    <t>TG(15:0_18:1_16:1),TG(16:1_15:0_18:1),TG(16:0_17:1_16:1),TG(17:1_16:0_16:1),TG(17:1_16:1_16:0),TG(14:0_17:1_18:1),TG(17:1_14:0_18:1),TG(17:1_18:1_14:0),TG(14:0_19:1_16:1),TG(19:1_14:0_16:1),TG(19:1_16:1_14:0),TG(16:1_17:0_16:1),TG(17:0_16:1_16:1),TG(12:0_19:1_18:1),TG(19:1_12:0_18:1),TG(19:1_18:1_12:0),TG(26:1_16:1_7:0),TG(26:1_7:0_16:1),TG(7:0_26:1_16:1),TG(24:1_16:1_9:0),TG(24:1_9:0_16:1),TG(9:0_24:1_16:1),TG(13:0_18:1_18:1),TG(18:1_13:0_18:1),TG(24:1_18:1_7:0),TG(24:1_7:0_18:1),TG(7:0_24:1_18:1),TG(22:1_18:1_9:0),TG(22:1_9:0_18:1),TG(9:0_22:1_18:1),TG(17:1_17:1_15:0),TG(25:1_17:1_7:0),TG(11:0_22:1_16:1),TG(11:1_16:1_22:0),TG(11:1_22:0_16:1),TG(12:0_21:1_16:1),TG(12:1_21:0_16:1),TG(13:0_16:1_20:1),TG(13:0_20:1_16:1),TG(13:1_16:1_20:0),TG(13:1_20:0_16:1),TG(14:1_16:1_19:0),TG(14:1_19:0_16:1),TG(15:1_18:0_16:1),TG(16:1_13:0_20:1),TG(16:1_14:1_19:0),TG(18:0_15:1_16:1),TG(18:0_16:1_15:1),TG(21:0_12:1_16:1),TG(21:0_16:1_12:1),TG(21:1_12:0_16:1),TG(21:1_16:1_12:0),TG(22:0_11:1_16:1)</t>
  </si>
  <si>
    <t>C52H96O6</t>
  </si>
  <si>
    <t>862.7866@24.42</t>
  </si>
  <si>
    <t>TG 15:0_18:1_18:1</t>
  </si>
  <si>
    <t>TG 51:2</t>
  </si>
  <si>
    <t>TG(15:0_18:1_18:1)</t>
  </si>
  <si>
    <t>TG(18:1_15:0_18:1),TG(11:0_22:1_18:1),TG(11:1_18:1_22:0),TG(11:1_22:0_18:1),TG(12:0_21:1_18:1),TG(12:1_21:0_18:1),TG(13:0_18:1_20:1),TG(13:0_20:1_18:1),TG(13:1_18:1_20:0),TG(13:1_20:0_18:1),TG(14:0_19:1_18:1),TG(14:1_18:1_19:0),TG(14:1_19:0_18:1),TG(15:1_18:0_18:1),TG(16:0_17:1_18:1),TG(16:1_17:0_18:1),TG(17:0_16:1_18:1),TG(17:0_18:1_16:1),TG(17:1_16:0_18:1),TG(17:1_18:1_16:0),TG(18:0_15:1_18:1),TG(18:0_18:1_15:1),TG(18:1_13:0_20:1),TG(18:1_14:1_19:0),TG(18:1_26:1_7:0),TG(19:1_14:0_18:1),TG(19:1_18:1_14:0),TG(21:0_12:1_18:1),TG(21:0_18:1_12:1),TG(21:1_12:0_18:1),TG(21:1_18:1_12:0),TG(22:0_11:1_18:1),TG(22:1_11:0_18:1),TG(22:1_18:1_11:0),TG(23:0_10:1_18:1),TG(23:0_18:1_10:1),TG(23:1_10:0_18:1),TG(23:1_18:1_10:0),TG(24:0_9:1_18:1),TG(24:1_18:1_9:0),TG(24:1_9:0_18:1),TG(25:0_8:1_18:1),TG(25:1_18:1_8:0),TG(25:1_8:0_18:1),TG(26:0_7:1_18:1),TG(26:1_18:1_7:0),TG(26:1_7:0_18:1),TG(28:1_18:1_5:0),TG(28:1_5:0_18:1),TG(7:0_26:1_18:1),TG(7:1_26:0_18:1),TG(8:1_25:0_18:1),TG(9:0_24:1_18:1)</t>
  </si>
  <si>
    <t>C54H100O6</t>
  </si>
  <si>
    <t>860.7708@23.94</t>
  </si>
  <si>
    <t>TG 15:0_18:1_18:2</t>
  </si>
  <si>
    <t>TG 51:3</t>
  </si>
  <si>
    <t>TG(15:0_18:1_18:2)</t>
  </si>
  <si>
    <t>TG(15:0_18:2_18:1),TG(18:1_15:0_18:2),TG(16:0_17:1_18:2),TG(17:1_16:0_18:2),TG(17:1_18:2_16:0),TG(16:1_17:1_18:1),TG(17:1_16:1_18:1),TG(17:1_18:1_16:1),TG(15:1_18:1_18:1),TG(18:1_15:1_18:1),TG(11:0_22:1_18:2),TG(11:1_18:2_22:0),TG(11:1_22:0_18:2),TG(12:0_21:1_18:2),TG(12:1_21:0_18:2),TG(13:0_18:2_20:1),TG(13:0_20:1_18:2),TG(13:1_18:2_20:0),TG(13:1_20:0_18:2),TG(14:0_19:1_18:2),TG(14:1_18:2_19:0),TG(14:1_19:0_18:2),TG(15:1_18:0_18:2),TG(16:1_17:0_18:2),TG(17:0_16:1_18:2),TG(17:0_18:2_16:1),TG(18:0_15:1_18:2),TG(18:0_18:2_15:1),TG(18:2_13:0_20:1),TG(18:2_14:1_19:0),TG(19:1_14:0_18:2),TG(19:1_18:2_14:0),TG(21:0_12:1_18:2),TG(21:0_18:2_12:1),TG(21:1_12:0_18:2),TG(21:1_18:2_12:0),TG(22:0_11:1_18:2),TG(22:1_11:0_18:2),TG(22:1_18:2_11:0),TG(23:0_10:1_18:2),TG(23:0_18:2_10:1),TG(23:1_10:0_18:2),TG(23:1_18:2_10:0),TG(24:0_9:1_18:2),TG(24:1_18:2_9:0),TG(24:1_9:0_18:2),TG(25:0_8:1_18:2),TG(25:1_18:2_8:0),TG(25:1_8:0_18:2),TG(26:0_7:1_18:2),TG(26:1_18:2_7:0),TG(26:1_7:0_18:2),TG(28:1_18:2_5:0)</t>
  </si>
  <si>
    <t>C54H98O6</t>
  </si>
  <si>
    <t>824.7712@24.81</t>
  </si>
  <si>
    <t>TG 16:0_16:0_16:0</t>
  </si>
  <si>
    <t>TG(16:0_16:0_16:0)</t>
  </si>
  <si>
    <t>TG(10:0_16:0_22:0),TG(10:0_22:0_16:0),TG(11:0_21:0_16:0),TG(13:0_16:0_19:0),TG(13:0_19:0_16:0),TG(14:0_18:0_16:0),TG(16:0_13:0_19:0),TG(16:0_17:0_15:0),TG(16:0_20:0_12:0),TG(16:0_24:0_8:0),TG(16:0_25:0_7:0),TG(17:0_15:0_16:0),TG(17:0_16:0_15:0),TG(18:0_14:0_16:0),TG(18:0_16:0_14:0),TG(20:0_12:0_16:0),TG(20:0_16:0_12:0),TG(21:0_11:0_16:0),TG(21:0_16:0_11:0),TG(22:0_10:0_16:0),TG(23:0_16:0_9:0),TG(23:0_9:0_16:0),TG(24:0_16:0_8:0),TG(24:0_8:0_16:0),TG(25:0_16:0_7:0),TG(25:0_7:0_16:0),TG(26:0_16:0_6:0),TG(26:0_6:0_16:0),TG(27:0_16:0_5:0),TG(27:0_5:0_16:0),TG(28:0_16:0_4:0),TG(28:0_4:0_16:0),TG(6:0_26:0_16:0)</t>
  </si>
  <si>
    <t>850.7862@25.01</t>
  </si>
  <si>
    <t>TG 16:0_16:0_18:1</t>
  </si>
  <si>
    <t>TG 50:1</t>
  </si>
  <si>
    <t>TG(16:0_16:0_18:1)</t>
  </si>
  <si>
    <t>TG(16:0_18:1_16:0),TG(16:0_18:0_16:1),TG(18:0_16:0_16:1),TG(18:0_16:1_16:0),TG(14:0_18:0_18:1),TG(18:0_14:0_18:1),TG(18:0_18:1_14:0),TG(10:0_24:1_16:0),TG(13:0_21:1_16:0),TG(13:1_21:0_16:0),TG(14:0_16:0_20:1),TG(14:0_20:1_16:0),TG(15:1_16:0_19:0),TG(16:0_14:0_20:1),TG(16:0_15:1_19:0),TG(16:0_19:0_15:1),TG(16:0_19:1_15:0),TG(16:0_20:0_14:1),TG(16:0_22:0_12:1),TG(16:0_22:1_12:0),TG(16:0_24:0_10:1),TG(16:0_26:1_8:0),TG(17:0_17:1_16:0),TG(17:1_16:0_17:0),TG(17:1_17:0_16:0),TG(19:1_15:0_16:0),TG(19:1_16:0_15:0),TG(20:0_14:1_16:0),TG(20:0_16:0_14:1),TG(21:1_13:0_16:0),TG(22:0_12:1_16:0),TG(22:0_16:0_12:1),TG(22:1_12:0_16:0),TG(22:1_16:0_12:0),TG(23:0_11:1_16:0),TG(23:1_11:0_16:0),TG(23:1_16:0_11:0),TG(24:0_10:1_16:0),TG(24:0_16:0_10:1),TG(24:1_10:0_16:0),TG(24:1_16:0_10:0),TG(25:0_9:1_16:0),TG(25:1_16:0_9:0),TG(25:1_9:0_16:0),TG(26:0_8:1_16:0),TG(26:1_16:0_8:0),TG(26:1_8:0_16:0),TG(27:0_7:1_16:0),TG(28:1_16:0_6:0),TG(28:1_6:0_16:0),TG(30:1_16:0_4:0),TG(30:1_4:0_16:0),TG(8:1_26:0_16:0)</t>
  </si>
  <si>
    <t>C53H100O6</t>
  </si>
  <si>
    <t>900.8022@24.79</t>
  </si>
  <si>
    <t>TG 16:0_16:0_22:4</t>
  </si>
  <si>
    <t>TG 54:4</t>
  </si>
  <si>
    <t>TG(16:0_16:0_22:4)</t>
  </si>
  <si>
    <t>TG(16:0_22:4_16:0),TG(22:4_16:0_16:0),TG(16:0_18:1_20:3),TG(16:0_20:3_18:1),TG(18:1_16:0_20:3),TG(18:1_20:3_16:0),TG(20:3_16:0_18:1),TG(20:3_18:1_16:0),TG(22:4_25:0_7:0),TG(25:0_22:4_7:0),TG(25:0_7:0_22:4),TG(7:0_25:0_22:4),TG(23:0_22:4_9:0),TG(23:0_9:0_22:4),TG(23:2_15:2_16:0),TG(22:4_24:0_8:0),TG(24:0_22:4_8:0),TG(24:0_8:0_22:4),TG(8:0_24:0_22:4),TG(10:0_22:0_22:4),TG(10:0_22:4_22:0),TG(11:0_21:0_22:4),TG(12:0_20:0_22:4),TG(12:0_22:4_20:0),TG(13:0_19:0_22:4),TG(13:0_22:4_19:0),TG(14:0_18:0_22:4),TG(15:0_17:0_22:4),TG(15:0_22:4_17:0),TG(17:0_15:0_22:4),TG(17:0_22:4_15:0),TG(18:0_14:0_22:4),TG(18:0_22:4_14:0),TG(19:0_13:0_22:4),TG(20:0_12:0_22:4),TG(20:0_22:4_12:0),TG(21:0_11:0_22:4),TG(21:0_22:4_11:0),TG(22:0_10:0_22:4),TG(22:0_22:4_10:0),TG(22:4_12:0_20:0),TG(22:4_13:0_19:0),TG(22:4_14:0_18:0),TG(22:4_15:0_17:0),TG(22:4_17:0_15:0),TG(22:4_18:0_14:0),TG(22:4_20:0_12:0),TG(22:4_21:0_11:0),TG(22:4_22:0_10:0),TG(22:4_26:0_6:0),TG(26:0_22:4_6:0),TG(26:0_6:0_22:4),TG(27:0_22:4_5:0)</t>
  </si>
  <si>
    <t>C57H102O6</t>
  </si>
  <si>
    <t>712.6459@21.85</t>
  </si>
  <si>
    <t>TG 16:0_16:0_8:0</t>
  </si>
  <si>
    <t>TG(16:0_16:0_8:0)</t>
  </si>
  <si>
    <t>TG(16:0_8:0_16:0),TG(10:0_14:0_16:0),TG(11:0_13:0_16:0),TG(12:0_16:0_12:0),TG(13:0_11:0_16:0),TG(13:0_16:0_11:0),TG(14:0_10:0_16:0),TG(14:0_16:0_10:0),TG(16:0_12:0_12:0),TG(16:0_17:0_7:0),TG(16:0_19:0_5:0),TG(16:0_20:0_4:0),TG(16:0_5:0_19:0),TG(16:0_9:0_15:0),TG(17:0_16:0_7:0),TG(17:0_7:0_16:0),TG(18:0_16:0_6:0),TG(18:0_6:0_16:0),TG(20:0_16:0_4:0),TG(20:0_4:0_16:0),TG(3:0_21:0_16:0),TG(5:0_16:0_19:0),TG(6:0_18:0_16:0),TG(9:0_15:0_16:0),TG(9:0_16:0_15:0)</t>
  </si>
  <si>
    <t>712.6457@21.68</t>
  </si>
  <si>
    <t>848.7703@24.17</t>
  </si>
  <si>
    <t>TG 16:0_16:1_18:1</t>
  </si>
  <si>
    <t>TG(16:0_16:1_18:1)</t>
  </si>
  <si>
    <t>16:0,16:1,18:1</t>
  </si>
  <si>
    <t>TG(16:0_18:1_16:1),TG(16:1_16:0_18:1),TG(18:1_16:1_16:0),TG(14:0_18:1_18:1),TG(18:1_14:0_18:1),TG(25:1_18:1_7:0),TG(25:1_7:0_18:1),TG(11:1_21:0_18:1),TG(21:0_11:1_18:1),TG(23:0_9:1_18:1),TG(10:1_22:0_18:1),TG(22:0_10:1_18:1),TG(22:0_18:1_10:1),TG(18:1_26:1_6:0),TG(26:1_18:1_6:0),TG(26:1_6:0_18:1),TG(6:0_26:1_18:1),TG(23:1_18:1_9:0),TG(23:1_9:0_18:1),TG(10:0_22:1_18:1),TG(22:1_10:0_18:1),TG(22:1_18:1_10:0),TG(24:1_18:1_8:0),TG(24:1_8:0_18:1),TG(8:0_24:1_18:1),TG(14:0_16:1_20:1),TG(14:0_20:1_16:1),TG(16:1_14:0_20:1),TG(11:0_21:1_18:1),TG(12:0_18:1_20:1),TG(12:0_20:1_18:1),TG(12:1_20:0_18:1),TG(13:0_19:1_18:1),TG(13:1_18:1_19:0),TG(13:1_19:0_18:1),TG(14:1_18:0_18:1),TG(15:0_17:1_18:1),TG(15:1_17:0_18:1),TG(17:0_15:1_18:1),TG(17:0_18:1_15:1),TG(17:1_15:0_18:1),TG(17:1_18:1_15:0),TG(18:0_14:1_18:1),TG(18:0_18:1_14:1),TG(18:1_12:0_20:1),TG(18:1_20:0_12:1),TG(19:1_13:0_18:1),TG(20:0_12:1_18:1),TG(20:0_18:1_12:1),TG(21:1_11:0_18:1),TG(21:1_18:1_11:0),TG(24:0_8:1_18:1),TG(25:0_7:1_18:1)</t>
  </si>
  <si>
    <t>862.7865@24.59</t>
  </si>
  <si>
    <t>TG 16:0_17:1_18:1</t>
  </si>
  <si>
    <t>TG(16:0_17:1_18:1)</t>
  </si>
  <si>
    <t>16:0,17:1,18:1</t>
  </si>
  <si>
    <t>TG(17:1_16:0_18:1),TG(17:1_18:1_16:0),TG(15:0_18:1_18:1),TG(18:1_15:0_18:1),TG(19:2_16:0_16:0),TG(11:0_22:1_18:1),TG(11:1_18:1_22:0),TG(11:1_22:0_18:1),TG(12:0_21:1_18:1),TG(12:1_21:0_18:1),TG(13:0_18:1_20:1),TG(13:0_20:1_18:1),TG(13:1_18:1_20:0),TG(13:1_20:0_18:1),TG(14:0_19:1_18:1),TG(14:1_18:1_19:0),TG(14:1_19:0_18:1),TG(15:1_18:0_18:1),TG(16:1_17:0_18:1),TG(17:0_16:1_18:1),TG(17:0_18:1_16:1),TG(18:0_15:1_18:1),TG(18:0_18:1_15:1),TG(18:1_13:0_20:1),TG(18:1_14:1_19:0),TG(18:1_26:1_7:0),TG(19:1_14:0_18:1),TG(19:1_18:1_14:0),TG(21:0_12:1_18:1),TG(21:0_18:1_12:1),TG(21:1_12:0_18:1),TG(21:1_18:1_12:0),TG(22:0_11:1_18:1),TG(22:1_11:0_18:1),TG(22:1_18:1_11:0),TG(23:0_10:1_18:1),TG(23:0_18:1_10:1),TG(23:1_10:0_18:1),TG(23:1_18:1_10:0),TG(24:0_9:1_18:1),TG(24:1_18:1_9:0),TG(24:1_9:0_18:1),TG(25:0_8:1_18:1),TG(25:1_18:1_8:0),TG(25:1_8:0_18:1),TG(26:0_7:1_18:1),TG(26:1_18:1_7:0),TG(26:1_7:0_18:1),TG(28:1_18:1_5:0),TG(28:1_5:0_18:1),TG(7:0_26:1_18:1),TG(7:1_26:0_18:1),TG(8:1_25:0_18:1)</t>
  </si>
  <si>
    <t>862.7866@24.74</t>
  </si>
  <si>
    <t>TG(17:1_16:0_18:1),TG(17:1_18:1_16:0),TG(19:2_16:0_16:0),TG(15:0_18:1_18:1),TG(18:1_15:0_18:1),TG(10:2_25:0_16:0),TG(11:1_24:1_16:0),TG(13:0_22:2_16:0),TG(13:1_22:1_16:0),TG(13:2_16:0_22:0),TG(13:2_22:0_16:0),TG(14:0_21:2_16:0),TG(15:0_16:0_20:2),TG(15:1_16:0_20:1),TG(15:2_16:0_20:0),TG(15:2_20:0_16:0),TG(16:0_15:0_20:2),TG(16:0_15:1_20:1),TG(16:0_16:2_19:0),TG(16:0_17:0_18:2),TG(16:0_19:0_16:2),TG(16:0_19:1_16:1),TG(16:0_20:1_15:1),TG(16:0_20:2_15:0),TG(16:0_21:0_14:2),TG(16:0_21:1_14:1),TG(16:2_16:0_19:0),TG(17:0_16:0_18:2),TG(17:0_18:2_16:0),TG(17:2_16:0_18:0),TG(17:2_18:0_16:0),TG(18:0_17:2_16:0),TG(19:1_16:0_16:1),TG(19:1_16:1_16:0),TG(20:0_15:2_16:0),TG(21:0_14:2_16:0),TG(21:0_16:0_14:2),TG(21:1_14:1_16:0),TG(21:1_16:0_14:1),TG(21:2_14:0_16:0),TG(21:2_16:0_14:0),TG(22:2_13:0_16:0),TG(23:1_12:1_16:0),TG(23:1_16:0_12:1),TG(23:2_12:0_16:0),TG(23:2_16:0_12:0),TG(24:1_11:1_16:0),TG(25:1_10:1_16:0),TG(25:1_16:0_10:1),TG(25:2_10:0_16:0),TG(25:2_16:0_10:0),TG(26:1_9:1_16:0),TG(26:2_16:0_9:0)</t>
  </si>
  <si>
    <t>852.8021@25.99</t>
  </si>
  <si>
    <t>TG 16:0_18:0_16:0</t>
  </si>
  <si>
    <t>TG 50:0</t>
  </si>
  <si>
    <t>TG(16:0_18:0_16:0)</t>
  </si>
  <si>
    <t>TG(18:0_16:0_16:0),TG(18:0_14:0_18:0),TG(18:0_18:0_14:0),TG(27:0_16:0_7:0),TG(27:0_7:0_16:0),TG(28:0_16:0_6:0),TG(28:0_6:0_16:0),TG(25:0_16:0_9:0),TG(25:0_9:0_16:0),TG(9:0_25:0_16:0),TG(18:0_25:0_7:0),TG(25:0_18:0_7:0),TG(25:0_7:0_18:0),TG(16:0_26:0_8:0),TG(26:0_16:0_8:0),TG(26:0_8:0_16:0),TG(18:0_26:0_6:0),TG(26:0_18:0_6:0),TG(26:0_6:0_18:0),TG(23:0_18:0_9:0),TG(23:0_9:0_18:0),TG(27:0_18:0_5:0),TG(27:0_5:0_18:0),TG(18:0_24:0_8:0),TG(24:0_18:0_8:0),TG(24:0_8:0_18:0),TG(10:0_24:0_16:0),TG(13:0_21:0_16:0),TG(14:0_16:0_20:0),TG(14:0_20:0_16:0),TG(15:0_16:0_19:0),TG(16:0_15:0_19:0),TG(16:0_19:0_15:0),TG(16:0_22:0_12:0),TG(17:0_16:0_17:0),TG(17:0_17:0_16:0),TG(20:0_14:0_16:0),TG(21:0_13:0_16:0),TG(22:0_12:0_16:0),TG(22:0_16:0_12:0),TG(23:0_11:0_16:0),TG(23:0_16:0_11:0),TG(24:0_10:0_16:0),TG(24:0_16:0_10:0),TG(30:0_16:0_4:0),TG(30:0_4:0_16:0),TG(10:0_18:0_22:0),TG(13:0_18:0_19:0),TG(13:0_19:0_18:0),TG(17:0_15:0_18:0),TG(17:0_18:0_15:0),TG(18:0_10:0_22:0),TG(18:0_12:0_20:0)</t>
  </si>
  <si>
    <t>C53H102O6</t>
  </si>
  <si>
    <t>878.8177@26.00</t>
  </si>
  <si>
    <t>TG 16:0_18:0_18:1</t>
  </si>
  <si>
    <t>TG 52:1</t>
  </si>
  <si>
    <t>TG(16:0_18:0_18:1)</t>
  </si>
  <si>
    <t>16:0,18:0,18:1</t>
  </si>
  <si>
    <t>TG(18:0_16:0_18:1),TG(18:0_18:1_16:0),TG(16:0_16:0_20:1),TG(16:0_20:1_16:0),TG(18:0_16:1_18:0),TG(18:0_18:0_16:1),TG(16:0_20:0_16:1),TG(20:0_16:0_16:1),TG(20:0_16:1_16:0),TG(14:0_18:0_20:1),TG(18:0_14:0_20:1),TG(18:0_20:1_14:0),TG(30:1_16:0_6:0),TG(30:1_6:0_16:0),TG(28:1_16:0_8:0),TG(28:1_8:0_16:0),TG(10:0_26:1_16:0),TG(11:1_25:0_16:0),TG(14:0_22:1_16:0),TG(16:0_17:1_19:0),TG(16:0_21:0_15:1),TG(16:0_21:1_15:0),TG(16:0_22:0_14:1),TG(16:0_24:0_12:1),TG(16:0_24:1_12:0),TG(16:0_26:0_10:1),TG(17:0_19:1_16:0),TG(17:1_16:0_19:0),TG(17:1_19:0_16:0),TG(19:1_16:0_17:0),TG(19:1_17:0_16:0),TG(21:0_15:1_16:0),TG(21:0_16:0_15:1),TG(21:1_15:0_16:0),TG(21:1_16:0_15:0),TG(22:0_14:1_16:0),TG(22:0_16:0_14:1),TG(22:1_14:0_16:0),TG(22:1_16:0_14:0),TG(23:1_13:0_16:0),TG(24:0_12:1_16:0),TG(24:0_16:0_12:1),TG(24:1_12:0_16:0),TG(24:1_16:0_12:0),TG(25:0_11:1_16:0),TG(25:1_11:0_16:0),TG(25:1_16:0_11:0),TG(26:0_10:1_16:0),TG(26:0_16:0_10:1),TG(26:1_10:0_16:0),TG(26:1_16:0_10:0),TG(27:0_9:1_16:0),TG(28:0_8:1_16:0)</t>
  </si>
  <si>
    <t>C55H104O6</t>
  </si>
  <si>
    <t>876.8017@25.03</t>
  </si>
  <si>
    <t>TG 16:0_18:1_18:1</t>
  </si>
  <si>
    <t>TG 52:2</t>
  </si>
  <si>
    <t>TG(16:0_18:1_18:1)</t>
  </si>
  <si>
    <t>TG(18:1_16:0_18:1),TG(16:1_18:0_18:1),TG(18:0_16:1_18:1),TG(18:0_18:1_16:1),TG(14:0_18:1_20:1),TG(14:0_20:1_18:1),TG(18:1_14:0_20:1),TG(16:0_16:1_20:1),TG(16:0_20:1_16:1),TG(16:1_16:0_20:1),TG(28:1_18:1_6:0),TG(28:1_6:0_18:1),TG(10:1_24:0_18:1),TG(24:0_10:1_18:1),TG(24:0_18:1_10:1),TG(25:0_9:1_18:1),TG(9:1_25:0_18:1),TG(23:0_11:1_18:1),TG(23:1_11:0_18:1),TG(23:1_18:1_11:0),TG(25:1_18:1_9:0),TG(25:1_9:0_18:1),TG(18:1_26:1_8:0),TG(26:1_18:1_8:0),TG(26:1_8:0_18:1),TG(8:0_26:1_18:1),TG(10:0_24:1_18:1),TG(12:0_22:1_18:1),TG(12:1_22:0_18:1),TG(13:0_21:1_18:1),TG(13:1_21:0_18:1),TG(14:1_20:0_18:1),TG(15:0_19:1_18:1),TG(15:1_18:1_19:0),TG(15:1_19:0_18:1),TG(17:0_17:1_18:1),TG(17:1_17:0_18:1),TG(17:1_18:1_17:0),TG(18:1_15:1_19:0),TG(19:1_15:0_18:1),TG(19:1_18:1_15:0),TG(20:0_14:1_18:1),TG(20:0_18:1_14:1),TG(21:1_13:0_18:1),TG(22:0_12:1_18:1),TG(22:0_18:1_12:1),TG(22:1_12:0_18:1),TG(22:1_18:1_12:0),TG(24:1_10:0_18:1),TG(24:1_18:1_10:0),TG(26:0_8:1_18:1),TG(27:0_7:1_18:1),TG(30:1_18:1_4:0)</t>
  </si>
  <si>
    <t>C55H102O6</t>
  </si>
  <si>
    <t>876.8021@25.25</t>
  </si>
  <si>
    <t>TG(18:1_16:0_18:1),TG(16:0_18:0_18:2),TG(18:0_16:0_18:2),TG(18:0_18:2_16:0),TG(16:1_18:0_18:1),TG(18:0_16:1_18:1),TG(18:0_18:1_16:1),TG(28:1_18:1_6:0),TG(28:1_6:0_18:1),TG(16:0_16:0_20:2),TG(16:0_20:2_16:0),TG(10:0_24:1_18:1),TG(10:1_24:0_18:1),TG(12:0_22:1_18:1),TG(12:1_22:0_18:1),TG(13:0_21:1_18:1),TG(13:1_21:0_18:1),TG(14:0_18:1_20:1),TG(14:0_20:1_18:1),TG(14:1_20:0_18:1),TG(15:0_19:1_18:1),TG(15:1_18:1_19:0),TG(15:1_19:0_18:1),TG(17:0_17:1_18:1),TG(17:1_17:0_18:1),TG(17:1_18:1_17:0),TG(18:0_16:2_18:0),TG(18:0_18:0_16:2),TG(18:1_14:0_20:1),TG(18:1_15:1_19:0),TG(18:1_26:1_8:0),TG(19:1_15:0_18:1),TG(19:1_18:1_15:0),TG(20:0_14:1_18:1),TG(20:0_18:1_14:1),TG(21:1_13:0_18:1),TG(22:0_12:1_18:1),TG(22:0_18:1_12:1),TG(22:1_12:0_18:1),TG(22:1_18:1_12:0),TG(23:0_11:1_18:1),TG(23:1_11:0_18:1),TG(23:1_18:1_11:0),TG(24:0_10:1_18:1),TG(24:0_18:1_10:1),TG(24:1_10:0_18:1),TG(24:1_18:1_10:0),TG(25:0_9:1_18:1),TG(25:1_18:1_9:0),TG(25:1_9:0_18:1),TG(26:0_8:1_18:1),TG(26:1_18:1_8:0),TG(26:1_8:0_18:1)</t>
  </si>
  <si>
    <t>874.7863@24.36</t>
  </si>
  <si>
    <t>TG 16:0_18:1_18:2</t>
  </si>
  <si>
    <t>TG 52:3</t>
  </si>
  <si>
    <t>TG(16:0_18:1_18:2)</t>
  </si>
  <si>
    <t>16:0,18:1,18:2</t>
  </si>
  <si>
    <t>TG(16:0_18:2_18:1),TG(18:1_16:0_18:2),TG(16:0_16:0_20:3),TG(16:0_20:3_16:0),TG(20:3_16:0_16:0),TG(28:1_18:2_6:0),TG(28:1_6:0_18:2),TG(10:2_26:1_16:0),TG(14:0_16:0_22:3),TG(14:0_22:3_16:0),TG(15:0_21:3_16:0),TG(15:2_21:1_16:0),TG(16:0_14:0_22:3),TG(16:0_16:1_20:2),TG(16:0_16:2_20:1),TG(16:0_18:0_18:3),TG(16:0_20:1_16:2),TG(16:0_20:2_16:1),TG(16:0_21:2_15:1),TG(16:0_21:3_15:0),TG(16:0_22:1_14:2),TG(16:0_22:2_14:1),TG(16:0_22:3_14:0),TG(16:1_16:0_20:2),TG(16:2_16:0_20:1),TG(17:2_19:1_16:0),TG(18:0_16:0_18:3),TG(18:0_18:3_16:0),TG(18:3_16:0_18:0),TG(19:1_17:2_16:0),TG(19:2_17:1_16:0),TG(19:3_16:0_17:0),TG(19:3_17:0_16:0),TG(21:1_15:2_16:0),TG(21:2_15:1_16:0),TG(21:2_16:0_15:1),TG(21:3_15:0_16:0),TG(21:3_16:0_15:0),TG(22:1_14:2_16:0),TG(22:1_16:0_14:2),TG(22:2_14:1_16:0),TG(22:2_16:0_14:1),TG(22:3_16:0_14:0),TG(25:2_11:1_16:0),TG(26:2_10:1_16:0),TG(26:2_16:0_10:1),TG(28:2_8:1_16:0),TG(26:1_18:2_8:0),TG(26:1_8:0_18:2),TG(8:0_26:1_18:2),TG(25:0_20:3_7:0),TG(25:0_7:0_20:3),TG(7:0_25:0_20:3)</t>
  </si>
  <si>
    <t>C55H100O6</t>
  </si>
  <si>
    <t>902.8176@25.26</t>
  </si>
  <si>
    <t>TG 16:0_18:1_20:2</t>
  </si>
  <si>
    <t>TG 54:3</t>
  </si>
  <si>
    <t>TG(16:0_18:1_20:2)</t>
  </si>
  <si>
    <t>16:0,18:1,20:2</t>
  </si>
  <si>
    <t>TG(16:0_20:2_18:1),TG(18:1_16:0_20:2),TG(18:1_18:1_18:1),TG(16:1_18:1_20:1),TG(16:1_20:1_18:1),TG(18:1_16:1_20:1),TG(18:0_18:1_18:2),TG(18:0_18:2_18:1),TG(18:1_18:0_18:2),TG(18:2_18:0_18:1),TG(16:0_18:2_20:1),TG(16:0_20:1_18:2),TG(18:2_16:0_20:1),TG(10:1_26:1_18:1),TG(18:1_26:1_10:1),TG(26:1_10:1_18:1),TG(26:1_18:1_10:1),TG(17:1_19:1_18:1),TG(19:1_17:1_18:1),TG(28:2_18:1_8:0),TG(28:2_8:0_18:1),TG(14:0_20:1_20:2),TG(14:0_20:2_20:1),TG(20:1_14:0_20:2),TG(10:2_26:0_18:1),TG(12:1_24:1_18:1),TG(14:0_22:2_18:1),TG(14:1_22:1_18:1),TG(14:2_22:0_18:1),TG(15:0_21:2_18:1),TG(15:1_21:1_18:1),TG(15:2_21:0_18:1),TG(16:2_20:0_18:1),TG(17:2_18:1_19:0),TG(17:2_19:0_18:1),TG(18:1_17:2_19:0),TG(19:2_17:0_18:1),TG(19:2_18:1_17:0),TG(20:0_16:2_18:1),TG(20:0_18:1_16:2),TG(21:0_15:2_18:1),TG(21:1_15:1_18:1),TG(21:1_18:1_15:1),TG(21:2_15:0_18:1),TG(21:2_18:1_15:0),TG(22:0_14:2_18:1),TG(22:0_18:1_14:2),TG(22:1_14:1_18:1),TG(22:1_18:1_14:1),TG(22:2_14:0_18:1),TG(22:2_18:1_14:0),TG(23:2_13:0_18:1),TG(24:1_12:1_18:1)</t>
  </si>
  <si>
    <t>C57H104O6</t>
  </si>
  <si>
    <t>926.8178@24.80</t>
  </si>
  <si>
    <t>TG 16:0_18:1_22:4</t>
  </si>
  <si>
    <t>TG(16:0_18:1_22:4)</t>
  </si>
  <si>
    <t>TG(16:0_22:4_18:1),TG(18:1_16:0_22:4),TG(22:4_16:0_18:1),TG(22:4_18:1_16:0),TG(10:0_24:1_22:4),TG(10:1_24:0_22:4),TG(12:0_22:1_22:4),TG(12:1_22:0_22:4),TG(12:1_22:4_22:0),TG(13:0_21:1_22:4),TG(13:1_21:0_22:4),TG(14:0_20:1_22:4),TG(14:0_22:4_20:1),TG(14:1_20:0_22:4),TG(14:1_22:4_20:0),TG(15:0_19:1_22:4),TG(15:1_19:0_22:4),TG(15:1_22:4_19:0),TG(16:1_18:0_22:4),TG(16:1_22:4_18:0),TG(17:0_17:1_22:4),TG(17:1_17:0_22:4),TG(17:1_22:4_17:0),TG(18:0_16:1_22:4),TG(18:0_22:4_16:1),TG(19:0_15:1_22:4),TG(19:0_22:4_15:1),TG(19:1_15:0_22:4),TG(19:1_22:4_15:0),TG(20:0_14:1_22:4),TG(20:0_22:4_14:1),TG(20:1_14:0_22:4),TG(20:1_22:4_14:0),TG(21:1_13:0_22:4),TG(22:0_12:1_22:4),TG(22:0_22:4_12:1),TG(22:1_12:0_22:4),TG(22:1_22:4_12:0),TG(22:4_12:1_22:0),TG(22:4_14:0_20:1),TG(22:4_14:1_20:0),TG(22:4_19:0_15:1),TG(22:4_19:1_15:0),TG(22:4_20:0_14:1),TG(22:4_24:0_10:1),TG(22:4_24:1_10:0),TG(23:0_11:1_22:4),TG(23:1_11:0_22:4),TG(23:1_22:4_11:0),TG(24:0_10:1_22:4),TG(24:0_22:4_10:1),TG(24:1_10:0_22:4),TG(24:1_22:4_10:0)</t>
  </si>
  <si>
    <t>682.5986@20.19</t>
  </si>
  <si>
    <t>TG 16:0_18:1_4:0</t>
  </si>
  <si>
    <t>TG 38:1</t>
  </si>
  <si>
    <t>TG(16:0_18:1_4:0)</t>
  </si>
  <si>
    <t>TG(16:0_4:0_18:1),TG(4:0_16:0_18:1),TG(10:0_10:0_18:1),TG(10:0_18:1_10:0),TG(11:0_9:0_18:1),TG(12:0_18:1_8:0),TG(12:0_8:0_18:1),TG(13:0_18:1_7:0),TG(13:0_7:0_18:1),TG(14:0_18:1_6:0),TG(14:0_6:0_18:1),TG(15:0_18:1_5:0),TG(15:0_5:0_18:1),TG(3:0_17:0_18:1),TG(3:0_18:1_17:0),TG(5:0_15:0_18:1),TG(6:0_14:0_18:1),TG(7:0_13:0_18:1),TG(8:0_12:0_18:1),TG(9:0_11:0_18:1),TG(9:0_18:1_11:0),TG(10:0_12:1_16:0),TG(10:0_16:0_12:1),TG(11:0_11:1_16:0),TG(11:1_11:0_16:0),TG(11:1_16:0_11:0),TG(12:0_16:0_10:1),TG(13:0_9:1_16:0),TG(13:1_16:0_9:0),TG(13:1_9:0_16:0),TG(14:0_8:1_16:0),TG(16:0_10:0_12:1),TG(16:0_10:1_12:0),TG(16:0_12:0_10:1),TG(16:0_14:1_8:0),TG(16:0_15:1_7:0),TG(16:0_17:1_5:0),TG(16:0_6:0_16:1),TG(16:0_7:0_15:1),TG(16:0_7:1_15:0),TG(16:0_8:0_14:1),TG(17:1_16:0_5:0),TG(17:1_5:0_16:0),TG(3:0_19:1_16:0),TG(6:0_16:0_16:1),TG(6:0_16:1_16:0),TG(7:0_16:0_15:1),TG(7:1_15:0_16:0),TG(7:1_16:0_15:0),TG(8:0_16:0_14:1),TG(8:1_14:0_16:0),TG(8:1_16:0_14:0),TG(9:1_13:0_16:0)</t>
  </si>
  <si>
    <t>C41H76O6</t>
  </si>
  <si>
    <t>864.8021@25.49</t>
  </si>
  <si>
    <t>TG 16:0_19:1_16:0</t>
  </si>
  <si>
    <t>TG 51:1</t>
  </si>
  <si>
    <t>TG(16:0_19:1_16:0)</t>
  </si>
  <si>
    <t>TG(19:1_16:0_16:0),TG(10:0_19:1_22:0),TG(13:0_19:1_19:0),TG(17:0_19:1_15:0),TG(18:0_19:1_14:0),TG(19:1_10:0_22:0),TG(19:1_12:0_20:0),TG(19:1_13:0_19:0),TG(19:1_14:0_18:0),TG(19:1_15:0_17:0),TG(19:1_17:0_15:0),TG(19:1_18:0_14:0),TG(19:1_20:0_12:0),TG(19:1_21:0_11:0),TG(19:1_22:0_10:0),TG(19:1_24:0_8:0),TG(19:1_25:0_7:0),TG(19:1_26:0_6:0),TG(20:0_19:1_12:0),TG(21:0_19:1_11:0),TG(22:0_19:1_10:0),TG(23:0_19:1_9:0),TG(24:0_19:1_8:0),TG(25:0_19:1_7:0),TG(26:0_19:1_6:0),TG(27:0_19:1_5:0),TG(28:0_19:1_4:0),TG(11:0_24:1_16:0),TG(11:1_24:0_16:0),TG(13:0_22:1_16:0),TG(13:1_16:0_22:0),TG(13:1_22:0_16:0),TG(14:0_21:1_16:0),TG(15:0_16:0_20:1),TG(16:0_15:0_20:1),TG(16:0_16:1_19:0),TG(16:0_17:0_18:1),TG(16:0_19:0_16:1),TG(16:0_20:0_15:1),TG(16:0_20:1_15:0),TG(16:0_21:0_14:1),TG(16:0_25:0_10:1),TG(16:1_16:0_19:0),TG(17:0_16:0_18:1),TG(17:0_18:1_16:0),TG(17:1_16:0_18:0),TG(17:1_18:0_16:0),TG(18:0_17:1_16:0),TG(20:0_15:1_16:0),TG(20:0_16:0_15:1),TG(21:0_14:1_16:0),TG(21:0_16:0_14:1),TG(21:1_14:0_16:0)</t>
  </si>
  <si>
    <t>C54H102O6</t>
  </si>
  <si>
    <t>890.8178@25.50</t>
  </si>
  <si>
    <t>TG 16:0_19:1_18:1</t>
  </si>
  <si>
    <t>TG 53:2</t>
  </si>
  <si>
    <t>TG(16:0_19:1_18:1)</t>
  </si>
  <si>
    <t>TG(19:1_16:0_18:1),TG(19:1_18:1_16:0),TG(17:1_18:0_18:1),TG(17:1_18:1_18:0),TG(18:0_17:1_18:1),TG(17:0_18:1_18:1),TG(18:1_17:0_18:1),TG(17:1_19:1_17:0),TG(19:1_17:1_17:0),TG(10:1_25:0_18:1),TG(11:0_24:1_18:1),TG(11:1_24:0_18:1),TG(13:0_22:1_18:1),TG(13:1_18:1_22:0),TG(13:1_22:0_18:1),TG(14:0_21:1_18:1),TG(14:1_21:0_18:1),TG(15:0_18:1_20:1),TG(15:0_20:1_18:1),TG(15:1_20:0_18:1),TG(16:1_18:1_19:0),TG(16:1_19:0_18:1),TG(18:1_15:0_20:1),TG(18:1_16:1_19:0),TG(18:1_26:1_9:0),TG(20:0_15:1_18:1),TG(20:0_18:1_15:1),TG(21:0_14:1_18:1),TG(21:0_18:1_14:1),TG(21:1_14:0_18:1),TG(21:1_18:1_14:0),TG(22:1_13:0_18:1),TG(23:0_12:1_18:1),TG(23:0_18:1_12:1),TG(23:1_12:0_18:1),TG(23:1_18:1_12:0),TG(24:0_11:1_18:1),TG(24:1_11:0_18:1),TG(24:1_18:1_11:0),TG(25:0_10:1_18:1),TG(25:0_18:1_10:1),TG(25:1_10:0_18:1),TG(25:1_18:1_10:0),TG(26:0_9:1_18:1),TG(26:1_18:1_9:0),TG(26:1_9:0_18:1),TG(27:0_8:1_18:1),TG(28:0_7:1_18:1),TG(28:1_18:1_7:0),TG(28:1_7:0_18:1),TG(30:1_18:1_5:0),TG(30:1_5:0_18:1),TG(9:0_26:1_18:1)</t>
  </si>
  <si>
    <t>C56H104O6</t>
  </si>
  <si>
    <t>954.8492@25.57</t>
  </si>
  <si>
    <t>TG 16:0_20:0_22:5</t>
  </si>
  <si>
    <t>TG 58:5</t>
  </si>
  <si>
    <t>TG(16:0_20:0_22:5)</t>
  </si>
  <si>
    <t>TG(16:0_20:1_22:4),TG(16:0_20:2_22:3),TG(16:0_22:0_20:5),TG(16:0_22:1_20:4),TG(16:0_22:2_20:3),TG(16:0_22:3_20:2),TG(16:0_22:4_20:1),TG(16:0_24:1_18:4),TG(20:0_16:0_22:5),TG(20:0_22:5_16:0),TG(20:1_16:0_22:4),TG(20:2_16:0_22:3),TG(20:2_22:3_16:0),TG(21:0_21:5_16:0),TG(21:1_21:4_16:0),TG(21:2_21:3_16:0),TG(21:3_21:2_16:0),TG(21:4_21:1_16:0),TG(21:5_21:0_16:0),TG(22:0_16:0_20:5),TG(22:0_20:5_16:0),TG(22:1_16:0_20:4),TG(22:1_20:4_16:0),TG(22:2_16:0_20:3),TG(22:2_20:3_16:0),TG(22:3_16:0_20:2),TG(22:3_20:2_16:0),TG(22:4_16:0_20:1),TG(22:4_20:1_16:0),TG(22:5_20:0_16:0),TG(24:1_16:0_18:4),TG(24:1_18:4_16:0)</t>
  </si>
  <si>
    <t>C61H108O6</t>
  </si>
  <si>
    <t>932.8647@27.08</t>
  </si>
  <si>
    <t>TG 16:0_22:1_18:1</t>
  </si>
  <si>
    <t>TG 56:2</t>
  </si>
  <si>
    <t>TG(16:0_22:1_18:1)</t>
  </si>
  <si>
    <t>16:0,18:1,22:1</t>
  </si>
  <si>
    <t>TG(22:1_16:0_18:1),TG(22:1_18:1_16:0),TG(18:0_18:1_20:1),TG(18:0_20:1_18:1),TG(18:1_18:0_20:1),TG(16:0_20:1_20:1),TG(20:1_16:0_20:1),TG(14:0_24:1_18:1),TG(24:1_14:0_18:1),TG(24:1_18:1_14:0),TG(16:0_24:1_16:1),TG(24:1_16:0_16:1),TG(24:1_16:1_16:0),TG(22:1_24:1_10:0),TG(24:1_22:1_10:0),TG(14:0_22:1_20:1),TG(22:1_14:0_20:1),TG(22:1_20:1_14:0),TG(12:0_24:1_20:1),TG(24:1_12:0_20:1),TG(24:1_20:1_12:0),TG(18:0_22:2_16:0),TG(22:2_16:0_18:0),TG(22:2_18:0_16:0),TG(18:0_22:1_16:1),TG(22:1_16:1_18:0),TG(22:1_18:0_16:1),TG(18:0_24:1_14:1),TG(24:1_14:1_18:0),TG(24:1_18:0_14:1),TG(24:1_26:1_6:0),TG(26:1_24:1_6:0),TG(18:1_20:0_18:1),TG(20:0_18:1_18:1),TG(12:0_26:1_18:1),TG(18:1_26:1_12:0),TG(26:1_12:0_18:1),TG(26:1_18:1_12:0),TG(22:1_22:1_12:0),TG(25:1_24:1_7:0),TG(28:1_22:1_6:0),TG(16:0_26:1_14:1),TG(26:1_14:1_16:0),TG(26:1_16:0_14:1),TG(22:1_26:1_8:0),TG(26:1_22:1_8:0),TG(24:1_24:1_8:0),TG(12:1_26:0_18:1),TG(13:1_25:0_18:1),TG(14:1_24:0_18:1),TG(16:1_22:0_18:1),TG(17:0_21:1_18:1),TG(17:1_21:0_18:1)</t>
  </si>
  <si>
    <t>C59H110O6</t>
  </si>
  <si>
    <t>962.9119@30.29</t>
  </si>
  <si>
    <t>TG 16:0_26:0_16:1</t>
  </si>
  <si>
    <t>TG 58:1</t>
  </si>
  <si>
    <t>TG(16:0_26:0_16:1)</t>
  </si>
  <si>
    <t>TG(26:0_16:0_16:1),TG(26:0_16:1_16:0),TG(12:0_26:0_20:1),TG(13:1_26:0_19:0),TG(14:0_26:0_18:1),TG(17:0_26:0_15:1),TG(17:1_26:0_15:0),TG(18:0_26:0_14:1),TG(20:0_26:0_12:1),TG(21:1_26:0_11:0),TG(22:0_26:0_10:1),TG(22:1_26:0_10:0),TG(23:1_26:0_9:0),TG(24:1_26:0_8:0),TG(25:1_26:0_7:0),TG(26:0_10:1_22:0),TG(26:0_12:0_20:1),TG(26:0_12:1_20:0),TG(26:0_14:0_18:1),TG(26:0_14:1_18:0),TG(26:0_15:1_17:0),TG(26:0_17:0_15:1),TG(26:0_17:1_15:0),TG(26:0_18:0_14:1),TG(26:0_18:1_14:0),TG(26:0_20:0_12:1),TG(26:0_20:1_12:0),TG(26:0_21:1_11:0),TG(26:0_22:0_10:1),TG(26:0_22:1_10:0),TG(26:0_24:1_8:0),TG(26:0_26:1_6:0),TG(26:1_26:0_6:0),TG(28:1_26:0_4:0),TG(17:0_25:0_16:1),TG(18:0_24:0_16:1),TG(20:0_16:1_22:0),TG(20:0_22:0_16:1),TG(21:0_21:0_16:1),TG(22:0_16:1_20:0),TG(22:0_20:0_16:1),TG(23:0_16:1_19:0),TG(23:0_19:0_16:1),TG(24:0_16:1_18:0),TG(24:0_18:0_16:1),TG(25:0_16:1_17:0),TG(25:0_17:0_16:1),TG(27:0_15:0_16:1),TG(27:0_16:1_15:0),TG(28:0_14:0_16:1),TG(28:0_16:1_14:0),TG(30:0_12:0_16:1),TG(30:0_16:1_12:0)</t>
  </si>
  <si>
    <t>C61H116O6</t>
  </si>
  <si>
    <t>962.9119@29.85</t>
  </si>
  <si>
    <t>TG 16:0_26:1_16:0</t>
  </si>
  <si>
    <t>TG(16:0_26:1_16:0)</t>
  </si>
  <si>
    <t>TG(26:1_16:0_16:0),TG(27:0_26:1_5:0),TG(16:0_22:0_20:1),TG(16:0_24:0_18:1),TG(16:0_26:0_16:1),TG(17:1_25:0_16:0),TG(18:0_24:1_16:0),TG(20:0_22:1_16:0),TG(21:0_21:1_16:0),TG(21:1_21:0_16:0),TG(22:0_16:0_20:1),TG(22:0_20:1_16:0),TG(22:1_16:0_20:0),TG(22:1_20:0_16:0),TG(23:0_19:1_16:0),TG(23:1_16:0_19:0),TG(23:1_19:0_16:0),TG(24:0_16:0_18:1),TG(24:0_18:1_16:0),TG(24:1_16:0_18:0),TG(24:1_18:0_16:0),TG(25:0_17:1_16:0),TG(25:1_16:0_17:0),TG(25:1_17:0_16:0),TG(26:0_16:0_16:1),TG(26:0_16:1_16:0),TG(27:0_15:1_16:0),TG(27:0_16:0_15:1),TG(28:0_14:1_16:0),TG(28:0_16:0_14:1),TG(28:1_14:0_16:0),TG(28:1_16:0_14:0),TG(30:0_12:1_16:0),TG(30:0_16:0_12:1),TG(30:1_12:0_16:0),TG(30:1_16:0_12:0),TG(32:0_10:1_16:0),TG(32:0_16:0_10:1),TG(10:0_26:1_22:0),TG(13:0_26:1_19:0),TG(17:0_26:1_15:0),TG(18:0_26:1_14:0),TG(20:0_26:1_12:0),TG(21:0_26:1_11:0),TG(23:0_26:1_9:0),TG(24:0_26:1_8:0),TG(25:0_26:1_7:0),TG(26:0_26:1_6:0),TG(26:1_10:0_22:0),TG(26:1_12:0_20:0),TG(26:1_13:0_19:0),TG(26:1_14:0_18:0),TG(26:1_15:0_17:0)</t>
  </si>
  <si>
    <t>988.9276@29.86</t>
  </si>
  <si>
    <t>TG 16:0_26:1_18:1</t>
  </si>
  <si>
    <t>TG 60:2</t>
  </si>
  <si>
    <t>TG(16:0_26:1_18:1)</t>
  </si>
  <si>
    <t>TG(18:1_26:1_16:0),TG(26:1_16:0_18:1),TG(26:1_18:1_16:0),TG(26:1_26:1_8:0),TG(18:1_24:0_18:1),TG(24:0_18:1_18:1),TG(14:0_26:1_20:1),TG(15:1_26:1_19:0),TG(17:1_26:1_17:0),TG(18:0_26:1_16:1),TG(19:1_26:1_15:0),TG(20:0_26:1_14:1),TG(22:0_26:1_12:1),TG(22:1_26:1_12:0),TG(23:1_26:1_11:0),TG(24:0_26:1_10:1),TG(24:1_26:1_10:0),TG(25:1_26:1_9:0),TG(26:1_12:1_22:0),TG(26:1_14:0_20:1),TG(26:1_14:1_20:0),TG(26:1_15:1_19:0),TG(26:1_16:1_18:0),TG(26:1_17:1_17:0),TG(26:1_18:0_16:1),TG(26:1_19:0_15:1),TG(26:1_19:1_15:0),TG(26:1_20:0_14:1),TG(26:1_20:1_14:0),TG(26:1_22:0_12:1),TG(26:1_22:1_12:0),TG(26:1_24:0_10:1),TG(26:1_24:1_10:0),TG(28:1_26:1_6:0),TG(30:1_26:1_4:0),TG(16:1_26:0_18:1),TG(17:1_25:0_18:1),TG(18:0_24:1_18:1),TG(18:1_22:0_20:1),TG(20:0_22:1_18:1),TG(21:0_21:1_18:1),TG(21:1_21:0_18:1),TG(22:0_18:1_20:1),TG(22:0_20:1_18:1),TG(22:1_18:1_20:0),TG(22:1_20:0_18:1),TG(23:0_19:1_18:1),TG(23:1_18:1_19:0),TG(23:1_19:0_18:1),TG(24:1_18:0_18:1),TG(24:1_18:1_18:0),TG(25:0_17:1_18:1),TG(25:1_17:0_18:1)</t>
  </si>
  <si>
    <t>C63H118O6</t>
  </si>
  <si>
    <t>684.6143@20.90</t>
  </si>
  <si>
    <t>TG 16:0_6:0_16:0</t>
  </si>
  <si>
    <t>TG(16:0_6:0_16:0)</t>
  </si>
  <si>
    <t>TG(6:0_16:0_16:0),TG(10:0_12:0_16:0),TG(10:0_16:0_12:0),TG(11:0_11:0_16:0),TG(11:0_16:0_11:0),TG(13:0_16:0_9:0),TG(13:0_9:0_16:0),TG(14:0_16:0_8:0),TG(14:0_8:0_16:0),TG(15:0_16:0_7:0),TG(16:0_10:0_12:0),TG(16:0_14:0_8:0),TG(16:0_15:0_7:0),TG(16:0_17:0_5:0),TG(16:0_18:0_4:0),TG(16:0_7:0_15:0),TG(17:0_16:0_5:0),TG(17:0_5:0_16:0),TG(18:0_16:0_4:0),TG(18:0_4:0_16:0),TG(3:0_16:0_19:0),TG(3:0_19:0_16:0),TG(9:0_13:0_16:0)</t>
  </si>
  <si>
    <t>846.7551@23.52</t>
  </si>
  <si>
    <t>TG 16:1_16:1_18:1</t>
  </si>
  <si>
    <t>TG 50:3</t>
  </si>
  <si>
    <t>TG(16:1_16:1_18:1)</t>
  </si>
  <si>
    <t>TG(16:1_18:1_16:1),TG(16:0_16:1_18:2),TG(16:0_18:2_16:1),TG(16:1_16:0_18:2),TG(14:0_18:1_18:2),TG(14:0_18:2_18:1),TG(18:1_14:0_18:2),TG(14:0_16:1_20:2),TG(14:0_20:2_16:1),TG(16:1_14:0_20:2),TG(20:2_14:0_16:1),TG(16:0_16:2_18:1),TG(16:0_18:1_16:2),TG(16:2_16:0_18:1),TG(25:1_9:1_16:1),TG(28:2_16:1_6:0),TG(28:2_6:0_16:1),TG(10:1_24:1_16:1),TG(24:1_10:1_16:1),TG(24:1_16:1_10:1),TG(25:2_16:1_9:0),TG(25:2_9:0_16:1),TG(26:2_16:1_8:0),TG(26:2_8:0_16:1),TG(14:1_18:1_18:1),TG(18:1_14:1_18:1),TG(10:2_24:0_16:1),TG(12:0_22:2_16:1),TG(12:1_22:1_16:1),TG(13:0_21:2_16:1),TG(13:1_21:1_16:1),TG(13:2_21:0_16:1),TG(14:1_16:1_20:1),TG(14:1_20:1_16:1),TG(14:2_20:0_16:1),TG(15:1_19:1_16:1),TG(15:2_16:1_19:0),TG(15:2_19:0_16:1),TG(16:1_14:1_20:1),TG(16:1_15:2_19:0),TG(16:1_18:0_16:2),TG(17:0_17:2_16:1),TG(17:1_17:1_16:1),TG(17:2_16:1_17:0),TG(17:2_17:0_16:1),TG(18:0_16:1_16:2),TG(18:0_16:2_16:1),TG(19:1_15:1_16:1),TG(19:1_16:1_15:1),TG(19:2_15:0_16:1),TG(19:2_16:1_15:0),TG(20:0_14:2_16:1),TG(20:0_16:1_14:2)</t>
  </si>
  <si>
    <t>C53H96O6</t>
  </si>
  <si>
    <t>844.7400@22.75</t>
  </si>
  <si>
    <t>TG 16:1_16:1_18:2</t>
  </si>
  <si>
    <t>TG(16:1_16:1_18:2)</t>
  </si>
  <si>
    <t>TG(16:1_18:2_16:1)</t>
  </si>
  <si>
    <t>832.7393@22.98</t>
  </si>
  <si>
    <t>TG 16:1_17:1_16:1</t>
  </si>
  <si>
    <t>TG 49:3</t>
  </si>
  <si>
    <t>TG(16:1_17:1_16:1)</t>
  </si>
  <si>
    <t>TG(17:1_16:1_16:1),TG(11:0_22:2_16:1),TG(11:1_22:1_16:1),TG(12:0_21:2_16:1),TG(12:1_21:1_16:1),TG(13:0_16:1_20:2),TG(13:0_20:2_16:1),TG(13:1_16:1_20:1),TG(13:1_20:1_16:1),TG(13:2_16:1_20:0),TG(13:2_20:0_16:1),TG(14:1_19:1_16:1),TG(14:2_16:1_19:0),TG(14:2_19:0_16:1),TG(15:0_16:1_18:2),TG(15:0_18:2_16:1),TG(15:1_16:1_18:1),TG(15:1_18:1_16:1),TG(15:2_16:1_18:0),TG(15:2_18:0_16:1),TG(16:0_17:2_16:1),TG(16:1_13:0_20:2),TG(16:1_14:2_19:0),TG(16:1_15:0_18:2),TG(16:1_15:1_18:1),TG(16:1_16:2_17:0),TG(16:1_17:0_16:2),TG(16:1_21:1_12:1),TG(17:0_16:1_16:2),TG(17:0_16:2_16:1),TG(17:2_16:0_16:1),TG(17:2_16:1_16:0),TG(18:0_15:2_16:1),TG(18:1_16:1_15:1),TG(19:1_14:1_16:1),TG(19:1_16:1_14:1),TG(19:2_14:0_16:1),TG(19:2_16:1_14:0),TG(21:1_12:1_16:1),TG(21:1_16:1_12:1),TG(21:2_12:0_16:1),TG(21:2_16:1_12:0),TG(22:1_11:1_16:1),TG(22:2_11:0_16:1),TG(22:2_16:1_11:0),TG(23:1_10:1_16:1),TG(23:1_16:1_10:1),TG(23:2_10:0_16:1),TG(23:2_16:1_10:0),TG(24:1_9:1_16:1),TG(25:1_8:1_16:1),TG(25:2_16:1_8:0),TG(25:2_8:0_16:1)</t>
  </si>
  <si>
    <t>C52H94O6</t>
  </si>
  <si>
    <t>860.7710@23.79</t>
  </si>
  <si>
    <t>TG 16:1_17:1_18:1</t>
  </si>
  <si>
    <t>TG(16:1_17:1_18:1)</t>
  </si>
  <si>
    <t>16:1,17:1,18:1</t>
  </si>
  <si>
    <t>TG(17:1_16:1_18:1),TG(17:1_18:1_16:1),TG(15:1_18:1_18:1),TG(18:1_15:1_18:1),TG(16:1_19:1_16:1),TG(19:1_16:1_16:1),TG(26:1_7:1_18:1),TG(7:1_26:1_18:1),TG(28:1_7:1_16:1),TG(11:0_22:2_18:1),TG(11:1_22:1_18:1),TG(12:0_21:2_18:1),TG(12:1_21:1_18:1),TG(13:0_18:1_20:2),TG(13:0_20:2_18:1),TG(13:1_18:1_20:1),TG(13:1_20:1_18:1),TG(13:2_18:1_20:0),TG(13:2_20:0_18:1),TG(14:1_19:1_18:1),TG(14:2_18:1_19:0),TG(14:2_19:0_18:1),TG(15:0_18:1_18:2),TG(15:0_18:2_18:1),TG(15:2_18:0_18:1),TG(15:2_18:1_18:0),TG(16:0_17:2_18:1),TG(16:2_17:0_18:1),TG(17:0_16:2_18:1),TG(17:0_18:1_16:2),TG(17:2_16:0_18:1),TG(17:2_18:1_16:0),TG(18:0_15:2_18:1),TG(18:1_13:0_20:2),TG(18:1_14:2_19:0),TG(18:1_15:0_18:2),TG(19:1_14:1_18:1),TG(19:1_18:1_14:1),TG(19:2_14:0_18:1),TG(19:2_18:1_14:0),TG(21:1_12:1_18:1),TG(21:1_18:1_12:1),TG(21:2_12:0_18:1),TG(21:2_18:1_12:0),TG(22:1_11:1_18:1),TG(22:2_11:0_18:1),TG(22:2_18:1_11:0),TG(23:1_10:1_18:1),TG(23:1_18:1_10:1),TG(23:2_10:0_18:1),TG(23:2_18:1_10:0),TG(24:1_9:1_18:1),TG(25:1_8:1_18:1)</t>
  </si>
  <si>
    <t>874.7855@24.20</t>
  </si>
  <si>
    <t>TG 16:1_18:1_18:1</t>
  </si>
  <si>
    <t>TG(16:1_18:1_18:1)</t>
  </si>
  <si>
    <t>TG(18:1_16:1_18:1),TG(25:1_9:1_18:1),TG(26:2_18:1_8:0),TG(26:2_8:0_18:1)</t>
  </si>
  <si>
    <t>872.7709@23.72</t>
  </si>
  <si>
    <t>TG 16:1_18:1_18:2</t>
  </si>
  <si>
    <t>TG 52:4</t>
  </si>
  <si>
    <t>TG(16:1_18:1_18:2)</t>
  </si>
  <si>
    <t>TG(16:1_18:2_18:1),TG(18:1_16:1_18:2),TG(16:0_18:2_18:2),TG(18:2_16:0_18:2),TG(16:2_18:1_18:1),TG(18:1_16:2_18:1),TG(10:1_24:1_18:2),TG(10:2_24:0_18:2),TG(12:0_22:2_18:2),TG(12:1_22:1_18:2),TG(13:0_21:2_18:2),TG(13:1_21:1_18:2),TG(13:2_21:0_18:2),TG(14:0_18:2_20:2),TG(14:0_20:2_18:2),TG(14:1_18:2_20:1),TG(14:1_20:1_18:2),TG(14:2_20:0_18:2),TG(15:1_19:1_18:2),TG(15:2_18:2_19:0),TG(15:2_19:0_18:2),TG(16:2_18:0_18:2),TG(17:0_17:2_18:2),TG(17:1_17:1_18:2),TG(17:2_17:0_18:2),TG(17:2_18:2_17:0),TG(18:0_16:2_18:2),TG(18:0_18:2_16:2),TG(18:2_14:0_20:2),TG(18:2_14:1_20:1),TG(18:2_15:2_19:0),TG(19:1_15:1_18:2),TG(19:1_18:2_15:1),TG(19:2_15:0_18:2),TG(19:2_18:2_15:0),TG(20:0_14:2_18:2),TG(20:0_18:2_14:2),TG(21:2_13:0_18:2),TG(22:1_12:1_18:2),TG(22:1_18:2_12:1),TG(22:2_12:0_18:2),TG(22:2_18:2_12:0),TG(23:1_11:1_18:2),TG(23:2_11:0_18:2),TG(23:2_18:2_11:0),TG(24:1_10:1_18:2),TG(24:1_18:2_10:1),TG(25:1_9:1_18:2),TG(25:2_18:2_9:0),TG(25:2_9:0_18:2),TG(26:1_8:1_18:2),TG(26:2_18:2_8:0),TG(26:2_8:0_18:2)</t>
  </si>
  <si>
    <t>C55H98O6</t>
  </si>
  <si>
    <t>986.9119@28.44</t>
  </si>
  <si>
    <t>TG 16:1_26:1_18:1</t>
  </si>
  <si>
    <t>TG 60:3</t>
  </si>
  <si>
    <t>TG(16:1_26:1_18:1)</t>
  </si>
  <si>
    <t>TG(18:1_26:1_16:1),TG(26:1_16:1_18:1),TG(26:1_18:1_16:1),TG(18:1_24:1_18:1),TG(24:1_18:1_18:1),TG(16:2_26:0_18:1),TG(17:2_25:0_18:1),TG(18:1_22:0_20:2),TG(18:1_22:1_20:1),TG(18:1_24:0_18:2),TG(20:0_22:2_18:1),TG(21:0_21:2_18:1),TG(21:1_21:1_18:1),TG(21:2_21:0_18:1),TG(22:0_18:1_20:2),TG(22:0_20:2_18:1),TG(22:1_18:1_20:1),TG(22:1_20:1_18:1),TG(22:2_18:1_20:0),TG(22:2_20:0_18:1),TG(23:1_19:1_18:1),TG(23:2_18:1_19:0),TG(23:2_19:0_18:1),TG(24:0_18:1_18:2),TG(24:0_18:2_18:1),TG(25:0_17:2_18:1),TG(25:1_17:1_18:1),TG(25:2_17:0_18:1),TG(25:2_18:1_17:0),TG(26:0_16:2_18:1),TG(26:0_18:1_16:2),TG(26:2_16:0_18:1),TG(26:2_18:1_16:0),TG(27:0_15:2_18:1),TG(28:0_14:2_18:1),TG(28:0_18:1_14:2),TG(28:1_14:1_18:1),TG(28:1_18:1_14:1),TG(28:2_14:0_18:1),TG(28:2_18:1_14:0),TG(30:1_12:1_18:1),TG(30:1_18:1_12:1)</t>
  </si>
  <si>
    <t>C63H116O6</t>
  </si>
  <si>
    <t>986.9120@28.44</t>
  </si>
  <si>
    <t>880.8336@27.12</t>
  </si>
  <si>
    <t>TG 18:0_16:0_18:0</t>
  </si>
  <si>
    <t>TG 52:0</t>
  </si>
  <si>
    <t>TG(18:0_16:0_18:0)</t>
  </si>
  <si>
    <t>TG(18:0_18:0_16:0),TG(13:0_21:0_18:0),TG(14:0_18:0_20:0),TG(15:0_18:0_19:0),TG(17:0_17:0_18:0),TG(17:0_18:0_17:0),TG(18:0_12:0_22:0),TG(18:0_14:0_20:0),TG(18:0_15:0_19:0),TG(18:0_19:0_15:0),TG(18:0_20:0_14:0),TG(18:0_22:0_12:0),TG(18:0_24:0_10:0),TG(18:0_26:0_8:0),TG(21:0_13:0_18:0),TG(22:0_18:0_12:0),TG(23:0_11:0_18:0),TG(23:0_18:0_11:0),TG(24:0_10:0_18:0),TG(24:0_18:0_10:0),TG(25:0_18:0_9:0),TG(25:0_9:0_18:0),TG(26:0_18:0_8:0),TG(26:0_8:0_18:0),TG(27:0_18:0_7:0),TG(27:0_7:0_18:0),TG(28:0_18:0_6:0),TG(28:0_6:0_18:0),TG(30:0_18:0_4:0),TG(30:0_4:0_18:0),TG(9:0_25:0_18:0)</t>
  </si>
  <si>
    <t>C55H106O6</t>
  </si>
  <si>
    <t>908.8650@28.46</t>
  </si>
  <si>
    <t>TG 18:0_18:0_18:0</t>
  </si>
  <si>
    <t>TG 54:0</t>
  </si>
  <si>
    <t>TG(18:0_18:0_18:0)</t>
  </si>
  <si>
    <t>TG(14:0_18:0_22:0),TG(17:0_18:0_19:0),TG(17:0_19:0_18:0),TG(18:0_14:0_22:0),TG(18:0_16:0_20:0),TG(18:0_17:0_19:0),TG(18:0_20:0_16:0),TG(18:0_21:0_15:0),TG(18:0_22:0_14:0),TG(18:0_24:0_12:0),TG(18:0_25:0_11:0),TG(18:0_26:0_10:0),TG(20:0_18:0_16:0),TG(21:0_15:0_18:0),TG(21:0_18:0_15:0),TG(23:0_13:0_18:0),TG(24:0_12:0_18:0),TG(24:0_18:0_12:0),TG(25:0_11:0_18:0),TG(25:0_18:0_11:0),TG(26:0_10:0_18:0),TG(26:0_18:0_10:0),TG(27:0_18:0_9:0),TG(27:0_9:0_18:0),TG(28:0_18:0_8:0),TG(28:0_8:0_18:0),TG(30:0_18:0_6:0),TG(30:0_6:0_18:0),TG(32:0_18:0_4:0),TG(32:0_4:0_18:0)</t>
  </si>
  <si>
    <t>C57H110O6</t>
  </si>
  <si>
    <t>906.8490@27.12</t>
  </si>
  <si>
    <t>TG 18:0_18:0_18:1</t>
  </si>
  <si>
    <t>TG 54:1</t>
  </si>
  <si>
    <t>TG(18:0_18:0_18:1)</t>
  </si>
  <si>
    <t>TG(18:0_18:1_18:0),TG(16:0_20:0_18:1),TG(20:0_16:0_18:1),TG(20:0_18:1_16:0),TG(16:0_18:0_20:1),TG(18:0_16:0_20:1),TG(18:0_20:1_16:0),TG(18:0_16:1_20:0),TG(18:0_20:0_16:1),TG(20:0_18:0_16:1),TG(28:1_18:0_8:0),TG(28:1_8:0_18:0),TG(16:0_22:1_16:0),TG(22:1_16:0_16:0),TG(11:1_25:0_18:0),TG(17:0_19:1_18:0),TG(17:1_18:0_19:0),TG(17:1_19:0_18:0),TG(18:0_14:1_22:0),TG(18:0_17:1_19:0),TG(18:0_21:0_15:1),TG(18:0_21:1_15:0),TG(18:0_22:0_14:1),TG(18:0_22:1_14:0),TG(18:0_24:0_12:1),TG(18:0_24:1_12:0),TG(18:0_26:0_10:1),TG(18:0_26:1_10:0),TG(19:1_17:0_18:0),TG(19:1_18:0_17:0),TG(21:0_15:1_18:0),TG(21:0_18:0_15:1),TG(21:1_15:0_18:0),TG(21:1_18:0_15:0),TG(22:0_18:0_14:1),TG(22:1_14:0_18:0),TG(22:1_18:0_14:0),TG(23:1_13:0_18:0),TG(24:0_12:1_18:0),TG(24:0_18:0_12:1),TG(24:1_12:0_18:0),TG(24:1_18:0_12:0),TG(25:0_11:1_18:0),TG(25:1_11:0_18:0),TG(25:1_18:0_11:0),TG(26:0_10:1_18:0),TG(26:0_18:0_10:1),TG(26:1_10:0_18:0),TG(26:1_18:0_10:0),TG(27:0_9:1_18:0),TG(28:0_8:1_18:0),TG(30:1_18:0_6:0),TG(30:1_6:0_18:0)</t>
  </si>
  <si>
    <t>C57H108O6</t>
  </si>
  <si>
    <t>904.8332@26.01</t>
  </si>
  <si>
    <t>TG 18:0_18:1_18:1</t>
  </si>
  <si>
    <t>TG 54:2</t>
  </si>
  <si>
    <t>TG(18:0_18:1_18:1)</t>
  </si>
  <si>
    <t>TG(18:1_18:0_18:1),TG(16:0_18:1_20:1),TG(16:0_20:1_18:1),TG(18:1_16:0_20:1),TG(11:1_25:0_18:1),TG(25:0_11:1_18:1),TG(16:1_18:0_20:1),TG(18:0_16:1_20:1),TG(18:0_20:1_16:1),TG(16:0_18:0_20:2),TG(18:0_16:0_20:2),TG(18:0_20:2_16:0),TG(10:0_26:1_18:1),TG(10:1_26:0_18:1),TG(12:0_24:1_18:1),TG(12:1_24:0_18:1),TG(14:0_22:1_18:1),TG(14:1_22:0_18:1),TG(15:0_21:1_18:1),TG(15:1_21:0_18:1),TG(16:1_20:0_18:1),TG(17:0_19:1_18:1),TG(17:1_18:1_19:0),TG(17:1_19:0_18:1),TG(18:1_17:1_19:0),TG(18:1_26:1_10:0),TG(19:1_17:0_18:1),TG(19:1_18:1_17:0),TG(20:0_16:1_18:1),TG(20:0_18:1_16:1),TG(21:0_15:1_18:1),TG(21:0_18:1_15:1),TG(21:1_15:0_18:1),TG(21:1_18:1_15:0),TG(22:0_14:1_18:1),TG(22:0_18:1_14:1),TG(22:1_14:0_18:1),TG(22:1_18:1_14:0),TG(23:1_13:0_18:1),TG(24:0_12:1_18:1),TG(24:0_18:1_12:1),TG(24:1_12:0_18:1),TG(24:1_18:1_12:0),TG(25:1_11:0_18:1),TG(25:1_18:1_11:0),TG(26:0_10:1_18:1),TG(26:0_18:1_10:1),TG(26:1_10:0_18:1),TG(26:1_18:1_10:0),TG(27:0_9:1_18:1),TG(28:0_8:1_18:1),TG(28:1_18:1_8:0),TG(28:1_8:0_18:1)</t>
  </si>
  <si>
    <t>C57H106O6</t>
  </si>
  <si>
    <t>954.8492@25.77</t>
  </si>
  <si>
    <t>TG 18:0_18:1_22:4</t>
  </si>
  <si>
    <t>TG(18:0_18:1_22:4)</t>
  </si>
  <si>
    <t>TG(18:0_22:4_18:1),TG(18:1_18:0_22:4),TG(18:1_22:4_18:0),TG(22:4_18:1_18:0),TG(16:0_20:1_22:4),TG(16:0_22:4_20:1),TG(20:1_16:0_22:4),TG(22:4_16:0_20:1),TG(22:4_20:1_16:0),TG(27:0_9:1_22:4),TG(30:1_22:4_6:0),TG(30:1_6:0_22:4),TG(18:0_18:0_22:5),TG(18:0_22:5_18:0),TG(22:5_18:0_18:0),TG(10:0_26:1_22:4),TG(10:1_26:0_22:4),TG(11:1_25:0_22:4),TG(12:0_24:1_22:4),TG(12:1_24:0_22:4),TG(14:0_22:1_22:4),TG(14:1_22:0_22:4),TG(14:1_22:4_22:0),TG(15:0_21:1_22:4),TG(15:1_21:0_22:4),TG(16:1_20:0_22:4),TG(16:1_22:4_20:0),TG(17:0_19:1_22:4),TG(17:1_19:0_22:4),TG(17:1_22:4_19:0),TG(19:0_17:1_22:4),TG(19:1_17:0_22:4),TG(19:1_22:4_17:0),TG(20:0_16:1_22:4),TG(20:0_22:4_16:1),TG(21:0_15:1_22:4),TG(21:0_22:4_15:1),TG(21:1_15:0_22:4),TG(21:1_22:4_15:0),TG(22:0_14:1_22:4),TG(22:0_22:4_14:1),TG(22:1_14:0_22:4),TG(22:1_22:4_14:0),TG(22:4_14:1_22:0),TG(22:4_16:1_20:0),TG(22:4_17:1_19:0),TG(22:4_19:1_17:0),TG(22:4_22:0_14:1),TG(22:4_22:1_14:0),TG(22:4_24:0_12:1),TG(22:4_24:1_12:0),TG(22:4_26:1_10:0),TG(23:1_13:0_22:4)</t>
  </si>
  <si>
    <t>902.8172@25.05</t>
  </si>
  <si>
    <t>TG 18:1_18:1_18:1</t>
  </si>
  <si>
    <t>TG(18:1_18:1_18:1)</t>
  </si>
  <si>
    <t>TG(16:1_18:1_20:1),TG(16:1_20:1_18:1),TG(18:1_16:1_20:1),TG(10:1_26:1_18:1),TG(18:1_26:1_10:1),TG(26:1_10:1_18:1),TG(26:1_18:1_10:1),TG(25:1_11:1_18:1),TG(28:2_18:1_8:0),TG(28:2_8:0_18:1)</t>
  </si>
  <si>
    <t>900.8018@24.39</t>
  </si>
  <si>
    <t>TG 18:1_18:1_18:2</t>
  </si>
  <si>
    <t>TG(18:1_18:1_18:2)</t>
  </si>
  <si>
    <t>TG(18:1_18:2_18:1),TG(26:2_10:1_18:1),TG(26:2_18:1_10:1),TG(18:0_18:2_18:2),TG(18:2_18:0_18:2),TG(10:2_26:1_18:1),TG(14:0_18:1_22:3),TG(14:0_22:3_18:1),TG(14:1_22:2_18:1),TG(14:2_22:1_18:1),TG(15:0_21:3_18:1),TG(15:1_21:2_18:1),TG(15:2_21:1_18:1),TG(16:0_18:1_20:3),TG(16:0_20:3_18:1),TG(16:1_18:1_20:2),TG(16:1_20:2_18:1),TG(16:2_18:1_20:1),TG(16:2_20:1_18:1),TG(17:2_19:1_18:1),TG(18:0_18:1_18:3),TG(18:0_18:3_18:1),TG(18:1_14:0_22:3),TG(18:1_16:0_20:3),TG(18:1_16:1_20:2),TG(18:1_16:2_20:1),TG(18:1_18:0_18:3),TG(18:1_20:3_16:0),TG(18:1_21:3_15:0),TG(18:1_22:3_14:0),TG(19:1_17:2_18:1),TG(19:2_17:1_18:1),TG(19:3_17:0_18:1),TG(19:3_18:1_17:0),TG(20:3_16:0_18:1),TG(20:3_18:1_16:0),TG(21:1_15:2_18:1),TG(21:2_15:1_18:1),TG(21:2_18:1_15:1),TG(21:3_15:0_18:1),TG(21:3_18:1_15:0),TG(22:1_14:2_18:1),TG(22:1_18:1_14:2),TG(22:2_14:1_18:1),TG(22:2_18:1_14:1),TG(22:3_18:1_14:0),TG(25:2_11:1_18:1),TG(28:2_8:1_18:1),TG(10:1_26:1_18:2),TG(26:1_10:1_18:2),TG(26:1_18:2_10:1),TG(10:2_26:0_18:2),TG(12:1_24:1_18:2)</t>
  </si>
  <si>
    <t>900.8020@24.58</t>
  </si>
  <si>
    <t>TG(18:1_18:2_18:1),TG(16:0_18:1_20:3),TG(16:0_20:3_18:1),TG(18:1_16:0_20:3),TG(18:1_20:3_16:0),TG(20:3_16:0_18:1),TG(20:3_18:1_16:0),TG(26:2_10:1_18:1),TG(26:2_18:1_10:1),TG(28:2_8:1_18:1),TG(16:0_18:2_20:2),TG(16:0_20:2_18:2),TG(18:2_16:0_20:2),TG(10:2_26:1_18:1),TG(14:0_18:1_22:3),TG(14:0_22:3_18:1),TG(14:1_22:2_18:1),TG(14:2_22:1_18:1),TG(15:0_21:3_18:1),TG(15:1_21:2_18:1),TG(15:2_21:1_18:1),TG(16:1_18:1_20:2),TG(16:1_20:2_18:1),TG(16:2_18:1_20:1),TG(16:2_20:1_18:1),TG(17:2_19:1_18:1),TG(18:0_18:1_18:3),TG(18:0_18:3_18:1),TG(18:1_14:0_22:3),TG(18:1_16:1_20:2),TG(18:1_16:2_20:1),TG(18:1_18:0_18:3),TG(18:1_21:3_15:0),TG(18:1_22:3_14:0),TG(19:1_17:2_18:1),TG(19:2_17:1_18:1),TG(19:3_17:0_18:1),TG(19:3_18:1_17:0),TG(21:1_15:2_18:1),TG(21:2_15:1_18:1),TG(21:2_18:1_15:1),TG(21:3_15:0_18:1),TG(21:3_18:1_15:0),TG(22:1_14:2_18:1),TG(22:1_18:1_14:2),TG(22:2_14:1_18:1),TG(22:2_18:1_14:1),TG(22:3_18:1_14:0),TG(25:2_11:1_18:1),TG(18:0_18:2_18:2),TG(18:2_18:0_18:2),TG(10:1_26:1_18:2),TG(26:1_10:1_18:2)</t>
  </si>
  <si>
    <t>898.7864@23.96</t>
  </si>
  <si>
    <t>TG 18:1_18:1_18:3</t>
  </si>
  <si>
    <t>TG(18:1_18:1_18:3)</t>
  </si>
  <si>
    <t>TG(18:1_18:3_18:1),TG(14:0_18:1_22:4),TG(14:0_22:4_18:1),TG(14:1_18:1_22:3),TG(14:1_22:3_18:1),TG(14:2_22:2_18:1),TG(15:0_21:4_18:1),TG(15:1_21:3_18:1),TG(15:2_21:2_18:1),TG(16:0_18:1_20:4),TG(16:0_20:4_18:1),TG(16:1_18:1_20:3),TG(16:1_20:3_18:1),TG(16:2_18:1_20:2),TG(16:2_20:2_18:1),TG(18:0_18:1_18:4),TG(18:0_18:4_18:1),TG(18:1_14:0_22:4),TG(18:1_14:1_22:3),TG(18:1_16:0_20:4),TG(18:1_16:1_20:3),TG(18:1_16:2_20:2),TG(18:1_18:0_18:4),TG(18:1_18:2_18:2),TG(18:1_18:4_18:0),TG(18:1_20:3_16:1),TG(18:1_21:4_15:0),TG(18:1_22:3_14:1),TG(18:1_22:4_14:0),TG(18:2_18:1_18:2),TG(19:2_17:2_18:1),TG(19:3_17:1_18:1),TG(21:2_15:2_18:1),TG(21:3_15:1_18:1),TG(21:3_18:1_15:1),TG(21:4_15:0_18:1),TG(21:4_18:1_15:0),TG(22:2_14:2_18:1),TG(22:2_18:1_14:2),TG(22:4_14:0_18:1)</t>
  </si>
  <si>
    <t>930.8488@25.98</t>
  </si>
  <si>
    <t>TG 18:1_18:1_20:1</t>
  </si>
  <si>
    <t>TG 56:3</t>
  </si>
  <si>
    <t>TG(18:1_18:1_20:1)</t>
  </si>
  <si>
    <t>TG(18:1_20:1_18:1),TG(12:1_26:1_18:1),TG(13:2_25:0_18:1),TG(14:1_24:1_18:1),TG(14:2_24:0_18:1),TG(16:0_22:2_18:1),TG(16:1_22:1_18:1),TG(16:2_22:0_18:1),TG(17:0_21:2_18:1),TG(17:1_21:1_18:1),TG(17:2_21:0_18:1),TG(18:0_18:1_20:2),TG(18:0_20:2_18:1),TG(18:1_18:0_20:2),TG(18:1_20:0_18:2),TG(18:1_26:1_12:1),TG(19:1_19:1_18:1),TG(19:2_18:1_19:0),TG(19:2_19:0_18:1),TG(20:0_18:1_18:2),TG(20:0_18:2_18:1),TG(21:0_17:2_18:1),TG(21:1_17:1_18:1),TG(21:2_17:0_18:1),TG(21:2_18:1_17:0),TG(22:0_16:2_18:1),TG(22:0_18:1_16:2),TG(22:1_16:1_18:1),TG(22:1_18:1_16:1),TG(22:2_16:0_18:1),TG(22:2_18:1_16:0),TG(23:0_15:2_18:1),TG(23:1_15:1_18:1),TG(23:1_18:1_15:1),TG(23:2_15:0_18:1),TG(23:2_18:1_15:0),TG(24:0_14:2_18:1),TG(24:0_18:1_14:2),TG(24:1_14:1_18:1),TG(24:1_18:1_14:1),TG(25:2_13:0_18:1),TG(26:1_12:1_18:1),TG(26:1_18:1_12:1),TG(26:2_12:0_18:1),TG(26:2_18:1_12:0),TG(28:1_10:1_18:1),TG(28:1_18:1_10:1),TG(28:2_10:0_18:1),TG(28:2_18:1_10:0),TG(30:1_8:1_18:1)</t>
  </si>
  <si>
    <t>C59H108O6</t>
  </si>
  <si>
    <t>928.8333@25.24</t>
  </si>
  <si>
    <t>TG 18:1_18:1_20:2</t>
  </si>
  <si>
    <t>TG 56:4</t>
  </si>
  <si>
    <t>TG(18:1_18:1_20:2)</t>
  </si>
  <si>
    <t>TG(18:1_20:2_18:1),TG(14:2_24:1_18:1),TG(16:0_18:1_22:3),TG(16:0_22:3_18:1),TG(16:1_22:2_18:1),TG(16:2_22:1_18:1),TG(17:0_21:3_18:1),TG(17:1_21:2_18:1),TG(17:2_21:1_18:1),TG(18:0_18:1_20:3),TG(18:0_20:3_18:1),TG(18:1_16:0_22:3),TG(18:1_18:0_20:3),TG(18:1_18:2_20:1),TG(18:1_20:0_18:3),TG(18:1_20:1_18:2),TG(18:1_20:3_18:0),TG(18:2_18:1_20:1),TG(18:3_20:0_18:1),TG(19:2_19:1_18:1),TG(19:3_18:1_19:0),TG(19:3_19:0_18:1),TG(20:0_18:1_18:3),TG(20:0_18:3_18:1),TG(20:3_18:1_18:0),TG(21:1_17:2_18:1),TG(21:2_17:1_18:1),TG(21:3_17:0_18:1),TG(21:3_18:1_17:0),TG(22:1_16:2_18:1),TG(22:1_18:1_16:2),TG(22:2_16:1_18:1),TG(22:2_18:1_16:1),TG(22:3_16:0_18:1),TG(22:3_18:1_16:0),TG(23:1_15:2_18:1),TG(23:2_15:1_18:1),TG(23:2_18:1_15:1),TG(24:1_14:2_18:1),TG(24:1_18:1_14:2),TG(26:2_12:1_18:1),TG(26:2_18:1_12:1),TG(28:2_10:1_18:1),TG(28:2_18:1_10:1)</t>
  </si>
  <si>
    <t>C59H106O6</t>
  </si>
  <si>
    <t>924.8017@24.21</t>
  </si>
  <si>
    <t>TG 18:1_18:1_20:4</t>
  </si>
  <si>
    <t>TG 56:6</t>
  </si>
  <si>
    <t>TG(18:1_18:1_20:4)</t>
  </si>
  <si>
    <t>TG(18:1_20:4_18:1),TG(10:1_26:1_20:4),TG(10:2_26:0_20:4),TG(12:1_24:1_20:4),TG(14:0_22:2_20:4),TG(14:1_22:1_20:4),TG(14:2_22:0_20:4),TG(15:0_21:2_20:4),TG(15:1_21:1_20:4),TG(15:2_21:0_20:4),TG(16:0_20:2_20:4),TG(16:0_20:4_20:2),TG(16:1_20:1_20:4),TG(16:1_20:4_20:1),TG(16:2_20:0_20:4),TG(17:1_19:1_20:4),TG(17:2_19:0_20:4),TG(17:2_20:4_19:0),TG(18:0_18:2_20:4),TG(18:0_20:4_18:2),TG(18:2_18:0_20:4),TG(19:0_17:2_20:4),TG(19:1_17:1_20:4),TG(19:2_17:0_20:4),TG(19:2_20:4_17:0),TG(20:0_16:2_20:4),TG(20:0_20:4_16:2),TG(20:1_16:1_20:4),TG(20:2_16:0_20:4),TG(21:0_15:2_20:4),TG(21:1_15:1_20:4),TG(21:1_20:4_15:1),TG(21:2_15:0_20:4),TG(21:2_20:4_15:0),TG(22:0_14:2_20:4),TG(22:0_20:4_14:2),TG(22:1_14:1_20:4),TG(22:1_20:4_14:1),TG(22:2_14:0_20:4),TG(22:2_20:4_14:0),TG(23:2_13:0_20:4),TG(24:1_12:1_20:4),TG(24:1_20:4_12:1),TG(25:1_11:1_20:4),TG(25:2_11:0_20:4),TG(25:2_20:4_11:0),TG(26:1_10:1_20:4),TG(26:1_20:4_10:1),TG(26:2_10:0_20:4),TG(26:2_20:4_10:0),TG(28:1_8:1_20:4),TG(28:2_20:4_8:0),TG(28:2_8:0_20:4)</t>
  </si>
  <si>
    <t>C59H102O6</t>
  </si>
  <si>
    <t>952.8335@24.83</t>
  </si>
  <si>
    <t>TG 18:1_18:1_22:4</t>
  </si>
  <si>
    <t>TG 58:6</t>
  </si>
  <si>
    <t>TG(18:1_18:1_22:4)</t>
  </si>
  <si>
    <t>TG(18:1_22:4_18:1),TG(22:4_18:1_18:1),TG(28:2_22:4_8:0),TG(28:2_8:0_22:4)</t>
  </si>
  <si>
    <t>C61H106O6</t>
  </si>
  <si>
    <t>948.8020@23.97</t>
  </si>
  <si>
    <t>TG 10:1_26:1_22:6</t>
  </si>
  <si>
    <t>TG 58:8</t>
  </si>
  <si>
    <t>TG(18:1_18:1_22:6)</t>
  </si>
  <si>
    <t>TG(10:2_26:0_22:6),TG(12:1_24:1_22:6),TG(14:0_22:2_22:6),TG(14:1_22:1_22:6),TG(14:2_22:0_22:6),TG(14:2_22:6_22:0),TG(15:0_21:2_22:6),TG(15:1_21:1_22:6),TG(15:2_21:0_22:6),TG(16:0_20:2_22:6),TG(16:0_22:6_20:2),TG(16:1_20:1_22:6),TG(16:1_22:6_20:1),TG(16:2_20:0_22:6),TG(16:2_22:6_20:0),TG(17:1_19:1_22:6),TG(17:2_19:0_22:6),TG(17:2_22:6_19:0),TG(18:0_18:2_22:6),TG(18:0_22:6_18:2),TG(18:1_18:1_22:6),TG(18:1_22:6_18:1),TG(18:2_18:0_22:6),TG(19:0_17:2_22:6),TG(19:1_17:1_22:6),TG(19:2_17:0_22:6),TG(19:2_22:6_17:0),TG(20:0_16:2_22:6),TG(20:0_22:6_16:2),TG(20:1_16:1_22:6),TG(20:2_16:0_22:6),TG(21:0_15:2_22:6),TG(21:1_15:1_22:6),TG(21:1_22:6_15:1),TG(21:2_15:0_22:6),TG(21:2_22:6_15:0),TG(22:0_14:2_22:6),TG(22:0_22:6_14:2),TG(22:1_14:1_22:6),TG(22:1_22:6_14:1),TG(22:2_14:0_22:6),TG(22:2_22:6_14:0),TG(22:6_14:2_22:0),TG(22:6_17:2_19:0),TG(22:6_22:0_14:2),TG(23:2_13:0_22:6),TG(24:1_12:1_22:6),TG(24:1_22:6_12:1),TG(25:1_11:1_22:6),TG(25:2_11:0_22:6),TG(25:2_22:6_11:0),TG(26:1_10:1_22:6),TG(26:1_22:6_10:1)</t>
  </si>
  <si>
    <t>C61H102O6</t>
  </si>
  <si>
    <t>916.8333@25.50</t>
  </si>
  <si>
    <t>TG 18:1_19:1_18:1</t>
  </si>
  <si>
    <t>TG 55:3</t>
  </si>
  <si>
    <t>TG(18:1_19:1_18:1)</t>
  </si>
  <si>
    <t>TG(19:1_18:1_18:1),TG(11:1_26:1_18:1),TG(13:1_24:1_18:1),TG(13:2_24:0_18:1),TG(15:0_22:2_18:1),TG(15:1_22:1_18:1),TG(15:2_18:1_22:0),TG(15:2_22:0_18:1),TG(16:0_21:2_18:1),TG(16:1_21:1_18:1),TG(16:2_21:0_18:1),TG(17:0_18:1_20:2),TG(17:0_20:2_18:1),TG(17:1_18:1_20:1),TG(17:1_20:1_18:1),TG(17:2_18:1_20:0),TG(17:2_20:0_18:1),TG(18:1_17:0_20:2),TG(18:1_17:1_20:1),TG(18:1_18:2_19:0),TG(18:1_19:0_18:2),TG(18:2_18:1_19:0),TG(19:2_18:0_18:1),TG(19:2_18:1_18:0),TG(20:0_17:2_18:1),TG(21:0_16:2_18:1),TG(21:0_18:1_16:2),TG(21:1_16:1_18:1),TG(21:1_18:1_16:1),TG(21:2_16:0_18:1),TG(21:2_18:1_16:0),TG(22:0_15:2_18:1),TG(22:1_15:1_18:1),TG(22:1_18:1_15:1),TG(22:2_15:0_18:1),TG(22:2_18:1_15:0),TG(23:0_14:2_18:1),TG(23:0_18:1_14:2),TG(23:1_14:1_18:1),TG(23:1_18:1_14:1),TG(23:2_14:0_18:1),TG(23:2_18:1_14:0),TG(25:1_12:1_18:1),TG(25:1_18:1_12:1),TG(25:2_12:0_18:1),TG(25:2_18:1_12:0),TG(26:1_11:1_18:1),TG(26:2_11:0_18:1),TG(26:2_18:1_11:0),TG(28:1_9:1_18:1),TG(28:2_18:1_9:0),TG(28:2_9:0_18:1),TG(30:1_7:1_18:1)</t>
  </si>
  <si>
    <t>C58H106O6</t>
  </si>
  <si>
    <t>1014.9433@29.88</t>
  </si>
  <si>
    <t>TG 18:1_26:1_18:1</t>
  </si>
  <si>
    <t>TG 62:3</t>
  </si>
  <si>
    <t>TG(18:1_26:1_18:1)</t>
  </si>
  <si>
    <t>TG(26:1_18:1_18:1),TG(18:1_24:0_20:2),TG(18:1_24:1_20:1),TG(18:1_26:0_18:2),TG(19:2_25:0_18:1),TG(22:0_22:2_18:1),TG(22:1_22:1_18:1),TG(22:2_18:1_22:0),TG(22:2_22:0_18:1),TG(23:0_21:2_18:1),TG(23:1_21:1_18:1),TG(23:2_21:0_18:1),TG(24:0_18:1_20:2),TG(24:0_20:2_18:1),TG(24:1_18:1_20:1),TG(24:1_20:1_18:1),TG(25:1_19:1_18:1),TG(25:2_18:1_19:0),TG(25:2_19:0_18:1),TG(26:0_18:1_18:2),TG(26:0_18:2_18:1),TG(26:2_18:0_18:1),TG(26:2_18:1_18:0),TG(27:0_17:2_18:1),TG(28:0_16:2_18:1),TG(28:0_18:1_16:2),TG(28:1_16:1_18:1),TG(28:1_18:1_16:1),TG(28:2_16:0_18:1),TG(28:2_18:1_16:0),TG(30:0_14:2_18:1),TG(30:0_18:1_14:2),TG(30:1_14:1_18:1),TG(30:1_18:1_14:1)</t>
  </si>
  <si>
    <t>C65H120O6</t>
  </si>
  <si>
    <t>976.8337@24.83</t>
  </si>
  <si>
    <t>TG 20:0_20:4_20:4</t>
  </si>
  <si>
    <t>TG 60:8</t>
  </si>
  <si>
    <t>TG(20:0_20:4_20:4)</t>
  </si>
  <si>
    <t>TG(20:4_20:0_20:4),TG(18:0_20:4_22:4),TG(18:0_22:4_20:4),TG(18:1_20:4_22:3),TG(18:1_22:3_20:4),TG(18:2_22:2_20:4),TG(18:3_22:1_20:4),TG(18:4_22:0_20:4),TG(19:0_21:4_20:4),TG(19:1_21:3_20:4),TG(19:2_21:2_20:4),TG(19:3_21:1_20:4),TG(20:1_20:3_20:4),TG(20:1_20:4_20:3),TG(20:2_20:2_20:4),TG(20:2_20:4_20:2),TG(20:3_20:1_20:4),TG(20:3_20:4_20:1),TG(20:4_18:0_22:4),TG(20:4_18:1_22:3),TG(20:4_20:3_20:1),TG(20:4_21:4_19:0),TG(20:4_22:4_18:0),TG(21:3_19:1_20:4),TG(21:4_19:0_20:4),TG(21:4_20:4_19:0),TG(22:0_18:4_20:4),TG(22:0_20:4_18:4),TG(22:1_18:3_20:4),TG(22:1_20:4_18:3),TG(22:2_18:2_20:4),TG(22:2_20:4_18:2),TG(22:4_18:0_20:4),TG(22:4_20:4_18:0),TG(23:2_17:2_20:4),TG(25:2_15:2_20:4),TG(26:2_14:2_20:4),TG(26:2_20:4_14:2)</t>
  </si>
  <si>
    <t>C63H106O6</t>
  </si>
  <si>
    <t>976.8338@24.66</t>
  </si>
  <si>
    <t>976.8338@24.57</t>
  </si>
  <si>
    <t>894.7555@23.12</t>
  </si>
  <si>
    <t>TG 22:6_26:1_6:0</t>
  </si>
  <si>
    <t>TG 54:7</t>
  </si>
  <si>
    <t>TG(22:6_26:1_6:0)</t>
  </si>
  <si>
    <t>22:6,6:0</t>
  </si>
  <si>
    <t>TG(26:1_22:6_6:0),TG(26:1_6:0_22:6),TG(6:0_26:1_22:6),TG(10:0_22:1_22:6),TG(10:1_22:0_22:6),TG(11:0_21:1_22:6),TG(11:1_21:0_22:6),TG(12:0_20:1_22:6),TG(12:0_22:6_20:1),TG(12:1_20:0_22:6),TG(13:0_19:1_22:6),TG(13:1_19:0_22:6),TG(13:1_22:6_19:0),TG(14:0_18:1_22:6),TG(14:0_22:6_18:1),TG(14:1_18:0_22:6),TG(15:0_17:1_22:6),TG(15:1_17:0_22:6),TG(16:0_16:1_22:6),TG(16:0_22:6_16:1),TG(16:1_16:0_22:6),TG(17:0_15:1_22:6),TG(17:0_22:6_15:1),TG(17:1_15:0_22:6),TG(17:1_22:6_15:0),TG(18:0_14:1_22:6),TG(18:0_22:6_14:1),TG(18:1_14:0_22:6),TG(18:1_22:6_14:0),TG(19:1_13:0_22:6),TG(20:0_12:1_22:6),TG(20:0_22:6_12:1),TG(20:1_12:0_22:6),TG(21:0_11:1_22:6),TG(21:1_11:0_22:6),TG(21:1_22:6_11:0),TG(22:0_10:1_22:6),TG(22:0_22:6_10:1),TG(22:1_10:0_22:6),TG(22:1_22:6_10:0),TG(22:6_12:1_20:0),TG(22:6_16:0_16:1),TG(22:6_16:1_16:0),TG(22:6_18:0_14:1),TG(22:6_20:0_12:1),TG(22:6_20:1_12:0),TG(22:6_22:0_10:1),TG(22:6_22:1_10:0),TG(22:6_24:1_8:0),TG(23:0_9:1_22:6),TG(23:1_22:6_9:0),TG(23:1_9:0_22:6),TG(24:0_8:1_22:6)</t>
  </si>
  <si>
    <t>C57H96O6</t>
  </si>
  <si>
    <t>922.7864@23.95</t>
  </si>
  <si>
    <t>TG 30:1_22:6_4:0</t>
  </si>
  <si>
    <t>TG 56:7</t>
  </si>
  <si>
    <t>TG(30:1_22:6_4:0)</t>
  </si>
  <si>
    <t>22:6,4:0</t>
  </si>
  <si>
    <t>TG(30:1_4:0_22:6),TG(10:0_24:1_22:6),TG(10:1_24:0_22:6),TG(12:0_22:1_22:6),TG(12:1_22:0_22:6),TG(13:0_21:1_22:6),TG(13:1_21:0_22:6),TG(14:0_20:1_22:6),TG(14:0_22:6_20:1),TG(14:1_20:0_22:6),TG(15:0_19:1_22:6),TG(15:1_19:0_22:6),TG(15:1_22:6_19:0),TG(16:0_18:1_22:6),TG(16:0_22:6_18:1),TG(16:1_18:0_22:6),TG(16:1_22:6_18:0),TG(17:0_17:1_22:6),TG(17:1_17:0_22:6),TG(17:1_22:6_17:0),TG(18:0_16:1_22:6),TG(18:0_22:6_16:1),TG(18:1_16:0_22:6),TG(18:1_22:6_16:0),TG(19:0_15:1_22:6),TG(19:0_22:6_15:1),TG(19:1_15:0_22:6),TG(19:1_22:6_15:0),TG(20:0_14:1_22:6),TG(20:0_22:6_14:1),TG(20:1_14:0_22:6),TG(21:1_13:0_22:6),TG(22:0_12:1_22:6),TG(22:0_22:6_12:1),TG(22:1_12:0_22:6),TG(22:1_22:6_12:0),TG(22:6_15:1_19:0),TG(22:6_16:1_18:0),TG(22:6_20:1_14:0),TG(22:6_22:1_12:0),TG(23:0_11:1_22:6),TG(23:1_11:0_22:6),TG(23:1_22:6_11:0),TG(24:0_10:1_22:6),TG(24:0_22:6_10:1),TG(24:1_10:0_22:6),TG(24:1_22:6_10:0),TG(25:0_9:1_22:6),TG(25:1_22:6_9:0),TG(25:1_9:0_22:6),TG(26:0_8:1_22:6),TG(26:1_22:6_8:0),TG(26:1_8:0_22:6)</t>
  </si>
  <si>
    <t>C59H100O6</t>
  </si>
  <si>
    <t>488.3950@13.19</t>
  </si>
  <si>
    <t>TG 8:0_8:0_8:0</t>
  </si>
  <si>
    <t>TG 24:0</t>
  </si>
  <si>
    <t>TG(8:0_8:0_8:0)</t>
  </si>
  <si>
    <t>8:1,</t>
  </si>
  <si>
    <t>TG(10:0_6:0_8:0),TG(11:0_5:0_8:0),TG(11:0_8:0_5:0),TG(12:0_4:0_8:0),TG(3:0_13:0_8:0),TG(4:0_12:0_8:0),TG(4:0_8:0_12:0),TG(5:0_11:0_8:0),TG(6:0_10:0_8:0),TG(6:0_8:0_10:0),TG(7:0_9:0_8:0),TG(9:0_7:0_8:0),TG(9:0_8:0_7:0)</t>
  </si>
  <si>
    <t>C27H50O6</t>
  </si>
  <si>
    <t>No</t>
  </si>
  <si>
    <t>Yes</t>
  </si>
  <si>
    <t>p-value rank</t>
  </si>
  <si>
    <t>Significant</t>
  </si>
  <si>
    <t>DMSO vs Palbo in EMP2KO 2-tailed t-test</t>
  </si>
  <si>
    <t>Control vs KO 2-tailed t-test</t>
  </si>
  <si>
    <t>DMSO vs Palbo in Control 2-tailed t-test</t>
  </si>
  <si>
    <t>HT-1080</t>
  </si>
  <si>
    <t>Control + DMSO</t>
  </si>
  <si>
    <r>
      <t xml:space="preserve">Control + palbociclib (2 </t>
    </r>
    <r>
      <rPr>
        <sz val="11"/>
        <color theme="1"/>
        <rFont val="Calibri"/>
        <family val="2"/>
      </rPr>
      <t>μM, 48 h)</t>
    </r>
  </si>
  <si>
    <r>
      <rPr>
        <i/>
        <sz val="11"/>
        <color theme="1"/>
        <rFont val="Calibri"/>
        <family val="2"/>
        <scheme val="minor"/>
      </rPr>
      <t>EMP2</t>
    </r>
    <r>
      <rPr>
        <sz val="11"/>
        <color theme="1"/>
        <rFont val="Calibri"/>
        <family val="2"/>
        <scheme val="minor"/>
      </rPr>
      <t xml:space="preserve">KO + palbociclib (2 </t>
    </r>
    <r>
      <rPr>
        <sz val="11"/>
        <color theme="1"/>
        <rFont val="Calibri"/>
        <family val="2"/>
      </rPr>
      <t>μM, 48 h)</t>
    </r>
  </si>
  <si>
    <r>
      <rPr>
        <i/>
        <sz val="11"/>
        <color theme="1"/>
        <rFont val="Calibri"/>
        <family val="2"/>
        <scheme val="minor"/>
      </rPr>
      <t>EMP2</t>
    </r>
    <r>
      <rPr>
        <sz val="11"/>
        <color theme="1"/>
        <rFont val="Calibri"/>
        <family val="2"/>
        <scheme val="minor"/>
      </rPr>
      <t>KO + DMSO</t>
    </r>
  </si>
  <si>
    <t>Sample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Group</t>
  </si>
  <si>
    <t>Control DMSO</t>
  </si>
  <si>
    <t>Control Palbo</t>
  </si>
  <si>
    <t>Lipid</t>
  </si>
  <si>
    <t>PC(14:0_16:1).1</t>
  </si>
  <si>
    <t>PC(14:0_20:4).1</t>
  </si>
  <si>
    <t>PC(16:0_16:1).1</t>
  </si>
  <si>
    <t>PC(16:0_17:0).1</t>
  </si>
  <si>
    <t>PC(16:0_20:4).1</t>
  </si>
  <si>
    <t>PC(16:0_20:4).2</t>
  </si>
  <si>
    <t>PC(16:0_22:4).1</t>
  </si>
  <si>
    <t>PC(16:1_17:1).1</t>
  </si>
  <si>
    <t>PC(16:1_18:2).1</t>
  </si>
  <si>
    <t>PC(16:2_18:1).1</t>
  </si>
  <si>
    <t>PC(17:0_18:1).1</t>
  </si>
  <si>
    <t>PC(17:1_18:1).1</t>
  </si>
  <si>
    <t>PC(18:0_20:3).1</t>
  </si>
  <si>
    <t>PC(18:0_24:4).1</t>
  </si>
  <si>
    <t>PC(18:1_18:2).1</t>
  </si>
  <si>
    <t>PC(18:2_22:4).1</t>
  </si>
  <si>
    <t>PC(22:6_16:0).1</t>
  </si>
  <si>
    <t>PC(22:6_16:1).1</t>
  </si>
  <si>
    <t>PC(24:3_16:0).1</t>
  </si>
  <si>
    <t>PC(24:4_18:2).1</t>
  </si>
  <si>
    <t>PC(26:3_18:1).1</t>
  </si>
  <si>
    <t>PE(10:0_28:2).1</t>
  </si>
  <si>
    <t>PE(12:0_26:6).1</t>
  </si>
  <si>
    <t>PE(12:0_26:6).2</t>
  </si>
  <si>
    <t>PE(16:1_16:1).1</t>
  </si>
  <si>
    <t>PE(18:0_20:3).1</t>
  </si>
  <si>
    <t>PE(18:0_24:4).1</t>
  </si>
  <si>
    <t>PE(18:1_20:4).1</t>
  </si>
  <si>
    <t>PE(18:1_22:1).1</t>
  </si>
  <si>
    <t>PE(19:0_20:4).1</t>
  </si>
  <si>
    <t>PE(P-16:0/18:2).1</t>
  </si>
  <si>
    <t>PE(P-16:0/20:3).1</t>
  </si>
  <si>
    <t>PE(P-18:0/22:3).1</t>
  </si>
  <si>
    <t>PE(P-18:0/22:5).1</t>
  </si>
  <si>
    <t>PE(P-18:1/22:5).1</t>
  </si>
  <si>
    <t>PE(P-20:0/22:5).1</t>
  </si>
  <si>
    <t>PE(P-20:1/22:4)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2" fillId="0" borderId="0" xfId="1" applyFill="1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 applyAlignment="1">
      <alignment wrapText="1"/>
    </xf>
    <xf numFmtId="0" fontId="1" fillId="0" borderId="0" xfId="0" applyFont="1" applyFill="1" applyAlignment="1">
      <alignment wrapText="1"/>
    </xf>
    <xf numFmtId="11" fontId="0" fillId="0" borderId="0" xfId="0" applyNumberFormat="1" applyFill="1"/>
    <xf numFmtId="11" fontId="3" fillId="0" borderId="0" xfId="0" applyNumberFormat="1" applyFont="1" applyFill="1" applyAlignment="1">
      <alignment horizontal="center"/>
    </xf>
    <xf numFmtId="20" fontId="0" fillId="0" borderId="0" xfId="0" applyNumberFormat="1" applyFill="1"/>
    <xf numFmtId="46" fontId="0" fillId="0" borderId="0" xfId="0" applyNumberFormat="1" applyFill="1"/>
    <xf numFmtId="0" fontId="6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826.5608@15.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345BA-F4BA-466C-A70A-87F3CF09D799}">
  <dimension ref="A1:BB682"/>
  <sheetViews>
    <sheetView workbookViewId="0">
      <selection activeCell="P1" sqref="P1:AE2"/>
    </sheetView>
  </sheetViews>
  <sheetFormatPr defaultRowHeight="15"/>
  <cols>
    <col min="1" max="3" width="9.140625" style="3"/>
    <col min="4" max="4" width="9" style="3" customWidth="1"/>
    <col min="5" max="5" width="9.140625" style="3"/>
    <col min="6" max="6" width="12" style="3" customWidth="1"/>
    <col min="7" max="7" width="9.140625" style="3"/>
    <col min="8" max="8" width="18.7109375" style="3" customWidth="1"/>
    <col min="9" max="9" width="14.7109375" style="3" customWidth="1"/>
    <col min="10" max="10" width="6.140625" style="3" customWidth="1"/>
    <col min="11" max="31" width="9.140625" style="3"/>
    <col min="32" max="39" width="11.140625" style="3" customWidth="1"/>
    <col min="40" max="40" width="20.5703125" style="5" customWidth="1"/>
    <col min="41" max="43" width="9.140625" style="3"/>
    <col min="44" max="44" width="22.7109375" style="3" customWidth="1"/>
    <col min="45" max="48" width="9.140625" style="3"/>
    <col min="49" max="49" width="12" style="3" bestFit="1" customWidth="1"/>
    <col min="50" max="51" width="9.140625" style="3"/>
    <col min="52" max="52" width="18.85546875" style="3" customWidth="1"/>
    <col min="53" max="16384" width="9.140625" style="3"/>
  </cols>
  <sheetData>
    <row r="1" spans="1:54" s="3" customFormat="1">
      <c r="P1" s="4" t="s">
        <v>3362</v>
      </c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N1" s="5"/>
      <c r="AR1" s="3" t="s">
        <v>0</v>
      </c>
      <c r="AS1" s="3">
        <v>0.01</v>
      </c>
      <c r="AW1" s="3" t="s">
        <v>0</v>
      </c>
      <c r="AX1" s="3">
        <v>0.05</v>
      </c>
    </row>
    <row r="2" spans="1:54" s="3" customFormat="1">
      <c r="P2" s="4" t="s">
        <v>3363</v>
      </c>
      <c r="Q2" s="4"/>
      <c r="R2" s="4"/>
      <c r="S2" s="4"/>
      <c r="T2" s="4" t="s">
        <v>3364</v>
      </c>
      <c r="U2" s="4"/>
      <c r="V2" s="4"/>
      <c r="W2" s="4"/>
      <c r="X2" s="4" t="s">
        <v>3366</v>
      </c>
      <c r="Y2" s="4"/>
      <c r="Z2" s="4"/>
      <c r="AA2" s="4"/>
      <c r="AB2" s="4" t="s">
        <v>3365</v>
      </c>
      <c r="AC2" s="4"/>
      <c r="AD2" s="4"/>
      <c r="AE2" s="4"/>
      <c r="AN2" s="5"/>
      <c r="AQ2" s="4" t="s">
        <v>1</v>
      </c>
      <c r="AR2" s="4"/>
      <c r="AS2" s="4"/>
      <c r="AV2" s="4" t="s">
        <v>2</v>
      </c>
      <c r="AW2" s="4"/>
      <c r="AX2" s="4"/>
      <c r="AY2" s="6"/>
    </row>
    <row r="3" spans="1:54" s="3" customFormat="1" ht="30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3</v>
      </c>
      <c r="L3" s="3" t="s">
        <v>14</v>
      </c>
      <c r="M3" s="3" t="s">
        <v>15</v>
      </c>
      <c r="N3" s="3" t="s">
        <v>16</v>
      </c>
      <c r="O3" s="3" t="s">
        <v>17</v>
      </c>
      <c r="P3" s="3" t="s">
        <v>26</v>
      </c>
      <c r="Q3" s="3" t="s">
        <v>27</v>
      </c>
      <c r="R3" s="3" t="s">
        <v>28</v>
      </c>
      <c r="S3" s="3" t="s">
        <v>29</v>
      </c>
      <c r="T3" s="3" t="s">
        <v>30</v>
      </c>
      <c r="U3" s="3" t="s">
        <v>31</v>
      </c>
      <c r="V3" s="3" t="s">
        <v>32</v>
      </c>
      <c r="W3" s="3" t="s">
        <v>33</v>
      </c>
      <c r="X3" s="3" t="s">
        <v>18</v>
      </c>
      <c r="Y3" s="3" t="s">
        <v>19</v>
      </c>
      <c r="Z3" s="3" t="s">
        <v>20</v>
      </c>
      <c r="AA3" s="3" t="s">
        <v>21</v>
      </c>
      <c r="AB3" s="3" t="s">
        <v>22</v>
      </c>
      <c r="AC3" s="3" t="s">
        <v>23</v>
      </c>
      <c r="AD3" s="3" t="s">
        <v>24</v>
      </c>
      <c r="AE3" s="3" t="s">
        <v>25</v>
      </c>
      <c r="AG3" s="7" t="s">
        <v>34</v>
      </c>
      <c r="AH3" s="7" t="s">
        <v>35</v>
      </c>
      <c r="AI3" s="7" t="s">
        <v>36</v>
      </c>
      <c r="AJ3" s="7" t="s">
        <v>37</v>
      </c>
      <c r="AK3" s="7" t="s">
        <v>38</v>
      </c>
      <c r="AL3" s="7" t="s">
        <v>39</v>
      </c>
      <c r="AM3" s="7" t="s">
        <v>40</v>
      </c>
      <c r="AN3" s="8" t="s">
        <v>41</v>
      </c>
      <c r="AO3" s="7"/>
      <c r="AP3" s="7" t="s">
        <v>3360</v>
      </c>
      <c r="AQ3" s="7" t="s">
        <v>3357</v>
      </c>
      <c r="AR3" s="7" t="s">
        <v>45</v>
      </c>
      <c r="AS3" s="7" t="s">
        <v>3358</v>
      </c>
      <c r="AT3" s="7"/>
      <c r="AU3" s="7" t="s">
        <v>3361</v>
      </c>
      <c r="AV3" s="7" t="s">
        <v>3357</v>
      </c>
      <c r="AW3" s="7" t="s">
        <v>45</v>
      </c>
      <c r="AX3" s="7" t="s">
        <v>3358</v>
      </c>
      <c r="AY3" s="7"/>
      <c r="AZ3" s="9" t="s">
        <v>44</v>
      </c>
      <c r="BA3" s="7"/>
      <c r="BB3" s="7" t="s">
        <v>3359</v>
      </c>
    </row>
    <row r="4" spans="1:54" s="3" customFormat="1" ht="18.75">
      <c r="A4" s="3" t="s">
        <v>46</v>
      </c>
      <c r="C4" s="3" t="s">
        <v>47</v>
      </c>
      <c r="D4" s="3" t="s">
        <v>48</v>
      </c>
      <c r="E4" s="3" t="s">
        <v>49</v>
      </c>
      <c r="F4" s="3" t="s">
        <v>50</v>
      </c>
      <c r="G4" s="3" t="s">
        <v>50</v>
      </c>
      <c r="H4" s="3" t="s">
        <v>51</v>
      </c>
      <c r="K4" s="3" t="s">
        <v>53</v>
      </c>
      <c r="L4" s="3" t="s">
        <v>54</v>
      </c>
      <c r="M4" s="3">
        <v>614.58759999999995</v>
      </c>
      <c r="N4" s="3">
        <v>0.3</v>
      </c>
      <c r="O4" s="3">
        <v>25.68</v>
      </c>
      <c r="P4" s="10">
        <v>5.55411E-7</v>
      </c>
      <c r="Q4" s="10">
        <v>4.1457399999999999E-7</v>
      </c>
      <c r="R4" s="10">
        <v>5.8814900000000001E-7</v>
      </c>
      <c r="S4" s="10">
        <v>5.1044399999999996E-7</v>
      </c>
      <c r="T4" s="10">
        <v>5.9731200000000002E-6</v>
      </c>
      <c r="U4" s="10">
        <v>4.2503699999999996E-6</v>
      </c>
      <c r="V4" s="10">
        <v>6.6723200000000002E-6</v>
      </c>
      <c r="W4" s="10">
        <v>5.4150200000000004E-6</v>
      </c>
      <c r="X4" s="10">
        <v>5.0564100000000005E-7</v>
      </c>
      <c r="Y4" s="10">
        <v>4.0618699999999998E-7</v>
      </c>
      <c r="Z4" s="10">
        <v>6.0131199999999998E-7</v>
      </c>
      <c r="AA4" s="10">
        <v>5.2214500000000002E-7</v>
      </c>
      <c r="AB4" s="10">
        <v>9.5877700000000004E-7</v>
      </c>
      <c r="AC4" s="10">
        <v>9.7034899999999992E-7</v>
      </c>
      <c r="AD4" s="10">
        <v>9.8986800000000001E-7</v>
      </c>
      <c r="AE4" s="10">
        <v>1.0344899999999999E-6</v>
      </c>
      <c r="AF4" s="10"/>
      <c r="AG4" s="10">
        <v>7.3932500000000004E-5</v>
      </c>
      <c r="AH4" s="10">
        <v>7.2408800000000004E-5</v>
      </c>
      <c r="AI4" s="10">
        <v>7.1495099999999999E-5</v>
      </c>
      <c r="AJ4" s="10">
        <v>7.4227799999999994E-5</v>
      </c>
      <c r="AK4" s="10">
        <v>7.2921400000000003E-5</v>
      </c>
      <c r="AL4" s="10">
        <f>AVERAGE(AG4:AK4)</f>
        <v>7.2997120000000014E-5</v>
      </c>
      <c r="AM4" s="3">
        <f>STDEV(AG4:AK4)</f>
        <v>1.1177462847175998E-6</v>
      </c>
      <c r="AN4" s="5">
        <f>(AM4/AL4)*100</f>
        <v>1.5312197038973587</v>
      </c>
      <c r="AP4" s="3">
        <v>0.88476635754433808</v>
      </c>
      <c r="AQ4" s="3">
        <v>669</v>
      </c>
      <c r="AR4" s="3">
        <v>9.8672566371681408E-3</v>
      </c>
      <c r="AS4" s="3" t="s">
        <v>52</v>
      </c>
      <c r="AU4" s="3">
        <v>2.1179475392380481E-3</v>
      </c>
      <c r="AV4" s="3">
        <v>70</v>
      </c>
      <c r="AW4" s="3">
        <v>5.7755775577557761E-3</v>
      </c>
      <c r="AX4" s="3" t="s">
        <v>3356</v>
      </c>
      <c r="AZ4" s="11" t="s">
        <v>3355</v>
      </c>
      <c r="BB4" s="3">
        <v>3.7824966166832326E-4</v>
      </c>
    </row>
    <row r="5" spans="1:54" s="3" customFormat="1" ht="18.75">
      <c r="A5" s="3" t="s">
        <v>55</v>
      </c>
      <c r="C5" s="3" t="s">
        <v>47</v>
      </c>
      <c r="D5" s="3" t="s">
        <v>48</v>
      </c>
      <c r="E5" s="3" t="s">
        <v>49</v>
      </c>
      <c r="F5" s="3" t="s">
        <v>56</v>
      </c>
      <c r="G5" s="3" t="s">
        <v>56</v>
      </c>
      <c r="H5" s="3" t="s">
        <v>57</v>
      </c>
      <c r="K5" s="3" t="s">
        <v>58</v>
      </c>
      <c r="L5" s="3" t="s">
        <v>54</v>
      </c>
      <c r="M5" s="3">
        <v>642.61890000000005</v>
      </c>
      <c r="N5" s="3">
        <v>0.1</v>
      </c>
      <c r="O5" s="3">
        <v>26.98</v>
      </c>
      <c r="P5" s="10">
        <v>6.4731300000000003E-6</v>
      </c>
      <c r="Q5" s="10">
        <v>6.0392599999999997E-6</v>
      </c>
      <c r="R5" s="10">
        <v>6.1987599999999996E-6</v>
      </c>
      <c r="S5" s="10">
        <v>5.6865300000000001E-6</v>
      </c>
      <c r="T5" s="10">
        <v>1.7557000000000001E-5</v>
      </c>
      <c r="U5" s="10">
        <v>1.42162E-5</v>
      </c>
      <c r="V5" s="10">
        <v>2.30694E-5</v>
      </c>
      <c r="W5" s="10">
        <v>1.61597E-5</v>
      </c>
      <c r="X5" s="10">
        <v>5.4620899999999999E-6</v>
      </c>
      <c r="Y5" s="10">
        <v>5.6794000000000002E-6</v>
      </c>
      <c r="Z5" s="10">
        <v>6.8915400000000003E-6</v>
      </c>
      <c r="AA5" s="10">
        <v>6.0365499999999998E-6</v>
      </c>
      <c r="AB5" s="10">
        <v>4.1688599999999998E-6</v>
      </c>
      <c r="AC5" s="10">
        <v>4.6659300000000001E-6</v>
      </c>
      <c r="AD5" s="10">
        <v>4.5891200000000004E-6</v>
      </c>
      <c r="AE5" s="10">
        <v>4.3861199999999999E-6</v>
      </c>
      <c r="AF5" s="10"/>
      <c r="AG5" s="10">
        <v>1.37714E-5</v>
      </c>
      <c r="AH5" s="10">
        <v>1.3066300000000001E-5</v>
      </c>
      <c r="AI5" s="10">
        <v>1.5401E-5</v>
      </c>
      <c r="AJ5" s="10">
        <v>1.4999300000000001E-5</v>
      </c>
      <c r="AK5" s="10">
        <v>1.4817800000000001E-5</v>
      </c>
      <c r="AL5" s="10">
        <f t="shared" ref="AL5:AL68" si="0">AVERAGE(AG5:AK5)</f>
        <v>1.4411160000000002E-5</v>
      </c>
      <c r="AM5" s="3">
        <f t="shared" ref="AM5:AM68" si="1">STDEV(AG5:AK5)</f>
        <v>9.6293681672267587E-7</v>
      </c>
      <c r="AN5" s="5">
        <f t="shared" ref="AN5:AN68" si="2">(AM5/AL5)*100</f>
        <v>6.6818827680955293</v>
      </c>
      <c r="AP5" s="3">
        <v>0.82726681524177192</v>
      </c>
      <c r="AQ5" s="3">
        <v>661</v>
      </c>
      <c r="AR5" s="3">
        <v>9.7492625368731569E-3</v>
      </c>
      <c r="AS5" s="3" t="s">
        <v>52</v>
      </c>
      <c r="AU5" s="3">
        <v>8.4490299309233855E-3</v>
      </c>
      <c r="AV5" s="3">
        <v>248</v>
      </c>
      <c r="AW5" s="3">
        <v>2.0462046204620464E-2</v>
      </c>
      <c r="AX5" s="3" t="s">
        <v>3356</v>
      </c>
      <c r="AZ5" s="11" t="s">
        <v>3355</v>
      </c>
      <c r="BB5" s="3">
        <v>1.1010405506889557E-2</v>
      </c>
    </row>
    <row r="6" spans="1:54" s="3" customFormat="1" ht="18.75">
      <c r="A6" s="3" t="s">
        <v>59</v>
      </c>
      <c r="C6" s="3" t="s">
        <v>47</v>
      </c>
      <c r="D6" s="3" t="s">
        <v>48</v>
      </c>
      <c r="E6" s="3" t="s">
        <v>49</v>
      </c>
      <c r="F6" s="3" t="s">
        <v>60</v>
      </c>
      <c r="G6" s="3" t="s">
        <v>60</v>
      </c>
      <c r="H6" s="3" t="s">
        <v>61</v>
      </c>
      <c r="K6" s="3" t="s">
        <v>62</v>
      </c>
      <c r="L6" s="3" t="s">
        <v>54</v>
      </c>
      <c r="M6" s="3">
        <v>640.60329999999999</v>
      </c>
      <c r="N6" s="3">
        <v>0.1</v>
      </c>
      <c r="O6" s="3">
        <v>25.65</v>
      </c>
      <c r="P6" s="10">
        <v>9.3637899999999993E-6</v>
      </c>
      <c r="Q6" s="10">
        <v>8.3033500000000007E-6</v>
      </c>
      <c r="R6" s="10">
        <v>9.9224699999999999E-6</v>
      </c>
      <c r="S6" s="10">
        <v>8.9115299999999997E-6</v>
      </c>
      <c r="T6" s="10">
        <v>5.5940100000000003E-5</v>
      </c>
      <c r="U6" s="10">
        <v>4.3419800000000001E-5</v>
      </c>
      <c r="V6" s="10">
        <v>6.8432899999999993E-5</v>
      </c>
      <c r="W6" s="10">
        <v>5.3803500000000001E-5</v>
      </c>
      <c r="X6" s="10">
        <v>8.5576200000000006E-6</v>
      </c>
      <c r="Y6" s="10">
        <v>8.2752600000000008E-6</v>
      </c>
      <c r="Z6" s="10">
        <v>1.07599E-5</v>
      </c>
      <c r="AA6" s="10">
        <v>9.2124100000000008E-6</v>
      </c>
      <c r="AB6" s="10">
        <v>9.5343900000000007E-6</v>
      </c>
      <c r="AC6" s="10">
        <v>1.0432799999999999E-5</v>
      </c>
      <c r="AD6" s="10">
        <v>1.0531500000000001E-5</v>
      </c>
      <c r="AE6" s="10">
        <v>1.0366900000000001E-5</v>
      </c>
      <c r="AF6" s="10"/>
      <c r="AG6" s="10">
        <v>2.6018699999999999E-5</v>
      </c>
      <c r="AH6" s="10">
        <v>2.80865E-5</v>
      </c>
      <c r="AI6" s="10">
        <v>2.7684699999999999E-5</v>
      </c>
      <c r="AJ6" s="10">
        <v>2.6063399999999999E-5</v>
      </c>
      <c r="AK6" s="10">
        <v>2.9743600000000001E-5</v>
      </c>
      <c r="AL6" s="10">
        <f t="shared" si="0"/>
        <v>2.7519379999999998E-5</v>
      </c>
      <c r="AM6" s="3">
        <f t="shared" si="1"/>
        <v>1.5546726848439844E-6</v>
      </c>
      <c r="AN6" s="5">
        <f t="shared" si="2"/>
        <v>5.6493739497182878</v>
      </c>
      <c r="AP6" s="3">
        <v>0.91184522690006187</v>
      </c>
      <c r="AQ6" s="3">
        <v>673</v>
      </c>
      <c r="AR6" s="3">
        <v>9.9262536873156344E-3</v>
      </c>
      <c r="AS6" s="3" t="s">
        <v>52</v>
      </c>
      <c r="AU6" s="3">
        <v>2.8006687760274685E-3</v>
      </c>
      <c r="AV6" s="3">
        <v>97</v>
      </c>
      <c r="AW6" s="3">
        <v>8.003300330033004E-3</v>
      </c>
      <c r="AX6" s="3" t="s">
        <v>3356</v>
      </c>
      <c r="AZ6" s="11" t="s">
        <v>3356</v>
      </c>
      <c r="BB6" s="3">
        <v>0.16654187426065717</v>
      </c>
    </row>
    <row r="7" spans="1:54" s="3" customFormat="1" ht="18.75">
      <c r="A7" s="3" t="s">
        <v>63</v>
      </c>
      <c r="C7" s="3" t="s">
        <v>47</v>
      </c>
      <c r="D7" s="3" t="s">
        <v>48</v>
      </c>
      <c r="E7" s="3" t="s">
        <v>49</v>
      </c>
      <c r="F7" s="3" t="s">
        <v>64</v>
      </c>
      <c r="G7" s="3" t="s">
        <v>64</v>
      </c>
      <c r="H7" s="3" t="s">
        <v>65</v>
      </c>
      <c r="K7" s="3" t="s">
        <v>66</v>
      </c>
      <c r="L7" s="3" t="s">
        <v>54</v>
      </c>
      <c r="M7" s="3">
        <v>654.61890000000005</v>
      </c>
      <c r="N7" s="3">
        <v>0.3</v>
      </c>
      <c r="O7" s="3">
        <v>26.25</v>
      </c>
      <c r="P7" s="10">
        <v>1.1876099999999999E-6</v>
      </c>
      <c r="Q7" s="10">
        <v>1.0117100000000001E-6</v>
      </c>
      <c r="R7" s="10">
        <v>1.05275E-6</v>
      </c>
      <c r="S7" s="10">
        <v>9.9456999999999999E-7</v>
      </c>
      <c r="T7" s="10">
        <v>2.3462500000000002E-6</v>
      </c>
      <c r="U7" s="10">
        <v>1.94012E-6</v>
      </c>
      <c r="V7" s="10">
        <v>3.3983499999999998E-6</v>
      </c>
      <c r="W7" s="10">
        <v>2.34543E-6</v>
      </c>
      <c r="X7" s="10">
        <v>8.3456799999999999E-7</v>
      </c>
      <c r="Y7" s="10">
        <v>8.1880900000000004E-7</v>
      </c>
      <c r="Z7" s="10">
        <v>1.0486199999999999E-6</v>
      </c>
      <c r="AA7" s="10">
        <v>8.6447099999999999E-7</v>
      </c>
      <c r="AB7" s="10">
        <v>3.38463E-7</v>
      </c>
      <c r="AC7" s="10">
        <v>4.0073499999999999E-7</v>
      </c>
      <c r="AD7" s="10">
        <v>4.1967E-7</v>
      </c>
      <c r="AE7" s="10">
        <v>3.5999500000000002E-7</v>
      </c>
      <c r="AF7" s="10"/>
      <c r="AG7" s="10">
        <v>3.4524399999999998E-5</v>
      </c>
      <c r="AH7" s="10">
        <v>3.21952E-5</v>
      </c>
      <c r="AI7" s="10">
        <v>3.3056599999999998E-5</v>
      </c>
      <c r="AJ7" s="10">
        <v>3.11818E-5</v>
      </c>
      <c r="AK7" s="10">
        <v>3.1545499999999998E-5</v>
      </c>
      <c r="AL7" s="10">
        <f t="shared" si="0"/>
        <v>3.2500699999999999E-5</v>
      </c>
      <c r="AM7" s="3">
        <f t="shared" si="1"/>
        <v>1.3369387607515902E-6</v>
      </c>
      <c r="AN7" s="5">
        <f t="shared" si="2"/>
        <v>4.1135691254391142</v>
      </c>
      <c r="AP7" s="3">
        <v>4.9964410806310824E-2</v>
      </c>
      <c r="AQ7" s="3">
        <v>494</v>
      </c>
      <c r="AR7" s="3">
        <v>7.2861356932153384E-3</v>
      </c>
      <c r="AS7" s="3" t="s">
        <v>52</v>
      </c>
      <c r="AU7" s="3">
        <v>1.7853419584908443E-2</v>
      </c>
      <c r="AV7" s="3">
        <v>346</v>
      </c>
      <c r="AW7" s="3">
        <v>2.8547854785478551E-2</v>
      </c>
      <c r="AX7" s="3" t="s">
        <v>3356</v>
      </c>
      <c r="AZ7" s="11" t="s">
        <v>3355</v>
      </c>
      <c r="BB7" s="3">
        <v>1.1336973810401332E-3</v>
      </c>
    </row>
    <row r="8" spans="1:54" s="3" customFormat="1" ht="18.75">
      <c r="A8" s="3" t="s">
        <v>67</v>
      </c>
      <c r="C8" s="3" t="s">
        <v>47</v>
      </c>
      <c r="D8" s="3" t="s">
        <v>48</v>
      </c>
      <c r="E8" s="3" t="s">
        <v>49</v>
      </c>
      <c r="F8" s="3" t="s">
        <v>68</v>
      </c>
      <c r="G8" s="3" t="s">
        <v>68</v>
      </c>
      <c r="H8" s="3" t="s">
        <v>69</v>
      </c>
      <c r="K8" s="3" t="s">
        <v>70</v>
      </c>
      <c r="L8" s="3" t="s">
        <v>54</v>
      </c>
      <c r="M8" s="3">
        <v>670.65020000000004</v>
      </c>
      <c r="N8" s="3">
        <v>0.2</v>
      </c>
      <c r="O8" s="3">
        <v>28.5</v>
      </c>
      <c r="P8" s="10">
        <v>1.00903E-6</v>
      </c>
      <c r="Q8" s="10">
        <v>8.8993800000000004E-7</v>
      </c>
      <c r="R8" s="10">
        <v>9.9834299999999996E-7</v>
      </c>
      <c r="S8" s="10">
        <v>9.1709999999999997E-7</v>
      </c>
      <c r="T8" s="10">
        <v>1.6407100000000001E-6</v>
      </c>
      <c r="U8" s="10">
        <v>1.3622399999999999E-6</v>
      </c>
      <c r="V8" s="10">
        <v>2.2286799999999998E-6</v>
      </c>
      <c r="W8" s="10">
        <v>1.6673999999999999E-6</v>
      </c>
      <c r="X8" s="10">
        <v>7.8246299999999996E-7</v>
      </c>
      <c r="Y8" s="10">
        <v>7.1421300000000002E-7</v>
      </c>
      <c r="Z8" s="10">
        <v>1.00636E-6</v>
      </c>
      <c r="AA8" s="10">
        <v>8.3414300000000001E-7</v>
      </c>
      <c r="AB8" s="10">
        <v>3.2093499999999998E-7</v>
      </c>
      <c r="AC8" s="10">
        <v>3.4962900000000001E-7</v>
      </c>
      <c r="AD8" s="10">
        <v>2.96117E-7</v>
      </c>
      <c r="AE8" s="10">
        <v>3.5006E-7</v>
      </c>
      <c r="AF8" s="10"/>
      <c r="AG8" s="10">
        <v>5598480</v>
      </c>
      <c r="AH8" s="10">
        <v>4487810</v>
      </c>
      <c r="AI8" s="10">
        <v>5271070</v>
      </c>
      <c r="AJ8" s="10">
        <v>5474210</v>
      </c>
      <c r="AK8" s="10">
        <v>4102540</v>
      </c>
      <c r="AL8" s="10">
        <f t="shared" si="0"/>
        <v>4986822</v>
      </c>
      <c r="AM8" s="3">
        <f t="shared" si="1"/>
        <v>656398.72194421582</v>
      </c>
      <c r="AN8" s="5">
        <f t="shared" si="2"/>
        <v>13.162665961291896</v>
      </c>
      <c r="AP8" s="3">
        <v>0.15426934049005361</v>
      </c>
      <c r="AQ8" s="3">
        <v>550</v>
      </c>
      <c r="AR8" s="3">
        <v>8.1120943952802359E-3</v>
      </c>
      <c r="AS8" s="3" t="s">
        <v>52</v>
      </c>
      <c r="AU8" s="3">
        <v>2.2364272822385452E-2</v>
      </c>
      <c r="AV8" s="3">
        <v>366</v>
      </c>
      <c r="AW8" s="3">
        <v>3.0198019801980197E-2</v>
      </c>
      <c r="AX8" s="3" t="s">
        <v>3356</v>
      </c>
      <c r="AZ8" s="11" t="s">
        <v>3355</v>
      </c>
      <c r="BB8" s="3">
        <v>3.0888621851127202E-3</v>
      </c>
    </row>
    <row r="9" spans="1:54" s="3" customFormat="1" ht="18.75">
      <c r="A9" s="3" t="s">
        <v>71</v>
      </c>
      <c r="C9" s="3" t="s">
        <v>47</v>
      </c>
      <c r="D9" s="3" t="s">
        <v>48</v>
      </c>
      <c r="E9" s="3" t="s">
        <v>49</v>
      </c>
      <c r="F9" s="3" t="s">
        <v>72</v>
      </c>
      <c r="G9" s="3" t="s">
        <v>72</v>
      </c>
      <c r="H9" s="3" t="s">
        <v>73</v>
      </c>
      <c r="K9" s="3" t="s">
        <v>75</v>
      </c>
      <c r="L9" s="3" t="s">
        <v>54</v>
      </c>
      <c r="M9" s="3">
        <v>668.6345</v>
      </c>
      <c r="N9" s="3">
        <v>0.1</v>
      </c>
      <c r="O9" s="3">
        <v>26.89</v>
      </c>
      <c r="P9" s="10">
        <v>6.8205499999999996E-5</v>
      </c>
      <c r="Q9" s="10">
        <v>6.5896500000000002E-5</v>
      </c>
      <c r="R9" s="10">
        <v>6.9679199999999995E-5</v>
      </c>
      <c r="S9" s="10">
        <v>6.3518300000000005E-5</v>
      </c>
      <c r="T9" s="3">
        <v>1.5306099999999999E-4</v>
      </c>
      <c r="U9" s="3">
        <v>1.24907E-4</v>
      </c>
      <c r="V9" s="3">
        <v>1.89128E-4</v>
      </c>
      <c r="W9" s="3">
        <v>1.41958E-4</v>
      </c>
      <c r="X9" s="10">
        <v>5.76321E-5</v>
      </c>
      <c r="Y9" s="10">
        <v>5.9568200000000003E-5</v>
      </c>
      <c r="Z9" s="10">
        <v>7.0220099999999995E-5</v>
      </c>
      <c r="AA9" s="10">
        <v>6.0653899999999999E-5</v>
      </c>
      <c r="AB9" s="10">
        <v>4.7410200000000002E-5</v>
      </c>
      <c r="AC9" s="10">
        <v>5.3074300000000001E-5</v>
      </c>
      <c r="AD9" s="10">
        <v>5.29874E-5</v>
      </c>
      <c r="AE9" s="10">
        <v>5.1490399999999997E-5</v>
      </c>
      <c r="AG9" s="10">
        <v>16704300</v>
      </c>
      <c r="AH9" s="10">
        <v>15983400</v>
      </c>
      <c r="AI9" s="10">
        <v>16599800</v>
      </c>
      <c r="AJ9" s="10">
        <v>17144400</v>
      </c>
      <c r="AK9" s="10">
        <v>16878600</v>
      </c>
      <c r="AL9" s="10">
        <f t="shared" si="0"/>
        <v>16662100</v>
      </c>
      <c r="AM9" s="3">
        <f t="shared" si="1"/>
        <v>431793.16807934793</v>
      </c>
      <c r="AN9" s="5">
        <f t="shared" si="2"/>
        <v>2.591469071001542</v>
      </c>
      <c r="AP9" s="3">
        <v>0.19217691884915766</v>
      </c>
      <c r="AQ9" s="3">
        <v>563</v>
      </c>
      <c r="AR9" s="3">
        <v>8.3038348082595873E-3</v>
      </c>
      <c r="AS9" s="3" t="s">
        <v>52</v>
      </c>
      <c r="AU9" s="3">
        <v>7.7656097158094973E-3</v>
      </c>
      <c r="AV9" s="3">
        <v>234</v>
      </c>
      <c r="AW9" s="3">
        <v>1.930693069306931E-2</v>
      </c>
      <c r="AX9" s="3" t="s">
        <v>3356</v>
      </c>
      <c r="AZ9" s="11" t="s">
        <v>3355</v>
      </c>
      <c r="BB9" s="3">
        <v>2.2860420375170176E-2</v>
      </c>
    </row>
    <row r="10" spans="1:54" s="3" customFormat="1" ht="18.75">
      <c r="A10" s="3" t="s">
        <v>76</v>
      </c>
      <c r="C10" s="3" t="s">
        <v>47</v>
      </c>
      <c r="D10" s="3" t="s">
        <v>48</v>
      </c>
      <c r="E10" s="3" t="s">
        <v>49</v>
      </c>
      <c r="F10" s="3" t="s">
        <v>77</v>
      </c>
      <c r="G10" s="3" t="s">
        <v>72</v>
      </c>
      <c r="H10" s="3" t="s">
        <v>78</v>
      </c>
      <c r="K10" s="3" t="s">
        <v>79</v>
      </c>
      <c r="L10" s="3" t="s">
        <v>54</v>
      </c>
      <c r="M10" s="3">
        <v>675.67849999999999</v>
      </c>
      <c r="N10" s="3">
        <v>0.3</v>
      </c>
      <c r="O10" s="3">
        <v>26.83</v>
      </c>
      <c r="P10" s="3">
        <v>3.1295999999999999E-4</v>
      </c>
      <c r="Q10" s="3">
        <v>3.4044899999999999E-4</v>
      </c>
      <c r="R10" s="3">
        <v>3.0318599999999999E-4</v>
      </c>
      <c r="S10" s="3">
        <v>3.11236E-4</v>
      </c>
      <c r="T10" s="3">
        <v>2.7332099999999998E-4</v>
      </c>
      <c r="U10" s="3">
        <v>2.3836199999999999E-4</v>
      </c>
      <c r="V10" s="3">
        <v>3.0534399999999998E-4</v>
      </c>
      <c r="W10" s="3">
        <v>2.07758E-4</v>
      </c>
      <c r="X10" s="3">
        <v>3.1779300000000003E-4</v>
      </c>
      <c r="Y10" s="3">
        <v>3.3986999999999998E-4</v>
      </c>
      <c r="Z10" s="3">
        <v>3.5511400000000002E-4</v>
      </c>
      <c r="AA10" s="3">
        <v>2.7997900000000002E-4</v>
      </c>
      <c r="AB10" s="3">
        <v>2.1248099999999999E-4</v>
      </c>
      <c r="AC10" s="3">
        <v>2.2595300000000001E-4</v>
      </c>
      <c r="AD10" s="3">
        <v>2.374E-4</v>
      </c>
      <c r="AE10" s="3">
        <v>2.1609E-4</v>
      </c>
      <c r="AG10" s="10">
        <v>1.96485E-5</v>
      </c>
      <c r="AH10" s="10">
        <v>2.0333300000000001E-5</v>
      </c>
      <c r="AI10" s="10">
        <v>1.9872199999999999E-5</v>
      </c>
      <c r="AJ10" s="10">
        <v>2.0877300000000001E-5</v>
      </c>
      <c r="AK10" s="10">
        <v>2.0596100000000001E-5</v>
      </c>
      <c r="AL10" s="10">
        <f t="shared" si="0"/>
        <v>2.026548E-5</v>
      </c>
      <c r="AM10" s="3">
        <f t="shared" si="1"/>
        <v>5.0585727433733777E-7</v>
      </c>
      <c r="AN10" s="5">
        <f t="shared" si="2"/>
        <v>2.4961524441431329</v>
      </c>
      <c r="AP10" s="3">
        <v>0.74808188113059526</v>
      </c>
      <c r="AQ10" s="3">
        <v>652</v>
      </c>
      <c r="AR10" s="3">
        <v>9.6165191740412975E-3</v>
      </c>
      <c r="AS10" s="3" t="s">
        <v>52</v>
      </c>
      <c r="AU10" s="3">
        <v>5.7223023880269619E-2</v>
      </c>
      <c r="AV10" s="3">
        <v>459</v>
      </c>
      <c r="AW10" s="3">
        <v>3.7871287128712877E-2</v>
      </c>
      <c r="AX10" s="3" t="s">
        <v>3355</v>
      </c>
      <c r="AZ10" s="11" t="s">
        <v>3355</v>
      </c>
      <c r="BB10" s="3">
        <v>5.562620224350381E-3</v>
      </c>
    </row>
    <row r="11" spans="1:54" s="3" customFormat="1" ht="18.75">
      <c r="A11" s="3" t="s">
        <v>80</v>
      </c>
      <c r="C11" s="3" t="s">
        <v>47</v>
      </c>
      <c r="D11" s="3" t="s">
        <v>48</v>
      </c>
      <c r="E11" s="3" t="s">
        <v>49</v>
      </c>
      <c r="F11" s="3" t="s">
        <v>81</v>
      </c>
      <c r="G11" s="3" t="s">
        <v>81</v>
      </c>
      <c r="H11" s="3" t="s">
        <v>82</v>
      </c>
      <c r="K11" s="3" t="s">
        <v>83</v>
      </c>
      <c r="L11" s="3" t="s">
        <v>54</v>
      </c>
      <c r="M11" s="3">
        <v>666.61890000000005</v>
      </c>
      <c r="N11" s="3">
        <v>0</v>
      </c>
      <c r="O11" s="3">
        <v>25.84</v>
      </c>
      <c r="P11" s="10">
        <v>4.7968099999999999E-5</v>
      </c>
      <c r="Q11" s="10">
        <v>4.5183699999999999E-5</v>
      </c>
      <c r="R11" s="10">
        <v>4.8724499999999997E-5</v>
      </c>
      <c r="S11" s="10">
        <v>4.4752700000000003E-5</v>
      </c>
      <c r="T11" s="10">
        <v>6.9672000000000006E-5</v>
      </c>
      <c r="U11" s="10">
        <v>6.2320800000000001E-5</v>
      </c>
      <c r="V11" s="3">
        <v>1.06592E-4</v>
      </c>
      <c r="W11" s="10">
        <v>6.5497800000000002E-5</v>
      </c>
      <c r="X11" s="10">
        <v>3.8360199999999999E-5</v>
      </c>
      <c r="Y11" s="10">
        <v>4.0544799999999998E-5</v>
      </c>
      <c r="Z11" s="10">
        <v>4.9840699999999999E-5</v>
      </c>
      <c r="AA11" s="10">
        <v>4.08515E-5</v>
      </c>
      <c r="AB11" s="10">
        <v>2.1630399999999999E-5</v>
      </c>
      <c r="AC11" s="10">
        <v>2.4316900000000001E-5</v>
      </c>
      <c r="AD11" s="10">
        <v>2.4029899999999998E-5</v>
      </c>
      <c r="AE11" s="10">
        <v>2.31422E-5</v>
      </c>
      <c r="AG11" s="10">
        <v>4.5126999999999997E-5</v>
      </c>
      <c r="AH11" s="10">
        <v>4.5293300000000002E-5</v>
      </c>
      <c r="AI11" s="10">
        <v>4.6031300000000001E-5</v>
      </c>
      <c r="AJ11" s="10">
        <v>4.6054499999999998E-5</v>
      </c>
      <c r="AK11" s="10">
        <v>4.5687199999999999E-5</v>
      </c>
      <c r="AL11" s="10">
        <f t="shared" si="0"/>
        <v>4.5638659999999998E-5</v>
      </c>
      <c r="AM11" s="3">
        <f t="shared" si="1"/>
        <v>4.2146016775016847E-7</v>
      </c>
      <c r="AN11" s="5">
        <f t="shared" si="2"/>
        <v>0.92347182794185567</v>
      </c>
      <c r="AP11" s="3">
        <v>0.19555520310321131</v>
      </c>
      <c r="AQ11" s="3">
        <v>564</v>
      </c>
      <c r="AR11" s="3">
        <v>8.3185840707964594E-3</v>
      </c>
      <c r="AS11" s="3" t="s">
        <v>52</v>
      </c>
      <c r="AU11" s="3">
        <v>6.4387360426314599E-2</v>
      </c>
      <c r="AV11" s="3">
        <v>471</v>
      </c>
      <c r="AW11" s="3">
        <v>3.8861386138613868E-2</v>
      </c>
      <c r="AX11" s="3" t="s">
        <v>3355</v>
      </c>
      <c r="AZ11" s="11" t="s">
        <v>3355</v>
      </c>
      <c r="BB11" s="3">
        <v>3.6377389407632591E-3</v>
      </c>
    </row>
    <row r="12" spans="1:54" s="3" customFormat="1" ht="18.75">
      <c r="A12" s="3" t="s">
        <v>84</v>
      </c>
      <c r="C12" s="3" t="s">
        <v>47</v>
      </c>
      <c r="D12" s="3" t="s">
        <v>48</v>
      </c>
      <c r="E12" s="3" t="s">
        <v>49</v>
      </c>
      <c r="F12" s="3" t="s">
        <v>85</v>
      </c>
      <c r="G12" s="3" t="s">
        <v>85</v>
      </c>
      <c r="H12" s="3" t="s">
        <v>86</v>
      </c>
      <c r="K12" s="3" t="s">
        <v>87</v>
      </c>
      <c r="L12" s="3" t="s">
        <v>54</v>
      </c>
      <c r="M12" s="3">
        <v>664.60329999999999</v>
      </c>
      <c r="N12" s="3">
        <v>0.8</v>
      </c>
      <c r="O12" s="3">
        <v>25.04</v>
      </c>
      <c r="P12" s="10">
        <v>5.1502500000000004E-6</v>
      </c>
      <c r="Q12" s="10">
        <v>5.1511200000000002E-6</v>
      </c>
      <c r="R12" s="10">
        <v>5.6517399999999999E-6</v>
      </c>
      <c r="S12" s="10">
        <v>5.3708600000000003E-6</v>
      </c>
      <c r="T12" s="10">
        <v>7.8623700000000008E-6</v>
      </c>
      <c r="U12" s="10">
        <v>6.7910200000000004E-6</v>
      </c>
      <c r="V12" s="10">
        <v>1.0541599999999999E-5</v>
      </c>
      <c r="W12" s="10">
        <v>7.3378600000000002E-6</v>
      </c>
      <c r="X12" s="10">
        <v>4.1975E-6</v>
      </c>
      <c r="Y12" s="10">
        <v>4.6420900000000001E-6</v>
      </c>
      <c r="Z12" s="10">
        <v>5.4688099999999999E-6</v>
      </c>
      <c r="AA12" s="10">
        <v>4.4288400000000001E-6</v>
      </c>
      <c r="AB12" s="10">
        <v>2.0259099999999998E-6</v>
      </c>
      <c r="AC12" s="10">
        <v>2.2602899999999999E-6</v>
      </c>
      <c r="AD12" s="10">
        <v>2.5044699999999999E-6</v>
      </c>
      <c r="AE12" s="10">
        <v>2.3667499999999998E-6</v>
      </c>
      <c r="AF12" s="10"/>
      <c r="AG12" s="10">
        <v>9.5876499999999996E-6</v>
      </c>
      <c r="AH12" s="10">
        <v>1.01426E-5</v>
      </c>
      <c r="AI12" s="10">
        <v>1.0003199999999999E-5</v>
      </c>
      <c r="AJ12" s="10">
        <v>9.8450399999999992E-6</v>
      </c>
      <c r="AK12" s="10">
        <v>1.06889E-5</v>
      </c>
      <c r="AL12" s="10">
        <f t="shared" si="0"/>
        <v>1.0053477999999999E-5</v>
      </c>
      <c r="AM12" s="3">
        <f t="shared" si="1"/>
        <v>4.1069266236445022E-7</v>
      </c>
      <c r="AN12" s="5">
        <f t="shared" si="2"/>
        <v>4.0850804305181772</v>
      </c>
      <c r="AP12" s="3">
        <v>9.7167429128668728E-2</v>
      </c>
      <c r="AQ12" s="3">
        <v>528</v>
      </c>
      <c r="AR12" s="3">
        <v>7.7876106194690268E-3</v>
      </c>
      <c r="AS12" s="3" t="s">
        <v>52</v>
      </c>
      <c r="AU12" s="3">
        <v>4.2028984010538416E-2</v>
      </c>
      <c r="AV12" s="3">
        <v>432</v>
      </c>
      <c r="AW12" s="3">
        <v>3.5643564356435641E-2</v>
      </c>
      <c r="AX12" s="3" t="s">
        <v>3355</v>
      </c>
      <c r="AZ12" s="11" t="s">
        <v>3355</v>
      </c>
      <c r="BB12" s="3">
        <v>1.5709630511583025E-3</v>
      </c>
    </row>
    <row r="13" spans="1:54" s="3" customFormat="1" ht="18.75">
      <c r="A13" s="3" t="s">
        <v>88</v>
      </c>
      <c r="C13" s="3" t="s">
        <v>47</v>
      </c>
      <c r="D13" s="3" t="s">
        <v>48</v>
      </c>
      <c r="E13" s="3" t="s">
        <v>49</v>
      </c>
      <c r="F13" s="3" t="s">
        <v>89</v>
      </c>
      <c r="G13" s="3" t="s">
        <v>89</v>
      </c>
      <c r="H13" s="3" t="s">
        <v>90</v>
      </c>
      <c r="K13" s="3" t="s">
        <v>91</v>
      </c>
      <c r="L13" s="3" t="s">
        <v>54</v>
      </c>
      <c r="M13" s="3">
        <v>696.66579999999999</v>
      </c>
      <c r="N13" s="3">
        <v>0.2</v>
      </c>
      <c r="O13" s="3">
        <v>28.34</v>
      </c>
      <c r="P13" s="10">
        <v>6.1156899999999999E-7</v>
      </c>
      <c r="Q13" s="10">
        <v>5.8312599999999995E-7</v>
      </c>
      <c r="R13" s="10">
        <v>6.0704500000000005E-7</v>
      </c>
      <c r="S13" s="10">
        <v>5.1938999999999999E-7</v>
      </c>
      <c r="T13" s="10">
        <v>2.52563E-6</v>
      </c>
      <c r="U13" s="10">
        <v>1.83223E-6</v>
      </c>
      <c r="V13" s="10">
        <v>3.0438899999999999E-6</v>
      </c>
      <c r="W13" s="10">
        <v>2.45194E-6</v>
      </c>
      <c r="X13" s="10">
        <v>4.6309099999999997E-7</v>
      </c>
      <c r="Y13" s="10">
        <v>4.6682500000000003E-7</v>
      </c>
      <c r="Z13" s="10">
        <v>7.2261999999999999E-7</v>
      </c>
      <c r="AA13" s="10">
        <v>5.4176699999999998E-7</v>
      </c>
      <c r="AB13" s="10">
        <v>6.6732200000000002E-7</v>
      </c>
      <c r="AC13" s="10">
        <v>6.85368E-7</v>
      </c>
      <c r="AD13" s="10">
        <v>7.3308E-7</v>
      </c>
      <c r="AE13" s="10">
        <v>6.63102E-7</v>
      </c>
      <c r="AF13" s="10"/>
      <c r="AG13" s="10">
        <v>8.6831199999999996E-5</v>
      </c>
      <c r="AH13" s="10">
        <v>8.9085600000000006E-5</v>
      </c>
      <c r="AI13" s="10">
        <v>9.1537299999999995E-5</v>
      </c>
      <c r="AJ13" s="10">
        <v>9.2687000000000002E-5</v>
      </c>
      <c r="AK13" s="10">
        <v>9.1274799999999996E-5</v>
      </c>
      <c r="AL13" s="10">
        <f t="shared" si="0"/>
        <v>9.0283180000000002E-5</v>
      </c>
      <c r="AM13" s="3">
        <f t="shared" si="1"/>
        <v>2.3283492847938429E-6</v>
      </c>
      <c r="AN13" s="5">
        <f t="shared" si="2"/>
        <v>2.5789402686013529</v>
      </c>
      <c r="AP13" s="3">
        <v>0.65000536116357499</v>
      </c>
      <c r="AQ13" s="3">
        <v>645</v>
      </c>
      <c r="AR13" s="3">
        <v>9.5132743362831857E-3</v>
      </c>
      <c r="AS13" s="3" t="s">
        <v>52</v>
      </c>
      <c r="AU13" s="3">
        <v>4.5643526634838285E-3</v>
      </c>
      <c r="AV13" s="3">
        <v>162</v>
      </c>
      <c r="AW13" s="3">
        <v>1.3366336633663368E-2</v>
      </c>
      <c r="AX13" s="3" t="s">
        <v>3356</v>
      </c>
      <c r="AZ13" s="11" t="s">
        <v>3355</v>
      </c>
      <c r="BB13" s="3">
        <v>0.10364998544546573</v>
      </c>
    </row>
    <row r="14" spans="1:54" s="3" customFormat="1" ht="18.75">
      <c r="A14" s="3" t="s">
        <v>92</v>
      </c>
      <c r="C14" s="3" t="s">
        <v>47</v>
      </c>
      <c r="D14" s="3" t="s">
        <v>48</v>
      </c>
      <c r="E14" s="3" t="s">
        <v>49</v>
      </c>
      <c r="F14" s="3" t="s">
        <v>93</v>
      </c>
      <c r="G14" s="3" t="s">
        <v>93</v>
      </c>
      <c r="H14" s="3" t="s">
        <v>94</v>
      </c>
      <c r="K14" s="3" t="s">
        <v>95</v>
      </c>
      <c r="L14" s="3" t="s">
        <v>54</v>
      </c>
      <c r="M14" s="3">
        <v>694.65020000000004</v>
      </c>
      <c r="N14" s="3">
        <v>0.1</v>
      </c>
      <c r="O14" s="3">
        <v>27.06</v>
      </c>
      <c r="P14" s="10">
        <v>2.8913600000000001E-6</v>
      </c>
      <c r="Q14" s="10">
        <v>2.66508E-6</v>
      </c>
      <c r="R14" s="10">
        <v>2.9979300000000001E-6</v>
      </c>
      <c r="S14" s="10">
        <v>2.84172E-6</v>
      </c>
      <c r="T14" s="10">
        <v>7.8005700000000008E-6</v>
      </c>
      <c r="U14" s="10">
        <v>6.1980200000000003E-6</v>
      </c>
      <c r="V14" s="10">
        <v>9.4269900000000007E-6</v>
      </c>
      <c r="W14" s="10">
        <v>7.5206499999999997E-6</v>
      </c>
      <c r="X14" s="10">
        <v>2.9844799999999998E-6</v>
      </c>
      <c r="Y14" s="10">
        <v>2.8639199999999999E-6</v>
      </c>
      <c r="Z14" s="10">
        <v>3.7182299999999998E-6</v>
      </c>
      <c r="AA14" s="10">
        <v>3.1838299999999999E-6</v>
      </c>
      <c r="AB14" s="10">
        <v>3.4446699999999998E-6</v>
      </c>
      <c r="AC14" s="10">
        <v>3.8510899999999996E-6</v>
      </c>
      <c r="AD14" s="10">
        <v>3.72982E-6</v>
      </c>
      <c r="AE14" s="10">
        <v>3.7069699999999998E-6</v>
      </c>
      <c r="AF14" s="10"/>
      <c r="AG14" s="10">
        <v>9.8020899999999995E-5</v>
      </c>
      <c r="AH14" s="10">
        <v>9.8990300000000007E-5</v>
      </c>
      <c r="AI14" s="3">
        <v>1.0771499999999999E-4</v>
      </c>
      <c r="AJ14" s="10">
        <v>9.7036500000000005E-5</v>
      </c>
      <c r="AK14" s="3">
        <v>1.00556E-4</v>
      </c>
      <c r="AL14" s="10">
        <f t="shared" si="0"/>
        <v>1.0046374E-4</v>
      </c>
      <c r="AM14" s="3">
        <f t="shared" si="1"/>
        <v>4.2565758013924725E-6</v>
      </c>
      <c r="AN14" s="5">
        <f t="shared" si="2"/>
        <v>4.2369274739248928</v>
      </c>
      <c r="AP14" s="3">
        <v>0.17138609553896633</v>
      </c>
      <c r="AQ14" s="3">
        <v>556</v>
      </c>
      <c r="AR14" s="3">
        <v>8.2005899705014755E-3</v>
      </c>
      <c r="AS14" s="3" t="s">
        <v>52</v>
      </c>
      <c r="AU14" s="3">
        <v>4.8693870287874587E-3</v>
      </c>
      <c r="AV14" s="3">
        <v>171</v>
      </c>
      <c r="AW14" s="3">
        <v>1.4108910891089108E-2</v>
      </c>
      <c r="AX14" s="3" t="s">
        <v>3356</v>
      </c>
      <c r="AZ14" s="11" t="s">
        <v>3356</v>
      </c>
      <c r="BB14" s="3">
        <v>7.2287574535697507E-2</v>
      </c>
    </row>
    <row r="15" spans="1:54" s="3" customFormat="1" ht="18.75">
      <c r="A15" s="3" t="s">
        <v>96</v>
      </c>
      <c r="C15" s="3" t="s">
        <v>47</v>
      </c>
      <c r="D15" s="3" t="s">
        <v>48</v>
      </c>
      <c r="E15" s="3" t="s">
        <v>49</v>
      </c>
      <c r="F15" s="3" t="s">
        <v>97</v>
      </c>
      <c r="G15" s="3" t="s">
        <v>97</v>
      </c>
      <c r="H15" s="3" t="s">
        <v>98</v>
      </c>
      <c r="K15" s="3" t="s">
        <v>99</v>
      </c>
      <c r="L15" s="3" t="s">
        <v>54</v>
      </c>
      <c r="M15" s="3">
        <v>692.6345</v>
      </c>
      <c r="N15" s="3">
        <v>0.1</v>
      </c>
      <c r="O15" s="3">
        <v>25.57</v>
      </c>
      <c r="P15" s="10">
        <v>1.6946999999999999E-5</v>
      </c>
      <c r="Q15" s="10">
        <v>1.5143000000000001E-5</v>
      </c>
      <c r="R15" s="10">
        <v>1.7572100000000001E-5</v>
      </c>
      <c r="S15" s="10">
        <v>1.6368800000000002E-5</v>
      </c>
      <c r="T15" s="10">
        <v>5.0969800000000001E-5</v>
      </c>
      <c r="U15" s="10">
        <v>4.1210800000000002E-5</v>
      </c>
      <c r="V15" s="10">
        <v>6.0395600000000002E-5</v>
      </c>
      <c r="W15" s="10">
        <v>4.6697699999999998E-5</v>
      </c>
      <c r="X15" s="10">
        <v>1.3106699999999999E-5</v>
      </c>
      <c r="Y15" s="10">
        <v>1.1902800000000001E-5</v>
      </c>
      <c r="Z15" s="10">
        <v>1.5664699999999999E-5</v>
      </c>
      <c r="AA15" s="10">
        <v>1.30172E-5</v>
      </c>
      <c r="AB15" s="10">
        <v>1.1228E-5</v>
      </c>
      <c r="AC15" s="10">
        <v>1.24573E-5</v>
      </c>
      <c r="AD15" s="10">
        <v>1.28187E-5</v>
      </c>
      <c r="AE15" s="10">
        <v>1.21188E-5</v>
      </c>
      <c r="AG15" s="10">
        <v>3.33263E-5</v>
      </c>
      <c r="AH15" s="10">
        <v>3.4013000000000001E-5</v>
      </c>
      <c r="AI15" s="10">
        <v>3.6698600000000001E-5</v>
      </c>
      <c r="AJ15" s="10">
        <v>3.3965599999999999E-5</v>
      </c>
      <c r="AK15" s="10">
        <v>3.3850799999999998E-5</v>
      </c>
      <c r="AL15" s="10">
        <f t="shared" si="0"/>
        <v>3.4370859999999997E-5</v>
      </c>
      <c r="AM15" s="3">
        <f t="shared" si="1"/>
        <v>1.3296842625224991E-6</v>
      </c>
      <c r="AN15" s="5">
        <f t="shared" si="2"/>
        <v>3.8686383247975153</v>
      </c>
      <c r="AP15" s="3">
        <v>2.1739999612794679E-2</v>
      </c>
      <c r="AQ15" s="3">
        <v>436</v>
      </c>
      <c r="AR15" s="3">
        <v>6.4306784660766959E-3</v>
      </c>
      <c r="AS15" s="3" t="s">
        <v>52</v>
      </c>
      <c r="AU15" s="3">
        <v>3.4245066743771326E-3</v>
      </c>
      <c r="AV15" s="3">
        <v>120</v>
      </c>
      <c r="AW15" s="3">
        <v>9.9009900990099028E-3</v>
      </c>
      <c r="AX15" s="3" t="s">
        <v>3356</v>
      </c>
      <c r="AZ15" s="11" t="s">
        <v>3355</v>
      </c>
      <c r="BB15" s="3">
        <v>0.21603823354534091</v>
      </c>
    </row>
    <row r="16" spans="1:54" s="3" customFormat="1" ht="18.75">
      <c r="A16" s="3" t="s">
        <v>100</v>
      </c>
      <c r="C16" s="3" t="s">
        <v>47</v>
      </c>
      <c r="D16" s="3" t="s">
        <v>48</v>
      </c>
      <c r="E16" s="3" t="s">
        <v>49</v>
      </c>
      <c r="F16" s="3" t="s">
        <v>97</v>
      </c>
      <c r="G16" s="3" t="s">
        <v>97</v>
      </c>
      <c r="H16" s="3" t="s">
        <v>98</v>
      </c>
      <c r="K16" s="3" t="s">
        <v>99</v>
      </c>
      <c r="L16" s="3" t="s">
        <v>54</v>
      </c>
      <c r="M16" s="3">
        <v>692.6345</v>
      </c>
      <c r="N16" s="3">
        <v>0.4</v>
      </c>
      <c r="O16" s="3">
        <v>26.03</v>
      </c>
      <c r="P16" s="10">
        <v>1.3858300000000001E-5</v>
      </c>
      <c r="Q16" s="10">
        <v>1.3228699999999999E-5</v>
      </c>
      <c r="R16" s="10">
        <v>1.38664E-5</v>
      </c>
      <c r="S16" s="10">
        <v>1.30028E-5</v>
      </c>
      <c r="T16" s="10">
        <v>2.13097E-5</v>
      </c>
      <c r="U16" s="10">
        <v>1.7495699999999999E-5</v>
      </c>
      <c r="V16" s="10">
        <v>2.9120099999999999E-5</v>
      </c>
      <c r="W16" s="10">
        <v>1.8761199999999999E-5</v>
      </c>
      <c r="X16" s="10">
        <v>1.10194E-5</v>
      </c>
      <c r="Y16" s="10">
        <v>1.12296E-5</v>
      </c>
      <c r="Z16" s="10">
        <v>1.35553E-5</v>
      </c>
      <c r="AA16" s="10">
        <v>1.16011E-5</v>
      </c>
      <c r="AB16" s="10">
        <v>5.5587499999999999E-6</v>
      </c>
      <c r="AC16" s="10">
        <v>6.83114E-6</v>
      </c>
      <c r="AD16" s="10">
        <v>6.9624800000000001E-6</v>
      </c>
      <c r="AE16" s="10">
        <v>6.5365900000000004E-6</v>
      </c>
      <c r="AF16" s="10"/>
      <c r="AG16" s="3">
        <v>4.4452800000000002E-4</v>
      </c>
      <c r="AH16" s="3">
        <v>4.5364299999999999E-4</v>
      </c>
      <c r="AI16" s="3">
        <v>4.7043999999999997E-4</v>
      </c>
      <c r="AJ16" s="3">
        <v>4.6114499999999999E-4</v>
      </c>
      <c r="AK16" s="3">
        <v>4.6903E-4</v>
      </c>
      <c r="AL16" s="10">
        <f t="shared" si="0"/>
        <v>4.5975720000000005E-4</v>
      </c>
      <c r="AM16" s="3">
        <f t="shared" si="1"/>
        <v>1.0855240656014942E-5</v>
      </c>
      <c r="AN16" s="5">
        <f t="shared" si="2"/>
        <v>2.3610811654531871</v>
      </c>
      <c r="AP16" s="3">
        <v>6.0106818445653132E-2</v>
      </c>
      <c r="AQ16" s="3">
        <v>502</v>
      </c>
      <c r="AR16" s="3">
        <v>7.4041297935103249E-3</v>
      </c>
      <c r="AS16" s="3" t="s">
        <v>52</v>
      </c>
      <c r="AU16" s="3">
        <v>5.1145298183475969E-2</v>
      </c>
      <c r="AV16" s="3">
        <v>449</v>
      </c>
      <c r="AW16" s="3">
        <v>3.7046204620462049E-2</v>
      </c>
      <c r="AX16" s="3" t="s">
        <v>3355</v>
      </c>
      <c r="AZ16" s="11" t="s">
        <v>3355</v>
      </c>
      <c r="BB16" s="3">
        <v>6.4359066235686964E-4</v>
      </c>
    </row>
    <row r="17" spans="1:54" s="3" customFormat="1" ht="18.75">
      <c r="A17" s="3" t="s">
        <v>101</v>
      </c>
      <c r="C17" s="3" t="s">
        <v>47</v>
      </c>
      <c r="D17" s="3" t="s">
        <v>48</v>
      </c>
      <c r="E17" s="3" t="s">
        <v>49</v>
      </c>
      <c r="F17" s="3" t="s">
        <v>102</v>
      </c>
      <c r="G17" s="3" t="s">
        <v>102</v>
      </c>
      <c r="H17" s="3" t="s">
        <v>103</v>
      </c>
      <c r="K17" s="3" t="s">
        <v>104</v>
      </c>
      <c r="L17" s="3" t="s">
        <v>54</v>
      </c>
      <c r="M17" s="3">
        <v>690.61890000000005</v>
      </c>
      <c r="N17" s="3">
        <v>0.1</v>
      </c>
      <c r="O17" s="3">
        <v>25.26</v>
      </c>
      <c r="P17" s="3">
        <v>1.78519E-4</v>
      </c>
      <c r="Q17" s="3">
        <v>1.7525900000000001E-4</v>
      </c>
      <c r="R17" s="3">
        <v>1.8187100000000001E-4</v>
      </c>
      <c r="S17" s="3">
        <v>1.71984E-4</v>
      </c>
      <c r="T17" s="3">
        <v>2.2719999999999999E-4</v>
      </c>
      <c r="U17" s="3">
        <v>2.0117099999999999E-4</v>
      </c>
      <c r="V17" s="3">
        <v>3.3469499999999998E-4</v>
      </c>
      <c r="W17" s="3">
        <v>2.12835E-4</v>
      </c>
      <c r="X17" s="3">
        <v>1.15856E-4</v>
      </c>
      <c r="Y17" s="3">
        <v>1.2282100000000001E-4</v>
      </c>
      <c r="Z17" s="3">
        <v>1.45415E-4</v>
      </c>
      <c r="AA17" s="3">
        <v>1.18621E-4</v>
      </c>
      <c r="AB17" s="10">
        <v>5.0450900000000002E-5</v>
      </c>
      <c r="AC17" s="10">
        <v>5.8326799999999999E-5</v>
      </c>
      <c r="AD17" s="10">
        <v>5.4787699999999997E-5</v>
      </c>
      <c r="AE17" s="10">
        <v>5.4275499999999999E-5</v>
      </c>
      <c r="AG17" s="10">
        <v>8.1717300000000004E-6</v>
      </c>
      <c r="AH17" s="10">
        <v>9.5850599999999997E-6</v>
      </c>
      <c r="AI17" s="10">
        <v>9.6587400000000006E-6</v>
      </c>
      <c r="AJ17" s="10">
        <v>8.6486500000000006E-6</v>
      </c>
      <c r="AK17" s="10">
        <v>8.8915699999999993E-6</v>
      </c>
      <c r="AL17" s="10">
        <f t="shared" si="0"/>
        <v>8.9911499999999995E-6</v>
      </c>
      <c r="AM17" s="3">
        <f t="shared" si="1"/>
        <v>6.3187757101356258E-7</v>
      </c>
      <c r="AN17" s="5">
        <f t="shared" si="2"/>
        <v>7.0277725431514613</v>
      </c>
      <c r="AP17" s="3">
        <v>2.8700179363353876E-3</v>
      </c>
      <c r="AQ17" s="3">
        <v>275</v>
      </c>
      <c r="AR17" s="3">
        <v>4.0560471976401179E-3</v>
      </c>
      <c r="AS17" s="3" t="s">
        <v>74</v>
      </c>
      <c r="AU17" s="3">
        <v>0.11660283086327472</v>
      </c>
      <c r="AV17" s="3">
        <v>508</v>
      </c>
      <c r="AW17" s="3">
        <v>4.1914191419141919E-2</v>
      </c>
      <c r="AX17" s="3" t="s">
        <v>3355</v>
      </c>
      <c r="AZ17" s="11" t="s">
        <v>3355</v>
      </c>
      <c r="BB17" s="3">
        <v>1.2069798841982376E-3</v>
      </c>
    </row>
    <row r="18" spans="1:54" s="3" customFormat="1" ht="18.75">
      <c r="A18" s="3" t="s">
        <v>105</v>
      </c>
      <c r="C18" s="3" t="s">
        <v>47</v>
      </c>
      <c r="D18" s="3" t="s">
        <v>48</v>
      </c>
      <c r="E18" s="3" t="s">
        <v>49</v>
      </c>
      <c r="F18" s="3" t="s">
        <v>106</v>
      </c>
      <c r="G18" s="3" t="s">
        <v>106</v>
      </c>
      <c r="H18" s="3" t="s">
        <v>107</v>
      </c>
      <c r="K18" s="3" t="s">
        <v>108</v>
      </c>
      <c r="L18" s="3" t="s">
        <v>54</v>
      </c>
      <c r="M18" s="3">
        <v>688.60329999999999</v>
      </c>
      <c r="N18" s="3">
        <v>0.1</v>
      </c>
      <c r="O18" s="3">
        <v>24.53</v>
      </c>
      <c r="P18" s="10">
        <v>8.3181299999999996E-6</v>
      </c>
      <c r="Q18" s="10">
        <v>7.9600300000000004E-6</v>
      </c>
      <c r="R18" s="10">
        <v>8.3622299999999997E-6</v>
      </c>
      <c r="S18" s="10">
        <v>7.9517799999999993E-6</v>
      </c>
      <c r="T18" s="10">
        <v>1.6563799999999999E-5</v>
      </c>
      <c r="U18" s="10">
        <v>1.4223899999999999E-5</v>
      </c>
      <c r="V18" s="10">
        <v>2.1624299999999999E-5</v>
      </c>
      <c r="W18" s="10">
        <v>1.6436600000000001E-5</v>
      </c>
      <c r="X18" s="10">
        <v>4.4728099999999996E-6</v>
      </c>
      <c r="Y18" s="10">
        <v>4.6170400000000003E-6</v>
      </c>
      <c r="Z18" s="10">
        <v>5.4582100000000004E-6</v>
      </c>
      <c r="AA18" s="10">
        <v>4.7018399999999999E-6</v>
      </c>
      <c r="AB18" s="10">
        <v>2.2033499999999998E-6</v>
      </c>
      <c r="AC18" s="10">
        <v>2.7095099999999999E-6</v>
      </c>
      <c r="AD18" s="10">
        <v>2.5185000000000001E-6</v>
      </c>
      <c r="AE18" s="10">
        <v>2.4435699999999998E-6</v>
      </c>
      <c r="AF18" s="10"/>
      <c r="AG18" s="10">
        <v>2.05801E-5</v>
      </c>
      <c r="AH18" s="10">
        <v>2.04674E-5</v>
      </c>
      <c r="AI18" s="10">
        <v>2.00056E-5</v>
      </c>
      <c r="AJ18" s="10">
        <v>1.9310400000000001E-5</v>
      </c>
      <c r="AK18" s="10">
        <v>1.95218E-5</v>
      </c>
      <c r="AL18" s="10">
        <f t="shared" si="0"/>
        <v>1.9977059999999999E-5</v>
      </c>
      <c r="AM18" s="3">
        <f t="shared" si="1"/>
        <v>5.6049137192288666E-7</v>
      </c>
      <c r="AN18" s="5">
        <f t="shared" si="2"/>
        <v>2.8056749688036513</v>
      </c>
      <c r="AP18" s="3">
        <v>8.9800953682767198E-5</v>
      </c>
      <c r="AQ18" s="3">
        <v>35</v>
      </c>
      <c r="AR18" s="3">
        <v>5.1622418879056046E-4</v>
      </c>
      <c r="AS18" s="3" t="s">
        <v>74</v>
      </c>
      <c r="AU18" s="3">
        <v>1.0043594700704865E-2</v>
      </c>
      <c r="AV18" s="3">
        <v>275</v>
      </c>
      <c r="AW18" s="3">
        <v>2.268976897689769E-2</v>
      </c>
      <c r="AX18" s="3" t="s">
        <v>3356</v>
      </c>
      <c r="AZ18" s="11" t="s">
        <v>3355</v>
      </c>
      <c r="BB18" s="3">
        <v>4.6478565187788159E-4</v>
      </c>
    </row>
    <row r="19" spans="1:54" s="3" customFormat="1" ht="18.75">
      <c r="A19" s="3" t="s">
        <v>109</v>
      </c>
      <c r="C19" s="3" t="s">
        <v>47</v>
      </c>
      <c r="D19" s="3" t="s">
        <v>48</v>
      </c>
      <c r="E19" s="3" t="s">
        <v>49</v>
      </c>
      <c r="F19" s="3" t="s">
        <v>110</v>
      </c>
      <c r="G19" s="3" t="s">
        <v>110</v>
      </c>
      <c r="H19" s="3" t="s">
        <v>111</v>
      </c>
      <c r="K19" s="3" t="s">
        <v>112</v>
      </c>
      <c r="L19" s="3" t="s">
        <v>54</v>
      </c>
      <c r="M19" s="3">
        <v>706.65020000000004</v>
      </c>
      <c r="N19" s="3">
        <v>0.3</v>
      </c>
      <c r="O19" s="3">
        <v>26.62</v>
      </c>
      <c r="P19" s="10">
        <v>3.3724200000000002E-7</v>
      </c>
      <c r="Q19" s="10">
        <v>3.0992200000000001E-7</v>
      </c>
      <c r="R19" s="10">
        <v>3.2887400000000001E-7</v>
      </c>
      <c r="S19" s="10">
        <v>2.8654399999999997E-7</v>
      </c>
      <c r="T19" s="10">
        <v>5.9393700000000001E-7</v>
      </c>
      <c r="U19" s="10">
        <v>5.3273100000000001E-7</v>
      </c>
      <c r="V19" s="10">
        <v>7.9270499999999998E-7</v>
      </c>
      <c r="W19" s="10">
        <v>6.3150900000000005E-7</v>
      </c>
      <c r="X19" s="10">
        <v>2.6215800000000001E-7</v>
      </c>
      <c r="Y19" s="10">
        <v>1.99846E-7</v>
      </c>
      <c r="Z19" s="10">
        <v>2.8811099999999998E-7</v>
      </c>
      <c r="AA19" s="10">
        <v>2.5399400000000002E-7</v>
      </c>
      <c r="AB19" s="10">
        <v>1.5535800000000001E-7</v>
      </c>
      <c r="AC19" s="10">
        <v>1.4389900000000001E-7</v>
      </c>
      <c r="AD19" s="10">
        <v>1.5501599999999999E-7</v>
      </c>
      <c r="AE19" s="10">
        <v>1.32661E-7</v>
      </c>
      <c r="AG19" s="10">
        <v>2.8551200000000001E-6</v>
      </c>
      <c r="AH19" s="10">
        <v>3.48983E-6</v>
      </c>
      <c r="AI19" s="10">
        <v>2.76984E-6</v>
      </c>
      <c r="AJ19" s="10">
        <v>2.2249200000000002E-6</v>
      </c>
      <c r="AK19" s="10">
        <v>2.75666E-6</v>
      </c>
      <c r="AL19" s="10">
        <f t="shared" si="0"/>
        <v>2.819274E-6</v>
      </c>
      <c r="AM19" s="3">
        <f t="shared" si="1"/>
        <v>4.5015308382815725E-7</v>
      </c>
      <c r="AN19" s="5">
        <f t="shared" si="2"/>
        <v>15.966985962632835</v>
      </c>
      <c r="AP19" s="3">
        <v>3.1269830199365058E-2</v>
      </c>
      <c r="AQ19" s="3">
        <v>462</v>
      </c>
      <c r="AR19" s="3">
        <v>6.8141592920353978E-3</v>
      </c>
      <c r="AS19" s="3" t="s">
        <v>52</v>
      </c>
      <c r="AU19" s="3">
        <v>8.681630397507481E-3</v>
      </c>
      <c r="AV19" s="3">
        <v>255</v>
      </c>
      <c r="AW19" s="3">
        <v>2.1039603960396041E-2</v>
      </c>
      <c r="AX19" s="3" t="s">
        <v>3356</v>
      </c>
      <c r="AZ19" s="11" t="s">
        <v>3355</v>
      </c>
      <c r="BB19" s="3">
        <v>8.2429606375942818E-3</v>
      </c>
    </row>
    <row r="20" spans="1:54" s="3" customFormat="1" ht="18.75">
      <c r="A20" s="3" t="s">
        <v>113</v>
      </c>
      <c r="C20" s="3" t="s">
        <v>47</v>
      </c>
      <c r="D20" s="3" t="s">
        <v>48</v>
      </c>
      <c r="E20" s="3" t="s">
        <v>49</v>
      </c>
      <c r="F20" s="3" t="s">
        <v>114</v>
      </c>
      <c r="G20" s="3" t="s">
        <v>114</v>
      </c>
      <c r="H20" s="3" t="s">
        <v>115</v>
      </c>
      <c r="K20" s="3" t="s">
        <v>116</v>
      </c>
      <c r="L20" s="3" t="s">
        <v>54</v>
      </c>
      <c r="M20" s="3">
        <v>722.68150000000003</v>
      </c>
      <c r="N20" s="3">
        <v>0.3</v>
      </c>
      <c r="O20" s="3">
        <v>28.54</v>
      </c>
      <c r="P20" s="10">
        <v>4.1792700000000001E-7</v>
      </c>
      <c r="Q20" s="10">
        <v>4.1365400000000001E-7</v>
      </c>
      <c r="R20" s="10">
        <v>4.7279100000000001E-7</v>
      </c>
      <c r="S20" s="10">
        <v>4.2151799999999998E-7</v>
      </c>
      <c r="T20" s="10">
        <v>1.8236E-6</v>
      </c>
      <c r="U20" s="10">
        <v>1.3615E-6</v>
      </c>
      <c r="V20" s="10">
        <v>2.1226100000000001E-6</v>
      </c>
      <c r="W20" s="10">
        <v>1.73705E-6</v>
      </c>
      <c r="X20" s="10">
        <v>3.49057E-7</v>
      </c>
      <c r="Y20" s="10">
        <v>2.9034700000000003E-7</v>
      </c>
      <c r="Z20" s="10">
        <v>4.2440000000000002E-7</v>
      </c>
      <c r="AA20" s="10">
        <v>3.8957600000000002E-7</v>
      </c>
      <c r="AB20" s="10">
        <v>5.4879799999999999E-7</v>
      </c>
      <c r="AC20" s="10">
        <v>5.3388499999999999E-7</v>
      </c>
      <c r="AD20" s="10">
        <v>5.41783E-7</v>
      </c>
      <c r="AE20" s="10">
        <v>5.4309500000000001E-7</v>
      </c>
      <c r="AF20" s="10"/>
      <c r="AG20" s="10">
        <v>6.1953599999999998E-6</v>
      </c>
      <c r="AH20" s="10">
        <v>5.6366499999999996E-6</v>
      </c>
      <c r="AI20" s="10">
        <v>5.2888699999999999E-6</v>
      </c>
      <c r="AJ20" s="10">
        <v>5.8207400000000003E-6</v>
      </c>
      <c r="AK20" s="10">
        <v>6.2082400000000004E-6</v>
      </c>
      <c r="AL20" s="10">
        <f t="shared" si="0"/>
        <v>5.8299720000000002E-6</v>
      </c>
      <c r="AM20" s="3">
        <f t="shared" si="1"/>
        <v>3.8950130624941437E-7</v>
      </c>
      <c r="AN20" s="5">
        <f t="shared" si="2"/>
        <v>6.6810150417431577</v>
      </c>
      <c r="AP20" s="3">
        <v>9.4894855334965417E-2</v>
      </c>
      <c r="AQ20" s="3">
        <v>525</v>
      </c>
      <c r="AR20" s="3">
        <v>7.743362831858407E-3</v>
      </c>
      <c r="AS20" s="3" t="s">
        <v>52</v>
      </c>
      <c r="AU20" s="3">
        <v>3.2796935355915114E-3</v>
      </c>
      <c r="AV20" s="3">
        <v>112</v>
      </c>
      <c r="AW20" s="3">
        <v>9.240924092409241E-3</v>
      </c>
      <c r="AX20" s="3" t="s">
        <v>3356</v>
      </c>
      <c r="AZ20" s="11" t="s">
        <v>3355</v>
      </c>
      <c r="BB20" s="3">
        <v>8.0369385073544644E-3</v>
      </c>
    </row>
    <row r="21" spans="1:54" s="3" customFormat="1" ht="18.75">
      <c r="A21" s="3" t="s">
        <v>117</v>
      </c>
      <c r="C21" s="3" t="s">
        <v>47</v>
      </c>
      <c r="D21" s="3" t="s">
        <v>48</v>
      </c>
      <c r="E21" s="3" t="s">
        <v>49</v>
      </c>
      <c r="F21" s="3" t="s">
        <v>118</v>
      </c>
      <c r="G21" s="3" t="s">
        <v>118</v>
      </c>
      <c r="H21" s="3" t="s">
        <v>119</v>
      </c>
      <c r="K21" s="3" t="s">
        <v>120</v>
      </c>
      <c r="L21" s="3" t="s">
        <v>54</v>
      </c>
      <c r="M21" s="3">
        <v>720.66579999999999</v>
      </c>
      <c r="N21" s="3">
        <v>0.3</v>
      </c>
      <c r="O21" s="3">
        <v>27.28</v>
      </c>
      <c r="P21" s="10">
        <v>1.4992599999999999E-6</v>
      </c>
      <c r="Q21" s="10">
        <v>1.3310099999999999E-6</v>
      </c>
      <c r="R21" s="10">
        <v>1.53643E-6</v>
      </c>
      <c r="S21" s="10">
        <v>1.37036E-6</v>
      </c>
      <c r="T21" s="10">
        <v>4.07184E-6</v>
      </c>
      <c r="U21" s="10">
        <v>3.1869700000000002E-6</v>
      </c>
      <c r="V21" s="10">
        <v>4.8703699999999996E-6</v>
      </c>
      <c r="W21" s="10">
        <v>3.9928199999999998E-6</v>
      </c>
      <c r="X21" s="10">
        <v>1.3022499999999999E-6</v>
      </c>
      <c r="Y21" s="10">
        <v>1.13412E-6</v>
      </c>
      <c r="Z21" s="10">
        <v>1.5479E-6</v>
      </c>
      <c r="AA21" s="10">
        <v>1.31406E-6</v>
      </c>
      <c r="AB21" s="10">
        <v>1.1944500000000001E-6</v>
      </c>
      <c r="AC21" s="10">
        <v>1.4158099999999999E-6</v>
      </c>
      <c r="AD21" s="10">
        <v>1.39259E-6</v>
      </c>
      <c r="AE21" s="10">
        <v>1.2637300000000001E-6</v>
      </c>
      <c r="AF21" s="10"/>
      <c r="AG21" s="10">
        <v>1.0678499999999999E-5</v>
      </c>
      <c r="AH21" s="10">
        <v>1.06246E-5</v>
      </c>
      <c r="AI21" s="10">
        <v>1.07836E-5</v>
      </c>
      <c r="AJ21" s="10">
        <v>1.1405E-5</v>
      </c>
      <c r="AK21" s="10">
        <v>1.19977E-5</v>
      </c>
      <c r="AL21" s="10">
        <f t="shared" si="0"/>
        <v>1.1097880000000001E-5</v>
      </c>
      <c r="AM21" s="3">
        <f t="shared" si="1"/>
        <v>5.9216640144472936E-7</v>
      </c>
      <c r="AN21" s="5">
        <f t="shared" si="2"/>
        <v>5.3358515450223765</v>
      </c>
      <c r="AP21" s="3">
        <v>0.31737326503920021</v>
      </c>
      <c r="AQ21" s="3">
        <v>590</v>
      </c>
      <c r="AR21" s="3">
        <v>8.7020648967551621E-3</v>
      </c>
      <c r="AS21" s="3" t="s">
        <v>52</v>
      </c>
      <c r="AU21" s="3">
        <v>4.3145495789333726E-3</v>
      </c>
      <c r="AV21" s="3">
        <v>155</v>
      </c>
      <c r="AW21" s="3">
        <v>1.2788778877887789E-2</v>
      </c>
      <c r="AX21" s="3" t="s">
        <v>3356</v>
      </c>
      <c r="AZ21" s="11" t="s">
        <v>3355</v>
      </c>
      <c r="BB21" s="3">
        <v>0.93983035038995166</v>
      </c>
    </row>
    <row r="22" spans="1:54" s="3" customFormat="1" ht="18.75">
      <c r="A22" s="3" t="s">
        <v>121</v>
      </c>
      <c r="C22" s="3" t="s">
        <v>47</v>
      </c>
      <c r="D22" s="3" t="s">
        <v>48</v>
      </c>
      <c r="E22" s="3" t="s">
        <v>49</v>
      </c>
      <c r="F22" s="3" t="s">
        <v>122</v>
      </c>
      <c r="G22" s="3" t="s">
        <v>122</v>
      </c>
      <c r="H22" s="3" t="s">
        <v>123</v>
      </c>
      <c r="K22" s="3" t="s">
        <v>124</v>
      </c>
      <c r="L22" s="3" t="s">
        <v>54</v>
      </c>
      <c r="M22" s="3">
        <v>718.65020000000004</v>
      </c>
      <c r="N22" s="3">
        <v>0.3</v>
      </c>
      <c r="O22" s="3">
        <v>26.23</v>
      </c>
      <c r="P22" s="10">
        <v>2.17747E-5</v>
      </c>
      <c r="Q22" s="10">
        <v>2.0389599999999999E-5</v>
      </c>
      <c r="R22" s="10">
        <v>2.16371E-5</v>
      </c>
      <c r="S22" s="10">
        <v>1.9915299999999999E-5</v>
      </c>
      <c r="T22" s="10">
        <v>4.4636299999999998E-5</v>
      </c>
      <c r="U22" s="10">
        <v>3.6483200000000003E-5</v>
      </c>
      <c r="V22" s="10">
        <v>5.42978E-5</v>
      </c>
      <c r="W22" s="10">
        <v>4.5161299999999997E-5</v>
      </c>
      <c r="X22" s="10">
        <v>1.0378500000000001E-5</v>
      </c>
      <c r="Y22" s="10">
        <v>9.7955199999999993E-6</v>
      </c>
      <c r="Z22" s="10">
        <v>1.22958E-5</v>
      </c>
      <c r="AA22" s="10">
        <v>1.0746E-5</v>
      </c>
      <c r="AB22" s="10">
        <v>6.43789E-6</v>
      </c>
      <c r="AC22" s="10">
        <v>7.4685800000000002E-6</v>
      </c>
      <c r="AD22" s="10">
        <v>7.6216199999999997E-6</v>
      </c>
      <c r="AE22" s="10">
        <v>7.1746199999999996E-6</v>
      </c>
      <c r="AG22" s="10">
        <v>4.6280100000000003E-6</v>
      </c>
      <c r="AH22" s="10">
        <v>4.5704299999999999E-6</v>
      </c>
      <c r="AI22" s="10">
        <v>4.9513399999999998E-6</v>
      </c>
      <c r="AJ22" s="10">
        <v>4.7346000000000004E-6</v>
      </c>
      <c r="AK22" s="10">
        <v>4.9471200000000002E-6</v>
      </c>
      <c r="AL22" s="10">
        <f t="shared" si="0"/>
        <v>4.7663000000000004E-6</v>
      </c>
      <c r="AM22" s="3">
        <f t="shared" si="1"/>
        <v>1.7708031017027269E-7</v>
      </c>
      <c r="AN22" s="5">
        <f t="shared" si="2"/>
        <v>3.715257331059159</v>
      </c>
      <c r="AP22" s="3">
        <v>8.5386136903849817E-6</v>
      </c>
      <c r="AQ22" s="3">
        <v>9</v>
      </c>
      <c r="AR22" s="3">
        <v>1.3274336283185842E-4</v>
      </c>
      <c r="AS22" s="3" t="s">
        <v>74</v>
      </c>
      <c r="AU22" s="3">
        <v>6.4222835242228257E-3</v>
      </c>
      <c r="AV22" s="3">
        <v>205</v>
      </c>
      <c r="AW22" s="3">
        <v>1.6914191419141914E-2</v>
      </c>
      <c r="AX22" s="3" t="s">
        <v>3356</v>
      </c>
      <c r="AZ22" s="11" t="s">
        <v>3355</v>
      </c>
      <c r="BB22" s="3">
        <v>2.7373734252041045E-3</v>
      </c>
    </row>
    <row r="23" spans="1:54" s="3" customFormat="1" ht="18.75">
      <c r="A23" s="3" t="s">
        <v>125</v>
      </c>
      <c r="C23" s="3" t="s">
        <v>47</v>
      </c>
      <c r="D23" s="3" t="s">
        <v>48</v>
      </c>
      <c r="E23" s="3" t="s">
        <v>49</v>
      </c>
      <c r="F23" s="3" t="s">
        <v>126</v>
      </c>
      <c r="G23" s="3" t="s">
        <v>126</v>
      </c>
      <c r="H23" s="3" t="s">
        <v>127</v>
      </c>
      <c r="K23" s="3" t="s">
        <v>128</v>
      </c>
      <c r="L23" s="3" t="s">
        <v>54</v>
      </c>
      <c r="M23" s="3">
        <v>716.6345</v>
      </c>
      <c r="N23" s="3">
        <v>0.2</v>
      </c>
      <c r="O23" s="3">
        <v>25.43</v>
      </c>
      <c r="P23" s="10">
        <v>6.6911899999999997E-6</v>
      </c>
      <c r="Q23" s="10">
        <v>6.6698099999999999E-6</v>
      </c>
      <c r="R23" s="10">
        <v>6.7131299999999997E-6</v>
      </c>
      <c r="S23" s="10">
        <v>6.2796E-6</v>
      </c>
      <c r="T23" s="10">
        <v>1.6322799999999999E-5</v>
      </c>
      <c r="U23" s="10">
        <v>1.3323600000000001E-5</v>
      </c>
      <c r="V23" s="10">
        <v>1.9695799999999999E-5</v>
      </c>
      <c r="W23" s="10">
        <v>1.5567399999999999E-5</v>
      </c>
      <c r="X23" s="10">
        <v>3.70943E-6</v>
      </c>
      <c r="Y23" s="10">
        <v>3.5326100000000001E-6</v>
      </c>
      <c r="Z23" s="10">
        <v>4.4459799999999997E-6</v>
      </c>
      <c r="AA23" s="10">
        <v>3.6752099999999998E-6</v>
      </c>
      <c r="AB23" s="10">
        <v>2.25273E-6</v>
      </c>
      <c r="AC23" s="10">
        <v>2.71154E-6</v>
      </c>
      <c r="AD23" s="10">
        <v>2.5716200000000002E-6</v>
      </c>
      <c r="AE23" s="10">
        <v>2.55578E-6</v>
      </c>
      <c r="AF23" s="10"/>
      <c r="AG23" s="10">
        <v>6.6516799999999996E-6</v>
      </c>
      <c r="AH23" s="10">
        <v>7.4983800000000004E-6</v>
      </c>
      <c r="AI23" s="10">
        <v>6.5379300000000001E-6</v>
      </c>
      <c r="AJ23" s="10">
        <v>6.76015E-6</v>
      </c>
      <c r="AK23" s="10">
        <v>6.4608099999999999E-6</v>
      </c>
      <c r="AL23" s="10">
        <f t="shared" si="0"/>
        <v>6.7817900000000002E-6</v>
      </c>
      <c r="AM23" s="3">
        <f t="shared" si="1"/>
        <v>4.1635141100997866E-7</v>
      </c>
      <c r="AN23" s="5">
        <f t="shared" si="2"/>
        <v>6.1392554327099278</v>
      </c>
      <c r="AP23" s="3">
        <v>1.5465640272174853E-4</v>
      </c>
      <c r="AQ23" s="3">
        <v>45</v>
      </c>
      <c r="AR23" s="3">
        <v>6.6371681415929213E-4</v>
      </c>
      <c r="AS23" s="3" t="s">
        <v>74</v>
      </c>
      <c r="AU23" s="3">
        <v>5.1333292311462461E-3</v>
      </c>
      <c r="AV23" s="3">
        <v>180</v>
      </c>
      <c r="AW23" s="3">
        <v>1.4851485148514851E-2</v>
      </c>
      <c r="AX23" s="3" t="s">
        <v>3356</v>
      </c>
      <c r="AZ23" s="11" t="s">
        <v>3355</v>
      </c>
      <c r="BB23" s="3">
        <v>3.574311761177605E-3</v>
      </c>
    </row>
    <row r="24" spans="1:54" s="3" customFormat="1" ht="18.75">
      <c r="A24" s="3" t="s">
        <v>129</v>
      </c>
      <c r="C24" s="3" t="s">
        <v>47</v>
      </c>
      <c r="D24" s="3" t="s">
        <v>48</v>
      </c>
      <c r="E24" s="3" t="s">
        <v>49</v>
      </c>
      <c r="F24" s="3" t="s">
        <v>126</v>
      </c>
      <c r="G24" s="3" t="s">
        <v>126</v>
      </c>
      <c r="H24" s="3" t="s">
        <v>127</v>
      </c>
      <c r="K24" s="3" t="s">
        <v>128</v>
      </c>
      <c r="L24" s="3" t="s">
        <v>54</v>
      </c>
      <c r="M24" s="3">
        <v>716.6345</v>
      </c>
      <c r="N24" s="3">
        <v>0.2</v>
      </c>
      <c r="O24" s="3">
        <v>25.65</v>
      </c>
      <c r="P24" s="10">
        <v>1.26807E-5</v>
      </c>
      <c r="Q24" s="10">
        <v>1.1816399999999999E-5</v>
      </c>
      <c r="R24" s="10">
        <v>1.2590599999999999E-5</v>
      </c>
      <c r="S24" s="10">
        <v>1.15682E-5</v>
      </c>
      <c r="T24" s="10">
        <v>2.1670000000000001E-5</v>
      </c>
      <c r="U24" s="10">
        <v>1.8283000000000001E-5</v>
      </c>
      <c r="V24" s="10">
        <v>2.7609900000000001E-5</v>
      </c>
      <c r="W24" s="10">
        <v>2.0596000000000001E-5</v>
      </c>
      <c r="X24" s="10">
        <v>1.0971199999999999E-5</v>
      </c>
      <c r="Y24" s="10">
        <v>1.03197E-5</v>
      </c>
      <c r="Z24" s="10">
        <v>1.31217E-5</v>
      </c>
      <c r="AA24" s="10">
        <v>1.11979E-5</v>
      </c>
      <c r="AB24" s="10">
        <v>7.0172100000000002E-6</v>
      </c>
      <c r="AC24" s="10">
        <v>8.0382700000000002E-6</v>
      </c>
      <c r="AD24" s="10">
        <v>7.8621299999999992E-6</v>
      </c>
      <c r="AE24" s="10">
        <v>7.5791400000000002E-6</v>
      </c>
      <c r="AF24" s="10"/>
      <c r="AG24" s="10">
        <v>8873860</v>
      </c>
      <c r="AH24" s="10">
        <v>9174030</v>
      </c>
      <c r="AI24" s="10">
        <v>9187970</v>
      </c>
      <c r="AJ24" s="10">
        <v>9280960</v>
      </c>
      <c r="AK24" s="10">
        <v>8918710</v>
      </c>
      <c r="AL24" s="10">
        <f t="shared" si="0"/>
        <v>9087106</v>
      </c>
      <c r="AM24" s="3">
        <f t="shared" si="1"/>
        <v>179680.11222725792</v>
      </c>
      <c r="AN24" s="5">
        <f t="shared" si="2"/>
        <v>1.9773084217049732</v>
      </c>
      <c r="AP24" s="3">
        <v>0.31198075030408989</v>
      </c>
      <c r="AQ24" s="3">
        <v>587</v>
      </c>
      <c r="AR24" s="3">
        <v>8.657817109144544E-3</v>
      </c>
      <c r="AS24" s="3" t="s">
        <v>52</v>
      </c>
      <c r="AU24" s="3">
        <v>1.4668362468313243E-2</v>
      </c>
      <c r="AV24" s="3">
        <v>327</v>
      </c>
      <c r="AW24" s="3">
        <v>2.6980198019801983E-2</v>
      </c>
      <c r="AX24" s="3" t="s">
        <v>3356</v>
      </c>
      <c r="AZ24" s="11" t="s">
        <v>3355</v>
      </c>
      <c r="BB24" s="3">
        <v>4.8647856167435242E-3</v>
      </c>
    </row>
    <row r="25" spans="1:54" s="3" customFormat="1" ht="18.75">
      <c r="A25" s="3" t="s">
        <v>130</v>
      </c>
      <c r="C25" s="3" t="s">
        <v>47</v>
      </c>
      <c r="D25" s="3" t="s">
        <v>48</v>
      </c>
      <c r="E25" s="3" t="s">
        <v>49</v>
      </c>
      <c r="F25" s="3" t="s">
        <v>131</v>
      </c>
      <c r="G25" s="3" t="s">
        <v>131</v>
      </c>
      <c r="H25" s="3" t="s">
        <v>132</v>
      </c>
      <c r="K25" s="3" t="s">
        <v>133</v>
      </c>
      <c r="L25" s="3" t="s">
        <v>54</v>
      </c>
      <c r="M25" s="3">
        <v>714.61890000000005</v>
      </c>
      <c r="N25" s="3">
        <v>0.1</v>
      </c>
      <c r="O25" s="3">
        <v>24.9</v>
      </c>
      <c r="P25" s="10">
        <v>4.5881099999999997E-5</v>
      </c>
      <c r="Q25" s="10">
        <v>4.3961200000000002E-5</v>
      </c>
      <c r="R25" s="10">
        <v>4.6751E-5</v>
      </c>
      <c r="S25" s="10">
        <v>4.3425299999999999E-5</v>
      </c>
      <c r="T25" s="10">
        <v>6.8363199999999996E-5</v>
      </c>
      <c r="U25" s="10">
        <v>5.8334100000000001E-5</v>
      </c>
      <c r="V25" s="10">
        <v>8.9104999999999995E-5</v>
      </c>
      <c r="W25" s="10">
        <v>6.2260200000000004E-5</v>
      </c>
      <c r="X25" s="10">
        <v>2.5670899999999998E-5</v>
      </c>
      <c r="Y25" s="10">
        <v>2.57459E-5</v>
      </c>
      <c r="Z25" s="10">
        <v>3.0604400000000001E-5</v>
      </c>
      <c r="AA25" s="10">
        <v>2.66359E-5</v>
      </c>
      <c r="AB25" s="10">
        <v>1.2209699999999999E-5</v>
      </c>
      <c r="AC25" s="10">
        <v>1.39992E-5</v>
      </c>
      <c r="AD25" s="10">
        <v>1.3571699999999999E-5</v>
      </c>
      <c r="AE25" s="10">
        <v>1.34306E-5</v>
      </c>
      <c r="AG25" s="10">
        <v>23525000</v>
      </c>
      <c r="AH25" s="10">
        <v>22956900</v>
      </c>
      <c r="AI25" s="10">
        <v>23396700</v>
      </c>
      <c r="AJ25" s="10">
        <v>23718900</v>
      </c>
      <c r="AK25" s="10">
        <v>22683400</v>
      </c>
      <c r="AL25" s="10">
        <f t="shared" si="0"/>
        <v>23256180</v>
      </c>
      <c r="AM25" s="3">
        <f t="shared" si="1"/>
        <v>425371.9866187711</v>
      </c>
      <c r="AN25" s="5">
        <f t="shared" si="2"/>
        <v>1.8290707528870651</v>
      </c>
      <c r="AP25" s="3">
        <v>3.8615935852247919E-5</v>
      </c>
      <c r="AQ25" s="3">
        <v>26</v>
      </c>
      <c r="AR25" s="3">
        <v>3.8348082595870205E-4</v>
      </c>
      <c r="AS25" s="3" t="s">
        <v>74</v>
      </c>
      <c r="AU25" s="3">
        <v>3.6376841395009261E-2</v>
      </c>
      <c r="AV25" s="3">
        <v>418</v>
      </c>
      <c r="AW25" s="3">
        <v>3.4488448844884494E-2</v>
      </c>
      <c r="AX25" s="3" t="s">
        <v>3355</v>
      </c>
      <c r="AZ25" s="11" t="s">
        <v>3355</v>
      </c>
      <c r="BB25" s="3">
        <v>5.8037079147258027E-4</v>
      </c>
    </row>
    <row r="26" spans="1:54" s="3" customFormat="1" ht="18.75">
      <c r="A26" s="3" t="s">
        <v>134</v>
      </c>
      <c r="C26" s="3" t="s">
        <v>47</v>
      </c>
      <c r="D26" s="3" t="s">
        <v>48</v>
      </c>
      <c r="E26" s="3" t="s">
        <v>49</v>
      </c>
      <c r="F26" s="3" t="s">
        <v>135</v>
      </c>
      <c r="G26" s="3" t="s">
        <v>135</v>
      </c>
      <c r="H26" s="3" t="s">
        <v>136</v>
      </c>
      <c r="K26" s="3" t="s">
        <v>137</v>
      </c>
      <c r="L26" s="3" t="s">
        <v>54</v>
      </c>
      <c r="M26" s="3">
        <v>748.69719999999995</v>
      </c>
      <c r="N26" s="3">
        <v>0.2</v>
      </c>
      <c r="O26" s="3">
        <v>28.74</v>
      </c>
      <c r="P26" s="10">
        <v>1.2627499999999999E-6</v>
      </c>
      <c r="Q26" s="10">
        <v>1.2441699999999999E-6</v>
      </c>
      <c r="R26" s="10">
        <v>1.2532299999999999E-6</v>
      </c>
      <c r="S26" s="10">
        <v>1.1765399999999999E-6</v>
      </c>
      <c r="T26" s="10">
        <v>4.3619900000000001E-6</v>
      </c>
      <c r="U26" s="10">
        <v>3.5148100000000001E-6</v>
      </c>
      <c r="V26" s="10">
        <v>5.13287E-6</v>
      </c>
      <c r="W26" s="10">
        <v>4.10957E-6</v>
      </c>
      <c r="X26" s="10">
        <v>8.8677000000000005E-7</v>
      </c>
      <c r="Y26" s="10">
        <v>6.7081399999999996E-7</v>
      </c>
      <c r="Z26" s="10">
        <v>9.9261700000000008E-7</v>
      </c>
      <c r="AA26" s="10">
        <v>8.9206799999999996E-7</v>
      </c>
      <c r="AB26" s="10">
        <v>1.23127E-6</v>
      </c>
      <c r="AC26" s="10">
        <v>1.4040499999999999E-6</v>
      </c>
      <c r="AD26" s="10">
        <v>1.4402800000000001E-6</v>
      </c>
      <c r="AE26" s="10">
        <v>1.31972E-6</v>
      </c>
      <c r="AF26" s="10"/>
      <c r="AG26" s="10">
        <v>8926040</v>
      </c>
      <c r="AH26" s="10">
        <v>9202940</v>
      </c>
      <c r="AI26" s="10">
        <v>9216490</v>
      </c>
      <c r="AJ26" s="10">
        <v>9317310</v>
      </c>
      <c r="AK26" s="10">
        <v>8958670</v>
      </c>
      <c r="AL26" s="10">
        <f t="shared" si="0"/>
        <v>9124290</v>
      </c>
      <c r="AM26" s="3">
        <f t="shared" si="1"/>
        <v>172247.22769902568</v>
      </c>
      <c r="AN26" s="5">
        <f t="shared" si="2"/>
        <v>1.8877877368981661</v>
      </c>
      <c r="AP26" s="3">
        <v>8.8138544389260408E-3</v>
      </c>
      <c r="AQ26" s="3">
        <v>361</v>
      </c>
      <c r="AR26" s="3">
        <v>5.3244837758112101E-3</v>
      </c>
      <c r="AS26" s="3" t="s">
        <v>52</v>
      </c>
      <c r="AU26" s="3">
        <v>2.7560037414628116E-3</v>
      </c>
      <c r="AV26" s="3">
        <v>94</v>
      </c>
      <c r="AW26" s="3">
        <v>7.7557755775577554E-3</v>
      </c>
      <c r="AX26" s="3" t="s">
        <v>3356</v>
      </c>
      <c r="AZ26" s="11" t="s">
        <v>3355</v>
      </c>
      <c r="BB26" s="3">
        <v>1.5644999899880484E-3</v>
      </c>
    </row>
    <row r="27" spans="1:54" s="3" customFormat="1" ht="18.75">
      <c r="A27" s="3" t="s">
        <v>138</v>
      </c>
      <c r="C27" s="3" t="s">
        <v>47</v>
      </c>
      <c r="D27" s="3" t="s">
        <v>48</v>
      </c>
      <c r="E27" s="3" t="s">
        <v>49</v>
      </c>
      <c r="F27" s="3" t="s">
        <v>139</v>
      </c>
      <c r="G27" s="3" t="s">
        <v>139</v>
      </c>
      <c r="H27" s="3" t="s">
        <v>140</v>
      </c>
      <c r="K27" s="3" t="s">
        <v>141</v>
      </c>
      <c r="L27" s="3" t="s">
        <v>54</v>
      </c>
      <c r="M27" s="3">
        <v>746.68150000000003</v>
      </c>
      <c r="N27" s="3">
        <v>0.3</v>
      </c>
      <c r="O27" s="3">
        <v>27.52</v>
      </c>
      <c r="P27" s="10">
        <v>2.0004300000000001E-5</v>
      </c>
      <c r="Q27" s="10">
        <v>1.8425000000000001E-5</v>
      </c>
      <c r="R27" s="10">
        <v>1.9681200000000001E-5</v>
      </c>
      <c r="S27" s="10">
        <v>1.8277199999999998E-5</v>
      </c>
      <c r="T27" s="10">
        <v>5.5628399999999998E-5</v>
      </c>
      <c r="U27" s="10">
        <v>4.4319600000000002E-5</v>
      </c>
      <c r="V27" s="10">
        <v>6.5683099999999995E-5</v>
      </c>
      <c r="W27" s="10">
        <v>5.4774000000000001E-5</v>
      </c>
      <c r="X27" s="10">
        <v>5.60917E-6</v>
      </c>
      <c r="Y27" s="10">
        <v>4.9967199999999997E-6</v>
      </c>
      <c r="Z27" s="10">
        <v>6.6774800000000003E-6</v>
      </c>
      <c r="AA27" s="10">
        <v>5.76476E-6</v>
      </c>
      <c r="AB27" s="10">
        <v>5.0027100000000003E-6</v>
      </c>
      <c r="AC27" s="10">
        <v>5.5625800000000002E-6</v>
      </c>
      <c r="AD27" s="10">
        <v>5.5280299999999998E-6</v>
      </c>
      <c r="AE27" s="10">
        <v>5.3183800000000001E-6</v>
      </c>
      <c r="AF27" s="10"/>
      <c r="AG27" s="3">
        <v>2.91735E-4</v>
      </c>
      <c r="AH27" s="3">
        <v>2.8642000000000001E-4</v>
      </c>
      <c r="AI27" s="3">
        <v>2.9772499999999999E-4</v>
      </c>
      <c r="AJ27" s="3">
        <v>2.9691599999999999E-4</v>
      </c>
      <c r="AK27" s="3">
        <v>2.9976599999999998E-4</v>
      </c>
      <c r="AL27" s="10">
        <f t="shared" si="0"/>
        <v>2.945124E-4</v>
      </c>
      <c r="AM27" s="3">
        <f t="shared" si="1"/>
        <v>5.4059988253790666E-6</v>
      </c>
      <c r="AN27" s="5">
        <f t="shared" si="2"/>
        <v>1.8355759639930498</v>
      </c>
      <c r="AP27" s="3">
        <v>6.0669861678761815E-7</v>
      </c>
      <c r="AQ27" s="3">
        <v>1</v>
      </c>
      <c r="AR27" s="3">
        <v>1.4749262536873157E-5</v>
      </c>
      <c r="AS27" s="3" t="s">
        <v>74</v>
      </c>
      <c r="AU27" s="3">
        <v>3.5156570798084786E-3</v>
      </c>
      <c r="AV27" s="3">
        <v>124</v>
      </c>
      <c r="AW27" s="3">
        <v>1.0231023102310232E-2</v>
      </c>
      <c r="AX27" s="3" t="s">
        <v>3356</v>
      </c>
      <c r="AZ27" s="11" t="s">
        <v>3355</v>
      </c>
      <c r="BB27" s="3">
        <v>0.33413618998372258</v>
      </c>
    </row>
    <row r="28" spans="1:54" s="3" customFormat="1" ht="18.75">
      <c r="A28" s="3" t="s">
        <v>142</v>
      </c>
      <c r="C28" s="3" t="s">
        <v>47</v>
      </c>
      <c r="D28" s="3" t="s">
        <v>48</v>
      </c>
      <c r="E28" s="3" t="s">
        <v>49</v>
      </c>
      <c r="F28" s="3" t="s">
        <v>143</v>
      </c>
      <c r="G28" s="3" t="s">
        <v>143</v>
      </c>
      <c r="H28" s="3" t="s">
        <v>144</v>
      </c>
      <c r="K28" s="3" t="s">
        <v>145</v>
      </c>
      <c r="L28" s="3" t="s">
        <v>54</v>
      </c>
      <c r="M28" s="3">
        <v>744.66579999999999</v>
      </c>
      <c r="N28" s="3">
        <v>0.2</v>
      </c>
      <c r="O28" s="3">
        <v>26.58</v>
      </c>
      <c r="P28" s="10">
        <v>5.9251899999999998E-6</v>
      </c>
      <c r="Q28" s="10">
        <v>5.4916899999999996E-6</v>
      </c>
      <c r="R28" s="10">
        <v>5.5269499999999997E-6</v>
      </c>
      <c r="S28" s="10">
        <v>5.2766399999999998E-6</v>
      </c>
      <c r="T28" s="10">
        <v>1.7288399999999999E-5</v>
      </c>
      <c r="U28" s="10">
        <v>1.2845E-5</v>
      </c>
      <c r="V28" s="10">
        <v>2.11133E-5</v>
      </c>
      <c r="W28" s="10">
        <v>1.6416300000000001E-5</v>
      </c>
      <c r="X28" s="10">
        <v>6.5724500000000001E-6</v>
      </c>
      <c r="Y28" s="10">
        <v>3.7806400000000001E-6</v>
      </c>
      <c r="Z28" s="10">
        <v>8.1275899999999992E-6</v>
      </c>
      <c r="AA28" s="10">
        <v>5.7320700000000002E-6</v>
      </c>
      <c r="AB28" s="10">
        <v>1.8036899999999999E-6</v>
      </c>
      <c r="AC28" s="10">
        <v>1.9287400000000001E-6</v>
      </c>
      <c r="AD28" s="10">
        <v>1.9399700000000001E-6</v>
      </c>
      <c r="AE28" s="10">
        <v>2.2820899999999999E-6</v>
      </c>
      <c r="AF28" s="10"/>
      <c r="AG28" s="10">
        <v>6.4382500000000002E-5</v>
      </c>
      <c r="AH28" s="10">
        <v>6.4931900000000001E-5</v>
      </c>
      <c r="AI28" s="10">
        <v>6.7024200000000001E-5</v>
      </c>
      <c r="AJ28" s="10">
        <v>6.7493699999999994E-5</v>
      </c>
      <c r="AK28" s="10">
        <v>6.7121199999999997E-5</v>
      </c>
      <c r="AL28" s="10">
        <f t="shared" si="0"/>
        <v>6.6190699999999996E-5</v>
      </c>
      <c r="AM28" s="3">
        <f t="shared" si="1"/>
        <v>1.4241248347669499E-6</v>
      </c>
      <c r="AN28" s="5">
        <f t="shared" si="2"/>
        <v>2.1515482307438205</v>
      </c>
      <c r="AP28" s="3">
        <v>0.6227789470967966</v>
      </c>
      <c r="AQ28" s="3">
        <v>638</v>
      </c>
      <c r="AR28" s="3">
        <v>9.410029498525074E-3</v>
      </c>
      <c r="AS28" s="3" t="s">
        <v>52</v>
      </c>
      <c r="AU28" s="3">
        <v>6.6003749864046958E-3</v>
      </c>
      <c r="AV28" s="3">
        <v>209</v>
      </c>
      <c r="AW28" s="3">
        <v>1.7244224422442247E-2</v>
      </c>
      <c r="AX28" s="3" t="s">
        <v>3356</v>
      </c>
      <c r="AZ28" s="11" t="s">
        <v>3356</v>
      </c>
      <c r="BB28" s="3">
        <v>1.9891419969468489E-2</v>
      </c>
    </row>
    <row r="29" spans="1:54" s="3" customFormat="1" ht="18.75">
      <c r="A29" s="3" t="s">
        <v>146</v>
      </c>
      <c r="C29" s="3" t="s">
        <v>47</v>
      </c>
      <c r="D29" s="3" t="s">
        <v>48</v>
      </c>
      <c r="E29" s="3" t="s">
        <v>49</v>
      </c>
      <c r="F29" s="3" t="s">
        <v>147</v>
      </c>
      <c r="G29" s="3" t="s">
        <v>147</v>
      </c>
      <c r="H29" s="3" t="s">
        <v>148</v>
      </c>
      <c r="K29" s="3" t="s">
        <v>149</v>
      </c>
      <c r="L29" s="3" t="s">
        <v>54</v>
      </c>
      <c r="M29" s="3">
        <v>742.65020000000004</v>
      </c>
      <c r="N29" s="3">
        <v>0.2</v>
      </c>
      <c r="O29" s="3">
        <v>25.7</v>
      </c>
      <c r="P29" s="10">
        <v>2.2255999999999999E-6</v>
      </c>
      <c r="Q29" s="10">
        <v>2.1044499999999998E-6</v>
      </c>
      <c r="R29" s="10">
        <v>2.2313699999999999E-6</v>
      </c>
      <c r="S29" s="10">
        <v>2.00852E-6</v>
      </c>
      <c r="T29" s="10">
        <v>6.6172400000000002E-6</v>
      </c>
      <c r="U29" s="10">
        <v>5.2270799999999998E-6</v>
      </c>
      <c r="V29" s="10">
        <v>8.0735300000000003E-6</v>
      </c>
      <c r="W29" s="10">
        <v>6.0698400000000001E-6</v>
      </c>
      <c r="X29" s="10">
        <v>2.7404999999999999E-6</v>
      </c>
      <c r="Y29" s="10">
        <v>2.5639600000000001E-6</v>
      </c>
      <c r="Z29" s="10">
        <v>3.29846E-6</v>
      </c>
      <c r="AA29" s="10">
        <v>2.9179E-6</v>
      </c>
      <c r="AB29" s="10">
        <v>2.1991499999999999E-6</v>
      </c>
      <c r="AC29" s="10">
        <v>2.4515600000000001E-6</v>
      </c>
      <c r="AD29" s="10">
        <v>2.3614899999999999E-6</v>
      </c>
      <c r="AE29" s="10">
        <v>2.3019599999999999E-6</v>
      </c>
      <c r="AF29" s="10"/>
      <c r="AG29" s="10">
        <v>3.9380199999999999E-5</v>
      </c>
      <c r="AH29" s="10">
        <v>4.2523800000000001E-5</v>
      </c>
      <c r="AI29" s="10">
        <v>4.03446E-5</v>
      </c>
      <c r="AJ29" s="10">
        <v>3.8491800000000003E-5</v>
      </c>
      <c r="AK29" s="10">
        <v>3.9200799999999999E-5</v>
      </c>
      <c r="AL29" s="10">
        <f t="shared" si="0"/>
        <v>3.9988240000000001E-5</v>
      </c>
      <c r="AM29" s="3">
        <f t="shared" si="1"/>
        <v>1.5640623414685232E-6</v>
      </c>
      <c r="AN29" s="5">
        <f t="shared" si="2"/>
        <v>3.9113057775699138</v>
      </c>
      <c r="AP29" s="3">
        <v>1.3546920559098575E-2</v>
      </c>
      <c r="AQ29" s="3">
        <v>403</v>
      </c>
      <c r="AR29" s="3">
        <v>5.9439528023598823E-3</v>
      </c>
      <c r="AS29" s="3" t="s">
        <v>52</v>
      </c>
      <c r="AU29" s="3">
        <v>5.133611459733972E-3</v>
      </c>
      <c r="AV29" s="3">
        <v>181</v>
      </c>
      <c r="AW29" s="3">
        <v>1.4933993399339936E-2</v>
      </c>
      <c r="AX29" s="3" t="s">
        <v>3356</v>
      </c>
      <c r="AZ29" s="11" t="s">
        <v>3356</v>
      </c>
      <c r="BB29" s="3">
        <v>3.310947324227119E-2</v>
      </c>
    </row>
    <row r="30" spans="1:54" s="3" customFormat="1" ht="18.75">
      <c r="A30" s="3" t="s">
        <v>150</v>
      </c>
      <c r="C30" s="3" t="s">
        <v>47</v>
      </c>
      <c r="D30" s="3" t="s">
        <v>48</v>
      </c>
      <c r="E30" s="3" t="s">
        <v>49</v>
      </c>
      <c r="F30" s="3" t="s">
        <v>151</v>
      </c>
      <c r="G30" s="3" t="s">
        <v>151</v>
      </c>
      <c r="H30" s="3" t="s">
        <v>152</v>
      </c>
      <c r="K30" s="3" t="s">
        <v>153</v>
      </c>
      <c r="L30" s="3" t="s">
        <v>54</v>
      </c>
      <c r="M30" s="3">
        <v>778.7441</v>
      </c>
      <c r="N30" s="3">
        <v>0.3</v>
      </c>
      <c r="O30" s="3">
        <v>31.88</v>
      </c>
      <c r="P30" s="10">
        <v>8.4078899999999997E-7</v>
      </c>
      <c r="Q30" s="10">
        <v>6.8796399999999998E-7</v>
      </c>
      <c r="R30" s="10">
        <v>8.4301200000000003E-7</v>
      </c>
      <c r="S30" s="10">
        <v>7.75315E-7</v>
      </c>
      <c r="T30" s="10">
        <v>3.6243600000000001E-6</v>
      </c>
      <c r="U30" s="10">
        <v>2.76283E-6</v>
      </c>
      <c r="V30" s="10">
        <v>4.3636299999999996E-6</v>
      </c>
      <c r="W30" s="10">
        <v>3.42008E-6</v>
      </c>
      <c r="X30" s="10">
        <v>1.10882E-6</v>
      </c>
      <c r="Y30" s="10">
        <v>9.3481699999999997E-7</v>
      </c>
      <c r="Z30" s="10">
        <v>1.32407E-6</v>
      </c>
      <c r="AA30" s="10">
        <v>1.1291999999999999E-6</v>
      </c>
      <c r="AB30" s="10">
        <v>2.0502899999999998E-6</v>
      </c>
      <c r="AC30" s="10">
        <v>2.3826899999999998E-6</v>
      </c>
      <c r="AD30" s="10">
        <v>2.5822200000000002E-6</v>
      </c>
      <c r="AE30" s="10">
        <v>2.31321E-6</v>
      </c>
      <c r="AG30" s="10">
        <v>5.6136699999999997E-6</v>
      </c>
      <c r="AH30" s="10">
        <v>5.26273E-6</v>
      </c>
      <c r="AI30" s="10">
        <v>5.6687499999999997E-6</v>
      </c>
      <c r="AJ30" s="10">
        <v>4.8747000000000001E-6</v>
      </c>
      <c r="AK30" s="10">
        <v>5.9203199999999996E-6</v>
      </c>
      <c r="AL30" s="10">
        <f t="shared" si="0"/>
        <v>5.4680339999999997E-6</v>
      </c>
      <c r="AM30" s="3">
        <f t="shared" si="1"/>
        <v>4.0628018377715621E-7</v>
      </c>
      <c r="AN30" s="5">
        <f t="shared" si="2"/>
        <v>7.4300961511423704</v>
      </c>
      <c r="AP30" s="3">
        <v>1.6609462893535067E-2</v>
      </c>
      <c r="AQ30" s="3">
        <v>417</v>
      </c>
      <c r="AR30" s="3">
        <v>6.1504424778761058E-3</v>
      </c>
      <c r="AS30" s="3" t="s">
        <v>52</v>
      </c>
      <c r="AU30" s="3">
        <v>3.3338769387424093E-3</v>
      </c>
      <c r="AV30" s="3">
        <v>115</v>
      </c>
      <c r="AW30" s="3">
        <v>9.4884488448844888E-3</v>
      </c>
      <c r="AX30" s="3" t="s">
        <v>3356</v>
      </c>
      <c r="AZ30" s="11" t="s">
        <v>3356</v>
      </c>
      <c r="BB30" s="3">
        <v>1.8603167894661743E-4</v>
      </c>
    </row>
    <row r="31" spans="1:54" s="3" customFormat="1" ht="18.75">
      <c r="A31" s="3" t="s">
        <v>154</v>
      </c>
      <c r="C31" s="3" t="s">
        <v>47</v>
      </c>
      <c r="D31" s="3" t="s">
        <v>48</v>
      </c>
      <c r="E31" s="3" t="s">
        <v>49</v>
      </c>
      <c r="F31" s="3" t="s">
        <v>155</v>
      </c>
      <c r="G31" s="3" t="s">
        <v>155</v>
      </c>
      <c r="H31" s="3" t="s">
        <v>156</v>
      </c>
      <c r="K31" s="3" t="s">
        <v>157</v>
      </c>
      <c r="L31" s="3" t="s">
        <v>54</v>
      </c>
      <c r="M31" s="3">
        <v>776.72850000000005</v>
      </c>
      <c r="N31" s="3">
        <v>0.1</v>
      </c>
      <c r="O31" s="3">
        <v>30.47</v>
      </c>
      <c r="P31" s="10">
        <v>2.6180900000000001E-6</v>
      </c>
      <c r="Q31" s="10">
        <v>2.3808000000000001E-6</v>
      </c>
      <c r="R31" s="10">
        <v>2.5573000000000001E-6</v>
      </c>
      <c r="S31" s="10">
        <v>2.3927699999999998E-6</v>
      </c>
      <c r="T31" s="10">
        <v>1.03641E-5</v>
      </c>
      <c r="U31" s="10">
        <v>8.4257899999999992E-6</v>
      </c>
      <c r="V31" s="10">
        <v>1.2201199999999999E-5</v>
      </c>
      <c r="W31" s="10">
        <v>9.4588300000000004E-6</v>
      </c>
      <c r="X31" s="10">
        <v>3.10112E-6</v>
      </c>
      <c r="Y31" s="10">
        <v>2.6516499999999998E-6</v>
      </c>
      <c r="Z31" s="10">
        <v>3.6304800000000001E-6</v>
      </c>
      <c r="AA31" s="10">
        <v>3.0689500000000001E-6</v>
      </c>
      <c r="AB31" s="10">
        <v>5.18284E-6</v>
      </c>
      <c r="AC31" s="10">
        <v>5.7773499999999998E-6</v>
      </c>
      <c r="AD31" s="10">
        <v>5.8557900000000001E-6</v>
      </c>
      <c r="AE31" s="10">
        <v>5.6962099999999996E-6</v>
      </c>
      <c r="AF31" s="10"/>
      <c r="AG31" s="10">
        <v>5.7753300000000001E-5</v>
      </c>
      <c r="AH31" s="10">
        <v>5.80741E-5</v>
      </c>
      <c r="AI31" s="10">
        <v>5.8846099999999999E-5</v>
      </c>
      <c r="AJ31" s="10">
        <v>5.8468499999999998E-5</v>
      </c>
      <c r="AK31" s="10">
        <v>6.1078699999999995E-5</v>
      </c>
      <c r="AL31" s="10">
        <f t="shared" si="0"/>
        <v>5.8844140000000004E-5</v>
      </c>
      <c r="AM31" s="3">
        <f t="shared" si="1"/>
        <v>1.3150343295899138E-6</v>
      </c>
      <c r="AN31" s="5">
        <f t="shared" si="2"/>
        <v>2.2347753397193224</v>
      </c>
      <c r="AP31" s="3">
        <v>4.7345743662957941E-2</v>
      </c>
      <c r="AQ31" s="3">
        <v>489</v>
      </c>
      <c r="AR31" s="3">
        <v>7.2123893805309735E-3</v>
      </c>
      <c r="AS31" s="3" t="s">
        <v>52</v>
      </c>
      <c r="AU31" s="3">
        <v>2.3684304254571993E-3</v>
      </c>
      <c r="AV31" s="3">
        <v>81</v>
      </c>
      <c r="AW31" s="3">
        <v>6.6831683168316839E-3</v>
      </c>
      <c r="AX31" s="3" t="s">
        <v>3356</v>
      </c>
      <c r="AZ31" s="11" t="s">
        <v>3356</v>
      </c>
      <c r="BB31" s="3">
        <v>8.943971089008292E-5</v>
      </c>
    </row>
    <row r="32" spans="1:54" s="3" customFormat="1" ht="18.75">
      <c r="A32" s="3" t="s">
        <v>158</v>
      </c>
      <c r="C32" s="3" t="s">
        <v>47</v>
      </c>
      <c r="D32" s="3" t="s">
        <v>48</v>
      </c>
      <c r="E32" s="3" t="s">
        <v>49</v>
      </c>
      <c r="F32" s="3" t="s">
        <v>159</v>
      </c>
      <c r="G32" s="3" t="s">
        <v>159</v>
      </c>
      <c r="H32" s="3" t="s">
        <v>160</v>
      </c>
      <c r="K32" s="3" t="s">
        <v>161</v>
      </c>
      <c r="L32" s="3" t="s">
        <v>54</v>
      </c>
      <c r="M32" s="3">
        <v>774.71280000000002</v>
      </c>
      <c r="N32" s="3">
        <v>0.2</v>
      </c>
      <c r="O32" s="3">
        <v>29.03</v>
      </c>
      <c r="P32" s="10">
        <v>3.0528000000000003E-5</v>
      </c>
      <c r="Q32" s="10">
        <v>2.7971400000000001E-5</v>
      </c>
      <c r="R32" s="10">
        <v>3.0131799999999998E-5</v>
      </c>
      <c r="S32" s="10">
        <v>2.7699300000000001E-5</v>
      </c>
      <c r="T32" s="3">
        <v>1.10049E-4</v>
      </c>
      <c r="U32" s="10">
        <v>8.8250499999999998E-5</v>
      </c>
      <c r="V32" s="3">
        <v>1.29868E-4</v>
      </c>
      <c r="W32" s="3">
        <v>1.02551E-4</v>
      </c>
      <c r="X32" s="10">
        <v>1.23243E-5</v>
      </c>
      <c r="Y32" s="10">
        <v>1.101E-5</v>
      </c>
      <c r="Z32" s="10">
        <v>1.4280900000000001E-5</v>
      </c>
      <c r="AA32" s="10">
        <v>1.2402700000000001E-5</v>
      </c>
      <c r="AB32" s="10">
        <v>1.5203E-5</v>
      </c>
      <c r="AC32" s="10">
        <v>1.7422500000000001E-5</v>
      </c>
      <c r="AD32" s="10">
        <v>1.73647E-5</v>
      </c>
      <c r="AE32" s="10">
        <v>1.65642E-5</v>
      </c>
      <c r="AF32" s="10"/>
      <c r="AG32" s="10">
        <v>5021440</v>
      </c>
      <c r="AH32" s="10">
        <v>5097540</v>
      </c>
      <c r="AI32" s="10">
        <v>4853030</v>
      </c>
      <c r="AJ32" s="10">
        <v>5195990</v>
      </c>
      <c r="AK32" s="10">
        <v>4921400</v>
      </c>
      <c r="AL32" s="10">
        <f t="shared" si="0"/>
        <v>5017880</v>
      </c>
      <c r="AM32" s="3">
        <f t="shared" si="1"/>
        <v>136533.39719643688</v>
      </c>
      <c r="AN32" s="5">
        <f t="shared" si="2"/>
        <v>2.7209378701052414</v>
      </c>
      <c r="AP32" s="3">
        <v>3.0625055636600117E-6</v>
      </c>
      <c r="AQ32" s="3">
        <v>5</v>
      </c>
      <c r="AR32" s="3">
        <v>7.3746312684365781E-5</v>
      </c>
      <c r="AS32" s="3" t="s">
        <v>74</v>
      </c>
      <c r="AU32" s="3">
        <v>2.7081896517661993E-3</v>
      </c>
      <c r="AV32" s="3">
        <v>92</v>
      </c>
      <c r="AW32" s="3">
        <v>7.5907590759075917E-3</v>
      </c>
      <c r="AX32" s="3" t="s">
        <v>3356</v>
      </c>
      <c r="AZ32" s="11" t="s">
        <v>3355</v>
      </c>
      <c r="BB32" s="3">
        <v>3.3279330558689231E-3</v>
      </c>
    </row>
    <row r="33" spans="1:54" s="3" customFormat="1" ht="18.75">
      <c r="A33" s="3" t="s">
        <v>162</v>
      </c>
      <c r="C33" s="3" t="s">
        <v>47</v>
      </c>
      <c r="D33" s="3" t="s">
        <v>48</v>
      </c>
      <c r="E33" s="3" t="s">
        <v>49</v>
      </c>
      <c r="F33" s="3" t="s">
        <v>163</v>
      </c>
      <c r="G33" s="3" t="s">
        <v>163</v>
      </c>
      <c r="H33" s="3" t="s">
        <v>164</v>
      </c>
      <c r="K33" s="3" t="s">
        <v>165</v>
      </c>
      <c r="L33" s="3" t="s">
        <v>54</v>
      </c>
      <c r="M33" s="3">
        <v>772.69719999999995</v>
      </c>
      <c r="N33" s="3">
        <v>0.6</v>
      </c>
      <c r="O33" s="3">
        <v>27.95</v>
      </c>
      <c r="P33" s="10">
        <v>4.1834700000000003E-6</v>
      </c>
      <c r="Q33" s="10">
        <v>3.8548300000000003E-6</v>
      </c>
      <c r="R33" s="10">
        <v>4.1367700000000004E-6</v>
      </c>
      <c r="S33" s="10">
        <v>3.7678799999999998E-6</v>
      </c>
      <c r="T33" s="10">
        <v>1.8862300000000001E-5</v>
      </c>
      <c r="U33" s="10">
        <v>1.48351E-5</v>
      </c>
      <c r="V33" s="10">
        <v>2.07423E-5</v>
      </c>
      <c r="W33" s="10">
        <v>1.6722500000000001E-5</v>
      </c>
      <c r="X33" s="10">
        <v>1.3910300000000001E-6</v>
      </c>
      <c r="Y33" s="10">
        <v>1.0193900000000001E-6</v>
      </c>
      <c r="Z33" s="10">
        <v>1.6702900000000001E-6</v>
      </c>
      <c r="AA33" s="10">
        <v>1.46813E-6</v>
      </c>
      <c r="AB33" s="10">
        <v>1.5476800000000001E-6</v>
      </c>
      <c r="AC33" s="10">
        <v>1.63074E-6</v>
      </c>
      <c r="AD33" s="10">
        <v>1.65374E-6</v>
      </c>
      <c r="AE33" s="10">
        <v>1.4949000000000001E-6</v>
      </c>
      <c r="AF33" s="10"/>
      <c r="AG33" s="10">
        <v>1.48794E-5</v>
      </c>
      <c r="AH33" s="10">
        <v>1.56341E-5</v>
      </c>
      <c r="AI33" s="10">
        <v>1.49935E-5</v>
      </c>
      <c r="AJ33" s="10">
        <v>1.5617800000000001E-5</v>
      </c>
      <c r="AK33" s="10">
        <v>1.4722199999999999E-5</v>
      </c>
      <c r="AL33" s="10">
        <f t="shared" si="0"/>
        <v>1.5169399999999999E-5</v>
      </c>
      <c r="AM33" s="3">
        <f t="shared" si="1"/>
        <v>4.277958917521304E-7</v>
      </c>
      <c r="AN33" s="5">
        <f t="shared" si="2"/>
        <v>2.8201240111812624</v>
      </c>
      <c r="AP33" s="3">
        <v>9.2126661659090306E-6</v>
      </c>
      <c r="AQ33" s="3">
        <v>10</v>
      </c>
      <c r="AR33" s="3">
        <v>1.4749262536873156E-4</v>
      </c>
      <c r="AS33" s="3" t="s">
        <v>74</v>
      </c>
      <c r="AU33" s="3">
        <v>1.6349999552739266E-3</v>
      </c>
      <c r="AV33" s="3">
        <v>56</v>
      </c>
      <c r="AW33" s="3">
        <v>4.6204620462046205E-3</v>
      </c>
      <c r="AX33" s="3" t="s">
        <v>3356</v>
      </c>
      <c r="AZ33" s="11" t="s">
        <v>3355</v>
      </c>
      <c r="BB33" s="3">
        <v>0.25032100176479766</v>
      </c>
    </row>
    <row r="34" spans="1:54" s="3" customFormat="1" ht="18.75">
      <c r="A34" s="3" t="s">
        <v>166</v>
      </c>
      <c r="C34" s="3" t="s">
        <v>47</v>
      </c>
      <c r="D34" s="3" t="s">
        <v>48</v>
      </c>
      <c r="E34" s="3" t="s">
        <v>49</v>
      </c>
      <c r="F34" s="3" t="s">
        <v>163</v>
      </c>
      <c r="G34" s="3" t="s">
        <v>163</v>
      </c>
      <c r="H34" s="3" t="s">
        <v>164</v>
      </c>
      <c r="K34" s="3" t="s">
        <v>165</v>
      </c>
      <c r="L34" s="3" t="s">
        <v>54</v>
      </c>
      <c r="M34" s="3">
        <v>772.69719999999995</v>
      </c>
      <c r="N34" s="3">
        <v>0.3</v>
      </c>
      <c r="O34" s="3">
        <v>27.74</v>
      </c>
      <c r="P34" s="10">
        <v>3.5298999999999999E-6</v>
      </c>
      <c r="Q34" s="10">
        <v>3.4319199999999998E-6</v>
      </c>
      <c r="R34" s="10">
        <v>3.68384E-6</v>
      </c>
      <c r="S34" s="10">
        <v>3.3716999999999998E-6</v>
      </c>
      <c r="T34" s="10">
        <v>1.13385E-5</v>
      </c>
      <c r="U34" s="10">
        <v>8.9139900000000007E-6</v>
      </c>
      <c r="V34" s="10">
        <v>1.3959599999999999E-5</v>
      </c>
      <c r="W34" s="10">
        <v>1.02043E-5</v>
      </c>
      <c r="X34" s="10">
        <v>3.6352E-5</v>
      </c>
      <c r="Y34" s="10">
        <v>3.2578800000000001E-5</v>
      </c>
      <c r="Z34" s="10">
        <v>4.1427600000000003E-5</v>
      </c>
      <c r="AA34" s="10">
        <v>3.5494899999999998E-5</v>
      </c>
      <c r="AB34" s="10">
        <v>2.74176E-5</v>
      </c>
      <c r="AC34" s="10">
        <v>3.0967799999999999E-5</v>
      </c>
      <c r="AD34" s="10">
        <v>3.0945200000000003E-5</v>
      </c>
      <c r="AE34" s="10">
        <v>2.89167E-5</v>
      </c>
      <c r="AF34" s="10"/>
      <c r="AG34" s="10">
        <v>2.8365500000000001E-5</v>
      </c>
      <c r="AH34" s="10">
        <v>3.0972300000000002E-5</v>
      </c>
      <c r="AI34" s="10">
        <v>3.0865499999999998E-5</v>
      </c>
      <c r="AJ34" s="10">
        <v>2.9816200000000001E-5</v>
      </c>
      <c r="AK34" s="10">
        <v>3.09809E-5</v>
      </c>
      <c r="AL34" s="10">
        <f t="shared" si="0"/>
        <v>3.0200080000000001E-5</v>
      </c>
      <c r="AM34" s="3">
        <f t="shared" si="1"/>
        <v>1.1359836055155014E-6</v>
      </c>
      <c r="AN34" s="5">
        <f t="shared" si="2"/>
        <v>3.7615251532959562</v>
      </c>
      <c r="AP34" s="3">
        <v>3.7485508670071947E-4</v>
      </c>
      <c r="AQ34" s="3">
        <v>79</v>
      </c>
      <c r="AR34" s="3">
        <v>1.1651917404129795E-3</v>
      </c>
      <c r="AS34" s="3" t="s">
        <v>74</v>
      </c>
      <c r="AU34" s="3">
        <v>5.6691539486040414E-3</v>
      </c>
      <c r="AV34" s="3">
        <v>189</v>
      </c>
      <c r="AW34" s="3">
        <v>1.5594059405940594E-2</v>
      </c>
      <c r="AX34" s="3" t="s">
        <v>3356</v>
      </c>
      <c r="AZ34" s="11" t="s">
        <v>3356</v>
      </c>
      <c r="BB34" s="3">
        <v>2.4907251518499058E-2</v>
      </c>
    </row>
    <row r="35" spans="1:54" s="3" customFormat="1" ht="18.75">
      <c r="A35" s="3" t="s">
        <v>167</v>
      </c>
      <c r="C35" s="3" t="s">
        <v>168</v>
      </c>
      <c r="D35" s="3" t="s">
        <v>169</v>
      </c>
      <c r="E35" s="3" t="s">
        <v>170</v>
      </c>
      <c r="F35" s="3" t="s">
        <v>171</v>
      </c>
      <c r="G35" s="3" t="s">
        <v>172</v>
      </c>
      <c r="H35" s="3" t="s">
        <v>173</v>
      </c>
      <c r="J35" s="3" t="s">
        <v>174</v>
      </c>
      <c r="K35" s="3" t="s">
        <v>175</v>
      </c>
      <c r="L35" s="3" t="s">
        <v>176</v>
      </c>
      <c r="M35" s="3">
        <v>372.34780000000001</v>
      </c>
      <c r="N35" s="3">
        <v>0.3</v>
      </c>
      <c r="O35" s="3">
        <v>5</v>
      </c>
      <c r="P35" s="10">
        <v>3446540</v>
      </c>
      <c r="Q35" s="10">
        <v>2634430</v>
      </c>
      <c r="R35" s="10">
        <v>4027020</v>
      </c>
      <c r="S35" s="10">
        <v>3734000</v>
      </c>
      <c r="T35" s="10">
        <v>2973500</v>
      </c>
      <c r="U35" s="10">
        <v>5399750</v>
      </c>
      <c r="V35" s="10">
        <v>5217540</v>
      </c>
      <c r="W35" s="10">
        <v>3615800</v>
      </c>
      <c r="X35" s="10">
        <v>3912660</v>
      </c>
      <c r="Y35" s="10">
        <v>3215380</v>
      </c>
      <c r="Z35" s="10">
        <v>4470670</v>
      </c>
      <c r="AA35" s="10">
        <v>3946200</v>
      </c>
      <c r="AB35" s="10">
        <v>5961210</v>
      </c>
      <c r="AC35" s="10">
        <v>5034230</v>
      </c>
      <c r="AD35" s="10">
        <v>4956910</v>
      </c>
      <c r="AE35" s="10">
        <v>3115190</v>
      </c>
      <c r="AF35" s="10"/>
      <c r="AG35" s="3">
        <v>9.5339199999999995E-4</v>
      </c>
      <c r="AH35" s="3">
        <v>9.7463300000000003E-4</v>
      </c>
      <c r="AI35" s="3">
        <v>9.9844499999999993E-4</v>
      </c>
      <c r="AJ35" s="3">
        <v>9.9795299999999999E-4</v>
      </c>
      <c r="AK35" s="3">
        <v>1.00299E-3</v>
      </c>
      <c r="AL35" s="10">
        <f t="shared" si="0"/>
        <v>9.8548259999999997E-4</v>
      </c>
      <c r="AM35" s="3">
        <f t="shared" si="1"/>
        <v>2.1080584510397248E-5</v>
      </c>
      <c r="AN35" s="5">
        <f t="shared" si="2"/>
        <v>2.1391128073085461</v>
      </c>
      <c r="AP35" s="3">
        <v>0.32366187119922879</v>
      </c>
      <c r="AQ35" s="3">
        <v>595</v>
      </c>
      <c r="AR35" s="3">
        <v>8.7758112094395279E-3</v>
      </c>
      <c r="AS35" s="3" t="s">
        <v>52</v>
      </c>
      <c r="AU35" s="3">
        <v>0.27043651969085802</v>
      </c>
      <c r="AV35" s="3">
        <v>576</v>
      </c>
      <c r="AW35" s="3">
        <v>4.7524752475247525E-2</v>
      </c>
      <c r="AX35" s="3" t="s">
        <v>3355</v>
      </c>
      <c r="AZ35" s="11" t="s">
        <v>3356</v>
      </c>
      <c r="BB35" s="3">
        <v>0.24511561829705061</v>
      </c>
    </row>
    <row r="36" spans="1:54" s="3" customFormat="1" ht="18.75">
      <c r="A36" s="3" t="s">
        <v>177</v>
      </c>
      <c r="C36" s="3" t="s">
        <v>168</v>
      </c>
      <c r="D36" s="3" t="s">
        <v>178</v>
      </c>
      <c r="E36" s="3" t="s">
        <v>170</v>
      </c>
      <c r="F36" s="3" t="s">
        <v>179</v>
      </c>
      <c r="G36" s="3" t="s">
        <v>180</v>
      </c>
      <c r="H36" s="3" t="s">
        <v>181</v>
      </c>
      <c r="I36" s="12" t="s">
        <v>182</v>
      </c>
      <c r="K36" s="3" t="s">
        <v>183</v>
      </c>
      <c r="L36" s="3" t="s">
        <v>176</v>
      </c>
      <c r="M36" s="3">
        <v>510.48860000000002</v>
      </c>
      <c r="N36" s="3">
        <v>0.4</v>
      </c>
      <c r="O36" s="3">
        <v>15.5</v>
      </c>
      <c r="P36" s="10">
        <v>5.24679E-5</v>
      </c>
      <c r="Q36" s="10">
        <v>5.8858299999999999E-5</v>
      </c>
      <c r="R36" s="10">
        <v>5.8467300000000002E-5</v>
      </c>
      <c r="S36" s="10">
        <v>5.0263299999999997E-5</v>
      </c>
      <c r="T36" s="3">
        <v>1.2597300000000001E-4</v>
      </c>
      <c r="U36" s="3">
        <v>1.03906E-4</v>
      </c>
      <c r="V36" s="3">
        <v>1.3676699999999999E-4</v>
      </c>
      <c r="W36" s="3">
        <v>1.08897E-4</v>
      </c>
      <c r="X36" s="10">
        <v>6.4654700000000003E-5</v>
      </c>
      <c r="Y36" s="10">
        <v>6.9828500000000004E-5</v>
      </c>
      <c r="Z36" s="10">
        <v>7.3362700000000001E-5</v>
      </c>
      <c r="AA36" s="10">
        <v>6.43784E-5</v>
      </c>
      <c r="AB36" s="10">
        <v>9.2001000000000002E-5</v>
      </c>
      <c r="AC36" s="3">
        <v>1.11524E-4</v>
      </c>
      <c r="AD36" s="3">
        <v>1.0505600000000001E-4</v>
      </c>
      <c r="AE36" s="3">
        <v>1.0005000000000001E-4</v>
      </c>
      <c r="AF36" s="10"/>
      <c r="AG36" s="3">
        <v>2.4411800000000001E-4</v>
      </c>
      <c r="AH36" s="3">
        <v>2.5465999999999998E-4</v>
      </c>
      <c r="AI36" s="3">
        <v>2.5741000000000002E-4</v>
      </c>
      <c r="AJ36" s="3">
        <v>2.6176999999999998E-4</v>
      </c>
      <c r="AK36" s="3">
        <v>2.6878399999999999E-4</v>
      </c>
      <c r="AL36" s="10">
        <f t="shared" si="0"/>
        <v>2.5734839999999999E-4</v>
      </c>
      <c r="AM36" s="3">
        <f t="shared" si="1"/>
        <v>9.1186384290638415E-6</v>
      </c>
      <c r="AN36" s="5">
        <f t="shared" si="2"/>
        <v>3.5433048851532951</v>
      </c>
      <c r="AP36" s="3">
        <v>5.2862988417061033E-3</v>
      </c>
      <c r="AQ36" s="3">
        <v>321</v>
      </c>
      <c r="AR36" s="3">
        <v>4.7345132743362838E-3</v>
      </c>
      <c r="AS36" s="3" t="s">
        <v>52</v>
      </c>
      <c r="AU36" s="3">
        <v>2.2562448234611249E-3</v>
      </c>
      <c r="AV36" s="3">
        <v>74</v>
      </c>
      <c r="AW36" s="3">
        <v>6.1056105610561061E-3</v>
      </c>
      <c r="AX36" s="3" t="s">
        <v>3356</v>
      </c>
      <c r="AZ36" s="11" t="s">
        <v>3356</v>
      </c>
      <c r="BB36" s="3">
        <v>1.1120236287795822E-3</v>
      </c>
    </row>
    <row r="37" spans="1:54" s="3" customFormat="1" ht="18.75">
      <c r="A37" s="3" t="s">
        <v>184</v>
      </c>
      <c r="C37" s="3" t="s">
        <v>168</v>
      </c>
      <c r="D37" s="3" t="s">
        <v>178</v>
      </c>
      <c r="E37" s="3" t="s">
        <v>170</v>
      </c>
      <c r="F37" s="3" t="s">
        <v>185</v>
      </c>
      <c r="G37" s="3" t="s">
        <v>186</v>
      </c>
      <c r="H37" s="3" t="s">
        <v>187</v>
      </c>
      <c r="I37" s="12" t="s">
        <v>188</v>
      </c>
      <c r="K37" s="3" t="s">
        <v>189</v>
      </c>
      <c r="L37" s="3" t="s">
        <v>176</v>
      </c>
      <c r="M37" s="3">
        <v>594.58249999999998</v>
      </c>
      <c r="N37" s="3">
        <v>0.3</v>
      </c>
      <c r="O37" s="3">
        <v>18.77</v>
      </c>
      <c r="P37" s="10">
        <v>8891070</v>
      </c>
      <c r="Q37" s="10">
        <v>7763520</v>
      </c>
      <c r="R37" s="10">
        <v>8113820</v>
      </c>
      <c r="S37" s="10">
        <v>7801160</v>
      </c>
      <c r="T37" s="10">
        <v>9748140</v>
      </c>
      <c r="U37" s="10">
        <v>10011700</v>
      </c>
      <c r="V37" s="10">
        <v>10780500</v>
      </c>
      <c r="W37" s="10">
        <v>12350700</v>
      </c>
      <c r="X37" s="10">
        <v>7411740</v>
      </c>
      <c r="Y37" s="10">
        <v>6163620</v>
      </c>
      <c r="Z37" s="10">
        <v>8502920</v>
      </c>
      <c r="AA37" s="10">
        <v>7964490</v>
      </c>
      <c r="AB37" s="10">
        <v>7707920</v>
      </c>
      <c r="AC37" s="10">
        <v>7933080</v>
      </c>
      <c r="AD37" s="10">
        <v>7640430</v>
      </c>
      <c r="AE37" s="10">
        <v>7666020</v>
      </c>
      <c r="AG37" s="3">
        <v>1.1621900000000001E-4</v>
      </c>
      <c r="AH37" s="3">
        <v>1.15993E-4</v>
      </c>
      <c r="AI37" s="3">
        <v>1.21501E-4</v>
      </c>
      <c r="AJ37" s="3">
        <v>1.1967400000000001E-4</v>
      </c>
      <c r="AK37" s="3">
        <v>1.16517E-4</v>
      </c>
      <c r="AL37" s="10">
        <f t="shared" si="0"/>
        <v>1.1798080000000001E-4</v>
      </c>
      <c r="AM37" s="3">
        <f t="shared" si="1"/>
        <v>2.4726874448664163E-6</v>
      </c>
      <c r="AN37" s="5">
        <f t="shared" si="2"/>
        <v>2.0958388524797389</v>
      </c>
      <c r="AP37" s="3">
        <v>0.3197065329699828</v>
      </c>
      <c r="AQ37" s="3">
        <v>593</v>
      </c>
      <c r="AR37" s="3">
        <v>8.7463126843657819E-3</v>
      </c>
      <c r="AS37" s="3" t="s">
        <v>52</v>
      </c>
      <c r="AU37" s="3">
        <v>1.4650828239112576E-2</v>
      </c>
      <c r="AV37" s="3">
        <v>326</v>
      </c>
      <c r="AW37" s="3">
        <v>2.6897689768976898E-2</v>
      </c>
      <c r="AX37" s="3" t="s">
        <v>3356</v>
      </c>
      <c r="AZ37" s="11" t="s">
        <v>3355</v>
      </c>
      <c r="BB37" s="3">
        <v>0.68403803334972402</v>
      </c>
    </row>
    <row r="38" spans="1:54" s="3" customFormat="1" ht="18.75">
      <c r="A38" s="3" t="s">
        <v>190</v>
      </c>
      <c r="C38" s="3" t="s">
        <v>168</v>
      </c>
      <c r="D38" s="3" t="s">
        <v>178</v>
      </c>
      <c r="E38" s="3" t="s">
        <v>170</v>
      </c>
      <c r="F38" s="3" t="s">
        <v>191</v>
      </c>
      <c r="G38" s="3" t="s">
        <v>192</v>
      </c>
      <c r="H38" s="3" t="s">
        <v>193</v>
      </c>
      <c r="I38" s="12" t="s">
        <v>194</v>
      </c>
      <c r="K38" s="3" t="s">
        <v>195</v>
      </c>
      <c r="L38" s="3" t="s">
        <v>176</v>
      </c>
      <c r="M38" s="3">
        <v>608.59820000000002</v>
      </c>
      <c r="N38" s="3">
        <v>0</v>
      </c>
      <c r="O38" s="3">
        <v>19.2</v>
      </c>
      <c r="P38" s="10">
        <v>4571040</v>
      </c>
      <c r="Q38" s="10">
        <v>3769350</v>
      </c>
      <c r="R38" s="10">
        <v>4355400</v>
      </c>
      <c r="S38" s="10">
        <v>4098600</v>
      </c>
      <c r="T38" s="10">
        <v>6982840</v>
      </c>
      <c r="U38" s="10">
        <v>6923370</v>
      </c>
      <c r="V38" s="10">
        <v>7565780</v>
      </c>
      <c r="W38" s="10">
        <v>8506410</v>
      </c>
      <c r="X38" s="10">
        <v>3500970</v>
      </c>
      <c r="Y38" s="10">
        <v>2985270</v>
      </c>
      <c r="Z38" s="10">
        <v>3908650</v>
      </c>
      <c r="AA38" s="10">
        <v>3957410</v>
      </c>
      <c r="AB38" s="10">
        <v>3940520</v>
      </c>
      <c r="AC38" s="10">
        <v>3795490</v>
      </c>
      <c r="AD38" s="10">
        <v>3608030</v>
      </c>
      <c r="AE38" s="10">
        <v>4096140</v>
      </c>
      <c r="AF38" s="10"/>
      <c r="AG38" s="10">
        <v>5.76322E-5</v>
      </c>
      <c r="AH38" s="10">
        <v>5.3977100000000002E-5</v>
      </c>
      <c r="AI38" s="10">
        <v>5.3652300000000001E-5</v>
      </c>
      <c r="AJ38" s="10">
        <v>5.1982499999999999E-5</v>
      </c>
      <c r="AK38" s="10">
        <v>5.1642699999999999E-5</v>
      </c>
      <c r="AL38" s="10">
        <f t="shared" si="0"/>
        <v>5.3777359999999995E-5</v>
      </c>
      <c r="AM38" s="3">
        <f t="shared" si="1"/>
        <v>2.3818912250562581E-6</v>
      </c>
      <c r="AN38" s="5">
        <f t="shared" si="2"/>
        <v>4.4291709839535791</v>
      </c>
      <c r="AP38" s="3">
        <v>7.8222247251731242E-2</v>
      </c>
      <c r="AQ38" s="3">
        <v>515</v>
      </c>
      <c r="AR38" s="3">
        <v>7.5958702064896754E-3</v>
      </c>
      <c r="AS38" s="3" t="s">
        <v>52</v>
      </c>
      <c r="AU38" s="3">
        <v>9.4592343480575411E-4</v>
      </c>
      <c r="AV38" s="3">
        <v>41</v>
      </c>
      <c r="AW38" s="3">
        <v>3.3828382838283831E-3</v>
      </c>
      <c r="AX38" s="3" t="s">
        <v>3356</v>
      </c>
      <c r="AZ38" s="11" t="s">
        <v>3355</v>
      </c>
      <c r="BB38" s="3">
        <v>0.33194273848497846</v>
      </c>
    </row>
    <row r="39" spans="1:54" s="3" customFormat="1" ht="18.75">
      <c r="A39" s="3" t="s">
        <v>196</v>
      </c>
      <c r="C39" s="3" t="s">
        <v>168</v>
      </c>
      <c r="D39" s="3" t="s">
        <v>178</v>
      </c>
      <c r="E39" s="3" t="s">
        <v>170</v>
      </c>
      <c r="F39" s="3" t="s">
        <v>197</v>
      </c>
      <c r="G39" s="3" t="s">
        <v>198</v>
      </c>
      <c r="H39" s="3" t="s">
        <v>199</v>
      </c>
      <c r="I39" s="13" t="s">
        <v>200</v>
      </c>
      <c r="K39" s="3" t="s">
        <v>201</v>
      </c>
      <c r="L39" s="3" t="s">
        <v>176</v>
      </c>
      <c r="M39" s="3">
        <v>622.61379999999997</v>
      </c>
      <c r="N39" s="3">
        <v>0.6</v>
      </c>
      <c r="O39" s="3">
        <v>19.739999999999998</v>
      </c>
      <c r="P39" s="10">
        <v>5.3555599999999999E-5</v>
      </c>
      <c r="Q39" s="10">
        <v>5.1857300000000002E-5</v>
      </c>
      <c r="R39" s="10">
        <v>6.3644899999999998E-5</v>
      </c>
      <c r="S39" s="10">
        <v>5.2744100000000002E-5</v>
      </c>
      <c r="T39" s="3">
        <v>1.68887E-4</v>
      </c>
      <c r="U39" s="3">
        <v>1.3796699999999999E-4</v>
      </c>
      <c r="V39" s="3">
        <v>1.90786E-4</v>
      </c>
      <c r="W39" s="3">
        <v>1.50111E-4</v>
      </c>
      <c r="X39" s="10">
        <v>9.0921700000000001E-5</v>
      </c>
      <c r="Y39" s="10">
        <v>8.8373299999999996E-5</v>
      </c>
      <c r="Z39" s="3">
        <v>1.0849900000000001E-4</v>
      </c>
      <c r="AA39" s="10">
        <v>9.3903699999999993E-5</v>
      </c>
      <c r="AB39" s="3">
        <v>1.21155E-4</v>
      </c>
      <c r="AC39" s="3">
        <v>1.4230800000000001E-4</v>
      </c>
      <c r="AD39" s="3">
        <v>1.3377199999999999E-4</v>
      </c>
      <c r="AE39" s="3">
        <v>1.33347E-4</v>
      </c>
      <c r="AF39" s="10"/>
      <c r="AG39" s="10">
        <v>91094700</v>
      </c>
      <c r="AH39" s="10">
        <v>95155300</v>
      </c>
      <c r="AI39" s="10">
        <v>93524100</v>
      </c>
      <c r="AJ39" s="10">
        <v>94985800</v>
      </c>
      <c r="AK39" s="10">
        <v>93571200</v>
      </c>
      <c r="AL39" s="10">
        <f t="shared" si="0"/>
        <v>93666220</v>
      </c>
      <c r="AM39" s="3">
        <f t="shared" si="1"/>
        <v>1627927.5650347592</v>
      </c>
      <c r="AN39" s="5">
        <f t="shared" si="2"/>
        <v>1.7380092471274695</v>
      </c>
      <c r="AP39" s="3">
        <v>6.5429410299034567E-4</v>
      </c>
      <c r="AQ39" s="3">
        <v>120</v>
      </c>
      <c r="AR39" s="3">
        <v>1.7699115044247787E-3</v>
      </c>
      <c r="AS39" s="3" t="s">
        <v>74</v>
      </c>
      <c r="AU39" s="3">
        <v>1.8773713111312203E-3</v>
      </c>
      <c r="AV39" s="3">
        <v>63</v>
      </c>
      <c r="AW39" s="3">
        <v>5.1980198019801983E-3</v>
      </c>
      <c r="AX39" s="3" t="s">
        <v>3356</v>
      </c>
      <c r="AZ39" s="11" t="s">
        <v>3356</v>
      </c>
      <c r="BB39" s="3">
        <v>1.0166314270510137E-3</v>
      </c>
    </row>
    <row r="40" spans="1:54" s="3" customFormat="1" ht="18.75">
      <c r="A40" s="3" t="s">
        <v>202</v>
      </c>
      <c r="C40" s="3" t="s">
        <v>168</v>
      </c>
      <c r="D40" s="3" t="s">
        <v>178</v>
      </c>
      <c r="E40" s="3" t="s">
        <v>170</v>
      </c>
      <c r="F40" s="3" t="s">
        <v>203</v>
      </c>
      <c r="G40" s="3" t="s">
        <v>204</v>
      </c>
      <c r="H40" s="3" t="s">
        <v>205</v>
      </c>
      <c r="I40" s="13" t="s">
        <v>206</v>
      </c>
      <c r="K40" s="3" t="s">
        <v>207</v>
      </c>
      <c r="L40" s="3" t="s">
        <v>176</v>
      </c>
      <c r="M40" s="3">
        <v>620.59820000000002</v>
      </c>
      <c r="N40" s="3">
        <v>0.6</v>
      </c>
      <c r="O40" s="3">
        <v>18.7</v>
      </c>
      <c r="P40" s="10">
        <v>12206500</v>
      </c>
      <c r="Q40" s="10">
        <v>10354800</v>
      </c>
      <c r="R40" s="10">
        <v>11641300</v>
      </c>
      <c r="S40" s="10">
        <v>11146000</v>
      </c>
      <c r="T40" s="10">
        <v>25630900</v>
      </c>
      <c r="U40" s="10">
        <v>24370100</v>
      </c>
      <c r="V40" s="10">
        <v>27634600</v>
      </c>
      <c r="W40" s="10">
        <v>30953000</v>
      </c>
      <c r="X40" s="10">
        <v>13723100</v>
      </c>
      <c r="Y40" s="10">
        <v>12119200</v>
      </c>
      <c r="Z40" s="10">
        <v>15527200</v>
      </c>
      <c r="AA40" s="10">
        <v>15672100</v>
      </c>
      <c r="AB40" s="10">
        <v>33873700</v>
      </c>
      <c r="AC40" s="10">
        <v>33863000</v>
      </c>
      <c r="AD40" s="10">
        <v>33229200</v>
      </c>
      <c r="AE40" s="10">
        <v>36817700</v>
      </c>
      <c r="AF40" s="10"/>
      <c r="AG40" s="10">
        <v>5.9359900000000001E-5</v>
      </c>
      <c r="AH40" s="10">
        <v>6.0403599999999999E-5</v>
      </c>
      <c r="AI40" s="10">
        <v>6.1779200000000006E-5</v>
      </c>
      <c r="AJ40" s="10">
        <v>6.2090199999999997E-5</v>
      </c>
      <c r="AK40" s="10">
        <v>6.2136800000000005E-5</v>
      </c>
      <c r="AL40" s="10">
        <f t="shared" si="0"/>
        <v>6.115394E-5</v>
      </c>
      <c r="AM40" s="3">
        <f t="shared" si="1"/>
        <v>1.2262887376144342E-6</v>
      </c>
      <c r="AN40" s="5">
        <f t="shared" si="2"/>
        <v>2.0052489465346537</v>
      </c>
      <c r="AP40" s="3">
        <v>3.1669001434536326E-2</v>
      </c>
      <c r="AQ40" s="3">
        <v>464</v>
      </c>
      <c r="AR40" s="3">
        <v>6.8436578171091446E-3</v>
      </c>
      <c r="AS40" s="3" t="s">
        <v>52</v>
      </c>
      <c r="AU40" s="3">
        <v>9.3988277261291533E-4</v>
      </c>
      <c r="AV40" s="3">
        <v>40</v>
      </c>
      <c r="AW40" s="3">
        <v>3.3003300330033004E-3</v>
      </c>
      <c r="AX40" s="3" t="s">
        <v>3356</v>
      </c>
      <c r="AZ40" s="11" t="s">
        <v>3356</v>
      </c>
      <c r="BB40" s="3">
        <v>2.3909022074699414E-6</v>
      </c>
    </row>
    <row r="41" spans="1:54" s="3" customFormat="1" ht="18.75">
      <c r="A41" s="3" t="s">
        <v>208</v>
      </c>
      <c r="C41" s="3" t="s">
        <v>168</v>
      </c>
      <c r="D41" s="3" t="s">
        <v>178</v>
      </c>
      <c r="E41" s="3" t="s">
        <v>170</v>
      </c>
      <c r="F41" s="3" t="s">
        <v>185</v>
      </c>
      <c r="G41" s="3" t="s">
        <v>186</v>
      </c>
      <c r="H41" s="3" t="s">
        <v>209</v>
      </c>
      <c r="I41" s="12" t="s">
        <v>188</v>
      </c>
      <c r="J41" s="3" t="s">
        <v>210</v>
      </c>
      <c r="K41" s="3" t="s">
        <v>189</v>
      </c>
      <c r="L41" s="3" t="s">
        <v>176</v>
      </c>
      <c r="M41" s="3">
        <v>594.58249999999998</v>
      </c>
      <c r="N41" s="3">
        <v>0.4</v>
      </c>
      <c r="O41" s="3">
        <v>18.670000000000002</v>
      </c>
      <c r="P41" s="10">
        <v>8877280</v>
      </c>
      <c r="Q41" s="10">
        <v>7736330</v>
      </c>
      <c r="R41" s="10">
        <v>8083410</v>
      </c>
      <c r="S41" s="10">
        <v>7763890</v>
      </c>
      <c r="T41" s="10">
        <v>9721950</v>
      </c>
      <c r="U41" s="10">
        <v>9966840</v>
      </c>
      <c r="V41" s="10">
        <v>10751200</v>
      </c>
      <c r="W41" s="10">
        <v>12319100</v>
      </c>
      <c r="X41" s="10">
        <v>7384310</v>
      </c>
      <c r="Y41" s="10">
        <v>6157020</v>
      </c>
      <c r="Z41" s="10">
        <v>8472980</v>
      </c>
      <c r="AA41" s="10">
        <v>7930220</v>
      </c>
      <c r="AB41" s="10">
        <v>7690730</v>
      </c>
      <c r="AC41" s="10">
        <v>7895370</v>
      </c>
      <c r="AD41" s="10">
        <v>7577070</v>
      </c>
      <c r="AE41" s="10">
        <v>7666020</v>
      </c>
      <c r="AF41" s="10"/>
      <c r="AG41" s="10">
        <v>8.0251399999999999E-6</v>
      </c>
      <c r="AH41" s="10">
        <v>8.3223100000000006E-6</v>
      </c>
      <c r="AI41" s="10">
        <v>8.6886800000000006E-6</v>
      </c>
      <c r="AJ41" s="10">
        <v>8.5351999999999992E-6</v>
      </c>
      <c r="AK41" s="10">
        <v>8.3799099999999999E-6</v>
      </c>
      <c r="AL41" s="10">
        <f t="shared" si="0"/>
        <v>8.3902480000000011E-6</v>
      </c>
      <c r="AM41" s="3">
        <f t="shared" si="1"/>
        <v>2.4904770561079266E-7</v>
      </c>
      <c r="AN41" s="5">
        <f t="shared" si="2"/>
        <v>2.9682996928194809</v>
      </c>
      <c r="AP41" s="3">
        <v>0.31842313947993933</v>
      </c>
      <c r="AQ41" s="3">
        <v>592</v>
      </c>
      <c r="AR41" s="3">
        <v>8.7315634218289081E-3</v>
      </c>
      <c r="AS41" s="3" t="s">
        <v>52</v>
      </c>
      <c r="AU41" s="3">
        <v>1.4718134797888612E-2</v>
      </c>
      <c r="AV41" s="3">
        <v>328</v>
      </c>
      <c r="AW41" s="3">
        <v>2.7062706270627065E-2</v>
      </c>
      <c r="AX41" s="3" t="s">
        <v>3356</v>
      </c>
      <c r="AZ41" s="11" t="s">
        <v>3355</v>
      </c>
      <c r="BB41" s="3">
        <v>0.68731868639986438</v>
      </c>
    </row>
    <row r="42" spans="1:54" s="3" customFormat="1" ht="18.75">
      <c r="A42" s="3" t="s">
        <v>211</v>
      </c>
      <c r="C42" s="3" t="s">
        <v>168</v>
      </c>
      <c r="D42" s="3" t="s">
        <v>178</v>
      </c>
      <c r="E42" s="3" t="s">
        <v>170</v>
      </c>
      <c r="F42" s="3" t="s">
        <v>212</v>
      </c>
      <c r="G42" s="3" t="s">
        <v>213</v>
      </c>
      <c r="H42" s="3" t="s">
        <v>214</v>
      </c>
      <c r="I42" s="13" t="s">
        <v>215</v>
      </c>
      <c r="J42" s="3" t="s">
        <v>216</v>
      </c>
      <c r="K42" s="3" t="s">
        <v>217</v>
      </c>
      <c r="L42" s="3" t="s">
        <v>176</v>
      </c>
      <c r="M42" s="3">
        <v>618.58249999999998</v>
      </c>
      <c r="N42" s="3">
        <v>0.5</v>
      </c>
      <c r="O42" s="3">
        <v>17.95</v>
      </c>
      <c r="P42" s="10">
        <v>5.7605799999999998E-6</v>
      </c>
      <c r="Q42" s="10">
        <v>5.6767299999999998E-6</v>
      </c>
      <c r="R42" s="10">
        <v>4.86391E-6</v>
      </c>
      <c r="S42" s="10">
        <v>5.7193499999999997E-6</v>
      </c>
      <c r="T42" s="10">
        <v>7.5901399999999998E-6</v>
      </c>
      <c r="U42" s="10">
        <v>6.9123900000000002E-6</v>
      </c>
      <c r="V42" s="10">
        <v>9.8252700000000002E-6</v>
      </c>
      <c r="W42" s="10">
        <v>5.9454800000000004E-6</v>
      </c>
      <c r="X42" s="10">
        <v>3.7926100000000002E-6</v>
      </c>
      <c r="Y42" s="10">
        <v>3.83096E-6</v>
      </c>
      <c r="Z42" s="10">
        <v>5.9783199999999997E-6</v>
      </c>
      <c r="AA42" s="10">
        <v>4.0280999999999996E-6</v>
      </c>
      <c r="AB42" s="10">
        <v>5.0572700000000003E-6</v>
      </c>
      <c r="AC42" s="10">
        <v>6.0705700000000004E-6</v>
      </c>
      <c r="AD42" s="10">
        <v>5.2783699999999997E-6</v>
      </c>
      <c r="AE42" s="10">
        <v>5.5324700000000004E-6</v>
      </c>
      <c r="AF42" s="10"/>
      <c r="AG42" s="10">
        <v>3.7431700000000003E-5</v>
      </c>
      <c r="AH42" s="10">
        <v>3.6912400000000003E-5</v>
      </c>
      <c r="AI42" s="10">
        <v>3.8189899999999998E-5</v>
      </c>
      <c r="AJ42" s="10">
        <v>3.8890799999999997E-5</v>
      </c>
      <c r="AK42" s="10">
        <v>3.7852999999999998E-5</v>
      </c>
      <c r="AL42" s="10">
        <f t="shared" si="0"/>
        <v>3.7855560000000001E-5</v>
      </c>
      <c r="AM42" s="3">
        <f t="shared" si="1"/>
        <v>7.504531517689805E-7</v>
      </c>
      <c r="AN42" s="5">
        <f t="shared" si="2"/>
        <v>1.9824119674071141</v>
      </c>
      <c r="AP42" s="3">
        <v>0.12607659321405268</v>
      </c>
      <c r="AQ42" s="3">
        <v>540</v>
      </c>
      <c r="AR42" s="3">
        <v>7.9646017699115043E-3</v>
      </c>
      <c r="AS42" s="3" t="s">
        <v>52</v>
      </c>
      <c r="AU42" s="3">
        <v>8.3844591269565449E-2</v>
      </c>
      <c r="AV42" s="3">
        <v>485</v>
      </c>
      <c r="AW42" s="3">
        <v>4.0016501650165015E-2</v>
      </c>
      <c r="AX42" s="3" t="s">
        <v>3355</v>
      </c>
      <c r="AZ42" s="11" t="s">
        <v>3355</v>
      </c>
      <c r="BB42" s="3">
        <v>0.1315347331122412</v>
      </c>
    </row>
    <row r="43" spans="1:54" s="3" customFormat="1" ht="18.75">
      <c r="A43" s="3" t="s">
        <v>218</v>
      </c>
      <c r="C43" s="3" t="s">
        <v>168</v>
      </c>
      <c r="D43" s="3" t="s">
        <v>178</v>
      </c>
      <c r="E43" s="3" t="s">
        <v>170</v>
      </c>
      <c r="F43" s="3" t="s">
        <v>219</v>
      </c>
      <c r="G43" s="3" t="s">
        <v>220</v>
      </c>
      <c r="H43" s="3" t="s">
        <v>221</v>
      </c>
      <c r="I43" s="12" t="s">
        <v>182</v>
      </c>
      <c r="K43" s="3" t="s">
        <v>222</v>
      </c>
      <c r="L43" s="3" t="s">
        <v>176</v>
      </c>
      <c r="M43" s="3">
        <v>524.50429999999994</v>
      </c>
      <c r="N43" s="3">
        <v>0.4</v>
      </c>
      <c r="O43" s="3">
        <v>16.09</v>
      </c>
      <c r="P43" s="10">
        <v>2.57474E-5</v>
      </c>
      <c r="Q43" s="10">
        <v>2.4647999999999998E-5</v>
      </c>
      <c r="R43" s="10">
        <v>2.4006799999999999E-5</v>
      </c>
      <c r="S43" s="10">
        <v>2.0405399999999999E-5</v>
      </c>
      <c r="T43" s="10">
        <v>5.2621999999999999E-5</v>
      </c>
      <c r="U43" s="10">
        <v>4.0637599999999999E-5</v>
      </c>
      <c r="V43" s="10">
        <v>6.2331799999999998E-5</v>
      </c>
      <c r="W43" s="10">
        <v>4.2631099999999999E-5</v>
      </c>
      <c r="X43" s="10">
        <v>2.482E-5</v>
      </c>
      <c r="Y43" s="10">
        <v>2.9529299999999999E-5</v>
      </c>
      <c r="Z43" s="10">
        <v>2.7952800000000001E-5</v>
      </c>
      <c r="AA43" s="10">
        <v>2.54999E-5</v>
      </c>
      <c r="AB43" s="10">
        <v>2.9397600000000001E-5</v>
      </c>
      <c r="AC43" s="10">
        <v>3.4886699999999999E-5</v>
      </c>
      <c r="AD43" s="10">
        <v>3.3458799999999999E-5</v>
      </c>
      <c r="AE43" s="10">
        <v>3.3480099999999998E-5</v>
      </c>
      <c r="AF43" s="10"/>
      <c r="AG43" s="3">
        <v>1.21703E-4</v>
      </c>
      <c r="AH43" s="3">
        <v>1.2692700000000001E-4</v>
      </c>
      <c r="AI43" s="3">
        <v>1.29147E-4</v>
      </c>
      <c r="AJ43" s="3">
        <v>1.2785300000000001E-4</v>
      </c>
      <c r="AK43" s="3">
        <v>1.2799400000000001E-4</v>
      </c>
      <c r="AL43" s="10">
        <f t="shared" si="0"/>
        <v>1.2672480000000002E-4</v>
      </c>
      <c r="AM43" s="3">
        <f t="shared" si="1"/>
        <v>2.9159096693827853E-6</v>
      </c>
      <c r="AN43" s="5">
        <f t="shared" si="2"/>
        <v>2.3009779217507424</v>
      </c>
      <c r="AP43" s="3">
        <v>8.7219337579941311E-2</v>
      </c>
      <c r="AQ43" s="3">
        <v>519</v>
      </c>
      <c r="AR43" s="3">
        <v>7.6548672566371682E-3</v>
      </c>
      <c r="AS43" s="3" t="s">
        <v>52</v>
      </c>
      <c r="AU43" s="3">
        <v>1.1772809640057726E-2</v>
      </c>
      <c r="AV43" s="3">
        <v>294</v>
      </c>
      <c r="AW43" s="3">
        <v>2.4257425742574258E-2</v>
      </c>
      <c r="AX43" s="3" t="s">
        <v>3356</v>
      </c>
      <c r="AZ43" s="11" t="s">
        <v>3356</v>
      </c>
      <c r="BB43" s="3">
        <v>1.1016745834995708E-2</v>
      </c>
    </row>
    <row r="44" spans="1:54" s="3" customFormat="1" ht="18.75">
      <c r="A44" s="3" t="s">
        <v>223</v>
      </c>
      <c r="C44" s="3" t="s">
        <v>168</v>
      </c>
      <c r="D44" s="3" t="s">
        <v>178</v>
      </c>
      <c r="E44" s="3" t="s">
        <v>170</v>
      </c>
      <c r="F44" s="3" t="s">
        <v>224</v>
      </c>
      <c r="G44" s="3" t="s">
        <v>225</v>
      </c>
      <c r="H44" s="3" t="s">
        <v>226</v>
      </c>
      <c r="I44" s="13" t="s">
        <v>206</v>
      </c>
      <c r="J44" s="3" t="s">
        <v>227</v>
      </c>
      <c r="K44" s="3" t="s">
        <v>228</v>
      </c>
      <c r="L44" s="3" t="s">
        <v>176</v>
      </c>
      <c r="M44" s="3">
        <v>634.61379999999997</v>
      </c>
      <c r="N44" s="3">
        <v>0.1</v>
      </c>
      <c r="O44" s="3">
        <v>19.12</v>
      </c>
      <c r="P44" s="10">
        <v>4.3619099999999997E-5</v>
      </c>
      <c r="Q44" s="10">
        <v>4.3161499999999997E-5</v>
      </c>
      <c r="R44" s="10">
        <v>4.4437700000000003E-5</v>
      </c>
      <c r="S44" s="10">
        <v>3.9110999999999999E-5</v>
      </c>
      <c r="T44" s="10">
        <v>8.0229999999999996E-5</v>
      </c>
      <c r="U44" s="10">
        <v>6.7604399999999999E-5</v>
      </c>
      <c r="V44" s="3">
        <v>1.00889E-4</v>
      </c>
      <c r="W44" s="10">
        <v>7.3790900000000005E-5</v>
      </c>
      <c r="X44" s="10">
        <v>4.4055199999999998E-5</v>
      </c>
      <c r="Y44" s="10">
        <v>4.4209799999999998E-5</v>
      </c>
      <c r="Z44" s="10">
        <v>5.2087299999999998E-5</v>
      </c>
      <c r="AA44" s="10">
        <v>4.5512600000000002E-5</v>
      </c>
      <c r="AB44" s="10">
        <v>5.5981299999999999E-5</v>
      </c>
      <c r="AC44" s="10">
        <v>6.6707700000000005E-5</v>
      </c>
      <c r="AD44" s="10">
        <v>6.5062599999999996E-5</v>
      </c>
      <c r="AE44" s="10">
        <v>6.2482099999999996E-5</v>
      </c>
      <c r="AF44" s="10"/>
      <c r="AG44" s="10">
        <v>1.6203699999999999E-5</v>
      </c>
      <c r="AH44" s="10">
        <v>1.6908100000000002E-5</v>
      </c>
      <c r="AI44" s="10">
        <v>1.69137E-5</v>
      </c>
      <c r="AJ44" s="10">
        <v>1.7067499999999999E-5</v>
      </c>
      <c r="AK44" s="10">
        <v>1.74127E-5</v>
      </c>
      <c r="AL44" s="10">
        <f t="shared" si="0"/>
        <v>1.6901139999999999E-5</v>
      </c>
      <c r="AM44" s="3">
        <f t="shared" si="1"/>
        <v>4.4045375239632191E-7</v>
      </c>
      <c r="AN44" s="5">
        <f t="shared" si="2"/>
        <v>2.6060594279221516</v>
      </c>
      <c r="AP44" s="3">
        <v>0.14340876275928227</v>
      </c>
      <c r="AQ44" s="3">
        <v>545</v>
      </c>
      <c r="AR44" s="3">
        <v>8.0383480825958701E-3</v>
      </c>
      <c r="AS44" s="3" t="s">
        <v>52</v>
      </c>
      <c r="AU44" s="3">
        <v>1.2156381531262981E-2</v>
      </c>
      <c r="AV44" s="3">
        <v>300</v>
      </c>
      <c r="AW44" s="3">
        <v>2.4752475247524754E-2</v>
      </c>
      <c r="AX44" s="3" t="s">
        <v>3356</v>
      </c>
      <c r="AZ44" s="11" t="s">
        <v>3356</v>
      </c>
      <c r="BB44" s="3">
        <v>2.075360332170735E-3</v>
      </c>
    </row>
    <row r="45" spans="1:54" s="3" customFormat="1" ht="18.75">
      <c r="A45" s="3" t="s">
        <v>229</v>
      </c>
      <c r="C45" s="3" t="s">
        <v>168</v>
      </c>
      <c r="D45" s="3" t="s">
        <v>169</v>
      </c>
      <c r="E45" s="3" t="s">
        <v>170</v>
      </c>
      <c r="F45" s="3" t="s">
        <v>230</v>
      </c>
      <c r="G45" s="3" t="s">
        <v>231</v>
      </c>
      <c r="H45" s="3" t="s">
        <v>232</v>
      </c>
      <c r="I45" s="12" t="s">
        <v>188</v>
      </c>
      <c r="K45" s="3" t="s">
        <v>233</v>
      </c>
      <c r="L45" s="3" t="s">
        <v>176</v>
      </c>
      <c r="M45" s="3">
        <v>624.62950000000001</v>
      </c>
      <c r="N45" s="3">
        <v>0.3</v>
      </c>
      <c r="O45" s="3">
        <v>19.96</v>
      </c>
      <c r="P45" s="10">
        <v>2.4796299999999998E-5</v>
      </c>
      <c r="Q45" s="10">
        <v>2.6048099999999999E-5</v>
      </c>
      <c r="R45" s="10">
        <v>2.4773599999999999E-5</v>
      </c>
      <c r="S45" s="10">
        <v>2.10901E-5</v>
      </c>
      <c r="T45" s="10">
        <v>1.2102100000000001E-5</v>
      </c>
      <c r="U45" s="10">
        <v>1.0804200000000001E-5</v>
      </c>
      <c r="V45" s="10">
        <v>1.7002100000000001E-5</v>
      </c>
      <c r="W45" s="10">
        <v>1.10603E-5</v>
      </c>
      <c r="X45" s="10">
        <v>3.7682599999999997E-5</v>
      </c>
      <c r="Y45" s="10">
        <v>3.96926E-5</v>
      </c>
      <c r="Z45" s="10">
        <v>4.4254E-5</v>
      </c>
      <c r="AA45" s="10">
        <v>3.6312800000000002E-5</v>
      </c>
      <c r="AB45" s="10">
        <v>1.1656300000000001E-5</v>
      </c>
      <c r="AC45" s="10">
        <v>1.45732E-5</v>
      </c>
      <c r="AD45" s="10">
        <v>1.33896E-5</v>
      </c>
      <c r="AE45" s="10">
        <v>1.2480099999999999E-5</v>
      </c>
      <c r="AF45" s="10"/>
      <c r="AG45" s="3">
        <v>1.4505200000000001E-4</v>
      </c>
      <c r="AH45" s="3">
        <v>1.4960700000000001E-4</v>
      </c>
      <c r="AI45" s="3">
        <v>1.5433299999999999E-4</v>
      </c>
      <c r="AJ45" s="3">
        <v>1.5220500000000001E-4</v>
      </c>
      <c r="AK45" s="3">
        <v>1.55313E-4</v>
      </c>
      <c r="AL45" s="10">
        <f t="shared" si="0"/>
        <v>1.5130200000000002E-4</v>
      </c>
      <c r="AM45" s="3">
        <f t="shared" si="1"/>
        <v>4.1238942760453921E-6</v>
      </c>
      <c r="AN45" s="5">
        <f t="shared" si="2"/>
        <v>2.7256046027451002</v>
      </c>
      <c r="AP45" s="3">
        <v>6.6350108035365953E-4</v>
      </c>
      <c r="AQ45" s="3">
        <v>122</v>
      </c>
      <c r="AR45" s="3">
        <v>1.7994100294985251E-3</v>
      </c>
      <c r="AS45" s="3" t="s">
        <v>74</v>
      </c>
      <c r="AU45" s="3">
        <v>9.813873986141738E-4</v>
      </c>
      <c r="AV45" s="3">
        <v>42</v>
      </c>
      <c r="AW45" s="3">
        <v>3.4653465346534658E-3</v>
      </c>
      <c r="AX45" s="3" t="s">
        <v>3356</v>
      </c>
      <c r="AZ45" s="11" t="s">
        <v>3355</v>
      </c>
      <c r="BB45" s="3">
        <v>1.9919160483802053E-4</v>
      </c>
    </row>
    <row r="46" spans="1:54" s="3" customFormat="1" ht="18.75">
      <c r="A46" s="3" t="s">
        <v>234</v>
      </c>
      <c r="C46" s="3" t="s">
        <v>168</v>
      </c>
      <c r="D46" s="3" t="s">
        <v>169</v>
      </c>
      <c r="E46" s="3" t="s">
        <v>170</v>
      </c>
      <c r="F46" s="3" t="s">
        <v>235</v>
      </c>
      <c r="G46" s="3" t="s">
        <v>236</v>
      </c>
      <c r="H46" s="3" t="s">
        <v>237</v>
      </c>
      <c r="I46" s="13" t="s">
        <v>200</v>
      </c>
      <c r="K46" s="3" t="s">
        <v>238</v>
      </c>
      <c r="L46" s="3" t="s">
        <v>176</v>
      </c>
      <c r="M46" s="3">
        <v>652.66079999999999</v>
      </c>
      <c r="N46" s="3">
        <v>0.7</v>
      </c>
      <c r="O46" s="3">
        <v>20.91</v>
      </c>
      <c r="P46" s="10">
        <v>3.6326499999999999E-5</v>
      </c>
      <c r="Q46" s="10">
        <v>3.7913100000000001E-5</v>
      </c>
      <c r="R46" s="10">
        <v>3.4653300000000002E-5</v>
      </c>
      <c r="S46" s="10">
        <v>2.9944700000000001E-5</v>
      </c>
      <c r="T46" s="10">
        <v>2.6566800000000001E-5</v>
      </c>
      <c r="U46" s="10">
        <v>2.2498699999999999E-5</v>
      </c>
      <c r="V46" s="10">
        <v>3.46215E-5</v>
      </c>
      <c r="W46" s="10">
        <v>2.2407499999999998E-5</v>
      </c>
      <c r="X46" s="10">
        <v>8.27627E-5</v>
      </c>
      <c r="Y46" s="10">
        <v>8.8775400000000004E-5</v>
      </c>
      <c r="Z46" s="10">
        <v>9.72689E-5</v>
      </c>
      <c r="AA46" s="10">
        <v>8.18018E-5</v>
      </c>
      <c r="AB46" s="10">
        <v>4.33637E-5</v>
      </c>
      <c r="AC46" s="10">
        <v>5.3862400000000001E-5</v>
      </c>
      <c r="AD46" s="10">
        <v>4.7506500000000003E-5</v>
      </c>
      <c r="AE46" s="10">
        <v>4.63337E-5</v>
      </c>
      <c r="AG46" s="3">
        <v>1.3355699999999999E-3</v>
      </c>
      <c r="AH46" s="3">
        <v>1.37039E-3</v>
      </c>
      <c r="AI46" s="3">
        <v>1.4002400000000001E-3</v>
      </c>
      <c r="AJ46" s="3">
        <v>1.39157E-3</v>
      </c>
      <c r="AK46" s="3">
        <v>1.40402E-3</v>
      </c>
      <c r="AL46" s="10">
        <f t="shared" si="0"/>
        <v>1.3803579999999999E-3</v>
      </c>
      <c r="AM46" s="3">
        <f t="shared" si="1"/>
        <v>2.8223301897545626E-5</v>
      </c>
      <c r="AN46" s="5">
        <f t="shared" si="2"/>
        <v>2.0446363840065858</v>
      </c>
      <c r="AP46" s="3">
        <v>1.0878986425802665E-4</v>
      </c>
      <c r="AQ46" s="3">
        <v>38</v>
      </c>
      <c r="AR46" s="3">
        <v>5.6047197640117995E-4</v>
      </c>
      <c r="AS46" s="3" t="s">
        <v>74</v>
      </c>
      <c r="AU46" s="3">
        <v>5.902845456725786E-2</v>
      </c>
      <c r="AV46" s="3">
        <v>463</v>
      </c>
      <c r="AW46" s="3">
        <v>3.8201320132013203E-2</v>
      </c>
      <c r="AX46" s="3" t="s">
        <v>3355</v>
      </c>
      <c r="AZ46" s="11" t="s">
        <v>3355</v>
      </c>
      <c r="BB46" s="3">
        <v>2.1219568989455735E-4</v>
      </c>
    </row>
    <row r="47" spans="1:54" s="3" customFormat="1" ht="18.75">
      <c r="A47" s="3" t="s">
        <v>239</v>
      </c>
      <c r="C47" s="3" t="s">
        <v>168</v>
      </c>
      <c r="D47" s="3" t="s">
        <v>169</v>
      </c>
      <c r="E47" s="3" t="s">
        <v>170</v>
      </c>
      <c r="F47" s="3" t="s">
        <v>240</v>
      </c>
      <c r="G47" s="3" t="s">
        <v>241</v>
      </c>
      <c r="H47" s="3" t="s">
        <v>242</v>
      </c>
      <c r="I47" s="12" t="s">
        <v>182</v>
      </c>
      <c r="J47" s="3" t="s">
        <v>243</v>
      </c>
      <c r="K47" s="3" t="s">
        <v>244</v>
      </c>
      <c r="L47" s="3" t="s">
        <v>176</v>
      </c>
      <c r="M47" s="3">
        <v>540.53560000000004</v>
      </c>
      <c r="N47" s="3">
        <v>0.2</v>
      </c>
      <c r="O47" s="3">
        <v>17.22</v>
      </c>
      <c r="P47" s="10">
        <v>18619800</v>
      </c>
      <c r="Q47" s="10">
        <v>16858900</v>
      </c>
      <c r="R47" s="10">
        <v>16940300</v>
      </c>
      <c r="S47" s="10">
        <v>16347600</v>
      </c>
      <c r="T47" s="10">
        <v>10146800</v>
      </c>
      <c r="U47" s="10">
        <v>9956150</v>
      </c>
      <c r="V47" s="10">
        <v>9968540</v>
      </c>
      <c r="W47" s="10">
        <v>11097900</v>
      </c>
      <c r="X47" s="10">
        <v>26076600</v>
      </c>
      <c r="Y47" s="10">
        <v>24173600</v>
      </c>
      <c r="Z47" s="10">
        <v>25048100</v>
      </c>
      <c r="AA47" s="10">
        <v>26519200</v>
      </c>
      <c r="AB47" s="10">
        <v>15254600</v>
      </c>
      <c r="AC47" s="10">
        <v>15594600</v>
      </c>
      <c r="AD47" s="10">
        <v>14449500</v>
      </c>
      <c r="AE47" s="10">
        <v>15380800</v>
      </c>
      <c r="AF47" s="10"/>
      <c r="AG47" s="10">
        <v>1.91046E-5</v>
      </c>
      <c r="AH47" s="10">
        <v>1.9622800000000001E-5</v>
      </c>
      <c r="AI47" s="10">
        <v>1.9304999999999999E-5</v>
      </c>
      <c r="AJ47" s="10">
        <v>1.96283E-5</v>
      </c>
      <c r="AK47" s="10">
        <v>1.98711E-5</v>
      </c>
      <c r="AL47" s="10">
        <f t="shared" si="0"/>
        <v>1.9506359999999997E-5</v>
      </c>
      <c r="AM47" s="3">
        <f t="shared" si="1"/>
        <v>3.0142157023013497E-7</v>
      </c>
      <c r="AN47" s="5">
        <f t="shared" si="2"/>
        <v>1.5452476537402928</v>
      </c>
      <c r="AP47" s="3">
        <v>2.7443840784726856E-5</v>
      </c>
      <c r="AQ47" s="3">
        <v>19</v>
      </c>
      <c r="AR47" s="3">
        <v>2.8023598820058998E-4</v>
      </c>
      <c r="AS47" s="3" t="s">
        <v>74</v>
      </c>
      <c r="AU47" s="3">
        <v>1.0058414259545617E-4</v>
      </c>
      <c r="AV47" s="3">
        <v>6</v>
      </c>
      <c r="AW47" s="3">
        <v>4.9504950495049506E-4</v>
      </c>
      <c r="AX47" s="3" t="s">
        <v>3356</v>
      </c>
      <c r="AZ47" s="11" t="s">
        <v>3355</v>
      </c>
      <c r="BB47" s="3">
        <v>3.6268707061266272E-5</v>
      </c>
    </row>
    <row r="48" spans="1:54" s="3" customFormat="1" ht="18.75">
      <c r="A48" s="3" t="s">
        <v>245</v>
      </c>
      <c r="C48" s="3" t="s">
        <v>168</v>
      </c>
      <c r="D48" s="3" t="s">
        <v>178</v>
      </c>
      <c r="E48" s="3" t="s">
        <v>170</v>
      </c>
      <c r="F48" s="3" t="s">
        <v>246</v>
      </c>
      <c r="G48" s="3" t="s">
        <v>247</v>
      </c>
      <c r="H48" s="3" t="s">
        <v>248</v>
      </c>
      <c r="I48" s="12" t="s">
        <v>182</v>
      </c>
      <c r="K48" s="3" t="s">
        <v>249</v>
      </c>
      <c r="L48" s="3" t="s">
        <v>176</v>
      </c>
      <c r="M48" s="3">
        <v>538.51990000000001</v>
      </c>
      <c r="N48" s="3">
        <v>0.5</v>
      </c>
      <c r="O48" s="3">
        <v>16.64</v>
      </c>
      <c r="P48" s="3">
        <v>4.54642E-4</v>
      </c>
      <c r="Q48" s="3">
        <v>4.7468400000000001E-4</v>
      </c>
      <c r="R48" s="3">
        <v>4.4518599999999998E-4</v>
      </c>
      <c r="S48" s="3">
        <v>3.88186E-4</v>
      </c>
      <c r="T48" s="3">
        <v>6.1954200000000005E-4</v>
      </c>
      <c r="U48" s="3">
        <v>5.1368400000000004E-4</v>
      </c>
      <c r="V48" s="3">
        <v>6.5571E-4</v>
      </c>
      <c r="W48" s="3">
        <v>4.6807400000000002E-4</v>
      </c>
      <c r="X48" s="3">
        <v>4.4602299999999998E-4</v>
      </c>
      <c r="Y48" s="3">
        <v>4.9489499999999997E-4</v>
      </c>
      <c r="Z48" s="3">
        <v>4.6179000000000001E-4</v>
      </c>
      <c r="AA48" s="3">
        <v>4.05425E-4</v>
      </c>
      <c r="AB48" s="3">
        <v>3.5183700000000003E-4</v>
      </c>
      <c r="AC48" s="3">
        <v>4.1038100000000003E-4</v>
      </c>
      <c r="AD48" s="3">
        <v>4.3180900000000001E-4</v>
      </c>
      <c r="AE48" s="3">
        <v>3.61789E-4</v>
      </c>
      <c r="AG48" s="10">
        <v>4.0269399999999998E-5</v>
      </c>
      <c r="AH48" s="10">
        <v>4.0266399999999998E-5</v>
      </c>
      <c r="AI48" s="10">
        <v>4.04745E-5</v>
      </c>
      <c r="AJ48" s="10">
        <v>3.9971900000000003E-5</v>
      </c>
      <c r="AK48" s="10">
        <v>4.14941E-5</v>
      </c>
      <c r="AL48" s="10">
        <f t="shared" si="0"/>
        <v>4.0495259999999996E-5</v>
      </c>
      <c r="AM48" s="3">
        <f t="shared" si="1"/>
        <v>5.8638887523553826E-7</v>
      </c>
      <c r="AN48" s="5">
        <f t="shared" si="2"/>
        <v>1.4480432407040684</v>
      </c>
      <c r="AP48" s="3">
        <v>0.6803283375544027</v>
      </c>
      <c r="AQ48" s="3">
        <v>647</v>
      </c>
      <c r="AR48" s="3">
        <v>9.5427728613569317E-3</v>
      </c>
      <c r="AS48" s="3" t="s">
        <v>52</v>
      </c>
      <c r="AU48" s="3">
        <v>6.0297680098555059E-2</v>
      </c>
      <c r="AV48" s="3">
        <v>466</v>
      </c>
      <c r="AW48" s="3">
        <v>3.8448844884488451E-2</v>
      </c>
      <c r="AX48" s="3" t="s">
        <v>3355</v>
      </c>
      <c r="AZ48" s="11" t="s">
        <v>3356</v>
      </c>
      <c r="BB48" s="3">
        <v>5.6104886279279245E-2</v>
      </c>
    </row>
    <row r="49" spans="1:54" s="3" customFormat="1" ht="18.75">
      <c r="A49" s="3" t="s">
        <v>250</v>
      </c>
      <c r="C49" s="3" t="s">
        <v>168</v>
      </c>
      <c r="D49" s="3" t="s">
        <v>178</v>
      </c>
      <c r="E49" s="3" t="s">
        <v>170</v>
      </c>
      <c r="F49" s="3" t="s">
        <v>251</v>
      </c>
      <c r="G49" s="3" t="s">
        <v>252</v>
      </c>
      <c r="H49" s="3" t="s">
        <v>253</v>
      </c>
      <c r="I49" s="12" t="s">
        <v>254</v>
      </c>
      <c r="K49" s="3" t="s">
        <v>255</v>
      </c>
      <c r="L49" s="3" t="s">
        <v>176</v>
      </c>
      <c r="M49" s="3">
        <v>552.53560000000004</v>
      </c>
      <c r="N49" s="3">
        <v>0.4</v>
      </c>
      <c r="O49" s="3">
        <v>17.18</v>
      </c>
      <c r="P49" s="10">
        <v>1.6308500000000001E-5</v>
      </c>
      <c r="Q49" s="10">
        <v>1.7496500000000001E-5</v>
      </c>
      <c r="R49" s="10">
        <v>1.6349800000000001E-5</v>
      </c>
      <c r="S49" s="10">
        <v>1.5649199999999999E-5</v>
      </c>
      <c r="T49" s="10">
        <v>1.03789E-5</v>
      </c>
      <c r="U49" s="10">
        <v>8.94379E-6</v>
      </c>
      <c r="V49" s="10">
        <v>1.1946999999999999E-5</v>
      </c>
      <c r="W49" s="10">
        <v>9.5071099999999999E-6</v>
      </c>
      <c r="X49" s="10">
        <v>8.5569400000000004E-6</v>
      </c>
      <c r="Y49" s="10">
        <v>9.8703600000000001E-6</v>
      </c>
      <c r="Z49" s="10">
        <v>9.3693300000000006E-6</v>
      </c>
      <c r="AA49" s="10">
        <v>7.6816900000000006E-6</v>
      </c>
      <c r="AB49" s="10">
        <v>4.4112799999999999E-6</v>
      </c>
      <c r="AC49" s="10">
        <v>4.5723899999999998E-6</v>
      </c>
      <c r="AD49" s="10">
        <v>4.9517499999999996E-6</v>
      </c>
      <c r="AE49" s="10">
        <v>4.7604799999999999E-6</v>
      </c>
      <c r="AF49" s="10"/>
      <c r="AG49" s="10">
        <v>5.02429E-5</v>
      </c>
      <c r="AH49" s="10">
        <v>5.14483E-5</v>
      </c>
      <c r="AI49" s="10">
        <v>5.1981000000000003E-5</v>
      </c>
      <c r="AJ49" s="10">
        <v>5.1428699999999998E-5</v>
      </c>
      <c r="AK49" s="10">
        <v>5.2195299999999998E-5</v>
      </c>
      <c r="AL49" s="10">
        <f t="shared" si="0"/>
        <v>5.1459240000000006E-5</v>
      </c>
      <c r="AM49" s="3">
        <f t="shared" si="1"/>
        <v>7.5738913248078766E-7</v>
      </c>
      <c r="AN49" s="5">
        <f t="shared" si="2"/>
        <v>1.4718233935844907</v>
      </c>
      <c r="AP49" s="3">
        <v>2.4280060049262398E-5</v>
      </c>
      <c r="AQ49" s="3">
        <v>17</v>
      </c>
      <c r="AR49" s="3">
        <v>2.5073746312684363E-4</v>
      </c>
      <c r="AS49" s="3" t="s">
        <v>74</v>
      </c>
      <c r="AU49" s="3">
        <v>4.9727298033030499E-4</v>
      </c>
      <c r="AV49" s="3">
        <v>26</v>
      </c>
      <c r="AW49" s="3">
        <v>2.1452145214521452E-3</v>
      </c>
      <c r="AX49" s="3" t="s">
        <v>3356</v>
      </c>
      <c r="AZ49" s="11" t="s">
        <v>3356</v>
      </c>
      <c r="BB49" s="3">
        <v>2.207475290216877E-3</v>
      </c>
    </row>
    <row r="50" spans="1:54" s="3" customFormat="1" ht="18.75">
      <c r="A50" s="3" t="s">
        <v>256</v>
      </c>
      <c r="C50" s="3" t="s">
        <v>168</v>
      </c>
      <c r="D50" s="3" t="s">
        <v>178</v>
      </c>
      <c r="E50" s="3" t="s">
        <v>170</v>
      </c>
      <c r="F50" s="3" t="s">
        <v>257</v>
      </c>
      <c r="G50" s="3" t="s">
        <v>258</v>
      </c>
      <c r="H50" s="3" t="s">
        <v>259</v>
      </c>
      <c r="I50" s="12" t="s">
        <v>260</v>
      </c>
      <c r="K50" s="3" t="s">
        <v>261</v>
      </c>
      <c r="L50" s="3" t="s">
        <v>176</v>
      </c>
      <c r="M50" s="3">
        <v>566.55119999999999</v>
      </c>
      <c r="N50" s="3">
        <v>0.5</v>
      </c>
      <c r="O50" s="3">
        <v>17.690000000000001</v>
      </c>
      <c r="P50" s="10">
        <v>3.3900799999999999E-5</v>
      </c>
      <c r="Q50" s="10">
        <v>3.5712600000000001E-5</v>
      </c>
      <c r="R50" s="10">
        <v>3.3058500000000002E-5</v>
      </c>
      <c r="S50" s="10">
        <v>3.4309600000000001E-5</v>
      </c>
      <c r="T50" s="10">
        <v>2.1729399999999999E-5</v>
      </c>
      <c r="U50" s="10">
        <v>1.96749E-5</v>
      </c>
      <c r="V50" s="10">
        <v>2.5313800000000001E-5</v>
      </c>
      <c r="W50" s="10">
        <v>1.649E-5</v>
      </c>
      <c r="X50" s="10">
        <v>2.33123E-5</v>
      </c>
      <c r="Y50" s="10">
        <v>2.5402199999999999E-5</v>
      </c>
      <c r="Z50" s="10">
        <v>2.5353800000000001E-5</v>
      </c>
      <c r="AA50" s="10">
        <v>2.1048800000000001E-5</v>
      </c>
      <c r="AB50" s="10">
        <v>1.3240900000000001E-5</v>
      </c>
      <c r="AC50" s="10">
        <v>1.4521E-5</v>
      </c>
      <c r="AD50" s="10">
        <v>1.40242E-5</v>
      </c>
      <c r="AE50" s="10">
        <v>1.3783300000000001E-5</v>
      </c>
      <c r="AF50" s="10"/>
      <c r="AG50" s="3">
        <v>1.7944900000000001E-4</v>
      </c>
      <c r="AH50" s="3">
        <v>1.8440399999999999E-4</v>
      </c>
      <c r="AI50" s="3">
        <v>1.7951600000000001E-4</v>
      </c>
      <c r="AJ50" s="3">
        <v>1.81499E-4</v>
      </c>
      <c r="AK50" s="3">
        <v>1.7941499999999999E-4</v>
      </c>
      <c r="AL50" s="10">
        <f t="shared" si="0"/>
        <v>1.8085660000000001E-4</v>
      </c>
      <c r="AM50" s="3">
        <f t="shared" si="1"/>
        <v>2.1710297786994962E-6</v>
      </c>
      <c r="AN50" s="5">
        <f t="shared" si="2"/>
        <v>1.2004150131648479</v>
      </c>
      <c r="AP50" s="3">
        <v>4.476978535122221E-4</v>
      </c>
      <c r="AQ50" s="3">
        <v>88</v>
      </c>
      <c r="AR50" s="3">
        <v>1.2979351032448379E-3</v>
      </c>
      <c r="AS50" s="3" t="s">
        <v>74</v>
      </c>
      <c r="AU50" s="3">
        <v>3.5004492546711662E-3</v>
      </c>
      <c r="AV50" s="3">
        <v>122</v>
      </c>
      <c r="AW50" s="3">
        <v>1.0066006600660066E-2</v>
      </c>
      <c r="AX50" s="3" t="s">
        <v>3356</v>
      </c>
      <c r="AZ50" s="11" t="s">
        <v>3356</v>
      </c>
      <c r="BB50" s="3">
        <v>1.5771772279692385E-3</v>
      </c>
    </row>
    <row r="51" spans="1:54" s="3" customFormat="1" ht="18.75">
      <c r="A51" s="3" t="s">
        <v>262</v>
      </c>
      <c r="C51" s="3" t="s">
        <v>168</v>
      </c>
      <c r="D51" s="3" t="s">
        <v>178</v>
      </c>
      <c r="E51" s="3" t="s">
        <v>170</v>
      </c>
      <c r="F51" s="3" t="s">
        <v>263</v>
      </c>
      <c r="G51" s="3" t="s">
        <v>198</v>
      </c>
      <c r="H51" s="3" t="s">
        <v>264</v>
      </c>
      <c r="I51" s="12" t="s">
        <v>188</v>
      </c>
      <c r="K51" s="3" t="s">
        <v>201</v>
      </c>
      <c r="L51" s="3" t="s">
        <v>176</v>
      </c>
      <c r="M51" s="3">
        <v>622.61379999999997</v>
      </c>
      <c r="N51" s="3">
        <v>0.3</v>
      </c>
      <c r="O51" s="3">
        <v>19.64</v>
      </c>
      <c r="P51" s="3">
        <v>2.98153E-4</v>
      </c>
      <c r="Q51" s="3">
        <v>2.9856300000000001E-4</v>
      </c>
      <c r="R51" s="3">
        <v>2.9107500000000001E-4</v>
      </c>
      <c r="S51" s="3">
        <v>2.5627899999999999E-4</v>
      </c>
      <c r="T51" s="3">
        <v>3.0880000000000002E-4</v>
      </c>
      <c r="U51" s="3">
        <v>2.7596400000000002E-4</v>
      </c>
      <c r="V51" s="3">
        <v>3.9208299999999999E-4</v>
      </c>
      <c r="W51" s="3">
        <v>2.7958799999999999E-4</v>
      </c>
      <c r="X51" s="3">
        <v>2.6498800000000002E-4</v>
      </c>
      <c r="Y51" s="3">
        <v>2.8122800000000001E-4</v>
      </c>
      <c r="Z51" s="3">
        <v>3.11976E-4</v>
      </c>
      <c r="AA51" s="3">
        <v>2.62821E-4</v>
      </c>
      <c r="AB51" s="3">
        <v>1.63544E-4</v>
      </c>
      <c r="AC51" s="3">
        <v>1.9591399999999999E-4</v>
      </c>
      <c r="AD51" s="3">
        <v>1.9200099999999999E-4</v>
      </c>
      <c r="AE51" s="3">
        <v>1.83108E-4</v>
      </c>
      <c r="AG51" s="10">
        <v>1.35676E-5</v>
      </c>
      <c r="AH51" s="10">
        <v>1.1988699999999999E-5</v>
      </c>
      <c r="AI51" s="10">
        <v>1.14291E-5</v>
      </c>
      <c r="AJ51" s="10">
        <v>1.23377E-5</v>
      </c>
      <c r="AK51" s="10">
        <v>1.2709400000000001E-5</v>
      </c>
      <c r="AL51" s="10">
        <f t="shared" si="0"/>
        <v>1.2406500000000001E-5</v>
      </c>
      <c r="AM51" s="3">
        <f t="shared" si="1"/>
        <v>8.0226284034598047E-7</v>
      </c>
      <c r="AN51" s="5">
        <f t="shared" si="2"/>
        <v>6.4664719328253764</v>
      </c>
      <c r="AP51" s="3">
        <v>0.7170976103822515</v>
      </c>
      <c r="AQ51" s="3">
        <v>649</v>
      </c>
      <c r="AR51" s="3">
        <v>9.5722713864306794E-3</v>
      </c>
      <c r="AS51" s="3" t="s">
        <v>52</v>
      </c>
      <c r="AU51" s="3">
        <v>0.38740351745237811</v>
      </c>
      <c r="AV51" s="3">
        <v>602</v>
      </c>
      <c r="AW51" s="3">
        <v>4.9669966996699677E-2</v>
      </c>
      <c r="AX51" s="3" t="s">
        <v>3355</v>
      </c>
      <c r="AZ51" s="11" t="s">
        <v>3355</v>
      </c>
      <c r="BB51" s="3">
        <v>7.5595642547905109E-4</v>
      </c>
    </row>
    <row r="52" spans="1:54" s="3" customFormat="1" ht="18.75">
      <c r="A52" s="3" t="s">
        <v>265</v>
      </c>
      <c r="C52" s="3" t="s">
        <v>168</v>
      </c>
      <c r="D52" s="3" t="s">
        <v>178</v>
      </c>
      <c r="E52" s="3" t="s">
        <v>170</v>
      </c>
      <c r="F52" s="3" t="s">
        <v>266</v>
      </c>
      <c r="G52" s="3" t="s">
        <v>267</v>
      </c>
      <c r="H52" s="3" t="s">
        <v>268</v>
      </c>
      <c r="I52" s="12" t="s">
        <v>194</v>
      </c>
      <c r="K52" s="3" t="s">
        <v>269</v>
      </c>
      <c r="L52" s="3" t="s">
        <v>176</v>
      </c>
      <c r="M52" s="3">
        <v>636.62950000000001</v>
      </c>
      <c r="N52" s="3">
        <v>0.1</v>
      </c>
      <c r="O52" s="3">
        <v>20.13</v>
      </c>
      <c r="P52" s="3">
        <v>1.0620000000000001E-4</v>
      </c>
      <c r="Q52" s="3">
        <v>1.0378999999999999E-4</v>
      </c>
      <c r="R52" s="3">
        <v>1.0846899999999999E-4</v>
      </c>
      <c r="S52" s="10">
        <v>9.3957799999999997E-5</v>
      </c>
      <c r="T52" s="3">
        <v>1.91416E-4</v>
      </c>
      <c r="U52" s="3">
        <v>1.6470800000000001E-4</v>
      </c>
      <c r="V52" s="3">
        <v>2.4329500000000001E-4</v>
      </c>
      <c r="W52" s="3">
        <v>1.7862499999999999E-4</v>
      </c>
      <c r="X52" s="10">
        <v>9.7821900000000006E-5</v>
      </c>
      <c r="Y52" s="10">
        <v>9.9254399999999996E-5</v>
      </c>
      <c r="Z52" s="3">
        <v>1.16048E-4</v>
      </c>
      <c r="AA52" s="3">
        <v>1.0265800000000001E-4</v>
      </c>
      <c r="AB52" s="10">
        <v>9.3597099999999999E-5</v>
      </c>
      <c r="AC52" s="3">
        <v>1.11939E-4</v>
      </c>
      <c r="AD52" s="3">
        <v>1.06733E-4</v>
      </c>
      <c r="AE52" s="3">
        <v>1.05289E-4</v>
      </c>
      <c r="AG52" s="10">
        <v>2.77004E-5</v>
      </c>
      <c r="AH52" s="10">
        <v>2.747E-5</v>
      </c>
      <c r="AI52" s="10">
        <v>2.8199900000000001E-5</v>
      </c>
      <c r="AJ52" s="10">
        <v>2.6176599999999999E-5</v>
      </c>
      <c r="AK52" s="10">
        <v>2.9309799999999998E-5</v>
      </c>
      <c r="AL52" s="10">
        <f t="shared" si="0"/>
        <v>2.7771339999999999E-5</v>
      </c>
      <c r="AM52" s="3">
        <f t="shared" si="1"/>
        <v>1.1390299372711849E-6</v>
      </c>
      <c r="AN52" s="5">
        <f t="shared" si="2"/>
        <v>4.1014583281584001</v>
      </c>
      <c r="AP52" s="3">
        <v>0.87815894586906729</v>
      </c>
      <c r="AQ52" s="3">
        <v>668</v>
      </c>
      <c r="AR52" s="3">
        <v>9.8525073746312686E-3</v>
      </c>
      <c r="AS52" s="3" t="s">
        <v>52</v>
      </c>
      <c r="AU52" s="3">
        <v>1.1420217571741437E-2</v>
      </c>
      <c r="AV52" s="3">
        <v>292</v>
      </c>
      <c r="AW52" s="3">
        <v>2.4092409240924095E-2</v>
      </c>
      <c r="AX52" s="3" t="s">
        <v>3356</v>
      </c>
      <c r="AZ52" s="11" t="s">
        <v>3356</v>
      </c>
      <c r="BB52" s="3">
        <v>0.94027449247795425</v>
      </c>
    </row>
    <row r="53" spans="1:54" s="3" customFormat="1" ht="18.75">
      <c r="A53" s="3" t="s">
        <v>270</v>
      </c>
      <c r="C53" s="3" t="s">
        <v>168</v>
      </c>
      <c r="D53" s="3" t="s">
        <v>178</v>
      </c>
      <c r="E53" s="3" t="s">
        <v>170</v>
      </c>
      <c r="F53" s="3" t="s">
        <v>271</v>
      </c>
      <c r="G53" s="3" t="s">
        <v>272</v>
      </c>
      <c r="H53" s="3" t="s">
        <v>273</v>
      </c>
      <c r="I53" s="13" t="s">
        <v>200</v>
      </c>
      <c r="K53" s="3" t="s">
        <v>274</v>
      </c>
      <c r="L53" s="3" t="s">
        <v>176</v>
      </c>
      <c r="M53" s="3">
        <v>650.64509999999996</v>
      </c>
      <c r="N53" s="3">
        <v>0</v>
      </c>
      <c r="O53" s="3">
        <v>20.6</v>
      </c>
      <c r="P53" s="3">
        <v>9.4002300000000001E-4</v>
      </c>
      <c r="Q53" s="3">
        <v>9.3058099999999999E-4</v>
      </c>
      <c r="R53" s="3">
        <v>9.3066899999999996E-4</v>
      </c>
      <c r="S53" s="3">
        <v>8.3188000000000001E-4</v>
      </c>
      <c r="T53" s="3">
        <v>1.6941199999999999E-3</v>
      </c>
      <c r="U53" s="3">
        <v>1.44327E-3</v>
      </c>
      <c r="V53" s="3">
        <v>2.01709E-3</v>
      </c>
      <c r="W53" s="3">
        <v>1.4986999999999999E-3</v>
      </c>
      <c r="X53" s="3">
        <v>1.3061399999999999E-3</v>
      </c>
      <c r="Y53" s="3">
        <v>1.30029E-3</v>
      </c>
      <c r="Z53" s="3">
        <v>1.52195E-3</v>
      </c>
      <c r="AA53" s="3">
        <v>1.30229E-3</v>
      </c>
      <c r="AB53" s="3">
        <v>1.3721499999999999E-3</v>
      </c>
      <c r="AC53" s="3">
        <v>1.6275599999999999E-3</v>
      </c>
      <c r="AD53" s="3">
        <v>1.56021E-3</v>
      </c>
      <c r="AE53" s="3">
        <v>1.5224399999999999E-3</v>
      </c>
      <c r="AF53" s="10"/>
      <c r="AG53" s="10">
        <v>2.9288400000000001E-6</v>
      </c>
      <c r="AH53" s="10">
        <v>2.78227E-6</v>
      </c>
      <c r="AI53" s="10">
        <v>2.7568099999999999E-6</v>
      </c>
      <c r="AJ53" s="10">
        <v>2.2378399999999998E-6</v>
      </c>
      <c r="AK53" s="10">
        <v>1.37164E-6</v>
      </c>
      <c r="AL53" s="10">
        <f t="shared" si="0"/>
        <v>2.4154800000000003E-6</v>
      </c>
      <c r="AM53" s="3">
        <f t="shared" si="1"/>
        <v>6.3947976469158117E-7</v>
      </c>
      <c r="AN53" s="5">
        <f t="shared" si="2"/>
        <v>26.474231402933622</v>
      </c>
      <c r="AP53" s="3">
        <v>1.3751307686724339E-3</v>
      </c>
      <c r="AQ53" s="3">
        <v>191</v>
      </c>
      <c r="AR53" s="3">
        <v>2.8171091445427726E-3</v>
      </c>
      <c r="AS53" s="3" t="s">
        <v>74</v>
      </c>
      <c r="AU53" s="3">
        <v>8.6442722965948664E-3</v>
      </c>
      <c r="AV53" s="3">
        <v>253</v>
      </c>
      <c r="AW53" s="3">
        <v>2.0874587458745875E-2</v>
      </c>
      <c r="AX53" s="3" t="s">
        <v>3356</v>
      </c>
      <c r="AZ53" s="11" t="s">
        <v>3356</v>
      </c>
      <c r="BB53" s="3">
        <v>7.8585102995736067E-2</v>
      </c>
    </row>
    <row r="54" spans="1:54" s="3" customFormat="1" ht="18.75">
      <c r="A54" s="3" t="s">
        <v>275</v>
      </c>
      <c r="C54" s="3" t="s">
        <v>168</v>
      </c>
      <c r="D54" s="3" t="s">
        <v>178</v>
      </c>
      <c r="E54" s="3" t="s">
        <v>170</v>
      </c>
      <c r="F54" s="3" t="s">
        <v>276</v>
      </c>
      <c r="G54" s="3" t="s">
        <v>277</v>
      </c>
      <c r="H54" s="3" t="s">
        <v>278</v>
      </c>
      <c r="I54" s="13" t="s">
        <v>206</v>
      </c>
      <c r="K54" s="3" t="s">
        <v>279</v>
      </c>
      <c r="L54" s="3" t="s">
        <v>176</v>
      </c>
      <c r="M54" s="3">
        <v>648.62950000000001</v>
      </c>
      <c r="N54" s="3">
        <v>0.6</v>
      </c>
      <c r="O54" s="3">
        <v>19.57</v>
      </c>
      <c r="P54" s="3">
        <v>6.6727900000000001E-4</v>
      </c>
      <c r="Q54" s="3">
        <v>6.6568900000000002E-4</v>
      </c>
      <c r="R54" s="3">
        <v>6.803E-4</v>
      </c>
      <c r="S54" s="3">
        <v>5.9947699999999995E-4</v>
      </c>
      <c r="T54" s="3">
        <v>1.09257E-3</v>
      </c>
      <c r="U54" s="3">
        <v>9.3086799999999995E-4</v>
      </c>
      <c r="V54" s="3">
        <v>1.32503E-3</v>
      </c>
      <c r="W54" s="3">
        <v>9.6999E-4</v>
      </c>
      <c r="X54" s="3">
        <v>8.7227599999999995E-4</v>
      </c>
      <c r="Y54" s="3">
        <v>8.9491500000000003E-4</v>
      </c>
      <c r="Z54" s="3">
        <v>1.03473E-3</v>
      </c>
      <c r="AA54" s="3">
        <v>8.9513400000000001E-4</v>
      </c>
      <c r="AB54" s="3">
        <v>1.0646E-3</v>
      </c>
      <c r="AC54" s="3">
        <v>1.31127E-3</v>
      </c>
      <c r="AD54" s="3">
        <v>1.26523E-3</v>
      </c>
      <c r="AE54" s="3">
        <v>1.19111E-3</v>
      </c>
      <c r="AF54" s="10"/>
      <c r="AG54" s="10">
        <v>24683600</v>
      </c>
      <c r="AH54" s="10">
        <v>23850900</v>
      </c>
      <c r="AI54" s="10">
        <v>23124600</v>
      </c>
      <c r="AJ54" s="10">
        <v>22745400</v>
      </c>
      <c r="AK54" s="10">
        <v>22534700</v>
      </c>
      <c r="AL54" s="10">
        <f t="shared" si="0"/>
        <v>23387840</v>
      </c>
      <c r="AM54" s="3">
        <f t="shared" si="1"/>
        <v>880807.98872398969</v>
      </c>
      <c r="AN54" s="5">
        <f t="shared" si="2"/>
        <v>3.7660937851635281</v>
      </c>
      <c r="AP54" s="3">
        <v>2.0787860077079489E-3</v>
      </c>
      <c r="AQ54" s="3">
        <v>228</v>
      </c>
      <c r="AR54" s="3">
        <v>3.3628318584070799E-3</v>
      </c>
      <c r="AS54" s="3" t="s">
        <v>74</v>
      </c>
      <c r="AU54" s="3">
        <v>1.5121388827821422E-2</v>
      </c>
      <c r="AV54" s="3">
        <v>334</v>
      </c>
      <c r="AW54" s="3">
        <v>2.755775577557756E-2</v>
      </c>
      <c r="AX54" s="3" t="s">
        <v>3356</v>
      </c>
      <c r="AZ54" s="11" t="s">
        <v>3356</v>
      </c>
      <c r="BB54" s="3">
        <v>6.4320988259387642E-3</v>
      </c>
    </row>
    <row r="55" spans="1:54" s="3" customFormat="1" ht="18.75">
      <c r="A55" s="3" t="s">
        <v>280</v>
      </c>
      <c r="C55" s="3" t="s">
        <v>168</v>
      </c>
      <c r="D55" s="3" t="s">
        <v>178</v>
      </c>
      <c r="E55" s="3" t="s">
        <v>170</v>
      </c>
      <c r="F55" s="3" t="s">
        <v>281</v>
      </c>
      <c r="G55" s="3" t="s">
        <v>282</v>
      </c>
      <c r="H55" s="3" t="s">
        <v>283</v>
      </c>
      <c r="I55" s="13" t="s">
        <v>284</v>
      </c>
      <c r="K55" s="3" t="s">
        <v>285</v>
      </c>
      <c r="L55" s="3" t="s">
        <v>176</v>
      </c>
      <c r="M55" s="3">
        <v>664.66079999999999</v>
      </c>
      <c r="N55" s="3">
        <v>0.3</v>
      </c>
      <c r="O55" s="3">
        <v>21.08</v>
      </c>
      <c r="P55" s="10">
        <v>3.2175000000000003E-5</v>
      </c>
      <c r="Q55" s="10">
        <v>3.2165300000000002E-5</v>
      </c>
      <c r="R55" s="10">
        <v>3.3498399999999998E-5</v>
      </c>
      <c r="S55" s="10">
        <v>2.7715000000000001E-5</v>
      </c>
      <c r="T55" s="10">
        <v>7.7715599999999998E-5</v>
      </c>
      <c r="U55" s="10">
        <v>6.2238500000000004E-5</v>
      </c>
      <c r="V55" s="10">
        <v>8.8653199999999993E-5</v>
      </c>
      <c r="W55" s="10">
        <v>6.6902800000000006E-5</v>
      </c>
      <c r="X55" s="10">
        <v>4.0068599999999998E-5</v>
      </c>
      <c r="Y55" s="10">
        <v>3.9774400000000003E-5</v>
      </c>
      <c r="Z55" s="10">
        <v>4.7281499999999998E-5</v>
      </c>
      <c r="AA55" s="10">
        <v>4.1620599999999999E-5</v>
      </c>
      <c r="AB55" s="10">
        <v>5.0336100000000001E-5</v>
      </c>
      <c r="AC55" s="10">
        <v>5.85841E-5</v>
      </c>
      <c r="AD55" s="10">
        <v>5.6605199999999998E-5</v>
      </c>
      <c r="AE55" s="10">
        <v>5.6359700000000002E-5</v>
      </c>
      <c r="AF55" s="10"/>
      <c r="AG55" s="10">
        <v>36557800</v>
      </c>
      <c r="AH55" s="10">
        <v>36735200</v>
      </c>
      <c r="AI55" s="10">
        <v>36846700</v>
      </c>
      <c r="AJ55" s="10">
        <v>36776500</v>
      </c>
      <c r="AK55" s="10">
        <v>36311500</v>
      </c>
      <c r="AL55" s="10">
        <f t="shared" si="0"/>
        <v>36645540</v>
      </c>
      <c r="AM55" s="3">
        <f t="shared" si="1"/>
        <v>215020.81992216475</v>
      </c>
      <c r="AN55" s="5">
        <f t="shared" si="2"/>
        <v>0.58675849754749076</v>
      </c>
      <c r="AP55" s="3">
        <v>3.1697235004630865E-3</v>
      </c>
      <c r="AQ55" s="3">
        <v>282</v>
      </c>
      <c r="AR55" s="3">
        <v>4.1592920353982297E-3</v>
      </c>
      <c r="AS55" s="3" t="s">
        <v>74</v>
      </c>
      <c r="AU55" s="3">
        <v>4.3784075392428509E-3</v>
      </c>
      <c r="AV55" s="3">
        <v>158</v>
      </c>
      <c r="AW55" s="3">
        <v>1.3036303630363037E-2</v>
      </c>
      <c r="AX55" s="3" t="s">
        <v>3356</v>
      </c>
      <c r="AZ55" s="11" t="s">
        <v>3356</v>
      </c>
      <c r="BB55" s="3">
        <v>1.7907174901029691E-3</v>
      </c>
    </row>
    <row r="56" spans="1:54" s="3" customFormat="1" ht="18.75">
      <c r="A56" s="3" t="s">
        <v>286</v>
      </c>
      <c r="C56" s="3" t="s">
        <v>168</v>
      </c>
      <c r="D56" s="3" t="s">
        <v>178</v>
      </c>
      <c r="E56" s="3" t="s">
        <v>170</v>
      </c>
      <c r="F56" s="3" t="s">
        <v>287</v>
      </c>
      <c r="G56" s="3" t="s">
        <v>288</v>
      </c>
      <c r="H56" s="3" t="s">
        <v>289</v>
      </c>
      <c r="I56" s="13" t="s">
        <v>290</v>
      </c>
      <c r="K56" s="3" t="s">
        <v>291</v>
      </c>
      <c r="L56" s="3" t="s">
        <v>176</v>
      </c>
      <c r="M56" s="3">
        <v>662.64509999999996</v>
      </c>
      <c r="N56" s="3">
        <v>0</v>
      </c>
      <c r="O56" s="3">
        <v>20.03</v>
      </c>
      <c r="P56" s="10">
        <v>2.5324E-5</v>
      </c>
      <c r="Q56" s="10">
        <v>2.5807900000000001E-5</v>
      </c>
      <c r="R56" s="10">
        <v>2.63022E-5</v>
      </c>
      <c r="S56" s="10">
        <v>2.27591E-5</v>
      </c>
      <c r="T56" s="10">
        <v>4.55642E-5</v>
      </c>
      <c r="U56" s="10">
        <v>4.00388E-5</v>
      </c>
      <c r="V56" s="10">
        <v>5.7198999999999999E-5</v>
      </c>
      <c r="W56" s="10">
        <v>4.3560899999999998E-5</v>
      </c>
      <c r="X56" s="10">
        <v>2.9618500000000001E-5</v>
      </c>
      <c r="Y56" s="10">
        <v>2.93381E-5</v>
      </c>
      <c r="Z56" s="10">
        <v>3.5278499999999998E-5</v>
      </c>
      <c r="AA56" s="10">
        <v>3.0639300000000003E-5</v>
      </c>
      <c r="AB56" s="10">
        <v>4.0219400000000003E-5</v>
      </c>
      <c r="AC56" s="10">
        <v>5.00327E-5</v>
      </c>
      <c r="AD56" s="10">
        <v>4.68561E-5</v>
      </c>
      <c r="AE56" s="10">
        <v>4.7080599999999998E-5</v>
      </c>
      <c r="AF56" s="10"/>
      <c r="AG56" s="10">
        <v>1.45055E-5</v>
      </c>
      <c r="AH56" s="10">
        <v>1.6712399999999999E-5</v>
      </c>
      <c r="AI56" s="10">
        <v>1.47918E-5</v>
      </c>
      <c r="AJ56" s="10">
        <v>1.39737E-5</v>
      </c>
      <c r="AK56" s="10">
        <v>1.48729E-5</v>
      </c>
      <c r="AL56" s="10">
        <f t="shared" si="0"/>
        <v>1.4971259999999999E-5</v>
      </c>
      <c r="AM56" s="3">
        <f t="shared" si="1"/>
        <v>1.0350733563376074E-6</v>
      </c>
      <c r="AN56" s="5">
        <f t="shared" si="2"/>
        <v>6.913735759966813</v>
      </c>
      <c r="AP56" s="3">
        <v>1.2789707835671979E-2</v>
      </c>
      <c r="AQ56" s="3">
        <v>401</v>
      </c>
      <c r="AR56" s="3">
        <v>5.9144542772861354E-3</v>
      </c>
      <c r="AS56" s="3" t="s">
        <v>52</v>
      </c>
      <c r="AU56" s="3">
        <v>8.5700057436025948E-3</v>
      </c>
      <c r="AV56" s="3">
        <v>250</v>
      </c>
      <c r="AW56" s="3">
        <v>2.0627062706270627E-2</v>
      </c>
      <c r="AX56" s="3" t="s">
        <v>3356</v>
      </c>
      <c r="AZ56" s="11" t="s">
        <v>3356</v>
      </c>
      <c r="BB56" s="3">
        <v>1.642304175595869E-3</v>
      </c>
    </row>
    <row r="57" spans="1:54" s="3" customFormat="1" ht="18.75">
      <c r="A57" s="3" t="s">
        <v>292</v>
      </c>
      <c r="C57" s="3" t="s">
        <v>168</v>
      </c>
      <c r="D57" s="3" t="s">
        <v>178</v>
      </c>
      <c r="E57" s="3" t="s">
        <v>170</v>
      </c>
      <c r="F57" s="3" t="s">
        <v>293</v>
      </c>
      <c r="G57" s="3" t="s">
        <v>294</v>
      </c>
      <c r="H57" s="3" t="s">
        <v>295</v>
      </c>
      <c r="I57" s="13" t="s">
        <v>296</v>
      </c>
      <c r="K57" s="3" t="s">
        <v>297</v>
      </c>
      <c r="L57" s="3" t="s">
        <v>176</v>
      </c>
      <c r="M57" s="3">
        <v>678.67639999999994</v>
      </c>
      <c r="N57" s="3">
        <v>0</v>
      </c>
      <c r="O57" s="3">
        <v>21.55</v>
      </c>
      <c r="P57" s="10">
        <v>7.9926700000000002E-5</v>
      </c>
      <c r="Q57" s="10">
        <v>7.5751699999999995E-5</v>
      </c>
      <c r="R57" s="10">
        <v>8.2286200000000005E-5</v>
      </c>
      <c r="S57" s="10">
        <v>7.1155799999999994E-5</v>
      </c>
      <c r="T57" s="3">
        <v>2.3358600000000001E-4</v>
      </c>
      <c r="U57" s="3">
        <v>1.8016700000000001E-4</v>
      </c>
      <c r="V57" s="3">
        <v>2.5413399999999999E-4</v>
      </c>
      <c r="W57" s="3">
        <v>1.8882400000000001E-4</v>
      </c>
      <c r="X57" s="3">
        <v>1.7204899999999999E-4</v>
      </c>
      <c r="Y57" s="3">
        <v>1.6507199999999999E-4</v>
      </c>
      <c r="Z57" s="3">
        <v>1.9952899999999999E-4</v>
      </c>
      <c r="AA57" s="3">
        <v>1.7226599999999999E-4</v>
      </c>
      <c r="AB57" s="3">
        <v>2.0507300000000001E-4</v>
      </c>
      <c r="AC57" s="3">
        <v>2.4877299999999998E-4</v>
      </c>
      <c r="AD57" s="3">
        <v>2.34109E-4</v>
      </c>
      <c r="AE57" s="3">
        <v>2.2994399999999999E-4</v>
      </c>
      <c r="AG57" s="10">
        <v>19238100</v>
      </c>
      <c r="AH57" s="10">
        <v>19330300</v>
      </c>
      <c r="AI57" s="10">
        <v>18959200</v>
      </c>
      <c r="AJ57" s="10">
        <v>18803600</v>
      </c>
      <c r="AK57" s="10">
        <v>19268800</v>
      </c>
      <c r="AL57" s="10">
        <f t="shared" si="0"/>
        <v>19120000</v>
      </c>
      <c r="AM57" s="3">
        <f t="shared" si="1"/>
        <v>227090.69773991185</v>
      </c>
      <c r="AN57" s="5">
        <f t="shared" si="2"/>
        <v>1.1877128542882418</v>
      </c>
      <c r="AP57" s="3">
        <v>4.2124520404502068E-4</v>
      </c>
      <c r="AQ57" s="3">
        <v>84</v>
      </c>
      <c r="AR57" s="3">
        <v>1.2389380530973451E-3</v>
      </c>
      <c r="AS57" s="3" t="s">
        <v>74</v>
      </c>
      <c r="AU57" s="3">
        <v>4.0666420769934391E-3</v>
      </c>
      <c r="AV57" s="3">
        <v>148</v>
      </c>
      <c r="AW57" s="3">
        <v>1.2211221122112212E-2</v>
      </c>
      <c r="AX57" s="3" t="s">
        <v>3356</v>
      </c>
      <c r="AZ57" s="11" t="s">
        <v>3356</v>
      </c>
      <c r="BB57" s="3">
        <v>4.8645364536604426E-3</v>
      </c>
    </row>
    <row r="58" spans="1:54" s="3" customFormat="1" ht="18.75">
      <c r="A58" s="3" t="s">
        <v>298</v>
      </c>
      <c r="C58" s="3" t="s">
        <v>168</v>
      </c>
      <c r="D58" s="3" t="s">
        <v>178</v>
      </c>
      <c r="E58" s="3" t="s">
        <v>170</v>
      </c>
      <c r="F58" s="3" t="s">
        <v>299</v>
      </c>
      <c r="G58" s="3" t="s">
        <v>300</v>
      </c>
      <c r="H58" s="3" t="s">
        <v>301</v>
      </c>
      <c r="I58" s="13" t="s">
        <v>302</v>
      </c>
      <c r="K58" s="3" t="s">
        <v>303</v>
      </c>
      <c r="L58" s="3" t="s">
        <v>176</v>
      </c>
      <c r="M58" s="3">
        <v>676.66079999999999</v>
      </c>
      <c r="N58" s="3">
        <v>0.4</v>
      </c>
      <c r="O58" s="3">
        <v>20.49</v>
      </c>
      <c r="P58" s="10">
        <v>6.9722999999999996E-5</v>
      </c>
      <c r="Q58" s="10">
        <v>7.1213300000000005E-5</v>
      </c>
      <c r="R58" s="10">
        <v>7.17892E-5</v>
      </c>
      <c r="S58" s="10">
        <v>6.2101399999999995E-5</v>
      </c>
      <c r="T58" s="3">
        <v>1.4995699999999999E-4</v>
      </c>
      <c r="U58" s="3">
        <v>1.2816800000000001E-4</v>
      </c>
      <c r="V58" s="3">
        <v>1.78612E-4</v>
      </c>
      <c r="W58" s="3">
        <v>1.3231399999999999E-4</v>
      </c>
      <c r="X58" s="3">
        <v>1.2582899999999999E-4</v>
      </c>
      <c r="Y58" s="3">
        <v>1.2395599999999999E-4</v>
      </c>
      <c r="Z58" s="3">
        <v>1.5158000000000001E-4</v>
      </c>
      <c r="AA58" s="3">
        <v>1.2730700000000001E-4</v>
      </c>
      <c r="AB58" s="3">
        <v>2.1238499999999999E-4</v>
      </c>
      <c r="AC58" s="3">
        <v>2.4973299999999998E-4</v>
      </c>
      <c r="AD58" s="3">
        <v>2.4232400000000001E-4</v>
      </c>
      <c r="AE58" s="3">
        <v>2.39967E-4</v>
      </c>
      <c r="AF58" s="10"/>
      <c r="AG58" s="10">
        <v>6.2737900000000001E-6</v>
      </c>
      <c r="AH58" s="10">
        <v>5.9976300000000004E-6</v>
      </c>
      <c r="AI58" s="10">
        <v>6.5114400000000003E-6</v>
      </c>
      <c r="AJ58" s="10">
        <v>7.1032299999999996E-6</v>
      </c>
      <c r="AK58" s="10">
        <v>6.4659399999999996E-6</v>
      </c>
      <c r="AL58" s="10">
        <f t="shared" si="0"/>
        <v>6.4704059999999997E-6</v>
      </c>
      <c r="AM58" s="3">
        <f t="shared" si="1"/>
        <v>4.0753679187283173E-7</v>
      </c>
      <c r="AN58" s="5">
        <f t="shared" si="2"/>
        <v>6.2984732623089155</v>
      </c>
      <c r="AP58" s="3">
        <v>1.0969902002260854E-3</v>
      </c>
      <c r="AQ58" s="3">
        <v>159</v>
      </c>
      <c r="AR58" s="3">
        <v>2.345132743362832E-3</v>
      </c>
      <c r="AS58" s="3" t="s">
        <v>74</v>
      </c>
      <c r="AU58" s="3">
        <v>5.3041487535691236E-3</v>
      </c>
      <c r="AV58" s="3">
        <v>184</v>
      </c>
      <c r="AW58" s="3">
        <v>1.5181518151815183E-2</v>
      </c>
      <c r="AX58" s="3" t="s">
        <v>3356</v>
      </c>
      <c r="AZ58" s="11" t="s">
        <v>3356</v>
      </c>
      <c r="BB58" s="3">
        <v>8.0581120059234425E-5</v>
      </c>
    </row>
    <row r="59" spans="1:54" s="3" customFormat="1" ht="18.75">
      <c r="A59" s="3" t="s">
        <v>304</v>
      </c>
      <c r="C59" s="3" t="s">
        <v>168</v>
      </c>
      <c r="D59" s="3" t="s">
        <v>178</v>
      </c>
      <c r="E59" s="3" t="s">
        <v>170</v>
      </c>
      <c r="F59" s="3" t="s">
        <v>305</v>
      </c>
      <c r="G59" s="3" t="s">
        <v>306</v>
      </c>
      <c r="H59" s="3" t="s">
        <v>307</v>
      </c>
      <c r="I59" s="13" t="s">
        <v>308</v>
      </c>
      <c r="K59" s="3" t="s">
        <v>309</v>
      </c>
      <c r="L59" s="3" t="s">
        <v>176</v>
      </c>
      <c r="M59" s="3">
        <v>670.61379999999997</v>
      </c>
      <c r="N59" s="3">
        <v>0.4</v>
      </c>
      <c r="O59" s="3">
        <v>18.37</v>
      </c>
      <c r="P59" s="10">
        <v>1.02687E-5</v>
      </c>
      <c r="Q59" s="10">
        <v>1.1803900000000001E-5</v>
      </c>
      <c r="R59" s="10">
        <v>9.7605299999999995E-6</v>
      </c>
      <c r="S59" s="10">
        <v>8.8513900000000006E-6</v>
      </c>
      <c r="T59" s="10">
        <v>5.2722299999999997E-6</v>
      </c>
      <c r="U59" s="10">
        <v>4.7932699999999999E-6</v>
      </c>
      <c r="V59" s="10">
        <v>6.2959000000000001E-6</v>
      </c>
      <c r="W59" s="10">
        <v>4.8349899999999996E-6</v>
      </c>
      <c r="X59" s="10">
        <v>3.98741E-6</v>
      </c>
      <c r="Y59" s="10">
        <v>3.9693600000000002E-6</v>
      </c>
      <c r="Z59" s="10">
        <v>4.2947900000000001E-6</v>
      </c>
      <c r="AA59" s="10">
        <v>3.54244E-6</v>
      </c>
      <c r="AB59" s="10">
        <v>1.3359800000000001E-6</v>
      </c>
      <c r="AC59" s="10">
        <v>2.1097899999999998E-6</v>
      </c>
      <c r="AD59" s="10">
        <v>1.3304499999999999E-6</v>
      </c>
      <c r="AE59" s="10">
        <v>1.3747599999999999E-6</v>
      </c>
      <c r="AF59" s="10"/>
      <c r="AG59" s="10">
        <v>1.7523299999999999E-5</v>
      </c>
      <c r="AH59" s="10">
        <v>1.92095E-5</v>
      </c>
      <c r="AI59" s="10">
        <v>1.8026500000000001E-5</v>
      </c>
      <c r="AJ59" s="10">
        <v>1.8759000000000001E-5</v>
      </c>
      <c r="AK59" s="10">
        <v>1.9243299999999999E-5</v>
      </c>
      <c r="AL59" s="10">
        <f t="shared" si="0"/>
        <v>1.855232E-5</v>
      </c>
      <c r="AM59" s="3">
        <f t="shared" si="1"/>
        <v>7.5621167142540202E-7</v>
      </c>
      <c r="AN59" s="5">
        <f t="shared" si="2"/>
        <v>4.0761029964198654</v>
      </c>
      <c r="AP59" s="3">
        <v>1.3718299340617047E-3</v>
      </c>
      <c r="AQ59" s="3">
        <v>190</v>
      </c>
      <c r="AR59" s="3">
        <v>2.8023598820058997E-3</v>
      </c>
      <c r="AS59" s="3" t="s">
        <v>74</v>
      </c>
      <c r="AU59" s="3">
        <v>1.2424934574510505E-3</v>
      </c>
      <c r="AV59" s="3">
        <v>48</v>
      </c>
      <c r="AW59" s="3">
        <v>3.9603960396039604E-3</v>
      </c>
      <c r="AX59" s="3" t="s">
        <v>3356</v>
      </c>
      <c r="AZ59" s="11" t="s">
        <v>3356</v>
      </c>
      <c r="BB59" s="3">
        <v>8.3359526210255056E-5</v>
      </c>
    </row>
    <row r="60" spans="1:54" s="3" customFormat="1" ht="18.75">
      <c r="A60" s="3" t="s">
        <v>310</v>
      </c>
      <c r="C60" s="3" t="s">
        <v>168</v>
      </c>
      <c r="D60" s="3" t="s">
        <v>178</v>
      </c>
      <c r="E60" s="3" t="s">
        <v>170</v>
      </c>
      <c r="F60" s="3" t="s">
        <v>311</v>
      </c>
      <c r="G60" s="3" t="s">
        <v>312</v>
      </c>
      <c r="H60" s="3" t="s">
        <v>313</v>
      </c>
      <c r="I60" s="12" t="s">
        <v>314</v>
      </c>
      <c r="K60" s="3" t="s">
        <v>315</v>
      </c>
      <c r="L60" s="3" t="s">
        <v>176</v>
      </c>
      <c r="M60" s="3">
        <v>508.47300000000001</v>
      </c>
      <c r="N60" s="3">
        <v>0.2</v>
      </c>
      <c r="O60" s="3">
        <v>14.45</v>
      </c>
      <c r="P60" s="10">
        <v>4.0663299999999999E-6</v>
      </c>
      <c r="Q60" s="10">
        <v>4.2636899999999997E-6</v>
      </c>
      <c r="R60" s="10">
        <v>4.75157E-6</v>
      </c>
      <c r="S60" s="10">
        <v>4.1576400000000001E-6</v>
      </c>
      <c r="T60" s="10">
        <v>1.31951E-5</v>
      </c>
      <c r="U60" s="10">
        <v>1.1744400000000001E-5</v>
      </c>
      <c r="V60" s="10">
        <v>1.6227900000000001E-5</v>
      </c>
      <c r="W60" s="10">
        <v>1.2201899999999999E-5</v>
      </c>
      <c r="X60" s="10">
        <v>4.0807599999999997E-6</v>
      </c>
      <c r="Y60" s="10">
        <v>5.6712300000000004E-6</v>
      </c>
      <c r="Z60" s="10">
        <v>4.9982800000000004E-6</v>
      </c>
      <c r="AA60" s="10">
        <v>4.3414200000000002E-6</v>
      </c>
      <c r="AB60" s="10">
        <v>1.18486E-5</v>
      </c>
      <c r="AC60" s="10">
        <v>1.37515E-5</v>
      </c>
      <c r="AD60" s="10">
        <v>1.35962E-5</v>
      </c>
      <c r="AE60" s="10">
        <v>1.3825800000000001E-5</v>
      </c>
      <c r="AF60" s="10"/>
      <c r="AG60" s="10">
        <v>5984300</v>
      </c>
      <c r="AH60" s="10">
        <v>6075080</v>
      </c>
      <c r="AI60" s="10">
        <v>6608250</v>
      </c>
      <c r="AJ60" s="10">
        <v>6079270</v>
      </c>
      <c r="AK60" s="10">
        <v>5688950</v>
      </c>
      <c r="AL60" s="10">
        <f t="shared" si="0"/>
        <v>6087170</v>
      </c>
      <c r="AM60" s="3">
        <f t="shared" si="1"/>
        <v>331999.37868917768</v>
      </c>
      <c r="AN60" s="5">
        <f t="shared" si="2"/>
        <v>5.4540842245111882</v>
      </c>
      <c r="AP60" s="3">
        <v>0.29715435773673149</v>
      </c>
      <c r="AQ60" s="3">
        <v>585</v>
      </c>
      <c r="AR60" s="3">
        <v>8.6283185840707963E-3</v>
      </c>
      <c r="AS60" s="3" t="s">
        <v>52</v>
      </c>
      <c r="AU60" s="3">
        <v>2.5411771451008497E-3</v>
      </c>
      <c r="AV60" s="3">
        <v>87</v>
      </c>
      <c r="AW60" s="3">
        <v>7.1782178217821777E-3</v>
      </c>
      <c r="AX60" s="3" t="s">
        <v>3356</v>
      </c>
      <c r="AZ60" s="11" t="s">
        <v>3356</v>
      </c>
      <c r="BB60" s="3">
        <v>1.2754166701802934E-5</v>
      </c>
    </row>
    <row r="61" spans="1:54" s="3" customFormat="1" ht="18.75">
      <c r="A61" s="3" t="s">
        <v>316</v>
      </c>
      <c r="C61" s="3" t="s">
        <v>168</v>
      </c>
      <c r="D61" s="3" t="s">
        <v>178</v>
      </c>
      <c r="E61" s="3" t="s">
        <v>170</v>
      </c>
      <c r="F61" s="3" t="s">
        <v>317</v>
      </c>
      <c r="G61" s="3" t="s">
        <v>318</v>
      </c>
      <c r="H61" s="3" t="s">
        <v>319</v>
      </c>
      <c r="I61" s="12" t="s">
        <v>182</v>
      </c>
      <c r="K61" s="3" t="s">
        <v>320</v>
      </c>
      <c r="L61" s="3" t="s">
        <v>176</v>
      </c>
      <c r="M61" s="3">
        <v>536.50429999999994</v>
      </c>
      <c r="N61" s="3">
        <v>0.5</v>
      </c>
      <c r="O61" s="3">
        <v>15.73</v>
      </c>
      <c r="P61" s="10">
        <v>8.0409199999999996E-5</v>
      </c>
      <c r="Q61" s="10">
        <v>9.0078099999999994E-5</v>
      </c>
      <c r="R61" s="10">
        <v>8.7356700000000003E-5</v>
      </c>
      <c r="S61" s="10">
        <v>7.6064599999999997E-5</v>
      </c>
      <c r="T61" s="3">
        <v>1.41557E-4</v>
      </c>
      <c r="U61" s="3">
        <v>1.04152E-4</v>
      </c>
      <c r="V61" s="3">
        <v>1.4159599999999999E-4</v>
      </c>
      <c r="W61" s="3">
        <v>1.02155E-4</v>
      </c>
      <c r="X61" s="10">
        <v>8.0323900000000005E-5</v>
      </c>
      <c r="Y61" s="10">
        <v>9.7609999999999995E-5</v>
      </c>
      <c r="Z61" s="10">
        <v>9.0350099999999994E-5</v>
      </c>
      <c r="AA61" s="10">
        <v>8.0325099999999994E-5</v>
      </c>
      <c r="AB61" s="10">
        <v>8.1975800000000002E-5</v>
      </c>
      <c r="AC61" s="10">
        <v>9.6475499999999995E-5</v>
      </c>
      <c r="AD61" s="10">
        <v>9.4345799999999994E-5</v>
      </c>
      <c r="AE61" s="10">
        <v>8.8347699999999994E-5</v>
      </c>
      <c r="AG61" s="10">
        <v>2246320</v>
      </c>
      <c r="AH61" s="10">
        <v>2638890</v>
      </c>
      <c r="AI61" s="10">
        <v>2872800</v>
      </c>
      <c r="AJ61" s="10">
        <v>3032570</v>
      </c>
      <c r="AK61" s="10">
        <v>3319860</v>
      </c>
      <c r="AL61" s="10">
        <f t="shared" si="0"/>
        <v>2822088</v>
      </c>
      <c r="AM61" s="3">
        <f t="shared" si="1"/>
        <v>406116.25191563065</v>
      </c>
      <c r="AN61" s="5">
        <f t="shared" si="2"/>
        <v>14.390630338799875</v>
      </c>
      <c r="AP61" s="3">
        <v>0.51499953409455379</v>
      </c>
      <c r="AQ61" s="3">
        <v>625</v>
      </c>
      <c r="AR61" s="3">
        <v>9.2182890855457226E-3</v>
      </c>
      <c r="AS61" s="3" t="s">
        <v>52</v>
      </c>
      <c r="AU61" s="3">
        <v>3.4566362188704812E-2</v>
      </c>
      <c r="AV61" s="3">
        <v>414</v>
      </c>
      <c r="AW61" s="3">
        <v>3.4158415841584161E-2</v>
      </c>
      <c r="AX61" s="3" t="s">
        <v>3355</v>
      </c>
      <c r="AZ61" s="11" t="s">
        <v>3356</v>
      </c>
      <c r="BB61" s="3">
        <v>0.57902946989292614</v>
      </c>
    </row>
    <row r="62" spans="1:54" s="3" customFormat="1" ht="18.75">
      <c r="A62" s="3" t="s">
        <v>321</v>
      </c>
      <c r="C62" s="3" t="s">
        <v>168</v>
      </c>
      <c r="D62" s="3" t="s">
        <v>178</v>
      </c>
      <c r="E62" s="3" t="s">
        <v>170</v>
      </c>
      <c r="F62" s="3" t="s">
        <v>322</v>
      </c>
      <c r="G62" s="3" t="s">
        <v>323</v>
      </c>
      <c r="H62" s="3" t="s">
        <v>324</v>
      </c>
      <c r="I62" s="12" t="s">
        <v>325</v>
      </c>
      <c r="K62" s="3" t="s">
        <v>326</v>
      </c>
      <c r="L62" s="3" t="s">
        <v>176</v>
      </c>
      <c r="M62" s="3">
        <v>592.56679999999994</v>
      </c>
      <c r="N62" s="3">
        <v>0.2</v>
      </c>
      <c r="O62" s="3">
        <v>17.940000000000001</v>
      </c>
      <c r="P62" s="10">
        <v>4.6375099999999999E-6</v>
      </c>
      <c r="Q62" s="10">
        <v>5.3114200000000002E-6</v>
      </c>
      <c r="R62" s="10">
        <v>4.2359499999999997E-6</v>
      </c>
      <c r="S62" s="10">
        <v>4.0780099999999996E-6</v>
      </c>
      <c r="T62" s="10">
        <v>3.2240899999999999E-6</v>
      </c>
      <c r="U62" s="10">
        <v>2.6842500000000002E-6</v>
      </c>
      <c r="V62" s="10">
        <v>3.5246500000000002E-6</v>
      </c>
      <c r="W62" s="10">
        <v>2.94378E-6</v>
      </c>
      <c r="X62" s="10">
        <v>2.7004399999999998E-6</v>
      </c>
      <c r="Y62" s="10">
        <v>2.9592599999999999E-6</v>
      </c>
      <c r="Z62" s="10">
        <v>2.9043700000000001E-6</v>
      </c>
      <c r="AA62" s="10">
        <v>2.87753E-6</v>
      </c>
      <c r="AB62" s="10">
        <v>1.46606E-6</v>
      </c>
      <c r="AC62" s="10">
        <v>1.5504400000000001E-6</v>
      </c>
      <c r="AD62" s="10">
        <v>1.6759699999999999E-6</v>
      </c>
      <c r="AE62" s="10">
        <v>2.00933E-6</v>
      </c>
      <c r="AG62" s="10">
        <v>6183360</v>
      </c>
      <c r="AH62" s="10">
        <v>6177930</v>
      </c>
      <c r="AI62" s="10">
        <v>6720880</v>
      </c>
      <c r="AJ62" s="10">
        <v>6132320</v>
      </c>
      <c r="AK62" s="10">
        <v>5800810</v>
      </c>
      <c r="AL62" s="10">
        <f t="shared" si="0"/>
        <v>6203060</v>
      </c>
      <c r="AM62" s="3">
        <f t="shared" si="1"/>
        <v>330138.74712005554</v>
      </c>
      <c r="AN62" s="5">
        <f t="shared" si="2"/>
        <v>5.3221917427859085</v>
      </c>
      <c r="AP62" s="3">
        <v>7.0910871228948898E-3</v>
      </c>
      <c r="AQ62" s="3">
        <v>342</v>
      </c>
      <c r="AR62" s="3">
        <v>5.0442477876106199E-3</v>
      </c>
      <c r="AS62" s="3" t="s">
        <v>52</v>
      </c>
      <c r="AU62" s="3">
        <v>6.0291026267542376E-3</v>
      </c>
      <c r="AV62" s="3">
        <v>199</v>
      </c>
      <c r="AW62" s="3">
        <v>1.6419141914191419E-2</v>
      </c>
      <c r="AX62" s="3" t="s">
        <v>3356</v>
      </c>
      <c r="AZ62" s="11" t="s">
        <v>3356</v>
      </c>
      <c r="BB62" s="3">
        <v>6.3188599413961373E-4</v>
      </c>
    </row>
    <row r="63" spans="1:54" s="3" customFormat="1" ht="18.75">
      <c r="A63" s="3" t="s">
        <v>327</v>
      </c>
      <c r="C63" s="3" t="s">
        <v>168</v>
      </c>
      <c r="D63" s="3" t="s">
        <v>178</v>
      </c>
      <c r="E63" s="3" t="s">
        <v>170</v>
      </c>
      <c r="F63" s="3" t="s">
        <v>328</v>
      </c>
      <c r="G63" s="3" t="s">
        <v>204</v>
      </c>
      <c r="H63" s="3" t="s">
        <v>329</v>
      </c>
      <c r="I63" s="12" t="s">
        <v>188</v>
      </c>
      <c r="K63" s="3" t="s">
        <v>207</v>
      </c>
      <c r="L63" s="3" t="s">
        <v>176</v>
      </c>
      <c r="M63" s="3">
        <v>620.59820000000002</v>
      </c>
      <c r="N63" s="3">
        <v>0.2</v>
      </c>
      <c r="O63" s="3">
        <v>18.920000000000002</v>
      </c>
      <c r="P63" s="10">
        <v>5.5301499999999999E-5</v>
      </c>
      <c r="Q63" s="10">
        <v>5.4141400000000003E-5</v>
      </c>
      <c r="R63" s="10">
        <v>5.8570000000000003E-5</v>
      </c>
      <c r="S63" s="10">
        <v>4.89297E-5</v>
      </c>
      <c r="T63" s="10">
        <v>9.3860100000000006E-5</v>
      </c>
      <c r="U63" s="10">
        <v>8.1836399999999995E-5</v>
      </c>
      <c r="V63" s="3">
        <v>1.17247E-4</v>
      </c>
      <c r="W63" s="10">
        <v>8.7418900000000004E-5</v>
      </c>
      <c r="X63" s="10">
        <v>5.0848299999999999E-5</v>
      </c>
      <c r="Y63" s="10">
        <v>5.1785500000000001E-5</v>
      </c>
      <c r="Z63" s="10">
        <v>6.1222299999999998E-5</v>
      </c>
      <c r="AA63" s="10">
        <v>4.9753200000000003E-5</v>
      </c>
      <c r="AB63" s="10">
        <v>5.1672300000000003E-5</v>
      </c>
      <c r="AC63" s="10">
        <v>6.2763500000000003E-5</v>
      </c>
      <c r="AD63" s="10">
        <v>6.0965099999999997E-5</v>
      </c>
      <c r="AE63" s="10">
        <v>5.9708399999999999E-5</v>
      </c>
      <c r="AG63" s="10">
        <v>8.0889800000000003E-6</v>
      </c>
      <c r="AH63" s="10">
        <v>7.4985600000000003E-6</v>
      </c>
      <c r="AI63" s="10">
        <v>8.4077000000000008E-6</v>
      </c>
      <c r="AJ63" s="10">
        <v>7.7428600000000006E-6</v>
      </c>
      <c r="AK63" s="10">
        <v>9.2907099999999997E-6</v>
      </c>
      <c r="AL63" s="10">
        <f t="shared" si="0"/>
        <v>8.2057620000000013E-6</v>
      </c>
      <c r="AM63" s="3">
        <f t="shared" si="1"/>
        <v>6.9748514042952891E-7</v>
      </c>
      <c r="AN63" s="5">
        <f t="shared" si="2"/>
        <v>8.4999435814678606</v>
      </c>
      <c r="AP63" s="3">
        <v>0.81037216654214705</v>
      </c>
      <c r="AQ63" s="3">
        <v>658</v>
      </c>
      <c r="AR63" s="3">
        <v>9.7050147492625371E-3</v>
      </c>
      <c r="AS63" s="3" t="s">
        <v>52</v>
      </c>
      <c r="AU63" s="3">
        <v>1.0819202538593723E-2</v>
      </c>
      <c r="AV63" s="3">
        <v>282</v>
      </c>
      <c r="AW63" s="3">
        <v>2.3267326732673271E-2</v>
      </c>
      <c r="AX63" s="3" t="s">
        <v>3356</v>
      </c>
      <c r="AZ63" s="11" t="s">
        <v>3355</v>
      </c>
      <c r="BB63" s="3">
        <v>0.18643385575246485</v>
      </c>
    </row>
    <row r="64" spans="1:54" s="3" customFormat="1" ht="18.75">
      <c r="A64" s="3" t="s">
        <v>330</v>
      </c>
      <c r="C64" s="3" t="s">
        <v>168</v>
      </c>
      <c r="D64" s="3" t="s">
        <v>178</v>
      </c>
      <c r="E64" s="3" t="s">
        <v>170</v>
      </c>
      <c r="F64" s="3" t="s">
        <v>328</v>
      </c>
      <c r="G64" s="3" t="s">
        <v>204</v>
      </c>
      <c r="H64" s="3" t="s">
        <v>329</v>
      </c>
      <c r="I64" s="12" t="s">
        <v>188</v>
      </c>
      <c r="K64" s="3" t="s">
        <v>207</v>
      </c>
      <c r="L64" s="3" t="s">
        <v>176</v>
      </c>
      <c r="M64" s="3">
        <v>620.59820000000002</v>
      </c>
      <c r="N64" s="3">
        <v>0.2</v>
      </c>
      <c r="O64" s="3">
        <v>19.12</v>
      </c>
      <c r="P64" s="10">
        <v>4.0467999999999999E-6</v>
      </c>
      <c r="Q64" s="10">
        <v>4.11945E-6</v>
      </c>
      <c r="R64" s="10">
        <v>4.9902000000000001E-6</v>
      </c>
      <c r="S64" s="10">
        <v>3.10158E-6</v>
      </c>
      <c r="T64" s="10">
        <v>4.8915800000000002E-6</v>
      </c>
      <c r="U64" s="10">
        <v>3.31664E-6</v>
      </c>
      <c r="V64" s="10">
        <v>4.8989699999999996E-6</v>
      </c>
      <c r="W64" s="10">
        <v>4.0956199999999999E-6</v>
      </c>
      <c r="X64" s="10">
        <v>8.9633400000000005E-6</v>
      </c>
      <c r="Y64" s="10">
        <v>8.8470000000000002E-6</v>
      </c>
      <c r="Z64" s="10">
        <v>1.02399E-5</v>
      </c>
      <c r="AA64" s="10">
        <v>9.3667800000000001E-6</v>
      </c>
      <c r="AB64" s="10">
        <v>5.3016000000000002E-6</v>
      </c>
      <c r="AC64" s="10">
        <v>5.7445800000000003E-6</v>
      </c>
      <c r="AD64" s="10">
        <v>5.7909199999999996E-6</v>
      </c>
      <c r="AE64" s="10">
        <v>6.00541E-6</v>
      </c>
      <c r="AF64" s="10"/>
      <c r="AG64" s="3">
        <v>3.1650299999999999E-4</v>
      </c>
      <c r="AH64" s="3">
        <v>3.2587499999999999E-4</v>
      </c>
      <c r="AI64" s="3">
        <v>3.2446200000000003E-4</v>
      </c>
      <c r="AJ64" s="3">
        <v>3.1991399999999997E-4</v>
      </c>
      <c r="AK64" s="3">
        <v>3.2453000000000001E-4</v>
      </c>
      <c r="AL64" s="10">
        <f t="shared" si="0"/>
        <v>3.2225679999999999E-4</v>
      </c>
      <c r="AM64" s="3">
        <f t="shared" si="1"/>
        <v>3.9279970341129446E-6</v>
      </c>
      <c r="AN64" s="5">
        <f t="shared" si="2"/>
        <v>1.218902761435273</v>
      </c>
      <c r="AP64" s="3">
        <v>5.3021626408849995E-5</v>
      </c>
      <c r="AQ64" s="3">
        <v>28</v>
      </c>
      <c r="AR64" s="3">
        <v>4.1297935103244839E-4</v>
      </c>
      <c r="AS64" s="3" t="s">
        <v>74</v>
      </c>
      <c r="AU64" s="3">
        <v>0.67738017459601485</v>
      </c>
      <c r="AV64" s="3">
        <v>632</v>
      </c>
      <c r="AW64" s="3">
        <v>5.2145214521452148E-2</v>
      </c>
      <c r="AX64" s="3" t="s">
        <v>3355</v>
      </c>
      <c r="AZ64" s="11" t="s">
        <v>3356</v>
      </c>
      <c r="BB64" s="3">
        <v>3.4108989315749185E-4</v>
      </c>
    </row>
    <row r="65" spans="1:54" s="3" customFormat="1" ht="18.75">
      <c r="A65" s="3" t="s">
        <v>331</v>
      </c>
      <c r="C65" s="3" t="s">
        <v>168</v>
      </c>
      <c r="D65" s="3" t="s">
        <v>178</v>
      </c>
      <c r="E65" s="3" t="s">
        <v>170</v>
      </c>
      <c r="F65" s="3" t="s">
        <v>332</v>
      </c>
      <c r="G65" s="3" t="s">
        <v>225</v>
      </c>
      <c r="H65" s="3" t="s">
        <v>333</v>
      </c>
      <c r="I65" s="12" t="s">
        <v>194</v>
      </c>
      <c r="K65" s="3" t="s">
        <v>228</v>
      </c>
      <c r="L65" s="3" t="s">
        <v>176</v>
      </c>
      <c r="M65" s="3">
        <v>634.61379999999997</v>
      </c>
      <c r="N65" s="3">
        <v>0.4</v>
      </c>
      <c r="O65" s="3">
        <v>19.41</v>
      </c>
      <c r="P65" s="10">
        <v>2.0409200000000001E-5</v>
      </c>
      <c r="Q65" s="10">
        <v>1.8793599999999999E-5</v>
      </c>
      <c r="R65" s="10">
        <v>2.1742700000000001E-5</v>
      </c>
      <c r="S65" s="10">
        <v>1.9032700000000002E-5</v>
      </c>
      <c r="T65" s="10">
        <v>4.8759299999999999E-5</v>
      </c>
      <c r="U65" s="10">
        <v>4.2576500000000001E-5</v>
      </c>
      <c r="V65" s="10">
        <v>5.93473E-5</v>
      </c>
      <c r="W65" s="10">
        <v>4.6603400000000002E-5</v>
      </c>
      <c r="X65" s="10">
        <v>2.0585600000000002E-5</v>
      </c>
      <c r="Y65" s="10">
        <v>1.9740300000000001E-5</v>
      </c>
      <c r="Z65" s="10">
        <v>2.51958E-5</v>
      </c>
      <c r="AA65" s="10">
        <v>2.1518500000000001E-5</v>
      </c>
      <c r="AB65" s="10">
        <v>2.2895699999999998E-5</v>
      </c>
      <c r="AC65" s="10">
        <v>2.7827400000000001E-5</v>
      </c>
      <c r="AD65" s="10">
        <v>2.5728399999999999E-5</v>
      </c>
      <c r="AE65" s="10">
        <v>2.6879499999999999E-5</v>
      </c>
      <c r="AF65" s="10"/>
      <c r="AG65" s="10">
        <v>6581990</v>
      </c>
      <c r="AH65" s="10">
        <v>6099760</v>
      </c>
      <c r="AI65" s="10">
        <v>6040070</v>
      </c>
      <c r="AJ65" s="10">
        <v>6240410</v>
      </c>
      <c r="AK65" s="10">
        <v>6234780</v>
      </c>
      <c r="AL65" s="10">
        <f t="shared" si="0"/>
        <v>6239402</v>
      </c>
      <c r="AM65" s="3">
        <f t="shared" si="1"/>
        <v>210132.13169337049</v>
      </c>
      <c r="AN65" s="5">
        <f t="shared" si="2"/>
        <v>3.3678248603531316</v>
      </c>
      <c r="AP65" s="3">
        <v>0.2602206417675344</v>
      </c>
      <c r="AQ65" s="3">
        <v>578</v>
      </c>
      <c r="AR65" s="3">
        <v>8.5250737463126846E-3</v>
      </c>
      <c r="AS65" s="3" t="s">
        <v>52</v>
      </c>
      <c r="AU65" s="3">
        <v>3.0865194716405584E-3</v>
      </c>
      <c r="AV65" s="3">
        <v>106</v>
      </c>
      <c r="AW65" s="3">
        <v>8.7458745874587473E-3</v>
      </c>
      <c r="AX65" s="3" t="s">
        <v>3356</v>
      </c>
      <c r="AZ65" s="11" t="s">
        <v>3356</v>
      </c>
      <c r="BB65" s="3">
        <v>4.5047677779988755E-2</v>
      </c>
    </row>
    <row r="66" spans="1:54" s="3" customFormat="1" ht="18.75">
      <c r="A66" s="3" t="s">
        <v>334</v>
      </c>
      <c r="C66" s="3" t="s">
        <v>168</v>
      </c>
      <c r="D66" s="3" t="s">
        <v>178</v>
      </c>
      <c r="E66" s="3" t="s">
        <v>170</v>
      </c>
      <c r="F66" s="3" t="s">
        <v>335</v>
      </c>
      <c r="G66" s="3" t="s">
        <v>277</v>
      </c>
      <c r="H66" s="3" t="s">
        <v>336</v>
      </c>
      <c r="I66" s="13" t="s">
        <v>200</v>
      </c>
      <c r="K66" s="3" t="s">
        <v>279</v>
      </c>
      <c r="L66" s="3" t="s">
        <v>176</v>
      </c>
      <c r="M66" s="3">
        <v>648.62950000000001</v>
      </c>
      <c r="N66" s="3">
        <v>0.2</v>
      </c>
      <c r="O66" s="3">
        <v>19.77</v>
      </c>
      <c r="P66" s="10">
        <v>35451200</v>
      </c>
      <c r="Q66" s="10">
        <v>28787200</v>
      </c>
      <c r="R66" s="10">
        <v>35591700</v>
      </c>
      <c r="S66" s="10">
        <v>32075100</v>
      </c>
      <c r="T66" s="10">
        <v>118979000</v>
      </c>
      <c r="U66" s="10">
        <v>116879000</v>
      </c>
      <c r="V66" s="10">
        <v>129718000</v>
      </c>
      <c r="W66" s="10">
        <v>150321000</v>
      </c>
      <c r="X66" s="10">
        <v>50266000</v>
      </c>
      <c r="Y66" s="10">
        <v>42689400</v>
      </c>
      <c r="Z66" s="10">
        <v>58305900</v>
      </c>
      <c r="AA66" s="10">
        <v>60028800</v>
      </c>
      <c r="AB66" s="10">
        <v>146004000</v>
      </c>
      <c r="AC66" s="10">
        <v>142628000</v>
      </c>
      <c r="AD66" s="10">
        <v>136921000</v>
      </c>
      <c r="AE66" s="10">
        <v>149665000</v>
      </c>
      <c r="AG66" s="10">
        <v>3.6977500000000003E-5</v>
      </c>
      <c r="AH66" s="10">
        <v>3.6240199999999999E-5</v>
      </c>
      <c r="AI66" s="10">
        <v>3.8079099999999999E-5</v>
      </c>
      <c r="AJ66" s="10">
        <v>3.8132800000000002E-5</v>
      </c>
      <c r="AK66" s="10">
        <v>3.54339E-5</v>
      </c>
      <c r="AL66" s="10">
        <f t="shared" si="0"/>
        <v>3.6972700000000006E-5</v>
      </c>
      <c r="AM66" s="3">
        <f t="shared" si="1"/>
        <v>1.1698758160591241E-6</v>
      </c>
      <c r="AN66" s="5">
        <f t="shared" si="2"/>
        <v>3.164161167724088</v>
      </c>
      <c r="AP66" s="3">
        <v>1.0223112556151926E-2</v>
      </c>
      <c r="AQ66" s="3">
        <v>381</v>
      </c>
      <c r="AR66" s="3">
        <v>5.6194690265486723E-3</v>
      </c>
      <c r="AS66" s="3" t="s">
        <v>52</v>
      </c>
      <c r="AU66" s="3">
        <v>7.6136960435246425E-4</v>
      </c>
      <c r="AV66" s="3">
        <v>33</v>
      </c>
      <c r="AW66" s="3">
        <v>2.722772277227723E-3</v>
      </c>
      <c r="AX66" s="3" t="s">
        <v>3356</v>
      </c>
      <c r="AZ66" s="11" t="s">
        <v>3356</v>
      </c>
      <c r="BB66" s="3">
        <v>4.7830579205189058E-6</v>
      </c>
    </row>
    <row r="67" spans="1:54" s="3" customFormat="1" ht="18.75">
      <c r="A67" s="3" t="s">
        <v>337</v>
      </c>
      <c r="C67" s="3" t="s">
        <v>168</v>
      </c>
      <c r="D67" s="3" t="s">
        <v>178</v>
      </c>
      <c r="E67" s="3" t="s">
        <v>170</v>
      </c>
      <c r="F67" s="3" t="s">
        <v>338</v>
      </c>
      <c r="G67" s="3" t="s">
        <v>339</v>
      </c>
      <c r="H67" s="3" t="s">
        <v>340</v>
      </c>
      <c r="I67" s="13" t="s">
        <v>206</v>
      </c>
      <c r="K67" s="3" t="s">
        <v>341</v>
      </c>
      <c r="L67" s="3" t="s">
        <v>176</v>
      </c>
      <c r="M67" s="3">
        <v>646.61379999999997</v>
      </c>
      <c r="N67" s="3">
        <v>0.3</v>
      </c>
      <c r="O67" s="3">
        <v>18.850000000000001</v>
      </c>
      <c r="P67" s="3">
        <v>1.7430399999999999E-4</v>
      </c>
      <c r="Q67" s="3">
        <v>1.7459800000000001E-4</v>
      </c>
      <c r="R67" s="3">
        <v>1.84122E-4</v>
      </c>
      <c r="S67" s="3">
        <v>1.5487500000000001E-4</v>
      </c>
      <c r="T67" s="3">
        <v>3.81875E-4</v>
      </c>
      <c r="U67" s="3">
        <v>3.1764400000000001E-4</v>
      </c>
      <c r="V67" s="3">
        <v>4.53265E-4</v>
      </c>
      <c r="W67" s="3">
        <v>3.3702800000000001E-4</v>
      </c>
      <c r="X67" s="3">
        <v>1.9229300000000001E-4</v>
      </c>
      <c r="Y67" s="3">
        <v>1.95935E-4</v>
      </c>
      <c r="Z67" s="3">
        <v>2.27455E-4</v>
      </c>
      <c r="AA67" s="3">
        <v>2.0007400000000001E-4</v>
      </c>
      <c r="AB67" s="3">
        <v>3.29198E-4</v>
      </c>
      <c r="AC67" s="3">
        <v>3.84698E-4</v>
      </c>
      <c r="AD67" s="3">
        <v>3.88007E-4</v>
      </c>
      <c r="AE67" s="3">
        <v>3.73371E-4</v>
      </c>
      <c r="AF67" s="10"/>
      <c r="AG67" s="10">
        <v>1.9458800000000001E-5</v>
      </c>
      <c r="AH67" s="10">
        <v>1.8955200000000001E-5</v>
      </c>
      <c r="AI67" s="10">
        <v>2.0757199999999998E-5</v>
      </c>
      <c r="AJ67" s="10">
        <v>1.9731199999999998E-5</v>
      </c>
      <c r="AK67" s="10">
        <v>2.0534699999999998E-5</v>
      </c>
      <c r="AL67" s="10">
        <f t="shared" si="0"/>
        <v>1.988742E-5</v>
      </c>
      <c r="AM67" s="3">
        <f t="shared" si="1"/>
        <v>7.5044029875800122E-7</v>
      </c>
      <c r="AN67" s="5">
        <f t="shared" si="2"/>
        <v>3.7734421999334313</v>
      </c>
      <c r="AP67" s="3">
        <v>2.1094554288800669E-2</v>
      </c>
      <c r="AQ67" s="3">
        <v>433</v>
      </c>
      <c r="AR67" s="3">
        <v>6.3864306784660761E-3</v>
      </c>
      <c r="AS67" s="3" t="s">
        <v>52</v>
      </c>
      <c r="AU67" s="3">
        <v>5.7010295999783229E-3</v>
      </c>
      <c r="AV67" s="3">
        <v>190</v>
      </c>
      <c r="AW67" s="3">
        <v>1.5676567656765679E-2</v>
      </c>
      <c r="AX67" s="3" t="s">
        <v>3356</v>
      </c>
      <c r="AZ67" s="11" t="s">
        <v>3356</v>
      </c>
      <c r="BB67" s="3">
        <v>1.6226171660625694E-4</v>
      </c>
    </row>
    <row r="68" spans="1:54" s="3" customFormat="1" ht="18.75">
      <c r="A68" s="3" t="s">
        <v>342</v>
      </c>
      <c r="C68" s="3" t="s">
        <v>168</v>
      </c>
      <c r="D68" s="3" t="s">
        <v>178</v>
      </c>
      <c r="E68" s="3" t="s">
        <v>170</v>
      </c>
      <c r="F68" s="3" t="s">
        <v>338</v>
      </c>
      <c r="G68" s="3" t="s">
        <v>339</v>
      </c>
      <c r="H68" s="3" t="s">
        <v>340</v>
      </c>
      <c r="I68" s="13" t="s">
        <v>206</v>
      </c>
      <c r="K68" s="3" t="s">
        <v>341</v>
      </c>
      <c r="L68" s="3" t="s">
        <v>176</v>
      </c>
      <c r="M68" s="3">
        <v>646.61379999999997</v>
      </c>
      <c r="N68" s="3">
        <v>0.4</v>
      </c>
      <c r="O68" s="3">
        <v>19.04</v>
      </c>
      <c r="P68" s="10">
        <v>2.00812E-5</v>
      </c>
      <c r="Q68" s="10">
        <v>2.2419899999999999E-5</v>
      </c>
      <c r="R68" s="10">
        <v>1.99528E-5</v>
      </c>
      <c r="S68" s="10">
        <v>2.0040100000000001E-5</v>
      </c>
      <c r="T68" s="10">
        <v>3.5676000000000002E-5</v>
      </c>
      <c r="U68" s="10">
        <v>3.5422200000000001E-5</v>
      </c>
      <c r="V68" s="10">
        <v>5.0206800000000002E-5</v>
      </c>
      <c r="W68" s="10">
        <v>3.7885900000000003E-5</v>
      </c>
      <c r="X68" s="10">
        <v>4.2856599999999999E-5</v>
      </c>
      <c r="Y68" s="10">
        <v>4.4288300000000001E-5</v>
      </c>
      <c r="Z68" s="10">
        <v>5.6155700000000002E-5</v>
      </c>
      <c r="AA68" s="10">
        <v>4.5386200000000003E-5</v>
      </c>
      <c r="AB68" s="10">
        <v>4.93312E-5</v>
      </c>
      <c r="AC68" s="10">
        <v>6.1358800000000006E-5</v>
      </c>
      <c r="AD68" s="10">
        <v>5.4471700000000002E-5</v>
      </c>
      <c r="AE68" s="10">
        <v>5.46404E-5</v>
      </c>
      <c r="AF68" s="10"/>
      <c r="AG68" s="10">
        <v>311281000</v>
      </c>
      <c r="AH68" s="10">
        <v>311352000</v>
      </c>
      <c r="AI68" s="10">
        <v>316069000</v>
      </c>
      <c r="AJ68" s="10">
        <v>312906000</v>
      </c>
      <c r="AK68" s="10">
        <v>313547000</v>
      </c>
      <c r="AL68" s="10">
        <f t="shared" si="0"/>
        <v>313031000</v>
      </c>
      <c r="AM68" s="3">
        <f t="shared" si="1"/>
        <v>1961687.156505848</v>
      </c>
      <c r="AN68" s="5">
        <f t="shared" si="2"/>
        <v>0.62667504384736594</v>
      </c>
      <c r="AP68" s="3">
        <v>2.4940921978872663E-3</v>
      </c>
      <c r="AQ68" s="3">
        <v>250</v>
      </c>
      <c r="AR68" s="3">
        <v>3.687315634218289E-3</v>
      </c>
      <c r="AS68" s="3" t="s">
        <v>74</v>
      </c>
      <c r="AU68" s="3">
        <v>1.0861937973597397E-2</v>
      </c>
      <c r="AV68" s="3">
        <v>283</v>
      </c>
      <c r="AW68" s="3">
        <v>2.3349834983498352E-2</v>
      </c>
      <c r="AX68" s="3" t="s">
        <v>3356</v>
      </c>
      <c r="AZ68" s="11" t="s">
        <v>3356</v>
      </c>
      <c r="BB68" s="3">
        <v>9.6055542629959745E-2</v>
      </c>
    </row>
    <row r="69" spans="1:54" s="3" customFormat="1" ht="18.75">
      <c r="A69" s="3" t="s">
        <v>343</v>
      </c>
      <c r="C69" s="3" t="s">
        <v>168</v>
      </c>
      <c r="D69" s="3" t="s">
        <v>178</v>
      </c>
      <c r="E69" s="3" t="s">
        <v>170</v>
      </c>
      <c r="F69" s="3" t="s">
        <v>344</v>
      </c>
      <c r="G69" s="3" t="s">
        <v>345</v>
      </c>
      <c r="H69" s="3" t="s">
        <v>346</v>
      </c>
      <c r="I69" s="13" t="s">
        <v>215</v>
      </c>
      <c r="K69" s="3" t="s">
        <v>347</v>
      </c>
      <c r="L69" s="3" t="s">
        <v>176</v>
      </c>
      <c r="M69" s="3">
        <v>644.59820000000002</v>
      </c>
      <c r="N69" s="3">
        <v>0.2</v>
      </c>
      <c r="O69" s="3">
        <v>18.12</v>
      </c>
      <c r="P69" s="10">
        <v>9.1193400000000003E-6</v>
      </c>
      <c r="Q69" s="10">
        <v>9.3192099999999995E-6</v>
      </c>
      <c r="R69" s="10">
        <v>9.7091600000000007E-6</v>
      </c>
      <c r="S69" s="10">
        <v>7.4525999999999996E-6</v>
      </c>
      <c r="T69" s="10">
        <v>1.7174099999999999E-5</v>
      </c>
      <c r="U69" s="10">
        <v>1.47975E-5</v>
      </c>
      <c r="V69" s="10">
        <v>2.03038E-5</v>
      </c>
      <c r="W69" s="10">
        <v>1.3895499999999999E-5</v>
      </c>
      <c r="X69" s="10">
        <v>7.38164E-6</v>
      </c>
      <c r="Y69" s="10">
        <v>6.78404E-6</v>
      </c>
      <c r="Z69" s="10">
        <v>7.7248900000000005E-6</v>
      </c>
      <c r="AA69" s="10">
        <v>7.1899200000000001E-6</v>
      </c>
      <c r="AB69" s="10">
        <v>8.3655300000000002E-6</v>
      </c>
      <c r="AC69" s="10">
        <v>1.0689199999999999E-5</v>
      </c>
      <c r="AD69" s="10">
        <v>1.07616E-5</v>
      </c>
      <c r="AE69" s="10">
        <v>9.9126299999999993E-6</v>
      </c>
      <c r="AF69" s="10"/>
      <c r="AG69" s="3">
        <v>7.6535999999999998E-4</v>
      </c>
      <c r="AH69" s="3">
        <v>7.7234899999999997E-4</v>
      </c>
      <c r="AI69" s="3">
        <v>7.8995300000000003E-4</v>
      </c>
      <c r="AJ69" s="3">
        <v>7.6564700000000005E-4</v>
      </c>
      <c r="AK69" s="3">
        <v>7.7202200000000003E-4</v>
      </c>
      <c r="AL69" s="10">
        <f t="shared" ref="AL69:AL132" si="3">AVERAGE(AG69:AK69)</f>
        <v>7.7306619999999995E-4</v>
      </c>
      <c r="AM69" s="3">
        <f t="shared" ref="AM69:AM132" si="4">STDEV(AG69:AK69)</f>
        <v>1.0014973674453675E-5</v>
      </c>
      <c r="AN69" s="5">
        <f t="shared" ref="AN69:AN132" si="5">(AM69/AL69)*100</f>
        <v>1.2954872007667229</v>
      </c>
      <c r="AP69" s="3">
        <v>3.9318802864304461E-2</v>
      </c>
      <c r="AQ69" s="3">
        <v>480</v>
      </c>
      <c r="AR69" s="3">
        <v>7.0796460176991149E-3</v>
      </c>
      <c r="AS69" s="3" t="s">
        <v>52</v>
      </c>
      <c r="AU69" s="3">
        <v>8.8219651239398629E-3</v>
      </c>
      <c r="AV69" s="3">
        <v>257</v>
      </c>
      <c r="AW69" s="3">
        <v>2.1204620462046207E-2</v>
      </c>
      <c r="AX69" s="3" t="s">
        <v>3356</v>
      </c>
      <c r="AZ69" s="11" t="s">
        <v>3355</v>
      </c>
      <c r="BB69" s="3">
        <v>1.2551279463829251E-2</v>
      </c>
    </row>
    <row r="70" spans="1:54" s="3" customFormat="1" ht="18.75">
      <c r="A70" s="3" t="s">
        <v>348</v>
      </c>
      <c r="C70" s="3" t="s">
        <v>168</v>
      </c>
      <c r="D70" s="3" t="s">
        <v>178</v>
      </c>
      <c r="E70" s="3" t="s">
        <v>170</v>
      </c>
      <c r="F70" s="3" t="s">
        <v>349</v>
      </c>
      <c r="G70" s="3" t="s">
        <v>288</v>
      </c>
      <c r="H70" s="3" t="s">
        <v>350</v>
      </c>
      <c r="I70" s="13" t="s">
        <v>351</v>
      </c>
      <c r="K70" s="3" t="s">
        <v>291</v>
      </c>
      <c r="L70" s="3" t="s">
        <v>176</v>
      </c>
      <c r="M70" s="3">
        <v>662.64509999999996</v>
      </c>
      <c r="N70" s="3">
        <v>0.1</v>
      </c>
      <c r="O70" s="3">
        <v>20.37</v>
      </c>
      <c r="P70" s="10">
        <v>7.5404699999999997E-6</v>
      </c>
      <c r="Q70" s="10">
        <v>7.9755699999999999E-6</v>
      </c>
      <c r="R70" s="10">
        <v>8.0937500000000002E-6</v>
      </c>
      <c r="S70" s="10">
        <v>7.57979E-6</v>
      </c>
      <c r="T70" s="10">
        <v>2.6245600000000002E-5</v>
      </c>
      <c r="U70" s="10">
        <v>2.1003099999999999E-5</v>
      </c>
      <c r="V70" s="10">
        <v>3.13949E-5</v>
      </c>
      <c r="W70" s="10">
        <v>2.3555499999999998E-5</v>
      </c>
      <c r="X70" s="10">
        <v>1.12869E-5</v>
      </c>
      <c r="Y70" s="10">
        <v>1.1003500000000001E-5</v>
      </c>
      <c r="Z70" s="10">
        <v>1.2892E-5</v>
      </c>
      <c r="AA70" s="10">
        <v>1.16682E-5</v>
      </c>
      <c r="AB70" s="10">
        <v>1.9322199999999999E-5</v>
      </c>
      <c r="AC70" s="10">
        <v>2.3436699999999999E-5</v>
      </c>
      <c r="AD70" s="10">
        <v>2.20155E-5</v>
      </c>
      <c r="AE70" s="10">
        <v>2.1970199999999998E-5</v>
      </c>
      <c r="AF70" s="10"/>
      <c r="AG70" s="3">
        <v>1.17417E-4</v>
      </c>
      <c r="AH70" s="3">
        <v>1.12589E-4</v>
      </c>
      <c r="AI70" s="3">
        <v>1.1709000000000001E-4</v>
      </c>
      <c r="AJ70" s="3">
        <v>1.1442000000000001E-4</v>
      </c>
      <c r="AK70" s="3">
        <v>1.2223799999999999E-4</v>
      </c>
      <c r="AL70" s="10">
        <f t="shared" si="3"/>
        <v>1.1675079999999998E-4</v>
      </c>
      <c r="AM70" s="3">
        <f t="shared" si="4"/>
        <v>3.6544989670268023E-6</v>
      </c>
      <c r="AN70" s="5">
        <f t="shared" si="5"/>
        <v>3.1301703860074643</v>
      </c>
      <c r="AP70" s="3">
        <v>1.291920153657916E-3</v>
      </c>
      <c r="AQ70" s="3">
        <v>177</v>
      </c>
      <c r="AR70" s="3">
        <v>2.6106194690265487E-3</v>
      </c>
      <c r="AS70" s="3" t="s">
        <v>74</v>
      </c>
      <c r="AU70" s="3">
        <v>4.0054771142955387E-3</v>
      </c>
      <c r="AV70" s="3">
        <v>146</v>
      </c>
      <c r="AW70" s="3">
        <v>1.2046204620462048E-2</v>
      </c>
      <c r="AX70" s="3" t="s">
        <v>3356</v>
      </c>
      <c r="AZ70" s="11" t="s">
        <v>3356</v>
      </c>
      <c r="BB70" s="3">
        <v>3.0842874177595562E-4</v>
      </c>
    </row>
    <row r="71" spans="1:54" s="3" customFormat="1" ht="18.75">
      <c r="A71" s="3" t="s">
        <v>352</v>
      </c>
      <c r="C71" s="3" t="s">
        <v>168</v>
      </c>
      <c r="D71" s="3" t="s">
        <v>178</v>
      </c>
      <c r="E71" s="3" t="s">
        <v>170</v>
      </c>
      <c r="F71" s="3" t="s">
        <v>353</v>
      </c>
      <c r="G71" s="3" t="s">
        <v>300</v>
      </c>
      <c r="H71" s="3" t="s">
        <v>354</v>
      </c>
      <c r="I71" s="13" t="s">
        <v>296</v>
      </c>
      <c r="K71" s="3" t="s">
        <v>303</v>
      </c>
      <c r="L71" s="3" t="s">
        <v>176</v>
      </c>
      <c r="M71" s="3">
        <v>676.66079999999999</v>
      </c>
      <c r="N71" s="3">
        <v>0.4</v>
      </c>
      <c r="O71" s="3">
        <v>20.85</v>
      </c>
      <c r="P71" s="10">
        <v>1.33703E-5</v>
      </c>
      <c r="Q71" s="10">
        <v>1.29588E-5</v>
      </c>
      <c r="R71" s="10">
        <v>1.30458E-5</v>
      </c>
      <c r="S71" s="10">
        <v>1.20779E-5</v>
      </c>
      <c r="T71" s="10">
        <v>5.7149299999999998E-5</v>
      </c>
      <c r="U71" s="10">
        <v>4.5671099999999997E-5</v>
      </c>
      <c r="V71" s="10">
        <v>6.23231E-5</v>
      </c>
      <c r="W71" s="10">
        <v>4.85003E-5</v>
      </c>
      <c r="X71" s="10">
        <v>2.65678E-5</v>
      </c>
      <c r="Y71" s="10">
        <v>2.7118899999999999E-5</v>
      </c>
      <c r="Z71" s="10">
        <v>3.19356E-5</v>
      </c>
      <c r="AA71" s="10">
        <v>3.0033900000000001E-5</v>
      </c>
      <c r="AB71" s="10">
        <v>5.4666200000000002E-5</v>
      </c>
      <c r="AC71" s="10">
        <v>6.4256800000000005E-5</v>
      </c>
      <c r="AD71" s="10">
        <v>5.9644900000000002E-5</v>
      </c>
      <c r="AE71" s="10">
        <v>6.2470499999999998E-5</v>
      </c>
      <c r="AG71" s="10">
        <v>7518120</v>
      </c>
      <c r="AH71" s="10">
        <v>7282840</v>
      </c>
      <c r="AI71" s="10">
        <v>7275760</v>
      </c>
      <c r="AJ71" s="10">
        <v>7754850</v>
      </c>
      <c r="AK71" s="10">
        <v>7489790</v>
      </c>
      <c r="AL71" s="10">
        <f t="shared" si="3"/>
        <v>7464272</v>
      </c>
      <c r="AM71" s="3">
        <f t="shared" si="4"/>
        <v>197762.92263718191</v>
      </c>
      <c r="AN71" s="5">
        <f t="shared" si="5"/>
        <v>2.6494602907983782</v>
      </c>
      <c r="AP71" s="3">
        <v>7.0996658356178052E-4</v>
      </c>
      <c r="AQ71" s="3">
        <v>124</v>
      </c>
      <c r="AR71" s="3">
        <v>1.8289085545722713E-3</v>
      </c>
      <c r="AS71" s="3" t="s">
        <v>74</v>
      </c>
      <c r="AU71" s="3">
        <v>1.7539175295425359E-3</v>
      </c>
      <c r="AV71" s="3">
        <v>60</v>
      </c>
      <c r="AW71" s="3">
        <v>4.9504950495049514E-3</v>
      </c>
      <c r="AX71" s="3" t="s">
        <v>3356</v>
      </c>
      <c r="AZ71" s="11" t="s">
        <v>3356</v>
      </c>
      <c r="BB71" s="3">
        <v>5.6550997814096843E-5</v>
      </c>
    </row>
    <row r="72" spans="1:54" s="3" customFormat="1" ht="18.75">
      <c r="A72" s="3" t="s">
        <v>355</v>
      </c>
      <c r="C72" s="3" t="s">
        <v>168</v>
      </c>
      <c r="D72" s="3" t="s">
        <v>178</v>
      </c>
      <c r="E72" s="3" t="s">
        <v>170</v>
      </c>
      <c r="F72" s="3" t="s">
        <v>356</v>
      </c>
      <c r="G72" s="3" t="s">
        <v>357</v>
      </c>
      <c r="H72" s="3" t="s">
        <v>358</v>
      </c>
      <c r="I72" s="13" t="s">
        <v>302</v>
      </c>
      <c r="K72" s="3" t="s">
        <v>359</v>
      </c>
      <c r="L72" s="3" t="s">
        <v>176</v>
      </c>
      <c r="M72" s="3">
        <v>674.64509999999996</v>
      </c>
      <c r="N72" s="3">
        <v>0.4</v>
      </c>
      <c r="O72" s="3">
        <v>19.77</v>
      </c>
      <c r="P72" s="10">
        <v>2.9126099999999999E-5</v>
      </c>
      <c r="Q72" s="10">
        <v>2.7222100000000001E-5</v>
      </c>
      <c r="R72" s="10">
        <v>2.8209E-5</v>
      </c>
      <c r="S72" s="10">
        <v>2.4729300000000001E-5</v>
      </c>
      <c r="T72" s="10">
        <v>6.5003000000000001E-5</v>
      </c>
      <c r="U72" s="10">
        <v>5.5482100000000002E-5</v>
      </c>
      <c r="V72" s="10">
        <v>8.0611499999999999E-5</v>
      </c>
      <c r="W72" s="10">
        <v>6.0110099999999999E-5</v>
      </c>
      <c r="X72" s="10">
        <v>4.3437499999999999E-5</v>
      </c>
      <c r="Y72" s="10">
        <v>4.1353100000000002E-5</v>
      </c>
      <c r="Z72" s="10">
        <v>5.0041699999999999E-5</v>
      </c>
      <c r="AA72" s="10">
        <v>4.0663700000000002E-5</v>
      </c>
      <c r="AB72" s="10">
        <v>8.5333699999999999E-5</v>
      </c>
      <c r="AC72" s="3">
        <v>1.00747E-4</v>
      </c>
      <c r="AD72" s="10">
        <v>9.8607100000000007E-5</v>
      </c>
      <c r="AE72" s="10">
        <v>9.6375100000000005E-5</v>
      </c>
      <c r="AG72" s="3">
        <v>1.83649E-4</v>
      </c>
      <c r="AH72" s="3">
        <v>1.7939900000000001E-4</v>
      </c>
      <c r="AI72" s="3">
        <v>1.8288899999999999E-4</v>
      </c>
      <c r="AJ72" s="3">
        <v>1.8151300000000001E-4</v>
      </c>
      <c r="AK72" s="3">
        <v>1.8676599999999999E-4</v>
      </c>
      <c r="AL72" s="10">
        <f t="shared" si="3"/>
        <v>1.8284320000000001E-4</v>
      </c>
      <c r="AM72" s="3">
        <f t="shared" si="4"/>
        <v>2.7235875605531704E-6</v>
      </c>
      <c r="AN72" s="5">
        <f t="shared" si="5"/>
        <v>1.4895755273114724</v>
      </c>
      <c r="AP72" s="3">
        <v>1.8582097645855526E-3</v>
      </c>
      <c r="AQ72" s="3">
        <v>215</v>
      </c>
      <c r="AR72" s="3">
        <v>3.1710914454277286E-3</v>
      </c>
      <c r="AS72" s="3" t="s">
        <v>74</v>
      </c>
      <c r="AU72" s="3">
        <v>5.2620777256577609E-3</v>
      </c>
      <c r="AV72" s="3">
        <v>183</v>
      </c>
      <c r="AW72" s="3">
        <v>1.5099009900990099E-2</v>
      </c>
      <c r="AX72" s="3" t="s">
        <v>3356</v>
      </c>
      <c r="AZ72" s="11" t="s">
        <v>3356</v>
      </c>
      <c r="BB72" s="3">
        <v>5.1507100778874849E-5</v>
      </c>
    </row>
    <row r="73" spans="1:54" s="3" customFormat="1" ht="18.75">
      <c r="A73" s="3" t="s">
        <v>360</v>
      </c>
      <c r="C73" s="3" t="s">
        <v>168</v>
      </c>
      <c r="D73" s="3" t="s">
        <v>178</v>
      </c>
      <c r="E73" s="3" t="s">
        <v>170</v>
      </c>
      <c r="F73" s="3" t="s">
        <v>361</v>
      </c>
      <c r="G73" s="3" t="s">
        <v>362</v>
      </c>
      <c r="H73" s="3" t="s">
        <v>363</v>
      </c>
      <c r="I73" s="12" t="s">
        <v>364</v>
      </c>
      <c r="J73" s="3" t="s">
        <v>365</v>
      </c>
      <c r="K73" s="3" t="s">
        <v>366</v>
      </c>
      <c r="L73" s="3" t="s">
        <v>176</v>
      </c>
      <c r="M73" s="3">
        <v>632.59820000000002</v>
      </c>
      <c r="N73" s="3">
        <v>0.5</v>
      </c>
      <c r="O73" s="3">
        <v>18.399999999999999</v>
      </c>
      <c r="P73" s="10">
        <v>5.2354400000000001E-6</v>
      </c>
      <c r="Q73" s="10">
        <v>5.3931199999999998E-6</v>
      </c>
      <c r="R73" s="10">
        <v>5.0729600000000001E-6</v>
      </c>
      <c r="S73" s="10">
        <v>4.74031E-6</v>
      </c>
      <c r="T73" s="10">
        <v>1.01733E-5</v>
      </c>
      <c r="U73" s="10">
        <v>8.2209499999999996E-6</v>
      </c>
      <c r="V73" s="10">
        <v>1.35435E-5</v>
      </c>
      <c r="W73" s="10">
        <v>8.9243599999999994E-6</v>
      </c>
      <c r="X73" s="10">
        <v>3.8523299999999999E-6</v>
      </c>
      <c r="Y73" s="10">
        <v>4.0749800000000002E-6</v>
      </c>
      <c r="Z73" s="10">
        <v>4.7996800000000003E-6</v>
      </c>
      <c r="AA73" s="10">
        <v>4.3325100000000003E-6</v>
      </c>
      <c r="AB73" s="10">
        <v>5.8332000000000003E-6</v>
      </c>
      <c r="AC73" s="10">
        <v>7.2427000000000001E-6</v>
      </c>
      <c r="AD73" s="10">
        <v>6.6964699999999998E-6</v>
      </c>
      <c r="AE73" s="10">
        <v>6.3564800000000003E-6</v>
      </c>
      <c r="AF73" s="10"/>
      <c r="AG73" s="3">
        <v>3.9460999999999999E-4</v>
      </c>
      <c r="AH73" s="3">
        <v>4.1081400000000001E-4</v>
      </c>
      <c r="AI73" s="3">
        <v>4.1609500000000001E-4</v>
      </c>
      <c r="AJ73" s="3">
        <v>4.1941500000000002E-4</v>
      </c>
      <c r="AK73" s="3">
        <v>4.3916199999999999E-4</v>
      </c>
      <c r="AL73" s="10">
        <f t="shared" si="3"/>
        <v>4.1601920000000002E-4</v>
      </c>
      <c r="AM73" s="3">
        <f t="shared" si="4"/>
        <v>1.6066847441237503E-5</v>
      </c>
      <c r="AN73" s="5">
        <f t="shared" si="5"/>
        <v>3.862044694388505</v>
      </c>
      <c r="AP73" s="3">
        <v>1.6995964949265998E-2</v>
      </c>
      <c r="AQ73" s="3">
        <v>420</v>
      </c>
      <c r="AR73" s="3">
        <v>6.1946902654867256E-3</v>
      </c>
      <c r="AS73" s="3" t="s">
        <v>52</v>
      </c>
      <c r="AU73" s="3">
        <v>2.1953261608589007E-2</v>
      </c>
      <c r="AV73" s="3">
        <v>362</v>
      </c>
      <c r="AW73" s="3">
        <v>2.9867986798679871E-2</v>
      </c>
      <c r="AX73" s="3" t="s">
        <v>3356</v>
      </c>
      <c r="AZ73" s="11" t="s">
        <v>3355</v>
      </c>
      <c r="BB73" s="3">
        <v>1.169326398980184E-3</v>
      </c>
    </row>
    <row r="74" spans="1:54" s="3" customFormat="1" ht="18.75">
      <c r="A74" s="3" t="s">
        <v>367</v>
      </c>
      <c r="C74" s="3" t="s">
        <v>168</v>
      </c>
      <c r="D74" s="3" t="s">
        <v>178</v>
      </c>
      <c r="E74" s="3" t="s">
        <v>170</v>
      </c>
      <c r="F74" s="3" t="s">
        <v>368</v>
      </c>
      <c r="G74" s="3" t="s">
        <v>369</v>
      </c>
      <c r="H74" s="3" t="s">
        <v>370</v>
      </c>
      <c r="I74" s="13" t="s">
        <v>290</v>
      </c>
      <c r="J74" s="3" t="s">
        <v>371</v>
      </c>
      <c r="K74" s="3" t="s">
        <v>372</v>
      </c>
      <c r="L74" s="3" t="s">
        <v>176</v>
      </c>
      <c r="M74" s="3">
        <v>660.62950000000001</v>
      </c>
      <c r="N74" s="3">
        <v>0.3</v>
      </c>
      <c r="O74" s="3">
        <v>19.32</v>
      </c>
      <c r="P74" s="10">
        <v>9.5211999999999996E-6</v>
      </c>
      <c r="Q74" s="10">
        <v>9.3982700000000007E-6</v>
      </c>
      <c r="R74" s="10">
        <v>9.4817999999999996E-6</v>
      </c>
      <c r="S74" s="10">
        <v>8.4938899999999994E-6</v>
      </c>
      <c r="T74" s="10">
        <v>1.9740400000000002E-5</v>
      </c>
      <c r="U74" s="10">
        <v>1.6828199999999999E-5</v>
      </c>
      <c r="V74" s="10">
        <v>2.5434400000000002E-5</v>
      </c>
      <c r="W74" s="10">
        <v>1.9344500000000001E-5</v>
      </c>
      <c r="X74" s="10">
        <v>1.0297E-5</v>
      </c>
      <c r="Y74" s="10">
        <v>9.2892499999999992E-6</v>
      </c>
      <c r="Z74" s="10">
        <v>1.20678E-5</v>
      </c>
      <c r="AA74" s="10">
        <v>1.02901E-5</v>
      </c>
      <c r="AB74" s="10">
        <v>1.6104899999999999E-5</v>
      </c>
      <c r="AC74" s="10">
        <v>1.8271499999999999E-5</v>
      </c>
      <c r="AD74" s="10">
        <v>1.96654E-5</v>
      </c>
      <c r="AE74" s="10">
        <v>1.7844000000000001E-5</v>
      </c>
      <c r="AG74" s="10">
        <v>38398500</v>
      </c>
      <c r="AH74" s="10">
        <v>39177400</v>
      </c>
      <c r="AI74" s="10">
        <v>37019400</v>
      </c>
      <c r="AJ74" s="10">
        <v>39296600</v>
      </c>
      <c r="AK74" s="10">
        <v>36775400</v>
      </c>
      <c r="AL74" s="10">
        <f t="shared" si="3"/>
        <v>38133460</v>
      </c>
      <c r="AM74" s="3">
        <f t="shared" si="4"/>
        <v>1183047.7834812929</v>
      </c>
      <c r="AN74" s="5">
        <f t="shared" si="5"/>
        <v>3.1023877284707257</v>
      </c>
      <c r="AP74" s="3">
        <v>0.11391398430378018</v>
      </c>
      <c r="AQ74" s="3">
        <v>536</v>
      </c>
      <c r="AR74" s="3">
        <v>7.9056047197640124E-3</v>
      </c>
      <c r="AS74" s="3" t="s">
        <v>52</v>
      </c>
      <c r="AU74" s="3">
        <v>8.1321394441258958E-3</v>
      </c>
      <c r="AV74" s="3">
        <v>244</v>
      </c>
      <c r="AW74" s="3">
        <v>2.0132013201320131E-2</v>
      </c>
      <c r="AX74" s="3" t="s">
        <v>3356</v>
      </c>
      <c r="AZ74" s="11" t="s">
        <v>3356</v>
      </c>
      <c r="BB74" s="3">
        <v>2.6305329211213821E-4</v>
      </c>
    </row>
    <row r="75" spans="1:54" s="3" customFormat="1" ht="18.75">
      <c r="A75" s="3" t="s">
        <v>373</v>
      </c>
      <c r="C75" s="3" t="s">
        <v>168</v>
      </c>
      <c r="D75" s="3" t="s">
        <v>178</v>
      </c>
      <c r="E75" s="3" t="s">
        <v>170</v>
      </c>
      <c r="F75" s="3" t="s">
        <v>374</v>
      </c>
      <c r="G75" s="3" t="s">
        <v>345</v>
      </c>
      <c r="H75" s="3" t="s">
        <v>375</v>
      </c>
      <c r="I75" s="12" t="s">
        <v>376</v>
      </c>
      <c r="K75" s="3" t="s">
        <v>347</v>
      </c>
      <c r="L75" s="3" t="s">
        <v>176</v>
      </c>
      <c r="M75" s="3">
        <v>644.59820000000002</v>
      </c>
      <c r="N75" s="3">
        <v>3.4</v>
      </c>
      <c r="O75" s="3">
        <v>19.75</v>
      </c>
      <c r="P75" s="10">
        <v>4.20319E-5</v>
      </c>
      <c r="Q75" s="10">
        <v>4.6950799999999998E-5</v>
      </c>
      <c r="R75" s="10">
        <v>4.49244E-5</v>
      </c>
      <c r="S75" s="10">
        <v>4.0663700000000002E-5</v>
      </c>
      <c r="T75" s="10">
        <v>8.4994000000000007E-5</v>
      </c>
      <c r="U75" s="10">
        <v>7.0567899999999999E-5</v>
      </c>
      <c r="V75" s="10">
        <v>8.4177000000000004E-5</v>
      </c>
      <c r="W75" s="10">
        <v>6.3577299999999999E-5</v>
      </c>
      <c r="X75" s="10">
        <v>4.8500700000000001E-5</v>
      </c>
      <c r="Y75" s="10">
        <v>5.0170000000000002E-5</v>
      </c>
      <c r="Z75" s="10">
        <v>5.1243499999999998E-5</v>
      </c>
      <c r="AA75" s="10">
        <v>4.44611E-5</v>
      </c>
      <c r="AB75" s="10">
        <v>3.76376E-5</v>
      </c>
      <c r="AC75" s="10">
        <v>4.4504900000000001E-5</v>
      </c>
      <c r="AD75" s="10">
        <v>4.6369299999999997E-5</v>
      </c>
      <c r="AE75" s="10">
        <v>4.20042E-5</v>
      </c>
      <c r="AF75" s="10"/>
      <c r="AG75" s="3">
        <v>2.70024E-4</v>
      </c>
      <c r="AH75" s="3">
        <v>2.6177500000000001E-4</v>
      </c>
      <c r="AI75" s="3">
        <v>2.7086999999999999E-4</v>
      </c>
      <c r="AJ75" s="3">
        <v>2.66564E-4</v>
      </c>
      <c r="AK75" s="3">
        <v>2.6007800000000001E-4</v>
      </c>
      <c r="AL75" s="10">
        <f t="shared" si="3"/>
        <v>2.6586219999999997E-4</v>
      </c>
      <c r="AM75" s="3">
        <f t="shared" si="4"/>
        <v>4.8232078744337692E-6</v>
      </c>
      <c r="AN75" s="5">
        <f t="shared" si="5"/>
        <v>1.814175867962339</v>
      </c>
      <c r="AP75" s="3">
        <v>5.2679289073060021E-2</v>
      </c>
      <c r="AQ75" s="3">
        <v>500</v>
      </c>
      <c r="AR75" s="3">
        <v>7.3746312684365781E-3</v>
      </c>
      <c r="AS75" s="3" t="s">
        <v>52</v>
      </c>
      <c r="AU75" s="3">
        <v>6.539334435824982E-3</v>
      </c>
      <c r="AV75" s="3">
        <v>206</v>
      </c>
      <c r="AW75" s="3">
        <v>1.6996699669966999E-2</v>
      </c>
      <c r="AX75" s="3" t="s">
        <v>3356</v>
      </c>
      <c r="AZ75" s="11" t="s">
        <v>3356</v>
      </c>
      <c r="BB75" s="3">
        <v>4.9964753691142935E-2</v>
      </c>
    </row>
    <row r="76" spans="1:54" s="3" customFormat="1" ht="18.75">
      <c r="A76" s="3" t="s">
        <v>377</v>
      </c>
      <c r="C76" s="3" t="s">
        <v>168</v>
      </c>
      <c r="D76" s="3" t="s">
        <v>178</v>
      </c>
      <c r="E76" s="3" t="s">
        <v>170</v>
      </c>
      <c r="F76" s="3" t="s">
        <v>378</v>
      </c>
      <c r="G76" s="3" t="s">
        <v>282</v>
      </c>
      <c r="H76" s="3" t="s">
        <v>379</v>
      </c>
      <c r="I76" s="13" t="s">
        <v>200</v>
      </c>
      <c r="K76" s="3" t="s">
        <v>285</v>
      </c>
      <c r="L76" s="3" t="s">
        <v>176</v>
      </c>
      <c r="M76" s="3">
        <v>664.66079999999999</v>
      </c>
      <c r="N76" s="3">
        <v>0.3</v>
      </c>
      <c r="O76" s="3">
        <v>20.85</v>
      </c>
      <c r="P76" s="10">
        <v>1.7054E-5</v>
      </c>
      <c r="Q76" s="10">
        <v>1.7630800000000001E-5</v>
      </c>
      <c r="R76" s="10">
        <v>1.7356000000000001E-5</v>
      </c>
      <c r="S76" s="10">
        <v>1.54362E-5</v>
      </c>
      <c r="T76" s="10">
        <v>2.3145600000000001E-5</v>
      </c>
      <c r="U76" s="10">
        <v>2.02819E-5</v>
      </c>
      <c r="V76" s="10">
        <v>2.8819999999999999E-5</v>
      </c>
      <c r="W76" s="10">
        <v>2.1117199999999998E-5</v>
      </c>
      <c r="X76" s="10">
        <v>1.8913600000000001E-5</v>
      </c>
      <c r="Y76" s="10">
        <v>1.98973E-5</v>
      </c>
      <c r="Z76" s="10">
        <v>2.34791E-5</v>
      </c>
      <c r="AA76" s="10">
        <v>2.14378E-5</v>
      </c>
      <c r="AB76" s="10">
        <v>1.6926899999999999E-5</v>
      </c>
      <c r="AC76" s="10">
        <v>2.0234899999999998E-5</v>
      </c>
      <c r="AD76" s="10">
        <v>1.8984700000000001E-5</v>
      </c>
      <c r="AE76" s="10">
        <v>1.91725E-5</v>
      </c>
      <c r="AF76" s="10"/>
      <c r="AG76" s="10">
        <v>7.0922999999999998E-6</v>
      </c>
      <c r="AH76" s="10">
        <v>6.2768699999999996E-6</v>
      </c>
      <c r="AI76" s="10">
        <v>6.2337199999999998E-6</v>
      </c>
      <c r="AJ76" s="10">
        <v>6.4262499999999997E-6</v>
      </c>
      <c r="AK76" s="10">
        <v>6.02815E-6</v>
      </c>
      <c r="AL76" s="10">
        <f t="shared" si="3"/>
        <v>6.4114579999999988E-6</v>
      </c>
      <c r="AM76" s="3">
        <f t="shared" si="4"/>
        <v>4.063232646182101E-7</v>
      </c>
      <c r="AN76" s="5">
        <f t="shared" si="5"/>
        <v>6.3374549847820916</v>
      </c>
      <c r="AP76" s="3">
        <v>1.8409526441927716E-2</v>
      </c>
      <c r="AQ76" s="3">
        <v>425</v>
      </c>
      <c r="AR76" s="3">
        <v>6.2684365781710914E-3</v>
      </c>
      <c r="AS76" s="3" t="s">
        <v>52</v>
      </c>
      <c r="AU76" s="3">
        <v>3.9480290018397826E-2</v>
      </c>
      <c r="AV76" s="3">
        <v>426</v>
      </c>
      <c r="AW76" s="3">
        <v>3.5148514851485145E-2</v>
      </c>
      <c r="AX76" s="3" t="s">
        <v>3355</v>
      </c>
      <c r="AZ76" s="11" t="s">
        <v>3356</v>
      </c>
      <c r="BB76" s="3">
        <v>0.13950788111832682</v>
      </c>
    </row>
    <row r="77" spans="1:54" s="3" customFormat="1" ht="18.75">
      <c r="A77" s="3" t="s">
        <v>380</v>
      </c>
      <c r="C77" s="3" t="s">
        <v>168</v>
      </c>
      <c r="D77" s="3" t="s">
        <v>178</v>
      </c>
      <c r="E77" s="3" t="s">
        <v>170</v>
      </c>
      <c r="F77" s="3" t="s">
        <v>381</v>
      </c>
      <c r="G77" s="3" t="s">
        <v>288</v>
      </c>
      <c r="H77" s="3" t="s">
        <v>382</v>
      </c>
      <c r="I77" s="13" t="s">
        <v>206</v>
      </c>
      <c r="K77" s="3" t="s">
        <v>291</v>
      </c>
      <c r="L77" s="3" t="s">
        <v>176</v>
      </c>
      <c r="M77" s="3">
        <v>662.64509999999996</v>
      </c>
      <c r="N77" s="3">
        <v>0.1</v>
      </c>
      <c r="O77" s="3">
        <v>19.82</v>
      </c>
      <c r="P77" s="10">
        <v>7.9745600000000004E-6</v>
      </c>
      <c r="Q77" s="10">
        <v>8.1563800000000007E-6</v>
      </c>
      <c r="R77" s="10">
        <v>8.1418900000000001E-6</v>
      </c>
      <c r="S77" s="10">
        <v>6.7738899999999998E-6</v>
      </c>
      <c r="T77" s="10">
        <v>8.0557300000000002E-6</v>
      </c>
      <c r="U77" s="10">
        <v>7.5578599999999998E-6</v>
      </c>
      <c r="V77" s="10">
        <v>1.03512E-5</v>
      </c>
      <c r="W77" s="10">
        <v>7.5161599999999999E-6</v>
      </c>
      <c r="X77" s="10">
        <v>9.0872800000000005E-6</v>
      </c>
      <c r="Y77" s="10">
        <v>8.4959799999999999E-6</v>
      </c>
      <c r="Z77" s="10">
        <v>1.08788E-5</v>
      </c>
      <c r="AA77" s="10">
        <v>9.2966300000000005E-6</v>
      </c>
      <c r="AB77" s="10">
        <v>7.3432799999999999E-6</v>
      </c>
      <c r="AC77" s="10">
        <v>8.6538300000000005E-6</v>
      </c>
      <c r="AD77" s="10">
        <v>8.0339499999999995E-6</v>
      </c>
      <c r="AE77" s="10">
        <v>8.3722400000000003E-6</v>
      </c>
      <c r="AF77" s="10"/>
      <c r="AG77" s="10">
        <v>7528690</v>
      </c>
      <c r="AH77" s="10">
        <v>7301960</v>
      </c>
      <c r="AI77" s="10">
        <v>7300280</v>
      </c>
      <c r="AJ77" s="10">
        <v>7765020</v>
      </c>
      <c r="AK77" s="10">
        <v>7489790</v>
      </c>
      <c r="AL77" s="10">
        <f t="shared" si="3"/>
        <v>7477148</v>
      </c>
      <c r="AM77" s="3">
        <f t="shared" si="4"/>
        <v>192132.64368659482</v>
      </c>
      <c r="AN77" s="5">
        <f t="shared" si="5"/>
        <v>2.5695979762149261</v>
      </c>
      <c r="AP77" s="3">
        <v>3.8387498140717811E-2</v>
      </c>
      <c r="AQ77" s="3">
        <v>478</v>
      </c>
      <c r="AR77" s="3">
        <v>7.0501474926253681E-3</v>
      </c>
      <c r="AS77" s="3" t="s">
        <v>52</v>
      </c>
      <c r="AU77" s="3">
        <v>0.45840877731939922</v>
      </c>
      <c r="AV77" s="3">
        <v>611</v>
      </c>
      <c r="AW77" s="3">
        <v>5.0412541254125413E-2</v>
      </c>
      <c r="AX77" s="3" t="s">
        <v>3355</v>
      </c>
      <c r="AZ77" s="11" t="s">
        <v>3356</v>
      </c>
      <c r="BB77" s="3">
        <v>7.3194110284563935E-2</v>
      </c>
    </row>
    <row r="78" spans="1:54" s="3" customFormat="1" ht="18.75">
      <c r="A78" s="3" t="s">
        <v>383</v>
      </c>
      <c r="C78" s="3" t="s">
        <v>168</v>
      </c>
      <c r="D78" s="3" t="s">
        <v>384</v>
      </c>
      <c r="E78" s="3" t="s">
        <v>385</v>
      </c>
      <c r="F78" s="3" t="s">
        <v>386</v>
      </c>
      <c r="G78" s="3" t="s">
        <v>387</v>
      </c>
      <c r="H78" s="3" t="s">
        <v>388</v>
      </c>
      <c r="K78" s="3" t="s">
        <v>389</v>
      </c>
      <c r="L78" s="3" t="s">
        <v>176</v>
      </c>
      <c r="M78" s="3">
        <v>620.56179999999995</v>
      </c>
      <c r="N78" s="3">
        <v>0.5</v>
      </c>
      <c r="O78" s="3">
        <v>18.66</v>
      </c>
      <c r="P78" s="10">
        <v>4.9131600000000002E-5</v>
      </c>
      <c r="Q78" s="10">
        <v>5.0589600000000001E-5</v>
      </c>
      <c r="R78" s="10">
        <v>5.6490100000000003E-5</v>
      </c>
      <c r="S78" s="10">
        <v>4.9783900000000003E-5</v>
      </c>
      <c r="T78" s="10">
        <v>8.0902999999999994E-5</v>
      </c>
      <c r="U78" s="10">
        <v>7.51822E-5</v>
      </c>
      <c r="V78" s="10">
        <v>9.9895999999999994E-5</v>
      </c>
      <c r="W78" s="10">
        <v>8.10538E-5</v>
      </c>
      <c r="X78" s="10">
        <v>9.6793500000000001E-5</v>
      </c>
      <c r="Y78" s="10">
        <v>9.8546400000000002E-5</v>
      </c>
      <c r="Z78" s="3">
        <v>1.26227E-4</v>
      </c>
      <c r="AA78" s="3">
        <v>1.0511E-4</v>
      </c>
      <c r="AB78" s="10">
        <v>5.1637200000000001E-5</v>
      </c>
      <c r="AC78" s="10">
        <v>6.7096500000000004E-5</v>
      </c>
      <c r="AD78" s="10">
        <v>6.6978599999999996E-5</v>
      </c>
      <c r="AE78" s="10">
        <v>6.3250099999999999E-5</v>
      </c>
      <c r="AF78" s="10"/>
      <c r="AG78" s="10">
        <v>1384430</v>
      </c>
      <c r="AH78" s="10">
        <v>1204440</v>
      </c>
      <c r="AI78" s="10">
        <v>1418470</v>
      </c>
      <c r="AJ78" s="10">
        <v>1530940</v>
      </c>
      <c r="AK78" s="10">
        <v>1478860</v>
      </c>
      <c r="AL78" s="10">
        <f t="shared" si="3"/>
        <v>1403428</v>
      </c>
      <c r="AM78" s="3">
        <f t="shared" si="4"/>
        <v>124632.16547103721</v>
      </c>
      <c r="AN78" s="5">
        <f t="shared" si="5"/>
        <v>8.8805528656288182</v>
      </c>
      <c r="AP78" s="3">
        <v>2.7179138650561727E-3</v>
      </c>
      <c r="AQ78" s="3">
        <v>267</v>
      </c>
      <c r="AR78" s="3">
        <v>3.9380530973451332E-3</v>
      </c>
      <c r="AS78" s="3" t="s">
        <v>74</v>
      </c>
      <c r="AU78" s="3">
        <v>6.1211496515326596E-3</v>
      </c>
      <c r="AV78" s="3">
        <v>201</v>
      </c>
      <c r="AW78" s="3">
        <v>1.6584158415841585E-2</v>
      </c>
      <c r="AX78" s="3" t="s">
        <v>3356</v>
      </c>
      <c r="AZ78" s="11" t="s">
        <v>3356</v>
      </c>
      <c r="BB78" s="3">
        <v>2.8380248864517364E-3</v>
      </c>
    </row>
    <row r="79" spans="1:54" s="3" customFormat="1" ht="18.75">
      <c r="A79" s="3" t="s">
        <v>390</v>
      </c>
      <c r="C79" s="3" t="s">
        <v>168</v>
      </c>
      <c r="D79" s="3" t="s">
        <v>384</v>
      </c>
      <c r="E79" s="3" t="s">
        <v>385</v>
      </c>
      <c r="F79" s="3" t="s">
        <v>391</v>
      </c>
      <c r="G79" s="3" t="s">
        <v>392</v>
      </c>
      <c r="H79" s="3" t="s">
        <v>393</v>
      </c>
      <c r="K79" s="3" t="s">
        <v>394</v>
      </c>
      <c r="L79" s="3" t="s">
        <v>176</v>
      </c>
      <c r="M79" s="3">
        <v>674.6087</v>
      </c>
      <c r="N79" s="3">
        <v>0.3</v>
      </c>
      <c r="O79" s="3">
        <v>19.64</v>
      </c>
      <c r="P79" s="10">
        <v>5.7839499999999999E-6</v>
      </c>
      <c r="Q79" s="10">
        <v>4.5992099999999998E-6</v>
      </c>
      <c r="R79" s="10">
        <v>6.7835999999999997E-6</v>
      </c>
      <c r="S79" s="10">
        <v>4.6767800000000001E-6</v>
      </c>
      <c r="T79" s="10">
        <v>7.9039799999999995E-6</v>
      </c>
      <c r="U79" s="10">
        <v>7.0525699999999996E-6</v>
      </c>
      <c r="V79" s="10">
        <v>8.5025099999999993E-6</v>
      </c>
      <c r="W79" s="10">
        <v>7.64417E-6</v>
      </c>
      <c r="X79" s="10">
        <v>6.06483E-5</v>
      </c>
      <c r="Y79" s="10">
        <v>6.1033599999999998E-5</v>
      </c>
      <c r="Z79" s="10">
        <v>6.8401599999999999E-5</v>
      </c>
      <c r="AA79" s="10">
        <v>6.1080299999999999E-5</v>
      </c>
      <c r="AB79" s="10">
        <v>3.4130900000000002E-5</v>
      </c>
      <c r="AC79" s="10">
        <v>3.9871199999999999E-5</v>
      </c>
      <c r="AD79" s="10">
        <v>4.0963300000000001E-5</v>
      </c>
      <c r="AE79" s="10">
        <v>3.7412800000000002E-5</v>
      </c>
      <c r="AG79" s="3">
        <v>900256</v>
      </c>
      <c r="AH79" s="3">
        <v>856833</v>
      </c>
      <c r="AI79" s="3">
        <v>874673</v>
      </c>
      <c r="AJ79" s="3">
        <v>840768</v>
      </c>
      <c r="AK79" s="3">
        <v>799770</v>
      </c>
      <c r="AL79" s="10">
        <f t="shared" si="3"/>
        <v>854460</v>
      </c>
      <c r="AM79" s="3">
        <f t="shared" si="4"/>
        <v>37715.835792144389</v>
      </c>
      <c r="AN79" s="5">
        <f t="shared" si="5"/>
        <v>4.4139966519374099</v>
      </c>
      <c r="AP79" s="3">
        <v>2.8223115018174198E-5</v>
      </c>
      <c r="AQ79" s="3">
        <v>20</v>
      </c>
      <c r="AR79" s="3">
        <v>2.9498525073746312E-4</v>
      </c>
      <c r="AS79" s="3" t="s">
        <v>74</v>
      </c>
      <c r="AU79" s="3">
        <v>1.2635971156543501E-2</v>
      </c>
      <c r="AV79" s="3">
        <v>310</v>
      </c>
      <c r="AW79" s="3">
        <v>2.5577557755775578E-2</v>
      </c>
      <c r="AX79" s="3" t="s">
        <v>3356</v>
      </c>
      <c r="AZ79" s="11" t="s">
        <v>3356</v>
      </c>
      <c r="BB79" s="3">
        <v>6.5682548278579722E-5</v>
      </c>
    </row>
    <row r="80" spans="1:54" s="3" customFormat="1" ht="18.75">
      <c r="A80" s="3" t="s">
        <v>395</v>
      </c>
      <c r="C80" s="3" t="s">
        <v>168</v>
      </c>
      <c r="D80" s="3" t="s">
        <v>384</v>
      </c>
      <c r="E80" s="3" t="s">
        <v>385</v>
      </c>
      <c r="F80" s="3" t="s">
        <v>391</v>
      </c>
      <c r="G80" s="3" t="s">
        <v>392</v>
      </c>
      <c r="H80" s="3" t="s">
        <v>393</v>
      </c>
      <c r="K80" s="3" t="s">
        <v>394</v>
      </c>
      <c r="L80" s="3" t="s">
        <v>176</v>
      </c>
      <c r="M80" s="3">
        <v>674.6087</v>
      </c>
      <c r="N80" s="3">
        <v>0.2</v>
      </c>
      <c r="O80" s="3">
        <v>19.73</v>
      </c>
      <c r="P80" s="10">
        <v>2.8806399999999999E-5</v>
      </c>
      <c r="Q80" s="10">
        <v>3.0351199999999998E-5</v>
      </c>
      <c r="R80" s="10">
        <v>2.9889399999999999E-5</v>
      </c>
      <c r="S80" s="10">
        <v>2.8983899999999999E-5</v>
      </c>
      <c r="T80" s="10">
        <v>3.0868299999999997E-5</v>
      </c>
      <c r="U80" s="10">
        <v>2.80047E-5</v>
      </c>
      <c r="V80" s="10">
        <v>3.9467400000000001E-5</v>
      </c>
      <c r="W80" s="10">
        <v>2.9146199999999999E-5</v>
      </c>
      <c r="X80" s="10">
        <v>4.6756299999999998E-5</v>
      </c>
      <c r="Y80" s="10">
        <v>4.5960600000000002E-5</v>
      </c>
      <c r="Z80" s="10">
        <v>6.4237699999999997E-5</v>
      </c>
      <c r="AA80" s="10">
        <v>5.1621900000000001E-5</v>
      </c>
      <c r="AB80" s="10">
        <v>2.0945600000000002E-5</v>
      </c>
      <c r="AC80" s="10">
        <v>2.8552400000000001E-5</v>
      </c>
      <c r="AD80" s="10">
        <v>2.8268000000000001E-5</v>
      </c>
      <c r="AE80" s="10">
        <v>2.7694500000000001E-5</v>
      </c>
      <c r="AF80" s="10"/>
      <c r="AG80" s="3">
        <v>1.5943899999999999E-4</v>
      </c>
      <c r="AH80" s="3">
        <v>1.4946800000000001E-4</v>
      </c>
      <c r="AI80" s="3">
        <v>1.51688E-4</v>
      </c>
      <c r="AJ80" s="3">
        <v>1.4931100000000001E-4</v>
      </c>
      <c r="AK80" s="3">
        <v>1.52662E-4</v>
      </c>
      <c r="AL80" s="10">
        <f t="shared" si="3"/>
        <v>1.525136E-4</v>
      </c>
      <c r="AM80" s="3">
        <f t="shared" si="4"/>
        <v>4.1290776572982892E-6</v>
      </c>
      <c r="AN80" s="5">
        <f t="shared" si="5"/>
        <v>2.7073504640230706</v>
      </c>
      <c r="AP80" s="3">
        <v>1.2336876716339432E-2</v>
      </c>
      <c r="AQ80" s="3">
        <v>396</v>
      </c>
      <c r="AR80" s="3">
        <v>5.8407079646017705E-3</v>
      </c>
      <c r="AS80" s="3" t="s">
        <v>52</v>
      </c>
      <c r="AU80" s="3">
        <v>0.43192242784647256</v>
      </c>
      <c r="AV80" s="3">
        <v>609</v>
      </c>
      <c r="AW80" s="3">
        <v>5.0247524752475251E-2</v>
      </c>
      <c r="AX80" s="3" t="s">
        <v>3355</v>
      </c>
      <c r="AZ80" s="11" t="s">
        <v>3356</v>
      </c>
      <c r="BB80" s="3">
        <v>4.6969329500362875E-3</v>
      </c>
    </row>
    <row r="81" spans="1:54" s="3" customFormat="1" ht="18.75">
      <c r="A81" s="3" t="s">
        <v>396</v>
      </c>
      <c r="C81" s="3" t="s">
        <v>168</v>
      </c>
      <c r="D81" s="3" t="s">
        <v>384</v>
      </c>
      <c r="E81" s="3" t="s">
        <v>385</v>
      </c>
      <c r="F81" s="3" t="s">
        <v>397</v>
      </c>
      <c r="G81" s="3" t="s">
        <v>398</v>
      </c>
      <c r="H81" s="3" t="s">
        <v>399</v>
      </c>
      <c r="K81" s="3" t="s">
        <v>400</v>
      </c>
      <c r="L81" s="3" t="s">
        <v>176</v>
      </c>
      <c r="M81" s="3">
        <v>672.59310000000005</v>
      </c>
      <c r="N81" s="3">
        <v>0.2</v>
      </c>
      <c r="O81" s="3">
        <v>18.78</v>
      </c>
      <c r="P81" s="10">
        <v>1.29631E-5</v>
      </c>
      <c r="Q81" s="10">
        <v>1.47797E-5</v>
      </c>
      <c r="R81" s="10">
        <v>1.5292299999999999E-5</v>
      </c>
      <c r="S81" s="10">
        <v>1.3253E-5</v>
      </c>
      <c r="T81" s="10">
        <v>1.37026E-5</v>
      </c>
      <c r="U81" s="10">
        <v>1.27308E-5</v>
      </c>
      <c r="V81" s="10">
        <v>1.66355E-5</v>
      </c>
      <c r="W81" s="10">
        <v>1.34824E-5</v>
      </c>
      <c r="X81" s="10">
        <v>1.7795499999999999E-5</v>
      </c>
      <c r="Y81" s="10">
        <v>1.99512E-5</v>
      </c>
      <c r="Z81" s="10">
        <v>2.2042400000000001E-5</v>
      </c>
      <c r="AA81" s="10">
        <v>1.8742399999999999E-5</v>
      </c>
      <c r="AB81" s="10">
        <v>1.11501E-5</v>
      </c>
      <c r="AC81" s="10">
        <v>1.3681300000000001E-5</v>
      </c>
      <c r="AD81" s="10">
        <v>1.4688899999999999E-5</v>
      </c>
      <c r="AE81" s="10">
        <v>1.30473E-5</v>
      </c>
      <c r="AF81" s="10"/>
      <c r="AG81" s="10">
        <v>37641100</v>
      </c>
      <c r="AH81" s="10">
        <v>38535900</v>
      </c>
      <c r="AI81" s="10">
        <v>36474500</v>
      </c>
      <c r="AJ81" s="10">
        <v>38525300</v>
      </c>
      <c r="AK81" s="10">
        <v>36037600</v>
      </c>
      <c r="AL81" s="10">
        <f t="shared" si="3"/>
        <v>37442880</v>
      </c>
      <c r="AM81" s="3">
        <f t="shared" si="4"/>
        <v>1153059.9125804349</v>
      </c>
      <c r="AN81" s="5">
        <f t="shared" si="5"/>
        <v>3.0795171540769166</v>
      </c>
      <c r="AP81" s="3">
        <v>3.5680282750807282E-3</v>
      </c>
      <c r="AQ81" s="3">
        <v>289</v>
      </c>
      <c r="AR81" s="3">
        <v>4.2625368731563423E-3</v>
      </c>
      <c r="AS81" s="3" t="s">
        <v>74</v>
      </c>
      <c r="AU81" s="3">
        <v>0.95143462998073236</v>
      </c>
      <c r="AV81" s="3">
        <v>673</v>
      </c>
      <c r="AW81" s="3">
        <v>5.5528052805280531E-2</v>
      </c>
      <c r="AX81" s="3" t="s">
        <v>3355</v>
      </c>
      <c r="AZ81" s="11" t="s">
        <v>3356</v>
      </c>
      <c r="BB81" s="3">
        <v>1.736086773532083E-3</v>
      </c>
    </row>
    <row r="82" spans="1:54" s="3" customFormat="1" ht="18.75">
      <c r="A82" s="3" t="s">
        <v>401</v>
      </c>
      <c r="C82" s="3" t="s">
        <v>402</v>
      </c>
      <c r="D82" s="3" t="s">
        <v>403</v>
      </c>
      <c r="E82" s="3" t="s">
        <v>404</v>
      </c>
      <c r="F82" s="3" t="s">
        <v>405</v>
      </c>
      <c r="G82" s="3" t="s">
        <v>406</v>
      </c>
      <c r="H82" s="3" t="s">
        <v>407</v>
      </c>
      <c r="I82" s="12" t="s">
        <v>314</v>
      </c>
      <c r="K82" s="3" t="s">
        <v>408</v>
      </c>
      <c r="L82" s="3" t="s">
        <v>54</v>
      </c>
      <c r="M82" s="3">
        <v>530.47850000000005</v>
      </c>
      <c r="N82" s="3">
        <v>0.3</v>
      </c>
      <c r="O82" s="3">
        <v>16.46</v>
      </c>
      <c r="P82" s="10">
        <v>1.17682E-5</v>
      </c>
      <c r="Q82" s="10">
        <v>1.26055E-5</v>
      </c>
      <c r="R82" s="10">
        <v>1.43723E-5</v>
      </c>
      <c r="S82" s="10">
        <v>1.13766E-5</v>
      </c>
      <c r="T82" s="10">
        <v>3.3911600000000002E-5</v>
      </c>
      <c r="U82" s="10">
        <v>2.99223E-5</v>
      </c>
      <c r="V82" s="10">
        <v>3.8942800000000003E-5</v>
      </c>
      <c r="W82" s="10">
        <v>3.3604199999999999E-5</v>
      </c>
      <c r="X82" s="10">
        <v>2.16867E-5</v>
      </c>
      <c r="Y82" s="10">
        <v>2.4788899999999999E-5</v>
      </c>
      <c r="Z82" s="10">
        <v>2.5734699999999999E-5</v>
      </c>
      <c r="AA82" s="10">
        <v>2.38067E-5</v>
      </c>
      <c r="AB82" s="10">
        <v>2.84806E-5</v>
      </c>
      <c r="AC82" s="10">
        <v>3.1746399999999998E-5</v>
      </c>
      <c r="AD82" s="10">
        <v>3.5521600000000002E-5</v>
      </c>
      <c r="AE82" s="10">
        <v>3.3708499999999998E-5</v>
      </c>
      <c r="AF82" s="10"/>
      <c r="AG82" s="10">
        <v>8.3813600000000007E-5</v>
      </c>
      <c r="AH82" s="10">
        <v>7.9742999999999999E-5</v>
      </c>
      <c r="AI82" s="10">
        <v>8.4439700000000004E-5</v>
      </c>
      <c r="AJ82" s="10">
        <v>8.4679999999999996E-5</v>
      </c>
      <c r="AK82" s="10">
        <v>8.7807599999999996E-5</v>
      </c>
      <c r="AL82" s="10">
        <f t="shared" si="3"/>
        <v>8.4096780000000003E-5</v>
      </c>
      <c r="AM82" s="3">
        <f t="shared" si="4"/>
        <v>2.8837265806591296E-6</v>
      </c>
      <c r="AN82" s="5">
        <f t="shared" si="5"/>
        <v>3.4290570705074908</v>
      </c>
      <c r="AP82" s="3">
        <v>6.6284710908758271E-5</v>
      </c>
      <c r="AQ82" s="3">
        <v>31</v>
      </c>
      <c r="AR82" s="3">
        <v>4.5722713864306783E-4</v>
      </c>
      <c r="AS82" s="3" t="s">
        <v>74</v>
      </c>
      <c r="AU82" s="3">
        <v>5.4548337117071161E-4</v>
      </c>
      <c r="AV82" s="3">
        <v>27</v>
      </c>
      <c r="AW82" s="3">
        <v>2.2277227722772275E-3</v>
      </c>
      <c r="AX82" s="3" t="s">
        <v>3356</v>
      </c>
      <c r="AZ82" s="11" t="s">
        <v>3356</v>
      </c>
      <c r="BB82" s="3">
        <v>5.4189204696862177E-3</v>
      </c>
    </row>
    <row r="83" spans="1:54" s="3" customFormat="1" ht="18.75">
      <c r="A83" s="3" t="s">
        <v>409</v>
      </c>
      <c r="C83" s="3" t="s">
        <v>402</v>
      </c>
      <c r="D83" s="3" t="s">
        <v>403</v>
      </c>
      <c r="E83" s="3" t="s">
        <v>404</v>
      </c>
      <c r="F83" s="3" t="s">
        <v>410</v>
      </c>
      <c r="G83" s="3" t="s">
        <v>411</v>
      </c>
      <c r="H83" s="3" t="s">
        <v>412</v>
      </c>
      <c r="I83" s="3" t="s">
        <v>413</v>
      </c>
      <c r="J83" s="3" t="s">
        <v>414</v>
      </c>
      <c r="K83" s="3" t="s">
        <v>415</v>
      </c>
      <c r="L83" s="3" t="s">
        <v>54</v>
      </c>
      <c r="M83" s="3">
        <v>558.50980000000004</v>
      </c>
      <c r="N83" s="3">
        <v>0.4</v>
      </c>
      <c r="O83" s="3">
        <v>17.54</v>
      </c>
      <c r="P83" s="3">
        <v>1.20969E-4</v>
      </c>
      <c r="Q83" s="3">
        <v>1.3078100000000001E-4</v>
      </c>
      <c r="R83" s="3">
        <v>1.4834099999999999E-4</v>
      </c>
      <c r="S83" s="3">
        <v>1.2993299999999999E-4</v>
      </c>
      <c r="T83" s="3">
        <v>4.2020799999999999E-4</v>
      </c>
      <c r="U83" s="3">
        <v>3.2989199999999998E-4</v>
      </c>
      <c r="V83" s="3">
        <v>4.4796099999999998E-4</v>
      </c>
      <c r="W83" s="3">
        <v>3.4675100000000001E-4</v>
      </c>
      <c r="X83" s="3">
        <v>2.63121E-4</v>
      </c>
      <c r="Y83" s="3">
        <v>2.9601999999999997E-4</v>
      </c>
      <c r="Z83" s="3">
        <v>3.4051200000000001E-4</v>
      </c>
      <c r="AA83" s="3">
        <v>2.70537E-4</v>
      </c>
      <c r="AB83" s="3">
        <v>3.86041E-4</v>
      </c>
      <c r="AC83" s="3">
        <v>4.5639200000000002E-4</v>
      </c>
      <c r="AD83" s="3">
        <v>4.7305699999999998E-4</v>
      </c>
      <c r="AE83" s="3">
        <v>4.5269800000000002E-4</v>
      </c>
      <c r="AG83" s="10">
        <v>2.8225199999999999E-5</v>
      </c>
      <c r="AH83" s="10">
        <v>2.7943500000000001E-5</v>
      </c>
      <c r="AI83" s="10">
        <v>2.82367E-5</v>
      </c>
      <c r="AJ83" s="10">
        <v>2.7377900000000001E-5</v>
      </c>
      <c r="AK83" s="10">
        <v>2.6698399999999998E-5</v>
      </c>
      <c r="AL83" s="10">
        <f t="shared" si="3"/>
        <v>2.7696340000000001E-5</v>
      </c>
      <c r="AM83" s="3">
        <f t="shared" si="4"/>
        <v>6.5765837864350254E-7</v>
      </c>
      <c r="AN83" s="5">
        <f t="shared" si="5"/>
        <v>2.3745317202327185</v>
      </c>
      <c r="AP83" s="3">
        <v>1.4566724244418766E-3</v>
      </c>
      <c r="AQ83" s="3">
        <v>197</v>
      </c>
      <c r="AR83" s="3">
        <v>2.9056047197640118E-3</v>
      </c>
      <c r="AS83" s="3" t="s">
        <v>74</v>
      </c>
      <c r="AU83" s="3">
        <v>2.3098768430556836E-3</v>
      </c>
      <c r="AV83" s="3">
        <v>78</v>
      </c>
      <c r="AW83" s="3">
        <v>6.4356435643564362E-3</v>
      </c>
      <c r="AX83" s="3" t="s">
        <v>3356</v>
      </c>
      <c r="AZ83" s="11" t="s">
        <v>3356</v>
      </c>
      <c r="BB83" s="3">
        <v>1.2288555121776458E-3</v>
      </c>
    </row>
    <row r="84" spans="1:54" s="3" customFormat="1" ht="18.75">
      <c r="A84" s="3" t="s">
        <v>416</v>
      </c>
      <c r="C84" s="3" t="s">
        <v>402</v>
      </c>
      <c r="D84" s="3" t="s">
        <v>403</v>
      </c>
      <c r="E84" s="3" t="s">
        <v>404</v>
      </c>
      <c r="F84" s="3" t="s">
        <v>417</v>
      </c>
      <c r="G84" s="3" t="s">
        <v>418</v>
      </c>
      <c r="H84" s="3" t="s">
        <v>419</v>
      </c>
      <c r="I84" s="3" t="s">
        <v>420</v>
      </c>
      <c r="J84" s="3" t="s">
        <v>421</v>
      </c>
      <c r="K84" s="3" t="s">
        <v>422</v>
      </c>
      <c r="L84" s="3" t="s">
        <v>54</v>
      </c>
      <c r="M84" s="3">
        <v>556.4941</v>
      </c>
      <c r="N84" s="3">
        <v>0.4</v>
      </c>
      <c r="O84" s="3">
        <v>16.61</v>
      </c>
      <c r="P84" s="10">
        <v>7475830</v>
      </c>
      <c r="Q84" s="10">
        <v>6208630</v>
      </c>
      <c r="R84" s="10">
        <v>8502950</v>
      </c>
      <c r="S84" s="10">
        <v>8067130</v>
      </c>
      <c r="T84" s="10">
        <v>28163600</v>
      </c>
      <c r="U84" s="10">
        <v>25954500</v>
      </c>
      <c r="V84" s="10">
        <v>29626800</v>
      </c>
      <c r="W84" s="10">
        <v>32096000</v>
      </c>
      <c r="X84" s="10">
        <v>15753700</v>
      </c>
      <c r="Y84" s="10">
        <v>14635000</v>
      </c>
      <c r="Z84" s="10">
        <v>18065400</v>
      </c>
      <c r="AA84" s="10">
        <v>18134700</v>
      </c>
      <c r="AB84" s="10">
        <v>28842100</v>
      </c>
      <c r="AC84" s="10">
        <v>30667900</v>
      </c>
      <c r="AD84" s="10">
        <v>30141100</v>
      </c>
      <c r="AE84" s="10">
        <v>30159000</v>
      </c>
      <c r="AF84" s="10"/>
      <c r="AG84" s="10">
        <v>8.8528600000000005E-5</v>
      </c>
      <c r="AH84" s="10">
        <v>8.9609299999999996E-5</v>
      </c>
      <c r="AI84" s="10">
        <v>8.8885E-5</v>
      </c>
      <c r="AJ84" s="10">
        <v>8.8481399999999996E-5</v>
      </c>
      <c r="AK84" s="10">
        <v>8.9327300000000001E-5</v>
      </c>
      <c r="AL84" s="10">
        <f t="shared" si="3"/>
        <v>8.8966319999999997E-5</v>
      </c>
      <c r="AM84" s="3">
        <f t="shared" si="4"/>
        <v>4.9423905855365047E-7</v>
      </c>
      <c r="AN84" s="5">
        <f t="shared" si="5"/>
        <v>0.55553501432188102</v>
      </c>
      <c r="AP84" s="3">
        <v>3.4503660868250989E-4</v>
      </c>
      <c r="AQ84" s="3">
        <v>73</v>
      </c>
      <c r="AR84" s="3">
        <v>1.0766961651917405E-3</v>
      </c>
      <c r="AS84" s="3" t="s">
        <v>74</v>
      </c>
      <c r="AU84" s="3">
        <v>1.2503432544493277E-4</v>
      </c>
      <c r="AV84" s="3">
        <v>11</v>
      </c>
      <c r="AW84" s="3">
        <v>9.0759075907590771E-4</v>
      </c>
      <c r="AX84" s="3" t="s">
        <v>3356</v>
      </c>
      <c r="AZ84" s="11" t="s">
        <v>3356</v>
      </c>
      <c r="BB84" s="3">
        <v>1.1903568614261064E-4</v>
      </c>
    </row>
    <row r="85" spans="1:54" s="3" customFormat="1" ht="18.75">
      <c r="A85" s="3" t="s">
        <v>423</v>
      </c>
      <c r="C85" s="3" t="s">
        <v>402</v>
      </c>
      <c r="D85" s="3" t="s">
        <v>403</v>
      </c>
      <c r="E85" s="3" t="s">
        <v>404</v>
      </c>
      <c r="F85" s="3" t="s">
        <v>424</v>
      </c>
      <c r="G85" s="3" t="s">
        <v>425</v>
      </c>
      <c r="H85" s="3" t="s">
        <v>426</v>
      </c>
      <c r="I85" s="12" t="s">
        <v>427</v>
      </c>
      <c r="J85" s="3" t="s">
        <v>428</v>
      </c>
      <c r="K85" s="3" t="s">
        <v>429</v>
      </c>
      <c r="L85" s="3" t="s">
        <v>54</v>
      </c>
      <c r="M85" s="3">
        <v>630.50980000000004</v>
      </c>
      <c r="N85" s="3">
        <v>0.3</v>
      </c>
      <c r="O85" s="3">
        <v>16.47</v>
      </c>
      <c r="P85" s="10">
        <v>3.28413E-6</v>
      </c>
      <c r="Q85" s="10">
        <v>3.3048300000000001E-6</v>
      </c>
      <c r="R85" s="10">
        <v>4.1087899999999997E-6</v>
      </c>
      <c r="S85" s="10">
        <v>4.2193600000000004E-6</v>
      </c>
      <c r="T85" s="10">
        <v>1.8641300000000001E-6</v>
      </c>
      <c r="U85" s="10">
        <v>2.1295999999999999E-6</v>
      </c>
      <c r="V85" s="10">
        <v>3.5806300000000001E-6</v>
      </c>
      <c r="W85" s="10">
        <v>2.3123899999999998E-6</v>
      </c>
      <c r="X85" s="10">
        <v>2.2335700000000001E-6</v>
      </c>
      <c r="Y85" s="10">
        <v>3.6057699999999999E-6</v>
      </c>
      <c r="Z85" s="10">
        <v>3.8497499999999999E-6</v>
      </c>
      <c r="AA85" s="10">
        <v>2.1943899999999998E-6</v>
      </c>
      <c r="AB85" s="3">
        <v>0</v>
      </c>
      <c r="AC85" s="10">
        <v>6.6652599999999997E-7</v>
      </c>
      <c r="AD85" s="10">
        <v>4.2237199999999999E-7</v>
      </c>
      <c r="AE85" s="3">
        <v>0</v>
      </c>
      <c r="AG85" s="10">
        <v>1.9151899999999999E-5</v>
      </c>
      <c r="AH85" s="10">
        <v>1.8442899999999999E-5</v>
      </c>
      <c r="AI85" s="10">
        <v>1.8593500000000001E-5</v>
      </c>
      <c r="AJ85" s="10">
        <v>1.89082E-5</v>
      </c>
      <c r="AK85" s="10">
        <v>1.88142E-5</v>
      </c>
      <c r="AL85" s="10">
        <f t="shared" si="3"/>
        <v>1.878214E-5</v>
      </c>
      <c r="AM85" s="3">
        <f t="shared" si="4"/>
        <v>2.7582161445397967E-7</v>
      </c>
      <c r="AN85" s="5">
        <f t="shared" si="5"/>
        <v>1.4685313518799223</v>
      </c>
      <c r="AP85" s="3">
        <v>0.19757571730092943</v>
      </c>
      <c r="AQ85" s="3">
        <v>565</v>
      </c>
      <c r="AR85" s="3">
        <v>8.3333333333333332E-3</v>
      </c>
      <c r="AS85" s="3" t="s">
        <v>52</v>
      </c>
      <c r="AU85" s="3">
        <v>3.847690515408559E-2</v>
      </c>
      <c r="AV85" s="3">
        <v>424</v>
      </c>
      <c r="AW85" s="3">
        <v>3.4983498349834989E-2</v>
      </c>
      <c r="AX85" s="3" t="s">
        <v>3355</v>
      </c>
      <c r="AZ85" s="11" t="s">
        <v>3356</v>
      </c>
      <c r="BB85" s="3">
        <v>5.2057543482606277E-3</v>
      </c>
    </row>
    <row r="86" spans="1:54" s="3" customFormat="1" ht="18.75">
      <c r="A86" s="3" t="s">
        <v>430</v>
      </c>
      <c r="C86" s="3" t="s">
        <v>402</v>
      </c>
      <c r="D86" s="3" t="s">
        <v>403</v>
      </c>
      <c r="E86" s="3" t="s">
        <v>404</v>
      </c>
      <c r="F86" s="3" t="s">
        <v>431</v>
      </c>
      <c r="G86" s="3" t="s">
        <v>432</v>
      </c>
      <c r="H86" s="3" t="s">
        <v>433</v>
      </c>
      <c r="I86" s="3" t="s">
        <v>434</v>
      </c>
      <c r="J86" s="3" t="s">
        <v>435</v>
      </c>
      <c r="K86" s="3" t="s">
        <v>436</v>
      </c>
      <c r="L86" s="3" t="s">
        <v>54</v>
      </c>
      <c r="M86" s="3">
        <v>698.66629999999998</v>
      </c>
      <c r="N86" s="3">
        <v>0.2</v>
      </c>
      <c r="O86" s="3">
        <v>22.42</v>
      </c>
      <c r="P86" s="10">
        <v>3070520</v>
      </c>
      <c r="Q86" s="10">
        <v>2433690</v>
      </c>
      <c r="R86" s="10">
        <v>3116760</v>
      </c>
      <c r="S86" s="10">
        <v>3000910</v>
      </c>
      <c r="T86" s="10">
        <v>12595900</v>
      </c>
      <c r="U86" s="10">
        <v>11046500</v>
      </c>
      <c r="V86" s="10">
        <v>12357800</v>
      </c>
      <c r="W86" s="10">
        <v>13487200</v>
      </c>
      <c r="X86" s="10">
        <v>8503170</v>
      </c>
      <c r="Y86" s="10">
        <v>6540000</v>
      </c>
      <c r="Z86" s="10">
        <v>10072600</v>
      </c>
      <c r="AA86" s="10">
        <v>9907830</v>
      </c>
      <c r="AB86" s="10">
        <v>15897400</v>
      </c>
      <c r="AC86" s="10">
        <v>16312300</v>
      </c>
      <c r="AD86" s="10">
        <v>15470800</v>
      </c>
      <c r="AE86" s="10">
        <v>17065100</v>
      </c>
      <c r="AF86" s="10"/>
      <c r="AG86" s="10">
        <v>4.6427999999999997E-5</v>
      </c>
      <c r="AH86" s="10">
        <v>4.4997499999999997E-5</v>
      </c>
      <c r="AI86" s="10">
        <v>4.7898400000000002E-5</v>
      </c>
      <c r="AJ86" s="10">
        <v>4.5708599999999998E-5</v>
      </c>
      <c r="AK86" s="10">
        <v>4.75823E-5</v>
      </c>
      <c r="AL86" s="10">
        <f t="shared" si="3"/>
        <v>4.6522959999999999E-5</v>
      </c>
      <c r="AM86" s="3">
        <f t="shared" si="4"/>
        <v>1.2260979010666337E-6</v>
      </c>
      <c r="AN86" s="5">
        <f t="shared" si="5"/>
        <v>2.6354683817767266</v>
      </c>
      <c r="AP86" s="3">
        <v>4.6642679691258088E-3</v>
      </c>
      <c r="AQ86" s="3">
        <v>311</v>
      </c>
      <c r="AR86" s="3">
        <v>4.5870206489675514E-3</v>
      </c>
      <c r="AS86" s="3" t="s">
        <v>52</v>
      </c>
      <c r="AU86" s="3">
        <v>1.2153909351627409E-4</v>
      </c>
      <c r="AV86" s="3">
        <v>9</v>
      </c>
      <c r="AW86" s="3">
        <v>7.4257425742574258E-4</v>
      </c>
      <c r="AX86" s="3" t="s">
        <v>3356</v>
      </c>
      <c r="AZ86" s="11" t="s">
        <v>3356</v>
      </c>
      <c r="BB86" s="3">
        <v>1.1014261650678767E-3</v>
      </c>
    </row>
    <row r="87" spans="1:54" s="3" customFormat="1" ht="18.75">
      <c r="A87" s="3" t="s">
        <v>437</v>
      </c>
      <c r="C87" s="3" t="s">
        <v>402</v>
      </c>
      <c r="D87" s="3" t="s">
        <v>403</v>
      </c>
      <c r="E87" s="3" t="s">
        <v>404</v>
      </c>
      <c r="F87" s="3" t="s">
        <v>438</v>
      </c>
      <c r="G87" s="3" t="s">
        <v>439</v>
      </c>
      <c r="H87" s="3" t="s">
        <v>440</v>
      </c>
      <c r="I87" s="3" t="s">
        <v>441</v>
      </c>
      <c r="J87" s="3" t="s">
        <v>442</v>
      </c>
      <c r="K87" s="3" t="s">
        <v>443</v>
      </c>
      <c r="L87" s="3" t="s">
        <v>54</v>
      </c>
      <c r="M87" s="3">
        <v>554.47850000000005</v>
      </c>
      <c r="N87" s="3">
        <v>0.3</v>
      </c>
      <c r="O87" s="3">
        <v>15.7</v>
      </c>
      <c r="P87" s="10">
        <v>3.3398600000000002E-6</v>
      </c>
      <c r="Q87" s="10">
        <v>3.7559599999999999E-6</v>
      </c>
      <c r="R87" s="10">
        <v>5.8882800000000003E-6</v>
      </c>
      <c r="S87" s="10">
        <v>5.1974399999999998E-6</v>
      </c>
      <c r="T87" s="10">
        <v>1.45302E-5</v>
      </c>
      <c r="U87" s="10">
        <v>1.5661000000000001E-5</v>
      </c>
      <c r="V87" s="10">
        <v>2.4379599999999999E-5</v>
      </c>
      <c r="W87" s="10">
        <v>1.80924E-5</v>
      </c>
      <c r="X87" s="10">
        <v>1.00899E-5</v>
      </c>
      <c r="Y87" s="10">
        <v>1.3094299999999999E-5</v>
      </c>
      <c r="Z87" s="10">
        <v>1.3279500000000001E-5</v>
      </c>
      <c r="AA87" s="10">
        <v>9.6858100000000004E-6</v>
      </c>
      <c r="AB87" s="10">
        <v>1.0490699999999999E-5</v>
      </c>
      <c r="AC87" s="10">
        <v>1.2349499999999999E-5</v>
      </c>
      <c r="AD87" s="10">
        <v>1.16962E-5</v>
      </c>
      <c r="AE87" s="10">
        <v>1.03633E-5</v>
      </c>
      <c r="AF87" s="10"/>
      <c r="AG87" s="10">
        <v>6.6833900000000004E-6</v>
      </c>
      <c r="AH87" s="10">
        <v>6.68876E-6</v>
      </c>
      <c r="AI87" s="10">
        <v>7.5700200000000001E-6</v>
      </c>
      <c r="AJ87" s="10">
        <v>7.1323100000000002E-6</v>
      </c>
      <c r="AK87" s="10">
        <v>6.8387799999999999E-6</v>
      </c>
      <c r="AL87" s="10">
        <f t="shared" si="3"/>
        <v>6.9826520000000004E-6</v>
      </c>
      <c r="AM87" s="3">
        <f t="shared" si="4"/>
        <v>3.7550901756149606E-7</v>
      </c>
      <c r="AN87" s="5">
        <f t="shared" si="5"/>
        <v>5.377742118059099</v>
      </c>
      <c r="AP87" s="3">
        <v>1.5558239180951579E-3</v>
      </c>
      <c r="AQ87" s="3">
        <v>203</v>
      </c>
      <c r="AR87" s="3">
        <v>2.994100294985251E-3</v>
      </c>
      <c r="AS87" s="3" t="s">
        <v>74</v>
      </c>
      <c r="AU87" s="3">
        <v>6.2864108373668851E-3</v>
      </c>
      <c r="AV87" s="3">
        <v>203</v>
      </c>
      <c r="AW87" s="3">
        <v>1.6749174917491751E-2</v>
      </c>
      <c r="AX87" s="3" t="s">
        <v>3356</v>
      </c>
      <c r="AZ87" s="11" t="s">
        <v>3356</v>
      </c>
      <c r="BB87" s="3">
        <v>0.78356362022382353</v>
      </c>
    </row>
    <row r="88" spans="1:54" s="3" customFormat="1" ht="18.75">
      <c r="A88" s="3" t="s">
        <v>444</v>
      </c>
      <c r="C88" s="3" t="s">
        <v>402</v>
      </c>
      <c r="D88" s="3" t="s">
        <v>403</v>
      </c>
      <c r="E88" s="3" t="s">
        <v>404</v>
      </c>
      <c r="F88" s="3" t="s">
        <v>445</v>
      </c>
      <c r="G88" s="3" t="s">
        <v>446</v>
      </c>
      <c r="H88" s="3" t="s">
        <v>447</v>
      </c>
      <c r="I88" s="3" t="s">
        <v>448</v>
      </c>
      <c r="J88" s="3" t="s">
        <v>449</v>
      </c>
      <c r="K88" s="3" t="s">
        <v>450</v>
      </c>
      <c r="L88" s="3" t="s">
        <v>54</v>
      </c>
      <c r="M88" s="3">
        <v>572.52539999999999</v>
      </c>
      <c r="N88" s="3">
        <v>0.2</v>
      </c>
      <c r="O88" s="3">
        <v>18.03</v>
      </c>
      <c r="P88" s="10">
        <v>4012660</v>
      </c>
      <c r="Q88" s="10">
        <v>3637490</v>
      </c>
      <c r="R88" s="10">
        <v>4571500</v>
      </c>
      <c r="S88" s="10">
        <v>4224020</v>
      </c>
      <c r="T88" s="10">
        <v>8543310</v>
      </c>
      <c r="U88" s="10">
        <v>8877220</v>
      </c>
      <c r="V88" s="10">
        <v>9443890</v>
      </c>
      <c r="W88" s="10">
        <v>10485400</v>
      </c>
      <c r="X88" s="10">
        <v>5326090</v>
      </c>
      <c r="Y88" s="10">
        <v>4501010</v>
      </c>
      <c r="Z88" s="10">
        <v>6660860</v>
      </c>
      <c r="AA88" s="10">
        <v>6353890</v>
      </c>
      <c r="AB88" s="10">
        <v>8987290</v>
      </c>
      <c r="AC88" s="10">
        <v>9170140</v>
      </c>
      <c r="AD88" s="10">
        <v>9408140</v>
      </c>
      <c r="AE88" s="10">
        <v>9763180</v>
      </c>
      <c r="AG88" s="10">
        <v>299436000</v>
      </c>
      <c r="AH88" s="10">
        <v>299343000</v>
      </c>
      <c r="AI88" s="10">
        <v>296995000</v>
      </c>
      <c r="AJ88" s="10">
        <v>299450000</v>
      </c>
      <c r="AK88" s="10">
        <v>292110000</v>
      </c>
      <c r="AL88" s="10">
        <f t="shared" si="3"/>
        <v>297466800</v>
      </c>
      <c r="AM88" s="3">
        <f t="shared" si="4"/>
        <v>3172099.4152138424</v>
      </c>
      <c r="AN88" s="5">
        <f t="shared" si="5"/>
        <v>1.0663709076824177</v>
      </c>
      <c r="AP88" s="3">
        <v>4.0619652811670771E-2</v>
      </c>
      <c r="AQ88" s="3">
        <v>481</v>
      </c>
      <c r="AR88" s="3">
        <v>7.0943952802359879E-3</v>
      </c>
      <c r="AS88" s="3" t="s">
        <v>52</v>
      </c>
      <c r="AU88" s="3">
        <v>2.7535326331658966E-4</v>
      </c>
      <c r="AV88" s="3">
        <v>13</v>
      </c>
      <c r="AW88" s="3">
        <v>1.0726072607260726E-3</v>
      </c>
      <c r="AX88" s="3" t="s">
        <v>3356</v>
      </c>
      <c r="AZ88" s="11" t="s">
        <v>3356</v>
      </c>
      <c r="BB88" s="3">
        <v>3.0547027256642299E-3</v>
      </c>
    </row>
    <row r="89" spans="1:54" s="3" customFormat="1" ht="18.75">
      <c r="A89" s="3" t="s">
        <v>451</v>
      </c>
      <c r="C89" s="3" t="s">
        <v>402</v>
      </c>
      <c r="D89" s="3" t="s">
        <v>403</v>
      </c>
      <c r="E89" s="3" t="s">
        <v>404</v>
      </c>
      <c r="F89" s="3" t="s">
        <v>445</v>
      </c>
      <c r="G89" s="3" t="s">
        <v>446</v>
      </c>
      <c r="H89" s="3" t="s">
        <v>447</v>
      </c>
      <c r="I89" s="3" t="s">
        <v>448</v>
      </c>
      <c r="J89" s="3" t="s">
        <v>449</v>
      </c>
      <c r="K89" s="3" t="s">
        <v>450</v>
      </c>
      <c r="L89" s="3" t="s">
        <v>54</v>
      </c>
      <c r="M89" s="3">
        <v>572.52539999999999</v>
      </c>
      <c r="N89" s="3">
        <v>0.5</v>
      </c>
      <c r="O89" s="3">
        <v>17.850000000000001</v>
      </c>
      <c r="P89" s="10">
        <v>3978390</v>
      </c>
      <c r="Q89" s="10">
        <v>3637490</v>
      </c>
      <c r="R89" s="10">
        <v>4557510</v>
      </c>
      <c r="S89" s="10">
        <v>4211720</v>
      </c>
      <c r="T89" s="10">
        <v>8521200</v>
      </c>
      <c r="U89" s="10">
        <v>8795410</v>
      </c>
      <c r="V89" s="10">
        <v>9430870</v>
      </c>
      <c r="W89" s="10">
        <v>10485400</v>
      </c>
      <c r="X89" s="10">
        <v>5303890</v>
      </c>
      <c r="Y89" s="10">
        <v>4484060</v>
      </c>
      <c r="Z89" s="10">
        <v>6641960</v>
      </c>
      <c r="AA89" s="10">
        <v>6331800</v>
      </c>
      <c r="AB89" s="10">
        <v>8987290</v>
      </c>
      <c r="AC89" s="10">
        <v>9150570</v>
      </c>
      <c r="AD89" s="10">
        <v>9384000</v>
      </c>
      <c r="AE89" s="10">
        <v>9734550</v>
      </c>
      <c r="AF89" s="10"/>
      <c r="AG89" s="10">
        <v>1.8445899999999999E-5</v>
      </c>
      <c r="AH89" s="10">
        <v>1.70635E-5</v>
      </c>
      <c r="AI89" s="10">
        <v>1.92176E-5</v>
      </c>
      <c r="AJ89" s="10">
        <v>1.8392600000000001E-5</v>
      </c>
      <c r="AK89" s="10">
        <v>1.8130200000000001E-5</v>
      </c>
      <c r="AL89" s="10">
        <f t="shared" si="3"/>
        <v>1.824996E-5</v>
      </c>
      <c r="AM89" s="3">
        <f t="shared" si="4"/>
        <v>7.773505663469989E-7</v>
      </c>
      <c r="AN89" s="5">
        <f t="shared" si="5"/>
        <v>4.2594644938783368</v>
      </c>
      <c r="AP89" s="3">
        <v>4.0914735651608698E-2</v>
      </c>
      <c r="AQ89" s="3">
        <v>484</v>
      </c>
      <c r="AR89" s="3">
        <v>7.1386430678466077E-3</v>
      </c>
      <c r="AS89" s="3" t="s">
        <v>52</v>
      </c>
      <c r="AU89" s="3">
        <v>3.3193647043661118E-4</v>
      </c>
      <c r="AV89" s="3">
        <v>15</v>
      </c>
      <c r="AW89" s="3">
        <v>1.2376237623762379E-3</v>
      </c>
      <c r="AX89" s="3" t="s">
        <v>3356</v>
      </c>
      <c r="AZ89" s="11" t="s">
        <v>3356</v>
      </c>
      <c r="BB89" s="3">
        <v>3.1272383049610764E-3</v>
      </c>
    </row>
    <row r="90" spans="1:54" s="3" customFormat="1" ht="18.75">
      <c r="A90" s="3" t="s">
        <v>452</v>
      </c>
      <c r="C90" s="3" t="s">
        <v>402</v>
      </c>
      <c r="D90" s="3" t="s">
        <v>403</v>
      </c>
      <c r="E90" s="3" t="s">
        <v>404</v>
      </c>
      <c r="F90" s="3" t="s">
        <v>453</v>
      </c>
      <c r="G90" s="3" t="s">
        <v>454</v>
      </c>
      <c r="H90" s="3" t="s">
        <v>455</v>
      </c>
      <c r="I90" s="3" t="s">
        <v>456</v>
      </c>
      <c r="J90" s="3" t="s">
        <v>457</v>
      </c>
      <c r="K90" s="3" t="s">
        <v>458</v>
      </c>
      <c r="L90" s="3" t="s">
        <v>54</v>
      </c>
      <c r="M90" s="3">
        <v>570.50980000000004</v>
      </c>
      <c r="N90" s="3">
        <v>0.5</v>
      </c>
      <c r="O90" s="3">
        <v>17.14</v>
      </c>
      <c r="P90" s="10">
        <v>1.25198E-5</v>
      </c>
      <c r="Q90" s="10">
        <v>1.40981E-5</v>
      </c>
      <c r="R90" s="10">
        <v>1.42259E-5</v>
      </c>
      <c r="S90" s="10">
        <v>1.2733400000000001E-5</v>
      </c>
      <c r="T90" s="10">
        <v>2.7469000000000001E-5</v>
      </c>
      <c r="U90" s="10">
        <v>2.4028100000000001E-5</v>
      </c>
      <c r="V90" s="10">
        <v>3.1711700000000003E-5</v>
      </c>
      <c r="W90" s="10">
        <v>2.60376E-5</v>
      </c>
      <c r="X90" s="10">
        <v>1.7382300000000001E-5</v>
      </c>
      <c r="Y90" s="10">
        <v>2.13557E-5</v>
      </c>
      <c r="Z90" s="10">
        <v>1.9888799999999998E-5</v>
      </c>
      <c r="AA90" s="10">
        <v>1.99605E-5</v>
      </c>
      <c r="AB90" s="10">
        <v>1.33231E-5</v>
      </c>
      <c r="AC90" s="10">
        <v>1.6679300000000001E-5</v>
      </c>
      <c r="AD90" s="10">
        <v>1.97039E-5</v>
      </c>
      <c r="AE90" s="10">
        <v>1.5150800000000001E-5</v>
      </c>
      <c r="AF90" s="10"/>
      <c r="AG90" s="10">
        <v>2.56112E-5</v>
      </c>
      <c r="AH90" s="10">
        <v>2.5878199999999999E-5</v>
      </c>
      <c r="AI90" s="10">
        <v>2.5919300000000001E-5</v>
      </c>
      <c r="AJ90" s="10">
        <v>2.6876299999999999E-5</v>
      </c>
      <c r="AK90" s="10">
        <v>2.5812900000000001E-5</v>
      </c>
      <c r="AL90" s="10">
        <f t="shared" si="3"/>
        <v>2.6019580000000003E-5</v>
      </c>
      <c r="AM90" s="3">
        <f t="shared" si="4"/>
        <v>4.9333162983940062E-7</v>
      </c>
      <c r="AN90" s="5">
        <f t="shared" si="5"/>
        <v>1.8960015105524399</v>
      </c>
      <c r="AP90" s="3">
        <v>1.5762856795502964E-3</v>
      </c>
      <c r="AQ90" s="3">
        <v>205</v>
      </c>
      <c r="AR90" s="3">
        <v>3.023598820058997E-3</v>
      </c>
      <c r="AS90" s="3" t="s">
        <v>74</v>
      </c>
      <c r="AU90" s="3">
        <v>2.1834483778953692E-3</v>
      </c>
      <c r="AV90" s="3">
        <v>72</v>
      </c>
      <c r="AW90" s="3">
        <v>5.9405940594059407E-3</v>
      </c>
      <c r="AX90" s="3" t="s">
        <v>3356</v>
      </c>
      <c r="AZ90" s="11" t="s">
        <v>3356</v>
      </c>
      <c r="BB90" s="3">
        <v>8.2682415976383969E-2</v>
      </c>
    </row>
    <row r="91" spans="1:54" s="3" customFormat="1" ht="18.75">
      <c r="A91" s="3" t="s">
        <v>459</v>
      </c>
      <c r="C91" s="3" t="s">
        <v>402</v>
      </c>
      <c r="D91" s="3" t="s">
        <v>403</v>
      </c>
      <c r="E91" s="3" t="s">
        <v>404</v>
      </c>
      <c r="F91" s="3" t="s">
        <v>460</v>
      </c>
      <c r="G91" s="3" t="s">
        <v>461</v>
      </c>
      <c r="H91" s="3" t="s">
        <v>462</v>
      </c>
      <c r="I91" s="3" t="s">
        <v>463</v>
      </c>
      <c r="J91" s="3" t="s">
        <v>464</v>
      </c>
      <c r="K91" s="3" t="s">
        <v>465</v>
      </c>
      <c r="L91" s="3" t="s">
        <v>54</v>
      </c>
      <c r="M91" s="3">
        <v>596.52539999999999</v>
      </c>
      <c r="N91" s="3">
        <v>0.5</v>
      </c>
      <c r="O91" s="3">
        <v>17.399999999999999</v>
      </c>
      <c r="P91" s="10">
        <v>3839510</v>
      </c>
      <c r="Q91" s="10">
        <v>3049870</v>
      </c>
      <c r="R91" s="10">
        <v>4529600</v>
      </c>
      <c r="S91" s="10">
        <v>4058510</v>
      </c>
      <c r="T91" s="10">
        <v>7553790</v>
      </c>
      <c r="U91" s="10">
        <v>8098470</v>
      </c>
      <c r="V91" s="10">
        <v>8989770</v>
      </c>
      <c r="W91" s="10">
        <v>10267000</v>
      </c>
      <c r="X91" s="10">
        <v>4906630</v>
      </c>
      <c r="Y91" s="10">
        <v>4902980</v>
      </c>
      <c r="Z91" s="10">
        <v>5939390</v>
      </c>
      <c r="AA91" s="10">
        <v>6344970</v>
      </c>
      <c r="AB91" s="10">
        <v>5667460</v>
      </c>
      <c r="AC91" s="10">
        <v>5993650</v>
      </c>
      <c r="AD91" s="10">
        <v>5524190</v>
      </c>
      <c r="AE91" s="10">
        <v>6152350</v>
      </c>
      <c r="AF91" s="10"/>
      <c r="AG91" s="3">
        <v>1.2846600000000001E-4</v>
      </c>
      <c r="AH91" s="3">
        <v>1.2408300000000001E-4</v>
      </c>
      <c r="AI91" s="3">
        <v>1.2893099999999999E-4</v>
      </c>
      <c r="AJ91" s="3">
        <v>1.2929799999999999E-4</v>
      </c>
      <c r="AK91" s="3">
        <v>1.2888799999999999E-4</v>
      </c>
      <c r="AL91" s="10">
        <f t="shared" si="3"/>
        <v>1.2793320000000001E-4</v>
      </c>
      <c r="AM91" s="3">
        <f t="shared" si="4"/>
        <v>2.1724319782216354E-6</v>
      </c>
      <c r="AN91" s="5">
        <f t="shared" si="5"/>
        <v>1.6980986782333556</v>
      </c>
      <c r="AP91" s="3">
        <v>1.4254870091821973E-2</v>
      </c>
      <c r="AQ91" s="3">
        <v>408</v>
      </c>
      <c r="AR91" s="3">
        <v>6.0176991150442481E-3</v>
      </c>
      <c r="AS91" s="3" t="s">
        <v>52</v>
      </c>
      <c r="AU91" s="3">
        <v>1.1729433450749665E-3</v>
      </c>
      <c r="AV91" s="3">
        <v>46</v>
      </c>
      <c r="AW91" s="3">
        <v>3.7953795379537959E-3</v>
      </c>
      <c r="AX91" s="3" t="s">
        <v>3356</v>
      </c>
      <c r="AZ91" s="11" t="s">
        <v>3356</v>
      </c>
      <c r="BB91" s="3">
        <v>0.47524567581317406</v>
      </c>
    </row>
    <row r="92" spans="1:54" s="3" customFormat="1" ht="18.75">
      <c r="A92" s="3" t="s">
        <v>466</v>
      </c>
      <c r="C92" s="3" t="s">
        <v>402</v>
      </c>
      <c r="D92" s="3" t="s">
        <v>403</v>
      </c>
      <c r="E92" s="3" t="s">
        <v>404</v>
      </c>
      <c r="F92" s="3" t="s">
        <v>467</v>
      </c>
      <c r="G92" s="3" t="s">
        <v>468</v>
      </c>
      <c r="H92" s="3" t="s">
        <v>469</v>
      </c>
      <c r="I92" s="12" t="s">
        <v>182</v>
      </c>
      <c r="J92" s="3" t="s">
        <v>470</v>
      </c>
      <c r="K92" s="3" t="s">
        <v>471</v>
      </c>
      <c r="L92" s="3" t="s">
        <v>54</v>
      </c>
      <c r="M92" s="3">
        <v>586.54100000000005</v>
      </c>
      <c r="N92" s="3">
        <v>0.2</v>
      </c>
      <c r="O92" s="3">
        <v>18.350000000000001</v>
      </c>
      <c r="P92" s="10">
        <v>72245800</v>
      </c>
      <c r="Q92" s="10">
        <v>59534900</v>
      </c>
      <c r="R92" s="10">
        <v>75754200</v>
      </c>
      <c r="S92" s="10">
        <v>69130000</v>
      </c>
      <c r="T92" s="10">
        <v>323579000</v>
      </c>
      <c r="U92" s="10">
        <v>317161000</v>
      </c>
      <c r="V92" s="10">
        <v>331243000</v>
      </c>
      <c r="W92" s="10">
        <v>371524000</v>
      </c>
      <c r="X92" s="10">
        <v>194338000</v>
      </c>
      <c r="Y92" s="10">
        <v>166599000</v>
      </c>
      <c r="Z92" s="10">
        <v>226279000</v>
      </c>
      <c r="AA92" s="10">
        <v>219587000</v>
      </c>
      <c r="AB92" s="10">
        <v>542681000</v>
      </c>
      <c r="AC92" s="10">
        <v>539187000</v>
      </c>
      <c r="AD92" s="10">
        <v>529558000</v>
      </c>
      <c r="AE92" s="10">
        <v>567188000</v>
      </c>
      <c r="AF92" s="10"/>
      <c r="AG92" s="3">
        <v>1.14964E-3</v>
      </c>
      <c r="AH92" s="3">
        <v>1.1482199999999999E-3</v>
      </c>
      <c r="AI92" s="3">
        <v>1.1723899999999999E-3</v>
      </c>
      <c r="AJ92" s="3">
        <v>1.1577899999999999E-3</v>
      </c>
      <c r="AK92" s="3">
        <v>1.16906E-3</v>
      </c>
      <c r="AL92" s="10">
        <f t="shared" si="3"/>
        <v>1.15942E-3</v>
      </c>
      <c r="AM92" s="3">
        <f t="shared" si="4"/>
        <v>1.1010174839665362E-5</v>
      </c>
      <c r="AN92" s="5">
        <f t="shared" si="5"/>
        <v>0.94962781732809176</v>
      </c>
      <c r="AP92" s="3">
        <v>1.4841621897534207E-3</v>
      </c>
      <c r="AQ92" s="3">
        <v>199</v>
      </c>
      <c r="AR92" s="3">
        <v>2.9351032448377578E-3</v>
      </c>
      <c r="AS92" s="3" t="s">
        <v>74</v>
      </c>
      <c r="AU92" s="3">
        <v>8.5978550956026796E-5</v>
      </c>
      <c r="AV92" s="3">
        <v>5</v>
      </c>
      <c r="AW92" s="3">
        <v>4.1254125412541255E-4</v>
      </c>
      <c r="AX92" s="3" t="s">
        <v>3356</v>
      </c>
      <c r="AZ92" s="11" t="s">
        <v>3356</v>
      </c>
      <c r="BB92" s="3">
        <v>4.9201696433931563E-6</v>
      </c>
    </row>
    <row r="93" spans="1:54" s="3" customFormat="1" ht="18.75">
      <c r="A93" s="3" t="s">
        <v>472</v>
      </c>
      <c r="C93" s="3" t="s">
        <v>402</v>
      </c>
      <c r="D93" s="3" t="s">
        <v>403</v>
      </c>
      <c r="E93" s="3" t="s">
        <v>404</v>
      </c>
      <c r="F93" s="3" t="s">
        <v>467</v>
      </c>
      <c r="G93" s="3" t="s">
        <v>468</v>
      </c>
      <c r="H93" s="3" t="s">
        <v>469</v>
      </c>
      <c r="I93" s="12" t="s">
        <v>182</v>
      </c>
      <c r="J93" s="3" t="s">
        <v>470</v>
      </c>
      <c r="K93" s="3" t="s">
        <v>471</v>
      </c>
      <c r="L93" s="3" t="s">
        <v>54</v>
      </c>
      <c r="M93" s="3">
        <v>586.54100000000005</v>
      </c>
      <c r="N93" s="3">
        <v>0.3</v>
      </c>
      <c r="O93" s="3">
        <v>18.510000000000002</v>
      </c>
      <c r="P93" s="3">
        <v>3.4977499999999998E-4</v>
      </c>
      <c r="Q93" s="3">
        <v>3.4402100000000002E-4</v>
      </c>
      <c r="R93" s="3">
        <v>3.9888599999999999E-4</v>
      </c>
      <c r="S93" s="3">
        <v>3.3254999999999998E-4</v>
      </c>
      <c r="T93" s="3">
        <v>1.403E-3</v>
      </c>
      <c r="U93" s="3">
        <v>1.17486E-3</v>
      </c>
      <c r="V93" s="3">
        <v>1.58793E-3</v>
      </c>
      <c r="W93" s="3">
        <v>1.1648299999999999E-3</v>
      </c>
      <c r="X93" s="3">
        <v>9.59475E-4</v>
      </c>
      <c r="Y93" s="3">
        <v>9.8067300000000005E-4</v>
      </c>
      <c r="Z93" s="3">
        <v>1.18249E-3</v>
      </c>
      <c r="AA93" s="3">
        <v>9.7471199999999997E-4</v>
      </c>
      <c r="AB93" s="3">
        <v>1.5797000000000001E-3</v>
      </c>
      <c r="AC93" s="3">
        <v>1.8487099999999999E-3</v>
      </c>
      <c r="AD93" s="3">
        <v>1.8407499999999999E-3</v>
      </c>
      <c r="AE93" s="3">
        <v>1.7693800000000001E-3</v>
      </c>
      <c r="AF93" s="10"/>
      <c r="AG93" s="10">
        <v>9.5722800000000004E-5</v>
      </c>
      <c r="AH93" s="10">
        <v>9.6685800000000002E-5</v>
      </c>
      <c r="AI93" s="10">
        <v>9.8693199999999999E-5</v>
      </c>
      <c r="AJ93" s="10">
        <v>9.9616600000000004E-5</v>
      </c>
      <c r="AK93" s="10">
        <v>9.8581900000000006E-5</v>
      </c>
      <c r="AL93" s="10">
        <f t="shared" si="3"/>
        <v>9.7860060000000006E-5</v>
      </c>
      <c r="AM93" s="3">
        <f t="shared" si="4"/>
        <v>1.6005760581740561E-6</v>
      </c>
      <c r="AN93" s="5">
        <f t="shared" si="5"/>
        <v>1.6355764120459932</v>
      </c>
      <c r="AP93" s="3">
        <v>5.8486275977684865E-4</v>
      </c>
      <c r="AQ93" s="3">
        <v>110</v>
      </c>
      <c r="AR93" s="3">
        <v>1.6224188790560474E-3</v>
      </c>
      <c r="AS93" s="3" t="s">
        <v>74</v>
      </c>
      <c r="AU93" s="3">
        <v>2.0615038743772114E-3</v>
      </c>
      <c r="AV93" s="3">
        <v>68</v>
      </c>
      <c r="AW93" s="3">
        <v>5.6105610561056106E-3</v>
      </c>
      <c r="AX93" s="3" t="s">
        <v>3356</v>
      </c>
      <c r="AZ93" s="11" t="s">
        <v>3356</v>
      </c>
      <c r="BB93" s="3">
        <v>1.2472121570665116E-4</v>
      </c>
    </row>
    <row r="94" spans="1:54" s="3" customFormat="1" ht="18.75">
      <c r="A94" s="3" t="s">
        <v>473</v>
      </c>
      <c r="C94" s="3" t="s">
        <v>402</v>
      </c>
      <c r="D94" s="3" t="s">
        <v>403</v>
      </c>
      <c r="E94" s="3" t="s">
        <v>404</v>
      </c>
      <c r="F94" s="3" t="s">
        <v>474</v>
      </c>
      <c r="G94" s="3" t="s">
        <v>475</v>
      </c>
      <c r="H94" s="3" t="s">
        <v>476</v>
      </c>
      <c r="I94" s="3" t="s">
        <v>477</v>
      </c>
      <c r="J94" s="3" t="s">
        <v>478</v>
      </c>
      <c r="K94" s="3" t="s">
        <v>479</v>
      </c>
      <c r="L94" s="3" t="s">
        <v>54</v>
      </c>
      <c r="M94" s="3">
        <v>584.52539999999999</v>
      </c>
      <c r="N94" s="3">
        <v>0.5</v>
      </c>
      <c r="O94" s="3">
        <v>17.66</v>
      </c>
      <c r="P94" s="10">
        <v>87401800</v>
      </c>
      <c r="Q94" s="10">
        <v>74980000</v>
      </c>
      <c r="R94" s="10">
        <v>99591400</v>
      </c>
      <c r="S94" s="10">
        <v>91983300</v>
      </c>
      <c r="T94" s="10">
        <v>329890000</v>
      </c>
      <c r="U94" s="10">
        <v>327013000</v>
      </c>
      <c r="V94" s="10">
        <v>352095000</v>
      </c>
      <c r="W94" s="10">
        <v>407899000</v>
      </c>
      <c r="X94" s="10">
        <v>218664000</v>
      </c>
      <c r="Y94" s="10">
        <v>206270000</v>
      </c>
      <c r="Z94" s="10">
        <v>253302000</v>
      </c>
      <c r="AA94" s="10">
        <v>254185000</v>
      </c>
      <c r="AB94" s="10">
        <v>484906000</v>
      </c>
      <c r="AC94" s="10">
        <v>495416000</v>
      </c>
      <c r="AD94" s="10">
        <v>503361000</v>
      </c>
      <c r="AE94" s="10">
        <v>525224000</v>
      </c>
      <c r="AG94" s="10">
        <v>3.4264899999999998E-5</v>
      </c>
      <c r="AH94" s="10">
        <v>3.3396599999999998E-5</v>
      </c>
      <c r="AI94" s="10">
        <v>3.3510399999999997E-5</v>
      </c>
      <c r="AJ94" s="10">
        <v>3.50325E-5</v>
      </c>
      <c r="AK94" s="10">
        <v>3.3450900000000002E-5</v>
      </c>
      <c r="AL94" s="10">
        <f t="shared" si="3"/>
        <v>3.3931060000000002E-5</v>
      </c>
      <c r="AM94" s="3">
        <f t="shared" si="4"/>
        <v>7.1024206648156281E-7</v>
      </c>
      <c r="AN94" s="5">
        <f t="shared" si="5"/>
        <v>2.0931915079622119</v>
      </c>
      <c r="AP94" s="3">
        <v>3.7614167771205512E-4</v>
      </c>
      <c r="AQ94" s="3">
        <v>80</v>
      </c>
      <c r="AR94" s="3">
        <v>1.1799410029498525E-3</v>
      </c>
      <c r="AS94" s="3" t="s">
        <v>74</v>
      </c>
      <c r="AU94" s="3">
        <v>3.9769575752805975E-4</v>
      </c>
      <c r="AV94" s="3">
        <v>18</v>
      </c>
      <c r="AW94" s="3">
        <v>1.4851485148514852E-3</v>
      </c>
      <c r="AX94" s="3" t="s">
        <v>3356</v>
      </c>
      <c r="AZ94" s="11" t="s">
        <v>3356</v>
      </c>
      <c r="BB94" s="3">
        <v>5.0524200722974128E-6</v>
      </c>
    </row>
    <row r="95" spans="1:54" s="3" customFormat="1" ht="18.75">
      <c r="A95" s="3" t="s">
        <v>480</v>
      </c>
      <c r="C95" s="3" t="s">
        <v>402</v>
      </c>
      <c r="D95" s="3" t="s">
        <v>403</v>
      </c>
      <c r="E95" s="3" t="s">
        <v>404</v>
      </c>
      <c r="F95" s="3" t="s">
        <v>481</v>
      </c>
      <c r="G95" s="3" t="s">
        <v>482</v>
      </c>
      <c r="H95" s="3" t="s">
        <v>483</v>
      </c>
      <c r="I95" s="3" t="s">
        <v>484</v>
      </c>
      <c r="J95" s="3" t="s">
        <v>485</v>
      </c>
      <c r="K95" s="3" t="s">
        <v>486</v>
      </c>
      <c r="L95" s="3" t="s">
        <v>54</v>
      </c>
      <c r="M95" s="3">
        <v>600.55669999999998</v>
      </c>
      <c r="N95" s="3">
        <v>0.3</v>
      </c>
      <c r="O95" s="3">
        <v>19</v>
      </c>
      <c r="P95" s="10">
        <v>3161410</v>
      </c>
      <c r="Q95" s="10">
        <v>2768630</v>
      </c>
      <c r="R95" s="10">
        <v>3220100</v>
      </c>
      <c r="S95" s="10">
        <v>3186170</v>
      </c>
      <c r="T95" s="10">
        <v>6862310</v>
      </c>
      <c r="U95" s="10">
        <v>6774090</v>
      </c>
      <c r="V95" s="10">
        <v>7394670</v>
      </c>
      <c r="W95" s="10">
        <v>8285120</v>
      </c>
      <c r="X95" s="10">
        <v>4412310</v>
      </c>
      <c r="Y95" s="10">
        <v>3583590</v>
      </c>
      <c r="Z95" s="10">
        <v>5152090</v>
      </c>
      <c r="AA95" s="10">
        <v>4922080</v>
      </c>
      <c r="AB95" s="10">
        <v>6722300</v>
      </c>
      <c r="AC95" s="10">
        <v>6772170</v>
      </c>
      <c r="AD95" s="10">
        <v>6532000</v>
      </c>
      <c r="AE95" s="10">
        <v>7003210</v>
      </c>
      <c r="AF95" s="10"/>
      <c r="AG95" s="3">
        <v>4.00367E-3</v>
      </c>
      <c r="AH95" s="3">
        <v>3.98614E-3</v>
      </c>
      <c r="AI95" s="3">
        <v>4.0856699999999996E-3</v>
      </c>
      <c r="AJ95" s="3">
        <v>4.0012199999999998E-3</v>
      </c>
      <c r="AK95" s="3">
        <v>4.07874E-3</v>
      </c>
      <c r="AL95" s="10">
        <f t="shared" si="3"/>
        <v>4.0310880000000004E-3</v>
      </c>
      <c r="AM95" s="3">
        <f t="shared" si="4"/>
        <v>4.7207188753409066E-5</v>
      </c>
      <c r="AN95" s="5">
        <f t="shared" si="5"/>
        <v>1.1710780998432448</v>
      </c>
      <c r="AP95" s="3">
        <v>2.119955890700639E-2</v>
      </c>
      <c r="AQ95" s="3">
        <v>434</v>
      </c>
      <c r="AR95" s="3">
        <v>6.4011799410029499E-3</v>
      </c>
      <c r="AS95" s="3" t="s">
        <v>52</v>
      </c>
      <c r="AU95" s="3">
        <v>5.7837990215144227E-4</v>
      </c>
      <c r="AV95" s="3">
        <v>28</v>
      </c>
      <c r="AW95" s="3">
        <v>2.3102310231023103E-3</v>
      </c>
      <c r="AX95" s="3" t="s">
        <v>3356</v>
      </c>
      <c r="AZ95" s="11" t="s">
        <v>3356</v>
      </c>
      <c r="BB95" s="3">
        <v>5.4474246676223985E-3</v>
      </c>
    </row>
    <row r="96" spans="1:54" s="3" customFormat="1" ht="18.75">
      <c r="A96" s="3" t="s">
        <v>487</v>
      </c>
      <c r="C96" s="3" t="s">
        <v>402</v>
      </c>
      <c r="D96" s="3" t="s">
        <v>403</v>
      </c>
      <c r="E96" s="3" t="s">
        <v>404</v>
      </c>
      <c r="F96" s="3" t="s">
        <v>481</v>
      </c>
      <c r="G96" s="3" t="s">
        <v>482</v>
      </c>
      <c r="H96" s="3" t="s">
        <v>483</v>
      </c>
      <c r="I96" s="3" t="s">
        <v>484</v>
      </c>
      <c r="J96" s="3" t="s">
        <v>488</v>
      </c>
      <c r="K96" s="3" t="s">
        <v>486</v>
      </c>
      <c r="L96" s="3" t="s">
        <v>54</v>
      </c>
      <c r="M96" s="3">
        <v>600.55669999999998</v>
      </c>
      <c r="N96" s="3">
        <v>0.6</v>
      </c>
      <c r="O96" s="3">
        <v>18.690000000000001</v>
      </c>
      <c r="P96" s="10">
        <v>2481340</v>
      </c>
      <c r="Q96" s="10">
        <v>1965100</v>
      </c>
      <c r="R96" s="10">
        <v>2581310</v>
      </c>
      <c r="S96" s="10">
        <v>2380600</v>
      </c>
      <c r="T96" s="10">
        <v>6725570</v>
      </c>
      <c r="U96" s="10">
        <v>6319620</v>
      </c>
      <c r="V96" s="10">
        <v>6789470</v>
      </c>
      <c r="W96" s="10">
        <v>8008390</v>
      </c>
      <c r="X96" s="10">
        <v>4387650</v>
      </c>
      <c r="Y96" s="10">
        <v>3655620</v>
      </c>
      <c r="Z96" s="10">
        <v>4835970</v>
      </c>
      <c r="AA96" s="10">
        <v>4930750</v>
      </c>
      <c r="AB96" s="10">
        <v>8027520</v>
      </c>
      <c r="AC96" s="10">
        <v>8151580</v>
      </c>
      <c r="AD96" s="10">
        <v>8166940</v>
      </c>
      <c r="AE96" s="10">
        <v>7989400</v>
      </c>
      <c r="AF96" s="10"/>
      <c r="AG96" s="10">
        <v>1.37883E-5</v>
      </c>
      <c r="AH96" s="10">
        <v>1.4018900000000001E-5</v>
      </c>
      <c r="AI96" s="10">
        <v>1.4804899999999999E-5</v>
      </c>
      <c r="AJ96" s="10">
        <v>1.5703199999999999E-5</v>
      </c>
      <c r="AK96" s="10">
        <v>1.53836E-5</v>
      </c>
      <c r="AL96" s="10">
        <f t="shared" si="3"/>
        <v>1.4739779999999999E-5</v>
      </c>
      <c r="AM96" s="3">
        <f t="shared" si="4"/>
        <v>8.3245196077611541E-7</v>
      </c>
      <c r="AN96" s="5">
        <f t="shared" si="5"/>
        <v>5.6476552619924822</v>
      </c>
      <c r="AP96" s="3">
        <v>2.286426031963067E-3</v>
      </c>
      <c r="AQ96" s="3">
        <v>239</v>
      </c>
      <c r="AR96" s="3">
        <v>3.5250737463126841E-3</v>
      </c>
      <c r="AS96" s="3" t="s">
        <v>74</v>
      </c>
      <c r="AU96" s="3">
        <v>3.7875062074090867E-4</v>
      </c>
      <c r="AV96" s="3">
        <v>16</v>
      </c>
      <c r="AW96" s="3">
        <v>1.3201320132013201E-3</v>
      </c>
      <c r="AX96" s="3" t="s">
        <v>3356</v>
      </c>
      <c r="AZ96" s="11" t="s">
        <v>3356</v>
      </c>
      <c r="BB96" s="3">
        <v>9.1564574235344952E-4</v>
      </c>
    </row>
    <row r="97" spans="1:54" s="3" customFormat="1" ht="18.75">
      <c r="A97" s="3" t="s">
        <v>489</v>
      </c>
      <c r="C97" s="3" t="s">
        <v>402</v>
      </c>
      <c r="D97" s="3" t="s">
        <v>403</v>
      </c>
      <c r="E97" s="3" t="s">
        <v>404</v>
      </c>
      <c r="F97" s="3" t="s">
        <v>481</v>
      </c>
      <c r="G97" s="3" t="s">
        <v>482</v>
      </c>
      <c r="H97" s="3" t="s">
        <v>483</v>
      </c>
      <c r="I97" s="3" t="s">
        <v>484</v>
      </c>
      <c r="J97" s="3" t="s">
        <v>488</v>
      </c>
      <c r="K97" s="3" t="s">
        <v>486</v>
      </c>
      <c r="L97" s="3" t="s">
        <v>54</v>
      </c>
      <c r="M97" s="3">
        <v>600.55669999999998</v>
      </c>
      <c r="N97" s="3">
        <v>0.3</v>
      </c>
      <c r="O97" s="3">
        <v>18.78</v>
      </c>
      <c r="P97" s="10">
        <v>2466090</v>
      </c>
      <c r="Q97" s="10">
        <v>1970850</v>
      </c>
      <c r="R97" s="10">
        <v>2590180</v>
      </c>
      <c r="S97" s="10">
        <v>2390960</v>
      </c>
      <c r="T97" s="10">
        <v>6747090</v>
      </c>
      <c r="U97" s="10">
        <v>6298270</v>
      </c>
      <c r="V97" s="10">
        <v>6768020</v>
      </c>
      <c r="W97" s="10">
        <v>8032970</v>
      </c>
      <c r="X97" s="10">
        <v>4394110</v>
      </c>
      <c r="Y97" s="10">
        <v>3663580</v>
      </c>
      <c r="Z97" s="10">
        <v>4853220</v>
      </c>
      <c r="AA97" s="10">
        <v>4946120</v>
      </c>
      <c r="AB97" s="10">
        <v>7996530</v>
      </c>
      <c r="AC97" s="10">
        <v>8132500</v>
      </c>
      <c r="AD97" s="10">
        <v>8150400</v>
      </c>
      <c r="AE97" s="10">
        <v>8008260</v>
      </c>
      <c r="AF97" s="10"/>
      <c r="AG97" s="10">
        <v>8.3564300000000006E-6</v>
      </c>
      <c r="AH97" s="10">
        <v>8.7036299999999995E-6</v>
      </c>
      <c r="AI97" s="10">
        <v>9.2529400000000002E-6</v>
      </c>
      <c r="AJ97" s="10">
        <v>8.9644500000000002E-6</v>
      </c>
      <c r="AK97" s="10">
        <v>9.1163600000000002E-6</v>
      </c>
      <c r="AL97" s="10">
        <f t="shared" si="3"/>
        <v>8.8787619999999998E-6</v>
      </c>
      <c r="AM97" s="3">
        <f t="shared" si="4"/>
        <v>3.5612720841014096E-7</v>
      </c>
      <c r="AN97" s="5">
        <f t="shared" si="5"/>
        <v>4.0110007274678718</v>
      </c>
      <c r="AP97" s="3">
        <v>2.3514491728847515E-3</v>
      </c>
      <c r="AQ97" s="3">
        <v>240</v>
      </c>
      <c r="AR97" s="3">
        <v>3.5398230088495575E-3</v>
      </c>
      <c r="AS97" s="3" t="s">
        <v>74</v>
      </c>
      <c r="AU97" s="3">
        <v>4.3782244180068028E-4</v>
      </c>
      <c r="AV97" s="3">
        <v>22</v>
      </c>
      <c r="AW97" s="3">
        <v>1.8151815181518154E-3</v>
      </c>
      <c r="AX97" s="3" t="s">
        <v>3356</v>
      </c>
      <c r="AZ97" s="11" t="s">
        <v>3356</v>
      </c>
      <c r="BB97" s="3">
        <v>9.8784330547577398E-4</v>
      </c>
    </row>
    <row r="98" spans="1:54" s="3" customFormat="1" ht="18.75">
      <c r="A98" s="3" t="s">
        <v>490</v>
      </c>
      <c r="C98" s="3" t="s">
        <v>402</v>
      </c>
      <c r="D98" s="3" t="s">
        <v>403</v>
      </c>
      <c r="E98" s="3" t="s">
        <v>404</v>
      </c>
      <c r="F98" s="3" t="s">
        <v>491</v>
      </c>
      <c r="G98" s="3" t="s">
        <v>492</v>
      </c>
      <c r="H98" s="3" t="s">
        <v>493</v>
      </c>
      <c r="I98" s="3" t="s">
        <v>494</v>
      </c>
      <c r="J98" s="3" t="s">
        <v>495</v>
      </c>
      <c r="K98" s="3" t="s">
        <v>496</v>
      </c>
      <c r="L98" s="3" t="s">
        <v>54</v>
      </c>
      <c r="M98" s="3">
        <v>598.54100000000005</v>
      </c>
      <c r="N98" s="3">
        <v>0.3</v>
      </c>
      <c r="O98" s="3">
        <v>18.13</v>
      </c>
      <c r="P98" s="10">
        <v>19290700</v>
      </c>
      <c r="Q98" s="10">
        <v>16938000</v>
      </c>
      <c r="R98" s="10">
        <v>20628000</v>
      </c>
      <c r="S98" s="10">
        <v>19973300</v>
      </c>
      <c r="T98" s="10">
        <v>41647400</v>
      </c>
      <c r="U98" s="10">
        <v>42656000</v>
      </c>
      <c r="V98" s="10">
        <v>47166100</v>
      </c>
      <c r="W98" s="10">
        <v>58142800</v>
      </c>
      <c r="X98" s="10">
        <v>27872700</v>
      </c>
      <c r="Y98" s="10">
        <v>23956000</v>
      </c>
      <c r="Z98" s="10">
        <v>34346800</v>
      </c>
      <c r="AA98" s="10">
        <v>33540000</v>
      </c>
      <c r="AB98" s="10">
        <v>43627000</v>
      </c>
      <c r="AC98" s="10">
        <v>45271200</v>
      </c>
      <c r="AD98" s="10">
        <v>45271200</v>
      </c>
      <c r="AE98" s="10">
        <v>48737700</v>
      </c>
      <c r="AF98" s="10"/>
      <c r="AG98" s="3">
        <v>1.54364E-3</v>
      </c>
      <c r="AH98" s="3">
        <v>1.54893E-3</v>
      </c>
      <c r="AI98" s="3">
        <v>1.5790800000000001E-3</v>
      </c>
      <c r="AJ98" s="3">
        <v>1.57861E-3</v>
      </c>
      <c r="AK98" s="3">
        <v>1.59114E-3</v>
      </c>
      <c r="AL98" s="10">
        <f t="shared" si="3"/>
        <v>1.56828E-3</v>
      </c>
      <c r="AM98" s="3">
        <f t="shared" si="4"/>
        <v>2.0781485750542491E-5</v>
      </c>
      <c r="AN98" s="5">
        <f t="shared" si="5"/>
        <v>1.3251132291773464</v>
      </c>
      <c r="AP98" s="3">
        <v>1.7394121230727311E-2</v>
      </c>
      <c r="AQ98" s="3">
        <v>422</v>
      </c>
      <c r="AR98" s="3">
        <v>6.2241887905604724E-3</v>
      </c>
      <c r="AS98" s="3" t="s">
        <v>52</v>
      </c>
      <c r="AU98" s="3">
        <v>3.9292114617267559E-3</v>
      </c>
      <c r="AV98" s="3">
        <v>143</v>
      </c>
      <c r="AW98" s="3">
        <v>1.17986798679868E-2</v>
      </c>
      <c r="AX98" s="3" t="s">
        <v>3356</v>
      </c>
      <c r="AZ98" s="11" t="s">
        <v>3356</v>
      </c>
      <c r="BB98" s="3">
        <v>3.8176658618340178E-3</v>
      </c>
    </row>
    <row r="99" spans="1:54" s="3" customFormat="1" ht="18.75">
      <c r="A99" s="3" t="s">
        <v>497</v>
      </c>
      <c r="C99" s="3" t="s">
        <v>402</v>
      </c>
      <c r="D99" s="3" t="s">
        <v>403</v>
      </c>
      <c r="E99" s="3" t="s">
        <v>404</v>
      </c>
      <c r="F99" s="3" t="s">
        <v>498</v>
      </c>
      <c r="G99" s="3" t="s">
        <v>499</v>
      </c>
      <c r="H99" s="3" t="s">
        <v>500</v>
      </c>
      <c r="I99" s="3" t="s">
        <v>501</v>
      </c>
      <c r="J99" s="3" t="s">
        <v>502</v>
      </c>
      <c r="K99" s="3" t="s">
        <v>503</v>
      </c>
      <c r="L99" s="3" t="s">
        <v>54</v>
      </c>
      <c r="M99" s="3">
        <v>614.57230000000004</v>
      </c>
      <c r="N99" s="3">
        <v>0.3</v>
      </c>
      <c r="O99" s="3">
        <v>19.47</v>
      </c>
      <c r="P99" s="3">
        <v>2.20058E-4</v>
      </c>
      <c r="Q99" s="3">
        <v>2.1920300000000001E-4</v>
      </c>
      <c r="R99" s="3">
        <v>2.3965499999999999E-4</v>
      </c>
      <c r="S99" s="3">
        <v>2.0775399999999999E-4</v>
      </c>
      <c r="T99" s="3">
        <v>6.0185100000000004E-4</v>
      </c>
      <c r="U99" s="3">
        <v>5.0359700000000005E-4</v>
      </c>
      <c r="V99" s="3">
        <v>6.99195E-4</v>
      </c>
      <c r="W99" s="3">
        <v>5.0629799999999997E-4</v>
      </c>
      <c r="X99" s="3">
        <v>5.3251199999999996E-4</v>
      </c>
      <c r="Y99" s="3">
        <v>5.3834200000000003E-4</v>
      </c>
      <c r="Z99" s="3">
        <v>6.6105299999999999E-4</v>
      </c>
      <c r="AA99" s="3">
        <v>5.5991299999999999E-4</v>
      </c>
      <c r="AB99" s="3">
        <v>6.02393E-4</v>
      </c>
      <c r="AC99" s="3">
        <v>7.1303100000000004E-4</v>
      </c>
      <c r="AD99" s="3">
        <v>6.8656700000000001E-4</v>
      </c>
      <c r="AE99" s="3">
        <v>6.6001099999999995E-4</v>
      </c>
      <c r="AG99" s="10">
        <v>5923400</v>
      </c>
      <c r="AH99" s="10">
        <v>5807560</v>
      </c>
      <c r="AI99" s="10">
        <v>5480780</v>
      </c>
      <c r="AJ99" s="10">
        <v>6066270</v>
      </c>
      <c r="AK99" s="10">
        <v>5670380</v>
      </c>
      <c r="AL99" s="10">
        <f t="shared" si="3"/>
        <v>5789678</v>
      </c>
      <c r="AM99" s="3">
        <f t="shared" si="4"/>
        <v>226027.90805562041</v>
      </c>
      <c r="AN99" s="5">
        <f t="shared" si="5"/>
        <v>3.9039806368440595</v>
      </c>
      <c r="AP99" s="3">
        <v>9.1610884279962231E-4</v>
      </c>
      <c r="AQ99" s="3">
        <v>143</v>
      </c>
      <c r="AR99" s="3">
        <v>2.1091445427728612E-3</v>
      </c>
      <c r="AS99" s="3" t="s">
        <v>74</v>
      </c>
      <c r="AU99" s="3">
        <v>4.1377955082980188E-3</v>
      </c>
      <c r="AV99" s="3">
        <v>151</v>
      </c>
      <c r="AW99" s="3">
        <v>1.2458745874587458E-2</v>
      </c>
      <c r="AX99" s="3" t="s">
        <v>3356</v>
      </c>
      <c r="AZ99" s="11" t="s">
        <v>3356</v>
      </c>
      <c r="BB99" s="3">
        <v>5.3721096804153559E-2</v>
      </c>
    </row>
    <row r="100" spans="1:54" s="3" customFormat="1" ht="18.75">
      <c r="A100" s="3" t="s">
        <v>504</v>
      </c>
      <c r="C100" s="3" t="s">
        <v>402</v>
      </c>
      <c r="D100" s="3" t="s">
        <v>403</v>
      </c>
      <c r="E100" s="3" t="s">
        <v>404</v>
      </c>
      <c r="F100" s="3" t="s">
        <v>505</v>
      </c>
      <c r="G100" s="3" t="s">
        <v>506</v>
      </c>
      <c r="H100" s="3" t="s">
        <v>507</v>
      </c>
      <c r="I100" s="3" t="s">
        <v>508</v>
      </c>
      <c r="J100" s="3" t="s">
        <v>509</v>
      </c>
      <c r="K100" s="3" t="s">
        <v>510</v>
      </c>
      <c r="L100" s="3" t="s">
        <v>54</v>
      </c>
      <c r="M100" s="3">
        <v>612.55669999999998</v>
      </c>
      <c r="N100" s="3">
        <v>0.4</v>
      </c>
      <c r="O100" s="3">
        <v>18.59</v>
      </c>
      <c r="P100" s="3">
        <v>1.4882000000000001E-3</v>
      </c>
      <c r="Q100" s="3">
        <v>1.4753100000000001E-3</v>
      </c>
      <c r="R100" s="3">
        <v>1.7552900000000001E-3</v>
      </c>
      <c r="S100" s="3">
        <v>1.52669E-3</v>
      </c>
      <c r="T100" s="3">
        <v>4.0342599999999996E-3</v>
      </c>
      <c r="U100" s="3">
        <v>3.39807E-3</v>
      </c>
      <c r="V100" s="3">
        <v>5.0025599999999996E-3</v>
      </c>
      <c r="W100" s="3">
        <v>3.7406800000000001E-3</v>
      </c>
      <c r="X100" s="3">
        <v>3.85469E-3</v>
      </c>
      <c r="Y100" s="3">
        <v>3.9179100000000001E-3</v>
      </c>
      <c r="Z100" s="3">
        <v>4.84579E-3</v>
      </c>
      <c r="AA100" s="3">
        <v>4.0918700000000001E-3</v>
      </c>
      <c r="AB100" s="3">
        <v>5.1056399999999998E-3</v>
      </c>
      <c r="AC100" s="3">
        <v>6.12942E-3</v>
      </c>
      <c r="AD100" s="3">
        <v>6.2076900000000001E-3</v>
      </c>
      <c r="AE100" s="3">
        <v>5.9145400000000002E-3</v>
      </c>
      <c r="AF100" s="10"/>
      <c r="AG100" s="10">
        <v>4903580</v>
      </c>
      <c r="AH100" s="10">
        <v>4987280</v>
      </c>
      <c r="AI100" s="10">
        <v>4998170</v>
      </c>
      <c r="AJ100" s="10">
        <v>5336160</v>
      </c>
      <c r="AK100" s="10">
        <v>4907080</v>
      </c>
      <c r="AL100" s="10">
        <f t="shared" si="3"/>
        <v>5026454</v>
      </c>
      <c r="AM100" s="3">
        <f t="shared" si="4"/>
        <v>178606.10650254934</v>
      </c>
      <c r="AN100" s="5">
        <f t="shared" si="5"/>
        <v>3.5533222128870436</v>
      </c>
      <c r="AP100" s="3">
        <v>7.8038198060567969E-4</v>
      </c>
      <c r="AQ100" s="3">
        <v>134</v>
      </c>
      <c r="AR100" s="3">
        <v>1.9764011799410031E-3</v>
      </c>
      <c r="AS100" s="3" t="s">
        <v>74</v>
      </c>
      <c r="AU100" s="3">
        <v>4.6100607087531326E-3</v>
      </c>
      <c r="AV100" s="3">
        <v>166</v>
      </c>
      <c r="AW100" s="3">
        <v>1.3696369636963697E-2</v>
      </c>
      <c r="AX100" s="3" t="s">
        <v>3356</v>
      </c>
      <c r="AZ100" s="11" t="s">
        <v>3356</v>
      </c>
      <c r="BB100" s="3">
        <v>2.8322374984496796E-3</v>
      </c>
    </row>
    <row r="101" spans="1:54" s="3" customFormat="1" ht="18.75">
      <c r="A101" s="3" t="s">
        <v>511</v>
      </c>
      <c r="C101" s="3" t="s">
        <v>402</v>
      </c>
      <c r="D101" s="3" t="s">
        <v>403</v>
      </c>
      <c r="E101" s="3" t="s">
        <v>404</v>
      </c>
      <c r="F101" s="3" t="s">
        <v>512</v>
      </c>
      <c r="G101" s="3" t="s">
        <v>513</v>
      </c>
      <c r="H101" s="3" t="s">
        <v>514</v>
      </c>
      <c r="I101" s="3" t="s">
        <v>515</v>
      </c>
      <c r="J101" s="3" t="s">
        <v>516</v>
      </c>
      <c r="K101" s="3" t="s">
        <v>517</v>
      </c>
      <c r="L101" s="3" t="s">
        <v>54</v>
      </c>
      <c r="M101" s="3">
        <v>610.54100000000005</v>
      </c>
      <c r="N101" s="3">
        <v>1</v>
      </c>
      <c r="O101" s="3">
        <v>18.09</v>
      </c>
      <c r="P101" s="3">
        <v>1.7124600000000001E-4</v>
      </c>
      <c r="Q101" s="3">
        <v>2.1658499999999999E-4</v>
      </c>
      <c r="R101" s="3">
        <v>1.8666099999999999E-4</v>
      </c>
      <c r="S101" s="3">
        <v>1.8751099999999999E-4</v>
      </c>
      <c r="T101" s="3">
        <v>1.54127E-4</v>
      </c>
      <c r="U101" s="3">
        <v>1.2257899999999999E-4</v>
      </c>
      <c r="V101" s="3">
        <v>1.65465E-4</v>
      </c>
      <c r="W101" s="3">
        <v>1.04069E-4</v>
      </c>
      <c r="X101" s="3">
        <v>1.88562E-4</v>
      </c>
      <c r="Y101" s="3">
        <v>2.28638E-4</v>
      </c>
      <c r="Z101" s="3">
        <v>2.0787299999999999E-4</v>
      </c>
      <c r="AA101" s="3">
        <v>1.7530599999999999E-4</v>
      </c>
      <c r="AB101" s="3">
        <v>1.3998099999999999E-4</v>
      </c>
      <c r="AC101" s="3">
        <v>1.4475499999999999E-4</v>
      </c>
      <c r="AD101" s="3">
        <v>1.6193499999999999E-4</v>
      </c>
      <c r="AE101" s="3">
        <v>1.4323299999999999E-4</v>
      </c>
      <c r="AF101" s="10"/>
      <c r="AG101" s="3">
        <v>4.5708800000000003E-4</v>
      </c>
      <c r="AH101" s="3">
        <v>4.5428800000000001E-4</v>
      </c>
      <c r="AI101" s="3">
        <v>4.6053199999999999E-4</v>
      </c>
      <c r="AJ101" s="3">
        <v>4.5783400000000001E-4</v>
      </c>
      <c r="AK101" s="3">
        <v>4.5478400000000002E-4</v>
      </c>
      <c r="AL101" s="10">
        <f t="shared" si="3"/>
        <v>4.5690520000000003E-4</v>
      </c>
      <c r="AM101" s="3">
        <f t="shared" si="4"/>
        <v>2.5198704728616416E-6</v>
      </c>
      <c r="AN101" s="5">
        <f t="shared" si="5"/>
        <v>0.55150838135824265</v>
      </c>
      <c r="AP101" s="3">
        <v>0.54682299445504756</v>
      </c>
      <c r="AQ101" s="3">
        <v>634</v>
      </c>
      <c r="AR101" s="3">
        <v>9.3510324483775803E-3</v>
      </c>
      <c r="AS101" s="3" t="s">
        <v>52</v>
      </c>
      <c r="AU101" s="3">
        <v>2.3195459442090314E-2</v>
      </c>
      <c r="AV101" s="3">
        <v>373</v>
      </c>
      <c r="AW101" s="3">
        <v>3.0775577557755774E-2</v>
      </c>
      <c r="AX101" s="3" t="s">
        <v>3356</v>
      </c>
      <c r="AZ101" s="11" t="s">
        <v>3355</v>
      </c>
      <c r="BB101" s="3">
        <v>1.376654315764677E-2</v>
      </c>
    </row>
    <row r="102" spans="1:54" s="3" customFormat="1" ht="18.75">
      <c r="A102" s="3" t="s">
        <v>518</v>
      </c>
      <c r="C102" s="3" t="s">
        <v>402</v>
      </c>
      <c r="D102" s="3" t="s">
        <v>403</v>
      </c>
      <c r="E102" s="3" t="s">
        <v>404</v>
      </c>
      <c r="F102" s="3" t="s">
        <v>512</v>
      </c>
      <c r="G102" s="3" t="s">
        <v>513</v>
      </c>
      <c r="H102" s="3" t="s">
        <v>514</v>
      </c>
      <c r="I102" s="3" t="s">
        <v>515</v>
      </c>
      <c r="J102" s="3" t="s">
        <v>519</v>
      </c>
      <c r="K102" s="3" t="s">
        <v>517</v>
      </c>
      <c r="L102" s="3" t="s">
        <v>54</v>
      </c>
      <c r="M102" s="3">
        <v>610.54100000000005</v>
      </c>
      <c r="N102" s="3">
        <v>0.5</v>
      </c>
      <c r="O102" s="3">
        <v>17.899999999999999</v>
      </c>
      <c r="P102" s="3">
        <v>2.8632000000000001E-4</v>
      </c>
      <c r="Q102" s="3">
        <v>3.1688300000000001E-4</v>
      </c>
      <c r="R102" s="3">
        <v>3.5225700000000003E-4</v>
      </c>
      <c r="S102" s="3">
        <v>3.08936E-4</v>
      </c>
      <c r="T102" s="3">
        <v>4.0673899999999998E-4</v>
      </c>
      <c r="U102" s="3">
        <v>3.7369699999999998E-4</v>
      </c>
      <c r="V102" s="3">
        <v>5.1140799999999998E-4</v>
      </c>
      <c r="W102" s="3">
        <v>3.9044600000000002E-4</v>
      </c>
      <c r="X102" s="3">
        <v>4.3140499999999999E-4</v>
      </c>
      <c r="Y102" s="3">
        <v>4.5037400000000002E-4</v>
      </c>
      <c r="Z102" s="3">
        <v>5.31578E-4</v>
      </c>
      <c r="AA102" s="3">
        <v>4.2627799999999999E-4</v>
      </c>
      <c r="AB102" s="3">
        <v>3.9255099999999999E-4</v>
      </c>
      <c r="AC102" s="3">
        <v>4.9525899999999996E-4</v>
      </c>
      <c r="AD102" s="3">
        <v>5.04737E-4</v>
      </c>
      <c r="AE102" s="3">
        <v>4.6775700000000001E-4</v>
      </c>
      <c r="AF102" s="10"/>
      <c r="AG102" s="10">
        <v>7199180</v>
      </c>
      <c r="AH102" s="10">
        <v>7230180</v>
      </c>
      <c r="AI102" s="10">
        <v>7194210</v>
      </c>
      <c r="AJ102" s="10">
        <v>6943220</v>
      </c>
      <c r="AK102" s="10">
        <v>6781080</v>
      </c>
      <c r="AL102" s="10">
        <f t="shared" si="3"/>
        <v>7069574</v>
      </c>
      <c r="AM102" s="3">
        <f t="shared" si="4"/>
        <v>198318.08813116368</v>
      </c>
      <c r="AN102" s="5">
        <f t="shared" si="5"/>
        <v>2.8052339240124464</v>
      </c>
      <c r="AP102" s="3">
        <v>4.3403267974829124E-3</v>
      </c>
      <c r="AQ102" s="3">
        <v>305</v>
      </c>
      <c r="AR102" s="3">
        <v>4.4985250737463126E-3</v>
      </c>
      <c r="AS102" s="3" t="s">
        <v>74</v>
      </c>
      <c r="AU102" s="3">
        <v>3.5401319717392792E-2</v>
      </c>
      <c r="AV102" s="3">
        <v>417</v>
      </c>
      <c r="AW102" s="3">
        <v>3.4405940594059402E-2</v>
      </c>
      <c r="AX102" s="3" t="s">
        <v>3355</v>
      </c>
      <c r="AZ102" s="11" t="s">
        <v>3356</v>
      </c>
      <c r="BB102" s="3">
        <v>0.88830667696760779</v>
      </c>
    </row>
    <row r="103" spans="1:54" s="3" customFormat="1" ht="18.75">
      <c r="A103" s="3" t="s">
        <v>520</v>
      </c>
      <c r="C103" s="3" t="s">
        <v>402</v>
      </c>
      <c r="D103" s="3" t="s">
        <v>403</v>
      </c>
      <c r="E103" s="3" t="s">
        <v>404</v>
      </c>
      <c r="F103" s="3" t="s">
        <v>521</v>
      </c>
      <c r="G103" s="3" t="s">
        <v>522</v>
      </c>
      <c r="H103" s="3" t="s">
        <v>523</v>
      </c>
      <c r="I103" s="12" t="s">
        <v>524</v>
      </c>
      <c r="J103" s="3" t="s">
        <v>525</v>
      </c>
      <c r="K103" s="3" t="s">
        <v>526</v>
      </c>
      <c r="L103" s="3" t="s">
        <v>54</v>
      </c>
      <c r="M103" s="3">
        <v>628.58799999999997</v>
      </c>
      <c r="N103" s="3">
        <v>0.5</v>
      </c>
      <c r="O103" s="3">
        <v>19.95</v>
      </c>
      <c r="P103" s="10">
        <v>3.0574900000000001E-6</v>
      </c>
      <c r="Q103" s="10">
        <v>3.2862800000000001E-6</v>
      </c>
      <c r="R103" s="10">
        <v>3.3950600000000001E-6</v>
      </c>
      <c r="S103" s="10">
        <v>3.1217600000000001E-6</v>
      </c>
      <c r="T103" s="10">
        <v>4.4443E-6</v>
      </c>
      <c r="U103" s="10">
        <v>3.9255599999999999E-6</v>
      </c>
      <c r="V103" s="10">
        <v>5.3956200000000002E-6</v>
      </c>
      <c r="W103" s="10">
        <v>3.8596999999999997E-6</v>
      </c>
      <c r="X103" s="10">
        <v>4.7350899999999999E-6</v>
      </c>
      <c r="Y103" s="10">
        <v>4.2646499999999999E-6</v>
      </c>
      <c r="Z103" s="10">
        <v>5.9710400000000003E-6</v>
      </c>
      <c r="AA103" s="10">
        <v>5.2484200000000001E-6</v>
      </c>
      <c r="AB103" s="10">
        <v>3.0334E-6</v>
      </c>
      <c r="AC103" s="10">
        <v>4.0155300000000003E-6</v>
      </c>
      <c r="AD103" s="10">
        <v>3.8394400000000003E-6</v>
      </c>
      <c r="AE103" s="10">
        <v>3.4021E-6</v>
      </c>
      <c r="AG103" s="10">
        <v>5946520</v>
      </c>
      <c r="AH103" s="10">
        <v>5825130</v>
      </c>
      <c r="AI103" s="10">
        <v>5470510</v>
      </c>
      <c r="AJ103" s="10">
        <v>6072980</v>
      </c>
      <c r="AK103" s="10">
        <v>5693090</v>
      </c>
      <c r="AL103" s="10">
        <f t="shared" si="3"/>
        <v>5801646</v>
      </c>
      <c r="AM103" s="3">
        <f t="shared" si="4"/>
        <v>232700.21987527213</v>
      </c>
      <c r="AN103" s="5">
        <f t="shared" si="5"/>
        <v>4.0109344809261396</v>
      </c>
      <c r="AP103" s="3">
        <v>1.3112473639542486E-2</v>
      </c>
      <c r="AQ103" s="3">
        <v>402</v>
      </c>
      <c r="AR103" s="3">
        <v>5.9292035398230093E-3</v>
      </c>
      <c r="AS103" s="3" t="s">
        <v>52</v>
      </c>
      <c r="AU103" s="3">
        <v>4.0718744251700446E-2</v>
      </c>
      <c r="AV103" s="3">
        <v>430</v>
      </c>
      <c r="AW103" s="3">
        <v>3.5478547854785485E-2</v>
      </c>
      <c r="AX103" s="3" t="s">
        <v>3355</v>
      </c>
      <c r="AZ103" s="11" t="s">
        <v>3356</v>
      </c>
      <c r="BB103" s="3">
        <v>1.8237357889320991E-2</v>
      </c>
    </row>
    <row r="104" spans="1:54" s="3" customFormat="1" ht="18.75">
      <c r="A104" s="3" t="s">
        <v>527</v>
      </c>
      <c r="C104" s="3" t="s">
        <v>402</v>
      </c>
      <c r="D104" s="3" t="s">
        <v>403</v>
      </c>
      <c r="E104" s="3" t="s">
        <v>404</v>
      </c>
      <c r="F104" s="3" t="s">
        <v>528</v>
      </c>
      <c r="G104" s="3" t="s">
        <v>529</v>
      </c>
      <c r="H104" s="3" t="s">
        <v>530</v>
      </c>
      <c r="I104" s="3" t="s">
        <v>531</v>
      </c>
      <c r="J104" s="3" t="s">
        <v>532</v>
      </c>
      <c r="K104" s="3" t="s">
        <v>533</v>
      </c>
      <c r="L104" s="3" t="s">
        <v>54</v>
      </c>
      <c r="M104" s="3">
        <v>626.57230000000004</v>
      </c>
      <c r="N104" s="3">
        <v>0.1</v>
      </c>
      <c r="O104" s="3">
        <v>19.079999999999998</v>
      </c>
      <c r="P104" s="10">
        <v>4.5147800000000002E-5</v>
      </c>
      <c r="Q104" s="10">
        <v>4.5929500000000001E-5</v>
      </c>
      <c r="R104" s="10">
        <v>5.9234799999999997E-5</v>
      </c>
      <c r="S104" s="10">
        <v>4.1974400000000003E-5</v>
      </c>
      <c r="T104" s="10">
        <v>7.6302099999999996E-5</v>
      </c>
      <c r="U104" s="10">
        <v>5.8681799999999998E-5</v>
      </c>
      <c r="V104" s="10">
        <v>7.5666800000000005E-5</v>
      </c>
      <c r="W104" s="10">
        <v>6.1761599999999995E-5</v>
      </c>
      <c r="X104" s="10">
        <v>7.1187100000000002E-5</v>
      </c>
      <c r="Y104" s="10">
        <v>6.7132999999999996E-5</v>
      </c>
      <c r="Z104" s="10">
        <v>9.2403600000000004E-5</v>
      </c>
      <c r="AA104" s="10">
        <v>7.2155800000000005E-5</v>
      </c>
      <c r="AB104" s="10">
        <v>4.9852999999999999E-5</v>
      </c>
      <c r="AC104" s="10">
        <v>6.5737199999999998E-5</v>
      </c>
      <c r="AD104" s="10">
        <v>5.51105E-5</v>
      </c>
      <c r="AE104" s="10">
        <v>5.3897200000000003E-5</v>
      </c>
      <c r="AF104" s="10"/>
      <c r="AG104" s="10">
        <v>2.6703199999999999E-5</v>
      </c>
      <c r="AH104" s="10">
        <v>2.5337399999999999E-5</v>
      </c>
      <c r="AI104" s="10">
        <v>2.6241299999999999E-5</v>
      </c>
      <c r="AJ104" s="10">
        <v>2.55032E-5</v>
      </c>
      <c r="AK104" s="10">
        <v>2.67673E-5</v>
      </c>
      <c r="AL104" s="10">
        <f t="shared" si="3"/>
        <v>2.6110480000000002E-5</v>
      </c>
      <c r="AM104" s="3">
        <f t="shared" si="4"/>
        <v>6.6450828963979083E-7</v>
      </c>
      <c r="AN104" s="5">
        <f t="shared" si="5"/>
        <v>2.5449868774522368</v>
      </c>
      <c r="AP104" s="3">
        <v>8.8860096351746527E-3</v>
      </c>
      <c r="AQ104" s="3">
        <v>362</v>
      </c>
      <c r="AR104" s="3">
        <v>5.3392330383480822E-3</v>
      </c>
      <c r="AS104" s="3" t="s">
        <v>52</v>
      </c>
      <c r="AU104" s="3">
        <v>1.6151365692701276E-2</v>
      </c>
      <c r="AV104" s="3">
        <v>338</v>
      </c>
      <c r="AW104" s="3">
        <v>2.7887788778877889E-2</v>
      </c>
      <c r="AX104" s="3" t="s">
        <v>3356</v>
      </c>
      <c r="AZ104" s="11" t="s">
        <v>3356</v>
      </c>
      <c r="BB104" s="3">
        <v>3.2140314656590875E-2</v>
      </c>
    </row>
    <row r="105" spans="1:54" s="3" customFormat="1" ht="18.75">
      <c r="A105" s="3" t="s">
        <v>534</v>
      </c>
      <c r="C105" s="3" t="s">
        <v>402</v>
      </c>
      <c r="D105" s="3" t="s">
        <v>403</v>
      </c>
      <c r="E105" s="3" t="s">
        <v>404</v>
      </c>
      <c r="F105" s="3" t="s">
        <v>535</v>
      </c>
      <c r="G105" s="3" t="s">
        <v>536</v>
      </c>
      <c r="H105" s="3" t="s">
        <v>537</v>
      </c>
      <c r="I105" s="12" t="s">
        <v>538</v>
      </c>
      <c r="J105" s="3" t="s">
        <v>539</v>
      </c>
      <c r="K105" s="3" t="s">
        <v>540</v>
      </c>
      <c r="L105" s="3" t="s">
        <v>54</v>
      </c>
      <c r="M105" s="3">
        <v>624.55669999999998</v>
      </c>
      <c r="N105" s="3">
        <v>0.3</v>
      </c>
      <c r="O105" s="3">
        <v>18.36</v>
      </c>
      <c r="P105" s="10">
        <v>1.51675E-5</v>
      </c>
      <c r="Q105" s="10">
        <v>1.6651300000000001E-5</v>
      </c>
      <c r="R105" s="10">
        <v>1.5847900000000001E-5</v>
      </c>
      <c r="S105" s="10">
        <v>1.5499399999999999E-5</v>
      </c>
      <c r="T105" s="10">
        <v>1.9247899999999999E-5</v>
      </c>
      <c r="U105" s="10">
        <v>1.5646099999999999E-5</v>
      </c>
      <c r="V105" s="10">
        <v>2.1886600000000001E-5</v>
      </c>
      <c r="W105" s="10">
        <v>1.4338100000000001E-5</v>
      </c>
      <c r="X105" s="10">
        <v>2.1884900000000001E-5</v>
      </c>
      <c r="Y105" s="10">
        <v>2.3122300000000001E-5</v>
      </c>
      <c r="Z105" s="10">
        <v>2.80512E-5</v>
      </c>
      <c r="AA105" s="10">
        <v>2.41927E-5</v>
      </c>
      <c r="AB105" s="10">
        <v>1.7261E-5</v>
      </c>
      <c r="AC105" s="10">
        <v>2.09511E-5</v>
      </c>
      <c r="AD105" s="10">
        <v>2.11596E-5</v>
      </c>
      <c r="AE105" s="10">
        <v>2.04796E-5</v>
      </c>
      <c r="AG105" s="3">
        <v>1.8842800000000001E-4</v>
      </c>
      <c r="AH105" s="3">
        <v>2.02198E-4</v>
      </c>
      <c r="AI105" s="3">
        <v>1.9916199999999999E-4</v>
      </c>
      <c r="AJ105" s="3">
        <v>1.8581500000000001E-4</v>
      </c>
      <c r="AK105" s="3">
        <v>1.8766E-4</v>
      </c>
      <c r="AL105" s="10">
        <f t="shared" si="3"/>
        <v>1.9265260000000001E-4</v>
      </c>
      <c r="AM105" s="3">
        <f t="shared" si="4"/>
        <v>7.4668102828450069E-6</v>
      </c>
      <c r="AN105" s="5">
        <f t="shared" si="5"/>
        <v>3.8757900401266352</v>
      </c>
      <c r="AP105" s="3">
        <v>6.0494600826918408E-3</v>
      </c>
      <c r="AQ105" s="3">
        <v>328</v>
      </c>
      <c r="AR105" s="3">
        <v>4.8377581120943956E-3</v>
      </c>
      <c r="AS105" s="3" t="s">
        <v>52</v>
      </c>
      <c r="AU105" s="3">
        <v>0.33301615852196181</v>
      </c>
      <c r="AV105" s="3">
        <v>593</v>
      </c>
      <c r="AW105" s="3">
        <v>4.8927392739273934E-2</v>
      </c>
      <c r="AX105" s="3" t="s">
        <v>3355</v>
      </c>
      <c r="AZ105" s="11" t="s">
        <v>3356</v>
      </c>
      <c r="BB105" s="3">
        <v>4.0549196007400867E-2</v>
      </c>
    </row>
    <row r="106" spans="1:54" s="3" customFormat="1" ht="18.75">
      <c r="A106" s="3" t="s">
        <v>541</v>
      </c>
      <c r="C106" s="3" t="s">
        <v>402</v>
      </c>
      <c r="D106" s="3" t="s">
        <v>403</v>
      </c>
      <c r="E106" s="3" t="s">
        <v>404</v>
      </c>
      <c r="F106" s="3" t="s">
        <v>542</v>
      </c>
      <c r="G106" s="3" t="s">
        <v>543</v>
      </c>
      <c r="H106" s="3" t="s">
        <v>544</v>
      </c>
      <c r="I106" s="3" t="s">
        <v>545</v>
      </c>
      <c r="J106" s="3" t="s">
        <v>546</v>
      </c>
      <c r="K106" s="3" t="s">
        <v>547</v>
      </c>
      <c r="L106" s="3" t="s">
        <v>54</v>
      </c>
      <c r="M106" s="3">
        <v>640.58799999999997</v>
      </c>
      <c r="N106" s="3">
        <v>0.1</v>
      </c>
      <c r="O106" s="3">
        <v>19.47</v>
      </c>
      <c r="P106" s="10">
        <v>4.8559500000000002E-5</v>
      </c>
      <c r="Q106" s="10">
        <v>5.4676699999999998E-5</v>
      </c>
      <c r="R106" s="10">
        <v>4.2628099999999999E-6</v>
      </c>
      <c r="S106" s="10">
        <v>4.7454999999999999E-5</v>
      </c>
      <c r="T106" s="3">
        <v>1.7351500000000001E-4</v>
      </c>
      <c r="U106" s="3">
        <v>1.82115E-4</v>
      </c>
      <c r="V106" s="3">
        <v>2.5404399999999998E-4</v>
      </c>
      <c r="W106" s="3">
        <v>1.8523899999999999E-4</v>
      </c>
      <c r="X106" s="3">
        <v>1.7317100000000001E-4</v>
      </c>
      <c r="Y106" s="3">
        <v>1.86162E-4</v>
      </c>
      <c r="Z106" s="3">
        <v>1.8732800000000001E-4</v>
      </c>
      <c r="AA106" s="3">
        <v>1.9037500000000001E-4</v>
      </c>
      <c r="AB106" s="3">
        <v>3.3672800000000001E-4</v>
      </c>
      <c r="AC106" s="3">
        <v>3.7524200000000002E-4</v>
      </c>
      <c r="AD106" s="3">
        <v>3.8968500000000002E-4</v>
      </c>
      <c r="AE106" s="3">
        <v>4.0631800000000002E-4</v>
      </c>
      <c r="AF106" s="10"/>
      <c r="AG106" s="10">
        <v>18708500</v>
      </c>
      <c r="AH106" s="10">
        <v>18866200</v>
      </c>
      <c r="AI106" s="10">
        <v>18684000</v>
      </c>
      <c r="AJ106" s="10">
        <v>18654200</v>
      </c>
      <c r="AK106" s="10">
        <v>17475200</v>
      </c>
      <c r="AL106" s="10">
        <f t="shared" si="3"/>
        <v>18477620</v>
      </c>
      <c r="AM106" s="3">
        <f t="shared" si="4"/>
        <v>566330.08219588688</v>
      </c>
      <c r="AN106" s="5">
        <f t="shared" si="5"/>
        <v>3.0649514504351041</v>
      </c>
      <c r="AP106" s="3">
        <v>4.7976668910627612E-4</v>
      </c>
      <c r="AQ106" s="3">
        <v>91</v>
      </c>
      <c r="AR106" s="3">
        <v>1.3421828908554573E-3</v>
      </c>
      <c r="AS106" s="3" t="s">
        <v>74</v>
      </c>
      <c r="AU106" s="3">
        <v>7.3972390608423365E-4</v>
      </c>
      <c r="AV106" s="3">
        <v>32</v>
      </c>
      <c r="AW106" s="3">
        <v>2.6402640264026403E-3</v>
      </c>
      <c r="AX106" s="3" t="s">
        <v>3356</v>
      </c>
      <c r="AZ106" s="11" t="s">
        <v>3356</v>
      </c>
      <c r="BB106" s="3">
        <v>5.7909976410125841E-4</v>
      </c>
    </row>
    <row r="107" spans="1:54" s="3" customFormat="1" ht="18.75">
      <c r="A107" s="3" t="s">
        <v>548</v>
      </c>
      <c r="C107" s="3" t="s">
        <v>402</v>
      </c>
      <c r="D107" s="3" t="s">
        <v>403</v>
      </c>
      <c r="E107" s="3" t="s">
        <v>404</v>
      </c>
      <c r="F107" s="3" t="s">
        <v>549</v>
      </c>
      <c r="G107" s="3" t="s">
        <v>550</v>
      </c>
      <c r="H107" s="3" t="s">
        <v>551</v>
      </c>
      <c r="I107" s="3" t="s">
        <v>552</v>
      </c>
      <c r="J107" s="3" t="s">
        <v>553</v>
      </c>
      <c r="K107" s="3" t="s">
        <v>554</v>
      </c>
      <c r="L107" s="3" t="s">
        <v>54</v>
      </c>
      <c r="M107" s="3">
        <v>638.57230000000004</v>
      </c>
      <c r="N107" s="3">
        <v>0.1</v>
      </c>
      <c r="O107" s="3">
        <v>18.88</v>
      </c>
      <c r="P107" s="3">
        <v>1.6251300000000001E-4</v>
      </c>
      <c r="Q107" s="3">
        <v>1.7307499999999999E-4</v>
      </c>
      <c r="R107" s="3">
        <v>1.8764300000000001E-4</v>
      </c>
      <c r="S107" s="3">
        <v>1.7396100000000001E-4</v>
      </c>
      <c r="T107" s="3">
        <v>1.91478E-4</v>
      </c>
      <c r="U107" s="3">
        <v>1.7633899999999999E-4</v>
      </c>
      <c r="V107" s="3">
        <v>2.79344E-4</v>
      </c>
      <c r="W107" s="3">
        <v>1.9068000000000001E-4</v>
      </c>
      <c r="X107" s="3">
        <v>2.1815499999999999E-4</v>
      </c>
      <c r="Y107" s="3">
        <v>1.9207800000000001E-4</v>
      </c>
      <c r="Z107" s="3">
        <v>2.6358499999999999E-4</v>
      </c>
      <c r="AA107" s="3">
        <v>2.3098899999999999E-4</v>
      </c>
      <c r="AB107" s="3">
        <v>1.4250100000000001E-4</v>
      </c>
      <c r="AC107" s="3">
        <v>1.90862E-4</v>
      </c>
      <c r="AD107" s="3">
        <v>1.7091599999999999E-4</v>
      </c>
      <c r="AE107" s="3">
        <v>1.6521299999999999E-4</v>
      </c>
      <c r="AF107" s="10"/>
      <c r="AG107" s="10">
        <v>5954910</v>
      </c>
      <c r="AH107" s="10">
        <v>5846100</v>
      </c>
      <c r="AI107" s="10">
        <v>5675630</v>
      </c>
      <c r="AJ107" s="10">
        <v>5775360</v>
      </c>
      <c r="AK107" s="10">
        <v>5512060</v>
      </c>
      <c r="AL107" s="10">
        <f t="shared" si="3"/>
        <v>5752812</v>
      </c>
      <c r="AM107" s="3">
        <f t="shared" si="4"/>
        <v>168799.62342967474</v>
      </c>
      <c r="AN107" s="5">
        <f t="shared" si="5"/>
        <v>2.9342106682727467</v>
      </c>
      <c r="AP107" s="3">
        <v>3.3450159496208005E-2</v>
      </c>
      <c r="AQ107" s="3">
        <v>471</v>
      </c>
      <c r="AR107" s="3">
        <v>6.9469026548672564E-3</v>
      </c>
      <c r="AS107" s="3" t="s">
        <v>52</v>
      </c>
      <c r="AU107" s="3">
        <v>0.23314937094013549</v>
      </c>
      <c r="AV107" s="3">
        <v>565</v>
      </c>
      <c r="AW107" s="3">
        <v>4.6617161716171619E-2</v>
      </c>
      <c r="AX107" s="3" t="s">
        <v>3355</v>
      </c>
      <c r="AZ107" s="11" t="s">
        <v>3356</v>
      </c>
      <c r="BB107" s="3">
        <v>2.0269484981993893E-2</v>
      </c>
    </row>
    <row r="108" spans="1:54" s="3" customFormat="1" ht="18.75">
      <c r="A108" s="3" t="s">
        <v>555</v>
      </c>
      <c r="C108" s="3" t="s">
        <v>402</v>
      </c>
      <c r="D108" s="3" t="s">
        <v>403</v>
      </c>
      <c r="E108" s="3" t="s">
        <v>404</v>
      </c>
      <c r="F108" s="3" t="s">
        <v>556</v>
      </c>
      <c r="G108" s="3" t="s">
        <v>557</v>
      </c>
      <c r="H108" s="3" t="s">
        <v>558</v>
      </c>
      <c r="I108" s="3" t="s">
        <v>559</v>
      </c>
      <c r="J108" s="3" t="s">
        <v>560</v>
      </c>
      <c r="K108" s="3" t="s">
        <v>561</v>
      </c>
      <c r="L108" s="3" t="s">
        <v>54</v>
      </c>
      <c r="M108" s="3">
        <v>636.55669999999998</v>
      </c>
      <c r="N108" s="3">
        <v>0.4</v>
      </c>
      <c r="O108" s="3">
        <v>18.16</v>
      </c>
      <c r="P108" s="10">
        <v>5.7033500000000002E-5</v>
      </c>
      <c r="Q108" s="10">
        <v>5.8754500000000001E-5</v>
      </c>
      <c r="R108" s="10">
        <v>6.5502700000000006E-5</v>
      </c>
      <c r="S108" s="10">
        <v>6.0522900000000003E-5</v>
      </c>
      <c r="T108" s="10">
        <v>7.5531400000000007E-5</v>
      </c>
      <c r="U108" s="10">
        <v>6.7444E-5</v>
      </c>
      <c r="V108" s="10">
        <v>9.9873900000000006E-5</v>
      </c>
      <c r="W108" s="10">
        <v>7.3914300000000005E-5</v>
      </c>
      <c r="X108" s="3">
        <v>1.0505099999999999E-4</v>
      </c>
      <c r="Y108" s="3">
        <v>1.01758E-4</v>
      </c>
      <c r="Z108" s="3">
        <v>1.3318299999999999E-4</v>
      </c>
      <c r="AA108" s="3">
        <v>1.09994E-4</v>
      </c>
      <c r="AB108" s="10">
        <v>7.7656000000000003E-5</v>
      </c>
      <c r="AC108" s="3">
        <v>1.0142200000000001E-4</v>
      </c>
      <c r="AD108" s="10">
        <v>9.7285200000000002E-5</v>
      </c>
      <c r="AE108" s="10">
        <v>8.8722100000000002E-5</v>
      </c>
      <c r="AF108" s="10"/>
      <c r="AG108" s="10">
        <v>6.7795900000000006E-5</v>
      </c>
      <c r="AH108" s="10">
        <v>6.1033399999999997E-5</v>
      </c>
      <c r="AI108" s="10">
        <v>6.1099000000000006E-5</v>
      </c>
      <c r="AJ108" s="10">
        <v>5.8578200000000001E-5</v>
      </c>
      <c r="AK108" s="10">
        <v>6.1768599999999997E-5</v>
      </c>
      <c r="AL108" s="10">
        <f t="shared" si="3"/>
        <v>6.2055020000000003E-5</v>
      </c>
      <c r="AM108" s="3">
        <f t="shared" si="4"/>
        <v>3.4309509821622362E-6</v>
      </c>
      <c r="AN108" s="5">
        <f t="shared" si="5"/>
        <v>5.5288854667394132</v>
      </c>
      <c r="AP108" s="3">
        <v>3.7737499265560587E-3</v>
      </c>
      <c r="AQ108" s="3">
        <v>293</v>
      </c>
      <c r="AR108" s="3">
        <v>4.3215339233038351E-3</v>
      </c>
      <c r="AS108" s="3" t="s">
        <v>74</v>
      </c>
      <c r="AU108" s="3">
        <v>7.4176896360215808E-2</v>
      </c>
      <c r="AV108" s="3">
        <v>477</v>
      </c>
      <c r="AW108" s="3">
        <v>3.9356435643564364E-2</v>
      </c>
      <c r="AX108" s="3" t="s">
        <v>3355</v>
      </c>
      <c r="AZ108" s="11" t="s">
        <v>3356</v>
      </c>
      <c r="BB108" s="3">
        <v>5.659743486393759E-2</v>
      </c>
    </row>
    <row r="109" spans="1:54" s="3" customFormat="1" ht="18.75">
      <c r="A109" s="3" t="s">
        <v>562</v>
      </c>
      <c r="C109" s="3" t="s">
        <v>402</v>
      </c>
      <c r="D109" s="3" t="s">
        <v>403</v>
      </c>
      <c r="E109" s="3" t="s">
        <v>404</v>
      </c>
      <c r="F109" s="3" t="s">
        <v>556</v>
      </c>
      <c r="G109" s="3" t="s">
        <v>557</v>
      </c>
      <c r="H109" s="3" t="s">
        <v>558</v>
      </c>
      <c r="I109" s="3" t="s">
        <v>559</v>
      </c>
      <c r="J109" s="3" t="s">
        <v>563</v>
      </c>
      <c r="K109" s="3" t="s">
        <v>561</v>
      </c>
      <c r="L109" s="3" t="s">
        <v>54</v>
      </c>
      <c r="M109" s="3">
        <v>636.55669999999998</v>
      </c>
      <c r="N109" s="3">
        <v>0.5</v>
      </c>
      <c r="O109" s="3">
        <v>18.41</v>
      </c>
      <c r="P109" s="10">
        <v>1.26712E-5</v>
      </c>
      <c r="Q109" s="10">
        <v>1.1828600000000001E-5</v>
      </c>
      <c r="R109" s="10">
        <v>1.4555E-5</v>
      </c>
      <c r="S109" s="10">
        <v>1.3083E-5</v>
      </c>
      <c r="T109" s="10">
        <v>1.5047E-5</v>
      </c>
      <c r="U109" s="10">
        <v>1.4383600000000001E-5</v>
      </c>
      <c r="V109" s="10">
        <v>2.04939E-5</v>
      </c>
      <c r="W109" s="10">
        <v>1.2917200000000001E-5</v>
      </c>
      <c r="X109" s="10">
        <v>3.5534100000000003E-5</v>
      </c>
      <c r="Y109" s="10">
        <v>3.6785200000000001E-5</v>
      </c>
      <c r="Z109" s="10">
        <v>4.2948200000000003E-5</v>
      </c>
      <c r="AA109" s="10">
        <v>3.8699799999999998E-5</v>
      </c>
      <c r="AB109" s="10">
        <v>3.5033500000000003E-5</v>
      </c>
      <c r="AC109" s="10">
        <v>3.7669999999999997E-5</v>
      </c>
      <c r="AD109" s="10">
        <v>4.1224999999999999E-5</v>
      </c>
      <c r="AE109" s="10">
        <v>3.92323E-5</v>
      </c>
      <c r="AF109" s="10"/>
      <c r="AG109" s="10">
        <v>1.2571199999999999E-5</v>
      </c>
      <c r="AH109" s="10">
        <v>1.3069400000000001E-5</v>
      </c>
      <c r="AI109" s="10">
        <v>1.21001E-5</v>
      </c>
      <c r="AJ109" s="10">
        <v>1.2197299999999999E-5</v>
      </c>
      <c r="AK109" s="10">
        <v>1.2570400000000001E-5</v>
      </c>
      <c r="AL109" s="10">
        <f t="shared" si="3"/>
        <v>1.2501679999999998E-5</v>
      </c>
      <c r="AM109" s="3">
        <f t="shared" si="4"/>
        <v>3.826797446952221E-7</v>
      </c>
      <c r="AN109" s="5">
        <f t="shared" si="5"/>
        <v>3.0610265555927056</v>
      </c>
      <c r="AP109" s="3">
        <v>1.888107271172373E-4</v>
      </c>
      <c r="AQ109" s="3">
        <v>51</v>
      </c>
      <c r="AR109" s="3">
        <v>7.5221238938053101E-4</v>
      </c>
      <c r="AS109" s="3" t="s">
        <v>74</v>
      </c>
      <c r="AU109" s="3">
        <v>0.20673564505748118</v>
      </c>
      <c r="AV109" s="3">
        <v>552</v>
      </c>
      <c r="AW109" s="3">
        <v>4.554455445544555E-2</v>
      </c>
      <c r="AX109" s="3" t="s">
        <v>3355</v>
      </c>
      <c r="AZ109" s="11" t="s">
        <v>3356</v>
      </c>
      <c r="BB109" s="3">
        <v>0.9261707853442972</v>
      </c>
    </row>
    <row r="110" spans="1:54" s="3" customFormat="1" ht="18.75">
      <c r="A110" s="3" t="s">
        <v>564</v>
      </c>
      <c r="C110" s="3" t="s">
        <v>402</v>
      </c>
      <c r="D110" s="3" t="s">
        <v>403</v>
      </c>
      <c r="E110" s="3" t="s">
        <v>404</v>
      </c>
      <c r="F110" s="3" t="s">
        <v>565</v>
      </c>
      <c r="G110" s="3" t="s">
        <v>566</v>
      </c>
      <c r="H110" s="3" t="s">
        <v>567</v>
      </c>
      <c r="I110" s="3" t="s">
        <v>568</v>
      </c>
      <c r="J110" s="3" t="s">
        <v>569</v>
      </c>
      <c r="K110" s="3" t="s">
        <v>570</v>
      </c>
      <c r="L110" s="3" t="s">
        <v>54</v>
      </c>
      <c r="M110" s="3">
        <v>634.54100000000005</v>
      </c>
      <c r="N110" s="3">
        <v>0.4</v>
      </c>
      <c r="O110" s="3">
        <v>17.55</v>
      </c>
      <c r="P110" s="10">
        <v>4850260</v>
      </c>
      <c r="Q110" s="10">
        <v>4156930</v>
      </c>
      <c r="R110" s="10">
        <v>5167490</v>
      </c>
      <c r="S110" s="10">
        <v>4904100</v>
      </c>
      <c r="T110" s="10">
        <v>4769500</v>
      </c>
      <c r="U110" s="10">
        <v>5760740</v>
      </c>
      <c r="V110" s="10">
        <v>6437460</v>
      </c>
      <c r="W110" s="10">
        <v>6953590</v>
      </c>
      <c r="X110" s="10">
        <v>6591280</v>
      </c>
      <c r="Y110" s="10">
        <v>5812700</v>
      </c>
      <c r="Z110" s="10">
        <v>7442930</v>
      </c>
      <c r="AA110" s="10">
        <v>7634570</v>
      </c>
      <c r="AB110" s="10">
        <v>5394930</v>
      </c>
      <c r="AC110" s="10">
        <v>5600100</v>
      </c>
      <c r="AD110" s="10">
        <v>5448240</v>
      </c>
      <c r="AE110" s="10">
        <v>6720130</v>
      </c>
      <c r="AF110" s="10"/>
      <c r="AG110" s="10">
        <v>3.6313000000000003E-5</v>
      </c>
      <c r="AH110" s="10">
        <v>3.6058600000000001E-5</v>
      </c>
      <c r="AI110" s="10">
        <v>3.5444999999999997E-5</v>
      </c>
      <c r="AJ110" s="10">
        <v>3.4167400000000001E-5</v>
      </c>
      <c r="AK110" s="10">
        <v>3.5499900000000002E-5</v>
      </c>
      <c r="AL110" s="10">
        <f t="shared" si="3"/>
        <v>3.5496780000000001E-5</v>
      </c>
      <c r="AM110" s="3">
        <f t="shared" si="4"/>
        <v>8.2942734582361157E-7</v>
      </c>
      <c r="AN110" s="5">
        <f t="shared" si="5"/>
        <v>2.3366270006000871</v>
      </c>
      <c r="AP110" s="3">
        <v>8.6043378181577639E-3</v>
      </c>
      <c r="AQ110" s="3">
        <v>357</v>
      </c>
      <c r="AR110" s="3">
        <v>5.2654867256637173E-3</v>
      </c>
      <c r="AS110" s="3" t="s">
        <v>52</v>
      </c>
      <c r="AU110" s="3">
        <v>7.676983157944163E-2</v>
      </c>
      <c r="AV110" s="3">
        <v>479</v>
      </c>
      <c r="AW110" s="3">
        <v>3.952145214521452E-2</v>
      </c>
      <c r="AX110" s="3" t="s">
        <v>3355</v>
      </c>
      <c r="AZ110" s="11" t="s">
        <v>3356</v>
      </c>
      <c r="BB110" s="3">
        <v>8.8374936061577772E-2</v>
      </c>
    </row>
    <row r="111" spans="1:54" s="3" customFormat="1" ht="18.75">
      <c r="A111" s="3" t="s">
        <v>571</v>
      </c>
      <c r="C111" s="3" t="s">
        <v>402</v>
      </c>
      <c r="D111" s="3" t="s">
        <v>403</v>
      </c>
      <c r="E111" s="3" t="s">
        <v>404</v>
      </c>
      <c r="F111" s="3" t="s">
        <v>565</v>
      </c>
      <c r="G111" s="3" t="s">
        <v>566</v>
      </c>
      <c r="H111" s="3" t="s">
        <v>567</v>
      </c>
      <c r="I111" s="3" t="s">
        <v>568</v>
      </c>
      <c r="J111" s="3" t="s">
        <v>569</v>
      </c>
      <c r="K111" s="3" t="s">
        <v>570</v>
      </c>
      <c r="L111" s="3" t="s">
        <v>54</v>
      </c>
      <c r="M111" s="3">
        <v>634.54100000000005</v>
      </c>
      <c r="N111" s="3">
        <v>0.5</v>
      </c>
      <c r="O111" s="3">
        <v>17.77</v>
      </c>
      <c r="P111" s="3">
        <v>1.22216E-4</v>
      </c>
      <c r="Q111" s="3">
        <v>1.2869300000000001E-4</v>
      </c>
      <c r="R111" s="3">
        <v>1.4071799999999999E-4</v>
      </c>
      <c r="S111" s="3">
        <v>1.2445199999999999E-4</v>
      </c>
      <c r="T111" s="3">
        <v>1.20998E-4</v>
      </c>
      <c r="U111" s="3">
        <v>1.1529800000000001E-4</v>
      </c>
      <c r="V111" s="3">
        <v>1.74847E-4</v>
      </c>
      <c r="W111" s="3">
        <v>1.14583E-4</v>
      </c>
      <c r="X111" s="3">
        <v>1.48343E-4</v>
      </c>
      <c r="Y111" s="3">
        <v>1.59803E-4</v>
      </c>
      <c r="Z111" s="3">
        <v>1.75169E-4</v>
      </c>
      <c r="AA111" s="3">
        <v>1.5495400000000001E-4</v>
      </c>
      <c r="AB111" s="10">
        <v>6.8089800000000007E-5</v>
      </c>
      <c r="AC111" s="10">
        <v>8.3651800000000004E-5</v>
      </c>
      <c r="AD111" s="10">
        <v>8.6224399999999994E-5</v>
      </c>
      <c r="AE111" s="10">
        <v>8.2714599999999996E-5</v>
      </c>
      <c r="AF111" s="10"/>
      <c r="AG111" s="10">
        <v>1.8159999999999999E-5</v>
      </c>
      <c r="AH111" s="10">
        <v>1.79982E-5</v>
      </c>
      <c r="AI111" s="10">
        <v>1.8397699999999998E-5</v>
      </c>
      <c r="AJ111" s="10">
        <v>1.7115100000000002E-5</v>
      </c>
      <c r="AK111" s="10">
        <v>1.6960999999999999E-5</v>
      </c>
      <c r="AL111" s="10">
        <f t="shared" si="3"/>
        <v>1.7726400000000004E-5</v>
      </c>
      <c r="AM111" s="3">
        <f t="shared" si="4"/>
        <v>6.4653939168468239E-7</v>
      </c>
      <c r="AN111" s="5">
        <f t="shared" si="5"/>
        <v>3.647324847034267</v>
      </c>
      <c r="AP111" s="3">
        <v>6.0705864144223239E-3</v>
      </c>
      <c r="AQ111" s="3">
        <v>330</v>
      </c>
      <c r="AR111" s="3">
        <v>4.8672566371681415E-3</v>
      </c>
      <c r="AS111" s="3" t="s">
        <v>52</v>
      </c>
      <c r="AU111" s="3">
        <v>0.88206166498982053</v>
      </c>
      <c r="AV111" s="3">
        <v>659</v>
      </c>
      <c r="AW111" s="3">
        <v>5.4372937293729377E-2</v>
      </c>
      <c r="AX111" s="3" t="s">
        <v>3355</v>
      </c>
      <c r="AZ111" s="11" t="s">
        <v>3356</v>
      </c>
      <c r="BB111" s="3">
        <v>5.5170294106861405E-5</v>
      </c>
    </row>
    <row r="112" spans="1:54" s="3" customFormat="1" ht="18.75">
      <c r="A112" s="3" t="s">
        <v>572</v>
      </c>
      <c r="C112" s="3" t="s">
        <v>402</v>
      </c>
      <c r="D112" s="3" t="s">
        <v>403</v>
      </c>
      <c r="E112" s="3" t="s">
        <v>404</v>
      </c>
      <c r="F112" s="3" t="s">
        <v>573</v>
      </c>
      <c r="G112" s="3" t="s">
        <v>574</v>
      </c>
      <c r="H112" s="3" t="s">
        <v>575</v>
      </c>
      <c r="I112" s="3" t="s">
        <v>576</v>
      </c>
      <c r="J112" s="3" t="s">
        <v>577</v>
      </c>
      <c r="K112" s="3" t="s">
        <v>578</v>
      </c>
      <c r="L112" s="3" t="s">
        <v>54</v>
      </c>
      <c r="M112" s="3">
        <v>654.60360000000003</v>
      </c>
      <c r="N112" s="3">
        <v>0.2</v>
      </c>
      <c r="O112" s="3">
        <v>19.940000000000001</v>
      </c>
      <c r="P112" s="10">
        <v>1888480</v>
      </c>
      <c r="Q112" s="10">
        <v>1631470</v>
      </c>
      <c r="R112" s="10">
        <v>2049890</v>
      </c>
      <c r="S112" s="10">
        <v>2081480</v>
      </c>
      <c r="T112" s="10">
        <v>3129620</v>
      </c>
      <c r="U112" s="10">
        <v>3181300</v>
      </c>
      <c r="V112" s="10">
        <v>3530630</v>
      </c>
      <c r="W112" s="10">
        <v>4106550</v>
      </c>
      <c r="X112" s="10">
        <v>3612240</v>
      </c>
      <c r="Y112" s="10">
        <v>2844640</v>
      </c>
      <c r="Z112" s="10">
        <v>4282510</v>
      </c>
      <c r="AA112" s="10">
        <v>4187950</v>
      </c>
      <c r="AB112" s="10">
        <v>4588660</v>
      </c>
      <c r="AC112" s="10">
        <v>4802300</v>
      </c>
      <c r="AD112" s="10">
        <v>4664020</v>
      </c>
      <c r="AE112" s="10">
        <v>5153830</v>
      </c>
      <c r="AF112" s="10"/>
      <c r="AG112" s="10">
        <v>9.28189E-5</v>
      </c>
      <c r="AH112" s="10">
        <v>9.1853699999999998E-5</v>
      </c>
      <c r="AI112" s="10">
        <v>9.2123199999999999E-5</v>
      </c>
      <c r="AJ112" s="10">
        <v>8.8185300000000004E-5</v>
      </c>
      <c r="AK112" s="10">
        <v>8.9437200000000005E-5</v>
      </c>
      <c r="AL112" s="10">
        <f t="shared" si="3"/>
        <v>9.0883659999999996E-5</v>
      </c>
      <c r="AM112" s="3">
        <f t="shared" si="4"/>
        <v>1.9745875576940086E-6</v>
      </c>
      <c r="AN112" s="5">
        <f t="shared" si="5"/>
        <v>2.1726540917190271</v>
      </c>
      <c r="AP112" s="3">
        <v>8.5379824483535517E-3</v>
      </c>
      <c r="AQ112" s="3">
        <v>355</v>
      </c>
      <c r="AR112" s="3">
        <v>5.2359882005899704E-3</v>
      </c>
      <c r="AS112" s="3" t="s">
        <v>52</v>
      </c>
      <c r="AU112" s="3">
        <v>2.6355434256160664E-3</v>
      </c>
      <c r="AV112" s="3">
        <v>91</v>
      </c>
      <c r="AW112" s="3">
        <v>7.5082508250825094E-3</v>
      </c>
      <c r="AX112" s="3" t="s">
        <v>3356</v>
      </c>
      <c r="AZ112" s="11" t="s">
        <v>3356</v>
      </c>
      <c r="BB112" s="3">
        <v>4.0983240175874611E-2</v>
      </c>
    </row>
    <row r="113" spans="1:54" s="3" customFormat="1" ht="18.75">
      <c r="A113" s="3" t="s">
        <v>579</v>
      </c>
      <c r="C113" s="3" t="s">
        <v>402</v>
      </c>
      <c r="D113" s="3" t="s">
        <v>403</v>
      </c>
      <c r="E113" s="3" t="s">
        <v>404</v>
      </c>
      <c r="F113" s="3" t="s">
        <v>573</v>
      </c>
      <c r="G113" s="3" t="s">
        <v>574</v>
      </c>
      <c r="H113" s="3" t="s">
        <v>575</v>
      </c>
      <c r="I113" s="3" t="s">
        <v>576</v>
      </c>
      <c r="J113" s="3" t="s">
        <v>577</v>
      </c>
      <c r="K113" s="3" t="s">
        <v>578</v>
      </c>
      <c r="L113" s="3" t="s">
        <v>54</v>
      </c>
      <c r="M113" s="3">
        <v>654.60360000000003</v>
      </c>
      <c r="N113" s="3">
        <v>0.1</v>
      </c>
      <c r="O113" s="3">
        <v>19.82</v>
      </c>
      <c r="P113" s="3">
        <v>287097</v>
      </c>
      <c r="Q113" s="3">
        <v>245199</v>
      </c>
      <c r="R113" s="3">
        <v>328619</v>
      </c>
      <c r="S113" s="3">
        <v>299185</v>
      </c>
      <c r="T113" s="3">
        <v>481388</v>
      </c>
      <c r="U113" s="3">
        <v>490121</v>
      </c>
      <c r="V113" s="3">
        <v>510283</v>
      </c>
      <c r="W113" s="3">
        <v>573322</v>
      </c>
      <c r="X113" s="3">
        <v>538666</v>
      </c>
      <c r="Y113" s="3">
        <v>436481</v>
      </c>
      <c r="Z113" s="3">
        <v>591628</v>
      </c>
      <c r="AA113" s="3">
        <v>606485</v>
      </c>
      <c r="AB113" s="3">
        <v>626622</v>
      </c>
      <c r="AC113" s="3">
        <v>600958</v>
      </c>
      <c r="AD113" s="3">
        <v>576896</v>
      </c>
      <c r="AE113" s="3">
        <v>615402</v>
      </c>
      <c r="AF113" s="10"/>
      <c r="AG113" s="10">
        <v>9.3443400000000007E-6</v>
      </c>
      <c r="AH113" s="10">
        <v>7.0691699999999996E-6</v>
      </c>
      <c r="AI113" s="10">
        <v>7.8681899999999996E-6</v>
      </c>
      <c r="AJ113" s="10">
        <v>7.7748599999999996E-6</v>
      </c>
      <c r="AK113" s="10">
        <v>9.4423200000000008E-6</v>
      </c>
      <c r="AL113" s="10">
        <f t="shared" si="3"/>
        <v>8.2997760000000024E-6</v>
      </c>
      <c r="AM113" s="3">
        <f t="shared" si="4"/>
        <v>1.0455519058994638E-6</v>
      </c>
      <c r="AN113" s="5">
        <f t="shared" si="5"/>
        <v>12.597350891150116</v>
      </c>
      <c r="AP113" s="3">
        <v>3.3960445366925749E-3</v>
      </c>
      <c r="AQ113" s="3">
        <v>287</v>
      </c>
      <c r="AR113" s="3">
        <v>4.2330383480825955E-3</v>
      </c>
      <c r="AS113" s="3" t="s">
        <v>74</v>
      </c>
      <c r="AU113" s="3">
        <v>1.9786177956792334E-4</v>
      </c>
      <c r="AV113" s="3">
        <v>12</v>
      </c>
      <c r="AW113" s="3">
        <v>9.9009900990099011E-4</v>
      </c>
      <c r="AX113" s="3" t="s">
        <v>3356</v>
      </c>
      <c r="AZ113" s="11" t="s">
        <v>3356</v>
      </c>
      <c r="BB113" s="3">
        <v>0.20826415940358661</v>
      </c>
    </row>
    <row r="114" spans="1:54" s="3" customFormat="1" ht="18.75">
      <c r="A114" s="3" t="s">
        <v>580</v>
      </c>
      <c r="C114" s="3" t="s">
        <v>402</v>
      </c>
      <c r="D114" s="3" t="s">
        <v>403</v>
      </c>
      <c r="E114" s="3" t="s">
        <v>404</v>
      </c>
      <c r="F114" s="3" t="s">
        <v>581</v>
      </c>
      <c r="G114" s="3" t="s">
        <v>582</v>
      </c>
      <c r="H114" s="3" t="s">
        <v>583</v>
      </c>
      <c r="I114" s="3" t="s">
        <v>584</v>
      </c>
      <c r="J114" s="3" t="s">
        <v>585</v>
      </c>
      <c r="K114" s="3" t="s">
        <v>586</v>
      </c>
      <c r="L114" s="3" t="s">
        <v>54</v>
      </c>
      <c r="M114" s="3">
        <v>650.57230000000004</v>
      </c>
      <c r="N114" s="3">
        <v>0.7</v>
      </c>
      <c r="O114" s="3">
        <v>18.66</v>
      </c>
      <c r="P114" s="10">
        <v>5.3382300000000004E-6</v>
      </c>
      <c r="Q114" s="10">
        <v>5.4312699999999996E-6</v>
      </c>
      <c r="R114" s="10">
        <v>7.0517099999999996E-6</v>
      </c>
      <c r="S114" s="10">
        <v>5.99427E-6</v>
      </c>
      <c r="T114" s="10">
        <v>7.24541E-6</v>
      </c>
      <c r="U114" s="10">
        <v>5.8039100000000003E-6</v>
      </c>
      <c r="V114" s="10">
        <v>9.7249799999999995E-6</v>
      </c>
      <c r="W114" s="10">
        <v>6.7622100000000001E-6</v>
      </c>
      <c r="X114" s="10">
        <v>1.14175E-5</v>
      </c>
      <c r="Y114" s="10">
        <v>1.1252399999999999E-5</v>
      </c>
      <c r="Z114" s="10">
        <v>1.42535E-5</v>
      </c>
      <c r="AA114" s="10">
        <v>1.10714E-5</v>
      </c>
      <c r="AB114" s="10">
        <v>9.1254900000000003E-6</v>
      </c>
      <c r="AC114" s="10">
        <v>1.1370599999999999E-5</v>
      </c>
      <c r="AD114" s="10">
        <v>1.1326E-5</v>
      </c>
      <c r="AE114" s="10">
        <v>9.9988699999999997E-6</v>
      </c>
      <c r="AF114" s="10"/>
      <c r="AG114" s="10">
        <v>3.6629199999999998E-5</v>
      </c>
      <c r="AH114" s="10">
        <v>3.5886400000000003E-5</v>
      </c>
      <c r="AI114" s="10">
        <v>3.6491E-5</v>
      </c>
      <c r="AJ114" s="10">
        <v>3.5781600000000003E-5</v>
      </c>
      <c r="AK114" s="10">
        <v>3.6761000000000003E-5</v>
      </c>
      <c r="AL114" s="10">
        <f t="shared" si="3"/>
        <v>3.6309840000000005E-5</v>
      </c>
      <c r="AM114" s="3">
        <f t="shared" si="4"/>
        <v>4.4628859272896384E-7</v>
      </c>
      <c r="AN114" s="5">
        <f t="shared" si="5"/>
        <v>1.2291119782652962</v>
      </c>
      <c r="AP114" s="3">
        <v>1.2954225217293109E-3</v>
      </c>
      <c r="AQ114" s="3">
        <v>179</v>
      </c>
      <c r="AR114" s="3">
        <v>2.6401179941002951E-3</v>
      </c>
      <c r="AS114" s="3" t="s">
        <v>74</v>
      </c>
      <c r="AU114" s="3">
        <v>0.19206761068446515</v>
      </c>
      <c r="AV114" s="3">
        <v>543</v>
      </c>
      <c r="AW114" s="3">
        <v>4.4801980198019807E-2</v>
      </c>
      <c r="AX114" s="3" t="s">
        <v>3355</v>
      </c>
      <c r="AZ114" s="11" t="s">
        <v>3356</v>
      </c>
      <c r="BB114" s="3">
        <v>0.15344177726566899</v>
      </c>
    </row>
    <row r="115" spans="1:54" s="3" customFormat="1" ht="18.75">
      <c r="A115" s="3" t="s">
        <v>587</v>
      </c>
      <c r="C115" s="3" t="s">
        <v>402</v>
      </c>
      <c r="D115" s="3" t="s">
        <v>403</v>
      </c>
      <c r="E115" s="3" t="s">
        <v>404</v>
      </c>
      <c r="F115" s="3" t="s">
        <v>588</v>
      </c>
      <c r="G115" s="3" t="s">
        <v>589</v>
      </c>
      <c r="H115" s="3" t="s">
        <v>590</v>
      </c>
      <c r="I115" s="3" t="s">
        <v>591</v>
      </c>
      <c r="J115" s="3" t="s">
        <v>592</v>
      </c>
      <c r="K115" s="3" t="s">
        <v>593</v>
      </c>
      <c r="L115" s="3" t="s">
        <v>54</v>
      </c>
      <c r="M115" s="3">
        <v>670.63499999999999</v>
      </c>
      <c r="N115" s="3">
        <v>0.2</v>
      </c>
      <c r="O115" s="3">
        <v>21.47</v>
      </c>
      <c r="P115" s="10">
        <v>1.8320500000000001E-6</v>
      </c>
      <c r="Q115" s="10">
        <v>1.7537100000000001E-6</v>
      </c>
      <c r="R115" s="10">
        <v>1.9197999999999998E-6</v>
      </c>
      <c r="S115" s="10">
        <v>1.8723000000000001E-6</v>
      </c>
      <c r="T115" s="10">
        <v>6.3938200000000002E-6</v>
      </c>
      <c r="U115" s="10">
        <v>4.3963099999999996E-6</v>
      </c>
      <c r="V115" s="10">
        <v>6.8242200000000004E-6</v>
      </c>
      <c r="W115" s="10">
        <v>4.8344200000000004E-6</v>
      </c>
      <c r="X115" s="10">
        <v>4.86925E-6</v>
      </c>
      <c r="Y115" s="10">
        <v>4.5718900000000004E-6</v>
      </c>
      <c r="Z115" s="10">
        <v>5.31057E-6</v>
      </c>
      <c r="AA115" s="10">
        <v>4.6875200000000001E-6</v>
      </c>
      <c r="AB115" s="10">
        <v>4.7403399999999996E-6</v>
      </c>
      <c r="AC115" s="10">
        <v>6.8018900000000002E-6</v>
      </c>
      <c r="AD115" s="10">
        <v>5.8209800000000001E-6</v>
      </c>
      <c r="AE115" s="10">
        <v>5.90404E-6</v>
      </c>
      <c r="AF115" s="10"/>
      <c r="AG115" s="10">
        <v>6.0067900000000001E-5</v>
      </c>
      <c r="AH115" s="10">
        <v>6.0051099999999998E-5</v>
      </c>
      <c r="AI115" s="10">
        <v>6.2548700000000006E-5</v>
      </c>
      <c r="AJ115" s="10">
        <v>6.1033000000000003E-5</v>
      </c>
      <c r="AK115" s="10">
        <v>5.9993E-5</v>
      </c>
      <c r="AL115" s="10">
        <f t="shared" si="3"/>
        <v>6.0738739999999998E-5</v>
      </c>
      <c r="AM115" s="3">
        <f t="shared" si="4"/>
        <v>1.1001758236754736E-6</v>
      </c>
      <c r="AN115" s="5">
        <f t="shared" si="5"/>
        <v>1.8113247388330307</v>
      </c>
      <c r="AP115" s="3">
        <v>2.0911159761991311E-4</v>
      </c>
      <c r="AQ115" s="3">
        <v>54</v>
      </c>
      <c r="AR115" s="3">
        <v>7.964601769911505E-4</v>
      </c>
      <c r="AS115" s="3" t="s">
        <v>74</v>
      </c>
      <c r="AU115" s="3">
        <v>7.6126109883574251E-3</v>
      </c>
      <c r="AV115" s="3">
        <v>230</v>
      </c>
      <c r="AW115" s="3">
        <v>1.8976897689768978E-2</v>
      </c>
      <c r="AX115" s="3" t="s">
        <v>3356</v>
      </c>
      <c r="AZ115" s="11" t="s">
        <v>3356</v>
      </c>
      <c r="BB115" s="3">
        <v>0.10406165347522008</v>
      </c>
    </row>
    <row r="116" spans="1:54" s="3" customFormat="1" ht="18.75">
      <c r="A116" s="3" t="s">
        <v>594</v>
      </c>
      <c r="C116" s="3" t="s">
        <v>402</v>
      </c>
      <c r="D116" s="3" t="s">
        <v>403</v>
      </c>
      <c r="E116" s="3" t="s">
        <v>404</v>
      </c>
      <c r="F116" s="3" t="s">
        <v>588</v>
      </c>
      <c r="G116" s="3" t="s">
        <v>589</v>
      </c>
      <c r="H116" s="3" t="s">
        <v>590</v>
      </c>
      <c r="I116" s="3" t="s">
        <v>591</v>
      </c>
      <c r="J116" s="3" t="s">
        <v>592</v>
      </c>
      <c r="K116" s="3" t="s">
        <v>593</v>
      </c>
      <c r="L116" s="3" t="s">
        <v>54</v>
      </c>
      <c r="M116" s="3">
        <v>670.63499999999999</v>
      </c>
      <c r="N116" s="3">
        <v>0.1</v>
      </c>
      <c r="O116" s="3">
        <v>21.4</v>
      </c>
      <c r="P116" s="10">
        <v>3.6251299999999998E-6</v>
      </c>
      <c r="Q116" s="10">
        <v>3.6018E-6</v>
      </c>
      <c r="R116" s="10">
        <v>4.1952299999999996E-6</v>
      </c>
      <c r="S116" s="10">
        <v>3.3788199999999999E-6</v>
      </c>
      <c r="T116" s="10">
        <v>7.0430000000000002E-6</v>
      </c>
      <c r="U116" s="10">
        <v>6.6880299999999997E-6</v>
      </c>
      <c r="V116" s="10">
        <v>1.0161E-5</v>
      </c>
      <c r="W116" s="10">
        <v>6.79478E-6</v>
      </c>
      <c r="X116" s="10">
        <v>7.4068099999999998E-6</v>
      </c>
      <c r="Y116" s="10">
        <v>7.4684000000000004E-6</v>
      </c>
      <c r="Z116" s="10">
        <v>8.8088200000000008E-6</v>
      </c>
      <c r="AA116" s="10">
        <v>7.1234399999999997E-6</v>
      </c>
      <c r="AB116" s="10">
        <v>6.3356400000000002E-6</v>
      </c>
      <c r="AC116" s="10">
        <v>6.9240000000000001E-6</v>
      </c>
      <c r="AD116" s="10">
        <v>7.1751699999999999E-6</v>
      </c>
      <c r="AE116" s="10">
        <v>7.2440399999999998E-6</v>
      </c>
      <c r="AG116" s="3">
        <v>1.2646399999999999E-4</v>
      </c>
      <c r="AH116" s="3">
        <v>1.26317E-4</v>
      </c>
      <c r="AI116" s="3">
        <v>1.2518800000000001E-4</v>
      </c>
      <c r="AJ116" s="3">
        <v>1.2354799999999999E-4</v>
      </c>
      <c r="AK116" s="3">
        <v>1.24101E-4</v>
      </c>
      <c r="AL116" s="10">
        <f t="shared" si="3"/>
        <v>1.2512360000000003E-4</v>
      </c>
      <c r="AM116" s="3">
        <f t="shared" si="4"/>
        <v>1.2993507224764234E-6</v>
      </c>
      <c r="AN116" s="5">
        <f t="shared" si="5"/>
        <v>1.0384537549082851</v>
      </c>
      <c r="AP116" s="3">
        <v>4.9181650613818915E-4</v>
      </c>
      <c r="AQ116" s="3">
        <v>93</v>
      </c>
      <c r="AR116" s="3">
        <v>1.3716814159292034E-3</v>
      </c>
      <c r="AS116" s="3" t="s">
        <v>74</v>
      </c>
      <c r="AU116" s="3">
        <v>1.5397487725067674E-2</v>
      </c>
      <c r="AV116" s="3">
        <v>335</v>
      </c>
      <c r="AW116" s="3">
        <v>2.7640264026402642E-2</v>
      </c>
      <c r="AX116" s="3" t="s">
        <v>3356</v>
      </c>
      <c r="AZ116" s="11" t="s">
        <v>3356</v>
      </c>
      <c r="BB116" s="3">
        <v>0.13251704545008991</v>
      </c>
    </row>
    <row r="117" spans="1:54" s="3" customFormat="1" ht="18.75">
      <c r="A117" s="3" t="s">
        <v>595</v>
      </c>
      <c r="C117" s="3" t="s">
        <v>402</v>
      </c>
      <c r="D117" s="3" t="s">
        <v>403</v>
      </c>
      <c r="E117" s="3" t="s">
        <v>404</v>
      </c>
      <c r="F117" s="3" t="s">
        <v>596</v>
      </c>
      <c r="G117" s="3" t="s">
        <v>597</v>
      </c>
      <c r="H117" s="3" t="s">
        <v>598</v>
      </c>
      <c r="I117" s="3" t="s">
        <v>599</v>
      </c>
      <c r="J117" s="3" t="s">
        <v>600</v>
      </c>
      <c r="K117" s="3" t="s">
        <v>601</v>
      </c>
      <c r="L117" s="3" t="s">
        <v>54</v>
      </c>
      <c r="M117" s="3">
        <v>668.61929999999995</v>
      </c>
      <c r="N117" s="3">
        <v>0.1</v>
      </c>
      <c r="O117" s="3">
        <v>20.399999999999999</v>
      </c>
      <c r="P117" s="10">
        <v>1.9413299999999999E-5</v>
      </c>
      <c r="Q117" s="10">
        <v>2.0259500000000001E-5</v>
      </c>
      <c r="R117" s="10">
        <v>2.0955199999999999E-5</v>
      </c>
      <c r="S117" s="10">
        <v>2.0424700000000001E-5</v>
      </c>
      <c r="T117" s="10">
        <v>5.3366899999999999E-5</v>
      </c>
      <c r="U117" s="10">
        <v>4.0942200000000002E-5</v>
      </c>
      <c r="V117" s="10">
        <v>6.7692000000000002E-5</v>
      </c>
      <c r="W117" s="10">
        <v>4.4704199999999998E-5</v>
      </c>
      <c r="X117" s="10">
        <v>5.8166099999999999E-5</v>
      </c>
      <c r="Y117" s="10">
        <v>6.3155099999999994E-5</v>
      </c>
      <c r="Z117" s="10">
        <v>8.2521600000000006E-5</v>
      </c>
      <c r="AA117" s="10">
        <v>6.73082E-5</v>
      </c>
      <c r="AB117" s="10">
        <v>7.5630399999999993E-5</v>
      </c>
      <c r="AC117" s="10">
        <v>9.9517600000000004E-5</v>
      </c>
      <c r="AD117" s="10">
        <v>9.2109799999999997E-5</v>
      </c>
      <c r="AE117" s="10">
        <v>9.1566500000000005E-5</v>
      </c>
      <c r="AF117" s="10"/>
      <c r="AG117" s="3">
        <v>1.8357200000000001E-4</v>
      </c>
      <c r="AH117" s="3">
        <v>1.9149099999999999E-4</v>
      </c>
      <c r="AI117" s="3">
        <v>1.9578799999999999E-4</v>
      </c>
      <c r="AJ117" s="3">
        <v>2.3758000000000001E-4</v>
      </c>
      <c r="AK117" s="3">
        <v>2.2268099999999999E-4</v>
      </c>
      <c r="AL117" s="10">
        <f t="shared" si="3"/>
        <v>2.0622240000000002E-4</v>
      </c>
      <c r="AM117" s="3">
        <f t="shared" si="4"/>
        <v>2.2875292682280596E-5</v>
      </c>
      <c r="AN117" s="5">
        <f t="shared" si="5"/>
        <v>11.092535380385735</v>
      </c>
      <c r="AP117" s="3">
        <v>2.7873558725818709E-3</v>
      </c>
      <c r="AQ117" s="3">
        <v>269</v>
      </c>
      <c r="AR117" s="3">
        <v>3.9675516224188792E-3</v>
      </c>
      <c r="AS117" s="3" t="s">
        <v>74</v>
      </c>
      <c r="AU117" s="3">
        <v>1.3041601000351738E-2</v>
      </c>
      <c r="AV117" s="3">
        <v>312</v>
      </c>
      <c r="AW117" s="3">
        <v>2.5742574257425745E-2</v>
      </c>
      <c r="AX117" s="3" t="s">
        <v>3356</v>
      </c>
      <c r="AZ117" s="11" t="s">
        <v>3356</v>
      </c>
      <c r="BB117" s="3">
        <v>2.3660830189134587E-2</v>
      </c>
    </row>
    <row r="118" spans="1:54" s="3" customFormat="1" ht="18.75">
      <c r="A118" s="3" t="s">
        <v>602</v>
      </c>
      <c r="C118" s="3" t="s">
        <v>402</v>
      </c>
      <c r="D118" s="3" t="s">
        <v>403</v>
      </c>
      <c r="E118" s="3" t="s">
        <v>404</v>
      </c>
      <c r="F118" s="3" t="s">
        <v>603</v>
      </c>
      <c r="G118" s="3" t="s">
        <v>604</v>
      </c>
      <c r="H118" s="3" t="s">
        <v>605</v>
      </c>
      <c r="I118" s="3" t="s">
        <v>606</v>
      </c>
      <c r="J118" s="3" t="s">
        <v>607</v>
      </c>
      <c r="K118" s="3" t="s">
        <v>608</v>
      </c>
      <c r="L118" s="3" t="s">
        <v>54</v>
      </c>
      <c r="M118" s="3">
        <v>664.58799999999997</v>
      </c>
      <c r="N118" s="3">
        <v>0</v>
      </c>
      <c r="O118" s="3">
        <v>18.97</v>
      </c>
      <c r="P118" s="10">
        <v>9189310</v>
      </c>
      <c r="Q118" s="10">
        <v>7900720</v>
      </c>
      <c r="R118" s="10">
        <v>9946310</v>
      </c>
      <c r="S118" s="10">
        <v>9854970</v>
      </c>
      <c r="T118" s="10">
        <v>13369600</v>
      </c>
      <c r="U118" s="10">
        <v>14379300</v>
      </c>
      <c r="V118" s="10">
        <v>16560000</v>
      </c>
      <c r="W118" s="10">
        <v>18712300</v>
      </c>
      <c r="X118" s="10">
        <v>17998200</v>
      </c>
      <c r="Y118" s="10">
        <v>14638500</v>
      </c>
      <c r="Z118" s="10">
        <v>21377300</v>
      </c>
      <c r="AA118" s="10">
        <v>21227900</v>
      </c>
      <c r="AB118" s="10">
        <v>24483300</v>
      </c>
      <c r="AC118" s="10">
        <v>26003500</v>
      </c>
      <c r="AD118" s="10">
        <v>26295200</v>
      </c>
      <c r="AE118" s="10">
        <v>28145900</v>
      </c>
      <c r="AG118" s="3">
        <v>5.1229200000000002E-4</v>
      </c>
      <c r="AH118" s="3">
        <v>5.1214700000000001E-4</v>
      </c>
      <c r="AI118" s="3">
        <v>5.2382899999999996E-4</v>
      </c>
      <c r="AJ118" s="3">
        <v>5.2424199999999996E-4</v>
      </c>
      <c r="AK118" s="3">
        <v>5.2096200000000003E-4</v>
      </c>
      <c r="AL118" s="10">
        <f t="shared" si="3"/>
        <v>5.1869440000000002E-4</v>
      </c>
      <c r="AM118" s="3">
        <f t="shared" si="4"/>
        <v>6.0444430099058515E-6</v>
      </c>
      <c r="AN118" s="5">
        <f t="shared" si="5"/>
        <v>1.1653187329390584</v>
      </c>
      <c r="AP118" s="3">
        <v>6.5751402974612207E-3</v>
      </c>
      <c r="AQ118" s="3">
        <v>336</v>
      </c>
      <c r="AR118" s="3">
        <v>4.9557522123893803E-3</v>
      </c>
      <c r="AS118" s="3" t="s">
        <v>52</v>
      </c>
      <c r="AU118" s="3">
        <v>7.3359319671664732E-3</v>
      </c>
      <c r="AV118" s="3">
        <v>222</v>
      </c>
      <c r="AW118" s="3">
        <v>1.8316831683168316E-2</v>
      </c>
      <c r="AX118" s="3" t="s">
        <v>3356</v>
      </c>
      <c r="AZ118" s="11" t="s">
        <v>3356</v>
      </c>
      <c r="BB118" s="3">
        <v>1.1814564554222811E-2</v>
      </c>
    </row>
    <row r="119" spans="1:54" s="3" customFormat="1" ht="18.75">
      <c r="A119" s="3" t="s">
        <v>609</v>
      </c>
      <c r="C119" s="3" t="s">
        <v>402</v>
      </c>
      <c r="D119" s="3" t="s">
        <v>403</v>
      </c>
      <c r="E119" s="3" t="s">
        <v>404</v>
      </c>
      <c r="F119" s="3" t="s">
        <v>610</v>
      </c>
      <c r="G119" s="3" t="s">
        <v>611</v>
      </c>
      <c r="H119" s="3" t="s">
        <v>612</v>
      </c>
      <c r="I119" s="3" t="s">
        <v>613</v>
      </c>
      <c r="J119" s="3" t="s">
        <v>614</v>
      </c>
      <c r="K119" s="3" t="s">
        <v>615</v>
      </c>
      <c r="L119" s="3" t="s">
        <v>54</v>
      </c>
      <c r="M119" s="3">
        <v>662.57230000000004</v>
      </c>
      <c r="N119" s="3">
        <v>0.5</v>
      </c>
      <c r="O119" s="3">
        <v>18.45</v>
      </c>
      <c r="P119" s="10">
        <v>9.6509100000000001E-5</v>
      </c>
      <c r="Q119" s="3">
        <v>1.0266E-4</v>
      </c>
      <c r="R119" s="3">
        <v>1.1501399999999999E-4</v>
      </c>
      <c r="S119" s="10">
        <v>9.8642100000000002E-5</v>
      </c>
      <c r="T119" s="3">
        <v>1.2560499999999999E-4</v>
      </c>
      <c r="U119" s="3">
        <v>1.15505E-4</v>
      </c>
      <c r="V119" s="3">
        <v>1.70941E-4</v>
      </c>
      <c r="W119" s="3">
        <v>1.22287E-4</v>
      </c>
      <c r="X119" s="3">
        <v>1.5514599999999999E-4</v>
      </c>
      <c r="Y119" s="3">
        <v>1.62826E-4</v>
      </c>
      <c r="Z119" s="3">
        <v>1.9473099999999999E-4</v>
      </c>
      <c r="AA119" s="3">
        <v>1.66515E-4</v>
      </c>
      <c r="AB119" s="3">
        <v>1.08614E-4</v>
      </c>
      <c r="AC119" s="3">
        <v>1.33053E-4</v>
      </c>
      <c r="AD119" s="3">
        <v>1.3289399999999999E-4</v>
      </c>
      <c r="AE119" s="3">
        <v>1.25296E-4</v>
      </c>
      <c r="AF119" s="10"/>
      <c r="AG119" s="3">
        <v>7.2887799999999997E-4</v>
      </c>
      <c r="AH119" s="3">
        <v>7.1921699999999997E-4</v>
      </c>
      <c r="AI119" s="3">
        <v>7.3748200000000002E-4</v>
      </c>
      <c r="AJ119" s="3">
        <v>7.4311600000000005E-4</v>
      </c>
      <c r="AK119" s="3">
        <v>7.8940800000000002E-4</v>
      </c>
      <c r="AL119" s="10">
        <f t="shared" si="3"/>
        <v>7.4362020000000013E-4</v>
      </c>
      <c r="AM119" s="3">
        <f t="shared" si="4"/>
        <v>2.7144534333821255E-5</v>
      </c>
      <c r="AN119" s="5">
        <f t="shared" si="5"/>
        <v>3.6503223465179202</v>
      </c>
      <c r="AP119" s="3">
        <v>1.7026837424015924E-3</v>
      </c>
      <c r="AQ119" s="3">
        <v>209</v>
      </c>
      <c r="AR119" s="3">
        <v>3.0825958702064898E-3</v>
      </c>
      <c r="AS119" s="3" t="s">
        <v>74</v>
      </c>
      <c r="AU119" s="3">
        <v>9.0861107962450102E-2</v>
      </c>
      <c r="AV119" s="3">
        <v>490</v>
      </c>
      <c r="AW119" s="3">
        <v>4.0429042904290433E-2</v>
      </c>
      <c r="AX119" s="3" t="s">
        <v>3355</v>
      </c>
      <c r="AZ119" s="11" t="s">
        <v>3356</v>
      </c>
      <c r="BB119" s="3">
        <v>6.8545667565020462E-3</v>
      </c>
    </row>
    <row r="120" spans="1:54" s="3" customFormat="1" ht="18.75">
      <c r="A120" s="3" t="s">
        <v>616</v>
      </c>
      <c r="C120" s="3" t="s">
        <v>402</v>
      </c>
      <c r="D120" s="3" t="s">
        <v>403</v>
      </c>
      <c r="E120" s="3" t="s">
        <v>404</v>
      </c>
      <c r="F120" s="3" t="s">
        <v>617</v>
      </c>
      <c r="G120" s="3" t="s">
        <v>618</v>
      </c>
      <c r="H120" s="3" t="s">
        <v>619</v>
      </c>
      <c r="I120" s="3" t="s">
        <v>620</v>
      </c>
      <c r="J120" s="3" t="s">
        <v>621</v>
      </c>
      <c r="K120" s="3" t="s">
        <v>622</v>
      </c>
      <c r="L120" s="3" t="s">
        <v>54</v>
      </c>
      <c r="M120" s="3">
        <v>660.55669999999998</v>
      </c>
      <c r="N120" s="3">
        <v>0.4</v>
      </c>
      <c r="O120" s="3">
        <v>18.16</v>
      </c>
      <c r="P120" s="10">
        <v>1.7095199999999999E-5</v>
      </c>
      <c r="Q120" s="10">
        <v>1.7880399999999999E-5</v>
      </c>
      <c r="R120" s="10">
        <v>1.94168E-5</v>
      </c>
      <c r="S120" s="10">
        <v>1.75996E-5</v>
      </c>
      <c r="T120" s="10">
        <v>1.9245800000000001E-5</v>
      </c>
      <c r="U120" s="10">
        <v>1.7047100000000001E-5</v>
      </c>
      <c r="V120" s="10">
        <v>2.5766799999999999E-5</v>
      </c>
      <c r="W120" s="10">
        <v>1.83488E-5</v>
      </c>
      <c r="X120" s="10">
        <v>4.4003099999999999E-5</v>
      </c>
      <c r="Y120" s="10">
        <v>4.3983300000000003E-5</v>
      </c>
      <c r="Z120" s="10">
        <v>5.5967000000000001E-5</v>
      </c>
      <c r="AA120" s="10">
        <v>4.5405999999999999E-5</v>
      </c>
      <c r="AB120" s="10">
        <v>2.75351E-5</v>
      </c>
      <c r="AC120" s="10">
        <v>3.4746799999999997E-5</v>
      </c>
      <c r="AD120" s="10">
        <v>3.3629600000000001E-5</v>
      </c>
      <c r="AE120" s="10">
        <v>3.2253099999999998E-5</v>
      </c>
      <c r="AG120" s="3">
        <v>1.2395400000000001E-4</v>
      </c>
      <c r="AH120" s="3">
        <v>1.2543100000000001E-4</v>
      </c>
      <c r="AI120" s="3">
        <v>1.2683799999999999E-4</v>
      </c>
      <c r="AJ120" s="3">
        <v>1.24461E-4</v>
      </c>
      <c r="AK120" s="3">
        <v>1.1952500000000001E-4</v>
      </c>
      <c r="AL120" s="10">
        <f t="shared" si="3"/>
        <v>1.240418E-4</v>
      </c>
      <c r="AM120" s="3">
        <f t="shared" si="4"/>
        <v>2.7537942370482203E-6</v>
      </c>
      <c r="AN120" s="5">
        <f t="shared" si="5"/>
        <v>2.2200534312209435</v>
      </c>
      <c r="AP120" s="3">
        <v>1.6627989967590026E-3</v>
      </c>
      <c r="AQ120" s="3">
        <v>207</v>
      </c>
      <c r="AR120" s="3">
        <v>3.053097345132743E-3</v>
      </c>
      <c r="AS120" s="3" t="s">
        <v>74</v>
      </c>
      <c r="AU120" s="3">
        <v>0.36279192498764179</v>
      </c>
      <c r="AV120" s="3">
        <v>596</v>
      </c>
      <c r="AW120" s="3">
        <v>4.9174917491749182E-2</v>
      </c>
      <c r="AX120" s="3" t="s">
        <v>3355</v>
      </c>
      <c r="AZ120" s="11" t="s">
        <v>3356</v>
      </c>
      <c r="BB120" s="3">
        <v>6.7713713415845835E-3</v>
      </c>
    </row>
    <row r="121" spans="1:54" s="3" customFormat="1" ht="18.75">
      <c r="A121" s="3" t="s">
        <v>623</v>
      </c>
      <c r="C121" s="3" t="s">
        <v>402</v>
      </c>
      <c r="D121" s="3" t="s">
        <v>403</v>
      </c>
      <c r="E121" s="3" t="s">
        <v>404</v>
      </c>
      <c r="F121" s="3" t="s">
        <v>624</v>
      </c>
      <c r="G121" s="3" t="s">
        <v>625</v>
      </c>
      <c r="H121" s="3" t="s">
        <v>626</v>
      </c>
      <c r="I121" s="3" t="s">
        <v>627</v>
      </c>
      <c r="J121" s="3" t="s">
        <v>628</v>
      </c>
      <c r="K121" s="3" t="s">
        <v>629</v>
      </c>
      <c r="L121" s="3" t="s">
        <v>54</v>
      </c>
      <c r="M121" s="3">
        <v>658.54100000000005</v>
      </c>
      <c r="N121" s="3">
        <v>0.6</v>
      </c>
      <c r="O121" s="3">
        <v>17.57</v>
      </c>
      <c r="P121" s="10">
        <v>2.9269100000000001E-5</v>
      </c>
      <c r="Q121" s="10">
        <v>3.3373100000000001E-5</v>
      </c>
      <c r="R121" s="10">
        <v>3.5000699999999998E-5</v>
      </c>
      <c r="S121" s="10">
        <v>3.0312500000000002E-5</v>
      </c>
      <c r="T121" s="10">
        <v>4.14353E-5</v>
      </c>
      <c r="U121" s="10">
        <v>3.7169000000000003E-5</v>
      </c>
      <c r="V121" s="10">
        <v>5.49651E-5</v>
      </c>
      <c r="W121" s="10">
        <v>3.7183800000000001E-5</v>
      </c>
      <c r="X121" s="10">
        <v>4.4360300000000003E-5</v>
      </c>
      <c r="Y121" s="10">
        <v>4.4711900000000001E-5</v>
      </c>
      <c r="Z121" s="10">
        <v>5.1554500000000003E-5</v>
      </c>
      <c r="AA121" s="10">
        <v>4.19607E-5</v>
      </c>
      <c r="AB121" s="10">
        <v>3.0373099999999999E-5</v>
      </c>
      <c r="AC121" s="10">
        <v>3.6876399999999998E-5</v>
      </c>
      <c r="AD121" s="10">
        <v>3.5356399999999999E-5</v>
      </c>
      <c r="AE121" s="10">
        <v>3.3295099999999999E-5</v>
      </c>
      <c r="AF121" s="10"/>
      <c r="AG121" s="10">
        <v>6.57992E-6</v>
      </c>
      <c r="AH121" s="10">
        <v>6.5159900000000001E-6</v>
      </c>
      <c r="AI121" s="10">
        <v>6.80535E-6</v>
      </c>
      <c r="AJ121" s="10">
        <v>6.5755799999999996E-6</v>
      </c>
      <c r="AK121" s="10">
        <v>7.6179100000000002E-6</v>
      </c>
      <c r="AL121" s="10">
        <f t="shared" si="3"/>
        <v>6.8189500000000002E-6</v>
      </c>
      <c r="AM121" s="3">
        <f t="shared" si="4"/>
        <v>4.600736628519395E-7</v>
      </c>
      <c r="AN121" s="5">
        <f t="shared" si="5"/>
        <v>6.7469868946383169</v>
      </c>
      <c r="AP121" s="3">
        <v>2.3775295909767092E-3</v>
      </c>
      <c r="AQ121" s="3">
        <v>243</v>
      </c>
      <c r="AR121" s="3">
        <v>3.5840707964601773E-3</v>
      </c>
      <c r="AS121" s="3" t="s">
        <v>74</v>
      </c>
      <c r="AU121" s="3">
        <v>7.99159475775746E-2</v>
      </c>
      <c r="AV121" s="3">
        <v>481</v>
      </c>
      <c r="AW121" s="3">
        <v>3.9686468646864689E-2</v>
      </c>
      <c r="AX121" s="3" t="s">
        <v>3355</v>
      </c>
      <c r="AZ121" s="11" t="s">
        <v>3356</v>
      </c>
      <c r="BB121" s="3">
        <v>4.7109436395567812E-3</v>
      </c>
    </row>
    <row r="122" spans="1:54" s="3" customFormat="1" ht="18.75">
      <c r="A122" s="3" t="s">
        <v>630</v>
      </c>
      <c r="C122" s="3" t="s">
        <v>402</v>
      </c>
      <c r="D122" s="3" t="s">
        <v>403</v>
      </c>
      <c r="E122" s="3" t="s">
        <v>404</v>
      </c>
      <c r="F122" s="3" t="s">
        <v>631</v>
      </c>
      <c r="G122" s="3" t="s">
        <v>632</v>
      </c>
      <c r="H122" s="3" t="s">
        <v>633</v>
      </c>
      <c r="I122" s="3" t="s">
        <v>634</v>
      </c>
      <c r="J122" s="3" t="s">
        <v>635</v>
      </c>
      <c r="K122" s="3" t="s">
        <v>636</v>
      </c>
      <c r="L122" s="3" t="s">
        <v>54</v>
      </c>
      <c r="M122" s="3">
        <v>696.65060000000005</v>
      </c>
      <c r="N122" s="3">
        <v>0.1</v>
      </c>
      <c r="O122" s="3">
        <v>21.32</v>
      </c>
      <c r="P122" s="10">
        <v>2.0884199999999999E-5</v>
      </c>
      <c r="Q122" s="10">
        <v>1.8811999999999999E-5</v>
      </c>
      <c r="R122" s="10">
        <v>2.2013200000000001E-5</v>
      </c>
      <c r="S122" s="10">
        <v>1.99623E-5</v>
      </c>
      <c r="T122" s="10">
        <v>6.72832E-5</v>
      </c>
      <c r="U122" s="10">
        <v>5.4686599999999999E-5</v>
      </c>
      <c r="V122" s="10">
        <v>8.1552199999999995E-5</v>
      </c>
      <c r="W122" s="10">
        <v>5.8772199999999999E-5</v>
      </c>
      <c r="X122" s="10">
        <v>5.8119899999999999E-5</v>
      </c>
      <c r="Y122" s="10">
        <v>5.8417700000000001E-5</v>
      </c>
      <c r="Z122" s="10">
        <v>7.4659000000000005E-5</v>
      </c>
      <c r="AA122" s="10">
        <v>6.6470400000000007E-5</v>
      </c>
      <c r="AB122" s="10">
        <v>9.8582300000000006E-5</v>
      </c>
      <c r="AC122" s="3">
        <v>1.1979700000000001E-4</v>
      </c>
      <c r="AD122" s="3">
        <v>1.15741E-4</v>
      </c>
      <c r="AE122" s="3">
        <v>1.1448E-4</v>
      </c>
      <c r="AF122" s="10"/>
      <c r="AG122" s="10">
        <v>4.3783400000000003E-6</v>
      </c>
      <c r="AH122" s="10">
        <v>4.2939999999999999E-6</v>
      </c>
      <c r="AI122" s="10">
        <v>4.4149300000000003E-6</v>
      </c>
      <c r="AJ122" s="10">
        <v>4.5143500000000002E-6</v>
      </c>
      <c r="AK122" s="10">
        <v>4.5924299999999998E-6</v>
      </c>
      <c r="AL122" s="10">
        <f t="shared" si="3"/>
        <v>4.4388099999999996E-6</v>
      </c>
      <c r="AM122" s="3">
        <f t="shared" si="4"/>
        <v>1.1672853914103437E-7</v>
      </c>
      <c r="AN122" s="5">
        <f t="shared" si="5"/>
        <v>2.6297259657663741</v>
      </c>
      <c r="AP122" s="3">
        <v>1.2130783590473184E-3</v>
      </c>
      <c r="AQ122" s="3">
        <v>172</v>
      </c>
      <c r="AR122" s="3">
        <v>2.5368731563421834E-3</v>
      </c>
      <c r="AS122" s="3" t="s">
        <v>74</v>
      </c>
      <c r="AU122" s="3">
        <v>4.3912784251000387E-3</v>
      </c>
      <c r="AV122" s="3">
        <v>159</v>
      </c>
      <c r="AW122" s="3">
        <v>1.311881188118812E-2</v>
      </c>
      <c r="AX122" s="3" t="s">
        <v>3356</v>
      </c>
      <c r="AZ122" s="11" t="s">
        <v>3356</v>
      </c>
      <c r="BB122" s="3">
        <v>2.6340631801077303E-4</v>
      </c>
    </row>
    <row r="123" spans="1:54" s="3" customFormat="1" ht="18.75">
      <c r="A123" s="3" t="s">
        <v>637</v>
      </c>
      <c r="C123" s="3" t="s">
        <v>402</v>
      </c>
      <c r="D123" s="3" t="s">
        <v>403</v>
      </c>
      <c r="E123" s="3" t="s">
        <v>404</v>
      </c>
      <c r="F123" s="3" t="s">
        <v>638</v>
      </c>
      <c r="G123" s="3" t="s">
        <v>639</v>
      </c>
      <c r="H123" s="3" t="s">
        <v>640</v>
      </c>
      <c r="I123" s="3" t="s">
        <v>641</v>
      </c>
      <c r="J123" s="3" t="s">
        <v>642</v>
      </c>
      <c r="K123" s="3" t="s">
        <v>643</v>
      </c>
      <c r="L123" s="3" t="s">
        <v>54</v>
      </c>
      <c r="M123" s="3">
        <v>712.68190000000004</v>
      </c>
      <c r="N123" s="3">
        <v>0.5</v>
      </c>
      <c r="O123" s="3">
        <v>22.81</v>
      </c>
      <c r="P123" s="10">
        <v>1.9164899999999999E-6</v>
      </c>
      <c r="Q123" s="10">
        <v>1.63385E-6</v>
      </c>
      <c r="R123" s="10">
        <v>2.0229999999999999E-6</v>
      </c>
      <c r="S123" s="10">
        <v>1.6627E-6</v>
      </c>
      <c r="T123" s="10">
        <v>5.1829400000000002E-6</v>
      </c>
      <c r="U123" s="10">
        <v>3.9240299999999996E-6</v>
      </c>
      <c r="V123" s="10">
        <v>5.2339199999999997E-6</v>
      </c>
      <c r="W123" s="10">
        <v>3.8422999999999996E-6</v>
      </c>
      <c r="X123" s="10">
        <v>3.5645899999999999E-6</v>
      </c>
      <c r="Y123" s="10">
        <v>3.63594E-6</v>
      </c>
      <c r="Z123" s="10">
        <v>4.8447200000000001E-6</v>
      </c>
      <c r="AA123" s="10">
        <v>3.9052000000000003E-6</v>
      </c>
      <c r="AB123" s="10">
        <v>3.5416900000000001E-6</v>
      </c>
      <c r="AC123" s="10">
        <v>4.5445700000000001E-6</v>
      </c>
      <c r="AD123" s="10">
        <v>4.3256800000000002E-6</v>
      </c>
      <c r="AE123" s="10">
        <v>3.82688E-6</v>
      </c>
      <c r="AF123" s="10"/>
      <c r="AG123" s="10">
        <v>7.9116799999999994E-5</v>
      </c>
      <c r="AH123" s="10">
        <v>7.8377300000000006E-5</v>
      </c>
      <c r="AI123" s="10">
        <v>7.8059399999999993E-5</v>
      </c>
      <c r="AJ123" s="10">
        <v>7.6699600000000007E-5</v>
      </c>
      <c r="AK123" s="10">
        <v>8.1514000000000006E-5</v>
      </c>
      <c r="AL123" s="10">
        <f t="shared" si="3"/>
        <v>7.8753419999999999E-5</v>
      </c>
      <c r="AM123" s="3">
        <f t="shared" si="4"/>
        <v>1.7744121257475675E-6</v>
      </c>
      <c r="AN123" s="5">
        <f t="shared" si="5"/>
        <v>2.2531238970289387</v>
      </c>
      <c r="AP123" s="3">
        <v>3.1063279300323514E-3</v>
      </c>
      <c r="AQ123" s="3">
        <v>281</v>
      </c>
      <c r="AR123" s="3">
        <v>4.1445427728613576E-3</v>
      </c>
      <c r="AS123" s="3" t="s">
        <v>74</v>
      </c>
      <c r="AU123" s="3">
        <v>4.1746759130956556E-3</v>
      </c>
      <c r="AV123" s="3">
        <v>153</v>
      </c>
      <c r="AW123" s="3">
        <v>1.2623762376237625E-2</v>
      </c>
      <c r="AX123" s="3" t="s">
        <v>3356</v>
      </c>
      <c r="AZ123" s="11" t="s">
        <v>3356</v>
      </c>
      <c r="BB123" s="3">
        <v>0.8536243872396897</v>
      </c>
    </row>
    <row r="124" spans="1:54" s="3" customFormat="1" ht="18.75">
      <c r="A124" s="3" t="s">
        <v>644</v>
      </c>
      <c r="C124" s="3" t="s">
        <v>402</v>
      </c>
      <c r="D124" s="3" t="s">
        <v>403</v>
      </c>
      <c r="E124" s="3" t="s">
        <v>404</v>
      </c>
      <c r="F124" s="3" t="s">
        <v>645</v>
      </c>
      <c r="G124" s="3" t="s">
        <v>646</v>
      </c>
      <c r="H124" s="3" t="s">
        <v>647</v>
      </c>
      <c r="I124" s="3" t="s">
        <v>648</v>
      </c>
      <c r="J124" s="3" t="s">
        <v>649</v>
      </c>
      <c r="K124" s="3" t="s">
        <v>650</v>
      </c>
      <c r="L124" s="3" t="s">
        <v>54</v>
      </c>
      <c r="M124" s="3">
        <v>710.66629999999998</v>
      </c>
      <c r="N124" s="3">
        <v>0.4</v>
      </c>
      <c r="O124" s="3">
        <v>21.76</v>
      </c>
      <c r="P124" s="10">
        <v>2.6355200000000001E-6</v>
      </c>
      <c r="Q124" s="10">
        <v>2.5805999999999999E-6</v>
      </c>
      <c r="R124" s="10">
        <v>2.8972800000000001E-6</v>
      </c>
      <c r="S124" s="10">
        <v>2.6535199999999998E-6</v>
      </c>
      <c r="T124" s="10">
        <v>9.5255099999999995E-6</v>
      </c>
      <c r="U124" s="10">
        <v>7.1324599999999996E-6</v>
      </c>
      <c r="V124" s="10">
        <v>9.9815200000000006E-6</v>
      </c>
      <c r="W124" s="10">
        <v>7.6786499999999997E-6</v>
      </c>
      <c r="X124" s="10">
        <v>5.9427400000000001E-6</v>
      </c>
      <c r="Y124" s="10">
        <v>5.97089E-6</v>
      </c>
      <c r="Z124" s="10">
        <v>8.1405299999999998E-6</v>
      </c>
      <c r="AA124" s="10">
        <v>6.8326200000000002E-6</v>
      </c>
      <c r="AB124" s="10">
        <v>9.0489400000000001E-6</v>
      </c>
      <c r="AC124" s="10">
        <v>1.0706800000000001E-5</v>
      </c>
      <c r="AD124" s="10">
        <v>1.0808900000000001E-5</v>
      </c>
      <c r="AE124" s="10">
        <v>1.0126799999999999E-5</v>
      </c>
      <c r="AF124" s="10"/>
      <c r="AG124" s="10">
        <v>4.5619899999999998E-6</v>
      </c>
      <c r="AH124" s="10">
        <v>4.0029899999999998E-6</v>
      </c>
      <c r="AI124" s="10">
        <v>4.4112899999999997E-6</v>
      </c>
      <c r="AJ124" s="10">
        <v>4.4618199999999999E-6</v>
      </c>
      <c r="AK124" s="10">
        <v>3.85491E-6</v>
      </c>
      <c r="AL124" s="10">
        <f t="shared" si="3"/>
        <v>4.2585999999999993E-6</v>
      </c>
      <c r="AM124" s="3">
        <f t="shared" si="4"/>
        <v>3.1022579873376097E-7</v>
      </c>
      <c r="AN124" s="5">
        <f t="shared" si="5"/>
        <v>7.2846897744273011</v>
      </c>
      <c r="AP124" s="3">
        <v>3.9421863447310964E-3</v>
      </c>
      <c r="AQ124" s="3">
        <v>298</v>
      </c>
      <c r="AR124" s="3">
        <v>4.3952802359882009E-3</v>
      </c>
      <c r="AS124" s="3" t="s">
        <v>74</v>
      </c>
      <c r="AU124" s="3">
        <v>3.2194078631158276E-3</v>
      </c>
      <c r="AV124" s="3">
        <v>111</v>
      </c>
      <c r="AW124" s="3">
        <v>9.1584158415841579E-3</v>
      </c>
      <c r="AX124" s="3" t="s">
        <v>3356</v>
      </c>
      <c r="AZ124" s="11" t="s">
        <v>3356</v>
      </c>
      <c r="BB124" s="3">
        <v>2.2446565848921805E-3</v>
      </c>
    </row>
    <row r="125" spans="1:54" s="3" customFormat="1" ht="18.75">
      <c r="A125" s="3" t="s">
        <v>651</v>
      </c>
      <c r="C125" s="3" t="s">
        <v>402</v>
      </c>
      <c r="D125" s="3" t="s">
        <v>403</v>
      </c>
      <c r="E125" s="3" t="s">
        <v>404</v>
      </c>
      <c r="F125" s="3" t="s">
        <v>652</v>
      </c>
      <c r="G125" s="3" t="s">
        <v>653</v>
      </c>
      <c r="H125" s="3" t="s">
        <v>654</v>
      </c>
      <c r="I125" s="3" t="s">
        <v>655</v>
      </c>
      <c r="J125" s="3" t="s">
        <v>656</v>
      </c>
      <c r="K125" s="3" t="s">
        <v>657</v>
      </c>
      <c r="L125" s="3" t="s">
        <v>54</v>
      </c>
      <c r="M125" s="3">
        <v>726.69749999999999</v>
      </c>
      <c r="N125" s="3">
        <v>0.1</v>
      </c>
      <c r="O125" s="3">
        <v>23.26</v>
      </c>
      <c r="P125" s="10">
        <v>1.9932099999999998E-5</v>
      </c>
      <c r="Q125" s="10">
        <v>1.81529E-5</v>
      </c>
      <c r="R125" s="10">
        <v>2.0341200000000001E-5</v>
      </c>
      <c r="S125" s="10">
        <v>1.8708299999999998E-5</v>
      </c>
      <c r="T125" s="10">
        <v>8.41874E-5</v>
      </c>
      <c r="U125" s="10">
        <v>6.3907700000000005E-5</v>
      </c>
      <c r="V125" s="10">
        <v>9.1510399999999997E-5</v>
      </c>
      <c r="W125" s="10">
        <v>6.6069599999999995E-5</v>
      </c>
      <c r="X125" s="10">
        <v>7.3404000000000004E-5</v>
      </c>
      <c r="Y125" s="10">
        <v>6.8311600000000005E-5</v>
      </c>
      <c r="Z125" s="10">
        <v>8.8503800000000005E-5</v>
      </c>
      <c r="AA125" s="10">
        <v>7.5300699999999995E-5</v>
      </c>
      <c r="AB125" s="10">
        <v>7.8942499999999998E-5</v>
      </c>
      <c r="AC125" s="10">
        <v>9.2553399999999994E-5</v>
      </c>
      <c r="AD125" s="10">
        <v>8.8948899999999998E-5</v>
      </c>
      <c r="AE125" s="10">
        <v>8.7284099999999993E-5</v>
      </c>
      <c r="AF125" s="10"/>
      <c r="AG125" s="10">
        <v>1.5806400000000002E-5</v>
      </c>
      <c r="AH125" s="10">
        <v>1.6098300000000001E-5</v>
      </c>
      <c r="AI125" s="10">
        <v>1.5636799999999999E-5</v>
      </c>
      <c r="AJ125" s="10">
        <v>1.5341200000000001E-5</v>
      </c>
      <c r="AK125" s="10">
        <v>1.5101300000000001E-5</v>
      </c>
      <c r="AL125" s="10">
        <f t="shared" si="3"/>
        <v>1.5596799999999999E-5</v>
      </c>
      <c r="AM125" s="3">
        <f t="shared" si="4"/>
        <v>3.8983522801306729E-7</v>
      </c>
      <c r="AN125" s="5">
        <f t="shared" si="5"/>
        <v>2.4994564783357309</v>
      </c>
      <c r="AP125" s="3">
        <v>8.1859585711467847E-4</v>
      </c>
      <c r="AQ125" s="3">
        <v>136</v>
      </c>
      <c r="AR125" s="3">
        <v>2.0058997050147491E-3</v>
      </c>
      <c r="AS125" s="3" t="s">
        <v>74</v>
      </c>
      <c r="AU125" s="3">
        <v>3.3882367536188745E-3</v>
      </c>
      <c r="AV125" s="3">
        <v>117</v>
      </c>
      <c r="AW125" s="3">
        <v>9.6534653465346551E-3</v>
      </c>
      <c r="AX125" s="3" t="s">
        <v>3356</v>
      </c>
      <c r="AZ125" s="11" t="s">
        <v>3356</v>
      </c>
      <c r="BB125" s="3">
        <v>9.4531335262568447E-2</v>
      </c>
    </row>
    <row r="126" spans="1:54" s="3" customFormat="1" ht="18.75">
      <c r="A126" s="3" t="s">
        <v>658</v>
      </c>
      <c r="C126" s="3" t="s">
        <v>402</v>
      </c>
      <c r="D126" s="3" t="s">
        <v>403</v>
      </c>
      <c r="E126" s="3" t="s">
        <v>404</v>
      </c>
      <c r="F126" s="3" t="s">
        <v>659</v>
      </c>
      <c r="G126" s="3" t="s">
        <v>660</v>
      </c>
      <c r="H126" s="3" t="s">
        <v>661</v>
      </c>
      <c r="I126" s="3" t="s">
        <v>662</v>
      </c>
      <c r="J126" s="3" t="s">
        <v>663</v>
      </c>
      <c r="K126" s="3" t="s">
        <v>664</v>
      </c>
      <c r="L126" s="3" t="s">
        <v>54</v>
      </c>
      <c r="M126" s="3">
        <v>724.68190000000004</v>
      </c>
      <c r="N126" s="3">
        <v>0</v>
      </c>
      <c r="O126" s="3">
        <v>22.22</v>
      </c>
      <c r="P126" s="10">
        <v>2.7796900000000001E-5</v>
      </c>
      <c r="Q126" s="10">
        <v>2.57502E-5</v>
      </c>
      <c r="R126" s="10">
        <v>3.02006E-5</v>
      </c>
      <c r="S126" s="10">
        <v>2.5674399999999999E-5</v>
      </c>
      <c r="T126" s="3">
        <v>1.3365299999999999E-4</v>
      </c>
      <c r="U126" s="10">
        <v>9.8010200000000006E-5</v>
      </c>
      <c r="V126" s="3">
        <v>1.45749E-4</v>
      </c>
      <c r="W126" s="3">
        <v>1.03359E-4</v>
      </c>
      <c r="X126" s="3">
        <v>1.0576700000000001E-4</v>
      </c>
      <c r="Y126" s="10">
        <v>9.3955600000000006E-5</v>
      </c>
      <c r="Z126" s="3">
        <v>1.30238E-4</v>
      </c>
      <c r="AA126" s="3">
        <v>1.0745E-4</v>
      </c>
      <c r="AB126" s="3">
        <v>2.02101E-4</v>
      </c>
      <c r="AC126" s="3">
        <v>2.4291100000000001E-4</v>
      </c>
      <c r="AD126" s="3">
        <v>2.3804699999999999E-4</v>
      </c>
      <c r="AE126" s="3">
        <v>2.2874700000000001E-4</v>
      </c>
      <c r="AF126" s="10"/>
      <c r="AG126" s="3">
        <v>534976</v>
      </c>
      <c r="AH126" s="3">
        <v>517645</v>
      </c>
      <c r="AI126" s="3">
        <v>544480</v>
      </c>
      <c r="AJ126" s="3">
        <v>530531</v>
      </c>
      <c r="AK126" s="3">
        <v>498274</v>
      </c>
      <c r="AL126" s="10">
        <f t="shared" si="3"/>
        <v>525181.19999999995</v>
      </c>
      <c r="AM126" s="3">
        <f t="shared" si="4"/>
        <v>17873.121375406143</v>
      </c>
      <c r="AN126" s="5">
        <f t="shared" si="5"/>
        <v>3.4032294711627422</v>
      </c>
      <c r="AP126" s="3">
        <v>1.4605993360494857E-3</v>
      </c>
      <c r="AQ126" s="3">
        <v>198</v>
      </c>
      <c r="AR126" s="3">
        <v>2.9203539823008853E-3</v>
      </c>
      <c r="AS126" s="3" t="s">
        <v>74</v>
      </c>
      <c r="AU126" s="3">
        <v>3.859420741533903E-3</v>
      </c>
      <c r="AV126" s="3">
        <v>139</v>
      </c>
      <c r="AW126" s="3">
        <v>1.1468646864686469E-2</v>
      </c>
      <c r="AX126" s="3" t="s">
        <v>3356</v>
      </c>
      <c r="AZ126" s="11" t="s">
        <v>3356</v>
      </c>
      <c r="BB126" s="3">
        <v>7.0246051159149065E-5</v>
      </c>
    </row>
    <row r="127" spans="1:54" s="3" customFormat="1" ht="18.75">
      <c r="A127" s="3" t="s">
        <v>665</v>
      </c>
      <c r="C127" s="3" t="s">
        <v>402</v>
      </c>
      <c r="D127" s="3" t="s">
        <v>403</v>
      </c>
      <c r="E127" s="3" t="s">
        <v>404</v>
      </c>
      <c r="F127" s="3" t="s">
        <v>666</v>
      </c>
      <c r="G127" s="3" t="s">
        <v>667</v>
      </c>
      <c r="H127" s="3" t="s">
        <v>668</v>
      </c>
      <c r="I127" s="3" t="s">
        <v>669</v>
      </c>
      <c r="J127" s="3" t="s">
        <v>670</v>
      </c>
      <c r="K127" s="3" t="s">
        <v>671</v>
      </c>
      <c r="L127" s="3" t="s">
        <v>54</v>
      </c>
      <c r="M127" s="3">
        <v>754.72879999999998</v>
      </c>
      <c r="N127" s="3">
        <v>1</v>
      </c>
      <c r="O127" s="3">
        <v>24.16</v>
      </c>
      <c r="P127" s="10">
        <v>3.30403E-6</v>
      </c>
      <c r="Q127" s="10">
        <v>3.26047E-6</v>
      </c>
      <c r="R127" s="10">
        <v>4.0617999999999998E-6</v>
      </c>
      <c r="S127" s="10">
        <v>3.53256E-6</v>
      </c>
      <c r="T127" s="10">
        <v>1.1695899999999999E-5</v>
      </c>
      <c r="U127" s="10">
        <v>8.4819299999999996E-6</v>
      </c>
      <c r="V127" s="10">
        <v>1.09261E-5</v>
      </c>
      <c r="W127" s="10">
        <v>8.6435299999999999E-6</v>
      </c>
      <c r="X127" s="10">
        <v>1.3183199999999999E-5</v>
      </c>
      <c r="Y127" s="10">
        <v>1.3769599999999999E-5</v>
      </c>
      <c r="Z127" s="10">
        <v>1.5288600000000001E-5</v>
      </c>
      <c r="AA127" s="10">
        <v>1.44414E-5</v>
      </c>
      <c r="AB127" s="10">
        <v>1.0719E-5</v>
      </c>
      <c r="AC127" s="10">
        <v>1.23095E-5</v>
      </c>
      <c r="AD127" s="10">
        <v>1.28072E-5</v>
      </c>
      <c r="AE127" s="10">
        <v>1.20742E-5</v>
      </c>
      <c r="AF127" s="10"/>
      <c r="AG127" s="10">
        <v>5.4955400000000004E-6</v>
      </c>
      <c r="AH127" s="10">
        <v>4.4335699999999998E-6</v>
      </c>
      <c r="AI127" s="10">
        <v>4.0945899999999999E-6</v>
      </c>
      <c r="AJ127" s="10">
        <v>5.1627599999999997E-6</v>
      </c>
      <c r="AK127" s="10">
        <v>4.4242300000000003E-6</v>
      </c>
      <c r="AL127" s="10">
        <f t="shared" si="3"/>
        <v>4.7221379999999998E-6</v>
      </c>
      <c r="AM127" s="3">
        <f t="shared" si="4"/>
        <v>5.8269536635363781E-7</v>
      </c>
      <c r="AN127" s="5">
        <f t="shared" si="5"/>
        <v>12.339651368800272</v>
      </c>
      <c r="AP127" s="3">
        <v>2.8345006056709944E-5</v>
      </c>
      <c r="AQ127" s="3">
        <v>21</v>
      </c>
      <c r="AR127" s="3">
        <v>3.0973451327433627E-4</v>
      </c>
      <c r="AS127" s="3" t="s">
        <v>74</v>
      </c>
      <c r="AU127" s="3">
        <v>3.1857970892959575E-3</v>
      </c>
      <c r="AV127" s="3">
        <v>110</v>
      </c>
      <c r="AW127" s="3">
        <v>9.0759075907590765E-3</v>
      </c>
      <c r="AX127" s="3" t="s">
        <v>3356</v>
      </c>
      <c r="AZ127" s="11" t="s">
        <v>3356</v>
      </c>
      <c r="BB127" s="3">
        <v>1.3644130319573095E-2</v>
      </c>
    </row>
    <row r="128" spans="1:54" s="3" customFormat="1" ht="18.75">
      <c r="A128" s="3" t="s">
        <v>672</v>
      </c>
      <c r="C128" s="3" t="s">
        <v>402</v>
      </c>
      <c r="D128" s="3" t="s">
        <v>403</v>
      </c>
      <c r="E128" s="3" t="s">
        <v>404</v>
      </c>
      <c r="F128" s="3" t="s">
        <v>673</v>
      </c>
      <c r="G128" s="3" t="s">
        <v>674</v>
      </c>
      <c r="H128" s="3" t="s">
        <v>675</v>
      </c>
      <c r="I128" s="12" t="s">
        <v>676</v>
      </c>
      <c r="J128" s="3" t="s">
        <v>677</v>
      </c>
      <c r="K128" s="3" t="s">
        <v>678</v>
      </c>
      <c r="L128" s="3" t="s">
        <v>54</v>
      </c>
      <c r="M128" s="3">
        <v>582.50980000000004</v>
      </c>
      <c r="N128" s="3">
        <v>0.4</v>
      </c>
      <c r="O128" s="3">
        <v>16.760000000000002</v>
      </c>
      <c r="P128" s="10">
        <v>13341600</v>
      </c>
      <c r="Q128" s="10">
        <v>11381400</v>
      </c>
      <c r="R128" s="10">
        <v>14198600</v>
      </c>
      <c r="S128" s="10">
        <v>12942000</v>
      </c>
      <c r="T128" s="10">
        <v>41476300</v>
      </c>
      <c r="U128" s="10">
        <v>43008800</v>
      </c>
      <c r="V128" s="10">
        <v>45620700</v>
      </c>
      <c r="W128" s="10">
        <v>53749300</v>
      </c>
      <c r="X128" s="10">
        <v>28248400</v>
      </c>
      <c r="Y128" s="10">
        <v>27249200</v>
      </c>
      <c r="Z128" s="10">
        <v>31526600</v>
      </c>
      <c r="AA128" s="10">
        <v>33331000</v>
      </c>
      <c r="AB128" s="10">
        <v>46882700</v>
      </c>
      <c r="AC128" s="10">
        <v>47847800</v>
      </c>
      <c r="AD128" s="10">
        <v>47448000</v>
      </c>
      <c r="AE128" s="10">
        <v>51586500</v>
      </c>
      <c r="AF128" s="10"/>
      <c r="AG128" s="10">
        <v>3739050</v>
      </c>
      <c r="AH128" s="10">
        <v>3735410</v>
      </c>
      <c r="AI128" s="10">
        <v>3661680</v>
      </c>
      <c r="AJ128" s="10">
        <v>3550030</v>
      </c>
      <c r="AK128" s="10">
        <v>3464920</v>
      </c>
      <c r="AL128" s="10">
        <f t="shared" si="3"/>
        <v>3630218</v>
      </c>
      <c r="AM128" s="3">
        <f t="shared" si="4"/>
        <v>120055.36501964416</v>
      </c>
      <c r="AN128" s="5">
        <f t="shared" si="5"/>
        <v>3.3071117222063289</v>
      </c>
      <c r="AP128" s="3">
        <v>3.6020892906316342E-4</v>
      </c>
      <c r="AQ128" s="3">
        <v>77</v>
      </c>
      <c r="AR128" s="3">
        <v>1.1356932153392331E-3</v>
      </c>
      <c r="AS128" s="3" t="s">
        <v>74</v>
      </c>
      <c r="AU128" s="3">
        <v>8.4820311300790833E-4</v>
      </c>
      <c r="AV128" s="3">
        <v>35</v>
      </c>
      <c r="AW128" s="3">
        <v>2.887788778877888E-3</v>
      </c>
      <c r="AX128" s="3" t="s">
        <v>3356</v>
      </c>
      <c r="AZ128" s="11" t="s">
        <v>3356</v>
      </c>
      <c r="BB128" s="3">
        <v>7.5053384369210899E-5</v>
      </c>
    </row>
    <row r="129" spans="1:54" s="3" customFormat="1" ht="18.75">
      <c r="A129" s="3" t="s">
        <v>679</v>
      </c>
      <c r="C129" s="3" t="s">
        <v>402</v>
      </c>
      <c r="D129" s="3" t="s">
        <v>403</v>
      </c>
      <c r="E129" s="3" t="s">
        <v>404</v>
      </c>
      <c r="F129" s="3" t="s">
        <v>680</v>
      </c>
      <c r="G129" s="3" t="s">
        <v>492</v>
      </c>
      <c r="H129" s="3" t="s">
        <v>681</v>
      </c>
      <c r="I129" s="3" t="s">
        <v>682</v>
      </c>
      <c r="J129" s="3" t="s">
        <v>683</v>
      </c>
      <c r="K129" s="3" t="s">
        <v>496</v>
      </c>
      <c r="L129" s="3" t="s">
        <v>54</v>
      </c>
      <c r="M129" s="3">
        <v>598.54100000000005</v>
      </c>
      <c r="N129" s="3">
        <v>0.4</v>
      </c>
      <c r="O129" s="3">
        <v>17.95</v>
      </c>
      <c r="P129" s="10">
        <v>19656300</v>
      </c>
      <c r="Q129" s="10">
        <v>17181500</v>
      </c>
      <c r="R129" s="10">
        <v>20945600</v>
      </c>
      <c r="S129" s="10">
        <v>20427400</v>
      </c>
      <c r="T129" s="10">
        <v>42342700</v>
      </c>
      <c r="U129" s="10">
        <v>43322900</v>
      </c>
      <c r="V129" s="10">
        <v>48018300</v>
      </c>
      <c r="W129" s="10">
        <v>58739900</v>
      </c>
      <c r="X129" s="10">
        <v>28538100</v>
      </c>
      <c r="Y129" s="10">
        <v>24499500</v>
      </c>
      <c r="Z129" s="10">
        <v>35061700</v>
      </c>
      <c r="AA129" s="10">
        <v>34094200</v>
      </c>
      <c r="AB129" s="10">
        <v>44417500</v>
      </c>
      <c r="AC129" s="10">
        <v>46232800</v>
      </c>
      <c r="AD129" s="10">
        <v>46125200</v>
      </c>
      <c r="AE129" s="10">
        <v>49632000</v>
      </c>
      <c r="AG129" s="10">
        <v>4.0436599999999997E-6</v>
      </c>
      <c r="AH129" s="10">
        <v>4.03198E-6</v>
      </c>
      <c r="AI129" s="10">
        <v>3.59927E-6</v>
      </c>
      <c r="AJ129" s="10">
        <v>3.7706099999999998E-6</v>
      </c>
      <c r="AK129" s="10">
        <v>3.95243E-6</v>
      </c>
      <c r="AL129" s="10">
        <f t="shared" si="3"/>
        <v>3.8795900000000002E-6</v>
      </c>
      <c r="AM129" s="3">
        <f t="shared" si="4"/>
        <v>1.9098644284346461E-7</v>
      </c>
      <c r="AN129" s="5">
        <f t="shared" si="5"/>
        <v>4.9228511993139632</v>
      </c>
      <c r="AP129" s="3">
        <v>1.6272397618086038E-2</v>
      </c>
      <c r="AQ129" s="3">
        <v>416</v>
      </c>
      <c r="AR129" s="3">
        <v>6.1356932153392328E-3</v>
      </c>
      <c r="AS129" s="3" t="s">
        <v>52</v>
      </c>
      <c r="AU129" s="3">
        <v>3.6410747431373197E-3</v>
      </c>
      <c r="AV129" s="3">
        <v>128</v>
      </c>
      <c r="AW129" s="3">
        <v>1.0561056105610561E-2</v>
      </c>
      <c r="AX129" s="3" t="s">
        <v>3356</v>
      </c>
      <c r="AZ129" s="11" t="s">
        <v>3356</v>
      </c>
      <c r="BB129" s="3">
        <v>3.6710990922566903E-3</v>
      </c>
    </row>
    <row r="130" spans="1:54" s="3" customFormat="1" ht="18.75">
      <c r="A130" s="3" t="s">
        <v>684</v>
      </c>
      <c r="C130" s="3" t="s">
        <v>402</v>
      </c>
      <c r="D130" s="3" t="s">
        <v>403</v>
      </c>
      <c r="E130" s="3" t="s">
        <v>404</v>
      </c>
      <c r="F130" s="3" t="s">
        <v>685</v>
      </c>
      <c r="G130" s="3" t="s">
        <v>461</v>
      </c>
      <c r="H130" s="3" t="s">
        <v>686</v>
      </c>
      <c r="I130" s="3" t="s">
        <v>687</v>
      </c>
      <c r="J130" s="3" t="s">
        <v>688</v>
      </c>
      <c r="K130" s="3" t="s">
        <v>465</v>
      </c>
      <c r="L130" s="3" t="s">
        <v>54</v>
      </c>
      <c r="M130" s="3">
        <v>596.52539999999999</v>
      </c>
      <c r="N130" s="3">
        <v>0.4</v>
      </c>
      <c r="O130" s="3">
        <v>17.27</v>
      </c>
      <c r="P130" s="10">
        <v>3839510</v>
      </c>
      <c r="Q130" s="10">
        <v>2957250</v>
      </c>
      <c r="R130" s="10">
        <v>4405420</v>
      </c>
      <c r="S130" s="10">
        <v>3909780</v>
      </c>
      <c r="T130" s="10">
        <v>7347590</v>
      </c>
      <c r="U130" s="10">
        <v>7941000</v>
      </c>
      <c r="V130" s="10">
        <v>8946790</v>
      </c>
      <c r="W130" s="10">
        <v>10163500</v>
      </c>
      <c r="X130" s="10">
        <v>4830260</v>
      </c>
      <c r="Y130" s="10">
        <v>4799940</v>
      </c>
      <c r="Z130" s="10">
        <v>5809860</v>
      </c>
      <c r="AA130" s="10">
        <v>6126630</v>
      </c>
      <c r="AB130" s="10">
        <v>5539470</v>
      </c>
      <c r="AC130" s="10">
        <v>5902240</v>
      </c>
      <c r="AD130" s="10">
        <v>5381840</v>
      </c>
      <c r="AE130" s="10">
        <v>6034560</v>
      </c>
      <c r="AG130" s="10">
        <v>5.7687999999999997E-6</v>
      </c>
      <c r="AH130" s="10">
        <v>5.8141400000000002E-6</v>
      </c>
      <c r="AI130" s="10">
        <v>5.9110900000000002E-6</v>
      </c>
      <c r="AJ130" s="10">
        <v>5.6832000000000001E-6</v>
      </c>
      <c r="AK130" s="10">
        <v>5.7139800000000001E-6</v>
      </c>
      <c r="AL130" s="10">
        <f t="shared" si="3"/>
        <v>5.7782419999999999E-6</v>
      </c>
      <c r="AM130" s="3">
        <f t="shared" si="4"/>
        <v>8.9706459187730791E-8</v>
      </c>
      <c r="AN130" s="5">
        <f t="shared" si="5"/>
        <v>1.5524870572698546</v>
      </c>
      <c r="AP130" s="3">
        <v>1.2242854004740792E-2</v>
      </c>
      <c r="AQ130" s="3">
        <v>394</v>
      </c>
      <c r="AR130" s="3">
        <v>5.8112094395280237E-3</v>
      </c>
      <c r="AS130" s="3" t="s">
        <v>52</v>
      </c>
      <c r="AU130" s="3">
        <v>1.5693359719029293E-3</v>
      </c>
      <c r="AV130" s="3">
        <v>55</v>
      </c>
      <c r="AW130" s="3">
        <v>4.5379537953795382E-3</v>
      </c>
      <c r="AX130" s="3" t="s">
        <v>3356</v>
      </c>
      <c r="AZ130" s="11" t="s">
        <v>3356</v>
      </c>
      <c r="BB130" s="3">
        <v>0.43244373589205815</v>
      </c>
    </row>
    <row r="131" spans="1:54" s="3" customFormat="1" ht="18.75">
      <c r="A131" s="3" t="s">
        <v>689</v>
      </c>
      <c r="C131" s="3" t="s">
        <v>402</v>
      </c>
      <c r="D131" s="3" t="s">
        <v>403</v>
      </c>
      <c r="E131" s="3" t="s">
        <v>404</v>
      </c>
      <c r="F131" s="3" t="s">
        <v>690</v>
      </c>
      <c r="G131" s="3" t="s">
        <v>513</v>
      </c>
      <c r="H131" s="3" t="s">
        <v>691</v>
      </c>
      <c r="I131" s="3" t="s">
        <v>692</v>
      </c>
      <c r="J131" s="3" t="s">
        <v>693</v>
      </c>
      <c r="K131" s="3" t="s">
        <v>517</v>
      </c>
      <c r="L131" s="3" t="s">
        <v>54</v>
      </c>
      <c r="M131" s="3">
        <v>610.54100000000005</v>
      </c>
      <c r="N131" s="3">
        <v>0.7</v>
      </c>
      <c r="O131" s="3">
        <v>17.760000000000002</v>
      </c>
      <c r="P131" s="3">
        <v>3.1441800000000001E-4</v>
      </c>
      <c r="Q131" s="3">
        <v>3.2542200000000002E-4</v>
      </c>
      <c r="R131" s="3">
        <v>3.8740999999999998E-4</v>
      </c>
      <c r="S131" s="3">
        <v>3.2866900000000002E-4</v>
      </c>
      <c r="T131" s="3">
        <v>8.7614799999999999E-4</v>
      </c>
      <c r="U131" s="3">
        <v>7.7196199999999995E-4</v>
      </c>
      <c r="V131" s="3">
        <v>1.15435E-3</v>
      </c>
      <c r="W131" s="3">
        <v>8.5177099999999997E-4</v>
      </c>
      <c r="X131" s="3">
        <v>7.6110499999999998E-4</v>
      </c>
      <c r="Y131" s="3">
        <v>8.2507800000000003E-4</v>
      </c>
      <c r="Z131" s="3">
        <v>9.3658900000000004E-4</v>
      </c>
      <c r="AA131" s="3">
        <v>8.0116699999999998E-4</v>
      </c>
      <c r="AB131" s="3">
        <v>8.2099099999999997E-4</v>
      </c>
      <c r="AC131" s="3">
        <v>9.8742800000000005E-4</v>
      </c>
      <c r="AD131" s="3">
        <v>1.0457999999999999E-3</v>
      </c>
      <c r="AE131" s="3">
        <v>9.6230999999999997E-4</v>
      </c>
      <c r="AF131" s="10"/>
      <c r="AG131" s="10">
        <v>1.3022399999999999E-5</v>
      </c>
      <c r="AH131" s="10">
        <v>1.2442E-5</v>
      </c>
      <c r="AI131" s="10">
        <v>1.3339199999999999E-5</v>
      </c>
      <c r="AJ131" s="10">
        <v>1.2975900000000001E-5</v>
      </c>
      <c r="AK131" s="10">
        <v>1.24625E-5</v>
      </c>
      <c r="AL131" s="10">
        <f t="shared" si="3"/>
        <v>1.2848400000000001E-5</v>
      </c>
      <c r="AM131" s="3">
        <f t="shared" si="4"/>
        <v>3.8778107870291939E-7</v>
      </c>
      <c r="AN131" s="5">
        <f t="shared" si="5"/>
        <v>3.0181273831988369</v>
      </c>
      <c r="AP131" s="3">
        <v>2.386069478631283E-4</v>
      </c>
      <c r="AQ131" s="3">
        <v>57</v>
      </c>
      <c r="AR131" s="3">
        <v>8.4070796460176999E-4</v>
      </c>
      <c r="AS131" s="3" t="s">
        <v>74</v>
      </c>
      <c r="AU131" s="3">
        <v>5.1770616504854304E-3</v>
      </c>
      <c r="AV131" s="3">
        <v>182</v>
      </c>
      <c r="AW131" s="3">
        <v>1.5016501650165019E-2</v>
      </c>
      <c r="AX131" s="3" t="s">
        <v>3356</v>
      </c>
      <c r="AZ131" s="11" t="s">
        <v>3356</v>
      </c>
      <c r="BB131" s="3">
        <v>9.1538931591044273E-2</v>
      </c>
    </row>
    <row r="132" spans="1:54" s="3" customFormat="1" ht="18.75">
      <c r="A132" s="3" t="s">
        <v>694</v>
      </c>
      <c r="C132" s="3" t="s">
        <v>402</v>
      </c>
      <c r="D132" s="3" t="s">
        <v>403</v>
      </c>
      <c r="E132" s="3" t="s">
        <v>404</v>
      </c>
      <c r="F132" s="3" t="s">
        <v>695</v>
      </c>
      <c r="G132" s="3" t="s">
        <v>696</v>
      </c>
      <c r="H132" s="3" t="s">
        <v>697</v>
      </c>
      <c r="I132" s="3" t="s">
        <v>698</v>
      </c>
      <c r="J132" s="3" t="s">
        <v>699</v>
      </c>
      <c r="K132" s="3" t="s">
        <v>700</v>
      </c>
      <c r="L132" s="3" t="s">
        <v>54</v>
      </c>
      <c r="M132" s="3">
        <v>608.52539999999999</v>
      </c>
      <c r="N132" s="3">
        <v>0.6</v>
      </c>
      <c r="O132" s="3">
        <v>17.02</v>
      </c>
      <c r="P132" s="10">
        <v>11606700</v>
      </c>
      <c r="Q132" s="10">
        <v>10118400</v>
      </c>
      <c r="R132" s="10">
        <v>12914500</v>
      </c>
      <c r="S132" s="10">
        <v>12100200</v>
      </c>
      <c r="T132" s="10">
        <v>21956100</v>
      </c>
      <c r="U132" s="10">
        <v>24433800</v>
      </c>
      <c r="V132" s="10">
        <v>25458900</v>
      </c>
      <c r="W132" s="10">
        <v>28805500</v>
      </c>
      <c r="X132" s="10">
        <v>15805800</v>
      </c>
      <c r="Y132" s="10">
        <v>13520700</v>
      </c>
      <c r="Z132" s="10">
        <v>17780200</v>
      </c>
      <c r="AA132" s="10">
        <v>17673600</v>
      </c>
      <c r="AB132" s="10">
        <v>17798100</v>
      </c>
      <c r="AC132" s="10">
        <v>18659300</v>
      </c>
      <c r="AD132" s="10">
        <v>20467500</v>
      </c>
      <c r="AE132" s="10">
        <v>20534600</v>
      </c>
      <c r="AF132" s="10"/>
      <c r="AG132" s="10">
        <v>5.8020699999999998E-5</v>
      </c>
      <c r="AH132" s="10">
        <v>6.1306300000000006E-5</v>
      </c>
      <c r="AI132" s="10">
        <v>5.6228399999999999E-5</v>
      </c>
      <c r="AJ132" s="10">
        <v>5.8464999999999997E-5</v>
      </c>
      <c r="AK132" s="10">
        <v>5.6407899999999999E-5</v>
      </c>
      <c r="AL132" s="10">
        <f t="shared" si="3"/>
        <v>5.8085660000000002E-5</v>
      </c>
      <c r="AM132" s="3">
        <f t="shared" si="4"/>
        <v>2.0484710134634593E-6</v>
      </c>
      <c r="AN132" s="5">
        <f t="shared" si="5"/>
        <v>3.5266380952948788</v>
      </c>
      <c r="AP132" s="3">
        <v>1.224389253332918E-2</v>
      </c>
      <c r="AQ132" s="3">
        <v>395</v>
      </c>
      <c r="AR132" s="3">
        <v>5.8259587020648975E-3</v>
      </c>
      <c r="AS132" s="3" t="s">
        <v>52</v>
      </c>
      <c r="AU132" s="3">
        <v>9.3081981283131576E-4</v>
      </c>
      <c r="AV132" s="3">
        <v>39</v>
      </c>
      <c r="AW132" s="3">
        <v>3.2178217821782181E-3</v>
      </c>
      <c r="AX132" s="3" t="s">
        <v>3356</v>
      </c>
      <c r="AZ132" s="11" t="s">
        <v>3356</v>
      </c>
      <c r="BB132" s="3">
        <v>4.4554440847393129E-2</v>
      </c>
    </row>
    <row r="133" spans="1:54" s="3" customFormat="1" ht="18.75">
      <c r="A133" s="3" t="s">
        <v>701</v>
      </c>
      <c r="C133" s="3" t="s">
        <v>402</v>
      </c>
      <c r="D133" s="3" t="s">
        <v>403</v>
      </c>
      <c r="E133" s="3" t="s">
        <v>404</v>
      </c>
      <c r="F133" s="3" t="s">
        <v>702</v>
      </c>
      <c r="G133" s="3" t="s">
        <v>566</v>
      </c>
      <c r="H133" s="3" t="s">
        <v>703</v>
      </c>
      <c r="I133" s="3" t="s">
        <v>704</v>
      </c>
      <c r="J133" s="3" t="s">
        <v>705</v>
      </c>
      <c r="K133" s="3" t="s">
        <v>570</v>
      </c>
      <c r="L133" s="3" t="s">
        <v>54</v>
      </c>
      <c r="M133" s="3">
        <v>634.54100000000005</v>
      </c>
      <c r="N133" s="3">
        <v>0.2</v>
      </c>
      <c r="O133" s="3">
        <v>17.29</v>
      </c>
      <c r="P133" s="10">
        <v>3044820</v>
      </c>
      <c r="Q133" s="10">
        <v>2834590</v>
      </c>
      <c r="R133" s="10">
        <v>3763770</v>
      </c>
      <c r="S133" s="10">
        <v>3169730</v>
      </c>
      <c r="T133" s="10">
        <v>2978610</v>
      </c>
      <c r="U133" s="10">
        <v>3340690</v>
      </c>
      <c r="V133" s="10">
        <v>3449400</v>
      </c>
      <c r="W133" s="10">
        <v>4215110</v>
      </c>
      <c r="X133" s="10">
        <v>2519600</v>
      </c>
      <c r="Y133" s="10">
        <v>2209220</v>
      </c>
      <c r="Z133" s="10">
        <v>2754810</v>
      </c>
      <c r="AA133" s="10">
        <v>2437660</v>
      </c>
      <c r="AB133" s="10">
        <v>1115430</v>
      </c>
      <c r="AC133" s="10">
        <v>2198500</v>
      </c>
      <c r="AD133" s="10">
        <v>1878240</v>
      </c>
      <c r="AE133" s="10">
        <v>1625340</v>
      </c>
      <c r="AF133" s="10"/>
      <c r="AG133" s="10">
        <v>4.5855800000000002E-5</v>
      </c>
      <c r="AH133" s="10">
        <v>4.4140400000000002E-5</v>
      </c>
      <c r="AI133" s="10">
        <v>4.6112799999999997E-5</v>
      </c>
      <c r="AJ133" s="10">
        <v>4.4142099999999999E-5</v>
      </c>
      <c r="AK133" s="10">
        <v>4.5490700000000001E-5</v>
      </c>
      <c r="AL133" s="10">
        <f t="shared" ref="AL133:AL196" si="6">AVERAGE(AG133:AK133)</f>
        <v>4.5148359999999993E-5</v>
      </c>
      <c r="AM133" s="3">
        <f t="shared" ref="AM133:AM196" si="7">STDEV(AG133:AK133)</f>
        <v>9.4556267534204167E-7</v>
      </c>
      <c r="AN133" s="5">
        <f t="shared" ref="AN133:AN196" si="8">(AM133/AL133)*100</f>
        <v>2.0943455650261531</v>
      </c>
      <c r="AP133" s="3">
        <v>2.7054598721537884E-2</v>
      </c>
      <c r="AQ133" s="3">
        <v>449</v>
      </c>
      <c r="AR133" s="3">
        <v>6.6224188790560473E-3</v>
      </c>
      <c r="AS133" s="3" t="s">
        <v>52</v>
      </c>
      <c r="AU133" s="3">
        <v>0.40812265636627026</v>
      </c>
      <c r="AV133" s="3">
        <v>605</v>
      </c>
      <c r="AW133" s="3">
        <v>4.9917491749174925E-2</v>
      </c>
      <c r="AX133" s="3" t="s">
        <v>3355</v>
      </c>
      <c r="AZ133" s="11" t="s">
        <v>3355</v>
      </c>
      <c r="BB133" s="3">
        <v>3.4030917485201796E-2</v>
      </c>
    </row>
    <row r="134" spans="1:54" s="3" customFormat="1" ht="18.75">
      <c r="A134" s="3" t="s">
        <v>706</v>
      </c>
      <c r="C134" s="3" t="s">
        <v>402</v>
      </c>
      <c r="D134" s="3" t="s">
        <v>403</v>
      </c>
      <c r="E134" s="3" t="s">
        <v>404</v>
      </c>
      <c r="F134" s="3" t="s">
        <v>707</v>
      </c>
      <c r="G134" s="3" t="s">
        <v>708</v>
      </c>
      <c r="H134" s="3" t="s">
        <v>709</v>
      </c>
      <c r="I134" s="12" t="s">
        <v>710</v>
      </c>
      <c r="J134" s="3" t="s">
        <v>711</v>
      </c>
      <c r="K134" s="3" t="s">
        <v>712</v>
      </c>
      <c r="L134" s="3" t="s">
        <v>54</v>
      </c>
      <c r="M134" s="3">
        <v>632.52539999999999</v>
      </c>
      <c r="N134" s="3">
        <v>0.9</v>
      </c>
      <c r="O134" s="3">
        <v>16.86</v>
      </c>
      <c r="P134" s="10">
        <v>1.6689099999999999E-5</v>
      </c>
      <c r="Q134" s="10">
        <v>2.1035399999999999E-5</v>
      </c>
      <c r="R134" s="10">
        <v>2.18303E-5</v>
      </c>
      <c r="S134" s="10">
        <v>2.2668799999999999E-5</v>
      </c>
      <c r="T134" s="10">
        <v>2.19462E-5</v>
      </c>
      <c r="U134" s="10">
        <v>2.0447099999999999E-5</v>
      </c>
      <c r="V134" s="10">
        <v>2.6118900000000002E-5</v>
      </c>
      <c r="W134" s="10">
        <v>2.0416900000000001E-5</v>
      </c>
      <c r="X134" s="10">
        <v>2.15677E-5</v>
      </c>
      <c r="Y134" s="10">
        <v>2.3434700000000001E-5</v>
      </c>
      <c r="Z134" s="10">
        <v>2.6932099999999999E-5</v>
      </c>
      <c r="AA134" s="10">
        <v>2.4027299999999999E-5</v>
      </c>
      <c r="AB134" s="10">
        <v>3.61392E-6</v>
      </c>
      <c r="AC134" s="10">
        <v>7.3369300000000004E-6</v>
      </c>
      <c r="AD134" s="10">
        <v>4.7099399999999998E-6</v>
      </c>
      <c r="AE134" s="10">
        <v>5.01697E-6</v>
      </c>
      <c r="AF134" s="10"/>
      <c r="AG134" s="10">
        <v>2.19339E-5</v>
      </c>
      <c r="AH134" s="10">
        <v>1.7923200000000001E-5</v>
      </c>
      <c r="AI134" s="10">
        <v>2.1423299999999999E-5</v>
      </c>
      <c r="AJ134" s="10">
        <v>2.24003E-5</v>
      </c>
      <c r="AK134" s="10">
        <v>2.1497100000000001E-5</v>
      </c>
      <c r="AL134" s="10">
        <f t="shared" si="6"/>
        <v>2.103556E-5</v>
      </c>
      <c r="AM134" s="3">
        <f t="shared" si="7"/>
        <v>1.7832327576623299E-6</v>
      </c>
      <c r="AN134" s="5">
        <f t="shared" si="8"/>
        <v>8.4772297845283404</v>
      </c>
      <c r="AP134" s="3">
        <v>9.6533577033626999E-2</v>
      </c>
      <c r="AQ134" s="3">
        <v>527</v>
      </c>
      <c r="AR134" s="3">
        <v>7.7728613569321538E-3</v>
      </c>
      <c r="AS134" s="3" t="s">
        <v>52</v>
      </c>
      <c r="AU134" s="3">
        <v>0.409626995880705</v>
      </c>
      <c r="AV134" s="3">
        <v>606</v>
      </c>
      <c r="AW134" s="3">
        <v>0.05</v>
      </c>
      <c r="AX134" s="3" t="s">
        <v>3355</v>
      </c>
      <c r="AZ134" s="11" t="s">
        <v>3356</v>
      </c>
      <c r="BB134" s="3">
        <v>2.0425348899079616E-5</v>
      </c>
    </row>
    <row r="135" spans="1:54" s="3" customFormat="1" ht="18.75">
      <c r="A135" s="3" t="s">
        <v>713</v>
      </c>
      <c r="C135" s="3" t="s">
        <v>402</v>
      </c>
      <c r="D135" s="3" t="s">
        <v>403</v>
      </c>
      <c r="E135" s="3" t="s">
        <v>404</v>
      </c>
      <c r="F135" s="3" t="s">
        <v>714</v>
      </c>
      <c r="G135" s="3" t="s">
        <v>646</v>
      </c>
      <c r="H135" s="3" t="s">
        <v>715</v>
      </c>
      <c r="I135" s="12" t="s">
        <v>676</v>
      </c>
      <c r="J135" s="3" t="s">
        <v>716</v>
      </c>
      <c r="K135" s="3" t="s">
        <v>650</v>
      </c>
      <c r="L135" s="3" t="s">
        <v>54</v>
      </c>
      <c r="M135" s="3">
        <v>710.66629999999998</v>
      </c>
      <c r="N135" s="3">
        <v>0.4</v>
      </c>
      <c r="O135" s="3">
        <v>22.03</v>
      </c>
      <c r="P135" s="10">
        <v>1.3157E-6</v>
      </c>
      <c r="Q135" s="10">
        <v>1.20466E-6</v>
      </c>
      <c r="R135" s="10">
        <v>1.46343E-6</v>
      </c>
      <c r="S135" s="10">
        <v>1.5349999999999999E-6</v>
      </c>
      <c r="T135" s="10">
        <v>4.0404700000000001E-6</v>
      </c>
      <c r="U135" s="10">
        <v>2.9266000000000001E-6</v>
      </c>
      <c r="V135" s="10">
        <v>4.5715399999999996E-6</v>
      </c>
      <c r="W135" s="10">
        <v>3.32313E-6</v>
      </c>
      <c r="X135" s="10">
        <v>3.0367200000000002E-6</v>
      </c>
      <c r="Y135" s="10">
        <v>2.6790600000000001E-6</v>
      </c>
      <c r="Z135" s="10">
        <v>4.02905E-6</v>
      </c>
      <c r="AA135" s="10">
        <v>3.1342800000000001E-6</v>
      </c>
      <c r="AB135" s="10">
        <v>3.25639E-6</v>
      </c>
      <c r="AC135" s="10">
        <v>4.0196700000000003E-6</v>
      </c>
      <c r="AD135" s="10">
        <v>3.7859399999999999E-6</v>
      </c>
      <c r="AE135" s="10">
        <v>3.8531999999999998E-6</v>
      </c>
      <c r="AF135" s="10"/>
      <c r="AG135" s="10">
        <v>5.6742599999999998E-6</v>
      </c>
      <c r="AH135" s="10">
        <v>5.5352E-6</v>
      </c>
      <c r="AI135" s="10">
        <v>6.5270200000000001E-6</v>
      </c>
      <c r="AJ135" s="10">
        <v>5.2385800000000004E-6</v>
      </c>
      <c r="AK135" s="10">
        <v>5.8419199999999996E-6</v>
      </c>
      <c r="AL135" s="10">
        <f t="shared" si="6"/>
        <v>5.7633960000000005E-6</v>
      </c>
      <c r="AM135" s="3">
        <f t="shared" si="7"/>
        <v>4.808165208060138E-7</v>
      </c>
      <c r="AN135" s="5">
        <f t="shared" si="8"/>
        <v>8.3425903895205842</v>
      </c>
      <c r="AP135" s="3">
        <v>5.7774729782697695E-3</v>
      </c>
      <c r="AQ135" s="3">
        <v>325</v>
      </c>
      <c r="AR135" s="3">
        <v>4.7935103244837757E-3</v>
      </c>
      <c r="AS135" s="3" t="s">
        <v>52</v>
      </c>
      <c r="AU135" s="3">
        <v>6.5562084420110111E-3</v>
      </c>
      <c r="AV135" s="3">
        <v>207</v>
      </c>
      <c r="AW135" s="3">
        <v>1.707920792079208E-2</v>
      </c>
      <c r="AX135" s="3" t="s">
        <v>3356</v>
      </c>
      <c r="AZ135" s="11" t="s">
        <v>3356</v>
      </c>
      <c r="BB135" s="3">
        <v>0.18723942062176285</v>
      </c>
    </row>
    <row r="136" spans="1:54" s="3" customFormat="1" ht="18.75">
      <c r="A136" s="3" t="s">
        <v>717</v>
      </c>
      <c r="C136" s="3" t="s">
        <v>402</v>
      </c>
      <c r="D136" s="3" t="s">
        <v>403</v>
      </c>
      <c r="E136" s="3" t="s">
        <v>404</v>
      </c>
      <c r="F136" s="3" t="s">
        <v>718</v>
      </c>
      <c r="G136" s="3" t="s">
        <v>719</v>
      </c>
      <c r="H136" s="3" t="s">
        <v>720</v>
      </c>
      <c r="I136" s="12" t="s">
        <v>676</v>
      </c>
      <c r="J136" s="3" t="s">
        <v>721</v>
      </c>
      <c r="K136" s="3" t="s">
        <v>722</v>
      </c>
      <c r="L136" s="3" t="s">
        <v>54</v>
      </c>
      <c r="M136" s="3">
        <v>708.65060000000005</v>
      </c>
      <c r="N136" s="3">
        <v>0.4</v>
      </c>
      <c r="O136" s="3">
        <v>20.97</v>
      </c>
      <c r="P136" s="10">
        <v>2.3728E-6</v>
      </c>
      <c r="Q136" s="10">
        <v>2.54909E-6</v>
      </c>
      <c r="R136" s="10">
        <v>2.6321600000000001E-6</v>
      </c>
      <c r="S136" s="10">
        <v>2.4498900000000002E-6</v>
      </c>
      <c r="T136" s="10">
        <v>6.5162999999999998E-6</v>
      </c>
      <c r="U136" s="10">
        <v>5.0859400000000001E-6</v>
      </c>
      <c r="V136" s="10">
        <v>7.7683300000000002E-6</v>
      </c>
      <c r="W136" s="10">
        <v>5.8047300000000001E-6</v>
      </c>
      <c r="X136" s="10">
        <v>5.6985800000000002E-6</v>
      </c>
      <c r="Y136" s="10">
        <v>5.0618800000000001E-6</v>
      </c>
      <c r="Z136" s="10">
        <v>7.1340900000000002E-6</v>
      </c>
      <c r="AA136" s="10">
        <v>5.8072299999999996E-6</v>
      </c>
      <c r="AB136" s="10">
        <v>5.8109300000000001E-6</v>
      </c>
      <c r="AC136" s="10">
        <v>7.1102299999999997E-6</v>
      </c>
      <c r="AD136" s="10">
        <v>7.0321699999999998E-6</v>
      </c>
      <c r="AE136" s="10">
        <v>6.7344600000000002E-6</v>
      </c>
      <c r="AF136" s="10"/>
      <c r="AG136" s="10">
        <v>6.0085399999999999E-5</v>
      </c>
      <c r="AH136" s="10">
        <v>6.0418399999999997E-5</v>
      </c>
      <c r="AI136" s="10">
        <v>6.1070100000000003E-5</v>
      </c>
      <c r="AJ136" s="10">
        <v>5.9855699999999997E-5</v>
      </c>
      <c r="AK136" s="10">
        <v>5.9359900000000001E-5</v>
      </c>
      <c r="AL136" s="10">
        <f t="shared" si="6"/>
        <v>6.0157900000000009E-5</v>
      </c>
      <c r="AM136" s="3">
        <f t="shared" si="7"/>
        <v>6.3901372833453394E-7</v>
      </c>
      <c r="AN136" s="5">
        <f t="shared" si="8"/>
        <v>1.062227451979763</v>
      </c>
      <c r="AP136" s="3">
        <v>3.8848234601399903E-3</v>
      </c>
      <c r="AQ136" s="3">
        <v>297</v>
      </c>
      <c r="AR136" s="3">
        <v>4.3805309734513279E-3</v>
      </c>
      <c r="AS136" s="3" t="s">
        <v>74</v>
      </c>
      <c r="AU136" s="3">
        <v>6.6572050257401412E-3</v>
      </c>
      <c r="AV136" s="3">
        <v>212</v>
      </c>
      <c r="AW136" s="3">
        <v>1.7491749174917495E-2</v>
      </c>
      <c r="AX136" s="3" t="s">
        <v>3356</v>
      </c>
      <c r="AZ136" s="11" t="s">
        <v>3356</v>
      </c>
      <c r="BB136" s="3">
        <v>0.21291290110961564</v>
      </c>
    </row>
    <row r="137" spans="1:54" s="3" customFormat="1" ht="18.75">
      <c r="A137" s="3" t="s">
        <v>723</v>
      </c>
      <c r="C137" s="3" t="s">
        <v>402</v>
      </c>
      <c r="D137" s="3" t="s">
        <v>403</v>
      </c>
      <c r="E137" s="3" t="s">
        <v>404</v>
      </c>
      <c r="F137" s="3" t="s">
        <v>724</v>
      </c>
      <c r="G137" s="3" t="s">
        <v>660</v>
      </c>
      <c r="H137" s="3" t="s">
        <v>725</v>
      </c>
      <c r="I137" s="3" t="s">
        <v>726</v>
      </c>
      <c r="J137" s="3" t="s">
        <v>727</v>
      </c>
      <c r="K137" s="3" t="s">
        <v>664</v>
      </c>
      <c r="L137" s="3" t="s">
        <v>54</v>
      </c>
      <c r="M137" s="3">
        <v>724.68190000000004</v>
      </c>
      <c r="N137" s="3">
        <v>0.1</v>
      </c>
      <c r="O137" s="3">
        <v>22.52</v>
      </c>
      <c r="P137" s="10">
        <v>9.4980600000000003E-6</v>
      </c>
      <c r="Q137" s="10">
        <v>8.6837900000000008E-6</v>
      </c>
      <c r="R137" s="10">
        <v>1.1128099999999999E-5</v>
      </c>
      <c r="S137" s="10">
        <v>9.0573099999999995E-6</v>
      </c>
      <c r="T137" s="10">
        <v>4.8902700000000002E-5</v>
      </c>
      <c r="U137" s="10">
        <v>3.4710499999999999E-5</v>
      </c>
      <c r="V137" s="10">
        <v>5.4785599999999999E-5</v>
      </c>
      <c r="W137" s="10">
        <v>4.0747500000000002E-5</v>
      </c>
      <c r="X137" s="10">
        <v>4.20565E-5</v>
      </c>
      <c r="Y137" s="10">
        <v>3.7914799999999998E-5</v>
      </c>
      <c r="Z137" s="10">
        <v>5.23722E-5</v>
      </c>
      <c r="AA137" s="10">
        <v>4.59751E-5</v>
      </c>
      <c r="AB137" s="10">
        <v>4.9921399999999999E-5</v>
      </c>
      <c r="AC137" s="10">
        <v>6.2577100000000001E-5</v>
      </c>
      <c r="AD137" s="10">
        <v>6.0615999999999997E-5</v>
      </c>
      <c r="AE137" s="10">
        <v>5.8841600000000003E-5</v>
      </c>
      <c r="AF137" s="10"/>
      <c r="AG137" s="10">
        <v>6.01833E-6</v>
      </c>
      <c r="AH137" s="10">
        <v>6.2656300000000002E-6</v>
      </c>
      <c r="AI137" s="10">
        <v>5.84287E-6</v>
      </c>
      <c r="AJ137" s="10">
        <v>4.7774299999999998E-6</v>
      </c>
      <c r="AK137" s="10">
        <v>6.1930599999999998E-6</v>
      </c>
      <c r="AL137" s="10">
        <f t="shared" si="6"/>
        <v>5.8194640000000006E-6</v>
      </c>
      <c r="AM137" s="3">
        <f t="shared" si="7"/>
        <v>6.0509678042442111E-7</v>
      </c>
      <c r="AN137" s="5">
        <f t="shared" si="8"/>
        <v>10.397809496276993</v>
      </c>
      <c r="AP137" s="3">
        <v>1.1535237487033765E-3</v>
      </c>
      <c r="AQ137" s="3">
        <v>165</v>
      </c>
      <c r="AR137" s="3">
        <v>2.4336283185840708E-3</v>
      </c>
      <c r="AS137" s="3" t="s">
        <v>74</v>
      </c>
      <c r="AU137" s="3">
        <v>3.8051738037423329E-3</v>
      </c>
      <c r="AV137" s="3">
        <v>137</v>
      </c>
      <c r="AW137" s="3">
        <v>1.1303630363036304E-2</v>
      </c>
      <c r="AX137" s="3" t="s">
        <v>3356</v>
      </c>
      <c r="AZ137" s="11" t="s">
        <v>3356</v>
      </c>
      <c r="BB137" s="3">
        <v>1.8209915625516913E-2</v>
      </c>
    </row>
    <row r="138" spans="1:54" s="3" customFormat="1" ht="18.75">
      <c r="A138" s="3" t="s">
        <v>728</v>
      </c>
      <c r="C138" s="3" t="s">
        <v>402</v>
      </c>
      <c r="D138" s="3" t="s">
        <v>403</v>
      </c>
      <c r="E138" s="3" t="s">
        <v>404</v>
      </c>
      <c r="F138" s="3" t="s">
        <v>724</v>
      </c>
      <c r="G138" s="3" t="s">
        <v>660</v>
      </c>
      <c r="H138" s="3" t="s">
        <v>725</v>
      </c>
      <c r="I138" s="3" t="s">
        <v>726</v>
      </c>
      <c r="J138" s="3" t="s">
        <v>729</v>
      </c>
      <c r="K138" s="3" t="s">
        <v>664</v>
      </c>
      <c r="L138" s="3" t="s">
        <v>54</v>
      </c>
      <c r="M138" s="3">
        <v>724.68190000000004</v>
      </c>
      <c r="N138" s="3">
        <v>0.2</v>
      </c>
      <c r="O138" s="3">
        <v>22.41</v>
      </c>
      <c r="P138" s="10">
        <v>1.07637E-5</v>
      </c>
      <c r="Q138" s="10">
        <v>1.04463E-5</v>
      </c>
      <c r="R138" s="10">
        <v>1.1386000000000001E-5</v>
      </c>
      <c r="S138" s="10">
        <v>1.01309E-5</v>
      </c>
      <c r="T138" s="10">
        <v>2.4561399999999998E-5</v>
      </c>
      <c r="U138" s="10">
        <v>1.9266499999999999E-5</v>
      </c>
      <c r="V138" s="10">
        <v>2.83726E-5</v>
      </c>
      <c r="W138" s="10">
        <v>2.1157599999999999E-5</v>
      </c>
      <c r="X138" s="10">
        <v>2.7883599999999998E-5</v>
      </c>
      <c r="Y138" s="10">
        <v>2.5857400000000001E-5</v>
      </c>
      <c r="Z138" s="10">
        <v>3.4331E-5</v>
      </c>
      <c r="AA138" s="10">
        <v>2.8006099999999999E-5</v>
      </c>
      <c r="AB138" s="10">
        <v>2.13992E-5</v>
      </c>
      <c r="AC138" s="10">
        <v>2.7245499999999999E-5</v>
      </c>
      <c r="AD138" s="10">
        <v>2.5167599999999999E-5</v>
      </c>
      <c r="AE138" s="10">
        <v>2.6126400000000001E-5</v>
      </c>
      <c r="AF138" s="10"/>
      <c r="AG138" s="10">
        <v>5.9846999999999996E-6</v>
      </c>
      <c r="AH138" s="10">
        <v>5.4798499999999997E-6</v>
      </c>
      <c r="AI138" s="10">
        <v>5.4859899999999998E-6</v>
      </c>
      <c r="AJ138" s="10">
        <v>5.2683199999999997E-6</v>
      </c>
      <c r="AK138" s="10">
        <v>5.6606599999999996E-6</v>
      </c>
      <c r="AL138" s="10">
        <f t="shared" si="6"/>
        <v>5.5759039999999995E-6</v>
      </c>
      <c r="AM138" s="3">
        <f t="shared" si="7"/>
        <v>2.6749605815787262E-7</v>
      </c>
      <c r="AN138" s="5">
        <f t="shared" si="8"/>
        <v>4.7973576689604531</v>
      </c>
      <c r="AP138" s="3">
        <v>1.8491865787671961E-3</v>
      </c>
      <c r="AQ138" s="3">
        <v>214</v>
      </c>
      <c r="AR138" s="3">
        <v>3.1563421828908556E-3</v>
      </c>
      <c r="AS138" s="3" t="s">
        <v>74</v>
      </c>
      <c r="AU138" s="3">
        <v>7.4017424724364695E-3</v>
      </c>
      <c r="AV138" s="3">
        <v>223</v>
      </c>
      <c r="AW138" s="3">
        <v>1.8399339933993401E-2</v>
      </c>
      <c r="AX138" s="3" t="s">
        <v>3356</v>
      </c>
      <c r="AZ138" s="11" t="s">
        <v>3356</v>
      </c>
      <c r="BB138" s="3">
        <v>0.12695946079168829</v>
      </c>
    </row>
    <row r="139" spans="1:54" s="3" customFormat="1" ht="18.75">
      <c r="A139" s="3" t="s">
        <v>730</v>
      </c>
      <c r="C139" s="3" t="s">
        <v>402</v>
      </c>
      <c r="D139" s="3" t="s">
        <v>403</v>
      </c>
      <c r="E139" s="3" t="s">
        <v>404</v>
      </c>
      <c r="F139" s="3" t="s">
        <v>731</v>
      </c>
      <c r="G139" s="3" t="s">
        <v>522</v>
      </c>
      <c r="H139" s="3" t="s">
        <v>732</v>
      </c>
      <c r="I139" s="12" t="s">
        <v>260</v>
      </c>
      <c r="J139" s="3" t="s">
        <v>733</v>
      </c>
      <c r="K139" s="3" t="s">
        <v>526</v>
      </c>
      <c r="L139" s="3" t="s">
        <v>54</v>
      </c>
      <c r="M139" s="3">
        <v>628.58799999999997</v>
      </c>
      <c r="N139" s="3">
        <v>0.1</v>
      </c>
      <c r="O139" s="3">
        <v>19.739999999999998</v>
      </c>
      <c r="P139" s="10">
        <v>2.7053000000000002E-6</v>
      </c>
      <c r="Q139" s="10">
        <v>2.4171999999999999E-6</v>
      </c>
      <c r="R139" s="10">
        <v>2.9347399999999999E-6</v>
      </c>
      <c r="S139" s="10">
        <v>2.5884999999999999E-6</v>
      </c>
      <c r="T139" s="10">
        <v>4.9415E-6</v>
      </c>
      <c r="U139" s="10">
        <v>4.0047400000000002E-6</v>
      </c>
      <c r="V139" s="10">
        <v>5.2887800000000004E-6</v>
      </c>
      <c r="W139" s="10">
        <v>4.05742E-6</v>
      </c>
      <c r="X139" s="10">
        <v>5.3559499999999999E-6</v>
      </c>
      <c r="Y139" s="10">
        <v>5.4079700000000002E-6</v>
      </c>
      <c r="Z139" s="10">
        <v>6.0581399999999999E-6</v>
      </c>
      <c r="AA139" s="10">
        <v>5.4910700000000003E-6</v>
      </c>
      <c r="AB139" s="10">
        <v>3.8123700000000001E-6</v>
      </c>
      <c r="AC139" s="10">
        <v>5.0448499999999996E-6</v>
      </c>
      <c r="AD139" s="10">
        <v>4.7407399999999996E-6</v>
      </c>
      <c r="AE139" s="10">
        <v>4.5610099999999999E-6</v>
      </c>
      <c r="AF139" s="10"/>
      <c r="AG139" s="10">
        <v>1.3251199999999999E-5</v>
      </c>
      <c r="AH139" s="10">
        <v>1.19643E-5</v>
      </c>
      <c r="AI139" s="10">
        <v>1.19736E-5</v>
      </c>
      <c r="AJ139" s="10">
        <v>9.27122E-6</v>
      </c>
      <c r="AK139" s="10">
        <v>9.7596599999999997E-6</v>
      </c>
      <c r="AL139" s="10">
        <f t="shared" si="6"/>
        <v>1.1243996E-5</v>
      </c>
      <c r="AM139" s="3">
        <f t="shared" si="7"/>
        <v>1.6714609069553495E-6</v>
      </c>
      <c r="AN139" s="5">
        <f t="shared" si="8"/>
        <v>14.865363763517431</v>
      </c>
      <c r="AP139" s="3">
        <v>1.7091249012612392E-5</v>
      </c>
      <c r="AQ139" s="3">
        <v>11</v>
      </c>
      <c r="AR139" s="3">
        <v>1.6224188790560473E-4</v>
      </c>
      <c r="AS139" s="3" t="s">
        <v>74</v>
      </c>
      <c r="AU139" s="3">
        <v>6.2323254620425123E-3</v>
      </c>
      <c r="AV139" s="3">
        <v>202</v>
      </c>
      <c r="AW139" s="3">
        <v>1.6666666666666666E-2</v>
      </c>
      <c r="AX139" s="3" t="s">
        <v>3356</v>
      </c>
      <c r="AZ139" s="11" t="s">
        <v>3356</v>
      </c>
      <c r="BB139" s="3">
        <v>1.9911338663750944E-2</v>
      </c>
    </row>
    <row r="140" spans="1:54" s="3" customFormat="1" ht="18.75">
      <c r="A140" s="3" t="s">
        <v>734</v>
      </c>
      <c r="C140" s="3" t="s">
        <v>402</v>
      </c>
      <c r="D140" s="3" t="s">
        <v>403</v>
      </c>
      <c r="E140" s="3" t="s">
        <v>404</v>
      </c>
      <c r="F140" s="3" t="s">
        <v>735</v>
      </c>
      <c r="G140" s="3" t="s">
        <v>529</v>
      </c>
      <c r="H140" s="3" t="s">
        <v>736</v>
      </c>
      <c r="I140" s="3" t="s">
        <v>737</v>
      </c>
      <c r="J140" s="3" t="s">
        <v>738</v>
      </c>
      <c r="K140" s="3" t="s">
        <v>533</v>
      </c>
      <c r="L140" s="3" t="s">
        <v>54</v>
      </c>
      <c r="M140" s="3">
        <v>626.57230000000004</v>
      </c>
      <c r="N140" s="3">
        <v>0.3</v>
      </c>
      <c r="O140" s="3">
        <v>18.77</v>
      </c>
      <c r="P140" s="10">
        <v>3355890</v>
      </c>
      <c r="Q140" s="10">
        <v>3008880</v>
      </c>
      <c r="R140" s="10">
        <v>3632740</v>
      </c>
      <c r="S140" s="10">
        <v>3627120</v>
      </c>
      <c r="T140" s="10">
        <v>6844180</v>
      </c>
      <c r="U140" s="10">
        <v>7126850</v>
      </c>
      <c r="V140" s="10">
        <v>7465540</v>
      </c>
      <c r="W140" s="10">
        <v>9172770</v>
      </c>
      <c r="X140" s="10">
        <v>5989970</v>
      </c>
      <c r="Y140" s="10">
        <v>5279880</v>
      </c>
      <c r="Z140" s="10">
        <v>7055650</v>
      </c>
      <c r="AA140" s="10">
        <v>7189280</v>
      </c>
      <c r="AB140" s="10">
        <v>8982410</v>
      </c>
      <c r="AC140" s="10">
        <v>9507920</v>
      </c>
      <c r="AD140" s="10">
        <v>9654540</v>
      </c>
      <c r="AE140" s="10">
        <v>10563500</v>
      </c>
      <c r="AF140" s="10"/>
      <c r="AG140" s="10">
        <v>7.0673599999999994E-5</v>
      </c>
      <c r="AH140" s="10">
        <v>6.9190500000000001E-5</v>
      </c>
      <c r="AI140" s="10">
        <v>6.8732600000000007E-5</v>
      </c>
      <c r="AJ140" s="10">
        <v>6.71162E-5</v>
      </c>
      <c r="AK140" s="10">
        <v>6.5182400000000001E-5</v>
      </c>
      <c r="AL140" s="10">
        <f t="shared" si="6"/>
        <v>6.8179060000000003E-5</v>
      </c>
      <c r="AM140" s="3">
        <f t="shared" si="7"/>
        <v>2.101296608763264E-6</v>
      </c>
      <c r="AN140" s="5">
        <f t="shared" si="8"/>
        <v>3.082026371092919</v>
      </c>
      <c r="AP140" s="3">
        <v>4.6686108797750888E-3</v>
      </c>
      <c r="AQ140" s="3">
        <v>312</v>
      </c>
      <c r="AR140" s="3">
        <v>4.6017699115044252E-3</v>
      </c>
      <c r="AS140" s="3" t="s">
        <v>52</v>
      </c>
      <c r="AU140" s="3">
        <v>2.5267216918283663E-3</v>
      </c>
      <c r="AV140" s="3">
        <v>86</v>
      </c>
      <c r="AW140" s="3">
        <v>7.0957095709570962E-3</v>
      </c>
      <c r="AX140" s="3" t="s">
        <v>3356</v>
      </c>
      <c r="AZ140" s="11" t="s">
        <v>3356</v>
      </c>
      <c r="BB140" s="3">
        <v>1.482286914486583E-3</v>
      </c>
    </row>
    <row r="141" spans="1:54" s="3" customFormat="1" ht="18.75">
      <c r="A141" s="3" t="s">
        <v>739</v>
      </c>
      <c r="C141" s="3" t="s">
        <v>402</v>
      </c>
      <c r="D141" s="3" t="s">
        <v>403</v>
      </c>
      <c r="E141" s="3" t="s">
        <v>404</v>
      </c>
      <c r="F141" s="3" t="s">
        <v>740</v>
      </c>
      <c r="G141" s="3" t="s">
        <v>741</v>
      </c>
      <c r="H141" s="3" t="s">
        <v>742</v>
      </c>
      <c r="I141" s="3" t="s">
        <v>743</v>
      </c>
      <c r="J141" s="3" t="s">
        <v>744</v>
      </c>
      <c r="K141" s="3" t="s">
        <v>745</v>
      </c>
      <c r="L141" s="3" t="s">
        <v>54</v>
      </c>
      <c r="M141" s="3">
        <v>648.55669999999998</v>
      </c>
      <c r="N141" s="3">
        <v>0.9</v>
      </c>
      <c r="O141" s="3">
        <v>18.27</v>
      </c>
      <c r="P141" s="10">
        <v>1.02366E-5</v>
      </c>
      <c r="Q141" s="10">
        <v>1.15424E-5</v>
      </c>
      <c r="R141" s="10">
        <v>1.18847E-5</v>
      </c>
      <c r="S141" s="10">
        <v>1.1569999999999999E-5</v>
      </c>
      <c r="T141" s="10">
        <v>6.8498099999999999E-6</v>
      </c>
      <c r="U141" s="10">
        <v>6.1640699999999996E-6</v>
      </c>
      <c r="V141" s="10">
        <v>1.16524E-5</v>
      </c>
      <c r="W141" s="10">
        <v>6.5288799999999997E-6</v>
      </c>
      <c r="X141" s="10">
        <v>7.2666199999999997E-6</v>
      </c>
      <c r="Y141" s="10">
        <v>7.3088999999999996E-6</v>
      </c>
      <c r="Z141" s="10">
        <v>8.3357299999999992E-6</v>
      </c>
      <c r="AA141" s="10">
        <v>7.1197300000000002E-6</v>
      </c>
      <c r="AB141" s="10">
        <v>3.0555100000000001E-6</v>
      </c>
      <c r="AC141" s="10">
        <v>4.4559E-6</v>
      </c>
      <c r="AD141" s="10">
        <v>4.2494000000000003E-6</v>
      </c>
      <c r="AE141" s="10">
        <v>4.1683600000000004E-6</v>
      </c>
      <c r="AF141" s="10"/>
      <c r="AG141" s="10">
        <v>7.8069699999999996E-6</v>
      </c>
      <c r="AH141" s="10">
        <v>7.4721799999999997E-6</v>
      </c>
      <c r="AI141" s="10">
        <v>7.0988700000000004E-6</v>
      </c>
      <c r="AJ141" s="10">
        <v>6.8824299999999999E-6</v>
      </c>
      <c r="AK141" s="10">
        <v>7.3267599999999996E-6</v>
      </c>
      <c r="AL141" s="10">
        <f t="shared" si="6"/>
        <v>7.3174419999999986E-6</v>
      </c>
      <c r="AM141" s="3">
        <f t="shared" si="7"/>
        <v>3.5379284047306528E-7</v>
      </c>
      <c r="AN141" s="5">
        <f t="shared" si="8"/>
        <v>4.8349251073403154</v>
      </c>
      <c r="AP141" s="3">
        <v>2.4006068301523641E-4</v>
      </c>
      <c r="AQ141" s="3">
        <v>58</v>
      </c>
      <c r="AR141" s="3">
        <v>8.5545722713864308E-4</v>
      </c>
      <c r="AS141" s="3" t="s">
        <v>74</v>
      </c>
      <c r="AU141" s="3">
        <v>6.8254598155695817E-2</v>
      </c>
      <c r="AV141" s="3">
        <v>472</v>
      </c>
      <c r="AW141" s="3">
        <v>3.8943894389438946E-2</v>
      </c>
      <c r="AX141" s="3" t="s">
        <v>3355</v>
      </c>
      <c r="AZ141" s="11" t="s">
        <v>3356</v>
      </c>
      <c r="BB141" s="3">
        <v>1.6930388357598483E-4</v>
      </c>
    </row>
    <row r="142" spans="1:54" s="3" customFormat="1" ht="18.75">
      <c r="A142" s="3" t="s">
        <v>746</v>
      </c>
      <c r="C142" s="3" t="s">
        <v>402</v>
      </c>
      <c r="D142" s="3" t="s">
        <v>403</v>
      </c>
      <c r="E142" s="3" t="s">
        <v>404</v>
      </c>
      <c r="F142" s="3" t="s">
        <v>747</v>
      </c>
      <c r="G142" s="3" t="s">
        <v>536</v>
      </c>
      <c r="H142" s="3" t="s">
        <v>748</v>
      </c>
      <c r="I142" s="3" t="s">
        <v>749</v>
      </c>
      <c r="J142" s="3" t="s">
        <v>750</v>
      </c>
      <c r="K142" s="3" t="s">
        <v>540</v>
      </c>
      <c r="L142" s="3" t="s">
        <v>54</v>
      </c>
      <c r="M142" s="3">
        <v>624.55669999999998</v>
      </c>
      <c r="N142" s="3">
        <v>0.4</v>
      </c>
      <c r="O142" s="3">
        <v>18.21</v>
      </c>
      <c r="P142" s="10">
        <v>6.6691800000000004E-5</v>
      </c>
      <c r="Q142" s="10">
        <v>6.9919700000000001E-5</v>
      </c>
      <c r="R142" s="10">
        <v>8.0406800000000004E-5</v>
      </c>
      <c r="S142" s="10">
        <v>7.0325000000000002E-5</v>
      </c>
      <c r="T142" s="3">
        <v>1.0223800000000001E-4</v>
      </c>
      <c r="U142" s="10">
        <v>9.2286299999999998E-5</v>
      </c>
      <c r="V142" s="3">
        <v>1.3346899999999999E-4</v>
      </c>
      <c r="W142" s="3">
        <v>1.0081600000000001E-4</v>
      </c>
      <c r="X142" s="10">
        <v>9.0620500000000004E-5</v>
      </c>
      <c r="Y142" s="10">
        <v>9.9351800000000006E-5</v>
      </c>
      <c r="Z142" s="3">
        <v>1.19694E-4</v>
      </c>
      <c r="AA142" s="10">
        <v>9.9310900000000005E-5</v>
      </c>
      <c r="AB142" s="10">
        <v>6.7114900000000003E-5</v>
      </c>
      <c r="AC142" s="10">
        <v>8.3375399999999995E-5</v>
      </c>
      <c r="AD142" s="10">
        <v>8.2974399999999996E-5</v>
      </c>
      <c r="AE142" s="10">
        <v>8.1430700000000006E-5</v>
      </c>
      <c r="AF142" s="10"/>
      <c r="AG142" s="10">
        <v>6.1677799999999999E-6</v>
      </c>
      <c r="AH142" s="10">
        <v>6.8575699999999998E-6</v>
      </c>
      <c r="AI142" s="10">
        <v>5.9270500000000003E-6</v>
      </c>
      <c r="AJ142" s="10">
        <v>6.0081899999999996E-6</v>
      </c>
      <c r="AK142" s="10">
        <v>6.36506E-6</v>
      </c>
      <c r="AL142" s="10">
        <f t="shared" si="6"/>
        <v>6.2651299999999999E-6</v>
      </c>
      <c r="AM142" s="3">
        <f t="shared" si="7"/>
        <v>3.710675245154175E-7</v>
      </c>
      <c r="AN142" s="5">
        <f t="shared" si="8"/>
        <v>5.9227426169196411</v>
      </c>
      <c r="AP142" s="3">
        <v>9.4951859738978146E-3</v>
      </c>
      <c r="AQ142" s="3">
        <v>370</v>
      </c>
      <c r="AR142" s="3">
        <v>5.4572271386430686E-3</v>
      </c>
      <c r="AS142" s="3" t="s">
        <v>52</v>
      </c>
      <c r="AU142" s="3">
        <v>2.4136508220999608E-2</v>
      </c>
      <c r="AV142" s="3">
        <v>377</v>
      </c>
      <c r="AW142" s="3">
        <v>3.110561056105611E-2</v>
      </c>
      <c r="AX142" s="3" t="s">
        <v>3356</v>
      </c>
      <c r="AZ142" s="11" t="s">
        <v>3356</v>
      </c>
      <c r="BB142" s="3">
        <v>2.293376605318348E-2</v>
      </c>
    </row>
    <row r="143" spans="1:54" s="3" customFormat="1" ht="18.75">
      <c r="A143" s="3" t="s">
        <v>751</v>
      </c>
      <c r="C143" s="3" t="s">
        <v>402</v>
      </c>
      <c r="D143" s="3" t="s">
        <v>403</v>
      </c>
      <c r="E143" s="3" t="s">
        <v>404</v>
      </c>
      <c r="F143" s="3" t="s">
        <v>752</v>
      </c>
      <c r="G143" s="3" t="s">
        <v>753</v>
      </c>
      <c r="H143" s="3" t="s">
        <v>754</v>
      </c>
      <c r="I143" s="3" t="s">
        <v>755</v>
      </c>
      <c r="J143" s="3" t="s">
        <v>756</v>
      </c>
      <c r="K143" s="3" t="s">
        <v>757</v>
      </c>
      <c r="L143" s="3" t="s">
        <v>54</v>
      </c>
      <c r="M143" s="3">
        <v>622.54100000000005</v>
      </c>
      <c r="N143" s="3">
        <v>0.6</v>
      </c>
      <c r="O143" s="3">
        <v>17.52</v>
      </c>
      <c r="P143" s="10">
        <v>8.3358400000000001E-6</v>
      </c>
      <c r="Q143" s="10">
        <v>1.0261000000000001E-5</v>
      </c>
      <c r="R143" s="10">
        <v>1.041E-5</v>
      </c>
      <c r="S143" s="10">
        <v>9.7178700000000002E-6</v>
      </c>
      <c r="T143" s="10">
        <v>1.00659E-5</v>
      </c>
      <c r="U143" s="10">
        <v>8.8992200000000008E-6</v>
      </c>
      <c r="V143" s="10">
        <v>1.1736700000000001E-5</v>
      </c>
      <c r="W143" s="10">
        <v>9.2616800000000001E-6</v>
      </c>
      <c r="X143" s="10">
        <v>7.22651E-6</v>
      </c>
      <c r="Y143" s="10">
        <v>9.9587E-6</v>
      </c>
      <c r="Z143" s="10">
        <v>8.75977E-6</v>
      </c>
      <c r="AA143" s="10">
        <v>7.9881599999999998E-6</v>
      </c>
      <c r="AB143" s="10">
        <v>3.88627E-6</v>
      </c>
      <c r="AC143" s="10">
        <v>5.4320699999999996E-6</v>
      </c>
      <c r="AD143" s="10">
        <v>5.6230799999999999E-6</v>
      </c>
      <c r="AE143" s="10">
        <v>5.5666399999999996E-6</v>
      </c>
      <c r="AF143" s="10"/>
      <c r="AG143" s="3">
        <v>1.04004E-4</v>
      </c>
      <c r="AH143" s="3">
        <v>1.02509E-4</v>
      </c>
      <c r="AI143" s="10">
        <v>9.9919200000000004E-5</v>
      </c>
      <c r="AJ143" s="3">
        <v>1.00803E-4</v>
      </c>
      <c r="AK143" s="10">
        <v>9.7750000000000004E-5</v>
      </c>
      <c r="AL143" s="10">
        <f t="shared" si="6"/>
        <v>1.0099704E-4</v>
      </c>
      <c r="AM143" s="3">
        <f t="shared" si="7"/>
        <v>2.4015875391082451E-6</v>
      </c>
      <c r="AN143" s="5">
        <f t="shared" si="8"/>
        <v>2.3778791330005764</v>
      </c>
      <c r="AP143" s="3">
        <v>0.16361991578730722</v>
      </c>
      <c r="AQ143" s="3">
        <v>554</v>
      </c>
      <c r="AR143" s="3">
        <v>8.1710914454277278E-3</v>
      </c>
      <c r="AS143" s="3" t="s">
        <v>52</v>
      </c>
      <c r="AU143" s="3">
        <v>0.70900932131846606</v>
      </c>
      <c r="AV143" s="3">
        <v>638</v>
      </c>
      <c r="AW143" s="3">
        <v>5.2640264026402643E-2</v>
      </c>
      <c r="AX143" s="3" t="s">
        <v>3355</v>
      </c>
      <c r="AZ143" s="11" t="s">
        <v>3355</v>
      </c>
      <c r="BB143" s="3">
        <v>4.3799137888631927E-3</v>
      </c>
    </row>
    <row r="144" spans="1:54" s="3" customFormat="1" ht="18.75">
      <c r="A144" s="3" t="s">
        <v>758</v>
      </c>
      <c r="C144" s="3" t="s">
        <v>402</v>
      </c>
      <c r="D144" s="3" t="s">
        <v>403</v>
      </c>
      <c r="E144" s="3" t="s">
        <v>404</v>
      </c>
      <c r="F144" s="3" t="s">
        <v>759</v>
      </c>
      <c r="G144" s="3" t="s">
        <v>760</v>
      </c>
      <c r="H144" s="3" t="s">
        <v>761</v>
      </c>
      <c r="I144" s="12" t="s">
        <v>762</v>
      </c>
      <c r="J144" s="3" t="s">
        <v>763</v>
      </c>
      <c r="K144" s="3" t="s">
        <v>764</v>
      </c>
      <c r="L144" s="3" t="s">
        <v>54</v>
      </c>
      <c r="M144" s="3">
        <v>674.57230000000004</v>
      </c>
      <c r="N144" s="3">
        <v>0.3</v>
      </c>
      <c r="O144" s="3">
        <v>18.07</v>
      </c>
      <c r="P144" s="3">
        <v>857145</v>
      </c>
      <c r="Q144" s="3">
        <v>719268</v>
      </c>
      <c r="R144" s="3">
        <v>857643</v>
      </c>
      <c r="S144" s="3">
        <v>930774</v>
      </c>
      <c r="T144" s="3">
        <v>811336</v>
      </c>
      <c r="U144" s="10">
        <v>1065310</v>
      </c>
      <c r="V144" s="10">
        <v>1044400</v>
      </c>
      <c r="W144" s="10">
        <v>1301500</v>
      </c>
      <c r="X144" s="3">
        <v>810377</v>
      </c>
      <c r="Y144" s="3">
        <v>531035</v>
      </c>
      <c r="Z144" s="3">
        <v>923658</v>
      </c>
      <c r="AA144" s="10">
        <v>1006620</v>
      </c>
      <c r="AB144" s="3">
        <v>455332</v>
      </c>
      <c r="AC144" s="3">
        <v>574225</v>
      </c>
      <c r="AD144" s="3">
        <v>581229</v>
      </c>
      <c r="AE144" s="3">
        <v>565972</v>
      </c>
      <c r="AF144" s="10"/>
      <c r="AG144" s="10">
        <v>5.4066E-6</v>
      </c>
      <c r="AH144" s="10">
        <v>5.8745299999999998E-6</v>
      </c>
      <c r="AI144" s="10">
        <v>4.8097300000000003E-6</v>
      </c>
      <c r="AJ144" s="10">
        <v>4.7252199999999998E-6</v>
      </c>
      <c r="AK144" s="10">
        <v>4.37187E-6</v>
      </c>
      <c r="AL144" s="10">
        <f t="shared" si="6"/>
        <v>5.0375899999999991E-6</v>
      </c>
      <c r="AM144" s="3">
        <f t="shared" si="7"/>
        <v>5.9776986763302137E-7</v>
      </c>
      <c r="AN144" s="5">
        <f t="shared" si="8"/>
        <v>11.866187356117139</v>
      </c>
      <c r="AP144" s="3">
        <v>0.84635222131855292</v>
      </c>
      <c r="AQ144" s="3">
        <v>662</v>
      </c>
      <c r="AR144" s="3">
        <v>9.764011799410029E-3</v>
      </c>
      <c r="AS144" s="3" t="s">
        <v>52</v>
      </c>
      <c r="AU144" s="3">
        <v>0.1195412778635495</v>
      </c>
      <c r="AV144" s="3">
        <v>510</v>
      </c>
      <c r="AW144" s="3">
        <v>4.2079207920792082E-2</v>
      </c>
      <c r="AX144" s="3" t="s">
        <v>3355</v>
      </c>
      <c r="AZ144" s="11" t="s">
        <v>3355</v>
      </c>
      <c r="BB144" s="3">
        <v>7.3247696550293867E-2</v>
      </c>
    </row>
    <row r="145" spans="1:54" s="3" customFormat="1" ht="18.75">
      <c r="A145" s="3" t="s">
        <v>765</v>
      </c>
      <c r="C145" s="3" t="s">
        <v>402</v>
      </c>
      <c r="D145" s="3" t="s">
        <v>403</v>
      </c>
      <c r="E145" s="3" t="s">
        <v>404</v>
      </c>
      <c r="F145" s="3" t="s">
        <v>766</v>
      </c>
      <c r="G145" s="3" t="s">
        <v>767</v>
      </c>
      <c r="H145" s="3" t="s">
        <v>768</v>
      </c>
      <c r="I145" s="12" t="s">
        <v>260</v>
      </c>
      <c r="K145" s="3" t="s">
        <v>769</v>
      </c>
      <c r="L145" s="3" t="s">
        <v>54</v>
      </c>
      <c r="M145" s="3">
        <v>642.60360000000003</v>
      </c>
      <c r="N145" s="3">
        <v>0</v>
      </c>
      <c r="O145" s="3">
        <v>20.43</v>
      </c>
      <c r="P145" s="10">
        <v>3.3303799999999998E-5</v>
      </c>
      <c r="Q145" s="10">
        <v>3.5610700000000001E-5</v>
      </c>
      <c r="R145" s="10">
        <v>4.2475300000000003E-5</v>
      </c>
      <c r="S145" s="10">
        <v>3.52175E-5</v>
      </c>
      <c r="T145" s="10">
        <v>4.9273400000000002E-5</v>
      </c>
      <c r="U145" s="10">
        <v>4.2096399999999999E-5</v>
      </c>
      <c r="V145" s="10">
        <v>5.5497100000000001E-5</v>
      </c>
      <c r="W145" s="10">
        <v>4.0911300000000002E-5</v>
      </c>
      <c r="X145" s="10">
        <v>5.3368000000000001E-5</v>
      </c>
      <c r="Y145" s="10">
        <v>5.5383500000000003E-5</v>
      </c>
      <c r="Z145" s="10">
        <v>6.7181700000000001E-5</v>
      </c>
      <c r="AA145" s="10">
        <v>5.4623300000000003E-5</v>
      </c>
      <c r="AB145" s="10">
        <v>3.8296900000000003E-5</v>
      </c>
      <c r="AC145" s="10">
        <v>4.7129200000000003E-5</v>
      </c>
      <c r="AD145" s="10">
        <v>4.6669799999999998E-5</v>
      </c>
      <c r="AE145" s="10">
        <v>4.3835799999999998E-5</v>
      </c>
      <c r="AG145" s="10">
        <v>7.7243100000000006E-6</v>
      </c>
      <c r="AH145" s="10">
        <v>7.8911999999999999E-6</v>
      </c>
      <c r="AI145" s="10">
        <v>7.3997399999999999E-6</v>
      </c>
      <c r="AJ145" s="10">
        <v>7.1725899999999999E-6</v>
      </c>
      <c r="AK145" s="10">
        <v>7.3924900000000001E-6</v>
      </c>
      <c r="AL145" s="10">
        <f t="shared" si="6"/>
        <v>7.5160659999999994E-6</v>
      </c>
      <c r="AM145" s="3">
        <f t="shared" si="7"/>
        <v>2.8760633256241087E-7</v>
      </c>
      <c r="AN145" s="5">
        <f t="shared" si="8"/>
        <v>3.8265541117176309</v>
      </c>
      <c r="AP145" s="3">
        <v>2.5585257660873124E-3</v>
      </c>
      <c r="AQ145" s="3">
        <v>255</v>
      </c>
      <c r="AR145" s="3">
        <v>3.7610619469026548E-3</v>
      </c>
      <c r="AS145" s="3" t="s">
        <v>74</v>
      </c>
      <c r="AU145" s="3">
        <v>4.9001899627834473E-2</v>
      </c>
      <c r="AV145" s="3">
        <v>446</v>
      </c>
      <c r="AW145" s="3">
        <v>3.6798679867986801E-2</v>
      </c>
      <c r="AX145" s="3" t="s">
        <v>3355</v>
      </c>
      <c r="AZ145" s="11" t="s">
        <v>3356</v>
      </c>
      <c r="BB145" s="3">
        <v>1.5217123294171492E-2</v>
      </c>
    </row>
    <row r="146" spans="1:54" s="3" customFormat="1" ht="18.75">
      <c r="A146" s="3" t="s">
        <v>770</v>
      </c>
      <c r="C146" s="3" t="s">
        <v>402</v>
      </c>
      <c r="D146" s="3" t="s">
        <v>403</v>
      </c>
      <c r="E146" s="3" t="s">
        <v>404</v>
      </c>
      <c r="F146" s="3" t="s">
        <v>771</v>
      </c>
      <c r="G146" s="3" t="s">
        <v>543</v>
      </c>
      <c r="H146" s="3" t="s">
        <v>772</v>
      </c>
      <c r="I146" s="3" t="s">
        <v>773</v>
      </c>
      <c r="J146" s="3" t="s">
        <v>774</v>
      </c>
      <c r="K146" s="3" t="s">
        <v>547</v>
      </c>
      <c r="L146" s="3" t="s">
        <v>54</v>
      </c>
      <c r="M146" s="3">
        <v>640.58799999999997</v>
      </c>
      <c r="N146" s="3">
        <v>0.3</v>
      </c>
      <c r="O146" s="3">
        <v>19.55</v>
      </c>
      <c r="P146" s="3">
        <v>4.4605600000000001E-4</v>
      </c>
      <c r="Q146" s="3">
        <v>4.5208500000000002E-4</v>
      </c>
      <c r="R146" s="3">
        <v>5.6282800000000003E-4</v>
      </c>
      <c r="S146" s="3">
        <v>4.6971699999999998E-4</v>
      </c>
      <c r="T146" s="3">
        <v>6.2401399999999999E-4</v>
      </c>
      <c r="U146" s="3">
        <v>5.60141E-4</v>
      </c>
      <c r="V146" s="3">
        <v>7.9325900000000004E-4</v>
      </c>
      <c r="W146" s="3">
        <v>5.6200499999999997E-4</v>
      </c>
      <c r="X146" s="3">
        <v>9.6745399999999997E-4</v>
      </c>
      <c r="Y146" s="3">
        <v>9.4792499999999996E-4</v>
      </c>
      <c r="Z146" s="3">
        <v>1.2168000000000001E-3</v>
      </c>
      <c r="AA146" s="3">
        <v>1.01964E-3</v>
      </c>
      <c r="AB146" s="3">
        <v>6.6621300000000003E-4</v>
      </c>
      <c r="AC146" s="3">
        <v>8.4462800000000005E-4</v>
      </c>
      <c r="AD146" s="3">
        <v>8.1200300000000005E-4</v>
      </c>
      <c r="AE146" s="3">
        <v>7.5339700000000005E-4</v>
      </c>
      <c r="AF146" s="10"/>
      <c r="AG146" s="10">
        <v>4.5815099999999999E-6</v>
      </c>
      <c r="AH146" s="10">
        <v>4.7933000000000003E-6</v>
      </c>
      <c r="AI146" s="10">
        <v>4.1299500000000002E-6</v>
      </c>
      <c r="AJ146" s="10">
        <v>3.4017699999999998E-6</v>
      </c>
      <c r="AK146" s="10">
        <v>3.5820799999999998E-6</v>
      </c>
      <c r="AL146" s="10">
        <f t="shared" si="6"/>
        <v>4.0977219999999999E-6</v>
      </c>
      <c r="AM146" s="3">
        <f t="shared" si="7"/>
        <v>6.0604333291440495E-7</v>
      </c>
      <c r="AN146" s="5">
        <f t="shared" si="8"/>
        <v>14.789762041309903</v>
      </c>
      <c r="AP146" s="3">
        <v>1.022154336246698E-3</v>
      </c>
      <c r="AQ146" s="3">
        <v>151</v>
      </c>
      <c r="AR146" s="3">
        <v>2.2271386430678468E-3</v>
      </c>
      <c r="AS146" s="3" t="s">
        <v>74</v>
      </c>
      <c r="AU146" s="3">
        <v>6.2248472602198214E-2</v>
      </c>
      <c r="AV146" s="3">
        <v>468</v>
      </c>
      <c r="AW146" s="3">
        <v>3.861386138613862E-2</v>
      </c>
      <c r="AX146" s="3" t="s">
        <v>3355</v>
      </c>
      <c r="AZ146" s="11" t="s">
        <v>3356</v>
      </c>
      <c r="BB146" s="3">
        <v>1.373831817098616E-2</v>
      </c>
    </row>
    <row r="147" spans="1:54" s="3" customFormat="1" ht="18.75">
      <c r="A147" s="3" t="s">
        <v>775</v>
      </c>
      <c r="C147" s="3" t="s">
        <v>402</v>
      </c>
      <c r="D147" s="3" t="s">
        <v>403</v>
      </c>
      <c r="E147" s="3" t="s">
        <v>404</v>
      </c>
      <c r="F147" s="3" t="s">
        <v>776</v>
      </c>
      <c r="G147" s="3" t="s">
        <v>550</v>
      </c>
      <c r="H147" s="3" t="s">
        <v>777</v>
      </c>
      <c r="I147" s="12" t="s">
        <v>778</v>
      </c>
      <c r="J147" s="3" t="s">
        <v>779</v>
      </c>
      <c r="K147" s="3" t="s">
        <v>554</v>
      </c>
      <c r="L147" s="3" t="s">
        <v>54</v>
      </c>
      <c r="M147" s="3">
        <v>638.57230000000004</v>
      </c>
      <c r="N147" s="3">
        <v>0.9</v>
      </c>
      <c r="O147" s="3">
        <v>19.16</v>
      </c>
      <c r="P147" s="10">
        <v>5.6431299999999998E-6</v>
      </c>
      <c r="Q147" s="10">
        <v>5.0423099999999998E-6</v>
      </c>
      <c r="R147" s="10">
        <v>6.7075599999999997E-6</v>
      </c>
      <c r="S147" s="10">
        <v>1.6638799999999999E-6</v>
      </c>
      <c r="T147" s="10">
        <v>8.5560700000000006E-6</v>
      </c>
      <c r="U147" s="10">
        <v>6.5781300000000002E-6</v>
      </c>
      <c r="V147" s="10">
        <v>1.08463E-5</v>
      </c>
      <c r="W147" s="10">
        <v>6.9458499999999997E-6</v>
      </c>
      <c r="X147" s="10">
        <v>1.09227E-5</v>
      </c>
      <c r="Y147" s="10">
        <v>8.7038900000000008E-6</v>
      </c>
      <c r="Z147" s="10">
        <v>1.2101499999999999E-5</v>
      </c>
      <c r="AA147" s="10">
        <v>1.14862E-5</v>
      </c>
      <c r="AB147" s="10">
        <v>9.8856000000000007E-6</v>
      </c>
      <c r="AC147" s="10">
        <v>1.1263100000000001E-5</v>
      </c>
      <c r="AD147" s="10">
        <v>1.07508E-5</v>
      </c>
      <c r="AE147" s="10">
        <v>1.1300900000000001E-5</v>
      </c>
      <c r="AF147" s="10"/>
      <c r="AG147" s="10">
        <v>3.41069E-6</v>
      </c>
      <c r="AH147" s="10">
        <v>3.2267700000000002E-6</v>
      </c>
      <c r="AI147" s="10">
        <v>3.1004500000000001E-6</v>
      </c>
      <c r="AJ147" s="10">
        <v>2.9540800000000001E-6</v>
      </c>
      <c r="AK147" s="10">
        <v>3.05244E-6</v>
      </c>
      <c r="AL147" s="10">
        <f t="shared" si="6"/>
        <v>3.1488860000000001E-6</v>
      </c>
      <c r="AM147" s="3">
        <f t="shared" si="7"/>
        <v>1.7621329867521347E-7</v>
      </c>
      <c r="AN147" s="5">
        <f t="shared" si="8"/>
        <v>5.5960520220552112</v>
      </c>
      <c r="AP147" s="3">
        <v>5.159868651582542E-3</v>
      </c>
      <c r="AQ147" s="3">
        <v>319</v>
      </c>
      <c r="AR147" s="3">
        <v>4.705014749262537E-3</v>
      </c>
      <c r="AS147" s="3" t="s">
        <v>52</v>
      </c>
      <c r="AU147" s="3">
        <v>5.5648931731874386E-2</v>
      </c>
      <c r="AV147" s="3">
        <v>454</v>
      </c>
      <c r="AW147" s="3">
        <v>3.745874587458746E-2</v>
      </c>
      <c r="AX147" s="3" t="s">
        <v>3355</v>
      </c>
      <c r="AZ147" s="11" t="s">
        <v>3356</v>
      </c>
      <c r="BB147" s="3">
        <v>0.99677873569603781</v>
      </c>
    </row>
    <row r="148" spans="1:54" s="3" customFormat="1" ht="18.75">
      <c r="A148" s="3" t="s">
        <v>780</v>
      </c>
      <c r="C148" s="3" t="s">
        <v>402</v>
      </c>
      <c r="D148" s="3" t="s">
        <v>403</v>
      </c>
      <c r="E148" s="3" t="s">
        <v>404</v>
      </c>
      <c r="F148" s="3" t="s">
        <v>781</v>
      </c>
      <c r="G148" s="3" t="s">
        <v>597</v>
      </c>
      <c r="H148" s="3" t="s">
        <v>782</v>
      </c>
      <c r="I148" s="3" t="s">
        <v>783</v>
      </c>
      <c r="J148" s="3" t="s">
        <v>784</v>
      </c>
      <c r="K148" s="3" t="s">
        <v>601</v>
      </c>
      <c r="L148" s="3" t="s">
        <v>54</v>
      </c>
      <c r="M148" s="3">
        <v>668.61929999999995</v>
      </c>
      <c r="N148" s="3">
        <v>0.1</v>
      </c>
      <c r="O148" s="3">
        <v>20.51</v>
      </c>
      <c r="P148" s="10">
        <v>1.4036799999999999E-5</v>
      </c>
      <c r="Q148" s="10">
        <v>1.34029E-5</v>
      </c>
      <c r="R148" s="10">
        <v>1.6650000000000002E-5</v>
      </c>
      <c r="S148" s="10">
        <v>1.36766E-5</v>
      </c>
      <c r="T148" s="10">
        <v>2.4108899999999999E-5</v>
      </c>
      <c r="U148" s="10">
        <v>1.7696699999999999E-5</v>
      </c>
      <c r="V148" s="10">
        <v>2.8992E-5</v>
      </c>
      <c r="W148" s="10">
        <v>1.8267600000000001E-5</v>
      </c>
      <c r="X148" s="10">
        <v>3.5293499999999997E-5</v>
      </c>
      <c r="Y148" s="10">
        <v>2.7319599999999998E-5</v>
      </c>
      <c r="Z148" s="10">
        <v>4.2857E-5</v>
      </c>
      <c r="AA148" s="10">
        <v>3.3666600000000001E-5</v>
      </c>
      <c r="AB148" s="10">
        <v>2.1197500000000002E-5</v>
      </c>
      <c r="AC148" s="10">
        <v>1.8635500000000001E-5</v>
      </c>
      <c r="AD148" s="10">
        <v>2.28733E-5</v>
      </c>
      <c r="AE148" s="10">
        <v>2.0460599999999999E-5</v>
      </c>
      <c r="AG148" s="3">
        <v>1.42447E-4</v>
      </c>
      <c r="AH148" s="3">
        <v>1.40531E-4</v>
      </c>
      <c r="AI148" s="3">
        <v>1.29422E-4</v>
      </c>
      <c r="AJ148" s="3">
        <v>1.27477E-4</v>
      </c>
      <c r="AK148" s="3">
        <v>1.2411799999999999E-4</v>
      </c>
      <c r="AL148" s="10">
        <f t="shared" si="6"/>
        <v>1.3279900000000001E-4</v>
      </c>
      <c r="AM148" s="3">
        <f t="shared" si="7"/>
        <v>8.1846701521808474E-6</v>
      </c>
      <c r="AN148" s="5">
        <f t="shared" si="8"/>
        <v>6.1632016447268771</v>
      </c>
      <c r="AP148" s="3">
        <v>6.1852587588598516E-3</v>
      </c>
      <c r="AQ148" s="3">
        <v>333</v>
      </c>
      <c r="AR148" s="3">
        <v>4.9115044247787613E-3</v>
      </c>
      <c r="AS148" s="3" t="s">
        <v>52</v>
      </c>
      <c r="AU148" s="3">
        <v>5.6267222358001939E-2</v>
      </c>
      <c r="AV148" s="3">
        <v>456</v>
      </c>
      <c r="AW148" s="3">
        <v>3.7623762376237629E-2</v>
      </c>
      <c r="AX148" s="3" t="s">
        <v>3355</v>
      </c>
      <c r="AZ148" s="11" t="s">
        <v>3356</v>
      </c>
      <c r="BB148" s="3">
        <v>1.8277677509330955E-2</v>
      </c>
    </row>
    <row r="149" spans="1:54" s="3" customFormat="1" ht="18.75">
      <c r="A149" s="3" t="s">
        <v>785</v>
      </c>
      <c r="C149" s="3" t="s">
        <v>402</v>
      </c>
      <c r="D149" s="3" t="s">
        <v>403</v>
      </c>
      <c r="E149" s="3" t="s">
        <v>404</v>
      </c>
      <c r="F149" s="3" t="s">
        <v>786</v>
      </c>
      <c r="G149" s="3" t="s">
        <v>787</v>
      </c>
      <c r="H149" s="3" t="s">
        <v>788</v>
      </c>
      <c r="I149" s="3" t="s">
        <v>789</v>
      </c>
      <c r="J149" s="3" t="s">
        <v>790</v>
      </c>
      <c r="K149" s="3" t="s">
        <v>791</v>
      </c>
      <c r="L149" s="3" t="s">
        <v>54</v>
      </c>
      <c r="M149" s="3">
        <v>666.60360000000003</v>
      </c>
      <c r="N149" s="3">
        <v>0.3</v>
      </c>
      <c r="O149" s="3">
        <v>19.72</v>
      </c>
      <c r="P149" s="10">
        <v>3.25012E-5</v>
      </c>
      <c r="Q149" s="10">
        <v>3.2228999999999999E-5</v>
      </c>
      <c r="R149" s="10">
        <v>3.6609200000000002E-5</v>
      </c>
      <c r="S149" s="10">
        <v>3.42534E-5</v>
      </c>
      <c r="T149" s="10">
        <v>5.2960900000000003E-5</v>
      </c>
      <c r="U149" s="10">
        <v>4.6988499999999999E-5</v>
      </c>
      <c r="V149" s="10">
        <v>7.6106900000000001E-5</v>
      </c>
      <c r="W149" s="10">
        <v>4.4333999999999999E-5</v>
      </c>
      <c r="X149" s="3">
        <v>1.02168E-4</v>
      </c>
      <c r="Y149" s="10">
        <v>9.5391799999999997E-5</v>
      </c>
      <c r="Z149" s="3">
        <v>1.24392E-4</v>
      </c>
      <c r="AA149" s="3">
        <v>1.0014300000000001E-4</v>
      </c>
      <c r="AB149" s="10">
        <v>9.2038699999999997E-5</v>
      </c>
      <c r="AC149" s="3">
        <v>1.089E-4</v>
      </c>
      <c r="AD149" s="3">
        <v>1.18208E-4</v>
      </c>
      <c r="AE149" s="3">
        <v>1.12014E-4</v>
      </c>
      <c r="AF149" s="10"/>
      <c r="AG149" s="10">
        <v>9.1906799999999999E-5</v>
      </c>
      <c r="AH149" s="10">
        <v>9.0541300000000007E-5</v>
      </c>
      <c r="AI149" s="10">
        <v>8.5007199999999995E-5</v>
      </c>
      <c r="AJ149" s="10">
        <v>8.3275000000000005E-5</v>
      </c>
      <c r="AK149" s="10">
        <v>8.2286400000000006E-5</v>
      </c>
      <c r="AL149" s="10">
        <f t="shared" si="6"/>
        <v>8.6603340000000008E-5</v>
      </c>
      <c r="AM149" s="3">
        <f t="shared" si="7"/>
        <v>4.3559068502437E-6</v>
      </c>
      <c r="AN149" s="5">
        <f t="shared" si="8"/>
        <v>5.029721544508214</v>
      </c>
      <c r="AP149" s="3">
        <v>1.3007963178190455E-3</v>
      </c>
      <c r="AQ149" s="3">
        <v>181</v>
      </c>
      <c r="AR149" s="3">
        <v>2.6696165191740411E-3</v>
      </c>
      <c r="AS149" s="3" t="s">
        <v>74</v>
      </c>
      <c r="AU149" s="3">
        <v>5.9514365921914461E-2</v>
      </c>
      <c r="AV149" s="3">
        <v>464</v>
      </c>
      <c r="AW149" s="3">
        <v>3.8283828382838288E-2</v>
      </c>
      <c r="AX149" s="3" t="s">
        <v>3355</v>
      </c>
      <c r="AZ149" s="11" t="s">
        <v>3356</v>
      </c>
      <c r="BB149" s="3">
        <v>0.79969350829668384</v>
      </c>
    </row>
    <row r="150" spans="1:54" s="3" customFormat="1" ht="18.75">
      <c r="A150" s="3" t="s">
        <v>792</v>
      </c>
      <c r="C150" s="3" t="s">
        <v>402</v>
      </c>
      <c r="D150" s="3" t="s">
        <v>403</v>
      </c>
      <c r="E150" s="3" t="s">
        <v>404</v>
      </c>
      <c r="F150" s="3" t="s">
        <v>793</v>
      </c>
      <c r="G150" s="3" t="s">
        <v>604</v>
      </c>
      <c r="H150" s="3" t="s">
        <v>794</v>
      </c>
      <c r="I150" s="3" t="s">
        <v>795</v>
      </c>
      <c r="J150" s="3" t="s">
        <v>796</v>
      </c>
      <c r="K150" s="3" t="s">
        <v>608</v>
      </c>
      <c r="L150" s="3" t="s">
        <v>54</v>
      </c>
      <c r="M150" s="3">
        <v>664.58799999999997</v>
      </c>
      <c r="N150" s="3">
        <v>0.4</v>
      </c>
      <c r="O150" s="3">
        <v>19.399999999999999</v>
      </c>
      <c r="P150" s="10">
        <v>1.50818E-5</v>
      </c>
      <c r="Q150" s="10">
        <v>1.5584199999999999E-5</v>
      </c>
      <c r="R150" s="10">
        <v>1.7956900000000001E-5</v>
      </c>
      <c r="S150" s="10">
        <v>1.67391E-5</v>
      </c>
      <c r="T150" s="10">
        <v>2.3616099999999999E-5</v>
      </c>
      <c r="U150" s="10">
        <v>2.1093800000000001E-5</v>
      </c>
      <c r="V150" s="10">
        <v>3.9165400000000003E-5</v>
      </c>
      <c r="W150" s="10">
        <v>2.2490999999999999E-5</v>
      </c>
      <c r="X150" s="10">
        <v>8.2811200000000004E-5</v>
      </c>
      <c r="Y150" s="10">
        <v>7.7719099999999999E-5</v>
      </c>
      <c r="Z150" s="10">
        <v>9.6065700000000004E-5</v>
      </c>
      <c r="AA150" s="10">
        <v>8.4908199999999995E-5</v>
      </c>
      <c r="AB150" s="10">
        <v>9.30353E-5</v>
      </c>
      <c r="AC150" s="3">
        <v>1.11334E-4</v>
      </c>
      <c r="AD150" s="3">
        <v>1.11668E-4</v>
      </c>
      <c r="AE150" s="3">
        <v>1.11638E-4</v>
      </c>
      <c r="AG150" s="10">
        <v>2.3641900000000001E-5</v>
      </c>
      <c r="AH150" s="10">
        <v>2.4120800000000001E-5</v>
      </c>
      <c r="AI150" s="10">
        <v>2.2669700000000001E-5</v>
      </c>
      <c r="AJ150" s="10">
        <v>2.2620200000000001E-5</v>
      </c>
      <c r="AK150" s="10">
        <v>1.9537600000000001E-5</v>
      </c>
      <c r="AL150" s="10">
        <f t="shared" si="6"/>
        <v>2.251804E-5</v>
      </c>
      <c r="AM150" s="3">
        <f t="shared" si="7"/>
        <v>1.7852423457334863E-6</v>
      </c>
      <c r="AN150" s="5">
        <f t="shared" si="8"/>
        <v>7.9280538880536957</v>
      </c>
      <c r="AP150" s="3">
        <v>2.9012509156451516E-4</v>
      </c>
      <c r="AQ150" s="3">
        <v>65</v>
      </c>
      <c r="AR150" s="3">
        <v>9.5870206489675526E-4</v>
      </c>
      <c r="AS150" s="3" t="s">
        <v>74</v>
      </c>
      <c r="AU150" s="3">
        <v>9.2077447536018292E-2</v>
      </c>
      <c r="AV150" s="3">
        <v>491</v>
      </c>
      <c r="AW150" s="3">
        <v>4.0511551155115511E-2</v>
      </c>
      <c r="AX150" s="3" t="s">
        <v>3355</v>
      </c>
      <c r="AZ150" s="11" t="s">
        <v>3356</v>
      </c>
      <c r="BB150" s="3">
        <v>1.2403634653933807E-2</v>
      </c>
    </row>
    <row r="151" spans="1:54" s="3" customFormat="1" ht="18.75">
      <c r="A151" s="3" t="s">
        <v>797</v>
      </c>
      <c r="C151" s="3" t="s">
        <v>402</v>
      </c>
      <c r="D151" s="3" t="s">
        <v>403</v>
      </c>
      <c r="E151" s="3" t="s">
        <v>404</v>
      </c>
      <c r="F151" s="3" t="s">
        <v>793</v>
      </c>
      <c r="G151" s="3" t="s">
        <v>604</v>
      </c>
      <c r="H151" s="3" t="s">
        <v>794</v>
      </c>
      <c r="I151" s="3" t="s">
        <v>795</v>
      </c>
      <c r="J151" s="3" t="s">
        <v>796</v>
      </c>
      <c r="K151" s="3" t="s">
        <v>608</v>
      </c>
      <c r="L151" s="3" t="s">
        <v>54</v>
      </c>
      <c r="M151" s="3">
        <v>664.58799999999997</v>
      </c>
      <c r="N151" s="3">
        <v>0.1</v>
      </c>
      <c r="O151" s="3">
        <v>19.14</v>
      </c>
      <c r="P151" s="10">
        <v>4.6459699999999998E-5</v>
      </c>
      <c r="Q151" s="10">
        <v>4.4223400000000001E-5</v>
      </c>
      <c r="R151" s="10">
        <v>5.0797000000000002E-5</v>
      </c>
      <c r="S151" s="10">
        <v>4.90562E-5</v>
      </c>
      <c r="T151" s="10">
        <v>6.2615999999999998E-5</v>
      </c>
      <c r="U151" s="10">
        <v>5.5757600000000003E-5</v>
      </c>
      <c r="V151" s="10">
        <v>9.7614099999999998E-5</v>
      </c>
      <c r="W151" s="10">
        <v>6.0449799999999998E-5</v>
      </c>
      <c r="X151" s="3">
        <v>1.26363E-4</v>
      </c>
      <c r="Y151" s="3">
        <v>1.14208E-4</v>
      </c>
      <c r="Z151" s="3">
        <v>1.47608E-4</v>
      </c>
      <c r="AA151" s="3">
        <v>1.2856200000000001E-4</v>
      </c>
      <c r="AB151" s="3">
        <v>1.05832E-4</v>
      </c>
      <c r="AC151" s="3">
        <v>1.33609E-4</v>
      </c>
      <c r="AD151" s="3">
        <v>1.32118E-4</v>
      </c>
      <c r="AE151" s="3">
        <v>1.2830599999999999E-4</v>
      </c>
      <c r="AF151" s="10"/>
      <c r="AG151" s="10">
        <v>11742800</v>
      </c>
      <c r="AH151" s="10">
        <v>11562100</v>
      </c>
      <c r="AI151" s="10">
        <v>10484200</v>
      </c>
      <c r="AJ151" s="10">
        <v>10396700</v>
      </c>
      <c r="AK151" s="10">
        <v>9916300</v>
      </c>
      <c r="AL151" s="10">
        <f t="shared" si="6"/>
        <v>10820420</v>
      </c>
      <c r="AM151" s="3">
        <f t="shared" si="7"/>
        <v>792289.3391937064</v>
      </c>
      <c r="AN151" s="5">
        <f t="shared" si="8"/>
        <v>7.3221680784452587</v>
      </c>
      <c r="AP151" s="3">
        <v>9.2999246539820037E-4</v>
      </c>
      <c r="AQ151" s="3">
        <v>144</v>
      </c>
      <c r="AR151" s="3">
        <v>2.1238938053097347E-3</v>
      </c>
      <c r="AS151" s="3" t="s">
        <v>74</v>
      </c>
      <c r="AU151" s="3">
        <v>0.11022067108312956</v>
      </c>
      <c r="AV151" s="3">
        <v>505</v>
      </c>
      <c r="AW151" s="3">
        <v>4.1666666666666671E-2</v>
      </c>
      <c r="AX151" s="3" t="s">
        <v>3355</v>
      </c>
      <c r="AZ151" s="11" t="s">
        <v>3356</v>
      </c>
      <c r="BB151" s="3">
        <v>0.67149691394125777</v>
      </c>
    </row>
    <row r="152" spans="1:54" s="3" customFormat="1" ht="18.75">
      <c r="A152" s="3" t="s">
        <v>798</v>
      </c>
      <c r="C152" s="3" t="s">
        <v>402</v>
      </c>
      <c r="D152" s="3" t="s">
        <v>403</v>
      </c>
      <c r="E152" s="3" t="s">
        <v>404</v>
      </c>
      <c r="F152" s="3" t="s">
        <v>799</v>
      </c>
      <c r="G152" s="3" t="s">
        <v>611</v>
      </c>
      <c r="H152" s="3" t="s">
        <v>800</v>
      </c>
      <c r="I152" s="3" t="s">
        <v>801</v>
      </c>
      <c r="J152" s="3" t="s">
        <v>802</v>
      </c>
      <c r="K152" s="3" t="s">
        <v>615</v>
      </c>
      <c r="L152" s="3" t="s">
        <v>54</v>
      </c>
      <c r="M152" s="3">
        <v>662.57230000000004</v>
      </c>
      <c r="N152" s="3">
        <v>0.1</v>
      </c>
      <c r="O152" s="3">
        <v>18.760000000000002</v>
      </c>
      <c r="P152" s="3">
        <v>3.61913E-4</v>
      </c>
      <c r="Q152" s="3">
        <v>3.7994199999999998E-4</v>
      </c>
      <c r="R152" s="3">
        <v>3.9235499999999999E-4</v>
      </c>
      <c r="S152" s="3">
        <v>3.9401300000000002E-4</v>
      </c>
      <c r="T152" s="3">
        <v>3.7806E-4</v>
      </c>
      <c r="U152" s="3">
        <v>3.44309E-4</v>
      </c>
      <c r="V152" s="3">
        <v>5.9535800000000004E-4</v>
      </c>
      <c r="W152" s="3">
        <v>3.3856700000000001E-4</v>
      </c>
      <c r="X152" s="3">
        <v>5.7065200000000005E-4</v>
      </c>
      <c r="Y152" s="3">
        <v>5.4028599999999996E-4</v>
      </c>
      <c r="Z152" s="3">
        <v>6.3411200000000004E-4</v>
      </c>
      <c r="AA152" s="3">
        <v>5.53544E-4</v>
      </c>
      <c r="AB152" s="3">
        <v>4.18219E-4</v>
      </c>
      <c r="AC152" s="3">
        <v>5.3916700000000001E-4</v>
      </c>
      <c r="AD152" s="3">
        <v>5.2747999999999998E-4</v>
      </c>
      <c r="AE152" s="3">
        <v>5.0137200000000004E-4</v>
      </c>
      <c r="AF152" s="10"/>
      <c r="AG152" s="10">
        <v>4.3996999999999999E-5</v>
      </c>
      <c r="AH152" s="10">
        <v>4.10679E-5</v>
      </c>
      <c r="AI152" s="10">
        <v>3.9116200000000003E-5</v>
      </c>
      <c r="AJ152" s="10">
        <v>3.9580599999999998E-5</v>
      </c>
      <c r="AK152" s="10">
        <v>3.91488E-5</v>
      </c>
      <c r="AL152" s="10">
        <f t="shared" si="6"/>
        <v>4.0582099999999992E-5</v>
      </c>
      <c r="AM152" s="3">
        <f t="shared" si="7"/>
        <v>2.067834471131574E-6</v>
      </c>
      <c r="AN152" s="5">
        <f t="shared" si="8"/>
        <v>5.0954348619996859</v>
      </c>
      <c r="AP152" s="3">
        <v>1.2594742141140765E-3</v>
      </c>
      <c r="AQ152" s="3">
        <v>174</v>
      </c>
      <c r="AR152" s="3">
        <v>2.5663716814159293E-3</v>
      </c>
      <c r="AS152" s="3" t="s">
        <v>74</v>
      </c>
      <c r="AU152" s="3">
        <v>0.63766994203461236</v>
      </c>
      <c r="AV152" s="3">
        <v>629</v>
      </c>
      <c r="AW152" s="3">
        <v>5.18976897689769E-2</v>
      </c>
      <c r="AX152" s="3" t="s">
        <v>3355</v>
      </c>
      <c r="AZ152" s="11" t="s">
        <v>3356</v>
      </c>
      <c r="BB152" s="3">
        <v>6.6117195857701913E-2</v>
      </c>
    </row>
    <row r="153" spans="1:54" s="3" customFormat="1" ht="18.75">
      <c r="A153" s="3" t="s">
        <v>803</v>
      </c>
      <c r="C153" s="3" t="s">
        <v>402</v>
      </c>
      <c r="D153" s="3" t="s">
        <v>403</v>
      </c>
      <c r="E153" s="3" t="s">
        <v>404</v>
      </c>
      <c r="F153" s="3" t="s">
        <v>804</v>
      </c>
      <c r="G153" s="3" t="s">
        <v>805</v>
      </c>
      <c r="H153" s="3" t="s">
        <v>806</v>
      </c>
      <c r="I153" s="3" t="s">
        <v>807</v>
      </c>
      <c r="J153" s="3" t="s">
        <v>808</v>
      </c>
      <c r="K153" s="3" t="s">
        <v>809</v>
      </c>
      <c r="L153" s="3" t="s">
        <v>54</v>
      </c>
      <c r="M153" s="3">
        <v>678.60360000000003</v>
      </c>
      <c r="N153" s="3">
        <v>0.3</v>
      </c>
      <c r="O153" s="3">
        <v>19.63</v>
      </c>
      <c r="P153" s="10">
        <v>3.9206000000000002E-6</v>
      </c>
      <c r="Q153" s="10">
        <v>3.68172E-6</v>
      </c>
      <c r="R153" s="10">
        <v>4.2123899999999998E-6</v>
      </c>
      <c r="S153" s="10">
        <v>4.4537700000000001E-6</v>
      </c>
      <c r="T153" s="10">
        <v>4.32805E-6</v>
      </c>
      <c r="U153" s="10">
        <v>3.1791199999999999E-6</v>
      </c>
      <c r="V153" s="10">
        <v>5.7075E-6</v>
      </c>
      <c r="W153" s="10">
        <v>3.8469200000000001E-6</v>
      </c>
      <c r="X153" s="10">
        <v>1.0266599999999999E-5</v>
      </c>
      <c r="Y153" s="10">
        <v>9.8141600000000006E-6</v>
      </c>
      <c r="Z153" s="10">
        <v>1.1644899999999999E-5</v>
      </c>
      <c r="AA153" s="10">
        <v>9.8884199999999998E-6</v>
      </c>
      <c r="AB153" s="10">
        <v>7.8747200000000007E-6</v>
      </c>
      <c r="AC153" s="10">
        <v>8.8448300000000008E-6</v>
      </c>
      <c r="AD153" s="10">
        <v>9.0106100000000005E-6</v>
      </c>
      <c r="AE153" s="10">
        <v>8.7938500000000005E-6</v>
      </c>
      <c r="AF153" s="10"/>
      <c r="AG153" s="10">
        <v>4.4393500000000001E-6</v>
      </c>
      <c r="AH153" s="10">
        <v>4.0544300000000001E-6</v>
      </c>
      <c r="AI153" s="10">
        <v>3.9213400000000003E-6</v>
      </c>
      <c r="AJ153" s="10">
        <v>3.65306E-6</v>
      </c>
      <c r="AK153" s="10">
        <v>3.6741600000000001E-6</v>
      </c>
      <c r="AL153" s="10">
        <f t="shared" si="6"/>
        <v>3.9484680000000004E-6</v>
      </c>
      <c r="AM153" s="3">
        <f t="shared" si="7"/>
        <v>3.2227308958397381E-7</v>
      </c>
      <c r="AN153" s="5">
        <f t="shared" si="8"/>
        <v>8.1619780022017085</v>
      </c>
      <c r="AP153" s="3">
        <v>1.7932859471442376E-4</v>
      </c>
      <c r="AQ153" s="3">
        <v>50</v>
      </c>
      <c r="AR153" s="3">
        <v>7.3746312684365781E-4</v>
      </c>
      <c r="AS153" s="3" t="s">
        <v>74</v>
      </c>
      <c r="AU153" s="3">
        <v>0.74361801791189763</v>
      </c>
      <c r="AV153" s="3">
        <v>642</v>
      </c>
      <c r="AW153" s="3">
        <v>5.2970297029702976E-2</v>
      </c>
      <c r="AX153" s="3" t="s">
        <v>3355</v>
      </c>
      <c r="AZ153" s="11" t="s">
        <v>3356</v>
      </c>
      <c r="BB153" s="3">
        <v>1.6492645558211942E-2</v>
      </c>
    </row>
    <row r="154" spans="1:54" s="3" customFormat="1" ht="18.75">
      <c r="A154" s="3" t="s">
        <v>810</v>
      </c>
      <c r="C154" s="3" t="s">
        <v>402</v>
      </c>
      <c r="D154" s="3" t="s">
        <v>403</v>
      </c>
      <c r="E154" s="3" t="s">
        <v>404</v>
      </c>
      <c r="F154" s="3" t="s">
        <v>811</v>
      </c>
      <c r="G154" s="3" t="s">
        <v>812</v>
      </c>
      <c r="H154" s="3" t="s">
        <v>813</v>
      </c>
      <c r="I154" s="12" t="s">
        <v>814</v>
      </c>
      <c r="J154" s="3" t="s">
        <v>815</v>
      </c>
      <c r="K154" s="3" t="s">
        <v>816</v>
      </c>
      <c r="L154" s="3" t="s">
        <v>54</v>
      </c>
      <c r="M154" s="3">
        <v>692.61929999999995</v>
      </c>
      <c r="N154" s="3">
        <v>0.1</v>
      </c>
      <c r="O154" s="3">
        <v>20.07</v>
      </c>
      <c r="P154" s="10">
        <v>3.3760599999999999E-6</v>
      </c>
      <c r="Q154" s="10">
        <v>3.4053100000000001E-6</v>
      </c>
      <c r="R154" s="10">
        <v>3.7999100000000001E-6</v>
      </c>
      <c r="S154" s="10">
        <v>3.23454E-6</v>
      </c>
      <c r="T154" s="10">
        <v>3.3158099999999999E-6</v>
      </c>
      <c r="U154" s="10">
        <v>3.0286800000000002E-6</v>
      </c>
      <c r="V154" s="10">
        <v>5.0976199999999998E-6</v>
      </c>
      <c r="W154" s="10">
        <v>3.2613999999999998E-6</v>
      </c>
      <c r="X154" s="10">
        <v>9.7684900000000007E-6</v>
      </c>
      <c r="Y154" s="10">
        <v>8.3197200000000007E-6</v>
      </c>
      <c r="Z154" s="10">
        <v>1.05427E-5</v>
      </c>
      <c r="AA154" s="10">
        <v>9.8013000000000005E-6</v>
      </c>
      <c r="AB154" s="10">
        <v>6.3642300000000004E-6</v>
      </c>
      <c r="AC154" s="10">
        <v>8.0495399999999992E-6</v>
      </c>
      <c r="AD154" s="10">
        <v>7.7184599999999996E-6</v>
      </c>
      <c r="AE154" s="10">
        <v>7.4140800000000002E-6</v>
      </c>
      <c r="AF154" s="10"/>
      <c r="AG154" s="10">
        <v>3.9520399999999999E-6</v>
      </c>
      <c r="AH154" s="10">
        <v>3.8948000000000004E-6</v>
      </c>
      <c r="AI154" s="10">
        <v>3.8073400000000002E-6</v>
      </c>
      <c r="AJ154" s="10">
        <v>3.4946E-6</v>
      </c>
      <c r="AK154" s="10">
        <v>3.5776700000000001E-6</v>
      </c>
      <c r="AL154" s="10">
        <f t="shared" si="6"/>
        <v>3.7452900000000001E-6</v>
      </c>
      <c r="AM154" s="3">
        <f t="shared" si="7"/>
        <v>1.9993182938191713E-7</v>
      </c>
      <c r="AN154" s="5">
        <f t="shared" si="8"/>
        <v>5.3382202548245159</v>
      </c>
      <c r="AP154" s="3">
        <v>5.3367528001341767E-4</v>
      </c>
      <c r="AQ154" s="3">
        <v>99</v>
      </c>
      <c r="AR154" s="3">
        <v>1.4601769911504426E-3</v>
      </c>
      <c r="AS154" s="3" t="s">
        <v>74</v>
      </c>
      <c r="AU154" s="3">
        <v>0.67996883929438101</v>
      </c>
      <c r="AV154" s="3">
        <v>633</v>
      </c>
      <c r="AW154" s="3">
        <v>5.2227722772277232E-2</v>
      </c>
      <c r="AX154" s="3" t="s">
        <v>3355</v>
      </c>
      <c r="AZ154" s="11" t="s">
        <v>3356</v>
      </c>
      <c r="BB154" s="3">
        <v>1.0429102108625908E-2</v>
      </c>
    </row>
    <row r="155" spans="1:54" s="3" customFormat="1" ht="18.75">
      <c r="A155" s="3" t="s">
        <v>817</v>
      </c>
      <c r="C155" s="3" t="s">
        <v>402</v>
      </c>
      <c r="D155" s="3" t="s">
        <v>403</v>
      </c>
      <c r="E155" s="3" t="s">
        <v>404</v>
      </c>
      <c r="F155" s="3" t="s">
        <v>818</v>
      </c>
      <c r="G155" s="3" t="s">
        <v>819</v>
      </c>
      <c r="H155" s="3" t="s">
        <v>820</v>
      </c>
      <c r="I155" s="3" t="s">
        <v>821</v>
      </c>
      <c r="J155" s="3" t="s">
        <v>822</v>
      </c>
      <c r="K155" s="3" t="s">
        <v>823</v>
      </c>
      <c r="L155" s="3" t="s">
        <v>54</v>
      </c>
      <c r="M155" s="3">
        <v>690.60360000000003</v>
      </c>
      <c r="N155" s="3">
        <v>0.5</v>
      </c>
      <c r="O155" s="3">
        <v>19.41</v>
      </c>
      <c r="P155" s="10">
        <v>8.9295200000000005E-5</v>
      </c>
      <c r="Q155" s="10">
        <v>9.0927200000000006E-5</v>
      </c>
      <c r="R155" s="3">
        <v>1.0132900000000001E-4</v>
      </c>
      <c r="S155" s="10">
        <v>9.4636399999999994E-5</v>
      </c>
      <c r="T155" s="3">
        <v>1.06315E-4</v>
      </c>
      <c r="U155" s="10">
        <v>9.5783699999999996E-5</v>
      </c>
      <c r="V155" s="3">
        <v>1.59901E-4</v>
      </c>
      <c r="W155" s="3">
        <v>1.1440800000000001E-4</v>
      </c>
      <c r="X155" s="3">
        <v>1.6150299999999999E-4</v>
      </c>
      <c r="Y155" s="3">
        <v>1.5752799999999999E-4</v>
      </c>
      <c r="Z155" s="3">
        <v>2.0018799999999999E-4</v>
      </c>
      <c r="AA155" s="3">
        <v>1.6849700000000001E-4</v>
      </c>
      <c r="AB155" s="10">
        <v>9.5727200000000001E-5</v>
      </c>
      <c r="AC155" s="3">
        <v>1.20217E-4</v>
      </c>
      <c r="AD155" s="3">
        <v>1.16786E-4</v>
      </c>
      <c r="AE155" s="3">
        <v>1.12018E-4</v>
      </c>
      <c r="AG155" s="10">
        <v>1.6199399999999999E-5</v>
      </c>
      <c r="AH155" s="10">
        <v>1.6213199999999999E-5</v>
      </c>
      <c r="AI155" s="10">
        <v>1.5743399999999999E-5</v>
      </c>
      <c r="AJ155" s="10">
        <v>1.5733400000000001E-5</v>
      </c>
      <c r="AK155" s="10">
        <v>1.51677E-5</v>
      </c>
      <c r="AL155" s="10">
        <f t="shared" si="6"/>
        <v>1.581142E-5</v>
      </c>
      <c r="AM155" s="3">
        <f t="shared" si="7"/>
        <v>4.2925660390959573E-7</v>
      </c>
      <c r="AN155" s="5">
        <f t="shared" si="8"/>
        <v>2.7148516952278525</v>
      </c>
      <c r="AP155" s="3">
        <v>2.6652953032737089E-3</v>
      </c>
      <c r="AQ155" s="3">
        <v>263</v>
      </c>
      <c r="AR155" s="3">
        <v>3.87905604719764E-3</v>
      </c>
      <c r="AS155" s="3" t="s">
        <v>74</v>
      </c>
      <c r="AU155" s="3">
        <v>0.17353886817047137</v>
      </c>
      <c r="AV155" s="3">
        <v>536</v>
      </c>
      <c r="AW155" s="3">
        <v>4.4224422442244227E-2</v>
      </c>
      <c r="AX155" s="3" t="s">
        <v>3355</v>
      </c>
      <c r="AZ155" s="11" t="s">
        <v>3356</v>
      </c>
      <c r="BB155" s="3">
        <v>3.3378407569855497E-3</v>
      </c>
    </row>
    <row r="156" spans="1:54" s="3" customFormat="1" ht="18.75">
      <c r="A156" s="3" t="s">
        <v>824</v>
      </c>
      <c r="C156" s="3" t="s">
        <v>402</v>
      </c>
      <c r="D156" s="3" t="s">
        <v>403</v>
      </c>
      <c r="E156" s="3" t="s">
        <v>404</v>
      </c>
      <c r="F156" s="3" t="s">
        <v>825</v>
      </c>
      <c r="G156" s="3" t="s">
        <v>826</v>
      </c>
      <c r="H156" s="3" t="s">
        <v>827</v>
      </c>
      <c r="I156" s="3" t="s">
        <v>828</v>
      </c>
      <c r="J156" s="3" t="s">
        <v>829</v>
      </c>
      <c r="K156" s="3" t="s">
        <v>830</v>
      </c>
      <c r="L156" s="3" t="s">
        <v>54</v>
      </c>
      <c r="M156" s="3">
        <v>688.58799999999997</v>
      </c>
      <c r="N156" s="3">
        <v>0.2</v>
      </c>
      <c r="O156" s="3">
        <v>18.850000000000001</v>
      </c>
      <c r="P156" s="10">
        <v>2.07642E-5</v>
      </c>
      <c r="Q156" s="10">
        <v>2.14102E-5</v>
      </c>
      <c r="R156" s="10">
        <v>2.48606E-5</v>
      </c>
      <c r="S156" s="10">
        <v>2.1905399999999999E-5</v>
      </c>
      <c r="T156" s="10">
        <v>2.44495E-5</v>
      </c>
      <c r="U156" s="10">
        <v>2.2809499999999999E-5</v>
      </c>
      <c r="V156" s="10">
        <v>3.63117E-5</v>
      </c>
      <c r="W156" s="10">
        <v>2.68568E-5</v>
      </c>
      <c r="X156" s="10">
        <v>3.3486799999999999E-5</v>
      </c>
      <c r="Y156" s="10">
        <v>2.7722400000000001E-5</v>
      </c>
      <c r="Z156" s="10">
        <v>3.8207799999999997E-5</v>
      </c>
      <c r="AA156" s="10">
        <v>3.0436000000000001E-5</v>
      </c>
      <c r="AB156" s="10">
        <v>2.0171699999999999E-5</v>
      </c>
      <c r="AC156" s="10">
        <v>2.5590899999999999E-5</v>
      </c>
      <c r="AD156" s="10">
        <v>2.5487199999999999E-5</v>
      </c>
      <c r="AE156" s="10">
        <v>2.3291499999999999E-5</v>
      </c>
      <c r="AF156" s="10"/>
      <c r="AG156" s="10">
        <v>1.30281E-5</v>
      </c>
      <c r="AH156" s="10">
        <v>1.31835E-5</v>
      </c>
      <c r="AI156" s="10">
        <v>1.33984E-5</v>
      </c>
      <c r="AJ156" s="10">
        <v>1.24395E-5</v>
      </c>
      <c r="AK156" s="10">
        <v>1.26193E-5</v>
      </c>
      <c r="AL156" s="10">
        <f t="shared" si="6"/>
        <v>1.293376E-5</v>
      </c>
      <c r="AM156" s="3">
        <f t="shared" si="7"/>
        <v>3.9696929100372505E-7</v>
      </c>
      <c r="AN156" s="5">
        <f t="shared" si="8"/>
        <v>3.0692489346000316</v>
      </c>
      <c r="AP156" s="3">
        <v>1.3841266583801914E-2</v>
      </c>
      <c r="AQ156" s="3">
        <v>406</v>
      </c>
      <c r="AR156" s="3">
        <v>5.9882005899705021E-3</v>
      </c>
      <c r="AS156" s="3" t="s">
        <v>52</v>
      </c>
      <c r="AU156" s="3">
        <v>0.17277453746245319</v>
      </c>
      <c r="AV156" s="3">
        <v>534</v>
      </c>
      <c r="AW156" s="3">
        <v>4.4059405940594064E-2</v>
      </c>
      <c r="AX156" s="3" t="s">
        <v>3355</v>
      </c>
      <c r="AZ156" s="11" t="s">
        <v>3356</v>
      </c>
      <c r="BB156" s="3">
        <v>2.0521461868225968E-2</v>
      </c>
    </row>
    <row r="157" spans="1:54" s="3" customFormat="1" ht="18.75">
      <c r="A157" s="3" t="s">
        <v>831</v>
      </c>
      <c r="C157" s="3" t="s">
        <v>402</v>
      </c>
      <c r="D157" s="3" t="s">
        <v>403</v>
      </c>
      <c r="E157" s="3" t="s">
        <v>404</v>
      </c>
      <c r="F157" s="3" t="s">
        <v>825</v>
      </c>
      <c r="G157" s="3" t="s">
        <v>826</v>
      </c>
      <c r="H157" s="3" t="s">
        <v>827</v>
      </c>
      <c r="I157" s="3" t="s">
        <v>828</v>
      </c>
      <c r="J157" s="3" t="s">
        <v>829</v>
      </c>
      <c r="K157" s="3" t="s">
        <v>830</v>
      </c>
      <c r="L157" s="3" t="s">
        <v>54</v>
      </c>
      <c r="M157" s="3">
        <v>688.58799999999997</v>
      </c>
      <c r="N157" s="3">
        <v>0</v>
      </c>
      <c r="O157" s="3">
        <v>19.13</v>
      </c>
      <c r="P157" s="10">
        <v>9.6390500000000005E-6</v>
      </c>
      <c r="Q157" s="10">
        <v>9.7820500000000006E-6</v>
      </c>
      <c r="R157" s="10">
        <v>1.12821E-5</v>
      </c>
      <c r="S157" s="10">
        <v>1.1154900000000001E-5</v>
      </c>
      <c r="T157" s="10">
        <v>8.9933299999999995E-6</v>
      </c>
      <c r="U157" s="10">
        <v>8.1851099999999996E-6</v>
      </c>
      <c r="V157" s="10">
        <v>1.37405E-5</v>
      </c>
      <c r="W157" s="10">
        <v>9.2619599999999993E-6</v>
      </c>
      <c r="X157" s="10">
        <v>3.5088900000000002E-5</v>
      </c>
      <c r="Y157" s="10">
        <v>3.19452E-5</v>
      </c>
      <c r="Z157" s="10">
        <v>4.03757E-5</v>
      </c>
      <c r="AA157" s="10">
        <v>3.5135600000000003E-5</v>
      </c>
      <c r="AB157" s="10">
        <v>1.6441400000000002E-5</v>
      </c>
      <c r="AC157" s="10">
        <v>2.1579299999999999E-5</v>
      </c>
      <c r="AD157" s="10">
        <v>2.0664000000000001E-5</v>
      </c>
      <c r="AE157" s="10">
        <v>1.9785100000000001E-5</v>
      </c>
      <c r="AG157" s="10">
        <v>6.9607899999999995E-5</v>
      </c>
      <c r="AH157" s="10">
        <v>6.8703599999999997E-5</v>
      </c>
      <c r="AI157" s="10">
        <v>6.6983200000000006E-5</v>
      </c>
      <c r="AJ157" s="10">
        <v>6.6624800000000006E-5</v>
      </c>
      <c r="AK157" s="10">
        <v>6.7197000000000001E-5</v>
      </c>
      <c r="AL157" s="10">
        <f t="shared" si="6"/>
        <v>6.7823299999999998E-5</v>
      </c>
      <c r="AM157" s="3">
        <f t="shared" si="7"/>
        <v>1.2741808348896115E-6</v>
      </c>
      <c r="AN157" s="5">
        <f t="shared" si="8"/>
        <v>1.8786771432378131</v>
      </c>
      <c r="AP157" s="3">
        <v>4.1922591219061521E-4</v>
      </c>
      <c r="AQ157" s="3">
        <v>83</v>
      </c>
      <c r="AR157" s="3">
        <v>1.2241887905604721E-3</v>
      </c>
      <c r="AS157" s="3" t="s">
        <v>74</v>
      </c>
      <c r="AU157" s="3">
        <v>0.76892835305480778</v>
      </c>
      <c r="AV157" s="3">
        <v>644</v>
      </c>
      <c r="AW157" s="3">
        <v>5.3135313531353139E-2</v>
      </c>
      <c r="AX157" s="3" t="s">
        <v>3355</v>
      </c>
      <c r="AZ157" s="11" t="s">
        <v>3355</v>
      </c>
      <c r="BB157" s="3">
        <v>5.2845766973130988E-4</v>
      </c>
    </row>
    <row r="158" spans="1:54" s="3" customFormat="1" ht="18.75">
      <c r="A158" s="3" t="s">
        <v>832</v>
      </c>
      <c r="C158" s="3" t="s">
        <v>402</v>
      </c>
      <c r="D158" s="3" t="s">
        <v>403</v>
      </c>
      <c r="E158" s="3" t="s">
        <v>404</v>
      </c>
      <c r="F158" s="3" t="s">
        <v>833</v>
      </c>
      <c r="G158" s="3" t="s">
        <v>834</v>
      </c>
      <c r="H158" s="3" t="s">
        <v>835</v>
      </c>
      <c r="I158" s="3" t="s">
        <v>836</v>
      </c>
      <c r="J158" s="3" t="s">
        <v>837</v>
      </c>
      <c r="K158" s="3" t="s">
        <v>838</v>
      </c>
      <c r="L158" s="3" t="s">
        <v>54</v>
      </c>
      <c r="M158" s="3">
        <v>686.57230000000004</v>
      </c>
      <c r="N158" s="3">
        <v>0.8</v>
      </c>
      <c r="O158" s="3">
        <v>18.57</v>
      </c>
      <c r="P158" s="10">
        <v>2.5567699999999999E-5</v>
      </c>
      <c r="Q158" s="10">
        <v>2.83927E-5</v>
      </c>
      <c r="R158" s="10">
        <v>3.0754199999999998E-5</v>
      </c>
      <c r="S158" s="10">
        <v>2.85053E-5</v>
      </c>
      <c r="T158" s="10">
        <v>2.9496E-5</v>
      </c>
      <c r="U158" s="10">
        <v>2.7178700000000001E-5</v>
      </c>
      <c r="V158" s="10">
        <v>4.5646699999999998E-5</v>
      </c>
      <c r="W158" s="10">
        <v>3.1308900000000001E-5</v>
      </c>
      <c r="X158" s="10">
        <v>4.39913E-5</v>
      </c>
      <c r="Y158" s="10">
        <v>4.4518199999999997E-5</v>
      </c>
      <c r="Z158" s="10">
        <v>5.2915599999999999E-5</v>
      </c>
      <c r="AA158" s="10">
        <v>4.68065E-5</v>
      </c>
      <c r="AB158" s="10">
        <v>2.5075E-5</v>
      </c>
      <c r="AC158" s="10">
        <v>3.2735499999999999E-5</v>
      </c>
      <c r="AD158" s="10">
        <v>3.1415199999999997E-5</v>
      </c>
      <c r="AE158" s="10">
        <v>2.9509599999999999E-5</v>
      </c>
      <c r="AF158" s="10"/>
      <c r="AG158" s="10">
        <v>4.9154799999999999E-5</v>
      </c>
      <c r="AH158" s="10">
        <v>4.8119299999999999E-5</v>
      </c>
      <c r="AI158" s="10">
        <v>4.7302899999999997E-5</v>
      </c>
      <c r="AJ158" s="10">
        <v>4.7299999999999998E-5</v>
      </c>
      <c r="AK158" s="10">
        <v>4.6913499999999997E-5</v>
      </c>
      <c r="AL158" s="10">
        <f t="shared" si="6"/>
        <v>4.7758100000000006E-5</v>
      </c>
      <c r="AM158" s="3">
        <f t="shared" si="7"/>
        <v>8.9605358935724449E-7</v>
      </c>
      <c r="AN158" s="5">
        <f t="shared" si="8"/>
        <v>1.8762337474841846</v>
      </c>
      <c r="AP158" s="3">
        <v>7.3571716394094653E-4</v>
      </c>
      <c r="AQ158" s="3">
        <v>128</v>
      </c>
      <c r="AR158" s="3">
        <v>1.8879056047197641E-3</v>
      </c>
      <c r="AS158" s="3" t="s">
        <v>74</v>
      </c>
      <c r="AU158" s="3">
        <v>0.31181375221834728</v>
      </c>
      <c r="AV158" s="3">
        <v>588</v>
      </c>
      <c r="AW158" s="3">
        <v>4.8514851485148516E-2</v>
      </c>
      <c r="AX158" s="3" t="s">
        <v>3355</v>
      </c>
      <c r="AZ158" s="11" t="s">
        <v>3356</v>
      </c>
      <c r="BB158" s="3">
        <v>6.949779691073735E-4</v>
      </c>
    </row>
    <row r="159" spans="1:54" s="3" customFormat="1" ht="18.75">
      <c r="A159" s="3" t="s">
        <v>839</v>
      </c>
      <c r="C159" s="3" t="s">
        <v>402</v>
      </c>
      <c r="D159" s="3" t="s">
        <v>403</v>
      </c>
      <c r="E159" s="3" t="s">
        <v>404</v>
      </c>
      <c r="F159" s="3" t="s">
        <v>840</v>
      </c>
      <c r="G159" s="3" t="s">
        <v>550</v>
      </c>
      <c r="H159" s="3" t="s">
        <v>841</v>
      </c>
      <c r="I159" s="12" t="s">
        <v>842</v>
      </c>
      <c r="K159" s="3" t="s">
        <v>554</v>
      </c>
      <c r="L159" s="3" t="s">
        <v>54</v>
      </c>
      <c r="M159" s="3">
        <v>638.57230000000004</v>
      </c>
      <c r="N159" s="3">
        <v>0.5</v>
      </c>
      <c r="O159" s="3">
        <v>18.670000000000002</v>
      </c>
      <c r="P159" s="3">
        <v>8.0438199999999997E-4</v>
      </c>
      <c r="Q159" s="3">
        <v>8.1952499999999998E-4</v>
      </c>
      <c r="R159" s="3">
        <v>9.6850599999999995E-4</v>
      </c>
      <c r="S159" s="3">
        <v>8.6052399999999999E-4</v>
      </c>
      <c r="T159" s="3">
        <v>1.4271500000000001E-3</v>
      </c>
      <c r="U159" s="3">
        <v>1.2477499999999999E-3</v>
      </c>
      <c r="V159" s="3">
        <v>1.9150199999999999E-3</v>
      </c>
      <c r="W159" s="3">
        <v>1.4514899999999999E-3</v>
      </c>
      <c r="X159" s="3">
        <v>1.74226E-3</v>
      </c>
      <c r="Y159" s="3">
        <v>1.7941400000000001E-3</v>
      </c>
      <c r="Z159" s="3">
        <v>2.1724700000000001E-3</v>
      </c>
      <c r="AA159" s="3">
        <v>1.87524E-3</v>
      </c>
      <c r="AB159" s="3">
        <v>1.6942999999999999E-3</v>
      </c>
      <c r="AC159" s="3">
        <v>2.08487E-3</v>
      </c>
      <c r="AD159" s="3">
        <v>2.1299600000000002E-3</v>
      </c>
      <c r="AE159" s="3">
        <v>2.0545099999999998E-3</v>
      </c>
      <c r="AF159" s="10"/>
      <c r="AG159" s="10">
        <v>6.0777899999999998E-6</v>
      </c>
      <c r="AH159" s="10">
        <v>5.4712799999999999E-6</v>
      </c>
      <c r="AI159" s="10">
        <v>5.24533E-6</v>
      </c>
      <c r="AJ159" s="10">
        <v>4.37233E-6</v>
      </c>
      <c r="AK159" s="10">
        <v>5.84195E-6</v>
      </c>
      <c r="AL159" s="10">
        <f t="shared" si="6"/>
        <v>5.4017359999999996E-6</v>
      </c>
      <c r="AM159" s="3">
        <f t="shared" si="7"/>
        <v>6.5950991166168229E-7</v>
      </c>
      <c r="AN159" s="5">
        <f t="shared" si="8"/>
        <v>12.209221473646293</v>
      </c>
      <c r="AP159" s="3">
        <v>6.5451433985409433E-4</v>
      </c>
      <c r="AQ159" s="3">
        <v>121</v>
      </c>
      <c r="AR159" s="3">
        <v>1.7846607669616519E-3</v>
      </c>
      <c r="AS159" s="3" t="s">
        <v>74</v>
      </c>
      <c r="AU159" s="3">
        <v>1.6653815727651892E-2</v>
      </c>
      <c r="AV159" s="3">
        <v>342</v>
      </c>
      <c r="AW159" s="3">
        <v>2.8217821782178215E-2</v>
      </c>
      <c r="AX159" s="3" t="s">
        <v>3356</v>
      </c>
      <c r="AZ159" s="11" t="s">
        <v>3356</v>
      </c>
      <c r="BB159" s="3">
        <v>0.51967915984876789</v>
      </c>
    </row>
    <row r="160" spans="1:54" s="3" customFormat="1" ht="18.75">
      <c r="A160" s="3" t="s">
        <v>843</v>
      </c>
      <c r="C160" s="3" t="s">
        <v>402</v>
      </c>
      <c r="D160" s="3" t="s">
        <v>403</v>
      </c>
      <c r="E160" s="3" t="s">
        <v>404</v>
      </c>
      <c r="F160" s="3" t="s">
        <v>844</v>
      </c>
      <c r="G160" s="3" t="s">
        <v>557</v>
      </c>
      <c r="H160" s="3" t="s">
        <v>845</v>
      </c>
      <c r="I160" s="3" t="s">
        <v>846</v>
      </c>
      <c r="J160" s="3" t="s">
        <v>847</v>
      </c>
      <c r="K160" s="3" t="s">
        <v>561</v>
      </c>
      <c r="L160" s="3" t="s">
        <v>54</v>
      </c>
      <c r="M160" s="3">
        <v>636.55669999999998</v>
      </c>
      <c r="N160" s="3">
        <v>0.4</v>
      </c>
      <c r="O160" s="3">
        <v>17.989999999999998</v>
      </c>
      <c r="P160" s="3">
        <v>2.4828099999999999E-4</v>
      </c>
      <c r="Q160" s="3">
        <v>2.6531999999999999E-4</v>
      </c>
      <c r="R160" s="3">
        <v>2.9672999999999999E-4</v>
      </c>
      <c r="S160" s="3">
        <v>2.6823999999999999E-4</v>
      </c>
      <c r="T160" s="3">
        <v>2.989E-4</v>
      </c>
      <c r="U160" s="3">
        <v>2.7453500000000001E-4</v>
      </c>
      <c r="V160" s="3">
        <v>3.9976699999999998E-4</v>
      </c>
      <c r="W160" s="3">
        <v>3.0056400000000002E-4</v>
      </c>
      <c r="X160" s="3">
        <v>2.6196999999999999E-4</v>
      </c>
      <c r="Y160" s="3">
        <v>2.6681200000000001E-4</v>
      </c>
      <c r="Z160" s="3">
        <v>3.3130799999999999E-4</v>
      </c>
      <c r="AA160" s="3">
        <v>2.8037500000000003E-4</v>
      </c>
      <c r="AB160" s="3">
        <v>1.91423E-4</v>
      </c>
      <c r="AC160" s="3">
        <v>2.2792900000000001E-4</v>
      </c>
      <c r="AD160" s="3">
        <v>2.3733900000000001E-4</v>
      </c>
      <c r="AE160" s="3">
        <v>2.31482E-4</v>
      </c>
      <c r="AF160" s="10"/>
      <c r="AG160" s="10">
        <v>1.0050900000000001E-5</v>
      </c>
      <c r="AH160" s="10">
        <v>9.41262E-6</v>
      </c>
      <c r="AI160" s="10">
        <v>9.3802599999999995E-6</v>
      </c>
      <c r="AJ160" s="10">
        <v>1.02908E-5</v>
      </c>
      <c r="AK160" s="10">
        <v>9.6818999999999996E-6</v>
      </c>
      <c r="AL160" s="10">
        <f t="shared" si="6"/>
        <v>9.7632960000000009E-6</v>
      </c>
      <c r="AM160" s="3">
        <f t="shared" si="7"/>
        <v>3.9915287607632257E-7</v>
      </c>
      <c r="AN160" s="5">
        <f t="shared" si="8"/>
        <v>4.0883004681648751</v>
      </c>
      <c r="AP160" s="3">
        <v>0.4472695655888802</v>
      </c>
      <c r="AQ160" s="3">
        <v>615</v>
      </c>
      <c r="AR160" s="3">
        <v>9.070796460176991E-3</v>
      </c>
      <c r="AS160" s="3" t="s">
        <v>52</v>
      </c>
      <c r="AU160" s="3">
        <v>0.17788238822751912</v>
      </c>
      <c r="AV160" s="3">
        <v>538</v>
      </c>
      <c r="AW160" s="3">
        <v>4.438943894389439E-2</v>
      </c>
      <c r="AX160" s="3" t="s">
        <v>3355</v>
      </c>
      <c r="AZ160" s="11" t="s">
        <v>3356</v>
      </c>
      <c r="BB160" s="3">
        <v>1.9904603124735496E-2</v>
      </c>
    </row>
    <row r="161" spans="1:54" s="3" customFormat="1" ht="18.75">
      <c r="A161" s="3" t="s">
        <v>848</v>
      </c>
      <c r="C161" s="3" t="s">
        <v>402</v>
      </c>
      <c r="D161" s="3" t="s">
        <v>403</v>
      </c>
      <c r="E161" s="3" t="s">
        <v>404</v>
      </c>
      <c r="F161" s="3" t="s">
        <v>849</v>
      </c>
      <c r="G161" s="3" t="s">
        <v>850</v>
      </c>
      <c r="H161" s="3" t="s">
        <v>851</v>
      </c>
      <c r="I161" s="3" t="s">
        <v>852</v>
      </c>
      <c r="J161" s="3" t="s">
        <v>853</v>
      </c>
      <c r="K161" s="3" t="s">
        <v>854</v>
      </c>
      <c r="L161" s="3" t="s">
        <v>54</v>
      </c>
      <c r="M161" s="3">
        <v>652.58799999999997</v>
      </c>
      <c r="N161" s="3">
        <v>0.1</v>
      </c>
      <c r="O161" s="3">
        <v>19.11</v>
      </c>
      <c r="P161" s="10">
        <v>2.3297499999999998E-5</v>
      </c>
      <c r="Q161" s="10">
        <v>2.2708999999999999E-5</v>
      </c>
      <c r="R161" s="10">
        <v>2.6690300000000001E-5</v>
      </c>
      <c r="S161" s="10">
        <v>2.3642299999999999E-5</v>
      </c>
      <c r="T161" s="10">
        <v>3.2194699999999999E-5</v>
      </c>
      <c r="U161" s="10">
        <v>2.8554299999999999E-5</v>
      </c>
      <c r="V161" s="10">
        <v>4.3956899999999999E-5</v>
      </c>
      <c r="W161" s="10">
        <v>3.3268300000000001E-5</v>
      </c>
      <c r="X161" s="10">
        <v>4.5196099999999999E-5</v>
      </c>
      <c r="Y161" s="10">
        <v>4.2734300000000002E-5</v>
      </c>
      <c r="Z161" s="10">
        <v>5.6808100000000002E-5</v>
      </c>
      <c r="AA161" s="10">
        <v>4.6835700000000003E-5</v>
      </c>
      <c r="AB161" s="10">
        <v>3.52084E-5</v>
      </c>
      <c r="AC161" s="10">
        <v>4.2531299999999997E-5</v>
      </c>
      <c r="AD161" s="10">
        <v>4.0366800000000001E-5</v>
      </c>
      <c r="AE161" s="10">
        <v>4.1103499999999997E-5</v>
      </c>
      <c r="AF161" s="10"/>
      <c r="AG161" s="10">
        <v>5.4306600000000001E-6</v>
      </c>
      <c r="AH161" s="10">
        <v>5.1288699999999997E-6</v>
      </c>
      <c r="AI161" s="10">
        <v>5.9977600000000002E-6</v>
      </c>
      <c r="AJ161" s="10">
        <v>5.8103099999999999E-6</v>
      </c>
      <c r="AK161" s="10">
        <v>5.47983E-6</v>
      </c>
      <c r="AL161" s="10">
        <f t="shared" si="6"/>
        <v>5.5694859999999998E-6</v>
      </c>
      <c r="AM161" s="3">
        <f t="shared" si="7"/>
        <v>3.401720645937877E-7</v>
      </c>
      <c r="AN161" s="5">
        <f t="shared" si="8"/>
        <v>6.1077820214250957</v>
      </c>
      <c r="AP161" s="3">
        <v>2.9626808531770356E-3</v>
      </c>
      <c r="AQ161" s="3">
        <v>279</v>
      </c>
      <c r="AR161" s="3">
        <v>4.1150442477876107E-3</v>
      </c>
      <c r="AS161" s="3" t="s">
        <v>74</v>
      </c>
      <c r="AU161" s="3">
        <v>4.7115353990432193E-2</v>
      </c>
      <c r="AV161" s="3">
        <v>440</v>
      </c>
      <c r="AW161" s="3">
        <v>3.6303630363036306E-2</v>
      </c>
      <c r="AX161" s="3" t="s">
        <v>3355</v>
      </c>
      <c r="AZ161" s="11" t="s">
        <v>3356</v>
      </c>
      <c r="BB161" s="3">
        <v>7.3284252938725369E-2</v>
      </c>
    </row>
    <row r="162" spans="1:54" s="3" customFormat="1" ht="18.75">
      <c r="A162" s="3" t="s">
        <v>855</v>
      </c>
      <c r="C162" s="3" t="s">
        <v>402</v>
      </c>
      <c r="D162" s="3" t="s">
        <v>403</v>
      </c>
      <c r="E162" s="3" t="s">
        <v>404</v>
      </c>
      <c r="F162" s="3" t="s">
        <v>856</v>
      </c>
      <c r="G162" s="3" t="s">
        <v>741</v>
      </c>
      <c r="H162" s="3" t="s">
        <v>857</v>
      </c>
      <c r="I162" s="12" t="s">
        <v>858</v>
      </c>
      <c r="J162" s="3" t="s">
        <v>859</v>
      </c>
      <c r="K162" s="3" t="s">
        <v>745</v>
      </c>
      <c r="L162" s="3" t="s">
        <v>54</v>
      </c>
      <c r="M162" s="3">
        <v>648.55669999999998</v>
      </c>
      <c r="N162" s="3">
        <v>0.5</v>
      </c>
      <c r="O162" s="3">
        <v>18.05</v>
      </c>
      <c r="P162" s="3">
        <v>991327</v>
      </c>
      <c r="Q162" s="3">
        <v>923691</v>
      </c>
      <c r="R162" s="10">
        <v>1121160</v>
      </c>
      <c r="S162" s="10">
        <v>1230030</v>
      </c>
      <c r="T162" s="10">
        <v>1115190</v>
      </c>
      <c r="U162" s="10">
        <v>1063930</v>
      </c>
      <c r="V162" s="10">
        <v>1360070</v>
      </c>
      <c r="W162" s="10">
        <v>1354080</v>
      </c>
      <c r="X162" s="10">
        <v>1601410</v>
      </c>
      <c r="Y162" s="10">
        <v>1283930</v>
      </c>
      <c r="Z162" s="10">
        <v>1722690</v>
      </c>
      <c r="AA162" s="10">
        <v>1654990</v>
      </c>
      <c r="AB162" s="10">
        <v>1343750</v>
      </c>
      <c r="AC162" s="10">
        <v>1461660</v>
      </c>
      <c r="AD162" s="10">
        <v>1437120</v>
      </c>
      <c r="AE162" s="10">
        <v>1436610</v>
      </c>
      <c r="AG162" s="10">
        <v>7.8332599999999996E-7</v>
      </c>
      <c r="AH162" s="10">
        <v>8.4165400000000003E-7</v>
      </c>
      <c r="AI162" s="10">
        <v>9.2892499999999996E-7</v>
      </c>
      <c r="AJ162" s="10">
        <v>8.25574E-7</v>
      </c>
      <c r="AK162" s="10">
        <v>8.3680500000000001E-7</v>
      </c>
      <c r="AL162" s="10">
        <f t="shared" si="6"/>
        <v>8.4325679999999982E-7</v>
      </c>
      <c r="AM162" s="3">
        <f t="shared" si="7"/>
        <v>5.3121599624823044E-8</v>
      </c>
      <c r="AN162" s="5">
        <f t="shared" si="8"/>
        <v>6.2995756007924344</v>
      </c>
      <c r="AP162" s="3">
        <v>7.1974161699083512E-3</v>
      </c>
      <c r="AQ162" s="3">
        <v>344</v>
      </c>
      <c r="AR162" s="3">
        <v>5.0737463126843668E-3</v>
      </c>
      <c r="AS162" s="3" t="s">
        <v>52</v>
      </c>
      <c r="AU162" s="3">
        <v>0.18167964155755437</v>
      </c>
      <c r="AV162" s="3">
        <v>540</v>
      </c>
      <c r="AW162" s="3">
        <v>4.4554455445544559E-2</v>
      </c>
      <c r="AX162" s="3" t="s">
        <v>3355</v>
      </c>
      <c r="AZ162" s="11" t="s">
        <v>3356</v>
      </c>
      <c r="BB162" s="3">
        <v>0.2316461690548472</v>
      </c>
    </row>
    <row r="163" spans="1:54" s="3" customFormat="1" ht="18.75">
      <c r="A163" s="3" t="s">
        <v>860</v>
      </c>
      <c r="C163" s="3" t="s">
        <v>402</v>
      </c>
      <c r="D163" s="3" t="s">
        <v>403</v>
      </c>
      <c r="E163" s="3" t="s">
        <v>404</v>
      </c>
      <c r="F163" s="3" t="s">
        <v>861</v>
      </c>
      <c r="G163" s="3" t="s">
        <v>787</v>
      </c>
      <c r="H163" s="3" t="s">
        <v>862</v>
      </c>
      <c r="I163" s="3" t="s">
        <v>863</v>
      </c>
      <c r="J163" s="3" t="s">
        <v>864</v>
      </c>
      <c r="K163" s="3" t="s">
        <v>791</v>
      </c>
      <c r="L163" s="3" t="s">
        <v>54</v>
      </c>
      <c r="M163" s="3">
        <v>666.60360000000003</v>
      </c>
      <c r="N163" s="3">
        <v>0.4</v>
      </c>
      <c r="O163" s="3">
        <v>19.559999999999999</v>
      </c>
      <c r="P163" s="10">
        <v>6.6572499999999993E-5</v>
      </c>
      <c r="Q163" s="10">
        <v>6.5259799999999995E-5</v>
      </c>
      <c r="R163" s="10">
        <v>7.5755900000000004E-5</v>
      </c>
      <c r="S163" s="10">
        <v>6.8916800000000004E-5</v>
      </c>
      <c r="T163" s="10">
        <v>9.8835399999999999E-5</v>
      </c>
      <c r="U163" s="10">
        <v>8.7792200000000003E-5</v>
      </c>
      <c r="V163" s="3">
        <v>1.3119600000000001E-4</v>
      </c>
      <c r="W163" s="3">
        <v>1.0377799999999999E-4</v>
      </c>
      <c r="X163" s="3">
        <v>1.5731299999999999E-4</v>
      </c>
      <c r="Y163" s="3">
        <v>1.5996200000000001E-4</v>
      </c>
      <c r="Z163" s="3">
        <v>1.91969E-4</v>
      </c>
      <c r="AA163" s="3">
        <v>1.68185E-4</v>
      </c>
      <c r="AB163" s="3">
        <v>1.4211200000000001E-4</v>
      </c>
      <c r="AC163" s="3">
        <v>1.8187300000000001E-4</v>
      </c>
      <c r="AD163" s="3">
        <v>1.76613E-4</v>
      </c>
      <c r="AE163" s="3">
        <v>1.6623000000000001E-4</v>
      </c>
      <c r="AF163" s="10"/>
      <c r="AG163" s="10">
        <v>1.4192999999999999E-5</v>
      </c>
      <c r="AH163" s="10">
        <v>1.4271600000000001E-5</v>
      </c>
      <c r="AI163" s="10">
        <v>1.3998999999999999E-5</v>
      </c>
      <c r="AJ163" s="10">
        <v>1.34476E-5</v>
      </c>
      <c r="AK163" s="10">
        <v>1.34562E-5</v>
      </c>
      <c r="AL163" s="10">
        <f t="shared" si="6"/>
        <v>1.3873480000000001E-5</v>
      </c>
      <c r="AM163" s="3">
        <f t="shared" si="7"/>
        <v>3.9744314310351363E-7</v>
      </c>
      <c r="AN163" s="5">
        <f t="shared" si="8"/>
        <v>2.864768919575432</v>
      </c>
      <c r="AP163" s="3">
        <v>5.2629431481340404E-4</v>
      </c>
      <c r="AQ163" s="3">
        <v>97</v>
      </c>
      <c r="AR163" s="3">
        <v>1.430678466076696E-3</v>
      </c>
      <c r="AS163" s="3" t="s">
        <v>74</v>
      </c>
      <c r="AU163" s="3">
        <v>2.5648552463709236E-2</v>
      </c>
      <c r="AV163" s="3">
        <v>383</v>
      </c>
      <c r="AW163" s="3">
        <v>3.1600660066006606E-2</v>
      </c>
      <c r="AX163" s="3" t="s">
        <v>3356</v>
      </c>
      <c r="AZ163" s="11" t="s">
        <v>3356</v>
      </c>
      <c r="BB163" s="3">
        <v>0.83025346337295047</v>
      </c>
    </row>
    <row r="164" spans="1:54" s="3" customFormat="1" ht="18.75">
      <c r="A164" s="3" t="s">
        <v>865</v>
      </c>
      <c r="C164" s="3" t="s">
        <v>402</v>
      </c>
      <c r="D164" s="3" t="s">
        <v>403</v>
      </c>
      <c r="E164" s="3" t="s">
        <v>404</v>
      </c>
      <c r="F164" s="3" t="s">
        <v>866</v>
      </c>
      <c r="G164" s="3" t="s">
        <v>611</v>
      </c>
      <c r="H164" s="3" t="s">
        <v>867</v>
      </c>
      <c r="I164" s="3" t="s">
        <v>868</v>
      </c>
      <c r="J164" s="3" t="s">
        <v>869</v>
      </c>
      <c r="K164" s="3" t="s">
        <v>615</v>
      </c>
      <c r="L164" s="3" t="s">
        <v>54</v>
      </c>
      <c r="M164" s="3">
        <v>662.57230000000004</v>
      </c>
      <c r="N164" s="3">
        <v>0.1</v>
      </c>
      <c r="O164" s="3">
        <v>18.25</v>
      </c>
      <c r="P164" s="10">
        <v>4.6842799999999998E-5</v>
      </c>
      <c r="Q164" s="10">
        <v>4.6812199999999999E-5</v>
      </c>
      <c r="R164" s="10">
        <v>5.16058E-5</v>
      </c>
      <c r="S164" s="10">
        <v>4.4917999999999999E-5</v>
      </c>
      <c r="T164" s="10">
        <v>4.5175E-5</v>
      </c>
      <c r="U164" s="10">
        <v>4.1154900000000001E-5</v>
      </c>
      <c r="V164" s="10">
        <v>6.1451999999999994E-5</v>
      </c>
      <c r="W164" s="10">
        <v>4.46371E-5</v>
      </c>
      <c r="X164" s="10">
        <v>5.7831400000000003E-5</v>
      </c>
      <c r="Y164" s="10">
        <v>5.8900899999999997E-5</v>
      </c>
      <c r="Z164" s="10">
        <v>6.9689200000000004E-5</v>
      </c>
      <c r="AA164" s="10">
        <v>5.8448200000000001E-5</v>
      </c>
      <c r="AB164" s="10">
        <v>3.3935600000000001E-5</v>
      </c>
      <c r="AC164" s="10">
        <v>4.2227700000000002E-5</v>
      </c>
      <c r="AD164" s="10">
        <v>4.5113500000000001E-5</v>
      </c>
      <c r="AE164" s="10">
        <v>4.2731800000000003E-5</v>
      </c>
      <c r="AF164" s="10"/>
      <c r="AG164" s="10">
        <v>5.14914E-5</v>
      </c>
      <c r="AH164" s="10">
        <v>5.1766199999999999E-5</v>
      </c>
      <c r="AI164" s="10">
        <v>5.2190600000000001E-5</v>
      </c>
      <c r="AJ164" s="10">
        <v>5.1536499999999997E-5</v>
      </c>
      <c r="AK164" s="10">
        <v>5.0707900000000003E-5</v>
      </c>
      <c r="AL164" s="10">
        <f t="shared" si="6"/>
        <v>5.1538520000000003E-5</v>
      </c>
      <c r="AM164" s="3">
        <f t="shared" si="7"/>
        <v>5.4064786784005652E-7</v>
      </c>
      <c r="AN164" s="5">
        <f t="shared" si="8"/>
        <v>1.0490170611031449</v>
      </c>
      <c r="AP164" s="3">
        <v>1.0012772549574087E-2</v>
      </c>
      <c r="AQ164" s="3">
        <v>376</v>
      </c>
      <c r="AR164" s="3">
        <v>5.5457227138643074E-3</v>
      </c>
      <c r="AS164" s="3" t="s">
        <v>52</v>
      </c>
      <c r="AU164" s="3">
        <v>0.9125609917187647</v>
      </c>
      <c r="AV164" s="3">
        <v>663</v>
      </c>
      <c r="AW164" s="3">
        <v>5.470297029702971E-2</v>
      </c>
      <c r="AX164" s="3" t="s">
        <v>3355</v>
      </c>
      <c r="AZ164" s="11" t="s">
        <v>3356</v>
      </c>
      <c r="BB164" s="3">
        <v>1.7691339981481613E-3</v>
      </c>
    </row>
    <row r="165" spans="1:54" s="3" customFormat="1" ht="18.75">
      <c r="A165" s="3" t="s">
        <v>870</v>
      </c>
      <c r="C165" s="3" t="s">
        <v>402</v>
      </c>
      <c r="D165" s="3" t="s">
        <v>403</v>
      </c>
      <c r="E165" s="3" t="s">
        <v>404</v>
      </c>
      <c r="F165" s="3" t="s">
        <v>871</v>
      </c>
      <c r="G165" s="3" t="s">
        <v>618</v>
      </c>
      <c r="H165" s="3" t="s">
        <v>872</v>
      </c>
      <c r="I165" s="12" t="s">
        <v>710</v>
      </c>
      <c r="J165" s="3" t="s">
        <v>873</v>
      </c>
      <c r="K165" s="3" t="s">
        <v>622</v>
      </c>
      <c r="L165" s="3" t="s">
        <v>54</v>
      </c>
      <c r="M165" s="3">
        <v>660.55669999999998</v>
      </c>
      <c r="N165" s="3">
        <v>0.3</v>
      </c>
      <c r="O165" s="3">
        <v>18.010000000000002</v>
      </c>
      <c r="P165" s="10">
        <v>5.5966699999999997E-6</v>
      </c>
      <c r="Q165" s="10">
        <v>7.0416499999999997E-6</v>
      </c>
      <c r="R165" s="10">
        <v>7.1255200000000003E-6</v>
      </c>
      <c r="S165" s="10">
        <v>7.30474E-6</v>
      </c>
      <c r="T165" s="10">
        <v>6.6887E-6</v>
      </c>
      <c r="U165" s="10">
        <v>5.14436E-6</v>
      </c>
      <c r="V165" s="10">
        <v>7.8336400000000001E-6</v>
      </c>
      <c r="W165" s="10">
        <v>6.06508E-6</v>
      </c>
      <c r="X165" s="10">
        <v>7.1600799999999997E-6</v>
      </c>
      <c r="Y165" s="10">
        <v>8.6141499999999995E-6</v>
      </c>
      <c r="Z165" s="10">
        <v>8.0307999999999994E-6</v>
      </c>
      <c r="AA165" s="10">
        <v>6.8621699999999997E-6</v>
      </c>
      <c r="AB165" s="10">
        <v>4.2407800000000004E-6</v>
      </c>
      <c r="AC165" s="10">
        <v>6.06342E-6</v>
      </c>
      <c r="AD165" s="10">
        <v>6.3380299999999997E-6</v>
      </c>
      <c r="AE165" s="10">
        <v>5.57862E-6</v>
      </c>
      <c r="AF165" s="10"/>
      <c r="AG165" s="10">
        <v>1.84817E-5</v>
      </c>
      <c r="AH165" s="10">
        <v>1.68116E-5</v>
      </c>
      <c r="AI165" s="10">
        <v>1.8119100000000001E-5</v>
      </c>
      <c r="AJ165" s="10">
        <v>1.7226300000000001E-5</v>
      </c>
      <c r="AK165" s="10">
        <v>1.8476100000000001E-5</v>
      </c>
      <c r="AL165" s="10">
        <f t="shared" si="6"/>
        <v>1.7822959999999999E-5</v>
      </c>
      <c r="AM165" s="3">
        <f t="shared" si="7"/>
        <v>7.627387088643133E-7</v>
      </c>
      <c r="AN165" s="5">
        <f t="shared" si="8"/>
        <v>4.2795288148787485</v>
      </c>
      <c r="AP165" s="3">
        <v>0.16087318962963149</v>
      </c>
      <c r="AQ165" s="3">
        <v>552</v>
      </c>
      <c r="AR165" s="3">
        <v>8.1415929203539836E-3</v>
      </c>
      <c r="AS165" s="3" t="s">
        <v>52</v>
      </c>
      <c r="AU165" s="3">
        <v>0.64650686003815938</v>
      </c>
      <c r="AV165" s="3">
        <v>631</v>
      </c>
      <c r="AW165" s="3">
        <v>5.206270627062707E-2</v>
      </c>
      <c r="AX165" s="3" t="s">
        <v>3355</v>
      </c>
      <c r="AZ165" s="11" t="s">
        <v>3355</v>
      </c>
      <c r="BB165" s="3">
        <v>1.4352589297399836E-2</v>
      </c>
    </row>
    <row r="166" spans="1:54" s="3" customFormat="1" ht="18.75">
      <c r="A166" s="3" t="s">
        <v>874</v>
      </c>
      <c r="C166" s="3" t="s">
        <v>402</v>
      </c>
      <c r="D166" s="3" t="s">
        <v>403</v>
      </c>
      <c r="E166" s="3" t="s">
        <v>404</v>
      </c>
      <c r="F166" s="3" t="s">
        <v>871</v>
      </c>
      <c r="G166" s="3" t="s">
        <v>618</v>
      </c>
      <c r="H166" s="3" t="s">
        <v>872</v>
      </c>
      <c r="I166" s="3" t="s">
        <v>875</v>
      </c>
      <c r="J166" s="3" t="s">
        <v>873</v>
      </c>
      <c r="K166" s="3" t="s">
        <v>622</v>
      </c>
      <c r="L166" s="3" t="s">
        <v>54</v>
      </c>
      <c r="M166" s="3">
        <v>660.55669999999998</v>
      </c>
      <c r="N166" s="3">
        <v>0.5</v>
      </c>
      <c r="O166" s="3">
        <v>17.86</v>
      </c>
      <c r="P166" s="3">
        <v>1.81953E-4</v>
      </c>
      <c r="Q166" s="3">
        <v>1.98199E-4</v>
      </c>
      <c r="R166" s="3">
        <v>2.1588400000000001E-4</v>
      </c>
      <c r="S166" s="3">
        <v>2.0455500000000001E-4</v>
      </c>
      <c r="T166" s="3">
        <v>1.85167E-4</v>
      </c>
      <c r="U166" s="3">
        <v>1.7539699999999999E-4</v>
      </c>
      <c r="V166" s="3">
        <v>2.7470499999999998E-4</v>
      </c>
      <c r="W166" s="3">
        <v>1.8433699999999999E-4</v>
      </c>
      <c r="X166" s="3">
        <v>2.1641100000000001E-4</v>
      </c>
      <c r="Y166" s="3">
        <v>2.1850600000000001E-4</v>
      </c>
      <c r="Z166" s="3">
        <v>2.46588E-4</v>
      </c>
      <c r="AA166" s="3">
        <v>2.2526299999999999E-4</v>
      </c>
      <c r="AB166" s="3">
        <v>1.13423E-4</v>
      </c>
      <c r="AC166" s="3">
        <v>1.41691E-4</v>
      </c>
      <c r="AD166" s="3">
        <v>1.47427E-4</v>
      </c>
      <c r="AE166" s="3">
        <v>1.4132399999999999E-4</v>
      </c>
      <c r="AF166" s="10"/>
      <c r="AG166" s="10">
        <v>9.5525800000000006E-5</v>
      </c>
      <c r="AH166" s="10">
        <v>9.5738900000000006E-5</v>
      </c>
      <c r="AI166" s="10">
        <v>9.7276700000000003E-5</v>
      </c>
      <c r="AJ166" s="10">
        <v>9.5527700000000004E-5</v>
      </c>
      <c r="AK166" s="10">
        <v>9.4657100000000006E-5</v>
      </c>
      <c r="AL166" s="10">
        <f t="shared" si="6"/>
        <v>9.5745240000000002E-5</v>
      </c>
      <c r="AM166" s="3">
        <f t="shared" si="7"/>
        <v>9.5196325454294638E-7</v>
      </c>
      <c r="AN166" s="5">
        <f t="shared" si="8"/>
        <v>0.99426692600378497</v>
      </c>
      <c r="AP166" s="3">
        <v>3.6300953411072985E-2</v>
      </c>
      <c r="AQ166" s="3">
        <v>474</v>
      </c>
      <c r="AR166" s="3">
        <v>6.9911504424778762E-3</v>
      </c>
      <c r="AS166" s="3" t="s">
        <v>52</v>
      </c>
      <c r="AU166" s="3">
        <v>0.8562999068623427</v>
      </c>
      <c r="AV166" s="3">
        <v>656</v>
      </c>
      <c r="AW166" s="3">
        <v>5.412541254125413E-2</v>
      </c>
      <c r="AX166" s="3" t="s">
        <v>3355</v>
      </c>
      <c r="AZ166" s="11" t="s">
        <v>3356</v>
      </c>
      <c r="BB166" s="3">
        <v>1.2551505716499369E-4</v>
      </c>
    </row>
    <row r="167" spans="1:54" s="3" customFormat="1" ht="18.75">
      <c r="A167" s="3" t="s">
        <v>876</v>
      </c>
      <c r="C167" s="3" t="s">
        <v>402</v>
      </c>
      <c r="D167" s="3" t="s">
        <v>403</v>
      </c>
      <c r="E167" s="3" t="s">
        <v>404</v>
      </c>
      <c r="F167" s="3" t="s">
        <v>877</v>
      </c>
      <c r="G167" s="3" t="s">
        <v>878</v>
      </c>
      <c r="H167" s="3" t="s">
        <v>879</v>
      </c>
      <c r="I167" s="3" t="s">
        <v>880</v>
      </c>
      <c r="J167" s="3" t="s">
        <v>881</v>
      </c>
      <c r="K167" s="3" t="s">
        <v>882</v>
      </c>
      <c r="L167" s="3" t="s">
        <v>54</v>
      </c>
      <c r="M167" s="3">
        <v>694.63499999999999</v>
      </c>
      <c r="N167" s="3">
        <v>0.1</v>
      </c>
      <c r="O167" s="3">
        <v>20.53</v>
      </c>
      <c r="P167" s="10">
        <v>2.4198200000000002E-5</v>
      </c>
      <c r="Q167" s="10">
        <v>2.40614E-5</v>
      </c>
      <c r="R167" s="10">
        <v>2.7562499999999999E-5</v>
      </c>
      <c r="S167" s="10">
        <v>2.4508999999999999E-5</v>
      </c>
      <c r="T167" s="10">
        <v>5.5364300000000001E-5</v>
      </c>
      <c r="U167" s="10">
        <v>4.7793300000000002E-5</v>
      </c>
      <c r="V167" s="10">
        <v>7.1125799999999996E-5</v>
      </c>
      <c r="W167" s="10">
        <v>5.2689699999999998E-5</v>
      </c>
      <c r="X167" s="10">
        <v>6.6761500000000001E-5</v>
      </c>
      <c r="Y167" s="10">
        <v>6.2504900000000005E-5</v>
      </c>
      <c r="Z167" s="10">
        <v>8.4586799999999995E-5</v>
      </c>
      <c r="AA167" s="10">
        <v>7.1508799999999995E-5</v>
      </c>
      <c r="AB167" s="10">
        <v>7.4373099999999994E-5</v>
      </c>
      <c r="AC167" s="10">
        <v>8.9594999999999999E-5</v>
      </c>
      <c r="AD167" s="10">
        <v>9.0364600000000006E-5</v>
      </c>
      <c r="AE167" s="10">
        <v>8.8419700000000003E-5</v>
      </c>
      <c r="AF167" s="10"/>
      <c r="AG167" s="3">
        <v>2.8478899999999997E-4</v>
      </c>
      <c r="AH167" s="3">
        <v>2.8465700000000001E-4</v>
      </c>
      <c r="AI167" s="3">
        <v>2.8563999999999998E-4</v>
      </c>
      <c r="AJ167" s="3">
        <v>2.8436200000000003E-4</v>
      </c>
      <c r="AK167" s="3">
        <v>2.8391700000000001E-4</v>
      </c>
      <c r="AL167" s="10">
        <f t="shared" si="6"/>
        <v>2.8467299999999999E-4</v>
      </c>
      <c r="AM167" s="3">
        <f t="shared" si="7"/>
        <v>6.3581797709720434E-7</v>
      </c>
      <c r="AN167" s="5">
        <f t="shared" si="8"/>
        <v>0.22335029212366622</v>
      </c>
      <c r="AP167" s="3">
        <v>1.9174660248767227E-3</v>
      </c>
      <c r="AQ167" s="3">
        <v>222</v>
      </c>
      <c r="AR167" s="3">
        <v>3.2743362831858407E-3</v>
      </c>
      <c r="AS167" s="3" t="s">
        <v>74</v>
      </c>
      <c r="AU167" s="3">
        <v>7.2464701108936767E-3</v>
      </c>
      <c r="AV167" s="3">
        <v>220</v>
      </c>
      <c r="AW167" s="3">
        <v>1.8151815181518153E-2</v>
      </c>
      <c r="AX167" s="3" t="s">
        <v>3356</v>
      </c>
      <c r="AZ167" s="11" t="s">
        <v>3356</v>
      </c>
      <c r="BB167" s="3">
        <v>5.922033826410017E-2</v>
      </c>
    </row>
    <row r="168" spans="1:54" s="3" customFormat="1" ht="18.75">
      <c r="A168" s="3" t="s">
        <v>883</v>
      </c>
      <c r="C168" s="3" t="s">
        <v>402</v>
      </c>
      <c r="D168" s="3" t="s">
        <v>403</v>
      </c>
      <c r="E168" s="3" t="s">
        <v>404</v>
      </c>
      <c r="F168" s="3" t="s">
        <v>884</v>
      </c>
      <c r="G168" s="3" t="s">
        <v>812</v>
      </c>
      <c r="H168" s="3" t="s">
        <v>885</v>
      </c>
      <c r="I168" s="12" t="s">
        <v>886</v>
      </c>
      <c r="J168" s="3" t="s">
        <v>887</v>
      </c>
      <c r="K168" s="3" t="s">
        <v>816</v>
      </c>
      <c r="L168" s="3" t="s">
        <v>54</v>
      </c>
      <c r="M168" s="3">
        <v>692.61929999999995</v>
      </c>
      <c r="N168" s="3">
        <v>0.2</v>
      </c>
      <c r="O168" s="3">
        <v>19.739999999999998</v>
      </c>
      <c r="P168" s="10">
        <v>8.9754099999999995E-6</v>
      </c>
      <c r="Q168" s="10">
        <v>9.2915099999999997E-6</v>
      </c>
      <c r="R168" s="10">
        <v>1.01296E-5</v>
      </c>
      <c r="S168" s="10">
        <v>8.96929E-6</v>
      </c>
      <c r="T168" s="10">
        <v>1.49591E-5</v>
      </c>
      <c r="U168" s="10">
        <v>1.2682E-5</v>
      </c>
      <c r="V168" s="10">
        <v>2.03251E-5</v>
      </c>
      <c r="W168" s="10">
        <v>1.5117500000000001E-5</v>
      </c>
      <c r="X168" s="10">
        <v>1.8697100000000001E-5</v>
      </c>
      <c r="Y168" s="10">
        <v>1.92639E-5</v>
      </c>
      <c r="Z168" s="10">
        <v>2.44511E-5</v>
      </c>
      <c r="AA168" s="10">
        <v>1.9986000000000001E-5</v>
      </c>
      <c r="AB168" s="10">
        <v>1.5560600000000001E-5</v>
      </c>
      <c r="AC168" s="10">
        <v>1.9620299999999999E-5</v>
      </c>
      <c r="AD168" s="10">
        <v>1.9778700000000001E-5</v>
      </c>
      <c r="AE168" s="10">
        <v>1.79149E-5</v>
      </c>
      <c r="AG168" s="10">
        <v>6.5991899999999996E-6</v>
      </c>
      <c r="AH168" s="10">
        <v>6.6639699999999997E-6</v>
      </c>
      <c r="AI168" s="10">
        <v>6.8768099999999998E-6</v>
      </c>
      <c r="AJ168" s="10">
        <v>7.21112E-6</v>
      </c>
      <c r="AK168" s="10">
        <v>6.8653400000000004E-6</v>
      </c>
      <c r="AL168" s="10">
        <f t="shared" si="6"/>
        <v>6.8432860000000002E-6</v>
      </c>
      <c r="AM168" s="3">
        <f t="shared" si="7"/>
        <v>2.3908637253093298E-7</v>
      </c>
      <c r="AN168" s="5">
        <f t="shared" si="8"/>
        <v>3.4937363794372027</v>
      </c>
      <c r="AP168" s="3">
        <v>2.560753218709189E-3</v>
      </c>
      <c r="AQ168" s="3">
        <v>256</v>
      </c>
      <c r="AR168" s="3">
        <v>3.7758112094395282E-3</v>
      </c>
      <c r="AS168" s="3" t="s">
        <v>74</v>
      </c>
      <c r="AU168" s="3">
        <v>2.6657982547282015E-2</v>
      </c>
      <c r="AV168" s="3">
        <v>384</v>
      </c>
      <c r="AW168" s="3">
        <v>3.1683168316831684E-2</v>
      </c>
      <c r="AX168" s="3" t="s">
        <v>3356</v>
      </c>
      <c r="AZ168" s="11" t="s">
        <v>3356</v>
      </c>
      <c r="BB168" s="3">
        <v>0.19993237979619971</v>
      </c>
    </row>
    <row r="169" spans="1:54" s="3" customFormat="1" ht="18.75">
      <c r="A169" s="3" t="s">
        <v>888</v>
      </c>
      <c r="C169" s="3" t="s">
        <v>402</v>
      </c>
      <c r="D169" s="3" t="s">
        <v>403</v>
      </c>
      <c r="E169" s="3" t="s">
        <v>404</v>
      </c>
      <c r="F169" s="3" t="s">
        <v>889</v>
      </c>
      <c r="G169" s="3" t="s">
        <v>819</v>
      </c>
      <c r="H169" s="3" t="s">
        <v>890</v>
      </c>
      <c r="I169" s="3" t="s">
        <v>891</v>
      </c>
      <c r="J169" s="3" t="s">
        <v>892</v>
      </c>
      <c r="K169" s="3" t="s">
        <v>823</v>
      </c>
      <c r="L169" s="3" t="s">
        <v>54</v>
      </c>
      <c r="M169" s="3">
        <v>690.60360000000003</v>
      </c>
      <c r="N169" s="3">
        <v>0.2</v>
      </c>
      <c r="O169" s="3">
        <v>19.079999999999998</v>
      </c>
      <c r="P169" s="10">
        <v>1.0694500000000001E-5</v>
      </c>
      <c r="Q169" s="10">
        <v>1.06441E-5</v>
      </c>
      <c r="R169" s="10">
        <v>1.1477100000000001E-5</v>
      </c>
      <c r="S169" s="10">
        <v>9.7745400000000004E-6</v>
      </c>
      <c r="T169" s="10">
        <v>1.5429399999999998E-5</v>
      </c>
      <c r="U169" s="10">
        <v>1.3000899999999999E-5</v>
      </c>
      <c r="V169" s="10">
        <v>1.8552599999999999E-5</v>
      </c>
      <c r="W169" s="10">
        <v>1.45719E-5</v>
      </c>
      <c r="X169" s="10">
        <v>1.3302899999999999E-5</v>
      </c>
      <c r="Y169" s="10">
        <v>1.25176E-5</v>
      </c>
      <c r="Z169" s="10">
        <v>1.6589400000000001E-5</v>
      </c>
      <c r="AA169" s="10">
        <v>1.36448E-5</v>
      </c>
      <c r="AB169" s="10">
        <v>8.5917299999999998E-6</v>
      </c>
      <c r="AC169" s="10">
        <v>1.1763199999999999E-5</v>
      </c>
      <c r="AD169" s="10">
        <v>1.1933700000000001E-5</v>
      </c>
      <c r="AE169" s="10">
        <v>1.00794E-5</v>
      </c>
      <c r="AF169" s="10"/>
      <c r="AG169" s="3">
        <v>3.9705799999999999E-4</v>
      </c>
      <c r="AH169" s="3">
        <v>4.0044000000000001E-4</v>
      </c>
      <c r="AI169" s="3">
        <v>4.0535499999999998E-4</v>
      </c>
      <c r="AJ169" s="3">
        <v>3.9899199999999998E-4</v>
      </c>
      <c r="AK169" s="3">
        <v>3.9712100000000001E-4</v>
      </c>
      <c r="AL169" s="10">
        <f t="shared" si="6"/>
        <v>3.9979320000000003E-4</v>
      </c>
      <c r="AM169" s="3">
        <f t="shared" si="7"/>
        <v>3.41379051788477E-6</v>
      </c>
      <c r="AN169" s="5">
        <f t="shared" si="8"/>
        <v>0.85388909013079006</v>
      </c>
      <c r="AP169" s="3">
        <v>2.5511038849183963E-2</v>
      </c>
      <c r="AQ169" s="3">
        <v>444</v>
      </c>
      <c r="AR169" s="3">
        <v>6.5486725663716815E-3</v>
      </c>
      <c r="AS169" s="3" t="s">
        <v>52</v>
      </c>
      <c r="AU169" s="3">
        <v>2.2407897053813162E-2</v>
      </c>
      <c r="AV169" s="3">
        <v>367</v>
      </c>
      <c r="AW169" s="3">
        <v>3.0280528052805279E-2</v>
      </c>
      <c r="AX169" s="3" t="s">
        <v>3356</v>
      </c>
      <c r="AZ169" s="11" t="s">
        <v>3356</v>
      </c>
      <c r="BB169" s="3">
        <v>2.8569918352621158E-2</v>
      </c>
    </row>
    <row r="170" spans="1:54" s="3" customFormat="1" ht="18.75">
      <c r="A170" s="3" t="s">
        <v>893</v>
      </c>
      <c r="C170" s="3" t="s">
        <v>402</v>
      </c>
      <c r="D170" s="3" t="s">
        <v>403</v>
      </c>
      <c r="E170" s="3" t="s">
        <v>404</v>
      </c>
      <c r="F170" s="3" t="s">
        <v>894</v>
      </c>
      <c r="G170" s="3" t="s">
        <v>826</v>
      </c>
      <c r="H170" s="3" t="s">
        <v>895</v>
      </c>
      <c r="I170" s="3" t="s">
        <v>896</v>
      </c>
      <c r="J170" s="3" t="s">
        <v>897</v>
      </c>
      <c r="K170" s="3" t="s">
        <v>830</v>
      </c>
      <c r="L170" s="3" t="s">
        <v>54</v>
      </c>
      <c r="M170" s="3">
        <v>688.58799999999997</v>
      </c>
      <c r="N170" s="3">
        <v>0.1</v>
      </c>
      <c r="O170" s="3">
        <v>18.53</v>
      </c>
      <c r="P170" s="10">
        <v>8.6253699999999997E-5</v>
      </c>
      <c r="Q170" s="10">
        <v>8.6678800000000001E-5</v>
      </c>
      <c r="R170" s="10">
        <v>8.7920399999999999E-5</v>
      </c>
      <c r="S170" s="10">
        <v>9.0402500000000001E-5</v>
      </c>
      <c r="T170" s="3">
        <v>1.0956800000000001E-4</v>
      </c>
      <c r="U170" s="10">
        <v>9.6870100000000006E-5</v>
      </c>
      <c r="V170" s="3">
        <v>1.3173300000000001E-4</v>
      </c>
      <c r="W170" s="3">
        <v>1.07184E-4</v>
      </c>
      <c r="X170" s="3">
        <v>1.11568E-4</v>
      </c>
      <c r="Y170" s="3">
        <v>1.10071E-4</v>
      </c>
      <c r="Z170" s="3">
        <v>1.3448999999999999E-4</v>
      </c>
      <c r="AA170" s="3">
        <v>1.1379600000000001E-4</v>
      </c>
      <c r="AB170" s="10">
        <v>6.2977800000000005E-5</v>
      </c>
      <c r="AC170" s="10">
        <v>7.5861399999999998E-5</v>
      </c>
      <c r="AD170" s="10">
        <v>7.3370700000000005E-5</v>
      </c>
      <c r="AE170" s="10">
        <v>7.1210499999999999E-5</v>
      </c>
      <c r="AG170" s="3">
        <v>2.7692400000000001E-4</v>
      </c>
      <c r="AH170" s="3">
        <v>2.7993400000000002E-4</v>
      </c>
      <c r="AI170" s="3">
        <v>2.8375699999999999E-4</v>
      </c>
      <c r="AJ170" s="3">
        <v>2.7943100000000002E-4</v>
      </c>
      <c r="AK170" s="3">
        <v>2.7753499999999998E-4</v>
      </c>
      <c r="AL170" s="10">
        <f t="shared" si="6"/>
        <v>2.7951620000000001E-4</v>
      </c>
      <c r="AM170" s="3">
        <f t="shared" si="7"/>
        <v>2.6837871935010027E-6</v>
      </c>
      <c r="AN170" s="5">
        <f t="shared" si="8"/>
        <v>0.96015443595076144</v>
      </c>
      <c r="AP170" s="3">
        <v>1.2705786928295095E-2</v>
      </c>
      <c r="AQ170" s="3">
        <v>399</v>
      </c>
      <c r="AR170" s="3">
        <v>5.8849557522123895E-3</v>
      </c>
      <c r="AS170" s="3" t="s">
        <v>52</v>
      </c>
      <c r="AU170" s="3">
        <v>4.7881350937698054E-2</v>
      </c>
      <c r="AV170" s="3">
        <v>444</v>
      </c>
      <c r="AW170" s="3">
        <v>3.6633663366336632E-2</v>
      </c>
      <c r="AX170" s="3" t="s">
        <v>3355</v>
      </c>
      <c r="AZ170" s="11" t="s">
        <v>3356</v>
      </c>
      <c r="BB170" s="3">
        <v>1.3235991612873552E-3</v>
      </c>
    </row>
    <row r="171" spans="1:54" s="3" customFormat="1" ht="18.75">
      <c r="A171" s="3" t="s">
        <v>898</v>
      </c>
      <c r="C171" s="3" t="s">
        <v>402</v>
      </c>
      <c r="D171" s="3" t="s">
        <v>403</v>
      </c>
      <c r="E171" s="3" t="s">
        <v>404</v>
      </c>
      <c r="F171" s="3" t="s">
        <v>899</v>
      </c>
      <c r="G171" s="3" t="s">
        <v>834</v>
      </c>
      <c r="H171" s="3" t="s">
        <v>900</v>
      </c>
      <c r="I171" s="3" t="s">
        <v>901</v>
      </c>
      <c r="J171" s="3" t="s">
        <v>902</v>
      </c>
      <c r="K171" s="3" t="s">
        <v>838</v>
      </c>
      <c r="L171" s="3" t="s">
        <v>54</v>
      </c>
      <c r="M171" s="3">
        <v>686.57230000000004</v>
      </c>
      <c r="N171" s="3">
        <v>0.5</v>
      </c>
      <c r="O171" s="3">
        <v>18.21</v>
      </c>
      <c r="P171" s="10">
        <v>1.4042900000000001E-5</v>
      </c>
      <c r="Q171" s="10">
        <v>1.39779E-5</v>
      </c>
      <c r="R171" s="10">
        <v>1.64362E-5</v>
      </c>
      <c r="S171" s="10">
        <v>1.4797000000000001E-5</v>
      </c>
      <c r="T171" s="10">
        <v>1.20702E-5</v>
      </c>
      <c r="U171" s="10">
        <v>1.17002E-5</v>
      </c>
      <c r="V171" s="10">
        <v>1.81232E-5</v>
      </c>
      <c r="W171" s="10">
        <v>1.25359E-5</v>
      </c>
      <c r="X171" s="10">
        <v>3.3929700000000001E-5</v>
      </c>
      <c r="Y171" s="10">
        <v>3.3418399999999998E-5</v>
      </c>
      <c r="Z171" s="10">
        <v>4.1590800000000002E-5</v>
      </c>
      <c r="AA171" s="10">
        <v>3.3559100000000002E-5</v>
      </c>
      <c r="AB171" s="10">
        <v>1.51298E-5</v>
      </c>
      <c r="AC171" s="10">
        <v>1.8133599999999999E-5</v>
      </c>
      <c r="AD171" s="10">
        <v>1.97306E-5</v>
      </c>
      <c r="AE171" s="10">
        <v>1.7487899999999999E-5</v>
      </c>
      <c r="AF171" s="10"/>
      <c r="AG171" s="10">
        <v>4.4978899999999997E-5</v>
      </c>
      <c r="AH171" s="10">
        <v>4.6239000000000002E-5</v>
      </c>
      <c r="AI171" s="10">
        <v>4.3188800000000002E-5</v>
      </c>
      <c r="AJ171" s="10">
        <v>4.6237099999999998E-5</v>
      </c>
      <c r="AK171" s="10">
        <v>4.6542699999999997E-5</v>
      </c>
      <c r="AL171" s="10">
        <f t="shared" si="6"/>
        <v>4.5437299999999999E-5</v>
      </c>
      <c r="AM171" s="3">
        <f t="shared" si="7"/>
        <v>1.3937534663634014E-6</v>
      </c>
      <c r="AN171" s="5">
        <f t="shared" si="8"/>
        <v>3.0674214056807982</v>
      </c>
      <c r="AP171" s="3">
        <v>1.0680484687786481E-3</v>
      </c>
      <c r="AQ171" s="3">
        <v>157</v>
      </c>
      <c r="AR171" s="3">
        <v>2.3156342182890856E-3</v>
      </c>
      <c r="AS171" s="3" t="s">
        <v>74</v>
      </c>
      <c r="AU171" s="3">
        <v>0.49938764448156492</v>
      </c>
      <c r="AV171" s="3">
        <v>617</v>
      </c>
      <c r="AW171" s="3">
        <v>5.0907590759075909E-2</v>
      </c>
      <c r="AX171" s="3" t="s">
        <v>3355</v>
      </c>
      <c r="AZ171" s="11" t="s">
        <v>3355</v>
      </c>
      <c r="BB171" s="3">
        <v>8.9182940665880224E-4</v>
      </c>
    </row>
    <row r="172" spans="1:54" s="3" customFormat="1" ht="18.75">
      <c r="A172" s="3" t="s">
        <v>903</v>
      </c>
      <c r="C172" s="3" t="s">
        <v>402</v>
      </c>
      <c r="D172" s="3" t="s">
        <v>403</v>
      </c>
      <c r="E172" s="3" t="s">
        <v>404</v>
      </c>
      <c r="F172" s="3" t="s">
        <v>904</v>
      </c>
      <c r="G172" s="3" t="s">
        <v>905</v>
      </c>
      <c r="H172" s="3" t="s">
        <v>906</v>
      </c>
      <c r="I172" s="3" t="s">
        <v>907</v>
      </c>
      <c r="J172" s="3" t="s">
        <v>908</v>
      </c>
      <c r="K172" s="3" t="s">
        <v>909</v>
      </c>
      <c r="L172" s="3" t="s">
        <v>54</v>
      </c>
      <c r="M172" s="3">
        <v>684.55669999999998</v>
      </c>
      <c r="N172" s="3">
        <v>0.7</v>
      </c>
      <c r="O172" s="3">
        <v>17.649999999999999</v>
      </c>
      <c r="P172" s="10">
        <v>2.0412999999999999E-5</v>
      </c>
      <c r="Q172" s="10">
        <v>2.5523700000000001E-5</v>
      </c>
      <c r="R172" s="10">
        <v>2.4595399999999998E-5</v>
      </c>
      <c r="S172" s="10">
        <v>2.2513600000000001E-5</v>
      </c>
      <c r="T172" s="10">
        <v>1.9404700000000001E-5</v>
      </c>
      <c r="U172" s="10">
        <v>1.8187100000000001E-5</v>
      </c>
      <c r="V172" s="10">
        <v>2.7510600000000001E-5</v>
      </c>
      <c r="W172" s="10">
        <v>2.0487099999999999E-5</v>
      </c>
      <c r="X172" s="10">
        <v>2.5684799999999998E-5</v>
      </c>
      <c r="Y172" s="10">
        <v>2.4624400000000001E-5</v>
      </c>
      <c r="Z172" s="10">
        <v>3.0840200000000003E-5</v>
      </c>
      <c r="AA172" s="10">
        <v>2.55049E-5</v>
      </c>
      <c r="AB172" s="10">
        <v>1.0266500000000001E-5</v>
      </c>
      <c r="AC172" s="10">
        <v>1.27437E-5</v>
      </c>
      <c r="AD172" s="10">
        <v>1.32236E-5</v>
      </c>
      <c r="AE172" s="10">
        <v>1.40934E-5</v>
      </c>
      <c r="AF172" s="10"/>
      <c r="AG172" s="10">
        <v>8.2085399999999998E-5</v>
      </c>
      <c r="AH172" s="10">
        <v>8.2122799999999999E-5</v>
      </c>
      <c r="AI172" s="10">
        <v>8.1849500000000003E-5</v>
      </c>
      <c r="AJ172" s="10">
        <v>8.2495600000000003E-5</v>
      </c>
      <c r="AK172" s="10">
        <v>8.27691E-5</v>
      </c>
      <c r="AL172" s="10">
        <f t="shared" si="6"/>
        <v>8.2264480000000004E-5</v>
      </c>
      <c r="AM172" s="3">
        <f t="shared" si="7"/>
        <v>3.6483183386321974E-7</v>
      </c>
      <c r="AN172" s="5">
        <f t="shared" si="8"/>
        <v>0.44348646446585421</v>
      </c>
      <c r="AP172" s="3">
        <v>0.11196243614073272</v>
      </c>
      <c r="AQ172" s="3">
        <v>534</v>
      </c>
      <c r="AR172" s="3">
        <v>7.8761061946902664E-3</v>
      </c>
      <c r="AS172" s="3" t="s">
        <v>52</v>
      </c>
      <c r="AU172" s="3">
        <v>0.47181968614813741</v>
      </c>
      <c r="AV172" s="3">
        <v>613</v>
      </c>
      <c r="AW172" s="3">
        <v>5.0577557755775583E-2</v>
      </c>
      <c r="AX172" s="3" t="s">
        <v>3355</v>
      </c>
      <c r="AZ172" s="11" t="s">
        <v>3355</v>
      </c>
      <c r="BB172" s="3">
        <v>4.1427747581042085E-4</v>
      </c>
    </row>
    <row r="173" spans="1:54" s="3" customFormat="1" ht="18.75">
      <c r="A173" s="3" t="s">
        <v>910</v>
      </c>
      <c r="C173" s="3" t="s">
        <v>402</v>
      </c>
      <c r="D173" s="3" t="s">
        <v>403</v>
      </c>
      <c r="E173" s="3" t="s">
        <v>404</v>
      </c>
      <c r="F173" s="3" t="s">
        <v>911</v>
      </c>
      <c r="G173" s="3" t="s">
        <v>912</v>
      </c>
      <c r="H173" s="3" t="s">
        <v>913</v>
      </c>
      <c r="I173" s="13" t="s">
        <v>290</v>
      </c>
      <c r="J173" s="3" t="s">
        <v>914</v>
      </c>
      <c r="K173" s="3" t="s">
        <v>915</v>
      </c>
      <c r="L173" s="3" t="s">
        <v>54</v>
      </c>
      <c r="M173" s="3">
        <v>736.68190000000004</v>
      </c>
      <c r="N173" s="3">
        <v>0.7</v>
      </c>
      <c r="O173" s="3">
        <v>21.9</v>
      </c>
      <c r="P173" s="10">
        <v>1.5300899999999999E-6</v>
      </c>
      <c r="Q173" s="10">
        <v>1.0599E-6</v>
      </c>
      <c r="R173" s="10">
        <v>1.00719E-6</v>
      </c>
      <c r="S173" s="10">
        <v>1.2548799999999999E-6</v>
      </c>
      <c r="T173" s="10">
        <v>4.8995100000000001E-6</v>
      </c>
      <c r="U173" s="10">
        <v>3.03498E-6</v>
      </c>
      <c r="V173" s="10">
        <v>5.6437200000000004E-6</v>
      </c>
      <c r="W173" s="10">
        <v>3.9681500000000003E-6</v>
      </c>
      <c r="X173" s="10">
        <v>4.49421E-6</v>
      </c>
      <c r="Y173" s="10">
        <v>3.56286E-6</v>
      </c>
      <c r="Z173" s="10">
        <v>4.1450799999999998E-6</v>
      </c>
      <c r="AA173" s="10">
        <v>3.12165E-6</v>
      </c>
      <c r="AB173" s="10">
        <v>4.7526099999999999E-6</v>
      </c>
      <c r="AC173" s="10">
        <v>6.3549099999999998E-6</v>
      </c>
      <c r="AD173" s="10">
        <v>5.7650599999999998E-6</v>
      </c>
      <c r="AE173" s="10">
        <v>6.6821400000000002E-6</v>
      </c>
      <c r="AF173" s="10"/>
      <c r="AG173" s="10">
        <v>5.75333E-5</v>
      </c>
      <c r="AH173" s="10">
        <v>5.6362300000000001E-5</v>
      </c>
      <c r="AI173" s="10">
        <v>5.6336699999999999E-5</v>
      </c>
      <c r="AJ173" s="10">
        <v>5.8437399999999997E-5</v>
      </c>
      <c r="AK173" s="10">
        <v>5.9746400000000001E-5</v>
      </c>
      <c r="AL173" s="10">
        <f t="shared" si="6"/>
        <v>5.7683219999999998E-5</v>
      </c>
      <c r="AM173" s="3">
        <f t="shared" si="7"/>
        <v>1.4496483149371094E-6</v>
      </c>
      <c r="AN173" s="5">
        <f t="shared" si="8"/>
        <v>2.5131196124923494</v>
      </c>
      <c r="AP173" s="3">
        <v>1.4869122261855548E-3</v>
      </c>
      <c r="AQ173" s="3">
        <v>200</v>
      </c>
      <c r="AR173" s="3">
        <v>2.9498525073746312E-3</v>
      </c>
      <c r="AS173" s="3" t="s">
        <v>74</v>
      </c>
      <c r="AU173" s="3">
        <v>9.5266914883741505E-3</v>
      </c>
      <c r="AV173" s="3">
        <v>267</v>
      </c>
      <c r="AW173" s="3">
        <v>2.2029702970297032E-2</v>
      </c>
      <c r="AX173" s="3" t="s">
        <v>3356</v>
      </c>
      <c r="AZ173" s="11" t="s">
        <v>3356</v>
      </c>
      <c r="BB173" s="3">
        <v>9.2020052142554893E-3</v>
      </c>
    </row>
    <row r="174" spans="1:54" s="3" customFormat="1" ht="18.75">
      <c r="A174" s="3" t="s">
        <v>916</v>
      </c>
      <c r="C174" s="3" t="s">
        <v>402</v>
      </c>
      <c r="D174" s="3" t="s">
        <v>403</v>
      </c>
      <c r="E174" s="3" t="s">
        <v>404</v>
      </c>
      <c r="F174" s="3" t="s">
        <v>917</v>
      </c>
      <c r="G174" s="3" t="s">
        <v>918</v>
      </c>
      <c r="H174" s="3" t="s">
        <v>919</v>
      </c>
      <c r="I174" s="3" t="s">
        <v>920</v>
      </c>
      <c r="J174" s="3" t="s">
        <v>921</v>
      </c>
      <c r="K174" s="3" t="s">
        <v>922</v>
      </c>
      <c r="L174" s="3" t="s">
        <v>54</v>
      </c>
      <c r="M174" s="3">
        <v>752.71320000000003</v>
      </c>
      <c r="N174" s="3">
        <v>0.2</v>
      </c>
      <c r="O174" s="3">
        <v>23.32</v>
      </c>
      <c r="P174" s="10">
        <v>1.7065300000000001E-5</v>
      </c>
      <c r="Q174" s="10">
        <v>1.5620900000000001E-5</v>
      </c>
      <c r="R174" s="10">
        <v>1.9365399999999999E-5</v>
      </c>
      <c r="S174" s="10">
        <v>1.6399400000000001E-5</v>
      </c>
      <c r="T174" s="10">
        <v>4.4074099999999999E-5</v>
      </c>
      <c r="U174" s="10">
        <v>3.5460499999999997E-5</v>
      </c>
      <c r="V174" s="10">
        <v>5.2787900000000003E-5</v>
      </c>
      <c r="W174" s="10">
        <v>3.9493999999999998E-5</v>
      </c>
      <c r="X174" s="10">
        <v>6.9587599999999998E-5</v>
      </c>
      <c r="Y174" s="10">
        <v>6.3847099999999994E-5</v>
      </c>
      <c r="Z174" s="10">
        <v>8.5569799999999995E-5</v>
      </c>
      <c r="AA174" s="10">
        <v>7.1899199999999998E-5</v>
      </c>
      <c r="AB174" s="10">
        <v>5.0801199999999997E-5</v>
      </c>
      <c r="AC174" s="10">
        <v>6.1467899999999995E-5</v>
      </c>
      <c r="AD174" s="10">
        <v>6.0277199999999999E-5</v>
      </c>
      <c r="AE174" s="10">
        <v>6.0204300000000002E-5</v>
      </c>
      <c r="AF174" s="10"/>
      <c r="AG174" s="3">
        <v>1.2360800000000001E-4</v>
      </c>
      <c r="AH174" s="3">
        <v>1.1987800000000001E-4</v>
      </c>
      <c r="AI174" s="3">
        <v>1.18038E-4</v>
      </c>
      <c r="AJ174" s="3">
        <v>1.19126E-4</v>
      </c>
      <c r="AK174" s="3">
        <v>1.2157199999999999E-4</v>
      </c>
      <c r="AL174" s="10">
        <f t="shared" si="6"/>
        <v>1.204444E-4</v>
      </c>
      <c r="AM174" s="3">
        <f t="shared" si="7"/>
        <v>2.1868696348891084E-6</v>
      </c>
      <c r="AN174" s="5">
        <f t="shared" si="8"/>
        <v>1.8156673410213413</v>
      </c>
      <c r="AP174" s="3">
        <v>9.5657090494976769E-4</v>
      </c>
      <c r="AQ174" s="3">
        <v>146</v>
      </c>
      <c r="AR174" s="3">
        <v>2.1533923303834811E-3</v>
      </c>
      <c r="AS174" s="3" t="s">
        <v>74</v>
      </c>
      <c r="AU174" s="3">
        <v>4.883888265082929E-3</v>
      </c>
      <c r="AV174" s="3">
        <v>172</v>
      </c>
      <c r="AW174" s="3">
        <v>1.4191419141914192E-2</v>
      </c>
      <c r="AX174" s="3" t="s">
        <v>3356</v>
      </c>
      <c r="AZ174" s="11" t="s">
        <v>3356</v>
      </c>
      <c r="BB174" s="3">
        <v>4.256123103346697E-2</v>
      </c>
    </row>
    <row r="175" spans="1:54" s="3" customFormat="1" ht="18.75">
      <c r="A175" s="3" t="s">
        <v>923</v>
      </c>
      <c r="C175" s="3" t="s">
        <v>402</v>
      </c>
      <c r="D175" s="3" t="s">
        <v>403</v>
      </c>
      <c r="E175" s="3" t="s">
        <v>404</v>
      </c>
      <c r="F175" s="3" t="s">
        <v>917</v>
      </c>
      <c r="G175" s="3" t="s">
        <v>918</v>
      </c>
      <c r="H175" s="3" t="s">
        <v>919</v>
      </c>
      <c r="I175" s="3" t="s">
        <v>920</v>
      </c>
      <c r="J175" s="3" t="s">
        <v>921</v>
      </c>
      <c r="K175" s="3" t="s">
        <v>922</v>
      </c>
      <c r="L175" s="3" t="s">
        <v>54</v>
      </c>
      <c r="M175" s="3">
        <v>752.71320000000003</v>
      </c>
      <c r="N175" s="3">
        <v>0.3</v>
      </c>
      <c r="O175" s="3">
        <v>23.42</v>
      </c>
      <c r="P175" s="10">
        <v>1.1446E-6</v>
      </c>
      <c r="Q175" s="10">
        <v>1.3762000000000001E-6</v>
      </c>
      <c r="R175" s="10">
        <v>1.65081E-6</v>
      </c>
      <c r="S175" s="10">
        <v>1.47538E-6</v>
      </c>
      <c r="T175" s="10">
        <v>5.2546100000000003E-6</v>
      </c>
      <c r="U175" s="10">
        <v>4.3410800000000001E-6</v>
      </c>
      <c r="V175" s="10">
        <v>7.6246400000000001E-6</v>
      </c>
      <c r="W175" s="10">
        <v>4.96396E-6</v>
      </c>
      <c r="X175" s="10">
        <v>4.0251400000000001E-6</v>
      </c>
      <c r="Y175" s="10">
        <v>6.1185599999999999E-6</v>
      </c>
      <c r="Z175" s="10">
        <v>7.3806199999999998E-6</v>
      </c>
      <c r="AA175" s="10">
        <v>6.1834300000000004E-6</v>
      </c>
      <c r="AB175" s="10">
        <v>5.7236599999999997E-6</v>
      </c>
      <c r="AC175" s="10">
        <v>9.4210500000000002E-6</v>
      </c>
      <c r="AD175" s="10">
        <v>7.2657800000000003E-6</v>
      </c>
      <c r="AE175" s="10">
        <v>8.5201600000000008E-6</v>
      </c>
      <c r="AF175" s="10"/>
      <c r="AG175" s="3">
        <v>1.4852800000000001E-4</v>
      </c>
      <c r="AH175" s="3">
        <v>1.4449299999999999E-4</v>
      </c>
      <c r="AI175" s="3">
        <v>1.4484400000000001E-4</v>
      </c>
      <c r="AJ175" s="3">
        <v>1.44096E-4</v>
      </c>
      <c r="AK175" s="3">
        <v>1.4601999999999999E-4</v>
      </c>
      <c r="AL175" s="10">
        <f t="shared" si="6"/>
        <v>1.4559619999999999E-4</v>
      </c>
      <c r="AM175" s="3">
        <f t="shared" si="7"/>
        <v>1.7894491331133222E-6</v>
      </c>
      <c r="AN175" s="5">
        <f t="shared" si="8"/>
        <v>1.229049338590789</v>
      </c>
      <c r="AP175" s="3">
        <v>6.728080351825684E-3</v>
      </c>
      <c r="AQ175" s="3">
        <v>339</v>
      </c>
      <c r="AR175" s="3">
        <v>5.0000000000000001E-3</v>
      </c>
      <c r="AS175" s="3" t="s">
        <v>52</v>
      </c>
      <c r="AU175" s="3">
        <v>9.573613759300036E-3</v>
      </c>
      <c r="AV175" s="3">
        <v>268</v>
      </c>
      <c r="AW175" s="3">
        <v>2.2112211221122113E-2</v>
      </c>
      <c r="AX175" s="3" t="s">
        <v>3356</v>
      </c>
      <c r="AZ175" s="11" t="s">
        <v>3356</v>
      </c>
      <c r="BB175" s="3">
        <v>0.14122747196580307</v>
      </c>
    </row>
    <row r="176" spans="1:54" s="3" customFormat="1" ht="18.75">
      <c r="A176" s="3" t="s">
        <v>924</v>
      </c>
      <c r="C176" s="3" t="s">
        <v>402</v>
      </c>
      <c r="D176" s="3" t="s">
        <v>403</v>
      </c>
      <c r="E176" s="3" t="s">
        <v>404</v>
      </c>
      <c r="F176" s="3" t="s">
        <v>925</v>
      </c>
      <c r="G176" s="3" t="s">
        <v>926</v>
      </c>
      <c r="H176" s="3" t="s">
        <v>927</v>
      </c>
      <c r="I176" s="3" t="s">
        <v>928</v>
      </c>
      <c r="J176" s="3" t="s">
        <v>929</v>
      </c>
      <c r="K176" s="3" t="s">
        <v>930</v>
      </c>
      <c r="L176" s="3" t="s">
        <v>54</v>
      </c>
      <c r="M176" s="3">
        <v>750.69749999999999</v>
      </c>
      <c r="N176" s="3">
        <v>0.1</v>
      </c>
      <c r="O176" s="3">
        <v>22.29</v>
      </c>
      <c r="P176" s="10">
        <v>2.6358400000000002E-5</v>
      </c>
      <c r="Q176" s="10">
        <v>2.4870699999999999E-5</v>
      </c>
      <c r="R176" s="10">
        <v>2.9417E-5</v>
      </c>
      <c r="S176" s="10">
        <v>2.66236E-5</v>
      </c>
      <c r="T176" s="10">
        <v>7.3526499999999995E-5</v>
      </c>
      <c r="U176" s="10">
        <v>5.4706300000000002E-5</v>
      </c>
      <c r="V176" s="10">
        <v>8.6274900000000003E-5</v>
      </c>
      <c r="W176" s="10">
        <v>6.2975899999999994E-5</v>
      </c>
      <c r="X176" s="10">
        <v>9.1502599999999994E-5</v>
      </c>
      <c r="Y176" s="10">
        <v>8.1127599999999999E-5</v>
      </c>
      <c r="Z176" s="3">
        <v>1.1647899999999999E-4</v>
      </c>
      <c r="AA176" s="10">
        <v>9.7956799999999997E-5</v>
      </c>
      <c r="AB176" s="3">
        <v>1.17219E-4</v>
      </c>
      <c r="AC176" s="3">
        <v>1.4153000000000001E-4</v>
      </c>
      <c r="AD176" s="3">
        <v>1.4311700000000001E-4</v>
      </c>
      <c r="AE176" s="3">
        <v>1.3787700000000001E-4</v>
      </c>
      <c r="AF176" s="10"/>
      <c r="AG176" s="10">
        <v>1.34702E-5</v>
      </c>
      <c r="AH176" s="10">
        <v>1.37636E-5</v>
      </c>
      <c r="AI176" s="10">
        <v>1.31418E-5</v>
      </c>
      <c r="AJ176" s="10">
        <v>1.3563199999999999E-5</v>
      </c>
      <c r="AK176" s="10">
        <v>1.5065899999999999E-5</v>
      </c>
      <c r="AL176" s="10">
        <f t="shared" si="6"/>
        <v>1.380094E-5</v>
      </c>
      <c r="AM176" s="3">
        <f t="shared" si="7"/>
        <v>7.4193882362361896E-7</v>
      </c>
      <c r="AN176" s="5">
        <f t="shared" si="8"/>
        <v>5.3760020956805761</v>
      </c>
      <c r="AP176" s="3">
        <v>2.2788352613055079E-3</v>
      </c>
      <c r="AQ176" s="3">
        <v>238</v>
      </c>
      <c r="AR176" s="3">
        <v>3.5103244837758115E-3</v>
      </c>
      <c r="AS176" s="3" t="s">
        <v>74</v>
      </c>
      <c r="AU176" s="3">
        <v>7.6439966002539318E-3</v>
      </c>
      <c r="AV176" s="3">
        <v>231</v>
      </c>
      <c r="AW176" s="3">
        <v>1.9059405940594062E-2</v>
      </c>
      <c r="AX176" s="3" t="s">
        <v>3356</v>
      </c>
      <c r="AZ176" s="11" t="s">
        <v>3356</v>
      </c>
      <c r="BB176" s="3">
        <v>7.8127001215426914E-3</v>
      </c>
    </row>
    <row r="177" spans="1:54" s="3" customFormat="1" ht="18.75">
      <c r="A177" s="3" t="s">
        <v>931</v>
      </c>
      <c r="C177" s="3" t="s">
        <v>402</v>
      </c>
      <c r="D177" s="3" t="s">
        <v>403</v>
      </c>
      <c r="E177" s="3" t="s">
        <v>404</v>
      </c>
      <c r="F177" s="3" t="s">
        <v>932</v>
      </c>
      <c r="G177" s="3" t="s">
        <v>933</v>
      </c>
      <c r="H177" s="3" t="s">
        <v>934</v>
      </c>
      <c r="I177" s="13" t="s">
        <v>935</v>
      </c>
      <c r="J177" s="3" t="s">
        <v>936</v>
      </c>
      <c r="K177" s="3" t="s">
        <v>937</v>
      </c>
      <c r="L177" s="3" t="s">
        <v>54</v>
      </c>
      <c r="M177" s="3">
        <v>780.74450000000002</v>
      </c>
      <c r="N177" s="3">
        <v>0</v>
      </c>
      <c r="O177" s="3">
        <v>24.22</v>
      </c>
      <c r="P177" s="10">
        <v>1.8466400000000001E-6</v>
      </c>
      <c r="Q177" s="10">
        <v>1.8641700000000001E-6</v>
      </c>
      <c r="R177" s="10">
        <v>2.0980200000000002E-6</v>
      </c>
      <c r="S177" s="10">
        <v>1.5853099999999999E-6</v>
      </c>
      <c r="T177" s="10">
        <v>5.2962799999999999E-6</v>
      </c>
      <c r="U177" s="10">
        <v>4.0201800000000004E-6</v>
      </c>
      <c r="V177" s="10">
        <v>5.9103699999999998E-6</v>
      </c>
      <c r="W177" s="10">
        <v>4.6446600000000004E-6</v>
      </c>
      <c r="X177" s="10">
        <v>8.2557600000000004E-6</v>
      </c>
      <c r="Y177" s="10">
        <v>7.8549100000000007E-6</v>
      </c>
      <c r="Z177" s="10">
        <v>1.00513E-5</v>
      </c>
      <c r="AA177" s="10">
        <v>8.4567600000000007E-6</v>
      </c>
      <c r="AB177" s="10">
        <v>6.3073499999999998E-6</v>
      </c>
      <c r="AC177" s="10">
        <v>7.6640699999999996E-6</v>
      </c>
      <c r="AD177" s="10">
        <v>7.5216199999999998E-6</v>
      </c>
      <c r="AE177" s="10">
        <v>6.8216900000000004E-6</v>
      </c>
      <c r="AF177" s="10"/>
      <c r="AG177" s="3">
        <v>1.6004300000000001E-4</v>
      </c>
      <c r="AH177" s="3">
        <v>1.5981900000000001E-4</v>
      </c>
      <c r="AI177" s="3">
        <v>1.54105E-4</v>
      </c>
      <c r="AJ177" s="3">
        <v>1.5595499999999999E-4</v>
      </c>
      <c r="AK177" s="3">
        <v>1.5962499999999999E-4</v>
      </c>
      <c r="AL177" s="10">
        <f t="shared" si="6"/>
        <v>1.579094E-4</v>
      </c>
      <c r="AM177" s="3">
        <f t="shared" si="7"/>
        <v>2.7127128119283133E-6</v>
      </c>
      <c r="AN177" s="5">
        <f t="shared" si="8"/>
        <v>1.717891912658976</v>
      </c>
      <c r="AP177" s="3">
        <v>5.0925042464940878E-4</v>
      </c>
      <c r="AQ177" s="3">
        <v>94</v>
      </c>
      <c r="AR177" s="3">
        <v>1.3864306784660769E-3</v>
      </c>
      <c r="AS177" s="3" t="s">
        <v>74</v>
      </c>
      <c r="AU177" s="3">
        <v>3.302086349403364E-3</v>
      </c>
      <c r="AV177" s="3">
        <v>113</v>
      </c>
      <c r="AW177" s="3">
        <v>9.3234323432343242E-3</v>
      </c>
      <c r="AX177" s="3" t="s">
        <v>3356</v>
      </c>
      <c r="AZ177" s="11" t="s">
        <v>3356</v>
      </c>
      <c r="BB177" s="3">
        <v>3.9609302593839664E-2</v>
      </c>
    </row>
    <row r="178" spans="1:54" s="3" customFormat="1" ht="18.75">
      <c r="A178" s="3" t="s">
        <v>938</v>
      </c>
      <c r="C178" s="3" t="s">
        <v>402</v>
      </c>
      <c r="D178" s="3" t="s">
        <v>403</v>
      </c>
      <c r="E178" s="3" t="s">
        <v>404</v>
      </c>
      <c r="F178" s="3" t="s">
        <v>932</v>
      </c>
      <c r="G178" s="3" t="s">
        <v>933</v>
      </c>
      <c r="H178" s="3" t="s">
        <v>934</v>
      </c>
      <c r="I178" s="13" t="s">
        <v>935</v>
      </c>
      <c r="J178" s="3" t="s">
        <v>936</v>
      </c>
      <c r="K178" s="3" t="s">
        <v>937</v>
      </c>
      <c r="L178" s="3" t="s">
        <v>54</v>
      </c>
      <c r="M178" s="3">
        <v>780.74450000000002</v>
      </c>
      <c r="N178" s="3">
        <v>0.6</v>
      </c>
      <c r="O178" s="3">
        <v>24.34</v>
      </c>
      <c r="P178" s="10">
        <v>2.0692400000000001E-7</v>
      </c>
      <c r="Q178" s="10">
        <v>1.25609E-7</v>
      </c>
      <c r="R178" s="10">
        <v>9.2121700000000006E-8</v>
      </c>
      <c r="S178" s="10">
        <v>1.7247499999999999E-7</v>
      </c>
      <c r="T178" s="10">
        <v>1.0036400000000001E-6</v>
      </c>
      <c r="U178" s="10">
        <v>5.4028000000000002E-7</v>
      </c>
      <c r="V178" s="10">
        <v>9.5606599999999995E-7</v>
      </c>
      <c r="W178" s="10">
        <v>6.5770799999999998E-7</v>
      </c>
      <c r="X178" s="10">
        <v>1.18423E-6</v>
      </c>
      <c r="Y178" s="10">
        <v>8.5303699999999999E-7</v>
      </c>
      <c r="Z178" s="10">
        <v>1.1559799999999999E-6</v>
      </c>
      <c r="AA178" s="10">
        <v>8.7777199999999995E-7</v>
      </c>
      <c r="AB178" s="10">
        <v>1.07528E-6</v>
      </c>
      <c r="AC178" s="10">
        <v>1.30672E-6</v>
      </c>
      <c r="AD178" s="10">
        <v>1.26481E-6</v>
      </c>
      <c r="AE178" s="10">
        <v>1.42844E-6</v>
      </c>
      <c r="AF178" s="10"/>
      <c r="AG178" s="10">
        <v>5.8276100000000003E-5</v>
      </c>
      <c r="AH178" s="10">
        <v>5.8935399999999998E-5</v>
      </c>
      <c r="AI178" s="10">
        <v>5.8852099999999999E-5</v>
      </c>
      <c r="AJ178" s="10">
        <v>5.7181300000000001E-5</v>
      </c>
      <c r="AK178" s="10">
        <v>5.9748499999999999E-5</v>
      </c>
      <c r="AL178" s="10">
        <f t="shared" si="6"/>
        <v>5.8598679999999997E-5</v>
      </c>
      <c r="AM178" s="3">
        <f t="shared" si="7"/>
        <v>9.5035677616356148E-7</v>
      </c>
      <c r="AN178" s="5">
        <f t="shared" si="8"/>
        <v>1.6218057747436658</v>
      </c>
      <c r="AP178" s="3">
        <v>1.3130096298918439E-3</v>
      </c>
      <c r="AQ178" s="3">
        <v>184</v>
      </c>
      <c r="AR178" s="3">
        <v>2.7138643067846609E-3</v>
      </c>
      <c r="AS178" s="3" t="s">
        <v>74</v>
      </c>
      <c r="AU178" s="3">
        <v>9.0099943473616155E-3</v>
      </c>
      <c r="AV178" s="3">
        <v>260</v>
      </c>
      <c r="AW178" s="3">
        <v>2.1452145214521452E-2</v>
      </c>
      <c r="AX178" s="3" t="s">
        <v>3356</v>
      </c>
      <c r="AZ178" s="11" t="s">
        <v>3356</v>
      </c>
      <c r="BB178" s="3">
        <v>7.2767155796412589E-2</v>
      </c>
    </row>
    <row r="179" spans="1:54" s="3" customFormat="1" ht="18.75">
      <c r="A179" s="3" t="s">
        <v>939</v>
      </c>
      <c r="C179" s="3" t="s">
        <v>402</v>
      </c>
      <c r="D179" s="3" t="s">
        <v>403</v>
      </c>
      <c r="E179" s="3" t="s">
        <v>404</v>
      </c>
      <c r="F179" s="3" t="s">
        <v>940</v>
      </c>
      <c r="G179" s="3" t="s">
        <v>625</v>
      </c>
      <c r="H179" s="3" t="s">
        <v>941</v>
      </c>
      <c r="I179" s="12" t="s">
        <v>710</v>
      </c>
      <c r="J179" s="3" t="s">
        <v>942</v>
      </c>
      <c r="K179" s="3" t="s">
        <v>629</v>
      </c>
      <c r="L179" s="3" t="s">
        <v>54</v>
      </c>
      <c r="M179" s="3">
        <v>658.54100000000005</v>
      </c>
      <c r="N179" s="3">
        <v>0.5</v>
      </c>
      <c r="O179" s="3">
        <v>17.12</v>
      </c>
      <c r="P179" s="10">
        <v>1.2067E-5</v>
      </c>
      <c r="Q179" s="10">
        <v>1.33598E-5</v>
      </c>
      <c r="R179" s="10">
        <v>1.36546E-5</v>
      </c>
      <c r="S179" s="10">
        <v>1.2611300000000001E-5</v>
      </c>
      <c r="T179" s="10">
        <v>5.0015500000000004E-6</v>
      </c>
      <c r="U179" s="10">
        <v>6.2367099999999998E-6</v>
      </c>
      <c r="V179" s="10">
        <v>8.1787100000000008E-6</v>
      </c>
      <c r="W179" s="10">
        <v>7.4844400000000001E-6</v>
      </c>
      <c r="X179" s="10">
        <v>8.4556700000000006E-6</v>
      </c>
      <c r="Y179" s="10">
        <v>8.2701099999999997E-6</v>
      </c>
      <c r="Z179" s="10">
        <v>1.01064E-5</v>
      </c>
      <c r="AA179" s="10">
        <v>8.0283599999999998E-6</v>
      </c>
      <c r="AB179" s="10">
        <v>1.49469E-6</v>
      </c>
      <c r="AC179" s="10">
        <v>2.5942200000000002E-6</v>
      </c>
      <c r="AD179" s="10">
        <v>2.9666499999999998E-6</v>
      </c>
      <c r="AE179" s="10">
        <v>2.9371400000000001E-6</v>
      </c>
      <c r="AF179" s="10"/>
      <c r="AG179" s="10">
        <v>2.25425E-5</v>
      </c>
      <c r="AH179" s="10">
        <v>2.23249E-5</v>
      </c>
      <c r="AI179" s="10">
        <v>2.2558E-5</v>
      </c>
      <c r="AJ179" s="10">
        <v>2.2567700000000001E-5</v>
      </c>
      <c r="AK179" s="10">
        <v>2.33815E-5</v>
      </c>
      <c r="AL179" s="10">
        <f t="shared" si="6"/>
        <v>2.267492E-5</v>
      </c>
      <c r="AM179" s="3">
        <f t="shared" si="7"/>
        <v>4.0757538198473152E-7</v>
      </c>
      <c r="AN179" s="5">
        <f t="shared" si="8"/>
        <v>1.7974721938808673</v>
      </c>
      <c r="AP179" s="3">
        <v>5.3158467402059919E-4</v>
      </c>
      <c r="AQ179" s="3">
        <v>98</v>
      </c>
      <c r="AR179" s="3">
        <v>1.4454277286135694E-3</v>
      </c>
      <c r="AS179" s="3" t="s">
        <v>74</v>
      </c>
      <c r="AU179" s="3">
        <v>8.7352119195033067E-4</v>
      </c>
      <c r="AV179" s="3">
        <v>37</v>
      </c>
      <c r="AW179" s="3">
        <v>3.0528052805280531E-3</v>
      </c>
      <c r="AX179" s="3" t="s">
        <v>3356</v>
      </c>
      <c r="AZ179" s="11" t="s">
        <v>3356</v>
      </c>
      <c r="BB179" s="3">
        <v>7.1583855717847515E-5</v>
      </c>
    </row>
    <row r="180" spans="1:54" s="3" customFormat="1" ht="18.75">
      <c r="A180" s="3" t="s">
        <v>943</v>
      </c>
      <c r="C180" s="3" t="s">
        <v>402</v>
      </c>
      <c r="D180" s="3" t="s">
        <v>403</v>
      </c>
      <c r="E180" s="3" t="s">
        <v>404</v>
      </c>
      <c r="F180" s="3" t="s">
        <v>944</v>
      </c>
      <c r="G180" s="3" t="s">
        <v>926</v>
      </c>
      <c r="H180" s="3" t="s">
        <v>945</v>
      </c>
      <c r="I180" s="13" t="s">
        <v>296</v>
      </c>
      <c r="J180" s="3" t="s">
        <v>946</v>
      </c>
      <c r="K180" s="3" t="s">
        <v>930</v>
      </c>
      <c r="L180" s="3" t="s">
        <v>54</v>
      </c>
      <c r="M180" s="3">
        <v>750.69749999999999</v>
      </c>
      <c r="N180" s="3">
        <v>0.5</v>
      </c>
      <c r="O180" s="3">
        <v>22.71</v>
      </c>
      <c r="P180" s="10">
        <v>2.3756600000000001E-6</v>
      </c>
      <c r="Q180" s="10">
        <v>2.1144200000000002E-6</v>
      </c>
      <c r="R180" s="10">
        <v>2.6614999999999998E-6</v>
      </c>
      <c r="S180" s="10">
        <v>2.3070199999999998E-6</v>
      </c>
      <c r="T180" s="10">
        <v>4.7231700000000004E-6</v>
      </c>
      <c r="U180" s="10">
        <v>3.6799499999999998E-6</v>
      </c>
      <c r="V180" s="10">
        <v>5.7092700000000001E-6</v>
      </c>
      <c r="W180" s="10">
        <v>4.2931999999999998E-6</v>
      </c>
      <c r="X180" s="10">
        <v>4.6609599999999997E-6</v>
      </c>
      <c r="Y180" s="10">
        <v>3.65435E-6</v>
      </c>
      <c r="Z180" s="10">
        <v>5.9835100000000002E-6</v>
      </c>
      <c r="AA180" s="10">
        <v>4.7455200000000003E-6</v>
      </c>
      <c r="AB180" s="10">
        <v>3.4311000000000001E-6</v>
      </c>
      <c r="AC180" s="10">
        <v>4.1435999999999996E-6</v>
      </c>
      <c r="AD180" s="10">
        <v>3.9906000000000004E-6</v>
      </c>
      <c r="AE180" s="10">
        <v>3.8412800000000003E-6</v>
      </c>
      <c r="AG180" s="10">
        <v>1.9679700000000001E-5</v>
      </c>
      <c r="AH180" s="10">
        <v>1.8733499999999999E-5</v>
      </c>
      <c r="AI180" s="10">
        <v>1.84958E-5</v>
      </c>
      <c r="AJ180" s="10">
        <v>1.9140700000000001E-5</v>
      </c>
      <c r="AK180" s="10">
        <v>1.9363200000000001E-5</v>
      </c>
      <c r="AL180" s="10">
        <f t="shared" si="6"/>
        <v>1.9082579999999998E-5</v>
      </c>
      <c r="AM180" s="3">
        <f t="shared" si="7"/>
        <v>4.7561681740661829E-7</v>
      </c>
      <c r="AN180" s="5">
        <f t="shared" si="8"/>
        <v>2.4924135908594032</v>
      </c>
      <c r="AP180" s="3">
        <v>1.2708289787063809E-2</v>
      </c>
      <c r="AQ180" s="3">
        <v>400</v>
      </c>
      <c r="AR180" s="3">
        <v>5.8997050147492625E-3</v>
      </c>
      <c r="AS180" s="3" t="s">
        <v>52</v>
      </c>
      <c r="AU180" s="3">
        <v>1.0735508138092105E-2</v>
      </c>
      <c r="AV180" s="3">
        <v>280</v>
      </c>
      <c r="AW180" s="3">
        <v>2.3102310231023104E-2</v>
      </c>
      <c r="AX180" s="3" t="s">
        <v>3356</v>
      </c>
      <c r="AZ180" s="11" t="s">
        <v>3356</v>
      </c>
      <c r="BB180" s="3">
        <v>0.15126006626283678</v>
      </c>
    </row>
    <row r="181" spans="1:54" s="3" customFormat="1" ht="18.75">
      <c r="A181" s="3" t="s">
        <v>947</v>
      </c>
      <c r="C181" s="3" t="s">
        <v>402</v>
      </c>
      <c r="D181" s="3" t="s">
        <v>403</v>
      </c>
      <c r="E181" s="3" t="s">
        <v>404</v>
      </c>
      <c r="F181" s="3" t="s">
        <v>948</v>
      </c>
      <c r="G181" s="3" t="s">
        <v>812</v>
      </c>
      <c r="H181" s="3" t="s">
        <v>949</v>
      </c>
      <c r="I181" s="3" t="s">
        <v>950</v>
      </c>
      <c r="J181" s="3" t="s">
        <v>951</v>
      </c>
      <c r="K181" s="3" t="s">
        <v>816</v>
      </c>
      <c r="L181" s="3" t="s">
        <v>54</v>
      </c>
      <c r="M181" s="3">
        <v>692.61929999999995</v>
      </c>
      <c r="N181" s="3">
        <v>0.1</v>
      </c>
      <c r="O181" s="3">
        <v>19.93</v>
      </c>
      <c r="P181" s="10">
        <v>2.8599700000000002E-6</v>
      </c>
      <c r="Q181" s="10">
        <v>3.0429199999999998E-6</v>
      </c>
      <c r="R181" s="10">
        <v>2.67625E-6</v>
      </c>
      <c r="S181" s="10">
        <v>2.8488300000000001E-6</v>
      </c>
      <c r="T181" s="10">
        <v>4.8230100000000001E-6</v>
      </c>
      <c r="U181" s="10">
        <v>2.8864399999999998E-6</v>
      </c>
      <c r="V181" s="10">
        <v>6.3596899999999996E-6</v>
      </c>
      <c r="W181" s="10">
        <v>3.3420599999999999E-6</v>
      </c>
      <c r="X181" s="10">
        <v>5.6516199999999999E-6</v>
      </c>
      <c r="Y181" s="10">
        <v>6.2138700000000004E-6</v>
      </c>
      <c r="Z181" s="10">
        <v>9.7242099999999999E-6</v>
      </c>
      <c r="AA181" s="10">
        <v>8.0905699999999997E-6</v>
      </c>
      <c r="AB181" s="10">
        <v>5.4059000000000002E-6</v>
      </c>
      <c r="AC181" s="10">
        <v>7.7780099999999998E-6</v>
      </c>
      <c r="AD181" s="10">
        <v>5.2930400000000002E-6</v>
      </c>
      <c r="AE181" s="10">
        <v>7.0317900000000003E-6</v>
      </c>
      <c r="AF181" s="10"/>
      <c r="AG181" s="10">
        <v>5.3888000000000003E-5</v>
      </c>
      <c r="AH181" s="10">
        <v>5.2432300000000003E-5</v>
      </c>
      <c r="AI181" s="10">
        <v>5.2031999999999999E-5</v>
      </c>
      <c r="AJ181" s="10">
        <v>5.23197E-5</v>
      </c>
      <c r="AK181" s="10">
        <v>5.2883500000000003E-5</v>
      </c>
      <c r="AL181" s="10">
        <f t="shared" si="6"/>
        <v>5.2711100000000004E-5</v>
      </c>
      <c r="AM181" s="3">
        <f t="shared" si="7"/>
        <v>7.2576090759974259E-7</v>
      </c>
      <c r="AN181" s="5">
        <f t="shared" si="8"/>
        <v>1.3768654184787315</v>
      </c>
      <c r="AP181" s="3">
        <v>1.5785670024764699E-2</v>
      </c>
      <c r="AQ181" s="3">
        <v>412</v>
      </c>
      <c r="AR181" s="3">
        <v>6.0766961651917408E-3</v>
      </c>
      <c r="AS181" s="3" t="s">
        <v>52</v>
      </c>
      <c r="AU181" s="3">
        <v>0.15296303935878156</v>
      </c>
      <c r="AV181" s="3">
        <v>523</v>
      </c>
      <c r="AW181" s="3">
        <v>4.3151815181518151E-2</v>
      </c>
      <c r="AX181" s="3" t="s">
        <v>3355</v>
      </c>
      <c r="AZ181" s="11" t="s">
        <v>3356</v>
      </c>
      <c r="BB181" s="3">
        <v>0.38999924528933771</v>
      </c>
    </row>
    <row r="182" spans="1:54" s="3" customFormat="1" ht="18.75">
      <c r="A182" s="3" t="s">
        <v>952</v>
      </c>
      <c r="C182" s="3" t="s">
        <v>402</v>
      </c>
      <c r="D182" s="3" t="s">
        <v>403</v>
      </c>
      <c r="E182" s="3" t="s">
        <v>404</v>
      </c>
      <c r="F182" s="3" t="s">
        <v>953</v>
      </c>
      <c r="G182" s="3" t="s">
        <v>954</v>
      </c>
      <c r="H182" s="3" t="s">
        <v>955</v>
      </c>
      <c r="I182" s="3" t="s">
        <v>956</v>
      </c>
      <c r="K182" s="3" t="s">
        <v>957</v>
      </c>
      <c r="L182" s="3" t="s">
        <v>54</v>
      </c>
      <c r="M182" s="3">
        <v>716.61929999999995</v>
      </c>
      <c r="N182" s="3">
        <v>0.2</v>
      </c>
      <c r="O182" s="3">
        <v>19.29</v>
      </c>
      <c r="P182" s="10">
        <v>4.3276199999999997E-5</v>
      </c>
      <c r="Q182" s="10">
        <v>4.4437100000000002E-5</v>
      </c>
      <c r="R182" s="10">
        <v>4.7858400000000002E-5</v>
      </c>
      <c r="S182" s="10">
        <v>4.3989100000000002E-5</v>
      </c>
      <c r="T182" s="10">
        <v>4.7756500000000003E-5</v>
      </c>
      <c r="U182" s="10">
        <v>4.7473099999999998E-5</v>
      </c>
      <c r="V182" s="10">
        <v>6.5102899999999996E-5</v>
      </c>
      <c r="W182" s="10">
        <v>4.9459899999999997E-5</v>
      </c>
      <c r="X182" s="10">
        <v>2.94156E-5</v>
      </c>
      <c r="Y182" s="10">
        <v>2.7821700000000002E-5</v>
      </c>
      <c r="Z182" s="10">
        <v>3.91889E-5</v>
      </c>
      <c r="AA182" s="10">
        <v>3.0965900000000001E-5</v>
      </c>
      <c r="AB182" s="10">
        <v>1.55445E-5</v>
      </c>
      <c r="AC182" s="10">
        <v>2.0075999999999999E-5</v>
      </c>
      <c r="AD182" s="10">
        <v>1.9909299999999999E-5</v>
      </c>
      <c r="AE182" s="10">
        <v>1.9782299999999999E-5</v>
      </c>
      <c r="AG182" s="10">
        <v>9.0119900000000004E-6</v>
      </c>
      <c r="AH182" s="10">
        <v>9.1335300000000003E-6</v>
      </c>
      <c r="AI182" s="10">
        <v>8.9971799999999995E-6</v>
      </c>
      <c r="AJ182" s="10">
        <v>9.2640100000000004E-6</v>
      </c>
      <c r="AK182" s="10">
        <v>9.8316499999999993E-6</v>
      </c>
      <c r="AL182" s="10">
        <f t="shared" si="6"/>
        <v>9.2476719999999996E-6</v>
      </c>
      <c r="AM182" s="3">
        <f t="shared" si="7"/>
        <v>3.4373604629133644E-7</v>
      </c>
      <c r="AN182" s="5">
        <f t="shared" si="8"/>
        <v>3.717000844010649</v>
      </c>
      <c r="AP182" s="3">
        <v>9.0535189557955954E-3</v>
      </c>
      <c r="AQ182" s="3">
        <v>365</v>
      </c>
      <c r="AR182" s="3">
        <v>5.383480825958702E-3</v>
      </c>
      <c r="AS182" s="3" t="s">
        <v>52</v>
      </c>
      <c r="AU182" s="3">
        <v>0.17202103101052382</v>
      </c>
      <c r="AV182" s="3">
        <v>533</v>
      </c>
      <c r="AW182" s="3">
        <v>4.3976897689768979E-2</v>
      </c>
      <c r="AX182" s="3" t="s">
        <v>3355</v>
      </c>
      <c r="AZ182" s="11" t="s">
        <v>3355</v>
      </c>
      <c r="BB182" s="3">
        <v>8.6784372842664253E-3</v>
      </c>
    </row>
    <row r="183" spans="1:54" s="3" customFormat="1" ht="18.75">
      <c r="A183" s="3" t="s">
        <v>958</v>
      </c>
      <c r="C183" s="3" t="s">
        <v>402</v>
      </c>
      <c r="D183" s="3" t="s">
        <v>403</v>
      </c>
      <c r="E183" s="3" t="s">
        <v>404</v>
      </c>
      <c r="F183" s="3" t="s">
        <v>959</v>
      </c>
      <c r="G183" s="3" t="s">
        <v>960</v>
      </c>
      <c r="H183" s="3" t="s">
        <v>961</v>
      </c>
      <c r="I183" s="3" t="s">
        <v>962</v>
      </c>
      <c r="J183" s="3" t="s">
        <v>963</v>
      </c>
      <c r="K183" s="3" t="s">
        <v>964</v>
      </c>
      <c r="L183" s="3" t="s">
        <v>54</v>
      </c>
      <c r="M183" s="3">
        <v>718.63499999999999</v>
      </c>
      <c r="N183" s="3">
        <v>0.1</v>
      </c>
      <c r="O183" s="3">
        <v>20.149999999999999</v>
      </c>
      <c r="P183" s="10">
        <v>1.29778E-5</v>
      </c>
      <c r="Q183" s="10">
        <v>1.3744600000000001E-5</v>
      </c>
      <c r="R183" s="10">
        <v>1.4375999999999999E-5</v>
      </c>
      <c r="S183" s="10">
        <v>1.40242E-5</v>
      </c>
      <c r="T183" s="10">
        <v>1.57346E-5</v>
      </c>
      <c r="U183" s="10">
        <v>1.32129E-5</v>
      </c>
      <c r="V183" s="10">
        <v>2.1905200000000002E-5</v>
      </c>
      <c r="W183" s="10">
        <v>1.6132899999999999E-5</v>
      </c>
      <c r="X183" s="10">
        <v>1.1884E-5</v>
      </c>
      <c r="Y183" s="10">
        <v>1.0822099999999999E-5</v>
      </c>
      <c r="Z183" s="10">
        <v>1.48506E-5</v>
      </c>
      <c r="AA183" s="10">
        <v>1.2259000000000001E-5</v>
      </c>
      <c r="AB183" s="10">
        <v>8.2260000000000005E-6</v>
      </c>
      <c r="AC183" s="10">
        <v>1.08485E-5</v>
      </c>
      <c r="AD183" s="10">
        <v>9.6798199999999998E-6</v>
      </c>
      <c r="AE183" s="10">
        <v>9.7356500000000005E-6</v>
      </c>
      <c r="AF183" s="10"/>
      <c r="AG183" s="3">
        <v>2.4252400000000001E-4</v>
      </c>
      <c r="AH183" s="3">
        <v>2.44701E-4</v>
      </c>
      <c r="AI183" s="3">
        <v>2.4076800000000001E-4</v>
      </c>
      <c r="AJ183" s="3">
        <v>2.4759400000000002E-4</v>
      </c>
      <c r="AK183" s="3">
        <v>2.4631799999999998E-4</v>
      </c>
      <c r="AL183" s="10">
        <f t="shared" si="6"/>
        <v>2.44381E-4</v>
      </c>
      <c r="AM183" s="3">
        <f t="shared" si="7"/>
        <v>2.7694744988896323E-6</v>
      </c>
      <c r="AN183" s="5">
        <f t="shared" si="8"/>
        <v>1.1332609731892545</v>
      </c>
      <c r="AP183" s="3">
        <v>0.22181012749700688</v>
      </c>
      <c r="AQ183" s="3">
        <v>572</v>
      </c>
      <c r="AR183" s="3">
        <v>8.436578171091445E-3</v>
      </c>
      <c r="AS183" s="3" t="s">
        <v>52</v>
      </c>
      <c r="AU183" s="3">
        <v>0.20477686581323523</v>
      </c>
      <c r="AV183" s="3">
        <v>551</v>
      </c>
      <c r="AW183" s="3">
        <v>4.5462046204620465E-2</v>
      </c>
      <c r="AX183" s="3" t="s">
        <v>3355</v>
      </c>
      <c r="AZ183" s="11" t="s">
        <v>3355</v>
      </c>
      <c r="BB183" s="3">
        <v>3.7396324080062916E-2</v>
      </c>
    </row>
    <row r="184" spans="1:54" s="3" customFormat="1" ht="18.75">
      <c r="A184" s="3" t="s">
        <v>965</v>
      </c>
      <c r="C184" s="3" t="s">
        <v>402</v>
      </c>
      <c r="D184" s="3" t="s">
        <v>403</v>
      </c>
      <c r="E184" s="3" t="s">
        <v>404</v>
      </c>
      <c r="F184" s="3" t="s">
        <v>966</v>
      </c>
      <c r="G184" s="3" t="s">
        <v>954</v>
      </c>
      <c r="H184" s="3" t="s">
        <v>967</v>
      </c>
      <c r="I184" s="13" t="s">
        <v>968</v>
      </c>
      <c r="K184" s="3" t="s">
        <v>957</v>
      </c>
      <c r="L184" s="3" t="s">
        <v>54</v>
      </c>
      <c r="M184" s="3">
        <v>716.61929999999995</v>
      </c>
      <c r="N184" s="3">
        <v>0.5</v>
      </c>
      <c r="O184" s="3">
        <v>19.690000000000001</v>
      </c>
      <c r="P184" s="10">
        <v>1.9601600000000001E-6</v>
      </c>
      <c r="Q184" s="10">
        <v>2.1293800000000002E-6</v>
      </c>
      <c r="R184" s="10">
        <v>2.5323299999999999E-6</v>
      </c>
      <c r="S184" s="10">
        <v>2.1554300000000001E-6</v>
      </c>
      <c r="T184" s="10">
        <v>2.58088E-6</v>
      </c>
      <c r="U184" s="10">
        <v>2.154E-6</v>
      </c>
      <c r="V184" s="10">
        <v>3.5139200000000001E-6</v>
      </c>
      <c r="W184" s="10">
        <v>1.88814E-6</v>
      </c>
      <c r="X184" s="10">
        <v>9.4210599999999992E-6</v>
      </c>
      <c r="Y184" s="10">
        <v>8.0209400000000008E-6</v>
      </c>
      <c r="Z184" s="10">
        <v>1.0667500000000001E-5</v>
      </c>
      <c r="AA184" s="10">
        <v>8.86085E-6</v>
      </c>
      <c r="AB184" s="10">
        <v>4.5475199999999998E-6</v>
      </c>
      <c r="AC184" s="10">
        <v>5.5056700000000001E-6</v>
      </c>
      <c r="AD184" s="10">
        <v>5.2388599999999997E-6</v>
      </c>
      <c r="AE184" s="10">
        <v>4.9741100000000002E-6</v>
      </c>
      <c r="AF184" s="10"/>
      <c r="AG184" s="10">
        <v>3.6075200000000003E-5</v>
      </c>
      <c r="AH184" s="10">
        <v>3.5759600000000002E-5</v>
      </c>
      <c r="AI184" s="10">
        <v>3.5458099999999999E-5</v>
      </c>
      <c r="AJ184" s="10">
        <v>3.6527499999999999E-5</v>
      </c>
      <c r="AK184" s="10">
        <v>3.6337200000000002E-5</v>
      </c>
      <c r="AL184" s="10">
        <f t="shared" si="6"/>
        <v>3.6031520000000004E-5</v>
      </c>
      <c r="AM184" s="3">
        <f t="shared" si="7"/>
        <v>4.3130480753175026E-7</v>
      </c>
      <c r="AN184" s="5">
        <f t="shared" si="8"/>
        <v>1.1970208515537235</v>
      </c>
      <c r="AP184" s="3">
        <v>7.1865957325974769E-4</v>
      </c>
      <c r="AQ184" s="3">
        <v>126</v>
      </c>
      <c r="AR184" s="3">
        <v>1.8584070796460179E-3</v>
      </c>
      <c r="AS184" s="3" t="s">
        <v>74</v>
      </c>
      <c r="AU184" s="3">
        <v>0.42152315164623605</v>
      </c>
      <c r="AV184" s="3">
        <v>607</v>
      </c>
      <c r="AW184" s="3">
        <v>5.0082508250825088E-2</v>
      </c>
      <c r="AX184" s="3" t="s">
        <v>3355</v>
      </c>
      <c r="AZ184" s="11" t="s">
        <v>3356</v>
      </c>
      <c r="BB184" s="3">
        <v>2.5785678163984978E-3</v>
      </c>
    </row>
    <row r="185" spans="1:54" s="3" customFormat="1" ht="18.75">
      <c r="A185" s="3" t="s">
        <v>969</v>
      </c>
      <c r="C185" s="3" t="s">
        <v>402</v>
      </c>
      <c r="D185" s="3" t="s">
        <v>403</v>
      </c>
      <c r="E185" s="3" t="s">
        <v>404</v>
      </c>
      <c r="F185" s="3" t="s">
        <v>970</v>
      </c>
      <c r="G185" s="3" t="s">
        <v>971</v>
      </c>
      <c r="H185" s="3" t="s">
        <v>972</v>
      </c>
      <c r="I185" s="13" t="s">
        <v>968</v>
      </c>
      <c r="K185" s="3" t="s">
        <v>973</v>
      </c>
      <c r="L185" s="3" t="s">
        <v>54</v>
      </c>
      <c r="M185" s="3">
        <v>714.60360000000003</v>
      </c>
      <c r="N185" s="3">
        <v>0.2</v>
      </c>
      <c r="O185" s="3">
        <v>18.72</v>
      </c>
      <c r="P185" s="10">
        <v>3344260</v>
      </c>
      <c r="Q185" s="10">
        <v>3271750</v>
      </c>
      <c r="R185" s="10">
        <v>3594690</v>
      </c>
      <c r="S185" s="10">
        <v>3322230</v>
      </c>
      <c r="T185" s="10">
        <v>3800560</v>
      </c>
      <c r="U185" s="10">
        <v>4216300</v>
      </c>
      <c r="V185" s="10">
        <v>4886490</v>
      </c>
      <c r="W185" s="10">
        <v>5506460</v>
      </c>
      <c r="X185" s="10">
        <v>5406940</v>
      </c>
      <c r="Y185" s="10">
        <v>5092280</v>
      </c>
      <c r="Z185" s="10">
        <v>6257510</v>
      </c>
      <c r="AA185" s="10">
        <v>6106100</v>
      </c>
      <c r="AB185" s="10">
        <v>4661410</v>
      </c>
      <c r="AC185" s="10">
        <v>4677880</v>
      </c>
      <c r="AD185" s="10">
        <v>4710410</v>
      </c>
      <c r="AE185" s="10">
        <v>5075250</v>
      </c>
      <c r="AG185" s="3">
        <v>4.2486899999999997E-4</v>
      </c>
      <c r="AH185" s="3">
        <v>4.2079999999999998E-4</v>
      </c>
      <c r="AI185" s="3">
        <v>4.18646E-4</v>
      </c>
      <c r="AJ185" s="3">
        <v>4.2874699999999999E-4</v>
      </c>
      <c r="AK185" s="3">
        <v>4.28785E-4</v>
      </c>
      <c r="AL185" s="10">
        <f t="shared" si="6"/>
        <v>4.2436939999999999E-4</v>
      </c>
      <c r="AM185" s="3">
        <f t="shared" si="7"/>
        <v>4.5937030052017941E-6</v>
      </c>
      <c r="AN185" s="5">
        <f t="shared" si="8"/>
        <v>1.0824774371577675</v>
      </c>
      <c r="AP185" s="3">
        <v>2.4358156283094579E-3</v>
      </c>
      <c r="AQ185" s="3">
        <v>246</v>
      </c>
      <c r="AR185" s="3">
        <v>3.6283185840707967E-3</v>
      </c>
      <c r="AS185" s="3" t="s">
        <v>74</v>
      </c>
      <c r="AU185" s="3">
        <v>4.5009557215869717E-2</v>
      </c>
      <c r="AV185" s="3">
        <v>435</v>
      </c>
      <c r="AW185" s="3">
        <v>3.5891089108910888E-2</v>
      </c>
      <c r="AX185" s="3" t="s">
        <v>3355</v>
      </c>
      <c r="AZ185" s="11" t="s">
        <v>3356</v>
      </c>
      <c r="BB185" s="3">
        <v>3.7375163455731129E-2</v>
      </c>
    </row>
    <row r="186" spans="1:54" s="3" customFormat="1" ht="18.75">
      <c r="A186" s="3" t="s">
        <v>974</v>
      </c>
      <c r="C186" s="3" t="s">
        <v>402</v>
      </c>
      <c r="D186" s="3" t="s">
        <v>403</v>
      </c>
      <c r="E186" s="3" t="s">
        <v>404</v>
      </c>
      <c r="F186" s="3" t="s">
        <v>970</v>
      </c>
      <c r="G186" s="3" t="s">
        <v>971</v>
      </c>
      <c r="H186" s="3" t="s">
        <v>972</v>
      </c>
      <c r="I186" s="13" t="s">
        <v>968</v>
      </c>
      <c r="K186" s="3" t="s">
        <v>973</v>
      </c>
      <c r="L186" s="3" t="s">
        <v>54</v>
      </c>
      <c r="M186" s="3">
        <v>714.60360000000003</v>
      </c>
      <c r="N186" s="3">
        <v>0</v>
      </c>
      <c r="O186" s="3">
        <v>18.63</v>
      </c>
      <c r="P186" s="10">
        <v>9.1914600000000006E-6</v>
      </c>
      <c r="Q186" s="10">
        <v>1.19813E-5</v>
      </c>
      <c r="R186" s="10">
        <v>1.09035E-5</v>
      </c>
      <c r="S186" s="10">
        <v>9.0060800000000003E-6</v>
      </c>
      <c r="T186" s="10">
        <v>1.0690700000000001E-5</v>
      </c>
      <c r="U186" s="10">
        <v>8.5849600000000006E-6</v>
      </c>
      <c r="V186" s="10">
        <v>1.45894E-5</v>
      </c>
      <c r="W186" s="10">
        <v>1.22363E-5</v>
      </c>
      <c r="X186" s="10">
        <v>2.2663700000000001E-5</v>
      </c>
      <c r="Y186" s="10">
        <v>2.69001E-5</v>
      </c>
      <c r="Z186" s="10">
        <v>2.7158300000000001E-5</v>
      </c>
      <c r="AA186" s="10">
        <v>2.2282200000000002E-5</v>
      </c>
      <c r="AB186" s="10">
        <v>1.1898299999999999E-5</v>
      </c>
      <c r="AC186" s="10">
        <v>1.38772E-5</v>
      </c>
      <c r="AD186" s="10">
        <v>1.28321E-5</v>
      </c>
      <c r="AE186" s="10">
        <v>1.33851E-5</v>
      </c>
      <c r="AF186" s="10"/>
      <c r="AG186" s="10">
        <v>3.6122799999999999E-5</v>
      </c>
      <c r="AH186" s="10">
        <v>3.5910500000000001E-5</v>
      </c>
      <c r="AI186" s="10">
        <v>3.6057199999999998E-5</v>
      </c>
      <c r="AJ186" s="10">
        <v>3.7693700000000001E-5</v>
      </c>
      <c r="AK186" s="10">
        <v>3.6918600000000003E-5</v>
      </c>
      <c r="AL186" s="10">
        <f t="shared" si="6"/>
        <v>3.6540559999999998E-5</v>
      </c>
      <c r="AM186" s="3">
        <f t="shared" si="7"/>
        <v>7.5461612956522583E-7</v>
      </c>
      <c r="AN186" s="5">
        <f t="shared" si="8"/>
        <v>2.0651465920752883</v>
      </c>
      <c r="AP186" s="3">
        <v>3.1086213826180757E-4</v>
      </c>
      <c r="AQ186" s="3">
        <v>68</v>
      </c>
      <c r="AR186" s="3">
        <v>1.0029498525073745E-3</v>
      </c>
      <c r="AS186" s="3" t="s">
        <v>74</v>
      </c>
      <c r="AU186" s="3">
        <v>0.4293975975341896</v>
      </c>
      <c r="AV186" s="3">
        <v>608</v>
      </c>
      <c r="AW186" s="3">
        <v>5.0165016501650166E-2</v>
      </c>
      <c r="AX186" s="3" t="s">
        <v>3355</v>
      </c>
      <c r="AZ186" s="11" t="s">
        <v>3356</v>
      </c>
      <c r="BB186" s="3">
        <v>1.6353223796886111E-3</v>
      </c>
    </row>
    <row r="187" spans="1:54" s="3" customFormat="1" ht="18.75">
      <c r="A187" s="3" t="s">
        <v>975</v>
      </c>
      <c r="C187" s="3" t="s">
        <v>402</v>
      </c>
      <c r="D187" s="3" t="s">
        <v>403</v>
      </c>
      <c r="E187" s="3" t="s">
        <v>404</v>
      </c>
      <c r="F187" s="3" t="s">
        <v>976</v>
      </c>
      <c r="G187" s="3" t="s">
        <v>977</v>
      </c>
      <c r="H187" s="3" t="s">
        <v>978</v>
      </c>
      <c r="I187" s="3" t="s">
        <v>979</v>
      </c>
      <c r="K187" s="3" t="s">
        <v>980</v>
      </c>
      <c r="L187" s="3" t="s">
        <v>54</v>
      </c>
      <c r="M187" s="3">
        <v>748.68190000000004</v>
      </c>
      <c r="N187" s="3">
        <v>0.2</v>
      </c>
      <c r="O187" s="3">
        <v>21.37</v>
      </c>
      <c r="P187" s="10">
        <v>3.2417400000000001E-6</v>
      </c>
      <c r="Q187" s="10">
        <v>3.3605100000000001E-6</v>
      </c>
      <c r="R187" s="10">
        <v>4.03973E-6</v>
      </c>
      <c r="S187" s="10">
        <v>3.27236E-6</v>
      </c>
      <c r="T187" s="10">
        <v>5.3638000000000002E-6</v>
      </c>
      <c r="U187" s="10">
        <v>4.5480399999999997E-6</v>
      </c>
      <c r="V187" s="10">
        <v>7.1277000000000004E-6</v>
      </c>
      <c r="W187" s="10">
        <v>5.2642999999999997E-6</v>
      </c>
      <c r="X187" s="10">
        <v>9.0521900000000005E-6</v>
      </c>
      <c r="Y187" s="10">
        <v>8.884E-6</v>
      </c>
      <c r="Z187" s="10">
        <v>1.15828E-5</v>
      </c>
      <c r="AA187" s="10">
        <v>1.0212E-5</v>
      </c>
      <c r="AB187" s="10">
        <v>9.1614399999999995E-6</v>
      </c>
      <c r="AC187" s="10">
        <v>1.07259E-5</v>
      </c>
      <c r="AD187" s="10">
        <v>1.0980300000000001E-5</v>
      </c>
      <c r="AE187" s="10">
        <v>1.0655299999999999E-5</v>
      </c>
      <c r="AF187" s="10"/>
      <c r="AG187" s="10">
        <v>1.45054E-5</v>
      </c>
      <c r="AH187" s="10">
        <v>1.4747699999999999E-5</v>
      </c>
      <c r="AI187" s="10">
        <v>1.44373E-5</v>
      </c>
      <c r="AJ187" s="10">
        <v>1.5772300000000001E-5</v>
      </c>
      <c r="AK187" s="10">
        <v>1.5922299999999998E-5</v>
      </c>
      <c r="AL187" s="10">
        <f t="shared" si="6"/>
        <v>1.5077E-5</v>
      </c>
      <c r="AM187" s="3">
        <f t="shared" si="7"/>
        <v>7.1455498738725487E-7</v>
      </c>
      <c r="AN187" s="5">
        <f t="shared" si="8"/>
        <v>4.7393711440422823</v>
      </c>
      <c r="AP187" s="3">
        <v>1.0475299891412918E-3</v>
      </c>
      <c r="AQ187" s="3">
        <v>156</v>
      </c>
      <c r="AR187" s="3">
        <v>2.3008849557522126E-3</v>
      </c>
      <c r="AS187" s="3" t="s">
        <v>74</v>
      </c>
      <c r="AU187" s="3">
        <v>2.5573166803270025E-2</v>
      </c>
      <c r="AV187" s="3">
        <v>382</v>
      </c>
      <c r="AW187" s="3">
        <v>3.1518151815181521E-2</v>
      </c>
      <c r="AX187" s="3" t="s">
        <v>3356</v>
      </c>
      <c r="AZ187" s="11" t="s">
        <v>3356</v>
      </c>
      <c r="BB187" s="3">
        <v>0.57443964118673951</v>
      </c>
    </row>
    <row r="188" spans="1:54" s="3" customFormat="1" ht="18.75">
      <c r="A188" s="3" t="s">
        <v>981</v>
      </c>
      <c r="C188" s="3" t="s">
        <v>402</v>
      </c>
      <c r="D188" s="3" t="s">
        <v>403</v>
      </c>
      <c r="E188" s="3" t="s">
        <v>404</v>
      </c>
      <c r="F188" s="3" t="s">
        <v>982</v>
      </c>
      <c r="G188" s="3" t="s">
        <v>983</v>
      </c>
      <c r="H188" s="3" t="s">
        <v>984</v>
      </c>
      <c r="I188" s="3" t="s">
        <v>985</v>
      </c>
      <c r="J188" s="3" t="s">
        <v>986</v>
      </c>
      <c r="K188" s="3" t="s">
        <v>987</v>
      </c>
      <c r="L188" s="3" t="s">
        <v>54</v>
      </c>
      <c r="M188" s="3">
        <v>722.66629999999998</v>
      </c>
      <c r="N188" s="3">
        <v>0.1</v>
      </c>
      <c r="O188" s="3">
        <v>21.46</v>
      </c>
      <c r="P188" s="10">
        <v>2.8612800000000002E-5</v>
      </c>
      <c r="Q188" s="10">
        <v>2.70235E-5</v>
      </c>
      <c r="R188" s="10">
        <v>3.1410700000000001E-5</v>
      </c>
      <c r="S188" s="10">
        <v>2.7866899999999999E-5</v>
      </c>
      <c r="T188" s="10">
        <v>9.98682E-5</v>
      </c>
      <c r="U188" s="10">
        <v>7.6068000000000004E-5</v>
      </c>
      <c r="V188" s="3">
        <v>1.16576E-4</v>
      </c>
      <c r="W188" s="10">
        <v>8.6967999999999998E-5</v>
      </c>
      <c r="X188" s="10">
        <v>9.0000099999999999E-5</v>
      </c>
      <c r="Y188" s="10">
        <v>8.7062899999999996E-5</v>
      </c>
      <c r="Z188" s="3">
        <v>1.14621E-4</v>
      </c>
      <c r="AA188" s="10">
        <v>9.7950799999999997E-5</v>
      </c>
      <c r="AB188" s="3">
        <v>1.4757E-4</v>
      </c>
      <c r="AC188" s="3">
        <v>1.8324500000000001E-4</v>
      </c>
      <c r="AD188" s="3">
        <v>1.8140100000000001E-4</v>
      </c>
      <c r="AE188" s="3">
        <v>1.7316099999999999E-4</v>
      </c>
      <c r="AF188" s="10"/>
      <c r="AG188" s="10">
        <v>3.2605099999999997E-5</v>
      </c>
      <c r="AH188" s="10">
        <v>3.0749800000000002E-5</v>
      </c>
      <c r="AI188" s="10">
        <v>3.3502099999999999E-5</v>
      </c>
      <c r="AJ188" s="10">
        <v>3.3095000000000001E-5</v>
      </c>
      <c r="AK188" s="10">
        <v>3.3104500000000001E-5</v>
      </c>
      <c r="AL188" s="10">
        <f t="shared" si="6"/>
        <v>3.2611299999999997E-5</v>
      </c>
      <c r="AM188" s="3">
        <f t="shared" si="7"/>
        <v>1.0881127308326093E-6</v>
      </c>
      <c r="AN188" s="5">
        <f t="shared" si="8"/>
        <v>3.3366125570971086</v>
      </c>
      <c r="AP188" s="3">
        <v>1.3075460601359849E-3</v>
      </c>
      <c r="AQ188" s="3">
        <v>182</v>
      </c>
      <c r="AR188" s="3">
        <v>2.6843657817109145E-3</v>
      </c>
      <c r="AS188" s="3" t="s">
        <v>74</v>
      </c>
      <c r="AU188" s="3">
        <v>4.4524423422002916E-3</v>
      </c>
      <c r="AV188" s="3">
        <v>161</v>
      </c>
      <c r="AW188" s="3">
        <v>1.3283828382838285E-2</v>
      </c>
      <c r="AX188" s="3" t="s">
        <v>3356</v>
      </c>
      <c r="AZ188" s="11" t="s">
        <v>3356</v>
      </c>
      <c r="BB188" s="3">
        <v>5.1053441615585326E-4</v>
      </c>
    </row>
    <row r="189" spans="1:54" s="3" customFormat="1" ht="18.75">
      <c r="A189" s="3" t="s">
        <v>988</v>
      </c>
      <c r="C189" s="3" t="s">
        <v>402</v>
      </c>
      <c r="D189" s="3" t="s">
        <v>403</v>
      </c>
      <c r="E189" s="3" t="s">
        <v>404</v>
      </c>
      <c r="F189" s="3" t="s">
        <v>982</v>
      </c>
      <c r="G189" s="3" t="s">
        <v>983</v>
      </c>
      <c r="H189" s="3" t="s">
        <v>984</v>
      </c>
      <c r="I189" s="3" t="s">
        <v>985</v>
      </c>
      <c r="J189" s="3" t="s">
        <v>989</v>
      </c>
      <c r="K189" s="3" t="s">
        <v>987</v>
      </c>
      <c r="L189" s="3" t="s">
        <v>54</v>
      </c>
      <c r="M189" s="3">
        <v>722.66629999999998</v>
      </c>
      <c r="N189" s="3">
        <v>0.2</v>
      </c>
      <c r="O189" s="3">
        <v>21.3</v>
      </c>
      <c r="P189" s="10">
        <v>4.0608600000000001E-6</v>
      </c>
      <c r="Q189" s="10">
        <v>3.5607800000000002E-6</v>
      </c>
      <c r="R189" s="10">
        <v>4.7597899999999999E-6</v>
      </c>
      <c r="S189" s="10">
        <v>4.2874900000000002E-6</v>
      </c>
      <c r="T189" s="10">
        <v>1.11413E-5</v>
      </c>
      <c r="U189" s="10">
        <v>7.4953299999999996E-6</v>
      </c>
      <c r="V189" s="10">
        <v>1.21202E-5</v>
      </c>
      <c r="W189" s="10">
        <v>6.7055100000000003E-6</v>
      </c>
      <c r="X189" s="10">
        <v>1.18756E-5</v>
      </c>
      <c r="Y189" s="10">
        <v>9.2978799999999998E-6</v>
      </c>
      <c r="Z189" s="10">
        <v>1.56031E-5</v>
      </c>
      <c r="AA189" s="10">
        <v>1.29541E-5</v>
      </c>
      <c r="AB189" s="10">
        <v>1.49931E-5</v>
      </c>
      <c r="AC189" s="10">
        <v>1.7042599999999998E-5</v>
      </c>
      <c r="AD189" s="10">
        <v>1.77449E-5</v>
      </c>
      <c r="AE189" s="10">
        <v>1.8496599999999998E-5</v>
      </c>
      <c r="AF189" s="10"/>
      <c r="AG189" s="10">
        <v>5.9094E-5</v>
      </c>
      <c r="AH189" s="10">
        <v>5.6391699999999997E-5</v>
      </c>
      <c r="AI189" s="10">
        <v>5.6950899999999997E-5</v>
      </c>
      <c r="AJ189" s="10">
        <v>5.7550199999999997E-5</v>
      </c>
      <c r="AK189" s="10">
        <v>5.64267E-5</v>
      </c>
      <c r="AL189" s="10">
        <f t="shared" si="6"/>
        <v>5.7282699999999993E-5</v>
      </c>
      <c r="AM189" s="3">
        <f t="shared" si="7"/>
        <v>1.1168115530383815E-6</v>
      </c>
      <c r="AN189" s="5">
        <f t="shared" si="8"/>
        <v>1.9496489394500987</v>
      </c>
      <c r="AP189" s="3">
        <v>6.7983051187951579E-3</v>
      </c>
      <c r="AQ189" s="3">
        <v>340</v>
      </c>
      <c r="AR189" s="3">
        <v>5.0147492625368731E-3</v>
      </c>
      <c r="AS189" s="3" t="s">
        <v>52</v>
      </c>
      <c r="AU189" s="3">
        <v>2.7738013119394483E-2</v>
      </c>
      <c r="AV189" s="3">
        <v>391</v>
      </c>
      <c r="AW189" s="3">
        <v>3.2260726072607264E-2</v>
      </c>
      <c r="AX189" s="3" t="s">
        <v>3356</v>
      </c>
      <c r="AZ189" s="11" t="s">
        <v>3356</v>
      </c>
      <c r="BB189" s="3">
        <v>2.9143765607962363E-2</v>
      </c>
    </row>
    <row r="190" spans="1:54" s="3" customFormat="1" ht="18.75">
      <c r="A190" s="3" t="s">
        <v>990</v>
      </c>
      <c r="C190" s="3" t="s">
        <v>402</v>
      </c>
      <c r="D190" s="3" t="s">
        <v>403</v>
      </c>
      <c r="E190" s="3" t="s">
        <v>404</v>
      </c>
      <c r="F190" s="3" t="s">
        <v>991</v>
      </c>
      <c r="G190" s="3" t="s">
        <v>992</v>
      </c>
      <c r="H190" s="3" t="s">
        <v>993</v>
      </c>
      <c r="I190" s="13" t="s">
        <v>994</v>
      </c>
      <c r="J190" s="3" t="s">
        <v>995</v>
      </c>
      <c r="K190" s="3" t="s">
        <v>996</v>
      </c>
      <c r="L190" s="3" t="s">
        <v>54</v>
      </c>
      <c r="M190" s="3">
        <v>720.65060000000005</v>
      </c>
      <c r="N190" s="3">
        <v>0.1</v>
      </c>
      <c r="O190" s="3">
        <v>20.53</v>
      </c>
      <c r="P190" s="10">
        <v>2.6608200000000001E-6</v>
      </c>
      <c r="Q190" s="10">
        <v>2.3776400000000002E-6</v>
      </c>
      <c r="R190" s="10">
        <v>2.1097599999999999E-6</v>
      </c>
      <c r="S190" s="10">
        <v>2.7662400000000001E-6</v>
      </c>
      <c r="T190" s="10">
        <v>5.0424600000000002E-6</v>
      </c>
      <c r="U190" s="10">
        <v>5.0409999999999997E-6</v>
      </c>
      <c r="V190" s="10">
        <v>5.3200599999999998E-6</v>
      </c>
      <c r="W190" s="10">
        <v>4.62085E-6</v>
      </c>
      <c r="X190" s="10">
        <v>6.5103600000000001E-6</v>
      </c>
      <c r="Y190" s="10">
        <v>6.8636499999999999E-6</v>
      </c>
      <c r="Z190" s="10">
        <v>7.8131699999999996E-6</v>
      </c>
      <c r="AA190" s="10">
        <v>8.5629599999999998E-6</v>
      </c>
      <c r="AB190" s="10">
        <v>6.1899300000000002E-6</v>
      </c>
      <c r="AC190" s="10">
        <v>7.1094299999999996E-6</v>
      </c>
      <c r="AD190" s="10">
        <v>8.5763600000000003E-6</v>
      </c>
      <c r="AE190" s="10">
        <v>8.5211099999999995E-6</v>
      </c>
      <c r="AF190" s="7"/>
      <c r="AG190" s="10">
        <v>7.2490799999999994E-5</v>
      </c>
      <c r="AH190" s="10">
        <v>7.1092600000000004E-5</v>
      </c>
      <c r="AI190" s="10">
        <v>7.0870400000000005E-5</v>
      </c>
      <c r="AJ190" s="10">
        <v>7.0145899999999995E-5</v>
      </c>
      <c r="AK190" s="10">
        <v>7.0068300000000001E-5</v>
      </c>
      <c r="AL190" s="10">
        <f t="shared" si="6"/>
        <v>7.0933599999999995E-5</v>
      </c>
      <c r="AM190" s="3">
        <f t="shared" si="7"/>
        <v>9.7767101573075012E-7</v>
      </c>
      <c r="AN190" s="5">
        <f t="shared" si="8"/>
        <v>1.3782904233406315</v>
      </c>
      <c r="AP190" s="3">
        <v>8.8860638610807141E-4</v>
      </c>
      <c r="AQ190" s="3">
        <v>141</v>
      </c>
      <c r="AR190" s="3">
        <v>2.0796460176991148E-3</v>
      </c>
      <c r="AS190" s="3" t="s">
        <v>74</v>
      </c>
      <c r="AU190" s="3">
        <v>1.8190660750109633E-5</v>
      </c>
      <c r="AV190" s="3">
        <v>2</v>
      </c>
      <c r="AW190" s="3">
        <v>1.6501650165016502E-4</v>
      </c>
      <c r="AX190" s="3" t="s">
        <v>3356</v>
      </c>
      <c r="AZ190" s="11" t="s">
        <v>3356</v>
      </c>
      <c r="BB190" s="3">
        <v>0.83531726248160676</v>
      </c>
    </row>
    <row r="191" spans="1:54" s="3" customFormat="1" ht="18.75">
      <c r="A191" s="3" t="s">
        <v>997</v>
      </c>
      <c r="C191" s="3" t="s">
        <v>402</v>
      </c>
      <c r="D191" s="3" t="s">
        <v>403</v>
      </c>
      <c r="E191" s="3" t="s">
        <v>404</v>
      </c>
      <c r="F191" s="3" t="s">
        <v>991</v>
      </c>
      <c r="G191" s="3" t="s">
        <v>992</v>
      </c>
      <c r="H191" s="3" t="s">
        <v>993</v>
      </c>
      <c r="I191" s="13" t="s">
        <v>994</v>
      </c>
      <c r="J191" s="3" t="s">
        <v>995</v>
      </c>
      <c r="K191" s="3" t="s">
        <v>996</v>
      </c>
      <c r="L191" s="3" t="s">
        <v>54</v>
      </c>
      <c r="M191" s="3">
        <v>720.65060000000005</v>
      </c>
      <c r="N191" s="3">
        <v>0.4</v>
      </c>
      <c r="O191" s="3">
        <v>20.59</v>
      </c>
      <c r="P191" s="10">
        <v>3.3475600000000001E-6</v>
      </c>
      <c r="Q191" s="10">
        <v>3.3211100000000001E-6</v>
      </c>
      <c r="R191" s="10">
        <v>2.7149699999999999E-6</v>
      </c>
      <c r="S191" s="10">
        <v>3.9640700000000003E-6</v>
      </c>
      <c r="T191" s="10">
        <v>6.2295199999999999E-6</v>
      </c>
      <c r="U191" s="10">
        <v>4.3435400000000003E-6</v>
      </c>
      <c r="V191" s="10">
        <v>7.5366099999999998E-6</v>
      </c>
      <c r="W191" s="10">
        <v>4.7790999999999997E-6</v>
      </c>
      <c r="X191" s="10">
        <v>5.8272699999999997E-6</v>
      </c>
      <c r="Y191" s="10">
        <v>7.4077299999999998E-6</v>
      </c>
      <c r="Z191" s="10">
        <v>8.2219699999999998E-6</v>
      </c>
      <c r="AA191" s="10">
        <v>6.4083400000000004E-6</v>
      </c>
      <c r="AB191" s="10">
        <v>4.8360199999999997E-6</v>
      </c>
      <c r="AC191" s="10">
        <v>6.47809E-6</v>
      </c>
      <c r="AD191" s="10">
        <v>6.5505600000000002E-6</v>
      </c>
      <c r="AE191" s="10">
        <v>4.9353500000000001E-6</v>
      </c>
      <c r="AF191" s="10"/>
      <c r="AG191" s="10">
        <v>9.4629599999999996E-6</v>
      </c>
      <c r="AH191" s="10">
        <v>9.8311899999999993E-6</v>
      </c>
      <c r="AI191" s="10">
        <v>1.1178299999999999E-5</v>
      </c>
      <c r="AJ191" s="10">
        <v>1.1960000000000001E-5</v>
      </c>
      <c r="AK191" s="10">
        <v>1.07861E-5</v>
      </c>
      <c r="AL191" s="10">
        <f t="shared" si="6"/>
        <v>1.064371E-5</v>
      </c>
      <c r="AM191" s="3">
        <f t="shared" si="7"/>
        <v>1.0115631538861037E-6</v>
      </c>
      <c r="AN191" s="5">
        <f t="shared" si="8"/>
        <v>9.5038586534780034</v>
      </c>
      <c r="AP191" s="3">
        <v>2.7303166948267829E-3</v>
      </c>
      <c r="AQ191" s="3">
        <v>268</v>
      </c>
      <c r="AR191" s="3">
        <v>3.9528023598820062E-3</v>
      </c>
      <c r="AS191" s="3" t="s">
        <v>74</v>
      </c>
      <c r="AU191" s="3">
        <v>3.9954772304206243E-2</v>
      </c>
      <c r="AV191" s="3">
        <v>427</v>
      </c>
      <c r="AW191" s="3">
        <v>3.5231023102310237E-2</v>
      </c>
      <c r="AX191" s="3" t="s">
        <v>3355</v>
      </c>
      <c r="AZ191" s="11" t="s">
        <v>3356</v>
      </c>
      <c r="BB191" s="3">
        <v>0.12523655002040515</v>
      </c>
    </row>
    <row r="192" spans="1:54" s="3" customFormat="1" ht="18.75">
      <c r="A192" s="3" t="s">
        <v>998</v>
      </c>
      <c r="C192" s="3" t="s">
        <v>402</v>
      </c>
      <c r="D192" s="3" t="s">
        <v>403</v>
      </c>
      <c r="E192" s="3" t="s">
        <v>404</v>
      </c>
      <c r="F192" s="3" t="s">
        <v>999</v>
      </c>
      <c r="G192" s="3" t="s">
        <v>918</v>
      </c>
      <c r="H192" s="3" t="s">
        <v>1000</v>
      </c>
      <c r="I192" s="3" t="s">
        <v>1001</v>
      </c>
      <c r="K192" s="3" t="s">
        <v>922</v>
      </c>
      <c r="L192" s="3" t="s">
        <v>54</v>
      </c>
      <c r="M192" s="3">
        <v>752.71320000000003</v>
      </c>
      <c r="N192" s="3">
        <v>0.9</v>
      </c>
      <c r="O192" s="3">
        <v>23.11</v>
      </c>
      <c r="P192" s="10">
        <v>4.3940800000000003E-6</v>
      </c>
      <c r="Q192" s="10">
        <v>4.48806E-6</v>
      </c>
      <c r="R192" s="10">
        <v>4.85713E-6</v>
      </c>
      <c r="S192" s="10">
        <v>4.0161899999999999E-6</v>
      </c>
      <c r="T192" s="10">
        <v>1.5662E-5</v>
      </c>
      <c r="U192" s="10">
        <v>1.22741E-5</v>
      </c>
      <c r="V192" s="10">
        <v>1.79055E-5</v>
      </c>
      <c r="W192" s="10">
        <v>1.2892699999999999E-5</v>
      </c>
      <c r="X192" s="10">
        <v>1.4581499999999999E-5</v>
      </c>
      <c r="Y192" s="10">
        <v>1.4519799999999999E-5</v>
      </c>
      <c r="Z192" s="10">
        <v>1.876E-5</v>
      </c>
      <c r="AA192" s="10">
        <v>1.543E-5</v>
      </c>
      <c r="AB192" s="10">
        <v>2.2931499999999999E-5</v>
      </c>
      <c r="AC192" s="10">
        <v>2.71225E-5</v>
      </c>
      <c r="AD192" s="10">
        <v>2.6289299999999999E-5</v>
      </c>
      <c r="AE192" s="10">
        <v>2.5624799999999999E-5</v>
      </c>
      <c r="AG192" s="10">
        <v>2.8580799999999999E-5</v>
      </c>
      <c r="AH192" s="10">
        <v>3.0357399999999998E-5</v>
      </c>
      <c r="AI192" s="10">
        <v>2.9146299999999999E-5</v>
      </c>
      <c r="AJ192" s="10">
        <v>2.8195899999999999E-5</v>
      </c>
      <c r="AK192" s="10">
        <v>2.8436799999999999E-5</v>
      </c>
      <c r="AL192" s="10">
        <f t="shared" si="6"/>
        <v>2.8943440000000001E-5</v>
      </c>
      <c r="AM192" s="3">
        <f t="shared" si="7"/>
        <v>8.6421105234774661E-7</v>
      </c>
      <c r="AN192" s="5">
        <f t="shared" si="8"/>
        <v>2.9858615712152621</v>
      </c>
      <c r="AP192" s="3">
        <v>1.1624123891358403E-3</v>
      </c>
      <c r="AQ192" s="3">
        <v>167</v>
      </c>
      <c r="AR192" s="3">
        <v>2.4631268436578172E-3</v>
      </c>
      <c r="AS192" s="3" t="s">
        <v>74</v>
      </c>
      <c r="AU192" s="3">
        <v>3.8763113904282621E-3</v>
      </c>
      <c r="AV192" s="3">
        <v>141</v>
      </c>
      <c r="AW192" s="3">
        <v>1.1633663366336635E-2</v>
      </c>
      <c r="AX192" s="3" t="s">
        <v>3356</v>
      </c>
      <c r="AZ192" s="11" t="s">
        <v>3356</v>
      </c>
      <c r="BB192" s="3">
        <v>3.9120058375313635E-4</v>
      </c>
    </row>
    <row r="193" spans="1:54" s="3" customFormat="1" ht="18.75">
      <c r="A193" s="3" t="s">
        <v>1002</v>
      </c>
      <c r="C193" s="3" t="s">
        <v>402</v>
      </c>
      <c r="D193" s="3" t="s">
        <v>403</v>
      </c>
      <c r="E193" s="3" t="s">
        <v>404</v>
      </c>
      <c r="F193" s="3" t="s">
        <v>1003</v>
      </c>
      <c r="G193" s="3" t="s">
        <v>1004</v>
      </c>
      <c r="H193" s="3" t="s">
        <v>1005</v>
      </c>
      <c r="I193" s="3" t="s">
        <v>1006</v>
      </c>
      <c r="K193" s="3" t="s">
        <v>1007</v>
      </c>
      <c r="L193" s="3" t="s">
        <v>54</v>
      </c>
      <c r="M193" s="3">
        <v>778.72879999999998</v>
      </c>
      <c r="N193" s="3">
        <v>0.4</v>
      </c>
      <c r="O193" s="3">
        <v>23.18</v>
      </c>
      <c r="P193" s="10">
        <v>4.2546699999999997E-6</v>
      </c>
      <c r="Q193" s="10">
        <v>4.4383100000000002E-6</v>
      </c>
      <c r="R193" s="10">
        <v>4.90486E-6</v>
      </c>
      <c r="S193" s="10">
        <v>4.4257800000000003E-6</v>
      </c>
      <c r="T193" s="10">
        <v>1.13461E-5</v>
      </c>
      <c r="U193" s="10">
        <v>8.9534300000000001E-6</v>
      </c>
      <c r="V193" s="10">
        <v>1.3974299999999999E-5</v>
      </c>
      <c r="W193" s="10">
        <v>1.07429E-5</v>
      </c>
      <c r="X193" s="10">
        <v>1.4025999999999999E-5</v>
      </c>
      <c r="Y193" s="10">
        <v>1.3910899999999999E-5</v>
      </c>
      <c r="Z193" s="10">
        <v>1.8628099999999999E-5</v>
      </c>
      <c r="AA193" s="10">
        <v>1.5491499999999999E-5</v>
      </c>
      <c r="AB193" s="10">
        <v>1.6392399999999999E-5</v>
      </c>
      <c r="AC193" s="10">
        <v>1.9198299999999999E-5</v>
      </c>
      <c r="AD193" s="10">
        <v>1.9647300000000001E-5</v>
      </c>
      <c r="AE193" s="10">
        <v>1.88991E-5</v>
      </c>
      <c r="AG193" s="3">
        <v>8.3928699999999998E-4</v>
      </c>
      <c r="AH193" s="3">
        <v>8.2119500000000004E-4</v>
      </c>
      <c r="AI193" s="3">
        <v>7.9825299999999996E-4</v>
      </c>
      <c r="AJ193" s="3">
        <v>8.1456499999999995E-4</v>
      </c>
      <c r="AK193" s="3">
        <v>8.30915E-4</v>
      </c>
      <c r="AL193" s="10">
        <f t="shared" si="6"/>
        <v>8.2084299999999992E-4</v>
      </c>
      <c r="AM193" s="3">
        <f t="shared" si="7"/>
        <v>1.5743821073678409E-5</v>
      </c>
      <c r="AN193" s="5">
        <f t="shared" si="8"/>
        <v>1.9180063756014745</v>
      </c>
      <c r="AP193" s="3">
        <v>1.8910632331148481E-3</v>
      </c>
      <c r="AQ193" s="3">
        <v>221</v>
      </c>
      <c r="AR193" s="3">
        <v>3.2595870206489673E-3</v>
      </c>
      <c r="AS193" s="3" t="s">
        <v>74</v>
      </c>
      <c r="AU193" s="3">
        <v>6.8275169923811361E-3</v>
      </c>
      <c r="AV193" s="3">
        <v>215</v>
      </c>
      <c r="AW193" s="3">
        <v>1.7739273927392742E-2</v>
      </c>
      <c r="AX193" s="3" t="s">
        <v>3356</v>
      </c>
      <c r="AZ193" s="11" t="s">
        <v>3356</v>
      </c>
      <c r="BB193" s="3">
        <v>6.8503636419227881E-2</v>
      </c>
    </row>
    <row r="194" spans="1:54" s="3" customFormat="1" ht="18.75">
      <c r="A194" s="3" t="s">
        <v>1008</v>
      </c>
      <c r="C194" s="3" t="s">
        <v>402</v>
      </c>
      <c r="D194" s="3" t="s">
        <v>403</v>
      </c>
      <c r="E194" s="3" t="s">
        <v>404</v>
      </c>
      <c r="F194" s="3" t="s">
        <v>1009</v>
      </c>
      <c r="G194" s="3" t="s">
        <v>667</v>
      </c>
      <c r="H194" s="3" t="s">
        <v>1010</v>
      </c>
      <c r="I194" s="12" t="s">
        <v>314</v>
      </c>
      <c r="K194" s="3" t="s">
        <v>671</v>
      </c>
      <c r="L194" s="3" t="s">
        <v>54</v>
      </c>
      <c r="M194" s="3">
        <v>754.72879999999998</v>
      </c>
      <c r="N194" s="3">
        <v>0.3</v>
      </c>
      <c r="O194" s="3">
        <v>24.54</v>
      </c>
      <c r="P194" s="10">
        <v>1.27739E-6</v>
      </c>
      <c r="Q194" s="10">
        <v>9.9201600000000001E-7</v>
      </c>
      <c r="R194" s="10">
        <v>1.36588E-6</v>
      </c>
      <c r="S194" s="10">
        <v>1.17497E-6</v>
      </c>
      <c r="T194" s="10">
        <v>1.18484E-5</v>
      </c>
      <c r="U194" s="10">
        <v>8.61963E-6</v>
      </c>
      <c r="V194" s="10">
        <v>1.34788E-5</v>
      </c>
      <c r="W194" s="10">
        <v>1.01153E-5</v>
      </c>
      <c r="X194" s="10">
        <v>3.65389E-6</v>
      </c>
      <c r="Y194" s="10">
        <v>3.6741699999999999E-6</v>
      </c>
      <c r="Z194" s="10">
        <v>4.1110199999999998E-6</v>
      </c>
      <c r="AA194" s="10">
        <v>3.7229599999999999E-6</v>
      </c>
      <c r="AB194" s="10">
        <v>2.8447699999999999E-5</v>
      </c>
      <c r="AC194" s="10">
        <v>3.23003E-5</v>
      </c>
      <c r="AD194" s="10">
        <v>3.30669E-5</v>
      </c>
      <c r="AE194" s="10">
        <v>3.07304E-5</v>
      </c>
      <c r="AF194" s="10"/>
      <c r="AG194" s="10">
        <v>8.8071000000000004E-5</v>
      </c>
      <c r="AH194" s="10">
        <v>8.7180099999999996E-5</v>
      </c>
      <c r="AI194" s="10">
        <v>8.22466E-5</v>
      </c>
      <c r="AJ194" s="10">
        <v>8.5937800000000002E-5</v>
      </c>
      <c r="AK194" s="10">
        <v>8.5271099999999997E-5</v>
      </c>
      <c r="AL194" s="10">
        <f t="shared" si="6"/>
        <v>8.5741320000000013E-5</v>
      </c>
      <c r="AM194" s="3">
        <f t="shared" si="7"/>
        <v>2.2344057324040332E-6</v>
      </c>
      <c r="AN194" s="5">
        <f t="shared" si="8"/>
        <v>2.6059847602113342</v>
      </c>
      <c r="AP194" s="3">
        <v>2.7239411864388312E-6</v>
      </c>
      <c r="AQ194" s="3">
        <v>3</v>
      </c>
      <c r="AR194" s="3">
        <v>4.424778761061947E-5</v>
      </c>
      <c r="AS194" s="3" t="s">
        <v>74</v>
      </c>
      <c r="AU194" s="3">
        <v>2.5190759689329395E-3</v>
      </c>
      <c r="AV194" s="3">
        <v>85</v>
      </c>
      <c r="AW194" s="3">
        <v>7.0132013201320139E-3</v>
      </c>
      <c r="AX194" s="3" t="s">
        <v>3356</v>
      </c>
      <c r="AZ194" s="11" t="s">
        <v>3356</v>
      </c>
      <c r="BB194" s="3">
        <v>9.8646087846551692E-5</v>
      </c>
    </row>
    <row r="195" spans="1:54" s="3" customFormat="1" ht="18.75">
      <c r="A195" s="3" t="s">
        <v>1011</v>
      </c>
      <c r="C195" s="3" t="s">
        <v>402</v>
      </c>
      <c r="D195" s="3" t="s">
        <v>403</v>
      </c>
      <c r="E195" s="3" t="s">
        <v>404</v>
      </c>
      <c r="F195" s="3" t="s">
        <v>1012</v>
      </c>
      <c r="G195" s="3" t="s">
        <v>933</v>
      </c>
      <c r="H195" s="3" t="s">
        <v>1013</v>
      </c>
      <c r="I195" s="12" t="s">
        <v>676</v>
      </c>
      <c r="K195" s="3" t="s">
        <v>937</v>
      </c>
      <c r="L195" s="3" t="s">
        <v>54</v>
      </c>
      <c r="M195" s="3">
        <v>780.74450000000002</v>
      </c>
      <c r="N195" s="3">
        <v>0.3</v>
      </c>
      <c r="O195" s="3">
        <v>24.57</v>
      </c>
      <c r="P195" s="10">
        <v>3.9566200000000001E-6</v>
      </c>
      <c r="Q195" s="10">
        <v>3.8421900000000004E-6</v>
      </c>
      <c r="R195" s="10">
        <v>4.1100399999999999E-6</v>
      </c>
      <c r="S195" s="10">
        <v>3.7157100000000001E-6</v>
      </c>
      <c r="T195" s="10">
        <v>3.9095199999999998E-5</v>
      </c>
      <c r="U195" s="10">
        <v>2.9443800000000001E-5</v>
      </c>
      <c r="V195" s="10">
        <v>4.5784100000000001E-5</v>
      </c>
      <c r="W195" s="10">
        <v>3.6164100000000002E-5</v>
      </c>
      <c r="X195" s="10">
        <v>1.44395E-5</v>
      </c>
      <c r="Y195" s="10">
        <v>1.40997E-5</v>
      </c>
      <c r="Z195" s="10">
        <v>1.6744100000000001E-5</v>
      </c>
      <c r="AA195" s="10">
        <v>1.46832E-5</v>
      </c>
      <c r="AB195" s="3">
        <v>1.10715E-4</v>
      </c>
      <c r="AC195" s="3">
        <v>1.22287E-4</v>
      </c>
      <c r="AD195" s="3">
        <v>1.2542900000000001E-4</v>
      </c>
      <c r="AE195" s="3">
        <v>1.1825800000000001E-4</v>
      </c>
      <c r="AF195" s="10"/>
      <c r="AG195" s="3">
        <v>1.0393100000000001E-3</v>
      </c>
      <c r="AH195" s="3">
        <v>1.03984E-3</v>
      </c>
      <c r="AI195" s="3">
        <v>1.0284999999999999E-3</v>
      </c>
      <c r="AJ195" s="3">
        <v>1.03381E-3</v>
      </c>
      <c r="AK195" s="3">
        <v>1.0353999999999999E-3</v>
      </c>
      <c r="AL195" s="10">
        <f t="shared" si="6"/>
        <v>1.0353719999999999E-3</v>
      </c>
      <c r="AM195" s="3">
        <f t="shared" si="7"/>
        <v>4.6134553211232585E-6</v>
      </c>
      <c r="AN195" s="5">
        <f t="shared" si="8"/>
        <v>0.44558432342416626</v>
      </c>
      <c r="AP195" s="3">
        <v>2.758223070478502E-4</v>
      </c>
      <c r="AQ195" s="3">
        <v>63</v>
      </c>
      <c r="AR195" s="3">
        <v>9.2920353982300897E-4</v>
      </c>
      <c r="AS195" s="3" t="s">
        <v>74</v>
      </c>
      <c r="AU195" s="3">
        <v>2.1509528407066343E-3</v>
      </c>
      <c r="AV195" s="3">
        <v>71</v>
      </c>
      <c r="AW195" s="3">
        <v>5.8580858085808584E-3</v>
      </c>
      <c r="AX195" s="3" t="s">
        <v>3356</v>
      </c>
      <c r="AZ195" s="11" t="s">
        <v>3356</v>
      </c>
      <c r="BB195" s="3">
        <v>3.8418132763053755E-5</v>
      </c>
    </row>
    <row r="196" spans="1:54" s="3" customFormat="1" ht="18.75">
      <c r="A196" s="3" t="s">
        <v>1014</v>
      </c>
      <c r="C196" s="3" t="s">
        <v>402</v>
      </c>
      <c r="D196" s="3" t="s">
        <v>403</v>
      </c>
      <c r="E196" s="3" t="s">
        <v>404</v>
      </c>
      <c r="F196" s="3" t="s">
        <v>1015</v>
      </c>
      <c r="G196" s="3" t="s">
        <v>1016</v>
      </c>
      <c r="H196" s="3" t="s">
        <v>1017</v>
      </c>
      <c r="I196" s="12" t="s">
        <v>778</v>
      </c>
      <c r="K196" s="3" t="s">
        <v>1018</v>
      </c>
      <c r="L196" s="3" t="s">
        <v>54</v>
      </c>
      <c r="M196" s="3">
        <v>806.76009999999997</v>
      </c>
      <c r="N196" s="3">
        <v>0.5</v>
      </c>
      <c r="O196" s="3">
        <v>24.73</v>
      </c>
      <c r="P196" s="10">
        <v>1.81984E-6</v>
      </c>
      <c r="Q196" s="10">
        <v>1.7007000000000001E-6</v>
      </c>
      <c r="R196" s="10">
        <v>1.8074700000000001E-6</v>
      </c>
      <c r="S196" s="10">
        <v>1.8202200000000001E-6</v>
      </c>
      <c r="T196" s="10">
        <v>8.6182100000000006E-6</v>
      </c>
      <c r="U196" s="10">
        <v>7.5426999999999998E-6</v>
      </c>
      <c r="V196" s="10">
        <v>1.00229E-5</v>
      </c>
      <c r="W196" s="10">
        <v>7.19119E-6</v>
      </c>
      <c r="X196" s="10">
        <v>7.2582000000000002E-6</v>
      </c>
      <c r="Y196" s="10">
        <v>5.9607499999999996E-6</v>
      </c>
      <c r="Z196" s="10">
        <v>7.9529899999999992E-6</v>
      </c>
      <c r="AA196" s="10">
        <v>7.9414300000000003E-6</v>
      </c>
      <c r="AB196" s="10">
        <v>3.9465499999999997E-5</v>
      </c>
      <c r="AC196" s="10">
        <v>4.5320500000000001E-5</v>
      </c>
      <c r="AD196" s="10">
        <v>3.6743099999999997E-5</v>
      </c>
      <c r="AE196" s="10">
        <v>3.4241700000000001E-5</v>
      </c>
      <c r="AG196" s="10">
        <v>2.9553700000000001E-5</v>
      </c>
      <c r="AH196" s="10">
        <v>2.9534800000000001E-5</v>
      </c>
      <c r="AI196" s="10">
        <v>3.0010800000000001E-5</v>
      </c>
      <c r="AJ196" s="10">
        <v>3.05079E-5</v>
      </c>
      <c r="AK196" s="10">
        <v>3.0631299999999999E-5</v>
      </c>
      <c r="AL196" s="10">
        <f t="shared" si="6"/>
        <v>3.00477E-5</v>
      </c>
      <c r="AM196" s="3">
        <f t="shared" si="7"/>
        <v>5.1498471336535736E-7</v>
      </c>
      <c r="AN196" s="5">
        <f t="shared" si="8"/>
        <v>1.7138906251239108</v>
      </c>
      <c r="AP196" s="3">
        <v>1.2927721791367052E-3</v>
      </c>
      <c r="AQ196" s="3">
        <v>178</v>
      </c>
      <c r="AR196" s="3">
        <v>2.6253687315634217E-3</v>
      </c>
      <c r="AS196" s="3" t="s">
        <v>74</v>
      </c>
      <c r="AU196" s="3">
        <v>1.9242037682373446E-3</v>
      </c>
      <c r="AV196" s="3">
        <v>64</v>
      </c>
      <c r="AW196" s="3">
        <v>5.2805280528052806E-3</v>
      </c>
      <c r="AX196" s="3" t="s">
        <v>3356</v>
      </c>
      <c r="AZ196" s="11" t="s">
        <v>3356</v>
      </c>
      <c r="BB196" s="3">
        <v>6.601675002864579E-4</v>
      </c>
    </row>
    <row r="197" spans="1:54" s="3" customFormat="1" ht="18.75">
      <c r="A197" s="3" t="s">
        <v>1019</v>
      </c>
      <c r="C197" s="3" t="s">
        <v>402</v>
      </c>
      <c r="D197" s="3" t="s">
        <v>403</v>
      </c>
      <c r="E197" s="3" t="s">
        <v>404</v>
      </c>
      <c r="F197" s="3" t="s">
        <v>1020</v>
      </c>
      <c r="G197" s="3" t="s">
        <v>1021</v>
      </c>
      <c r="H197" s="3" t="s">
        <v>1022</v>
      </c>
      <c r="I197" s="12" t="s">
        <v>182</v>
      </c>
      <c r="J197" s="3" t="s">
        <v>1023</v>
      </c>
      <c r="K197" s="3" t="s">
        <v>1024</v>
      </c>
      <c r="L197" s="3" t="s">
        <v>54</v>
      </c>
      <c r="M197" s="3">
        <v>782.76009999999997</v>
      </c>
      <c r="N197" s="3">
        <v>0.2</v>
      </c>
      <c r="O197" s="3">
        <v>25.48</v>
      </c>
      <c r="P197" s="10">
        <v>5.94321E-6</v>
      </c>
      <c r="Q197" s="10">
        <v>5.8516199999999997E-6</v>
      </c>
      <c r="R197" s="10">
        <v>6.3009899999999996E-6</v>
      </c>
      <c r="S197" s="10">
        <v>5.98025E-6</v>
      </c>
      <c r="T197" s="10">
        <v>7.3825000000000006E-5</v>
      </c>
      <c r="U197" s="10">
        <v>5.5601399999999999E-5</v>
      </c>
      <c r="V197" s="10">
        <v>8.0035499999999996E-5</v>
      </c>
      <c r="W197" s="10">
        <v>6.42856E-5</v>
      </c>
      <c r="X197" s="10">
        <v>2.6180600000000001E-5</v>
      </c>
      <c r="Y197" s="10">
        <v>2.43105E-5</v>
      </c>
      <c r="Z197" s="10">
        <v>2.97078E-5</v>
      </c>
      <c r="AA197" s="10">
        <v>2.67286E-5</v>
      </c>
      <c r="AB197" s="3">
        <v>1.9707200000000001E-4</v>
      </c>
      <c r="AC197" s="3">
        <v>2.2286800000000001E-4</v>
      </c>
      <c r="AD197" s="3">
        <v>2.2312499999999999E-4</v>
      </c>
      <c r="AE197" s="3">
        <v>2.0935499999999999E-4</v>
      </c>
      <c r="AF197" s="10"/>
      <c r="AG197" s="10">
        <v>1.5718399999999998E-5</v>
      </c>
      <c r="AH197" s="10">
        <v>1.38782E-5</v>
      </c>
      <c r="AI197" s="10">
        <v>1.3998199999999999E-5</v>
      </c>
      <c r="AJ197" s="10">
        <v>1.5487600000000001E-5</v>
      </c>
      <c r="AK197" s="10">
        <v>1.33905E-5</v>
      </c>
      <c r="AL197" s="10">
        <f t="shared" ref="AL197:AL260" si="9">AVERAGE(AG197:AK197)</f>
        <v>1.449458E-5</v>
      </c>
      <c r="AM197" s="3">
        <f t="shared" ref="AM197:AM260" si="10">STDEV(AG197:AK197)</f>
        <v>1.040328574057254E-6</v>
      </c>
      <c r="AN197" s="5">
        <f t="shared" ref="AN197:AN260" si="11">(AM197/AL197)*100</f>
        <v>7.1773626697514112</v>
      </c>
      <c r="AP197" s="3">
        <v>3.1733340304632976E-4</v>
      </c>
      <c r="AQ197" s="3">
        <v>70</v>
      </c>
      <c r="AR197" s="3">
        <v>1.0324483775811209E-3</v>
      </c>
      <c r="AS197" s="3" t="s">
        <v>74</v>
      </c>
      <c r="AU197" s="3">
        <v>1.3612808810093847E-3</v>
      </c>
      <c r="AV197" s="3">
        <v>49</v>
      </c>
      <c r="AW197" s="3">
        <v>4.0429042904290427E-3</v>
      </c>
      <c r="AX197" s="3" t="s">
        <v>3356</v>
      </c>
      <c r="AZ197" s="11" t="s">
        <v>3356</v>
      </c>
      <c r="BB197" s="3">
        <v>5.3751337793937537E-5</v>
      </c>
    </row>
    <row r="198" spans="1:54" s="3" customFormat="1" ht="18.75">
      <c r="A198" s="3" t="s">
        <v>1025</v>
      </c>
      <c r="C198" s="3" t="s">
        <v>402</v>
      </c>
      <c r="D198" s="3" t="s">
        <v>403</v>
      </c>
      <c r="E198" s="3" t="s">
        <v>404</v>
      </c>
      <c r="F198" s="3" t="s">
        <v>1026</v>
      </c>
      <c r="G198" s="3" t="s">
        <v>1027</v>
      </c>
      <c r="H198" s="3" t="s">
        <v>1028</v>
      </c>
      <c r="I198" s="12" t="s">
        <v>1029</v>
      </c>
      <c r="K198" s="3" t="s">
        <v>1030</v>
      </c>
      <c r="L198" s="3" t="s">
        <v>54</v>
      </c>
      <c r="M198" s="3">
        <v>796.7758</v>
      </c>
      <c r="N198" s="3">
        <v>0.3</v>
      </c>
      <c r="O198" s="3">
        <v>26</v>
      </c>
      <c r="P198" s="10">
        <v>1.14315E-6</v>
      </c>
      <c r="Q198" s="10">
        <v>1.1078400000000001E-6</v>
      </c>
      <c r="R198" s="10">
        <v>1.2906800000000001E-6</v>
      </c>
      <c r="S198" s="10">
        <v>1.1639599999999999E-6</v>
      </c>
      <c r="T198" s="10">
        <v>7.0806499999999997E-6</v>
      </c>
      <c r="U198" s="10">
        <v>5.4227200000000003E-6</v>
      </c>
      <c r="V198" s="10">
        <v>8.0886299999999995E-6</v>
      </c>
      <c r="W198" s="10">
        <v>6.49061E-6</v>
      </c>
      <c r="X198" s="10">
        <v>2.92919E-6</v>
      </c>
      <c r="Y198" s="10">
        <v>2.7251399999999998E-6</v>
      </c>
      <c r="Z198" s="10">
        <v>3.39515E-6</v>
      </c>
      <c r="AA198" s="10">
        <v>3.1427899999999999E-6</v>
      </c>
      <c r="AB198" s="10">
        <v>1.1993399999999999E-5</v>
      </c>
      <c r="AC198" s="10">
        <v>1.35908E-5</v>
      </c>
      <c r="AD198" s="10">
        <v>1.32607E-5</v>
      </c>
      <c r="AE198" s="10">
        <v>1.2932899999999999E-5</v>
      </c>
      <c r="AF198" s="10"/>
      <c r="AG198" s="10">
        <v>6.6518899999999999E-6</v>
      </c>
      <c r="AH198" s="10">
        <v>8.6575800000000002E-6</v>
      </c>
      <c r="AI198" s="10">
        <v>8.0122400000000004E-6</v>
      </c>
      <c r="AJ198" s="10">
        <v>6.3432399999999999E-6</v>
      </c>
      <c r="AK198" s="10">
        <v>8.5850600000000008E-6</v>
      </c>
      <c r="AL198" s="10">
        <f t="shared" si="9"/>
        <v>7.6500020000000001E-6</v>
      </c>
      <c r="AM198" s="3">
        <f t="shared" si="10"/>
        <v>1.0868092918355089E-6</v>
      </c>
      <c r="AN198" s="5">
        <f t="shared" si="11"/>
        <v>14.206653695456668</v>
      </c>
      <c r="AP198" s="3">
        <v>5.257933846221928E-4</v>
      </c>
      <c r="AQ198" s="3">
        <v>96</v>
      </c>
      <c r="AR198" s="3">
        <v>1.415929203539823E-3</v>
      </c>
      <c r="AS198" s="3" t="s">
        <v>74</v>
      </c>
      <c r="AU198" s="3">
        <v>2.0317672188668924E-3</v>
      </c>
      <c r="AV198" s="3">
        <v>66</v>
      </c>
      <c r="AW198" s="3">
        <v>5.445544554455446E-3</v>
      </c>
      <c r="AX198" s="3" t="s">
        <v>3356</v>
      </c>
      <c r="AZ198" s="11" t="s">
        <v>3356</v>
      </c>
      <c r="BB198" s="3">
        <v>1.162334350676432E-5</v>
      </c>
    </row>
    <row r="199" spans="1:54" s="3" customFormat="1" ht="18.75">
      <c r="A199" s="3" t="s">
        <v>1031</v>
      </c>
      <c r="C199" s="3" t="s">
        <v>402</v>
      </c>
      <c r="D199" s="3" t="s">
        <v>403</v>
      </c>
      <c r="E199" s="3" t="s">
        <v>404</v>
      </c>
      <c r="F199" s="3" t="s">
        <v>1032</v>
      </c>
      <c r="G199" s="3" t="s">
        <v>1033</v>
      </c>
      <c r="H199" s="3" t="s">
        <v>1034</v>
      </c>
      <c r="I199" s="12" t="s">
        <v>182</v>
      </c>
      <c r="K199" s="3" t="s">
        <v>1035</v>
      </c>
      <c r="L199" s="3" t="s">
        <v>54</v>
      </c>
      <c r="M199" s="3">
        <v>810.79150000000004</v>
      </c>
      <c r="N199" s="3">
        <v>0.2</v>
      </c>
      <c r="O199" s="3">
        <v>26.55</v>
      </c>
      <c r="P199" s="10">
        <v>2.25412E-5</v>
      </c>
      <c r="Q199" s="10">
        <v>2.1600700000000001E-5</v>
      </c>
      <c r="R199" s="10">
        <v>2.50723E-5</v>
      </c>
      <c r="S199" s="10">
        <v>2.14686E-5</v>
      </c>
      <c r="T199" s="3">
        <v>2.2524700000000001E-4</v>
      </c>
      <c r="U199" s="3">
        <v>1.7369600000000001E-4</v>
      </c>
      <c r="V199" s="3">
        <v>2.5306999999999999E-4</v>
      </c>
      <c r="W199" s="3">
        <v>1.9823200000000001E-4</v>
      </c>
      <c r="X199" s="3">
        <v>1.02231E-4</v>
      </c>
      <c r="Y199" s="10">
        <v>9.9792500000000004E-5</v>
      </c>
      <c r="Z199" s="3">
        <v>1.2082999999999999E-4</v>
      </c>
      <c r="AA199" s="3">
        <v>1.03551E-4</v>
      </c>
      <c r="AB199" s="3">
        <v>5.5577199999999995E-4</v>
      </c>
      <c r="AC199" s="3">
        <v>6.3022600000000001E-4</v>
      </c>
      <c r="AD199" s="3">
        <v>6.1728499999999997E-4</v>
      </c>
      <c r="AE199" s="3">
        <v>5.9233699999999996E-4</v>
      </c>
      <c r="AF199" s="10"/>
      <c r="AG199" s="10">
        <v>1.6785900000000001E-5</v>
      </c>
      <c r="AH199" s="10">
        <v>1.46521E-5</v>
      </c>
      <c r="AI199" s="10">
        <v>1.4704200000000001E-5</v>
      </c>
      <c r="AJ199" s="10">
        <v>1.3234800000000001E-5</v>
      </c>
      <c r="AK199" s="10">
        <v>1.52549E-5</v>
      </c>
      <c r="AL199" s="10">
        <f t="shared" si="9"/>
        <v>1.4926379999999999E-5</v>
      </c>
      <c r="AM199" s="3">
        <f t="shared" si="10"/>
        <v>1.2798219005002221E-6</v>
      </c>
      <c r="AN199" s="5">
        <f t="shared" si="11"/>
        <v>8.5742283159092985</v>
      </c>
      <c r="AP199" s="3">
        <v>3.0183835822607941E-4</v>
      </c>
      <c r="AQ199" s="3">
        <v>67</v>
      </c>
      <c r="AR199" s="3">
        <v>9.8820058997050155E-4</v>
      </c>
      <c r="AS199" s="3" t="s">
        <v>74</v>
      </c>
      <c r="AU199" s="3">
        <v>1.5421815463017596E-3</v>
      </c>
      <c r="AV199" s="3">
        <v>54</v>
      </c>
      <c r="AW199" s="3">
        <v>4.4554455445544551E-3</v>
      </c>
      <c r="AX199" s="3" t="s">
        <v>3356</v>
      </c>
      <c r="AZ199" s="11" t="s">
        <v>3356</v>
      </c>
      <c r="BB199" s="3">
        <v>2.6714453548749727E-5</v>
      </c>
    </row>
    <row r="200" spans="1:54" s="3" customFormat="1" ht="18.75">
      <c r="A200" s="3" t="s">
        <v>1036</v>
      </c>
      <c r="C200" s="3" t="s">
        <v>402</v>
      </c>
      <c r="D200" s="3" t="s">
        <v>403</v>
      </c>
      <c r="E200" s="3" t="s">
        <v>404</v>
      </c>
      <c r="F200" s="3" t="s">
        <v>1037</v>
      </c>
      <c r="G200" s="3" t="s">
        <v>1038</v>
      </c>
      <c r="H200" s="3" t="s">
        <v>1039</v>
      </c>
      <c r="I200" s="12" t="s">
        <v>676</v>
      </c>
      <c r="K200" s="3" t="s">
        <v>1040</v>
      </c>
      <c r="L200" s="3" t="s">
        <v>54</v>
      </c>
      <c r="M200" s="3">
        <v>808.7758</v>
      </c>
      <c r="N200" s="3">
        <v>0</v>
      </c>
      <c r="O200" s="3">
        <v>25.51</v>
      </c>
      <c r="P200" s="10">
        <v>2.2994E-5</v>
      </c>
      <c r="Q200" s="10">
        <v>2.2343700000000001E-5</v>
      </c>
      <c r="R200" s="10">
        <v>2.4718600000000001E-5</v>
      </c>
      <c r="S200" s="10">
        <v>2.1553399999999999E-5</v>
      </c>
      <c r="T200" s="3">
        <v>2.0414200000000001E-4</v>
      </c>
      <c r="U200" s="3">
        <v>1.62091E-4</v>
      </c>
      <c r="V200" s="3">
        <v>2.4101600000000001E-4</v>
      </c>
      <c r="W200" s="3">
        <v>1.8972100000000001E-4</v>
      </c>
      <c r="X200" s="10">
        <v>9.1001400000000006E-5</v>
      </c>
      <c r="Y200" s="10">
        <v>8.9847100000000002E-5</v>
      </c>
      <c r="Z200" s="3">
        <v>1.07107E-4</v>
      </c>
      <c r="AA200" s="10">
        <v>9.4131199999999998E-5</v>
      </c>
      <c r="AB200" s="3">
        <v>5.8812899999999995E-4</v>
      </c>
      <c r="AC200" s="3">
        <v>6.6195399999999997E-4</v>
      </c>
      <c r="AD200" s="3">
        <v>6.6752700000000001E-4</v>
      </c>
      <c r="AE200" s="3">
        <v>6.2435400000000003E-4</v>
      </c>
      <c r="AG200" s="10">
        <v>1.1827299999999999E-5</v>
      </c>
      <c r="AH200" s="10">
        <v>1.24594E-5</v>
      </c>
      <c r="AI200" s="10">
        <v>1.2374299999999999E-5</v>
      </c>
      <c r="AJ200" s="10">
        <v>1.3967200000000001E-5</v>
      </c>
      <c r="AK200" s="10">
        <v>1.1918300000000001E-5</v>
      </c>
      <c r="AL200" s="10">
        <f t="shared" si="9"/>
        <v>1.2509300000000001E-5</v>
      </c>
      <c r="AM200" s="3">
        <f t="shared" si="10"/>
        <v>8.6031860668010699E-7</v>
      </c>
      <c r="AN200" s="5">
        <f t="shared" si="11"/>
        <v>6.8774320440001189</v>
      </c>
      <c r="AP200" s="3">
        <v>2.6369166597515228E-4</v>
      </c>
      <c r="AQ200" s="3">
        <v>61</v>
      </c>
      <c r="AR200" s="3">
        <v>8.9970501474926257E-4</v>
      </c>
      <c r="AS200" s="3" t="s">
        <v>74</v>
      </c>
      <c r="AU200" s="3">
        <v>1.70849808039733E-3</v>
      </c>
      <c r="AV200" s="3">
        <v>59</v>
      </c>
      <c r="AW200" s="3">
        <v>4.8679867986798683E-3</v>
      </c>
      <c r="AX200" s="3" t="s">
        <v>3356</v>
      </c>
      <c r="AZ200" s="11" t="s">
        <v>3356</v>
      </c>
      <c r="BB200" s="3">
        <v>4.8206225588971933E-5</v>
      </c>
    </row>
    <row r="201" spans="1:54" s="3" customFormat="1" ht="18.75">
      <c r="A201" s="3" t="s">
        <v>1041</v>
      </c>
      <c r="C201" s="3" t="s">
        <v>402</v>
      </c>
      <c r="D201" s="3" t="s">
        <v>403</v>
      </c>
      <c r="E201" s="3" t="s">
        <v>404</v>
      </c>
      <c r="F201" s="3" t="s">
        <v>1042</v>
      </c>
      <c r="G201" s="3" t="s">
        <v>1043</v>
      </c>
      <c r="H201" s="3" t="s">
        <v>1044</v>
      </c>
      <c r="I201" s="12" t="s">
        <v>842</v>
      </c>
      <c r="K201" s="3" t="s">
        <v>1045</v>
      </c>
      <c r="L201" s="3" t="s">
        <v>54</v>
      </c>
      <c r="M201" s="3">
        <v>836.80709999999999</v>
      </c>
      <c r="N201" s="3">
        <v>0.1</v>
      </c>
      <c r="O201" s="3">
        <v>26.53</v>
      </c>
      <c r="P201" s="10">
        <v>6.1737799999999997E-5</v>
      </c>
      <c r="Q201" s="10">
        <v>6.13376E-5</v>
      </c>
      <c r="R201" s="10">
        <v>6.60904E-5</v>
      </c>
      <c r="S201" s="10">
        <v>5.9101799999999997E-5</v>
      </c>
      <c r="T201" s="3">
        <v>2.9735100000000001E-4</v>
      </c>
      <c r="U201" s="3">
        <v>2.3552100000000001E-4</v>
      </c>
      <c r="V201" s="3">
        <v>3.4671099999999998E-4</v>
      </c>
      <c r="W201" s="3">
        <v>2.7231100000000002E-4</v>
      </c>
      <c r="X201" s="3">
        <v>1.8704600000000001E-4</v>
      </c>
      <c r="Y201" s="3">
        <v>1.8769899999999999E-4</v>
      </c>
      <c r="Z201" s="3">
        <v>2.2709999999999999E-4</v>
      </c>
      <c r="AA201" s="3">
        <v>1.95458E-4</v>
      </c>
      <c r="AB201" s="3">
        <v>7.6498899999999999E-4</v>
      </c>
      <c r="AC201" s="3">
        <v>8.7860200000000003E-4</v>
      </c>
      <c r="AD201" s="3">
        <v>8.6483600000000001E-4</v>
      </c>
      <c r="AE201" s="3">
        <v>8.2762999999999999E-4</v>
      </c>
      <c r="AF201" s="10"/>
      <c r="AG201" s="10">
        <v>2.6038200000000001E-5</v>
      </c>
      <c r="AH201" s="10">
        <v>2.7666800000000001E-5</v>
      </c>
      <c r="AI201" s="10">
        <v>2.6648900000000002E-5</v>
      </c>
      <c r="AJ201" s="10">
        <v>2.8622599999999999E-5</v>
      </c>
      <c r="AK201" s="10">
        <v>3.0195199999999998E-5</v>
      </c>
      <c r="AL201" s="10">
        <f t="shared" si="9"/>
        <v>2.7834339999999998E-5</v>
      </c>
      <c r="AM201" s="3">
        <f t="shared" si="10"/>
        <v>1.6473061579439313E-6</v>
      </c>
      <c r="AN201" s="5">
        <f t="shared" si="11"/>
        <v>5.918251188797476</v>
      </c>
      <c r="AP201" s="3">
        <v>5.7062465877361231E-4</v>
      </c>
      <c r="AQ201" s="3">
        <v>107</v>
      </c>
      <c r="AR201" s="3">
        <v>1.5781710914454278E-3</v>
      </c>
      <c r="AS201" s="3" t="s">
        <v>74</v>
      </c>
      <c r="AU201" s="3">
        <v>2.2785246742500109E-3</v>
      </c>
      <c r="AV201" s="3">
        <v>77</v>
      </c>
      <c r="AW201" s="3">
        <v>6.3531353135313539E-3</v>
      </c>
      <c r="AX201" s="3" t="s">
        <v>3356</v>
      </c>
      <c r="AZ201" s="11" t="s">
        <v>3356</v>
      </c>
      <c r="BB201" s="3">
        <v>2.9005838474800327E-5</v>
      </c>
    </row>
    <row r="202" spans="1:54" s="3" customFormat="1" ht="18.75">
      <c r="A202" s="3" t="s">
        <v>1046</v>
      </c>
      <c r="C202" s="3" t="s">
        <v>1047</v>
      </c>
      <c r="D202" s="3" t="s">
        <v>1048</v>
      </c>
      <c r="E202" s="3" t="s">
        <v>1049</v>
      </c>
      <c r="F202" s="3" t="s">
        <v>1050</v>
      </c>
      <c r="G202" s="3" t="s">
        <v>1050</v>
      </c>
      <c r="H202" s="3" t="s">
        <v>1051</v>
      </c>
      <c r="K202" s="3" t="s">
        <v>1052</v>
      </c>
      <c r="L202" s="3" t="s">
        <v>176</v>
      </c>
      <c r="M202" s="3">
        <v>468.30900000000003</v>
      </c>
      <c r="N202" s="3">
        <v>2.1</v>
      </c>
      <c r="O202" s="3">
        <v>3.37</v>
      </c>
      <c r="P202" s="10">
        <v>3870160</v>
      </c>
      <c r="Q202" s="10">
        <v>3263260</v>
      </c>
      <c r="R202" s="10">
        <v>3590150</v>
      </c>
      <c r="S202" s="10">
        <v>3683270</v>
      </c>
      <c r="T202" s="10">
        <v>9826360</v>
      </c>
      <c r="U202" s="10">
        <v>10355100</v>
      </c>
      <c r="V202" s="10">
        <v>10237800</v>
      </c>
      <c r="W202" s="10">
        <v>13593800</v>
      </c>
      <c r="X202" s="10">
        <v>6029660</v>
      </c>
      <c r="Y202" s="10">
        <v>4746970</v>
      </c>
      <c r="Z202" s="10">
        <v>6125250</v>
      </c>
      <c r="AA202" s="10">
        <v>6042870</v>
      </c>
      <c r="AB202" s="10">
        <v>9677930</v>
      </c>
      <c r="AC202" s="10">
        <v>9584830</v>
      </c>
      <c r="AD202" s="10">
        <v>8901890</v>
      </c>
      <c r="AE202" s="10">
        <v>8446960</v>
      </c>
      <c r="AF202" s="10"/>
      <c r="AG202" s="10">
        <v>7.7831500000000002E-5</v>
      </c>
      <c r="AH202" s="10">
        <v>7.9228599999999996E-5</v>
      </c>
      <c r="AI202" s="10">
        <v>7.8805899999999997E-5</v>
      </c>
      <c r="AJ202" s="10">
        <v>7.6814899999999995E-5</v>
      </c>
      <c r="AK202" s="10">
        <v>7.9022600000000005E-5</v>
      </c>
      <c r="AL202" s="10">
        <f t="shared" si="9"/>
        <v>7.8340700000000007E-5</v>
      </c>
      <c r="AM202" s="3">
        <f t="shared" si="10"/>
        <v>1.0071141122037771E-6</v>
      </c>
      <c r="AN202" s="5">
        <f t="shared" si="11"/>
        <v>1.2855566930136915</v>
      </c>
      <c r="AP202" s="3">
        <v>4.2473950096886016E-3</v>
      </c>
      <c r="AQ202" s="3">
        <v>302</v>
      </c>
      <c r="AR202" s="3">
        <v>4.4542772861356937E-3</v>
      </c>
      <c r="AS202" s="3" t="s">
        <v>74</v>
      </c>
      <c r="AU202" s="3">
        <v>3.0104542757130879E-3</v>
      </c>
      <c r="AV202" s="3">
        <v>103</v>
      </c>
      <c r="AW202" s="3">
        <v>8.4983498349834995E-3</v>
      </c>
      <c r="AX202" s="3" t="s">
        <v>3356</v>
      </c>
      <c r="AZ202" s="11" t="s">
        <v>3356</v>
      </c>
      <c r="BB202" s="3">
        <v>2.6129588250270301E-4</v>
      </c>
    </row>
    <row r="203" spans="1:54" s="3" customFormat="1" ht="18.75">
      <c r="A203" s="3" t="s">
        <v>1053</v>
      </c>
      <c r="C203" s="3" t="s">
        <v>1047</v>
      </c>
      <c r="D203" s="3" t="s">
        <v>1048</v>
      </c>
      <c r="E203" s="3" t="s">
        <v>1049</v>
      </c>
      <c r="F203" s="3" t="s">
        <v>1054</v>
      </c>
      <c r="G203" s="3" t="s">
        <v>1054</v>
      </c>
      <c r="H203" s="3" t="s">
        <v>1055</v>
      </c>
      <c r="K203" s="3" t="s">
        <v>1056</v>
      </c>
      <c r="L203" s="3" t="s">
        <v>176</v>
      </c>
      <c r="M203" s="3">
        <v>482.32470000000001</v>
      </c>
      <c r="N203" s="3">
        <v>1.6</v>
      </c>
      <c r="O203" s="3">
        <v>3.97</v>
      </c>
      <c r="P203" s="10">
        <v>1635320</v>
      </c>
      <c r="Q203" s="10">
        <v>1477520</v>
      </c>
      <c r="R203" s="10">
        <v>1866650</v>
      </c>
      <c r="S203" s="10">
        <v>1967320</v>
      </c>
      <c r="T203" s="10">
        <v>2492280</v>
      </c>
      <c r="U203" s="10">
        <v>2648210</v>
      </c>
      <c r="V203" s="10">
        <v>2638320</v>
      </c>
      <c r="W203" s="10">
        <v>3234660</v>
      </c>
      <c r="X203" s="10">
        <v>1715490</v>
      </c>
      <c r="Y203" s="10">
        <v>1329270</v>
      </c>
      <c r="Z203" s="10">
        <v>1830800</v>
      </c>
      <c r="AA203" s="10">
        <v>1664820</v>
      </c>
      <c r="AB203" s="10">
        <v>2313880</v>
      </c>
      <c r="AC203" s="10">
        <v>2274260</v>
      </c>
      <c r="AD203" s="10">
        <v>2160200</v>
      </c>
      <c r="AE203" s="10">
        <v>2110220</v>
      </c>
      <c r="AF203" s="10"/>
      <c r="AG203" s="3">
        <v>2.5010599999999999E-4</v>
      </c>
      <c r="AH203" s="3">
        <v>2.59764E-4</v>
      </c>
      <c r="AI203" s="3">
        <v>2.5182299999999998E-4</v>
      </c>
      <c r="AJ203" s="3">
        <v>2.5278699999999998E-4</v>
      </c>
      <c r="AK203" s="3">
        <v>2.5469300000000001E-4</v>
      </c>
      <c r="AL203" s="10">
        <f t="shared" si="9"/>
        <v>2.5383459999999997E-4</v>
      </c>
      <c r="AM203" s="3">
        <f t="shared" si="10"/>
        <v>3.70611296373978E-6</v>
      </c>
      <c r="AN203" s="5">
        <f t="shared" si="11"/>
        <v>1.4600503492194448</v>
      </c>
      <c r="AP203" s="3">
        <v>0.53535904725008843</v>
      </c>
      <c r="AQ203" s="3">
        <v>630</v>
      </c>
      <c r="AR203" s="3">
        <v>9.2920353982300884E-3</v>
      </c>
      <c r="AS203" s="3" t="s">
        <v>52</v>
      </c>
      <c r="AU203" s="3">
        <v>3.1773108483826229E-3</v>
      </c>
      <c r="AV203" s="3">
        <v>109</v>
      </c>
      <c r="AW203" s="3">
        <v>8.993399339933995E-3</v>
      </c>
      <c r="AX203" s="3" t="s">
        <v>3356</v>
      </c>
      <c r="AZ203" s="11" t="s">
        <v>3355</v>
      </c>
      <c r="BB203" s="3">
        <v>7.2873084283756606E-3</v>
      </c>
    </row>
    <row r="204" spans="1:54" s="3" customFormat="1" ht="18.75">
      <c r="A204" s="3" t="s">
        <v>1057</v>
      </c>
      <c r="C204" s="3" t="s">
        <v>1047</v>
      </c>
      <c r="D204" s="3" t="s">
        <v>1048</v>
      </c>
      <c r="E204" s="3" t="s">
        <v>1049</v>
      </c>
      <c r="F204" s="3" t="s">
        <v>1058</v>
      </c>
      <c r="G204" s="3" t="s">
        <v>1058</v>
      </c>
      <c r="H204" s="3" t="s">
        <v>1059</v>
      </c>
      <c r="K204" s="3" t="s">
        <v>1060</v>
      </c>
      <c r="L204" s="3" t="s">
        <v>176</v>
      </c>
      <c r="M204" s="3">
        <v>496.34030000000001</v>
      </c>
      <c r="N204" s="3">
        <v>0</v>
      </c>
      <c r="O204" s="3">
        <v>5.72</v>
      </c>
      <c r="P204" s="10">
        <v>62647400</v>
      </c>
      <c r="Q204" s="10">
        <v>51340600</v>
      </c>
      <c r="R204" s="10">
        <v>61136900</v>
      </c>
      <c r="S204" s="10">
        <v>61952500</v>
      </c>
      <c r="T204" s="10">
        <v>111666000</v>
      </c>
      <c r="U204" s="10">
        <v>119834000</v>
      </c>
      <c r="V204" s="10">
        <v>135011000</v>
      </c>
      <c r="W204" s="10">
        <v>156571000</v>
      </c>
      <c r="X204" s="10">
        <v>131287000</v>
      </c>
      <c r="Y204" s="10">
        <v>97289200</v>
      </c>
      <c r="Z204" s="10">
        <v>147005000</v>
      </c>
      <c r="AA204" s="10">
        <v>140827000</v>
      </c>
      <c r="AB204" s="10">
        <v>166882000</v>
      </c>
      <c r="AC204" s="10">
        <v>163962000</v>
      </c>
      <c r="AD204" s="10">
        <v>152502000</v>
      </c>
      <c r="AE204" s="10">
        <v>147630000</v>
      </c>
      <c r="AF204" s="10"/>
      <c r="AG204" s="10">
        <v>3.6971699999999997E-5</v>
      </c>
      <c r="AH204" s="10">
        <v>3.7642999999999999E-5</v>
      </c>
      <c r="AI204" s="10">
        <v>3.8140199999999998E-5</v>
      </c>
      <c r="AJ204" s="10">
        <v>3.4825800000000001E-5</v>
      </c>
      <c r="AK204" s="10">
        <v>3.6731499999999999E-5</v>
      </c>
      <c r="AL204" s="10">
        <f t="shared" si="9"/>
        <v>3.6862439999999997E-5</v>
      </c>
      <c r="AM204" s="3">
        <f t="shared" si="10"/>
        <v>1.266780372835006E-6</v>
      </c>
      <c r="AN204" s="5">
        <f t="shared" si="11"/>
        <v>3.4365071135687333</v>
      </c>
      <c r="AP204" s="3">
        <v>6.3317683166583764E-3</v>
      </c>
      <c r="AQ204" s="3">
        <v>334</v>
      </c>
      <c r="AR204" s="3">
        <v>4.9262536873156343E-3</v>
      </c>
      <c r="AS204" s="3" t="s">
        <v>52</v>
      </c>
      <c r="AU204" s="3">
        <v>3.8026399240914375E-3</v>
      </c>
      <c r="AV204" s="3">
        <v>136</v>
      </c>
      <c r="AW204" s="3">
        <v>1.1221122112211221E-2</v>
      </c>
      <c r="AX204" s="3" t="s">
        <v>3356</v>
      </c>
      <c r="AZ204" s="11" t="s">
        <v>3356</v>
      </c>
      <c r="BB204" s="3">
        <v>7.5423135703672886E-2</v>
      </c>
    </row>
    <row r="205" spans="1:54" s="3" customFormat="1" ht="18.75">
      <c r="A205" s="3" t="s">
        <v>1061</v>
      </c>
      <c r="C205" s="3" t="s">
        <v>1047</v>
      </c>
      <c r="D205" s="3" t="s">
        <v>1048</v>
      </c>
      <c r="E205" s="3" t="s">
        <v>1049</v>
      </c>
      <c r="F205" s="3" t="s">
        <v>1062</v>
      </c>
      <c r="G205" s="3" t="s">
        <v>1062</v>
      </c>
      <c r="H205" s="3" t="s">
        <v>1063</v>
      </c>
      <c r="K205" s="3" t="s">
        <v>1064</v>
      </c>
      <c r="L205" s="3" t="s">
        <v>176</v>
      </c>
      <c r="M205" s="3">
        <v>494.32470000000001</v>
      </c>
      <c r="N205" s="3">
        <v>1.5</v>
      </c>
      <c r="O205" s="3">
        <v>3.87</v>
      </c>
      <c r="P205" s="10">
        <v>5629880</v>
      </c>
      <c r="Q205" s="10">
        <v>4871500</v>
      </c>
      <c r="R205" s="10">
        <v>6625710</v>
      </c>
      <c r="S205" s="10">
        <v>5929490</v>
      </c>
      <c r="T205" s="10">
        <v>23734100</v>
      </c>
      <c r="U205" s="10">
        <v>24855500</v>
      </c>
      <c r="V205" s="10">
        <v>24922400</v>
      </c>
      <c r="W205" s="10">
        <v>30811200</v>
      </c>
      <c r="X205" s="10">
        <v>11500100</v>
      </c>
      <c r="Y205" s="10">
        <v>8866750</v>
      </c>
      <c r="Z205" s="10">
        <v>11398400</v>
      </c>
      <c r="AA205" s="10">
        <v>11516000</v>
      </c>
      <c r="AB205" s="10">
        <v>26317200</v>
      </c>
      <c r="AC205" s="10">
        <v>25591400</v>
      </c>
      <c r="AD205" s="10">
        <v>23313400</v>
      </c>
      <c r="AE205" s="10">
        <v>21830900</v>
      </c>
      <c r="AF205" s="10"/>
      <c r="AG205" s="3">
        <v>1.3883E-4</v>
      </c>
      <c r="AH205" s="3">
        <v>1.4413800000000001E-4</v>
      </c>
      <c r="AI205" s="3">
        <v>1.3985899999999999E-4</v>
      </c>
      <c r="AJ205" s="3">
        <v>1.4222200000000001E-4</v>
      </c>
      <c r="AK205" s="3">
        <v>1.40216E-4</v>
      </c>
      <c r="AL205" s="10">
        <f t="shared" si="9"/>
        <v>1.4105299999999998E-4</v>
      </c>
      <c r="AM205" s="3">
        <f t="shared" si="10"/>
        <v>2.1184735070328414E-6</v>
      </c>
      <c r="AN205" s="5">
        <f t="shared" si="11"/>
        <v>1.5018989365932252</v>
      </c>
      <c r="AP205" s="3">
        <v>1.3541591699057043E-3</v>
      </c>
      <c r="AQ205" s="3">
        <v>187</v>
      </c>
      <c r="AR205" s="3">
        <v>2.7581120943952803E-3</v>
      </c>
      <c r="AS205" s="3" t="s">
        <v>74</v>
      </c>
      <c r="AU205" s="3">
        <v>6.9412921546249424E-4</v>
      </c>
      <c r="AV205" s="3">
        <v>30</v>
      </c>
      <c r="AW205" s="3">
        <v>2.4752475247524757E-3</v>
      </c>
      <c r="AX205" s="3" t="s">
        <v>3356</v>
      </c>
      <c r="AZ205" s="11" t="s">
        <v>3356</v>
      </c>
      <c r="BB205" s="3">
        <v>9.9877987534672884E-5</v>
      </c>
    </row>
    <row r="206" spans="1:54" s="3" customFormat="1" ht="18.75">
      <c r="A206" s="3" t="s">
        <v>1065</v>
      </c>
      <c r="C206" s="3" t="s">
        <v>1047</v>
      </c>
      <c r="D206" s="3" t="s">
        <v>1048</v>
      </c>
      <c r="E206" s="3" t="s">
        <v>1049</v>
      </c>
      <c r="F206" s="3" t="s">
        <v>1062</v>
      </c>
      <c r="G206" s="3" t="s">
        <v>1062</v>
      </c>
      <c r="H206" s="3" t="s">
        <v>1063</v>
      </c>
      <c r="K206" s="3" t="s">
        <v>1064</v>
      </c>
      <c r="L206" s="3" t="s">
        <v>176</v>
      </c>
      <c r="M206" s="3">
        <v>494.32470000000001</v>
      </c>
      <c r="N206" s="3">
        <v>0.7</v>
      </c>
      <c r="O206" s="3">
        <v>3.87</v>
      </c>
      <c r="P206" s="10">
        <v>5621050</v>
      </c>
      <c r="Q206" s="10">
        <v>4867990</v>
      </c>
      <c r="R206" s="10">
        <v>6619470</v>
      </c>
      <c r="S206" s="10">
        <v>5919780</v>
      </c>
      <c r="T206" s="10">
        <v>23713800</v>
      </c>
      <c r="U206" s="10">
        <v>24829700</v>
      </c>
      <c r="V206" s="10">
        <v>24895400</v>
      </c>
      <c r="W206" s="10">
        <v>30797600</v>
      </c>
      <c r="X206" s="10">
        <v>11479600</v>
      </c>
      <c r="Y206" s="10">
        <v>8853830</v>
      </c>
      <c r="Z206" s="10">
        <v>11378400</v>
      </c>
      <c r="AA206" s="10">
        <v>11506600</v>
      </c>
      <c r="AB206" s="10">
        <v>26287500</v>
      </c>
      <c r="AC206" s="10">
        <v>25559500</v>
      </c>
      <c r="AD206" s="10">
        <v>23284200</v>
      </c>
      <c r="AE206" s="10">
        <v>21797200</v>
      </c>
      <c r="AF206" s="10"/>
      <c r="AG206" s="10">
        <v>3.1080600000000002E-5</v>
      </c>
      <c r="AH206" s="10">
        <v>3.2174500000000002E-5</v>
      </c>
      <c r="AI206" s="10">
        <v>3.1426300000000001E-5</v>
      </c>
      <c r="AJ206" s="10">
        <v>3.1499699999999999E-5</v>
      </c>
      <c r="AK206" s="10">
        <v>3.1979400000000001E-5</v>
      </c>
      <c r="AL206" s="10">
        <f t="shared" si="9"/>
        <v>3.1632099999999991E-5</v>
      </c>
      <c r="AM206" s="3">
        <f t="shared" si="10"/>
        <v>4.4126259188832225E-7</v>
      </c>
      <c r="AN206" s="5">
        <f t="shared" si="11"/>
        <v>1.3949835511658171</v>
      </c>
      <c r="AP206" s="3">
        <v>1.3570046923415356E-3</v>
      </c>
      <c r="AQ206" s="3">
        <v>188</v>
      </c>
      <c r="AR206" s="3">
        <v>2.7728613569321537E-3</v>
      </c>
      <c r="AS206" s="3" t="s">
        <v>74</v>
      </c>
      <c r="AU206" s="3">
        <v>7.0093842519121754E-4</v>
      </c>
      <c r="AV206" s="3">
        <v>31</v>
      </c>
      <c r="AW206" s="3">
        <v>2.557755775577558E-3</v>
      </c>
      <c r="AX206" s="3" t="s">
        <v>3356</v>
      </c>
      <c r="AZ206" s="11" t="s">
        <v>3356</v>
      </c>
      <c r="BB206" s="3">
        <v>1.0109526817013731E-4</v>
      </c>
    </row>
    <row r="207" spans="1:54" s="3" customFormat="1" ht="18.75">
      <c r="A207" s="3" t="s">
        <v>1066</v>
      </c>
      <c r="C207" s="3" t="s">
        <v>1047</v>
      </c>
      <c r="D207" s="3" t="s">
        <v>1048</v>
      </c>
      <c r="E207" s="3" t="s">
        <v>1049</v>
      </c>
      <c r="F207" s="3" t="s">
        <v>1067</v>
      </c>
      <c r="G207" s="3" t="s">
        <v>1067</v>
      </c>
      <c r="H207" s="3" t="s">
        <v>1068</v>
      </c>
      <c r="K207" s="3" t="s">
        <v>1069</v>
      </c>
      <c r="L207" s="3" t="s">
        <v>176</v>
      </c>
      <c r="M207" s="3">
        <v>510.35599999999999</v>
      </c>
      <c r="N207" s="3">
        <v>0.3</v>
      </c>
      <c r="O207" s="3">
        <v>7.08</v>
      </c>
      <c r="P207" s="10">
        <v>2526320</v>
      </c>
      <c r="Q207" s="10">
        <v>2100790</v>
      </c>
      <c r="R207" s="10">
        <v>2583080</v>
      </c>
      <c r="S207" s="10">
        <v>2526600</v>
      </c>
      <c r="T207" s="10">
        <v>2830440</v>
      </c>
      <c r="U207" s="10">
        <v>3250920</v>
      </c>
      <c r="V207" s="10">
        <v>3972360</v>
      </c>
      <c r="W207" s="10">
        <v>4121440</v>
      </c>
      <c r="X207" s="10">
        <v>3381300</v>
      </c>
      <c r="Y207" s="10">
        <v>2628200</v>
      </c>
      <c r="Z207" s="10">
        <v>3994900</v>
      </c>
      <c r="AA207" s="10">
        <v>3896210</v>
      </c>
      <c r="AB207" s="10">
        <v>3086640</v>
      </c>
      <c r="AC207" s="10">
        <v>3197430</v>
      </c>
      <c r="AD207" s="10">
        <v>2828050</v>
      </c>
      <c r="AE207" s="10">
        <v>2791030</v>
      </c>
      <c r="AF207" s="10"/>
      <c r="AG207" s="10">
        <v>3.5486299999999999E-5</v>
      </c>
      <c r="AH207" s="10">
        <v>3.5973200000000003E-5</v>
      </c>
      <c r="AI207" s="10">
        <v>3.5708399999999998E-5</v>
      </c>
      <c r="AJ207" s="10">
        <v>3.8538599999999997E-5</v>
      </c>
      <c r="AK207" s="10">
        <v>3.5507099999999998E-5</v>
      </c>
      <c r="AL207" s="10">
        <f t="shared" si="9"/>
        <v>3.6242720000000006E-5</v>
      </c>
      <c r="AM207" s="3">
        <f t="shared" si="10"/>
        <v>1.2983173598931805E-6</v>
      </c>
      <c r="AN207" s="5">
        <f t="shared" si="11"/>
        <v>3.5822845522995519</v>
      </c>
      <c r="AP207" s="3">
        <v>3.8204833681851999E-2</v>
      </c>
      <c r="AQ207" s="3">
        <v>476</v>
      </c>
      <c r="AR207" s="3">
        <v>7.020648967551623E-3</v>
      </c>
      <c r="AS207" s="3" t="s">
        <v>52</v>
      </c>
      <c r="AU207" s="3">
        <v>2.9035092424553047E-2</v>
      </c>
      <c r="AV207" s="3">
        <v>396</v>
      </c>
      <c r="AW207" s="3">
        <v>3.2673267326732675E-2</v>
      </c>
      <c r="AX207" s="3" t="s">
        <v>3356</v>
      </c>
      <c r="AZ207" s="11" t="s">
        <v>3356</v>
      </c>
      <c r="BB207" s="3">
        <v>0.21036474828623905</v>
      </c>
    </row>
    <row r="208" spans="1:54" s="3" customFormat="1" ht="18.75">
      <c r="A208" s="3" t="s">
        <v>1070</v>
      </c>
      <c r="C208" s="3" t="s">
        <v>1047</v>
      </c>
      <c r="D208" s="3" t="s">
        <v>1048</v>
      </c>
      <c r="E208" s="3" t="s">
        <v>1049</v>
      </c>
      <c r="F208" s="3" t="s">
        <v>1071</v>
      </c>
      <c r="G208" s="3" t="s">
        <v>1071</v>
      </c>
      <c r="H208" s="3" t="s">
        <v>1072</v>
      </c>
      <c r="K208" s="3" t="s">
        <v>1073</v>
      </c>
      <c r="L208" s="3" t="s">
        <v>176</v>
      </c>
      <c r="M208" s="3">
        <v>508.34030000000001</v>
      </c>
      <c r="N208" s="3">
        <v>1.4</v>
      </c>
      <c r="O208" s="3">
        <v>4.53</v>
      </c>
      <c r="P208" s="10">
        <v>1332560</v>
      </c>
      <c r="Q208" s="10">
        <v>1126240</v>
      </c>
      <c r="R208" s="10">
        <v>1334380</v>
      </c>
      <c r="S208" s="10">
        <v>1389070</v>
      </c>
      <c r="T208" s="10">
        <v>2613320</v>
      </c>
      <c r="U208" s="10">
        <v>2774780</v>
      </c>
      <c r="V208" s="10">
        <v>2959390</v>
      </c>
      <c r="W208" s="10">
        <v>3437700</v>
      </c>
      <c r="X208" s="10">
        <v>1658430</v>
      </c>
      <c r="Y208" s="10">
        <v>1239970</v>
      </c>
      <c r="Z208" s="10">
        <v>1781240</v>
      </c>
      <c r="AA208" s="10">
        <v>1611650</v>
      </c>
      <c r="AB208" s="10">
        <v>2376440</v>
      </c>
      <c r="AC208" s="10">
        <v>2348720</v>
      </c>
      <c r="AD208" s="10">
        <v>2162400</v>
      </c>
      <c r="AE208" s="10">
        <v>1949800</v>
      </c>
      <c r="AF208" s="10"/>
      <c r="AG208" s="10">
        <v>4.24462E-5</v>
      </c>
      <c r="AH208" s="10">
        <v>4.3536099999999998E-5</v>
      </c>
      <c r="AI208" s="10">
        <v>4.3166500000000001E-5</v>
      </c>
      <c r="AJ208" s="10">
        <v>4.1966399999999999E-5</v>
      </c>
      <c r="AK208" s="10">
        <v>4.32588E-5</v>
      </c>
      <c r="AL208" s="10">
        <f t="shared" si="9"/>
        <v>4.2874799999999998E-5</v>
      </c>
      <c r="AM208" s="3">
        <f t="shared" si="10"/>
        <v>6.4783313823854375E-7</v>
      </c>
      <c r="AN208" s="5">
        <f t="shared" si="11"/>
        <v>1.5109881287808777</v>
      </c>
      <c r="AP208" s="3">
        <v>9.3993282915602008E-2</v>
      </c>
      <c r="AQ208" s="3">
        <v>523</v>
      </c>
      <c r="AR208" s="3">
        <v>7.7138643067846619E-3</v>
      </c>
      <c r="AS208" s="3" t="s">
        <v>52</v>
      </c>
      <c r="AU208" s="3">
        <v>1.4207280181162065E-3</v>
      </c>
      <c r="AV208" s="3">
        <v>51</v>
      </c>
      <c r="AW208" s="3">
        <v>4.2079207920792082E-3</v>
      </c>
      <c r="AX208" s="3" t="s">
        <v>3356</v>
      </c>
      <c r="AZ208" s="11" t="s">
        <v>3356</v>
      </c>
      <c r="BB208" s="3">
        <v>6.253239794071057E-3</v>
      </c>
    </row>
    <row r="209" spans="1:54" s="3" customFormat="1" ht="18.75">
      <c r="A209" s="3" t="s">
        <v>1074</v>
      </c>
      <c r="C209" s="3" t="s">
        <v>1047</v>
      </c>
      <c r="D209" s="3" t="s">
        <v>1048</v>
      </c>
      <c r="E209" s="3" t="s">
        <v>1049</v>
      </c>
      <c r="F209" s="3" t="s">
        <v>1075</v>
      </c>
      <c r="G209" s="3" t="s">
        <v>1075</v>
      </c>
      <c r="H209" s="3" t="s">
        <v>1076</v>
      </c>
      <c r="K209" s="3" t="s">
        <v>1077</v>
      </c>
      <c r="L209" s="3" t="s">
        <v>176</v>
      </c>
      <c r="M209" s="3">
        <v>524.37159999999994</v>
      </c>
      <c r="N209" s="3">
        <v>0.3</v>
      </c>
      <c r="O209" s="3">
        <v>8.41</v>
      </c>
      <c r="P209" s="10">
        <v>57192300</v>
      </c>
      <c r="Q209" s="10">
        <v>47343200</v>
      </c>
      <c r="R209" s="10">
        <v>59038600</v>
      </c>
      <c r="S209" s="10">
        <v>58688100</v>
      </c>
      <c r="T209" s="10">
        <v>73546300</v>
      </c>
      <c r="U209" s="10">
        <v>83790400</v>
      </c>
      <c r="V209" s="10">
        <v>106656000</v>
      </c>
      <c r="W209" s="10">
        <v>106330000</v>
      </c>
      <c r="X209" s="10">
        <v>87022100</v>
      </c>
      <c r="Y209" s="10">
        <v>66471400</v>
      </c>
      <c r="Z209" s="10">
        <v>105562000</v>
      </c>
      <c r="AA209" s="10">
        <v>102024000</v>
      </c>
      <c r="AB209" s="10">
        <v>106580000</v>
      </c>
      <c r="AC209" s="10">
        <v>112035000</v>
      </c>
      <c r="AD209" s="10">
        <v>101748000</v>
      </c>
      <c r="AE209" s="10">
        <v>102420000</v>
      </c>
      <c r="AF209" s="10"/>
      <c r="AG209" s="10">
        <v>1.9230000000000001E-5</v>
      </c>
      <c r="AH209" s="10">
        <v>2.01044E-5</v>
      </c>
      <c r="AI209" s="10">
        <v>1.8605800000000001E-5</v>
      </c>
      <c r="AJ209" s="10">
        <v>1.9462399999999999E-5</v>
      </c>
      <c r="AK209" s="10">
        <v>1.98125E-5</v>
      </c>
      <c r="AL209" s="10">
        <f t="shared" si="9"/>
        <v>1.9443020000000001E-5</v>
      </c>
      <c r="AM209" s="3">
        <f t="shared" si="10"/>
        <v>5.74593205668149E-7</v>
      </c>
      <c r="AN209" s="5">
        <f t="shared" si="11"/>
        <v>2.9552672664439421</v>
      </c>
      <c r="AP209" s="3">
        <v>2.4827375357086373E-2</v>
      </c>
      <c r="AQ209" s="3">
        <v>442</v>
      </c>
      <c r="AR209" s="3">
        <v>6.5191740412979347E-3</v>
      </c>
      <c r="AS209" s="3" t="s">
        <v>52</v>
      </c>
      <c r="AU209" s="3">
        <v>1.6116971737838326E-2</v>
      </c>
      <c r="AV209" s="3">
        <v>337</v>
      </c>
      <c r="AW209" s="3">
        <v>2.7805280528052808E-2</v>
      </c>
      <c r="AX209" s="3" t="s">
        <v>3356</v>
      </c>
      <c r="AZ209" s="11" t="s">
        <v>3356</v>
      </c>
      <c r="BB209" s="3">
        <v>0.18088737381930348</v>
      </c>
    </row>
    <row r="210" spans="1:54" s="3" customFormat="1" ht="18.75">
      <c r="A210" s="3" t="s">
        <v>1078</v>
      </c>
      <c r="C210" s="3" t="s">
        <v>1047</v>
      </c>
      <c r="D210" s="3" t="s">
        <v>1048</v>
      </c>
      <c r="E210" s="3" t="s">
        <v>1049</v>
      </c>
      <c r="F210" s="3" t="s">
        <v>1079</v>
      </c>
      <c r="G210" s="3" t="s">
        <v>1079</v>
      </c>
      <c r="H210" s="3" t="s">
        <v>1080</v>
      </c>
      <c r="K210" s="3" t="s">
        <v>1081</v>
      </c>
      <c r="L210" s="3" t="s">
        <v>176</v>
      </c>
      <c r="M210" s="3">
        <v>522.35599999999999</v>
      </c>
      <c r="N210" s="3">
        <v>0.3</v>
      </c>
      <c r="O210" s="3">
        <v>6.22</v>
      </c>
      <c r="P210" s="10">
        <v>47222300</v>
      </c>
      <c r="Q210" s="10">
        <v>38943600</v>
      </c>
      <c r="R210" s="10">
        <v>44561300</v>
      </c>
      <c r="S210" s="10">
        <v>45017900</v>
      </c>
      <c r="T210" s="10">
        <v>87082200</v>
      </c>
      <c r="U210" s="10">
        <v>93245000</v>
      </c>
      <c r="V210" s="10">
        <v>100787000</v>
      </c>
      <c r="W210" s="10">
        <v>117454000</v>
      </c>
      <c r="X210" s="10">
        <v>91539100</v>
      </c>
      <c r="Y210" s="10">
        <v>68559200</v>
      </c>
      <c r="Z210" s="10">
        <v>96011500</v>
      </c>
      <c r="AA210" s="10">
        <v>91965900</v>
      </c>
      <c r="AB210" s="10">
        <v>132640000</v>
      </c>
      <c r="AC210" s="10">
        <v>126990000</v>
      </c>
      <c r="AD210" s="10">
        <v>116380000</v>
      </c>
      <c r="AE210" s="10">
        <v>108409000</v>
      </c>
      <c r="AF210" s="10"/>
      <c r="AG210" s="10">
        <v>6.3703900000000005E-5</v>
      </c>
      <c r="AH210" s="10">
        <v>6.5203000000000006E-5</v>
      </c>
      <c r="AI210" s="10">
        <v>6.4021200000000003E-5</v>
      </c>
      <c r="AJ210" s="10">
        <v>6.5407900000000001E-5</v>
      </c>
      <c r="AK210" s="10">
        <v>6.6617299999999997E-5</v>
      </c>
      <c r="AL210" s="10">
        <f t="shared" si="9"/>
        <v>6.4990660000000005E-5</v>
      </c>
      <c r="AM210" s="3">
        <f t="shared" si="10"/>
        <v>1.1684112259816719E-6</v>
      </c>
      <c r="AN210" s="5">
        <f t="shared" si="11"/>
        <v>1.7978140643312004</v>
      </c>
      <c r="AP210" s="3">
        <v>4.3059967710412086E-3</v>
      </c>
      <c r="AQ210" s="3">
        <v>304</v>
      </c>
      <c r="AR210" s="3">
        <v>4.4837758112094396E-3</v>
      </c>
      <c r="AS210" s="3" t="s">
        <v>74</v>
      </c>
      <c r="AU210" s="3">
        <v>2.2763507333314966E-3</v>
      </c>
      <c r="AV210" s="3">
        <v>76</v>
      </c>
      <c r="AW210" s="3">
        <v>6.2706270627062707E-3</v>
      </c>
      <c r="AX210" s="3" t="s">
        <v>3356</v>
      </c>
      <c r="AZ210" s="11" t="s">
        <v>3356</v>
      </c>
      <c r="BB210" s="3">
        <v>6.4198246903350194E-3</v>
      </c>
    </row>
    <row r="211" spans="1:54" s="3" customFormat="1" ht="18.75">
      <c r="A211" s="3" t="s">
        <v>1082</v>
      </c>
      <c r="C211" s="3" t="s">
        <v>1047</v>
      </c>
      <c r="D211" s="3" t="s">
        <v>1048</v>
      </c>
      <c r="E211" s="3" t="s">
        <v>1049</v>
      </c>
      <c r="F211" s="3" t="s">
        <v>1083</v>
      </c>
      <c r="G211" s="3" t="s">
        <v>1083</v>
      </c>
      <c r="H211" s="3" t="s">
        <v>1084</v>
      </c>
      <c r="K211" s="3" t="s">
        <v>1085</v>
      </c>
      <c r="L211" s="3" t="s">
        <v>176</v>
      </c>
      <c r="M211" s="3">
        <v>520.34029999999996</v>
      </c>
      <c r="N211" s="3">
        <v>1.3</v>
      </c>
      <c r="O211" s="3">
        <v>4.57</v>
      </c>
      <c r="P211" s="10">
        <v>4455150</v>
      </c>
      <c r="Q211" s="10">
        <v>3920570</v>
      </c>
      <c r="R211" s="10">
        <v>5020620</v>
      </c>
      <c r="S211" s="10">
        <v>5200760</v>
      </c>
      <c r="T211" s="10">
        <v>7622650</v>
      </c>
      <c r="U211" s="10">
        <v>8291770</v>
      </c>
      <c r="V211" s="10">
        <v>8305430</v>
      </c>
      <c r="W211" s="10">
        <v>9574560</v>
      </c>
      <c r="X211" s="10">
        <v>4066970</v>
      </c>
      <c r="Y211" s="10">
        <v>2939050</v>
      </c>
      <c r="Z211" s="10">
        <v>4266020</v>
      </c>
      <c r="AA211" s="10">
        <v>3938680</v>
      </c>
      <c r="AB211" s="10">
        <v>6193600</v>
      </c>
      <c r="AC211" s="10">
        <v>5853950</v>
      </c>
      <c r="AD211" s="10">
        <v>5268040</v>
      </c>
      <c r="AE211" s="10">
        <v>4846280</v>
      </c>
      <c r="AF211" s="10"/>
      <c r="AG211" s="10">
        <v>8.32573E-5</v>
      </c>
      <c r="AH211" s="10">
        <v>8.4673300000000001E-5</v>
      </c>
      <c r="AI211" s="10">
        <v>8.5834600000000007E-5</v>
      </c>
      <c r="AJ211" s="10">
        <v>8.5156700000000004E-5</v>
      </c>
      <c r="AK211" s="10">
        <v>8.5926499999999998E-5</v>
      </c>
      <c r="AL211" s="10">
        <f t="shared" si="9"/>
        <v>8.4969679999999999E-5</v>
      </c>
      <c r="AM211" s="3">
        <f t="shared" si="10"/>
        <v>1.0861231477139239E-6</v>
      </c>
      <c r="AN211" s="5">
        <f t="shared" si="11"/>
        <v>1.2782478970309457</v>
      </c>
      <c r="AP211" s="3">
        <v>8.7038527667090609E-2</v>
      </c>
      <c r="AQ211" s="3">
        <v>518</v>
      </c>
      <c r="AR211" s="3">
        <v>7.6401179941002952E-3</v>
      </c>
      <c r="AS211" s="3" t="s">
        <v>52</v>
      </c>
      <c r="AU211" s="3">
        <v>4.3812993988013904E-4</v>
      </c>
      <c r="AV211" s="3">
        <v>23</v>
      </c>
      <c r="AW211" s="3">
        <v>1.8976897689768979E-3</v>
      </c>
      <c r="AX211" s="3" t="s">
        <v>3356</v>
      </c>
      <c r="AZ211" s="11" t="s">
        <v>3355</v>
      </c>
      <c r="BB211" s="3">
        <v>6.1852833340633392E-3</v>
      </c>
    </row>
    <row r="212" spans="1:54" s="3" customFormat="1" ht="18.75">
      <c r="A212" s="3" t="s">
        <v>1086</v>
      </c>
      <c r="C212" s="3" t="s">
        <v>1047</v>
      </c>
      <c r="D212" s="3" t="s">
        <v>1048</v>
      </c>
      <c r="E212" s="3" t="s">
        <v>1049</v>
      </c>
      <c r="F212" s="3" t="s">
        <v>1087</v>
      </c>
      <c r="G212" s="3" t="s">
        <v>1087</v>
      </c>
      <c r="H212" s="3" t="s">
        <v>1088</v>
      </c>
      <c r="K212" s="3" t="s">
        <v>1089</v>
      </c>
      <c r="L212" s="3" t="s">
        <v>176</v>
      </c>
      <c r="M212" s="3">
        <v>552.40290000000005</v>
      </c>
      <c r="N212" s="3">
        <v>0.2</v>
      </c>
      <c r="O212" s="3">
        <v>10.77</v>
      </c>
      <c r="P212" s="10">
        <v>4666080</v>
      </c>
      <c r="Q212" s="10">
        <v>3734100</v>
      </c>
      <c r="R212" s="10">
        <v>4610500</v>
      </c>
      <c r="S212" s="10">
        <v>4633420</v>
      </c>
      <c r="T212" s="10">
        <v>7176470</v>
      </c>
      <c r="U212" s="10">
        <v>8232170</v>
      </c>
      <c r="V212" s="10">
        <v>9814470</v>
      </c>
      <c r="W212" s="10">
        <v>9793150</v>
      </c>
      <c r="X212" s="10">
        <v>5683680</v>
      </c>
      <c r="Y212" s="10">
        <v>4589910</v>
      </c>
      <c r="Z212" s="10">
        <v>6864820</v>
      </c>
      <c r="AA212" s="10">
        <v>6835360</v>
      </c>
      <c r="AB212" s="10">
        <v>8505710</v>
      </c>
      <c r="AC212" s="10">
        <v>8572020</v>
      </c>
      <c r="AD212" s="10">
        <v>8031100</v>
      </c>
      <c r="AE212" s="10">
        <v>8610280</v>
      </c>
      <c r="AF212" s="10"/>
      <c r="AG212" s="3">
        <v>5.3128799999999999E-4</v>
      </c>
      <c r="AH212" s="3">
        <v>5.3828100000000005E-4</v>
      </c>
      <c r="AI212" s="3">
        <v>5.36178E-4</v>
      </c>
      <c r="AJ212" s="3">
        <v>5.3352E-4</v>
      </c>
      <c r="AK212" s="3">
        <v>5.4186200000000005E-4</v>
      </c>
      <c r="AL212" s="10">
        <f t="shared" si="9"/>
        <v>5.3622580000000004E-4</v>
      </c>
      <c r="AM212" s="3">
        <f t="shared" si="10"/>
        <v>4.1138821324875391E-6</v>
      </c>
      <c r="AN212" s="5">
        <f t="shared" si="11"/>
        <v>0.76719212922756408</v>
      </c>
      <c r="AP212" s="3">
        <v>5.4407429306155108E-2</v>
      </c>
      <c r="AQ212" s="3">
        <v>501</v>
      </c>
      <c r="AR212" s="3">
        <v>7.3893805309734519E-3</v>
      </c>
      <c r="AS212" s="3" t="s">
        <v>52</v>
      </c>
      <c r="AU212" s="3">
        <v>3.9400482578236104E-3</v>
      </c>
      <c r="AV212" s="3">
        <v>144</v>
      </c>
      <c r="AW212" s="3">
        <v>1.1881188118811881E-2</v>
      </c>
      <c r="AX212" s="3" t="s">
        <v>3356</v>
      </c>
      <c r="AZ212" s="11" t="s">
        <v>3356</v>
      </c>
      <c r="BB212" s="3">
        <v>1.7541813729078936E-2</v>
      </c>
    </row>
    <row r="213" spans="1:54" s="3" customFormat="1" ht="18.75">
      <c r="A213" s="3" t="s">
        <v>1090</v>
      </c>
      <c r="C213" s="3" t="s">
        <v>1047</v>
      </c>
      <c r="D213" s="3" t="s">
        <v>1048</v>
      </c>
      <c r="E213" s="3" t="s">
        <v>1049</v>
      </c>
      <c r="F213" s="3" t="s">
        <v>1091</v>
      </c>
      <c r="G213" s="3" t="s">
        <v>1091</v>
      </c>
      <c r="H213" s="3" t="s">
        <v>1092</v>
      </c>
      <c r="K213" s="3" t="s">
        <v>1093</v>
      </c>
      <c r="L213" s="3" t="s">
        <v>176</v>
      </c>
      <c r="M213" s="3">
        <v>550.38729999999998</v>
      </c>
      <c r="N213" s="3">
        <v>0.2</v>
      </c>
      <c r="O213" s="3">
        <v>8.68</v>
      </c>
      <c r="P213" s="10">
        <v>3326020</v>
      </c>
      <c r="Q213" s="10">
        <v>2744720</v>
      </c>
      <c r="R213" s="10">
        <v>3481620</v>
      </c>
      <c r="S213" s="10">
        <v>3507550</v>
      </c>
      <c r="T213" s="10">
        <v>5484350</v>
      </c>
      <c r="U213" s="10">
        <v>5967160</v>
      </c>
      <c r="V213" s="10">
        <v>7185940</v>
      </c>
      <c r="W213" s="10">
        <v>7510590</v>
      </c>
      <c r="X213" s="10">
        <v>6847030</v>
      </c>
      <c r="Y213" s="10">
        <v>5465420</v>
      </c>
      <c r="Z213" s="10">
        <v>7859030</v>
      </c>
      <c r="AA213" s="10">
        <v>7974060</v>
      </c>
      <c r="AB213" s="10">
        <v>10879900</v>
      </c>
      <c r="AC213" s="10">
        <v>10770700</v>
      </c>
      <c r="AD213" s="10">
        <v>10092200</v>
      </c>
      <c r="AE213" s="10">
        <v>10269800</v>
      </c>
      <c r="AG213" s="10">
        <v>8.2352700000000002E-6</v>
      </c>
      <c r="AH213" s="10">
        <v>8.5323900000000008E-6</v>
      </c>
      <c r="AI213" s="10">
        <v>7.9978800000000004E-6</v>
      </c>
      <c r="AJ213" s="10">
        <v>8.8872399999999996E-6</v>
      </c>
      <c r="AK213" s="10">
        <v>8.9608099999999997E-6</v>
      </c>
      <c r="AL213" s="10">
        <f t="shared" si="9"/>
        <v>8.5227179999999998E-6</v>
      </c>
      <c r="AM213" s="3">
        <f t="shared" si="10"/>
        <v>4.1321172402292716E-7</v>
      </c>
      <c r="AN213" s="5">
        <f t="shared" si="11"/>
        <v>4.8483561702138589</v>
      </c>
      <c r="AP213" s="3">
        <v>5.0303615191467097E-3</v>
      </c>
      <c r="AQ213" s="3">
        <v>317</v>
      </c>
      <c r="AR213" s="3">
        <v>4.6755162241887901E-3</v>
      </c>
      <c r="AS213" s="3" t="s">
        <v>52</v>
      </c>
      <c r="AU213" s="3">
        <v>3.7360981547484651E-3</v>
      </c>
      <c r="AV213" s="3">
        <v>132</v>
      </c>
      <c r="AW213" s="3">
        <v>1.0891089108910892E-2</v>
      </c>
      <c r="AX213" s="3" t="s">
        <v>3356</v>
      </c>
      <c r="AZ213" s="11" t="s">
        <v>3356</v>
      </c>
      <c r="BB213" s="3">
        <v>6.3454378105758597E-3</v>
      </c>
    </row>
    <row r="214" spans="1:54" s="3" customFormat="1" ht="18.75">
      <c r="A214" s="3" t="s">
        <v>1094</v>
      </c>
      <c r="C214" s="3" t="s">
        <v>1047</v>
      </c>
      <c r="D214" s="3" t="s">
        <v>1048</v>
      </c>
      <c r="E214" s="3" t="s">
        <v>1049</v>
      </c>
      <c r="F214" s="3" t="s">
        <v>1095</v>
      </c>
      <c r="G214" s="3" t="s">
        <v>1095</v>
      </c>
      <c r="H214" s="3" t="s">
        <v>1096</v>
      </c>
      <c r="K214" s="3" t="s">
        <v>1097</v>
      </c>
      <c r="L214" s="3" t="s">
        <v>176</v>
      </c>
      <c r="M214" s="3">
        <v>548.37159999999994</v>
      </c>
      <c r="N214" s="3">
        <v>0.3</v>
      </c>
      <c r="O214" s="3">
        <v>6.93</v>
      </c>
      <c r="P214" s="3">
        <v>948083</v>
      </c>
      <c r="Q214" s="3">
        <v>749806</v>
      </c>
      <c r="R214" s="3">
        <v>953880</v>
      </c>
      <c r="S214" s="3">
        <v>874173</v>
      </c>
      <c r="T214" s="10">
        <v>1076360</v>
      </c>
      <c r="U214" s="10">
        <v>1212170</v>
      </c>
      <c r="V214" s="10">
        <v>1319220</v>
      </c>
      <c r="W214" s="10">
        <v>1405940</v>
      </c>
      <c r="X214" s="10">
        <v>1832900</v>
      </c>
      <c r="Y214" s="10">
        <v>1454700</v>
      </c>
      <c r="Z214" s="10">
        <v>2067900</v>
      </c>
      <c r="AA214" s="10">
        <v>1950050</v>
      </c>
      <c r="AB214" s="10">
        <v>2025170</v>
      </c>
      <c r="AC214" s="10">
        <v>1922620</v>
      </c>
      <c r="AD214" s="10">
        <v>1714700</v>
      </c>
      <c r="AE214" s="10">
        <v>1599280</v>
      </c>
      <c r="AF214" s="10"/>
      <c r="AG214" s="3">
        <v>8.1161999999999998E-4</v>
      </c>
      <c r="AH214" s="3">
        <v>8.4785899999999996E-4</v>
      </c>
      <c r="AI214" s="3">
        <v>8.5261899999999999E-4</v>
      </c>
      <c r="AJ214" s="3">
        <v>8.2958900000000004E-4</v>
      </c>
      <c r="AK214" s="3">
        <v>8.5139799999999996E-4</v>
      </c>
      <c r="AL214" s="10">
        <f t="shared" si="9"/>
        <v>8.3861700000000005E-4</v>
      </c>
      <c r="AM214" s="3">
        <f t="shared" si="10"/>
        <v>1.7714170330557384E-5</v>
      </c>
      <c r="AN214" s="5">
        <f t="shared" si="11"/>
        <v>2.1123075647831349</v>
      </c>
      <c r="AP214" s="3">
        <v>3.2331614497129631E-3</v>
      </c>
      <c r="AQ214" s="3">
        <v>284</v>
      </c>
      <c r="AR214" s="3">
        <v>4.1887905604719765E-3</v>
      </c>
      <c r="AS214" s="3" t="s">
        <v>74</v>
      </c>
      <c r="AU214" s="3">
        <v>6.6244370084426159E-3</v>
      </c>
      <c r="AV214" s="3">
        <v>211</v>
      </c>
      <c r="AW214" s="3">
        <v>1.740924092409241E-2</v>
      </c>
      <c r="AX214" s="3" t="s">
        <v>3356</v>
      </c>
      <c r="AZ214" s="11" t="s">
        <v>3356</v>
      </c>
      <c r="BB214" s="3">
        <v>0.94926682129420414</v>
      </c>
    </row>
    <row r="215" spans="1:54" s="3" customFormat="1" ht="18.75">
      <c r="A215" s="3" t="s">
        <v>1098</v>
      </c>
      <c r="C215" s="3" t="s">
        <v>1047</v>
      </c>
      <c r="D215" s="3" t="s">
        <v>1048</v>
      </c>
      <c r="E215" s="3" t="s">
        <v>1049</v>
      </c>
      <c r="F215" s="3" t="s">
        <v>1099</v>
      </c>
      <c r="G215" s="3" t="s">
        <v>1099</v>
      </c>
      <c r="H215" s="3" t="s">
        <v>1100</v>
      </c>
      <c r="K215" s="3" t="s">
        <v>1101</v>
      </c>
      <c r="L215" s="3" t="s">
        <v>176</v>
      </c>
      <c r="M215" s="3">
        <v>544.34029999999996</v>
      </c>
      <c r="N215" s="3">
        <v>0.9</v>
      </c>
      <c r="O215" s="3">
        <v>4.3600000000000003</v>
      </c>
      <c r="P215" s="10">
        <v>4504150</v>
      </c>
      <c r="Q215" s="10">
        <v>4154390</v>
      </c>
      <c r="R215" s="10">
        <v>5702890</v>
      </c>
      <c r="S215" s="10">
        <v>5501820</v>
      </c>
      <c r="T215" s="10">
        <v>5011830</v>
      </c>
      <c r="U215" s="10">
        <v>5586610</v>
      </c>
      <c r="V215" s="10">
        <v>5590450</v>
      </c>
      <c r="W215" s="10">
        <v>6050310</v>
      </c>
      <c r="X215" s="10">
        <v>4556080</v>
      </c>
      <c r="Y215" s="10">
        <v>3426180</v>
      </c>
      <c r="Z215" s="10">
        <v>4640760</v>
      </c>
      <c r="AA215" s="10">
        <v>4576470</v>
      </c>
      <c r="AB215" s="10">
        <v>4909340</v>
      </c>
      <c r="AC215" s="10">
        <v>4463820</v>
      </c>
      <c r="AD215" s="10">
        <v>3883080</v>
      </c>
      <c r="AE215" s="10">
        <v>3832920</v>
      </c>
      <c r="AG215" s="3">
        <v>4.6584099999999999E-4</v>
      </c>
      <c r="AH215" s="3">
        <v>4.50779E-4</v>
      </c>
      <c r="AI215" s="3">
        <v>4.5244300000000002E-4</v>
      </c>
      <c r="AJ215" s="3">
        <v>4.6793399999999998E-4</v>
      </c>
      <c r="AK215" s="3">
        <v>4.4981699999999998E-4</v>
      </c>
      <c r="AL215" s="10">
        <f t="shared" si="9"/>
        <v>4.5736279999999995E-4</v>
      </c>
      <c r="AM215" s="3">
        <f t="shared" si="10"/>
        <v>8.7766750082249187E-6</v>
      </c>
      <c r="AN215" s="5">
        <f t="shared" si="11"/>
        <v>1.918974391495093</v>
      </c>
      <c r="AP215" s="3">
        <v>0.21461499357969083</v>
      </c>
      <c r="AQ215" s="3">
        <v>569</v>
      </c>
      <c r="AR215" s="3">
        <v>8.3923303834808269E-3</v>
      </c>
      <c r="AS215" s="3" t="s">
        <v>52</v>
      </c>
      <c r="AU215" s="3">
        <v>0.23107628137483938</v>
      </c>
      <c r="AV215" s="3">
        <v>563</v>
      </c>
      <c r="AW215" s="3">
        <v>4.6452145214521456E-2</v>
      </c>
      <c r="AX215" s="3" t="s">
        <v>3355</v>
      </c>
      <c r="AZ215" s="11" t="s">
        <v>3355</v>
      </c>
      <c r="BB215" s="3">
        <v>0.94570815503128758</v>
      </c>
    </row>
    <row r="216" spans="1:54" s="3" customFormat="1" ht="18.75">
      <c r="A216" s="3" t="s">
        <v>1102</v>
      </c>
      <c r="C216" s="3" t="s">
        <v>1047</v>
      </c>
      <c r="D216" s="3" t="s">
        <v>1048</v>
      </c>
      <c r="E216" s="3" t="s">
        <v>1049</v>
      </c>
      <c r="F216" s="3" t="s">
        <v>1103</v>
      </c>
      <c r="G216" s="3" t="s">
        <v>1103</v>
      </c>
      <c r="H216" s="3" t="s">
        <v>1104</v>
      </c>
      <c r="K216" s="3" t="s">
        <v>1105</v>
      </c>
      <c r="L216" s="3" t="s">
        <v>176</v>
      </c>
      <c r="M216" s="3">
        <v>580.43420000000003</v>
      </c>
      <c r="N216" s="3">
        <v>0.4</v>
      </c>
      <c r="O216" s="3">
        <v>12.75</v>
      </c>
      <c r="P216" s="10">
        <v>1464670</v>
      </c>
      <c r="Q216" s="10">
        <v>1159770</v>
      </c>
      <c r="R216" s="10">
        <v>1444060</v>
      </c>
      <c r="S216" s="10">
        <v>1425830</v>
      </c>
      <c r="T216" s="10">
        <v>3189910</v>
      </c>
      <c r="U216" s="10">
        <v>3337430</v>
      </c>
      <c r="V216" s="10">
        <v>4123670</v>
      </c>
      <c r="W216" s="10">
        <v>4448230</v>
      </c>
      <c r="X216" s="10">
        <v>2042820</v>
      </c>
      <c r="Y216" s="10">
        <v>1636270</v>
      </c>
      <c r="Z216" s="10">
        <v>2343030</v>
      </c>
      <c r="AA216" s="10">
        <v>2368670</v>
      </c>
      <c r="AB216" s="10">
        <v>3679320</v>
      </c>
      <c r="AC216" s="10">
        <v>3806740</v>
      </c>
      <c r="AD216" s="10">
        <v>3582860</v>
      </c>
      <c r="AE216" s="10">
        <v>3748470</v>
      </c>
      <c r="AF216" s="10"/>
      <c r="AG216" s="10">
        <v>2.8672600000000001E-5</v>
      </c>
      <c r="AH216" s="10">
        <v>3.09653E-5</v>
      </c>
      <c r="AI216" s="10">
        <v>3.0907500000000002E-5</v>
      </c>
      <c r="AJ216" s="10">
        <v>3.0889000000000002E-5</v>
      </c>
      <c r="AK216" s="10">
        <v>2.9311799999999999E-5</v>
      </c>
      <c r="AL216" s="10">
        <f t="shared" si="9"/>
        <v>3.0149240000000002E-5</v>
      </c>
      <c r="AM216" s="3">
        <f t="shared" si="10"/>
        <v>1.0805008621005358E-6</v>
      </c>
      <c r="AN216" s="5">
        <f t="shared" si="11"/>
        <v>3.5838411253502103</v>
      </c>
      <c r="AP216" s="3">
        <v>1.7147698475083909E-2</v>
      </c>
      <c r="AQ216" s="3">
        <v>421</v>
      </c>
      <c r="AR216" s="3">
        <v>6.2094395280235994E-3</v>
      </c>
      <c r="AS216" s="3" t="s">
        <v>52</v>
      </c>
      <c r="AU216" s="3">
        <v>3.124734575957893E-3</v>
      </c>
      <c r="AV216" s="3">
        <v>108</v>
      </c>
      <c r="AW216" s="3">
        <v>8.9108910891089101E-3</v>
      </c>
      <c r="AX216" s="3" t="s">
        <v>3356</v>
      </c>
      <c r="AZ216" s="11" t="s">
        <v>3356</v>
      </c>
      <c r="BB216" s="3">
        <v>1.5458299709715981E-3</v>
      </c>
    </row>
    <row r="217" spans="1:54" s="3" customFormat="1" ht="18.75">
      <c r="A217" s="3" t="s">
        <v>1106</v>
      </c>
      <c r="C217" s="3" t="s">
        <v>1047</v>
      </c>
      <c r="D217" s="3" t="s">
        <v>1048</v>
      </c>
      <c r="E217" s="3" t="s">
        <v>1049</v>
      </c>
      <c r="F217" s="3" t="s">
        <v>1107</v>
      </c>
      <c r="G217" s="3" t="s">
        <v>1107</v>
      </c>
      <c r="H217" s="3" t="s">
        <v>1108</v>
      </c>
      <c r="K217" s="3" t="s">
        <v>1109</v>
      </c>
      <c r="L217" s="3" t="s">
        <v>176</v>
      </c>
      <c r="M217" s="3">
        <v>578.41859999999997</v>
      </c>
      <c r="N217" s="3">
        <v>0</v>
      </c>
      <c r="O217" s="3">
        <v>11.12</v>
      </c>
      <c r="P217" s="10">
        <v>1413740</v>
      </c>
      <c r="Q217" s="10">
        <v>1123560</v>
      </c>
      <c r="R217" s="10">
        <v>1366770</v>
      </c>
      <c r="S217" s="10">
        <v>1433080</v>
      </c>
      <c r="T217" s="10">
        <v>2822220</v>
      </c>
      <c r="U217" s="10">
        <v>3122870</v>
      </c>
      <c r="V217" s="10">
        <v>3569880</v>
      </c>
      <c r="W217" s="10">
        <v>3850470</v>
      </c>
      <c r="X217" s="10">
        <v>2093730</v>
      </c>
      <c r="Y217" s="10">
        <v>1720100</v>
      </c>
      <c r="Z217" s="10">
        <v>2653820</v>
      </c>
      <c r="AA217" s="10">
        <v>2635630</v>
      </c>
      <c r="AB217" s="10">
        <v>4896880</v>
      </c>
      <c r="AC217" s="10">
        <v>4836290</v>
      </c>
      <c r="AD217" s="10">
        <v>4580510</v>
      </c>
      <c r="AE217" s="10">
        <v>4820210</v>
      </c>
      <c r="AF217" s="10"/>
      <c r="AG217" s="10">
        <v>1.21875E-5</v>
      </c>
      <c r="AH217" s="10">
        <v>1.22434E-5</v>
      </c>
      <c r="AI217" s="10">
        <v>1.1335899999999999E-5</v>
      </c>
      <c r="AJ217" s="10">
        <v>1.2071300000000001E-5</v>
      </c>
      <c r="AK217" s="10">
        <v>1.37838E-5</v>
      </c>
      <c r="AL217" s="10">
        <f t="shared" si="9"/>
        <v>1.2324379999999999E-5</v>
      </c>
      <c r="AM217" s="3">
        <f t="shared" si="10"/>
        <v>8.9391593956031477E-7</v>
      </c>
      <c r="AN217" s="5">
        <f t="shared" si="11"/>
        <v>7.2532325322678695</v>
      </c>
      <c r="AP217" s="3">
        <v>2.0369783827234329E-2</v>
      </c>
      <c r="AQ217" s="3">
        <v>430</v>
      </c>
      <c r="AR217" s="3">
        <v>6.3421828908554571E-3</v>
      </c>
      <c r="AS217" s="3" t="s">
        <v>52</v>
      </c>
      <c r="AU217" s="3">
        <v>1.7808561845932889E-3</v>
      </c>
      <c r="AV217" s="3">
        <v>61</v>
      </c>
      <c r="AW217" s="3">
        <v>5.0330033003300328E-3</v>
      </c>
      <c r="AX217" s="3" t="s">
        <v>3356</v>
      </c>
      <c r="AZ217" s="11" t="s">
        <v>3356</v>
      </c>
      <c r="BB217" s="3">
        <v>8.0696763245818068E-4</v>
      </c>
    </row>
    <row r="218" spans="1:54" s="3" customFormat="1" ht="18.75">
      <c r="A218" s="3" t="s">
        <v>1110</v>
      </c>
      <c r="C218" s="3" t="s">
        <v>1047</v>
      </c>
      <c r="D218" s="3" t="s">
        <v>1048</v>
      </c>
      <c r="E218" s="3" t="s">
        <v>1049</v>
      </c>
      <c r="F218" s="3" t="s">
        <v>1111</v>
      </c>
      <c r="G218" s="3" t="s">
        <v>1111</v>
      </c>
      <c r="H218" s="3" t="s">
        <v>1112</v>
      </c>
      <c r="K218" s="3" t="s">
        <v>1113</v>
      </c>
      <c r="L218" s="3" t="s">
        <v>176</v>
      </c>
      <c r="M218" s="3">
        <v>572.37159999999994</v>
      </c>
      <c r="N218" s="3">
        <v>0.2</v>
      </c>
      <c r="O218" s="3">
        <v>6.38</v>
      </c>
      <c r="P218" s="10">
        <v>3981130</v>
      </c>
      <c r="Q218" s="10">
        <v>3534830</v>
      </c>
      <c r="R218" s="10">
        <v>3853890</v>
      </c>
      <c r="S218" s="10">
        <v>3804650</v>
      </c>
      <c r="T218" s="10">
        <v>3494770</v>
      </c>
      <c r="U218" s="10">
        <v>3766810</v>
      </c>
      <c r="V218" s="10">
        <v>3976850</v>
      </c>
      <c r="W218" s="10">
        <v>4059060</v>
      </c>
      <c r="X218" s="10">
        <v>3721850</v>
      </c>
      <c r="Y218" s="10">
        <v>3023020</v>
      </c>
      <c r="Z218" s="10">
        <v>3946180</v>
      </c>
      <c r="AA218" s="10">
        <v>3815050</v>
      </c>
      <c r="AB218" s="10">
        <v>2982800</v>
      </c>
      <c r="AC218" s="10">
        <v>2743220</v>
      </c>
      <c r="AD218" s="10">
        <v>2297760</v>
      </c>
      <c r="AE218" s="10">
        <v>2141320</v>
      </c>
      <c r="AF218" s="10"/>
      <c r="AG218" s="3">
        <v>1.38014E-3</v>
      </c>
      <c r="AH218" s="3">
        <v>1.3993899999999999E-3</v>
      </c>
      <c r="AI218" s="3">
        <v>1.40307E-3</v>
      </c>
      <c r="AJ218" s="3">
        <v>1.38485E-3</v>
      </c>
      <c r="AK218" s="3">
        <v>1.4153200000000001E-3</v>
      </c>
      <c r="AL218" s="10">
        <f t="shared" si="9"/>
        <v>1.3965539999999999E-3</v>
      </c>
      <c r="AM218" s="3">
        <f t="shared" si="10"/>
        <v>1.4222050836641E-5</v>
      </c>
      <c r="AN218" s="5">
        <f t="shared" si="11"/>
        <v>1.0183674126915967</v>
      </c>
      <c r="AP218" s="3">
        <v>0.50026039514761933</v>
      </c>
      <c r="AQ218" s="3">
        <v>623</v>
      </c>
      <c r="AR218" s="3">
        <v>9.1887905604719766E-3</v>
      </c>
      <c r="AS218" s="3" t="s">
        <v>52</v>
      </c>
      <c r="AU218" s="3">
        <v>0.85179772685933663</v>
      </c>
      <c r="AV218" s="3">
        <v>655</v>
      </c>
      <c r="AW218" s="3">
        <v>5.4042904290429045E-2</v>
      </c>
      <c r="AX218" s="3" t="s">
        <v>3355</v>
      </c>
      <c r="AZ218" s="11" t="s">
        <v>3355</v>
      </c>
      <c r="BB218" s="3">
        <v>8.7658523558874612E-3</v>
      </c>
    </row>
    <row r="219" spans="1:54" s="3" customFormat="1" ht="18.75">
      <c r="A219" s="3" t="s">
        <v>1114</v>
      </c>
      <c r="C219" s="3" t="s">
        <v>1047</v>
      </c>
      <c r="D219" s="3" t="s">
        <v>1048</v>
      </c>
      <c r="E219" s="3" t="s">
        <v>1049</v>
      </c>
      <c r="F219" s="3" t="s">
        <v>1115</v>
      </c>
      <c r="G219" s="3" t="s">
        <v>1115</v>
      </c>
      <c r="H219" s="3" t="s">
        <v>1116</v>
      </c>
      <c r="K219" s="3" t="s">
        <v>1117</v>
      </c>
      <c r="L219" s="3" t="s">
        <v>176</v>
      </c>
      <c r="M219" s="3">
        <v>570.35599999999999</v>
      </c>
      <c r="N219" s="3">
        <v>0.4</v>
      </c>
      <c r="O219" s="3">
        <v>5.25</v>
      </c>
      <c r="P219" s="3">
        <v>720612</v>
      </c>
      <c r="Q219" s="3">
        <v>625472</v>
      </c>
      <c r="R219" s="3">
        <v>699927</v>
      </c>
      <c r="S219" s="3">
        <v>670630</v>
      </c>
      <c r="T219" s="3">
        <v>777930</v>
      </c>
      <c r="U219" s="3">
        <v>862842</v>
      </c>
      <c r="V219" s="3">
        <v>921119</v>
      </c>
      <c r="W219" s="3">
        <v>888805</v>
      </c>
      <c r="X219" s="3">
        <v>925122</v>
      </c>
      <c r="Y219" s="3">
        <v>752196</v>
      </c>
      <c r="Z219" s="10">
        <v>1025380</v>
      </c>
      <c r="AA219" s="3">
        <v>929168</v>
      </c>
      <c r="AB219" s="10">
        <v>1132260</v>
      </c>
      <c r="AC219" s="10">
        <v>1042830</v>
      </c>
      <c r="AD219" s="3">
        <v>857749</v>
      </c>
      <c r="AE219" s="3">
        <v>827935</v>
      </c>
      <c r="AF219" s="10"/>
      <c r="AG219" s="10">
        <v>2.6763100000000001E-5</v>
      </c>
      <c r="AH219" s="10">
        <v>2.8405E-5</v>
      </c>
      <c r="AI219" s="10">
        <v>2.8531099999999999E-5</v>
      </c>
      <c r="AJ219" s="10">
        <v>2.7900000000000001E-5</v>
      </c>
      <c r="AK219" s="10">
        <v>2.6886700000000001E-5</v>
      </c>
      <c r="AL219" s="10">
        <f t="shared" si="9"/>
        <v>2.7697179999999998E-5</v>
      </c>
      <c r="AM219" s="3">
        <f t="shared" si="10"/>
        <v>8.3170772330188103E-7</v>
      </c>
      <c r="AN219" s="5">
        <f t="shared" si="11"/>
        <v>3.0028606641610485</v>
      </c>
      <c r="AP219" s="3">
        <v>2.1523555414993636E-2</v>
      </c>
      <c r="AQ219" s="3">
        <v>435</v>
      </c>
      <c r="AR219" s="3">
        <v>6.4159292035398229E-3</v>
      </c>
      <c r="AS219" s="3" t="s">
        <v>52</v>
      </c>
      <c r="AU219" s="3">
        <v>3.6852803628950092E-3</v>
      </c>
      <c r="AV219" s="3">
        <v>129</v>
      </c>
      <c r="AW219" s="3">
        <v>1.0643564356435644E-2</v>
      </c>
      <c r="AX219" s="3" t="s">
        <v>3356</v>
      </c>
      <c r="AZ219" s="11" t="s">
        <v>3356</v>
      </c>
      <c r="BB219" s="3">
        <v>0.5610304391423947</v>
      </c>
    </row>
    <row r="220" spans="1:54" s="3" customFormat="1" ht="18.75">
      <c r="A220" s="3" t="s">
        <v>1118</v>
      </c>
      <c r="C220" s="3" t="s">
        <v>1047</v>
      </c>
      <c r="D220" s="3" t="s">
        <v>1048</v>
      </c>
      <c r="E220" s="3" t="s">
        <v>1049</v>
      </c>
      <c r="F220" s="3" t="s">
        <v>1119</v>
      </c>
      <c r="G220" s="3" t="s">
        <v>1119</v>
      </c>
      <c r="H220" s="3" t="s">
        <v>1120</v>
      </c>
      <c r="K220" s="3" t="s">
        <v>1121</v>
      </c>
      <c r="L220" s="3" t="s">
        <v>176</v>
      </c>
      <c r="M220" s="3">
        <v>568.34029999999996</v>
      </c>
      <c r="N220" s="3">
        <v>1.5</v>
      </c>
      <c r="O220" s="3">
        <v>4.2</v>
      </c>
      <c r="P220" s="10">
        <v>1183740</v>
      </c>
      <c r="Q220" s="10">
        <v>1090110</v>
      </c>
      <c r="R220" s="10">
        <v>1693930</v>
      </c>
      <c r="S220" s="10">
        <v>1355910</v>
      </c>
      <c r="T220" s="10">
        <v>1672310</v>
      </c>
      <c r="U220" s="10">
        <v>1889980</v>
      </c>
      <c r="V220" s="10">
        <v>1838870</v>
      </c>
      <c r="W220" s="10">
        <v>1970810</v>
      </c>
      <c r="X220" s="10">
        <v>1104150</v>
      </c>
      <c r="Y220" s="3">
        <v>827868</v>
      </c>
      <c r="Z220" s="10">
        <v>1108110</v>
      </c>
      <c r="AA220" s="10">
        <v>1063360</v>
      </c>
      <c r="AB220" s="10">
        <v>1318740</v>
      </c>
      <c r="AC220" s="10">
        <v>1234590</v>
      </c>
      <c r="AD220" s="3">
        <v>999217</v>
      </c>
      <c r="AE220" s="3">
        <v>976240</v>
      </c>
      <c r="AF220" s="10"/>
      <c r="AG220" s="10">
        <v>3.7356600000000001E-5</v>
      </c>
      <c r="AH220" s="10">
        <v>3.8013399999999998E-5</v>
      </c>
      <c r="AI220" s="10">
        <v>4.2380299999999998E-5</v>
      </c>
      <c r="AJ220" s="10">
        <v>3.8933800000000003E-5</v>
      </c>
      <c r="AK220" s="10">
        <v>4.0527500000000001E-5</v>
      </c>
      <c r="AL220" s="10">
        <f t="shared" si="9"/>
        <v>3.9442320000000002E-5</v>
      </c>
      <c r="AM220" s="3">
        <f t="shared" si="10"/>
        <v>2.0285447362579899E-6</v>
      </c>
      <c r="AN220" s="5">
        <f t="shared" si="11"/>
        <v>5.1430664734173597</v>
      </c>
      <c r="AP220" s="3">
        <v>0.10290548593709396</v>
      </c>
      <c r="AQ220" s="3">
        <v>532</v>
      </c>
      <c r="AR220" s="3">
        <v>7.8466076696165187E-3</v>
      </c>
      <c r="AS220" s="3" t="s">
        <v>52</v>
      </c>
      <c r="AU220" s="3">
        <v>2.2675909245638125E-2</v>
      </c>
      <c r="AV220" s="3">
        <v>370</v>
      </c>
      <c r="AW220" s="3">
        <v>3.0528052805280526E-2</v>
      </c>
      <c r="AX220" s="3" t="s">
        <v>3356</v>
      </c>
      <c r="AZ220" s="11" t="s">
        <v>3355</v>
      </c>
      <c r="BB220" s="3">
        <v>0.36628013429293366</v>
      </c>
    </row>
    <row r="221" spans="1:54" s="3" customFormat="1" ht="18.75">
      <c r="A221" s="3" t="s">
        <v>1122</v>
      </c>
      <c r="C221" s="3" t="s">
        <v>1047</v>
      </c>
      <c r="D221" s="3" t="s">
        <v>1048</v>
      </c>
      <c r="E221" s="3" t="s">
        <v>1049</v>
      </c>
      <c r="F221" s="3" t="s">
        <v>1123</v>
      </c>
      <c r="G221" s="3" t="s">
        <v>1123</v>
      </c>
      <c r="H221" s="3" t="s">
        <v>1124</v>
      </c>
      <c r="K221" s="3" t="s">
        <v>1125</v>
      </c>
      <c r="L221" s="3" t="s">
        <v>176</v>
      </c>
      <c r="M221" s="3">
        <v>608.46550000000002</v>
      </c>
      <c r="N221" s="3">
        <v>0.1</v>
      </c>
      <c r="O221" s="3">
        <v>14.43</v>
      </c>
      <c r="P221" s="10">
        <v>2635760</v>
      </c>
      <c r="Q221" s="10">
        <v>2051830</v>
      </c>
      <c r="R221" s="10">
        <v>2932800</v>
      </c>
      <c r="S221" s="10">
        <v>2760450</v>
      </c>
      <c r="T221" s="10">
        <v>9314790</v>
      </c>
      <c r="U221" s="10">
        <v>9696990</v>
      </c>
      <c r="V221" s="10">
        <v>10031200</v>
      </c>
      <c r="W221" s="10">
        <v>11429800</v>
      </c>
      <c r="X221" s="10">
        <v>6592890</v>
      </c>
      <c r="Y221" s="10">
        <v>5590110</v>
      </c>
      <c r="Z221" s="10">
        <v>7409480</v>
      </c>
      <c r="AA221" s="10">
        <v>7750740</v>
      </c>
      <c r="AB221" s="10">
        <v>14450400</v>
      </c>
      <c r="AC221" s="10">
        <v>14514400</v>
      </c>
      <c r="AD221" s="10">
        <v>12952500</v>
      </c>
      <c r="AE221" s="10">
        <v>15081700</v>
      </c>
      <c r="AF221" s="10"/>
      <c r="AG221" s="10">
        <v>7.8874200000000005E-5</v>
      </c>
      <c r="AH221" s="10">
        <v>7.9217500000000005E-5</v>
      </c>
      <c r="AI221" s="10">
        <v>7.8924600000000007E-5</v>
      </c>
      <c r="AJ221" s="10">
        <v>7.8599900000000006E-5</v>
      </c>
      <c r="AK221" s="10">
        <v>7.9581599999999997E-5</v>
      </c>
      <c r="AL221" s="10">
        <f t="shared" si="9"/>
        <v>7.9039559999999999E-5</v>
      </c>
      <c r="AM221" s="3">
        <f t="shared" si="10"/>
        <v>3.7394205834593887E-7</v>
      </c>
      <c r="AN221" s="5">
        <f t="shared" si="11"/>
        <v>0.47310746459866287</v>
      </c>
      <c r="AP221" s="3">
        <v>1.3127023098507731E-3</v>
      </c>
      <c r="AQ221" s="3">
        <v>183</v>
      </c>
      <c r="AR221" s="3">
        <v>2.6991150442477875E-3</v>
      </c>
      <c r="AS221" s="3" t="s">
        <v>74</v>
      </c>
      <c r="AU221" s="3">
        <v>1.1266640403766339E-4</v>
      </c>
      <c r="AV221" s="3">
        <v>7</v>
      </c>
      <c r="AW221" s="3">
        <v>5.7755775577557756E-4</v>
      </c>
      <c r="AX221" s="3" t="s">
        <v>3356</v>
      </c>
      <c r="AZ221" s="11" t="s">
        <v>3356</v>
      </c>
      <c r="BB221" s="3">
        <v>3.0955842920213959E-5</v>
      </c>
    </row>
    <row r="222" spans="1:54" s="3" customFormat="1" ht="18.75">
      <c r="A222" s="3" t="s">
        <v>1126</v>
      </c>
      <c r="C222" s="3" t="s">
        <v>1047</v>
      </c>
      <c r="D222" s="3" t="s">
        <v>1048</v>
      </c>
      <c r="E222" s="3" t="s">
        <v>1049</v>
      </c>
      <c r="F222" s="3" t="s">
        <v>1127</v>
      </c>
      <c r="G222" s="3" t="s">
        <v>1127</v>
      </c>
      <c r="H222" s="3" t="s">
        <v>1128</v>
      </c>
      <c r="K222" s="3" t="s">
        <v>1129</v>
      </c>
      <c r="L222" s="3" t="s">
        <v>176</v>
      </c>
      <c r="M222" s="3">
        <v>606.44979999999998</v>
      </c>
      <c r="N222" s="3">
        <v>0.1</v>
      </c>
      <c r="O222" s="3">
        <v>12.82</v>
      </c>
      <c r="P222" s="10">
        <v>2924360</v>
      </c>
      <c r="Q222" s="10">
        <v>2418490</v>
      </c>
      <c r="R222" s="10">
        <v>2992610</v>
      </c>
      <c r="S222" s="10">
        <v>2807570</v>
      </c>
      <c r="T222" s="10">
        <v>9736510</v>
      </c>
      <c r="U222" s="10">
        <v>9760890</v>
      </c>
      <c r="V222" s="10">
        <v>11643300</v>
      </c>
      <c r="W222" s="10">
        <v>13091100</v>
      </c>
      <c r="X222" s="10">
        <v>6475640</v>
      </c>
      <c r="Y222" s="10">
        <v>5264820</v>
      </c>
      <c r="Z222" s="10">
        <v>7699180</v>
      </c>
      <c r="AA222" s="10">
        <v>7593560</v>
      </c>
      <c r="AB222" s="10">
        <v>19997000</v>
      </c>
      <c r="AC222" s="10">
        <v>19813300</v>
      </c>
      <c r="AD222" s="10">
        <v>18831000</v>
      </c>
      <c r="AE222" s="10">
        <v>20625200</v>
      </c>
      <c r="AF222" s="10"/>
      <c r="AG222" s="3">
        <v>1.4737999999999999E-4</v>
      </c>
      <c r="AH222" s="3">
        <v>1.51376E-4</v>
      </c>
      <c r="AI222" s="3">
        <v>1.5252899999999999E-4</v>
      </c>
      <c r="AJ222" s="3">
        <v>1.48818E-4</v>
      </c>
      <c r="AK222" s="3">
        <v>1.5246199999999999E-4</v>
      </c>
      <c r="AL222" s="10">
        <f t="shared" si="9"/>
        <v>1.5051299999999999E-4</v>
      </c>
      <c r="AM222" s="3">
        <f t="shared" si="10"/>
        <v>2.3073978850644723E-6</v>
      </c>
      <c r="AN222" s="5">
        <f t="shared" si="11"/>
        <v>1.5330223203739695</v>
      </c>
      <c r="AP222" s="3">
        <v>4.743397545014961E-3</v>
      </c>
      <c r="AQ222" s="3">
        <v>314</v>
      </c>
      <c r="AR222" s="3">
        <v>4.6312684365781712E-3</v>
      </c>
      <c r="AS222" s="3" t="s">
        <v>52</v>
      </c>
      <c r="AU222" s="3">
        <v>1.6897077443174607E-3</v>
      </c>
      <c r="AV222" s="3">
        <v>57</v>
      </c>
      <c r="AW222" s="3">
        <v>4.7029702970297037E-3</v>
      </c>
      <c r="AX222" s="3" t="s">
        <v>3356</v>
      </c>
      <c r="AZ222" s="11" t="s">
        <v>3356</v>
      </c>
      <c r="BB222" s="3">
        <v>5.3224609524724886E-6</v>
      </c>
    </row>
    <row r="223" spans="1:54" s="3" customFormat="1" ht="18.75">
      <c r="A223" s="3" t="s">
        <v>1130</v>
      </c>
      <c r="C223" s="3" t="s">
        <v>1047</v>
      </c>
      <c r="D223" s="3" t="s">
        <v>1048</v>
      </c>
      <c r="E223" s="3" t="s">
        <v>1049</v>
      </c>
      <c r="F223" s="3" t="s">
        <v>1131</v>
      </c>
      <c r="G223" s="3" t="s">
        <v>1131</v>
      </c>
      <c r="H223" s="3" t="s">
        <v>1132</v>
      </c>
      <c r="K223" s="3" t="s">
        <v>1133</v>
      </c>
      <c r="L223" s="3" t="s">
        <v>176</v>
      </c>
      <c r="M223" s="3">
        <v>604.43420000000003</v>
      </c>
      <c r="N223" s="3">
        <v>0.1</v>
      </c>
      <c r="O223" s="3">
        <v>11.27</v>
      </c>
      <c r="P223" s="3">
        <v>419843</v>
      </c>
      <c r="Q223" s="3">
        <v>351900</v>
      </c>
      <c r="R223" s="3">
        <v>426061</v>
      </c>
      <c r="S223" s="3">
        <v>403802</v>
      </c>
      <c r="T223" s="3">
        <v>956803</v>
      </c>
      <c r="U223" s="3">
        <v>931782</v>
      </c>
      <c r="V223" s="10">
        <v>1111420</v>
      </c>
      <c r="W223" s="10">
        <v>1259350</v>
      </c>
      <c r="X223" s="3">
        <v>646228</v>
      </c>
      <c r="Y223" s="3">
        <v>547895</v>
      </c>
      <c r="Z223" s="3">
        <v>738434</v>
      </c>
      <c r="AA223" s="3">
        <v>855379</v>
      </c>
      <c r="AB223" s="10">
        <v>1566120</v>
      </c>
      <c r="AC223" s="10">
        <v>1559700</v>
      </c>
      <c r="AD223" s="10">
        <v>1418290</v>
      </c>
      <c r="AE223" s="10">
        <v>1508290</v>
      </c>
      <c r="AG223" s="3">
        <v>3.11973E-4</v>
      </c>
      <c r="AH223" s="3">
        <v>3.1500400000000002E-4</v>
      </c>
      <c r="AI223" s="3">
        <v>3.1836700000000001E-4</v>
      </c>
      <c r="AJ223" s="3">
        <v>3.0901799999999999E-4</v>
      </c>
      <c r="AK223" s="3">
        <v>3.1479700000000002E-4</v>
      </c>
      <c r="AL223" s="10">
        <f t="shared" si="9"/>
        <v>3.1383180000000004E-4</v>
      </c>
      <c r="AM223" s="3">
        <f t="shared" si="10"/>
        <v>3.5178655033983419E-6</v>
      </c>
      <c r="AN223" s="5">
        <f t="shared" si="11"/>
        <v>1.1209397847504112</v>
      </c>
      <c r="AP223" s="3">
        <v>1.6993191589330041E-2</v>
      </c>
      <c r="AQ223" s="3">
        <v>419</v>
      </c>
      <c r="AR223" s="3">
        <v>6.1799410029498526E-3</v>
      </c>
      <c r="AS223" s="3" t="s">
        <v>52</v>
      </c>
      <c r="AU223" s="3">
        <v>2.3499916654376018E-3</v>
      </c>
      <c r="AV223" s="3">
        <v>79</v>
      </c>
      <c r="AW223" s="3">
        <v>6.5181518151815184E-3</v>
      </c>
      <c r="AX223" s="3" t="s">
        <v>3356</v>
      </c>
      <c r="AZ223" s="11" t="s">
        <v>3356</v>
      </c>
      <c r="BB223" s="3">
        <v>1.947866424224118E-4</v>
      </c>
    </row>
    <row r="224" spans="1:54" s="3" customFormat="1" ht="18.75">
      <c r="A224" s="3" t="s">
        <v>1134</v>
      </c>
      <c r="C224" s="3" t="s">
        <v>1047</v>
      </c>
      <c r="D224" s="3" t="s">
        <v>1048</v>
      </c>
      <c r="E224" s="3" t="s">
        <v>1049</v>
      </c>
      <c r="F224" s="3" t="s">
        <v>1135</v>
      </c>
      <c r="G224" s="3" t="s">
        <v>1135</v>
      </c>
      <c r="H224" s="3" t="s">
        <v>1136</v>
      </c>
      <c r="K224" s="3" t="s">
        <v>1137</v>
      </c>
      <c r="L224" s="3" t="s">
        <v>176</v>
      </c>
      <c r="M224" s="3">
        <v>600.40290000000005</v>
      </c>
      <c r="N224" s="3">
        <v>0.1</v>
      </c>
      <c r="O224" s="3">
        <v>8.4600000000000009</v>
      </c>
      <c r="P224" s="10">
        <v>1864550</v>
      </c>
      <c r="Q224" s="10">
        <v>1557180</v>
      </c>
      <c r="R224" s="10">
        <v>1822380</v>
      </c>
      <c r="S224" s="10">
        <v>1835430</v>
      </c>
      <c r="T224" s="10">
        <v>2199070</v>
      </c>
      <c r="U224" s="10">
        <v>2382490</v>
      </c>
      <c r="V224" s="10">
        <v>2610920</v>
      </c>
      <c r="W224" s="10">
        <v>2843090</v>
      </c>
      <c r="X224" s="10">
        <v>1125870</v>
      </c>
      <c r="Y224" s="3">
        <v>936633</v>
      </c>
      <c r="Z224" s="10">
        <v>1297720</v>
      </c>
      <c r="AA224" s="10">
        <v>1278340</v>
      </c>
      <c r="AB224" s="3">
        <v>860949</v>
      </c>
      <c r="AC224" s="3">
        <v>835539</v>
      </c>
      <c r="AD224" s="3">
        <v>771393</v>
      </c>
      <c r="AE224" s="3">
        <v>724616</v>
      </c>
      <c r="AG224" s="10">
        <v>1.37328E-5</v>
      </c>
      <c r="AH224" s="10">
        <v>1.3723999999999999E-5</v>
      </c>
      <c r="AI224" s="10">
        <v>1.37374E-5</v>
      </c>
      <c r="AJ224" s="10">
        <v>1.43054E-5</v>
      </c>
      <c r="AK224" s="10">
        <v>1.49243E-5</v>
      </c>
      <c r="AL224" s="10">
        <f t="shared" si="9"/>
        <v>1.408478E-5</v>
      </c>
      <c r="AM224" s="3">
        <f t="shared" si="10"/>
        <v>5.31081916468637E-7</v>
      </c>
      <c r="AN224" s="5">
        <f t="shared" si="11"/>
        <v>3.7706085325339624</v>
      </c>
      <c r="AP224" s="3">
        <v>1.5724423629733314E-3</v>
      </c>
      <c r="AQ224" s="3">
        <v>204</v>
      </c>
      <c r="AR224" s="3">
        <v>3.008849557522124E-3</v>
      </c>
      <c r="AS224" s="3" t="s">
        <v>74</v>
      </c>
      <c r="AU224" s="3">
        <v>7.0210311037719126E-3</v>
      </c>
      <c r="AV224" s="3">
        <v>218</v>
      </c>
      <c r="AW224" s="3">
        <v>1.798679867986799E-2</v>
      </c>
      <c r="AX224" s="3" t="s">
        <v>3356</v>
      </c>
      <c r="AZ224" s="11" t="s">
        <v>3355</v>
      </c>
      <c r="BB224" s="3">
        <v>1.7075038763296385E-2</v>
      </c>
    </row>
    <row r="225" spans="1:54" s="3" customFormat="1" ht="18.75">
      <c r="A225" s="3" t="s">
        <v>1138</v>
      </c>
      <c r="C225" s="3" t="s">
        <v>1047</v>
      </c>
      <c r="D225" s="3" t="s">
        <v>1048</v>
      </c>
      <c r="E225" s="3" t="s">
        <v>1049</v>
      </c>
      <c r="F225" s="3" t="s">
        <v>1139</v>
      </c>
      <c r="G225" s="3" t="s">
        <v>1139</v>
      </c>
      <c r="H225" s="3" t="s">
        <v>1140</v>
      </c>
      <c r="K225" s="3" t="s">
        <v>1141</v>
      </c>
      <c r="L225" s="3" t="s">
        <v>176</v>
      </c>
      <c r="M225" s="3">
        <v>620.46550000000002</v>
      </c>
      <c r="N225" s="3">
        <v>0.1</v>
      </c>
      <c r="O225" s="3">
        <v>13.55</v>
      </c>
      <c r="P225" s="3">
        <v>249730</v>
      </c>
      <c r="Q225" s="3">
        <v>224570</v>
      </c>
      <c r="R225" s="3">
        <v>256342</v>
      </c>
      <c r="S225" s="3">
        <v>252257</v>
      </c>
      <c r="T225" s="10">
        <v>1092200</v>
      </c>
      <c r="U225" s="10">
        <v>1189850</v>
      </c>
      <c r="V225" s="10">
        <v>1356830</v>
      </c>
      <c r="W225" s="10">
        <v>1557770</v>
      </c>
      <c r="X225" s="3">
        <v>580596</v>
      </c>
      <c r="Y225" s="3">
        <v>459570</v>
      </c>
      <c r="Z225" s="3">
        <v>726809</v>
      </c>
      <c r="AA225" s="3">
        <v>734176</v>
      </c>
      <c r="AB225" s="10">
        <v>1992650</v>
      </c>
      <c r="AC225" s="10">
        <v>2035000</v>
      </c>
      <c r="AD225" s="10">
        <v>1790110</v>
      </c>
      <c r="AE225" s="10">
        <v>2070040</v>
      </c>
      <c r="AF225" s="10"/>
      <c r="AG225" s="10">
        <v>2.7426199999999998E-5</v>
      </c>
      <c r="AH225" s="10">
        <v>2.7510600000000001E-5</v>
      </c>
      <c r="AI225" s="10">
        <v>2.8115399999999999E-5</v>
      </c>
      <c r="AJ225" s="10">
        <v>2.7313899999999999E-5</v>
      </c>
      <c r="AK225" s="10">
        <v>2.7943799999999998E-5</v>
      </c>
      <c r="AL225" s="10">
        <f t="shared" si="9"/>
        <v>2.7661979999999999E-5</v>
      </c>
      <c r="AM225" s="3">
        <f t="shared" si="10"/>
        <v>3.4809481754257653E-7</v>
      </c>
      <c r="AN225" s="5">
        <f t="shared" si="11"/>
        <v>1.2583872070711373</v>
      </c>
      <c r="AP225" s="3">
        <v>9.776640134932282E-3</v>
      </c>
      <c r="AQ225" s="3">
        <v>372</v>
      </c>
      <c r="AR225" s="3">
        <v>5.4867256637168137E-3</v>
      </c>
      <c r="AS225" s="3" t="s">
        <v>52</v>
      </c>
      <c r="AU225" s="3">
        <v>1.8715452541679914E-3</v>
      </c>
      <c r="AV225" s="3">
        <v>62</v>
      </c>
      <c r="AW225" s="3">
        <v>5.115511551155116E-3</v>
      </c>
      <c r="AX225" s="3" t="s">
        <v>3356</v>
      </c>
      <c r="AZ225" s="11" t="s">
        <v>3356</v>
      </c>
      <c r="BB225" s="3">
        <v>5.9760654631775822E-6</v>
      </c>
    </row>
    <row r="226" spans="1:54" s="3" customFormat="1" ht="18.75">
      <c r="A226" s="3" t="s">
        <v>1142</v>
      </c>
      <c r="C226" s="3" t="s">
        <v>1047</v>
      </c>
      <c r="D226" s="3" t="s">
        <v>1048</v>
      </c>
      <c r="E226" s="3" t="s">
        <v>1049</v>
      </c>
      <c r="F226" s="3" t="s">
        <v>1143</v>
      </c>
      <c r="G226" s="3" t="s">
        <v>1143</v>
      </c>
      <c r="H226" s="3" t="s">
        <v>1144</v>
      </c>
      <c r="K226" s="3" t="s">
        <v>1145</v>
      </c>
      <c r="L226" s="3" t="s">
        <v>176</v>
      </c>
      <c r="M226" s="3">
        <v>636.49680000000001</v>
      </c>
      <c r="N226" s="3">
        <v>0.8</v>
      </c>
      <c r="O226" s="3">
        <v>15.86</v>
      </c>
      <c r="P226" s="3">
        <v>1.0005600000000001E-4</v>
      </c>
      <c r="Q226" s="10">
        <v>7.8348699999999997E-5</v>
      </c>
      <c r="R226" s="3">
        <v>1.1081099999999999E-4</v>
      </c>
      <c r="S226" s="10">
        <v>9.5792999999999996E-5</v>
      </c>
      <c r="T226" s="3">
        <v>3.73247E-4</v>
      </c>
      <c r="U226" s="3">
        <v>3.1393700000000003E-4</v>
      </c>
      <c r="V226" s="3">
        <v>4.3211900000000001E-4</v>
      </c>
      <c r="W226" s="3">
        <v>2.8335200000000001E-4</v>
      </c>
      <c r="X226" s="3">
        <v>4.24953E-4</v>
      </c>
      <c r="Y226" s="3">
        <v>4.52149E-4</v>
      </c>
      <c r="Z226" s="3">
        <v>4.6390800000000002E-4</v>
      </c>
      <c r="AA226" s="3">
        <v>3.9310700000000002E-4</v>
      </c>
      <c r="AB226" s="3">
        <v>6.2055499999999996E-4</v>
      </c>
      <c r="AC226" s="3">
        <v>6.5190599999999995E-4</v>
      </c>
      <c r="AD226" s="3">
        <v>6.5404500000000002E-4</v>
      </c>
      <c r="AE226" s="3">
        <v>6.1918400000000005E-4</v>
      </c>
      <c r="AF226" s="10"/>
      <c r="AG226" s="3">
        <v>1.78751E-4</v>
      </c>
      <c r="AH226" s="3">
        <v>1.8391600000000001E-4</v>
      </c>
      <c r="AI226" s="3">
        <v>1.8125899999999999E-4</v>
      </c>
      <c r="AJ226" s="3">
        <v>1.7929E-4</v>
      </c>
      <c r="AK226" s="3">
        <v>1.8136899999999999E-4</v>
      </c>
      <c r="AL226" s="10">
        <f t="shared" si="9"/>
        <v>1.80917E-4</v>
      </c>
      <c r="AM226" s="3">
        <f t="shared" si="10"/>
        <v>2.0404628151475854E-6</v>
      </c>
      <c r="AN226" s="5">
        <f t="shared" si="11"/>
        <v>1.1278447106394565</v>
      </c>
      <c r="AP226" s="3">
        <v>3.4629709056063765E-5</v>
      </c>
      <c r="AQ226" s="3">
        <v>24</v>
      </c>
      <c r="AR226" s="3">
        <v>3.5398230088495576E-4</v>
      </c>
      <c r="AS226" s="3" t="s">
        <v>74</v>
      </c>
      <c r="AU226" s="3">
        <v>3.6005669784420304E-3</v>
      </c>
      <c r="AV226" s="3">
        <v>127</v>
      </c>
      <c r="AW226" s="3">
        <v>1.047854785478548E-2</v>
      </c>
      <c r="AX226" s="3" t="s">
        <v>3356</v>
      </c>
      <c r="AZ226" s="11" t="s">
        <v>3356</v>
      </c>
      <c r="BB226" s="3">
        <v>1.1449943896655026E-4</v>
      </c>
    </row>
    <row r="227" spans="1:54" s="3" customFormat="1" ht="18.75">
      <c r="A227" s="3" t="s">
        <v>1146</v>
      </c>
      <c r="C227" s="3" t="s">
        <v>1047</v>
      </c>
      <c r="D227" s="3" t="s">
        <v>1048</v>
      </c>
      <c r="E227" s="3" t="s">
        <v>1049</v>
      </c>
      <c r="F227" s="3" t="s">
        <v>1147</v>
      </c>
      <c r="G227" s="3" t="s">
        <v>1147</v>
      </c>
      <c r="H227" s="3" t="s">
        <v>1148</v>
      </c>
      <c r="K227" s="3" t="s">
        <v>1149</v>
      </c>
      <c r="L227" s="3" t="s">
        <v>176</v>
      </c>
      <c r="M227" s="3">
        <v>634.48119999999994</v>
      </c>
      <c r="N227" s="3">
        <v>0.5</v>
      </c>
      <c r="O227" s="3">
        <v>14.46</v>
      </c>
      <c r="P227" s="10">
        <v>5013050</v>
      </c>
      <c r="Q227" s="10">
        <v>3950330</v>
      </c>
      <c r="R227" s="10">
        <v>5075480</v>
      </c>
      <c r="S227" s="10">
        <v>4930580</v>
      </c>
      <c r="T227" s="10">
        <v>20544800</v>
      </c>
      <c r="U227" s="10">
        <v>20103300</v>
      </c>
      <c r="V227" s="10">
        <v>22741700</v>
      </c>
      <c r="W227" s="10">
        <v>25164200</v>
      </c>
      <c r="X227" s="10">
        <v>14741200</v>
      </c>
      <c r="Y227" s="10">
        <v>12457100</v>
      </c>
      <c r="Z227" s="10">
        <v>17009800</v>
      </c>
      <c r="AA227" s="10">
        <v>17790700</v>
      </c>
      <c r="AB227" s="10">
        <v>53074400</v>
      </c>
      <c r="AC227" s="10">
        <v>52082100</v>
      </c>
      <c r="AD227" s="10">
        <v>49135500</v>
      </c>
      <c r="AE227" s="10">
        <v>53891100</v>
      </c>
      <c r="AF227" s="10"/>
      <c r="AG227" s="3">
        <v>1.05516E-4</v>
      </c>
      <c r="AH227" s="3">
        <v>1.21888E-4</v>
      </c>
      <c r="AI227" s="3">
        <v>1.08204E-4</v>
      </c>
      <c r="AJ227" s="3">
        <v>1.21987E-4</v>
      </c>
      <c r="AK227" s="3">
        <v>1.2475299999999999E-4</v>
      </c>
      <c r="AL227" s="10">
        <f t="shared" si="9"/>
        <v>1.164696E-4</v>
      </c>
      <c r="AM227" s="3">
        <f t="shared" si="10"/>
        <v>8.8982719277396761E-6</v>
      </c>
      <c r="AN227" s="5">
        <f t="shared" si="11"/>
        <v>7.6399952672110807</v>
      </c>
      <c r="AP227" s="3">
        <v>2.1858208493126105E-3</v>
      </c>
      <c r="AQ227" s="3">
        <v>232</v>
      </c>
      <c r="AR227" s="3">
        <v>3.4218289085545723E-3</v>
      </c>
      <c r="AS227" s="3" t="s">
        <v>74</v>
      </c>
      <c r="AU227" s="3">
        <v>4.0302857124355175E-4</v>
      </c>
      <c r="AV227" s="3">
        <v>19</v>
      </c>
      <c r="AW227" s="3">
        <v>1.5676567656765677E-3</v>
      </c>
      <c r="AX227" s="3" t="s">
        <v>3356</v>
      </c>
      <c r="AZ227" s="11" t="s">
        <v>3356</v>
      </c>
      <c r="BB227" s="3">
        <v>5.5700767154719144E-7</v>
      </c>
    </row>
    <row r="228" spans="1:54" s="3" customFormat="1" ht="18.75">
      <c r="A228" s="3" t="s">
        <v>1150</v>
      </c>
      <c r="C228" s="3" t="s">
        <v>1047</v>
      </c>
      <c r="D228" s="3" t="s">
        <v>1048</v>
      </c>
      <c r="E228" s="3" t="s">
        <v>1049</v>
      </c>
      <c r="F228" s="3" t="s">
        <v>1151</v>
      </c>
      <c r="G228" s="3" t="s">
        <v>1151</v>
      </c>
      <c r="H228" s="3" t="s">
        <v>1152</v>
      </c>
      <c r="K228" s="3" t="s">
        <v>1153</v>
      </c>
      <c r="L228" s="3" t="s">
        <v>176</v>
      </c>
      <c r="M228" s="3">
        <v>632.46550000000002</v>
      </c>
      <c r="N228" s="3">
        <v>0.1</v>
      </c>
      <c r="O228" s="3">
        <v>13.14</v>
      </c>
      <c r="P228" s="3">
        <v>789953</v>
      </c>
      <c r="Q228" s="3">
        <v>620428</v>
      </c>
      <c r="R228" s="3">
        <v>733063</v>
      </c>
      <c r="S228" s="3">
        <v>709951</v>
      </c>
      <c r="T228" s="10">
        <v>2460820</v>
      </c>
      <c r="U228" s="10">
        <v>2426330</v>
      </c>
      <c r="V228" s="10">
        <v>2765660</v>
      </c>
      <c r="W228" s="10">
        <v>3171790</v>
      </c>
      <c r="X228" s="10">
        <v>1471110</v>
      </c>
      <c r="Y228" s="10">
        <v>1147630</v>
      </c>
      <c r="Z228" s="10">
        <v>1689740</v>
      </c>
      <c r="AA228" s="10">
        <v>1669830</v>
      </c>
      <c r="AB228" s="10">
        <v>3915450</v>
      </c>
      <c r="AC228" s="10">
        <v>4094290</v>
      </c>
      <c r="AD228" s="10">
        <v>3826560</v>
      </c>
      <c r="AE228" s="10">
        <v>4183850</v>
      </c>
      <c r="AF228" s="10"/>
      <c r="AG228" s="10">
        <v>5.6566300000000001E-5</v>
      </c>
      <c r="AH228" s="10">
        <v>5.4437500000000002E-5</v>
      </c>
      <c r="AI228" s="10">
        <v>5.58707E-5</v>
      </c>
      <c r="AJ228" s="10">
        <v>5.3088399999999998E-5</v>
      </c>
      <c r="AK228" s="10">
        <v>5.61982E-5</v>
      </c>
      <c r="AL228" s="10">
        <f t="shared" si="9"/>
        <v>5.5232220000000004E-5</v>
      </c>
      <c r="AM228" s="3">
        <f t="shared" si="10"/>
        <v>1.4446528638396152E-6</v>
      </c>
      <c r="AN228" s="5">
        <f t="shared" si="11"/>
        <v>2.6155980401287784</v>
      </c>
      <c r="AP228" s="3">
        <v>6.1101951638205965E-3</v>
      </c>
      <c r="AQ228" s="3">
        <v>331</v>
      </c>
      <c r="AR228" s="3">
        <v>4.8820058997050145E-3</v>
      </c>
      <c r="AS228" s="3" t="s">
        <v>52</v>
      </c>
      <c r="AU228" s="3">
        <v>1.022869186100448E-3</v>
      </c>
      <c r="AV228" s="3">
        <v>43</v>
      </c>
      <c r="AW228" s="3">
        <v>3.5478547854785481E-3</v>
      </c>
      <c r="AX228" s="3" t="s">
        <v>3356</v>
      </c>
      <c r="AZ228" s="11" t="s">
        <v>3356</v>
      </c>
      <c r="BB228" s="3">
        <v>1.0976071456490843E-5</v>
      </c>
    </row>
    <row r="229" spans="1:54" s="3" customFormat="1" ht="18.75">
      <c r="A229" s="3" t="s">
        <v>1154</v>
      </c>
      <c r="C229" s="3" t="s">
        <v>1047</v>
      </c>
      <c r="D229" s="3" t="s">
        <v>1048</v>
      </c>
      <c r="E229" s="3" t="s">
        <v>1049</v>
      </c>
      <c r="F229" s="3" t="s">
        <v>1155</v>
      </c>
      <c r="G229" s="3" t="s">
        <v>1155</v>
      </c>
      <c r="H229" s="3" t="s">
        <v>1156</v>
      </c>
      <c r="K229" s="3" t="s">
        <v>1157</v>
      </c>
      <c r="L229" s="3" t="s">
        <v>176</v>
      </c>
      <c r="M229" s="3">
        <v>630.44979999999998</v>
      </c>
      <c r="N229" s="3">
        <v>0.1</v>
      </c>
      <c r="O229" s="3">
        <v>11.6</v>
      </c>
      <c r="P229" s="10">
        <v>9.3078999999999994E-6</v>
      </c>
      <c r="Q229" s="10">
        <v>9.0219400000000002E-6</v>
      </c>
      <c r="R229" s="10">
        <v>9.0743200000000002E-6</v>
      </c>
      <c r="S229" s="10">
        <v>7.9264799999999997E-6</v>
      </c>
      <c r="T229" s="10">
        <v>1.6963E-5</v>
      </c>
      <c r="U229" s="10">
        <v>1.64083E-5</v>
      </c>
      <c r="V229" s="10">
        <v>2.3581400000000001E-5</v>
      </c>
      <c r="W229" s="10">
        <v>1.5365600000000001E-5</v>
      </c>
      <c r="X229" s="10">
        <v>1.4952399999999999E-5</v>
      </c>
      <c r="Y229" s="10">
        <v>1.5347000000000001E-5</v>
      </c>
      <c r="Z229" s="10">
        <v>1.8164599999999999E-5</v>
      </c>
      <c r="AA229" s="10">
        <v>1.5204900000000001E-5</v>
      </c>
      <c r="AB229" s="10">
        <v>2.2476700000000001E-5</v>
      </c>
      <c r="AC229" s="10">
        <v>2.58526E-5</v>
      </c>
      <c r="AD229" s="10">
        <v>2.3113300000000001E-5</v>
      </c>
      <c r="AE229" s="10">
        <v>2.3343999999999999E-5</v>
      </c>
      <c r="AF229" s="10"/>
      <c r="AG229" s="10">
        <v>2.3099899999999999E-5</v>
      </c>
      <c r="AH229" s="10">
        <v>2.35393E-5</v>
      </c>
      <c r="AI229" s="10">
        <v>2.1333100000000001E-5</v>
      </c>
      <c r="AJ229" s="10">
        <v>2.1917400000000001E-5</v>
      </c>
      <c r="AK229" s="10">
        <v>2.12014E-5</v>
      </c>
      <c r="AL229" s="10">
        <f t="shared" si="9"/>
        <v>2.2218220000000002E-5</v>
      </c>
      <c r="AM229" s="3">
        <f t="shared" si="10"/>
        <v>1.0524334881597026E-6</v>
      </c>
      <c r="AN229" s="5">
        <f t="shared" si="11"/>
        <v>4.7368037950821558</v>
      </c>
      <c r="AP229" s="3">
        <v>9.8532332671691543E-4</v>
      </c>
      <c r="AQ229" s="3">
        <v>148</v>
      </c>
      <c r="AR229" s="3">
        <v>2.182890855457227E-3</v>
      </c>
      <c r="AS229" s="3" t="s">
        <v>74</v>
      </c>
      <c r="AU229" s="3">
        <v>1.4385980506447633E-2</v>
      </c>
      <c r="AV229" s="3">
        <v>324</v>
      </c>
      <c r="AW229" s="3">
        <v>2.6732673267326736E-2</v>
      </c>
      <c r="AX229" s="3" t="s">
        <v>3356</v>
      </c>
      <c r="AZ229" s="11" t="s">
        <v>3356</v>
      </c>
      <c r="BB229" s="3">
        <v>3.2313642762427184E-4</v>
      </c>
    </row>
    <row r="230" spans="1:54" s="3" customFormat="1" ht="18.75">
      <c r="A230" s="3" t="s">
        <v>1158</v>
      </c>
      <c r="C230" s="3" t="s">
        <v>1047</v>
      </c>
      <c r="D230" s="3" t="s">
        <v>1048</v>
      </c>
      <c r="E230" s="3" t="s">
        <v>1049</v>
      </c>
      <c r="F230" s="3" t="s">
        <v>1159</v>
      </c>
      <c r="G230" s="3" t="s">
        <v>1159</v>
      </c>
      <c r="H230" s="3" t="s">
        <v>1160</v>
      </c>
      <c r="K230" s="3" t="s">
        <v>1161</v>
      </c>
      <c r="L230" s="3" t="s">
        <v>176</v>
      </c>
      <c r="M230" s="3">
        <v>628.43420000000003</v>
      </c>
      <c r="N230" s="3">
        <v>0.1</v>
      </c>
      <c r="O230" s="3">
        <v>10.41</v>
      </c>
      <c r="P230" s="10">
        <v>7.7061299999999993E-5</v>
      </c>
      <c r="Q230" s="10">
        <v>7.15449E-5</v>
      </c>
      <c r="R230" s="10">
        <v>7.1391599999999996E-5</v>
      </c>
      <c r="S230" s="10">
        <v>6.6388000000000002E-5</v>
      </c>
      <c r="T230" s="3">
        <v>1.2783099999999999E-4</v>
      </c>
      <c r="U230" s="3">
        <v>1.19911E-4</v>
      </c>
      <c r="V230" s="3">
        <v>1.6628500000000001E-4</v>
      </c>
      <c r="W230" s="3">
        <v>1.00536E-4</v>
      </c>
      <c r="X230" s="10">
        <v>5.21469E-5</v>
      </c>
      <c r="Y230" s="10">
        <v>4.43836E-5</v>
      </c>
      <c r="Z230" s="10">
        <v>6.13035E-5</v>
      </c>
      <c r="AA230" s="10">
        <v>4.9731500000000003E-5</v>
      </c>
      <c r="AB230" s="10">
        <v>4.8742000000000002E-5</v>
      </c>
      <c r="AC230" s="10">
        <v>5.6805999999999998E-5</v>
      </c>
      <c r="AD230" s="10">
        <v>5.3848899999999999E-5</v>
      </c>
      <c r="AE230" s="10">
        <v>4.9373799999999998E-5</v>
      </c>
      <c r="AG230" s="3">
        <v>1.2675300000000001E-4</v>
      </c>
      <c r="AH230" s="3">
        <v>1.3542599999999999E-4</v>
      </c>
      <c r="AI230" s="3">
        <v>1.3425700000000001E-4</v>
      </c>
      <c r="AJ230" s="3">
        <v>1.3358000000000001E-4</v>
      </c>
      <c r="AK230" s="3">
        <v>1.3615599999999999E-4</v>
      </c>
      <c r="AL230" s="10">
        <f t="shared" si="9"/>
        <v>1.3323440000000001E-4</v>
      </c>
      <c r="AM230" s="3">
        <f t="shared" si="10"/>
        <v>3.7587415846264209E-6</v>
      </c>
      <c r="AN230" s="5">
        <f t="shared" si="11"/>
        <v>2.8211494813850031</v>
      </c>
      <c r="AP230" s="3">
        <v>5.124875336814801E-3</v>
      </c>
      <c r="AQ230" s="3">
        <v>318</v>
      </c>
      <c r="AR230" s="3">
        <v>4.690265486725664E-3</v>
      </c>
      <c r="AS230" s="3" t="s">
        <v>52</v>
      </c>
      <c r="AU230" s="3">
        <v>2.4151435645818061E-2</v>
      </c>
      <c r="AV230" s="3">
        <v>378</v>
      </c>
      <c r="AW230" s="3">
        <v>3.1188118811881188E-2</v>
      </c>
      <c r="AX230" s="3" t="s">
        <v>3356</v>
      </c>
      <c r="AZ230" s="11" t="s">
        <v>3355</v>
      </c>
      <c r="BB230" s="3">
        <v>0.94333771122956622</v>
      </c>
    </row>
    <row r="231" spans="1:54" s="3" customFormat="1" ht="18.75">
      <c r="A231" s="3" t="s">
        <v>1162</v>
      </c>
      <c r="C231" s="3" t="s">
        <v>1047</v>
      </c>
      <c r="D231" s="3" t="s">
        <v>1048</v>
      </c>
      <c r="E231" s="3" t="s">
        <v>1049</v>
      </c>
      <c r="F231" s="3" t="s">
        <v>1163</v>
      </c>
      <c r="G231" s="3" t="s">
        <v>1163</v>
      </c>
      <c r="H231" s="3" t="s">
        <v>1164</v>
      </c>
      <c r="K231" s="3" t="s">
        <v>1165</v>
      </c>
      <c r="L231" s="3" t="s">
        <v>176</v>
      </c>
      <c r="M231" s="3">
        <v>626.41859999999997</v>
      </c>
      <c r="N231" s="3">
        <v>0.3</v>
      </c>
      <c r="O231" s="3">
        <v>9.2200000000000006</v>
      </c>
      <c r="P231" s="10">
        <v>2.95354E-6</v>
      </c>
      <c r="Q231" s="10">
        <v>2.5554799999999998E-6</v>
      </c>
      <c r="R231" s="10">
        <v>2.8097899999999999E-6</v>
      </c>
      <c r="S231" s="10">
        <v>2.6743099999999998E-6</v>
      </c>
      <c r="T231" s="10">
        <v>5.52796E-6</v>
      </c>
      <c r="U231" s="10">
        <v>4.9477799999999997E-6</v>
      </c>
      <c r="V231" s="10">
        <v>7.4419900000000002E-6</v>
      </c>
      <c r="W231" s="10">
        <v>4.2037600000000001E-6</v>
      </c>
      <c r="X231" s="10">
        <v>2.93245E-5</v>
      </c>
      <c r="Y231" s="10">
        <v>2.8734600000000001E-5</v>
      </c>
      <c r="Z231" s="10">
        <v>3.5992899999999999E-5</v>
      </c>
      <c r="AA231" s="10">
        <v>2.8490999999999999E-5</v>
      </c>
      <c r="AB231" s="10">
        <v>1.8829299999999999E-5</v>
      </c>
      <c r="AC231" s="10">
        <v>2.1936299999999999E-5</v>
      </c>
      <c r="AD231" s="10">
        <v>2.0064400000000001E-5</v>
      </c>
      <c r="AE231" s="10">
        <v>1.80336E-5</v>
      </c>
      <c r="AF231" s="10"/>
      <c r="AG231" s="10">
        <v>5.5753600000000001E-5</v>
      </c>
      <c r="AH231" s="10">
        <v>5.8721100000000003E-5</v>
      </c>
      <c r="AI231" s="10">
        <v>5.4026800000000003E-5</v>
      </c>
      <c r="AJ231" s="10">
        <v>7.1560899999999994E-5</v>
      </c>
      <c r="AK231" s="10">
        <v>5.7603099999999997E-5</v>
      </c>
      <c r="AL231" s="10">
        <f t="shared" si="9"/>
        <v>5.9533100000000008E-5</v>
      </c>
      <c r="AM231" s="3">
        <f t="shared" si="10"/>
        <v>6.9580201347078583E-6</v>
      </c>
      <c r="AN231" s="5">
        <f t="shared" si="11"/>
        <v>11.687649617956829</v>
      </c>
      <c r="AP231" s="3">
        <v>5.6616317558211076E-4</v>
      </c>
      <c r="AQ231" s="3">
        <v>105</v>
      </c>
      <c r="AR231" s="3">
        <v>1.5486725663716814E-3</v>
      </c>
      <c r="AS231" s="3" t="s">
        <v>74</v>
      </c>
      <c r="AU231" s="3">
        <v>2.6695039431653696E-2</v>
      </c>
      <c r="AV231" s="3">
        <v>385</v>
      </c>
      <c r="AW231" s="3">
        <v>3.1765676567656768E-2</v>
      </c>
      <c r="AX231" s="3" t="s">
        <v>3356</v>
      </c>
      <c r="AZ231" s="11" t="s">
        <v>3356</v>
      </c>
      <c r="BB231" s="3">
        <v>4.3590123326577059E-3</v>
      </c>
    </row>
    <row r="232" spans="1:54" s="3" customFormat="1" ht="18.75">
      <c r="A232" s="3" t="s">
        <v>1166</v>
      </c>
      <c r="C232" s="3" t="s">
        <v>1167</v>
      </c>
      <c r="D232" s="3" t="s">
        <v>1168</v>
      </c>
      <c r="E232" s="3" t="s">
        <v>1169</v>
      </c>
      <c r="F232" s="3" t="s">
        <v>1170</v>
      </c>
      <c r="G232" s="3" t="s">
        <v>1170</v>
      </c>
      <c r="H232" s="3" t="s">
        <v>1171</v>
      </c>
      <c r="K232" s="3" t="s">
        <v>1172</v>
      </c>
      <c r="L232" s="3" t="s">
        <v>176</v>
      </c>
      <c r="M232" s="3">
        <v>454.29340000000002</v>
      </c>
      <c r="N232" s="3">
        <v>0.1</v>
      </c>
      <c r="O232" s="3">
        <v>5.96</v>
      </c>
      <c r="P232" s="10">
        <v>1476700</v>
      </c>
      <c r="Q232" s="10">
        <v>1235780</v>
      </c>
      <c r="R232" s="10">
        <v>1502800</v>
      </c>
      <c r="S232" s="10">
        <v>1450330</v>
      </c>
      <c r="T232" s="10">
        <v>2591480</v>
      </c>
      <c r="U232" s="10">
        <v>2777560</v>
      </c>
      <c r="V232" s="10">
        <v>3177850</v>
      </c>
      <c r="W232" s="10">
        <v>3277350</v>
      </c>
      <c r="X232" s="10">
        <v>2326050</v>
      </c>
      <c r="Y232" s="10">
        <v>1867740</v>
      </c>
      <c r="Z232" s="10">
        <v>2564450</v>
      </c>
      <c r="AA232" s="10">
        <v>2557720</v>
      </c>
      <c r="AB232" s="10">
        <v>4059640</v>
      </c>
      <c r="AC232" s="10">
        <v>3921170</v>
      </c>
      <c r="AD232" s="10">
        <v>3400780</v>
      </c>
      <c r="AE232" s="10">
        <v>3448730</v>
      </c>
      <c r="AF232" s="10"/>
      <c r="AG232" s="10">
        <v>4.5660800000000002E-5</v>
      </c>
      <c r="AH232" s="10">
        <v>4.4197699999999999E-5</v>
      </c>
      <c r="AI232" s="10">
        <v>4.5711599999999998E-5</v>
      </c>
      <c r="AJ232" s="10">
        <v>4.2312399999999998E-5</v>
      </c>
      <c r="AK232" s="10">
        <v>4.2796700000000003E-5</v>
      </c>
      <c r="AL232" s="10">
        <f t="shared" si="9"/>
        <v>4.4135839999999994E-5</v>
      </c>
      <c r="AM232" s="3">
        <f t="shared" si="10"/>
        <v>1.5756410292322294E-6</v>
      </c>
      <c r="AN232" s="5">
        <f t="shared" si="11"/>
        <v>3.569980834696314</v>
      </c>
      <c r="AP232" s="3">
        <v>7.2217346911060938E-3</v>
      </c>
      <c r="AQ232" s="3">
        <v>345</v>
      </c>
      <c r="AR232" s="3">
        <v>5.0884955752212389E-3</v>
      </c>
      <c r="AS232" s="3" t="s">
        <v>52</v>
      </c>
      <c r="AU232" s="3">
        <v>1.0859440095880375E-3</v>
      </c>
      <c r="AV232" s="3">
        <v>45</v>
      </c>
      <c r="AW232" s="3">
        <v>3.7128712871287127E-3</v>
      </c>
      <c r="AX232" s="3" t="s">
        <v>3356</v>
      </c>
      <c r="AZ232" s="11" t="s">
        <v>3356</v>
      </c>
      <c r="BB232" s="3">
        <v>1.0376821693540165E-3</v>
      </c>
    </row>
    <row r="233" spans="1:54" s="3" customFormat="1" ht="18.75">
      <c r="A233" s="3" t="s">
        <v>1173</v>
      </c>
      <c r="C233" s="3" t="s">
        <v>1167</v>
      </c>
      <c r="D233" s="3" t="s">
        <v>1168</v>
      </c>
      <c r="E233" s="3" t="s">
        <v>1169</v>
      </c>
      <c r="F233" s="3" t="s">
        <v>1174</v>
      </c>
      <c r="G233" s="3" t="s">
        <v>1174</v>
      </c>
      <c r="H233" s="3" t="s">
        <v>1175</v>
      </c>
      <c r="K233" s="3" t="s">
        <v>1176</v>
      </c>
      <c r="L233" s="3" t="s">
        <v>176</v>
      </c>
      <c r="M233" s="3">
        <v>452.27769999999998</v>
      </c>
      <c r="N233" s="3">
        <v>1.9</v>
      </c>
      <c r="O233" s="3">
        <v>3.67</v>
      </c>
      <c r="P233" s="3">
        <v>374362</v>
      </c>
      <c r="Q233" s="3">
        <v>343373</v>
      </c>
      <c r="R233" s="3">
        <v>452781</v>
      </c>
      <c r="S233" s="3">
        <v>389602</v>
      </c>
      <c r="T233" s="10">
        <v>1149930</v>
      </c>
      <c r="U233" s="10">
        <v>1220040</v>
      </c>
      <c r="V233" s="10">
        <v>1285030</v>
      </c>
      <c r="W233" s="10">
        <v>1523410</v>
      </c>
      <c r="X233" s="3">
        <v>531016</v>
      </c>
      <c r="Y233" s="3">
        <v>461048</v>
      </c>
      <c r="Z233" s="3">
        <v>520786</v>
      </c>
      <c r="AA233" s="3">
        <v>509075</v>
      </c>
      <c r="AB233" s="10">
        <v>1344280</v>
      </c>
      <c r="AC233" s="10">
        <v>1310780</v>
      </c>
      <c r="AD233" s="10">
        <v>1106630</v>
      </c>
      <c r="AE233" s="10">
        <v>1142380</v>
      </c>
      <c r="AF233" s="10"/>
      <c r="AG233" s="10">
        <v>3.96895E-5</v>
      </c>
      <c r="AH233" s="10">
        <v>3.34438E-5</v>
      </c>
      <c r="AI233" s="10">
        <v>3.8216400000000002E-5</v>
      </c>
      <c r="AJ233" s="10">
        <v>2.71858E-5</v>
      </c>
      <c r="AK233" s="10">
        <v>2.8739E-5</v>
      </c>
      <c r="AL233" s="10">
        <f t="shared" si="9"/>
        <v>3.3454900000000004E-5</v>
      </c>
      <c r="AM233" s="3">
        <f t="shared" si="10"/>
        <v>5.5471517520255384E-6</v>
      </c>
      <c r="AN233" s="5">
        <f t="shared" si="11"/>
        <v>16.580984405948122</v>
      </c>
      <c r="AP233" s="3">
        <v>7.9239868136913878E-3</v>
      </c>
      <c r="AQ233" s="3">
        <v>349</v>
      </c>
      <c r="AR233" s="3">
        <v>5.1474926253687317E-3</v>
      </c>
      <c r="AS233" s="3" t="s">
        <v>52</v>
      </c>
      <c r="AU233" s="3">
        <v>8.663196017482536E-4</v>
      </c>
      <c r="AV233" s="3">
        <v>36</v>
      </c>
      <c r="AW233" s="3">
        <v>2.9702970297029703E-3</v>
      </c>
      <c r="AX233" s="3" t="s">
        <v>3356</v>
      </c>
      <c r="AZ233" s="11" t="s">
        <v>3356</v>
      </c>
      <c r="BB233" s="3">
        <v>7.1636723078490766E-4</v>
      </c>
    </row>
    <row r="234" spans="1:54" s="3" customFormat="1" ht="18.75">
      <c r="A234" s="3" t="s">
        <v>1177</v>
      </c>
      <c r="C234" s="3" t="s">
        <v>1167</v>
      </c>
      <c r="D234" s="3" t="s">
        <v>1168</v>
      </c>
      <c r="E234" s="3" t="s">
        <v>1169</v>
      </c>
      <c r="F234" s="3" t="s">
        <v>1178</v>
      </c>
      <c r="G234" s="3" t="s">
        <v>1178</v>
      </c>
      <c r="H234" s="3" t="s">
        <v>1179</v>
      </c>
      <c r="I234" s="12" t="s">
        <v>260</v>
      </c>
      <c r="K234" s="3" t="s">
        <v>1056</v>
      </c>
      <c r="L234" s="3" t="s">
        <v>1180</v>
      </c>
      <c r="M234" s="3">
        <v>480.30900000000003</v>
      </c>
      <c r="N234" s="3">
        <v>1.4</v>
      </c>
      <c r="O234" s="3">
        <v>8.67</v>
      </c>
      <c r="P234" s="10">
        <v>2.6972199999999999E-5</v>
      </c>
      <c r="Q234" s="10">
        <v>2.49131E-5</v>
      </c>
      <c r="R234" s="10">
        <v>2.85675E-5</v>
      </c>
      <c r="S234" s="10">
        <v>2.3321800000000001E-5</v>
      </c>
      <c r="T234" s="10">
        <v>4.3969099999999999E-5</v>
      </c>
      <c r="U234" s="10">
        <v>3.8679300000000001E-5</v>
      </c>
      <c r="V234" s="10">
        <v>5.6625100000000001E-5</v>
      </c>
      <c r="W234" s="10">
        <v>4.0698799999999997E-5</v>
      </c>
      <c r="X234" s="10">
        <v>3.58883E-5</v>
      </c>
      <c r="Y234" s="10">
        <v>3.5541399999999998E-5</v>
      </c>
      <c r="Z234" s="10">
        <v>4.4688000000000003E-5</v>
      </c>
      <c r="AA234" s="10">
        <v>4.1066200000000003E-5</v>
      </c>
      <c r="AB234" s="10">
        <v>4.5562899999999997E-5</v>
      </c>
      <c r="AC234" s="10">
        <v>5.2543999999999997E-5</v>
      </c>
      <c r="AD234" s="10">
        <v>5.1962600000000003E-5</v>
      </c>
      <c r="AE234" s="10">
        <v>4.5300899999999999E-5</v>
      </c>
      <c r="AF234" s="10"/>
      <c r="AG234" s="3">
        <v>1.8294800000000001E-3</v>
      </c>
      <c r="AH234" s="3">
        <v>1.8706199999999999E-3</v>
      </c>
      <c r="AI234" s="3">
        <v>1.85216E-3</v>
      </c>
      <c r="AJ234" s="3">
        <v>1.8477400000000001E-3</v>
      </c>
      <c r="AK234" s="3">
        <v>1.8592999999999999E-3</v>
      </c>
      <c r="AL234" s="10">
        <f t="shared" si="9"/>
        <v>1.8518599999999999E-3</v>
      </c>
      <c r="AM234" s="3">
        <f t="shared" si="10"/>
        <v>1.5208714607092802E-5</v>
      </c>
      <c r="AN234" s="5">
        <f t="shared" si="11"/>
        <v>0.82126697520832037</v>
      </c>
      <c r="AP234" s="3">
        <v>4.007569636307922E-3</v>
      </c>
      <c r="AQ234" s="3">
        <v>299</v>
      </c>
      <c r="AR234" s="3">
        <v>4.4100294985250739E-3</v>
      </c>
      <c r="AS234" s="3" t="s">
        <v>74</v>
      </c>
      <c r="AU234" s="3">
        <v>1.4300134781716966E-2</v>
      </c>
      <c r="AV234" s="3">
        <v>323</v>
      </c>
      <c r="AW234" s="3">
        <v>2.6650165016501651E-2</v>
      </c>
      <c r="AX234" s="3" t="s">
        <v>3356</v>
      </c>
      <c r="AZ234" s="11" t="s">
        <v>3356</v>
      </c>
      <c r="BB234" s="3">
        <v>1.8137556654494669E-2</v>
      </c>
    </row>
    <row r="235" spans="1:54" s="3" customFormat="1" ht="18.75">
      <c r="A235" s="3" t="s">
        <v>1181</v>
      </c>
      <c r="C235" s="3" t="s">
        <v>1167</v>
      </c>
      <c r="D235" s="3" t="s">
        <v>1168</v>
      </c>
      <c r="E235" s="3" t="s">
        <v>1169</v>
      </c>
      <c r="F235" s="3" t="s">
        <v>1178</v>
      </c>
      <c r="G235" s="3" t="s">
        <v>1178</v>
      </c>
      <c r="H235" s="3" t="s">
        <v>1182</v>
      </c>
      <c r="J235" s="3" t="s">
        <v>1183</v>
      </c>
      <c r="K235" s="3" t="s">
        <v>1056</v>
      </c>
      <c r="L235" s="3" t="s">
        <v>176</v>
      </c>
      <c r="M235" s="3">
        <v>482.32470000000001</v>
      </c>
      <c r="N235" s="3">
        <v>0.1</v>
      </c>
      <c r="O235" s="3">
        <v>8.66</v>
      </c>
      <c r="P235" s="3">
        <v>2.1005199999999999E-4</v>
      </c>
      <c r="Q235" s="3">
        <v>2.13387E-4</v>
      </c>
      <c r="R235" s="3">
        <v>2.2721899999999999E-4</v>
      </c>
      <c r="S235" s="3">
        <v>1.9546200000000001E-4</v>
      </c>
      <c r="T235" s="3">
        <v>3.0604100000000001E-4</v>
      </c>
      <c r="U235" s="3">
        <v>2.7247099999999999E-4</v>
      </c>
      <c r="V235" s="3">
        <v>4.0508599999999998E-4</v>
      </c>
      <c r="W235" s="3">
        <v>2.5477900000000001E-4</v>
      </c>
      <c r="X235" s="3">
        <v>3.0480500000000001E-4</v>
      </c>
      <c r="Y235" s="3">
        <v>2.8778700000000001E-4</v>
      </c>
      <c r="Z235" s="3">
        <v>3.5248300000000001E-4</v>
      </c>
      <c r="AA235" s="3">
        <v>3.0139099999999997E-4</v>
      </c>
      <c r="AB235" s="3">
        <v>3.2637699999999998E-4</v>
      </c>
      <c r="AC235" s="3">
        <v>3.4984099999999999E-4</v>
      </c>
      <c r="AD235" s="3">
        <v>3.59441E-4</v>
      </c>
      <c r="AE235" s="3">
        <v>3.3670400000000001E-4</v>
      </c>
      <c r="AG235" s="10">
        <v>3.5183299999999999E-5</v>
      </c>
      <c r="AH235" s="10">
        <v>3.8219600000000002E-5</v>
      </c>
      <c r="AI235" s="10">
        <v>3.7869500000000001E-5</v>
      </c>
      <c r="AJ235" s="10">
        <v>3.8295099999999999E-5</v>
      </c>
      <c r="AK235" s="10">
        <v>3.6544200000000002E-5</v>
      </c>
      <c r="AL235" s="10">
        <f t="shared" si="9"/>
        <v>3.722234E-5</v>
      </c>
      <c r="AM235" s="3">
        <f t="shared" si="10"/>
        <v>1.3399361525833987E-6</v>
      </c>
      <c r="AN235" s="5">
        <f t="shared" si="11"/>
        <v>3.5998170791610593</v>
      </c>
      <c r="AP235" s="3">
        <v>2.4736733117588319E-3</v>
      </c>
      <c r="AQ235" s="3">
        <v>249</v>
      </c>
      <c r="AR235" s="3">
        <v>3.6725663716814161E-3</v>
      </c>
      <c r="AS235" s="3" t="s">
        <v>74</v>
      </c>
      <c r="AU235" s="3">
        <v>5.8809974086659909E-2</v>
      </c>
      <c r="AV235" s="3">
        <v>462</v>
      </c>
      <c r="AW235" s="3">
        <v>3.8118811881188125E-2</v>
      </c>
      <c r="AX235" s="3" t="s">
        <v>3355</v>
      </c>
      <c r="AZ235" s="11" t="s">
        <v>3356</v>
      </c>
      <c r="BB235" s="3">
        <v>0.11066744542679331</v>
      </c>
    </row>
    <row r="236" spans="1:54" s="3" customFormat="1" ht="18.75">
      <c r="A236" s="3" t="s">
        <v>1184</v>
      </c>
      <c r="C236" s="3" t="s">
        <v>1167</v>
      </c>
      <c r="D236" s="3" t="s">
        <v>1168</v>
      </c>
      <c r="E236" s="3" t="s">
        <v>1169</v>
      </c>
      <c r="F236" s="3" t="s">
        <v>1185</v>
      </c>
      <c r="G236" s="3" t="s">
        <v>1185</v>
      </c>
      <c r="H236" s="3" t="s">
        <v>1186</v>
      </c>
      <c r="K236" s="3" t="s">
        <v>1187</v>
      </c>
      <c r="L236" s="3" t="s">
        <v>176</v>
      </c>
      <c r="M236" s="3">
        <v>480.30900000000003</v>
      </c>
      <c r="N236" s="3">
        <v>0.2</v>
      </c>
      <c r="O236" s="3">
        <v>6.44</v>
      </c>
      <c r="P236" s="10">
        <v>4062020</v>
      </c>
      <c r="Q236" s="10">
        <v>3459500</v>
      </c>
      <c r="R236" s="10">
        <v>3961830</v>
      </c>
      <c r="S236" s="10">
        <v>3861890</v>
      </c>
      <c r="T236" s="10">
        <v>6354700</v>
      </c>
      <c r="U236" s="10">
        <v>6887230</v>
      </c>
      <c r="V236" s="10">
        <v>7784340</v>
      </c>
      <c r="W236" s="10">
        <v>8583370</v>
      </c>
      <c r="X236" s="10">
        <v>5040020</v>
      </c>
      <c r="Y236" s="10">
        <v>4143940</v>
      </c>
      <c r="Z236" s="10">
        <v>5193850</v>
      </c>
      <c r="AA236" s="10">
        <v>5268680</v>
      </c>
      <c r="AB236" s="10">
        <v>8909070</v>
      </c>
      <c r="AC236" s="10">
        <v>8564970</v>
      </c>
      <c r="AD236" s="10">
        <v>7346980</v>
      </c>
      <c r="AE236" s="10">
        <v>7276940</v>
      </c>
      <c r="AF236" s="10"/>
      <c r="AG236" s="10">
        <v>6.2469400000000002E-5</v>
      </c>
      <c r="AH236" s="10">
        <v>6.2631400000000005E-5</v>
      </c>
      <c r="AI236" s="10">
        <v>5.8520899999999997E-5</v>
      </c>
      <c r="AJ236" s="10">
        <v>5.67421E-5</v>
      </c>
      <c r="AK236" s="10">
        <v>6.0776100000000002E-5</v>
      </c>
      <c r="AL236" s="10">
        <f t="shared" si="9"/>
        <v>6.0227979999999999E-5</v>
      </c>
      <c r="AM236" s="3">
        <f t="shared" si="10"/>
        <v>2.5576506968309825E-6</v>
      </c>
      <c r="AN236" s="5">
        <f t="shared" si="11"/>
        <v>4.2466154382580692</v>
      </c>
      <c r="AP236" s="3">
        <v>1.7514425561759299E-2</v>
      </c>
      <c r="AQ236" s="3">
        <v>423</v>
      </c>
      <c r="AR236" s="3">
        <v>6.2389380530973454E-3</v>
      </c>
      <c r="AS236" s="3" t="s">
        <v>52</v>
      </c>
      <c r="AU236" s="3">
        <v>3.8084273391249079E-3</v>
      </c>
      <c r="AV236" s="3">
        <v>138</v>
      </c>
      <c r="AW236" s="3">
        <v>1.1386138613861388E-2</v>
      </c>
      <c r="AX236" s="3" t="s">
        <v>3356</v>
      </c>
      <c r="AZ236" s="11" t="s">
        <v>3356</v>
      </c>
      <c r="BB236" s="3">
        <v>1.4279625172690907E-3</v>
      </c>
    </row>
    <row r="237" spans="1:54" s="3" customFormat="1" ht="18.75">
      <c r="A237" s="3" t="s">
        <v>1188</v>
      </c>
      <c r="C237" s="3" t="s">
        <v>1167</v>
      </c>
      <c r="D237" s="3" t="s">
        <v>1168</v>
      </c>
      <c r="E237" s="3" t="s">
        <v>1169</v>
      </c>
      <c r="F237" s="3" t="s">
        <v>1189</v>
      </c>
      <c r="G237" s="3" t="s">
        <v>1190</v>
      </c>
      <c r="H237" s="3" t="s">
        <v>1191</v>
      </c>
      <c r="J237" s="3" t="s">
        <v>1191</v>
      </c>
      <c r="K237" s="3" t="s">
        <v>1192</v>
      </c>
      <c r="L237" s="3" t="s">
        <v>176</v>
      </c>
      <c r="M237" s="3">
        <v>502.29340000000002</v>
      </c>
      <c r="N237" s="3">
        <v>0.8</v>
      </c>
      <c r="O237" s="3">
        <v>4.34</v>
      </c>
      <c r="P237" s="10">
        <v>5605190</v>
      </c>
      <c r="Q237" s="10">
        <v>5157090</v>
      </c>
      <c r="R237" s="10">
        <v>5983340</v>
      </c>
      <c r="S237" s="10">
        <v>6335800</v>
      </c>
      <c r="T237" s="10">
        <v>8059550</v>
      </c>
      <c r="U237" s="10">
        <v>8166720</v>
      </c>
      <c r="V237" s="10">
        <v>9445730</v>
      </c>
      <c r="W237" s="10">
        <v>9774460</v>
      </c>
      <c r="X237" s="10">
        <v>4967810</v>
      </c>
      <c r="Y237" s="10">
        <v>4534790</v>
      </c>
      <c r="Z237" s="10">
        <v>5006190</v>
      </c>
      <c r="AA237" s="10">
        <v>5053600</v>
      </c>
      <c r="AB237" s="10">
        <v>10569500</v>
      </c>
      <c r="AC237" s="10">
        <v>9720860</v>
      </c>
      <c r="AD237" s="10">
        <v>7684920</v>
      </c>
      <c r="AE237" s="10">
        <v>8165600</v>
      </c>
      <c r="AF237" s="10"/>
      <c r="AG237" s="10">
        <v>3.1176500000000002E-5</v>
      </c>
      <c r="AH237" s="10">
        <v>2.9788899999999999E-5</v>
      </c>
      <c r="AI237" s="10">
        <v>2.9733100000000002E-5</v>
      </c>
      <c r="AJ237" s="10">
        <v>3.0257399999999999E-5</v>
      </c>
      <c r="AK237" s="10">
        <v>3.0852300000000003E-5</v>
      </c>
      <c r="AL237" s="10">
        <f t="shared" si="9"/>
        <v>3.0361639999999997E-5</v>
      </c>
      <c r="AM237" s="3">
        <f t="shared" si="10"/>
        <v>6.4005930818948445E-7</v>
      </c>
      <c r="AN237" s="5">
        <f t="shared" si="11"/>
        <v>2.1081183631367888</v>
      </c>
      <c r="AP237" s="3">
        <v>3.1675932851632616E-2</v>
      </c>
      <c r="AQ237" s="3">
        <v>465</v>
      </c>
      <c r="AR237" s="3">
        <v>6.8584070796460176E-3</v>
      </c>
      <c r="AS237" s="3" t="s">
        <v>52</v>
      </c>
      <c r="AU237" s="3">
        <v>1.9560661181689818E-3</v>
      </c>
      <c r="AV237" s="3">
        <v>65</v>
      </c>
      <c r="AW237" s="3">
        <v>5.3630363036303629E-3</v>
      </c>
      <c r="AX237" s="3" t="s">
        <v>3356</v>
      </c>
      <c r="AZ237" s="11" t="s">
        <v>3355</v>
      </c>
      <c r="BB237" s="3">
        <v>7.4552998268280378E-3</v>
      </c>
    </row>
    <row r="238" spans="1:54" s="3" customFormat="1" ht="18.75">
      <c r="A238" s="3" t="s">
        <v>1193</v>
      </c>
      <c r="C238" s="3" t="s">
        <v>1167</v>
      </c>
      <c r="D238" s="3" t="s">
        <v>1168</v>
      </c>
      <c r="E238" s="3" t="s">
        <v>1169</v>
      </c>
      <c r="F238" s="3" t="s">
        <v>1189</v>
      </c>
      <c r="G238" s="3" t="s">
        <v>1190</v>
      </c>
      <c r="H238" s="3" t="s">
        <v>1191</v>
      </c>
      <c r="I238" s="12" t="s">
        <v>710</v>
      </c>
      <c r="J238" s="3" t="s">
        <v>1191</v>
      </c>
      <c r="K238" s="3" t="s">
        <v>1192</v>
      </c>
      <c r="L238" s="3" t="s">
        <v>1180</v>
      </c>
      <c r="M238" s="3">
        <v>500.27769999999998</v>
      </c>
      <c r="N238" s="3">
        <v>1.7</v>
      </c>
      <c r="O238" s="3">
        <v>4.3499999999999996</v>
      </c>
      <c r="P238" s="10">
        <v>1.8229299999999998E-5</v>
      </c>
      <c r="Q238" s="10">
        <v>1.8028200000000001E-5</v>
      </c>
      <c r="R238" s="10">
        <v>1.6809299999999998E-5</v>
      </c>
      <c r="S238" s="10">
        <v>1.57777E-5</v>
      </c>
      <c r="T238" s="10">
        <v>1.97055E-5</v>
      </c>
      <c r="U238" s="10">
        <v>1.7249300000000001E-5</v>
      </c>
      <c r="V238" s="10">
        <v>2.8402999999999999E-5</v>
      </c>
      <c r="W238" s="10">
        <v>1.8822100000000001E-5</v>
      </c>
      <c r="X238" s="10">
        <v>1.69489E-5</v>
      </c>
      <c r="Y238" s="10">
        <v>1.6527900000000001E-5</v>
      </c>
      <c r="Z238" s="10">
        <v>1.67806E-5</v>
      </c>
      <c r="AA238" s="10">
        <v>1.6178799999999998E-5</v>
      </c>
      <c r="AB238" s="10">
        <v>1.75377E-5</v>
      </c>
      <c r="AC238" s="10">
        <v>1.9968900000000001E-5</v>
      </c>
      <c r="AD238" s="10">
        <v>1.75519E-5</v>
      </c>
      <c r="AE238" s="10">
        <v>1.63294E-5</v>
      </c>
      <c r="AF238" s="10"/>
      <c r="AG238" s="10">
        <v>2.3079E-5</v>
      </c>
      <c r="AH238" s="10">
        <v>2.3824200000000001E-5</v>
      </c>
      <c r="AI238" s="10">
        <v>2.40848E-5</v>
      </c>
      <c r="AJ238" s="10">
        <v>2.50149E-5</v>
      </c>
      <c r="AK238" s="10">
        <v>2.3226300000000002E-5</v>
      </c>
      <c r="AL238" s="10">
        <f t="shared" si="9"/>
        <v>2.3845840000000001E-5</v>
      </c>
      <c r="AM238" s="3">
        <f t="shared" si="10"/>
        <v>7.7397429737685688E-7</v>
      </c>
      <c r="AN238" s="5">
        <f t="shared" si="11"/>
        <v>3.2457413845637517</v>
      </c>
      <c r="AP238" s="3">
        <v>0.37658755893341195</v>
      </c>
      <c r="AQ238" s="3">
        <v>603</v>
      </c>
      <c r="AR238" s="3">
        <v>8.8938053097345135E-3</v>
      </c>
      <c r="AS238" s="3" t="s">
        <v>52</v>
      </c>
      <c r="AU238" s="3">
        <v>0.22409274543913471</v>
      </c>
      <c r="AV238" s="3">
        <v>559</v>
      </c>
      <c r="AW238" s="3">
        <v>4.6122112211221124E-2</v>
      </c>
      <c r="AX238" s="3" t="s">
        <v>3355</v>
      </c>
      <c r="AZ238" s="11" t="s">
        <v>3355</v>
      </c>
      <c r="BB238" s="3">
        <v>0.20331952295253744</v>
      </c>
    </row>
    <row r="239" spans="1:54" s="3" customFormat="1" ht="18.75">
      <c r="A239" s="3" t="s">
        <v>1194</v>
      </c>
      <c r="C239" s="3" t="s">
        <v>1167</v>
      </c>
      <c r="D239" s="3" t="s">
        <v>1168</v>
      </c>
      <c r="E239" s="3" t="s">
        <v>1169</v>
      </c>
      <c r="F239" s="3" t="s">
        <v>1195</v>
      </c>
      <c r="G239" s="3" t="s">
        <v>1195</v>
      </c>
      <c r="H239" s="3" t="s">
        <v>1196</v>
      </c>
      <c r="K239" s="3" t="s">
        <v>1197</v>
      </c>
      <c r="L239" s="3" t="s">
        <v>176</v>
      </c>
      <c r="M239" s="3">
        <v>528.30899999999997</v>
      </c>
      <c r="N239" s="3">
        <v>0.8</v>
      </c>
      <c r="O239" s="3">
        <v>5.5</v>
      </c>
      <c r="P239" s="10">
        <v>3035850</v>
      </c>
      <c r="Q239" s="10">
        <v>2857720</v>
      </c>
      <c r="R239" s="10">
        <v>2927070</v>
      </c>
      <c r="S239" s="10">
        <v>3110560</v>
      </c>
      <c r="T239" s="10">
        <v>3837040</v>
      </c>
      <c r="U239" s="10">
        <v>3936590</v>
      </c>
      <c r="V239" s="10">
        <v>4639130</v>
      </c>
      <c r="W239" s="10">
        <v>4663900</v>
      </c>
      <c r="X239" s="10">
        <v>2914530</v>
      </c>
      <c r="Y239" s="10">
        <v>2709550</v>
      </c>
      <c r="Z239" s="10">
        <v>2989060</v>
      </c>
      <c r="AA239" s="10">
        <v>3057590</v>
      </c>
      <c r="AB239" s="10">
        <v>6026320</v>
      </c>
      <c r="AC239" s="10">
        <v>5560610</v>
      </c>
      <c r="AD239" s="10">
        <v>4495380</v>
      </c>
      <c r="AE239" s="10">
        <v>4776080</v>
      </c>
      <c r="AF239" s="10"/>
      <c r="AG239" s="3">
        <v>2.85242E-3</v>
      </c>
      <c r="AH239" s="3">
        <v>2.87383E-3</v>
      </c>
      <c r="AI239" s="3">
        <v>2.8619100000000001E-3</v>
      </c>
      <c r="AJ239" s="3">
        <v>2.8479099999999999E-3</v>
      </c>
      <c r="AK239" s="3">
        <v>2.8492999999999999E-3</v>
      </c>
      <c r="AL239" s="10">
        <f t="shared" si="9"/>
        <v>2.8570740000000002E-3</v>
      </c>
      <c r="AM239" s="3">
        <f t="shared" si="10"/>
        <v>1.0842325857490187E-5</v>
      </c>
      <c r="AN239" s="5">
        <f t="shared" si="11"/>
        <v>0.37949055073442917</v>
      </c>
      <c r="AP239" s="3">
        <v>0.51610940617006129</v>
      </c>
      <c r="AQ239" s="3">
        <v>626</v>
      </c>
      <c r="AR239" s="3">
        <v>9.2330383480825964E-3</v>
      </c>
      <c r="AS239" s="3" t="s">
        <v>52</v>
      </c>
      <c r="AU239" s="3">
        <v>7.9886530990566033E-3</v>
      </c>
      <c r="AV239" s="3">
        <v>238</v>
      </c>
      <c r="AW239" s="3">
        <v>1.9636963696369636E-2</v>
      </c>
      <c r="AX239" s="3" t="s">
        <v>3356</v>
      </c>
      <c r="AZ239" s="11" t="s">
        <v>3355</v>
      </c>
      <c r="BB239" s="3">
        <v>5.9673113245017053E-3</v>
      </c>
    </row>
    <row r="240" spans="1:54" s="3" customFormat="1" ht="18.75">
      <c r="A240" s="3" t="s">
        <v>1198</v>
      </c>
      <c r="C240" s="3" t="s">
        <v>1167</v>
      </c>
      <c r="D240" s="3" t="s">
        <v>1168</v>
      </c>
      <c r="E240" s="3" t="s">
        <v>1169</v>
      </c>
      <c r="F240" s="3" t="s">
        <v>1199</v>
      </c>
      <c r="G240" s="3" t="s">
        <v>1199</v>
      </c>
      <c r="H240" s="3" t="s">
        <v>1200</v>
      </c>
      <c r="K240" s="3" t="s">
        <v>1201</v>
      </c>
      <c r="L240" s="3" t="s">
        <v>176</v>
      </c>
      <c r="M240" s="3">
        <v>526.29330000000004</v>
      </c>
      <c r="N240" s="3">
        <v>1.1000000000000001</v>
      </c>
      <c r="O240" s="3">
        <v>4.1500000000000004</v>
      </c>
      <c r="P240" s="10">
        <v>2060430</v>
      </c>
      <c r="Q240" s="10">
        <v>1915830</v>
      </c>
      <c r="R240" s="10">
        <v>2399780</v>
      </c>
      <c r="S240" s="10">
        <v>2366210</v>
      </c>
      <c r="T240" s="10">
        <v>3345190</v>
      </c>
      <c r="U240" s="10">
        <v>3500600</v>
      </c>
      <c r="V240" s="10">
        <v>3984290</v>
      </c>
      <c r="W240" s="10">
        <v>4138150</v>
      </c>
      <c r="X240" s="10">
        <v>1954300</v>
      </c>
      <c r="Y240" s="10">
        <v>1693240</v>
      </c>
      <c r="Z240" s="10">
        <v>1920480</v>
      </c>
      <c r="AA240" s="10">
        <v>1957720</v>
      </c>
      <c r="AB240" s="10">
        <v>4183100</v>
      </c>
      <c r="AC240" s="10">
        <v>3958470</v>
      </c>
      <c r="AD240" s="10">
        <v>3308670</v>
      </c>
      <c r="AE240" s="10">
        <v>3499970</v>
      </c>
      <c r="AF240" s="10"/>
      <c r="AG240" s="10">
        <v>4.0787400000000002E-5</v>
      </c>
      <c r="AH240" s="10">
        <v>4.2491499999999998E-5</v>
      </c>
      <c r="AI240" s="10">
        <v>3.9900400000000002E-5</v>
      </c>
      <c r="AJ240" s="10">
        <v>4.0829299999999999E-5</v>
      </c>
      <c r="AK240" s="10">
        <v>4.0444100000000001E-5</v>
      </c>
      <c r="AL240" s="10">
        <f t="shared" si="9"/>
        <v>4.089054E-5</v>
      </c>
      <c r="AM240" s="3">
        <f t="shared" si="10"/>
        <v>9.6916807262723889E-7</v>
      </c>
      <c r="AN240" s="5">
        <f t="shared" si="11"/>
        <v>2.3701522959277104</v>
      </c>
      <c r="AP240" s="3">
        <v>7.6915943694524758E-2</v>
      </c>
      <c r="AQ240" s="3">
        <v>514</v>
      </c>
      <c r="AR240" s="3">
        <v>7.5811209439528024E-3</v>
      </c>
      <c r="AS240" s="3" t="s">
        <v>52</v>
      </c>
      <c r="AU240" s="3">
        <v>9.1990937081322486E-4</v>
      </c>
      <c r="AV240" s="3">
        <v>38</v>
      </c>
      <c r="AW240" s="3">
        <v>3.1353135313531354E-3</v>
      </c>
      <c r="AX240" s="3" t="s">
        <v>3356</v>
      </c>
      <c r="AZ240" s="11" t="s">
        <v>3355</v>
      </c>
      <c r="BB240" s="3">
        <v>1.5000015025404749E-3</v>
      </c>
    </row>
    <row r="241" spans="1:54" s="3" customFormat="1" ht="18.75">
      <c r="A241" s="3" t="s">
        <v>1202</v>
      </c>
      <c r="C241" s="3" t="s">
        <v>1167</v>
      </c>
      <c r="D241" s="3" t="s">
        <v>1168</v>
      </c>
      <c r="E241" s="3" t="s">
        <v>1169</v>
      </c>
      <c r="F241" s="3" t="s">
        <v>1203</v>
      </c>
      <c r="G241" s="3" t="s">
        <v>1203</v>
      </c>
      <c r="H241" s="3" t="s">
        <v>1204</v>
      </c>
      <c r="J241" s="3" t="s">
        <v>1205</v>
      </c>
      <c r="K241" s="3" t="s">
        <v>1206</v>
      </c>
      <c r="L241" s="3" t="s">
        <v>176</v>
      </c>
      <c r="M241" s="3">
        <v>566.41859999999997</v>
      </c>
      <c r="N241" s="3">
        <v>0.4</v>
      </c>
      <c r="O241" s="3">
        <v>14.63</v>
      </c>
      <c r="P241" s="10">
        <v>7.2313200000000002E-6</v>
      </c>
      <c r="Q241" s="10">
        <v>8.1617199999999998E-6</v>
      </c>
      <c r="R241" s="10">
        <v>6.1429099999999999E-6</v>
      </c>
      <c r="S241" s="10">
        <v>7.0438399999999996E-6</v>
      </c>
      <c r="T241" s="10">
        <v>4.3826599999999998E-5</v>
      </c>
      <c r="U241" s="10">
        <v>3.85397E-5</v>
      </c>
      <c r="V241" s="10">
        <v>5.57935E-5</v>
      </c>
      <c r="W241" s="10">
        <v>4.8090400000000003E-5</v>
      </c>
      <c r="X241" s="10">
        <v>2.3972500000000001E-5</v>
      </c>
      <c r="Y241" s="10">
        <v>2.1192700000000001E-5</v>
      </c>
      <c r="Z241" s="10">
        <v>3.2344600000000002E-5</v>
      </c>
      <c r="AA241" s="10">
        <v>2.13094E-5</v>
      </c>
      <c r="AB241" s="10">
        <v>5.68811E-5</v>
      </c>
      <c r="AC241" s="10">
        <v>5.81638E-5</v>
      </c>
      <c r="AD241" s="10">
        <v>5.8529500000000003E-5</v>
      </c>
      <c r="AE241" s="10">
        <v>5.4742099999999999E-5</v>
      </c>
      <c r="AG241" s="10">
        <v>4.0357700000000002E-5</v>
      </c>
      <c r="AH241" s="10">
        <v>3.8474299999999999E-5</v>
      </c>
      <c r="AI241" s="10">
        <v>4.16858E-5</v>
      </c>
      <c r="AJ241" s="10">
        <v>4.10803E-5</v>
      </c>
      <c r="AK241" s="10">
        <v>4.1698600000000001E-5</v>
      </c>
      <c r="AL241" s="10">
        <f t="shared" si="9"/>
        <v>4.0659340000000002E-5</v>
      </c>
      <c r="AM241" s="3">
        <f t="shared" si="10"/>
        <v>1.3394285434467946E-6</v>
      </c>
      <c r="AN241" s="5">
        <f t="shared" si="11"/>
        <v>3.2942702548708227</v>
      </c>
      <c r="AP241" s="3">
        <v>6.0687175176757403E-3</v>
      </c>
      <c r="AQ241" s="3">
        <v>329</v>
      </c>
      <c r="AR241" s="3">
        <v>4.8525073746312685E-3</v>
      </c>
      <c r="AS241" s="3" t="s">
        <v>52</v>
      </c>
      <c r="AU241" s="3">
        <v>1.5367293967734313E-3</v>
      </c>
      <c r="AV241" s="3">
        <v>53</v>
      </c>
      <c r="AW241" s="3">
        <v>4.3729372937293736E-3</v>
      </c>
      <c r="AX241" s="3" t="s">
        <v>3356</v>
      </c>
      <c r="AZ241" s="11" t="s">
        <v>3356</v>
      </c>
      <c r="BB241" s="3">
        <v>5.1489283705003701E-4</v>
      </c>
    </row>
    <row r="242" spans="1:54" s="3" customFormat="1" ht="18.75">
      <c r="A242" s="3" t="s">
        <v>1207</v>
      </c>
      <c r="C242" s="3" t="s">
        <v>1167</v>
      </c>
      <c r="D242" s="3" t="s">
        <v>1168</v>
      </c>
      <c r="E242" s="3" t="s">
        <v>1169</v>
      </c>
      <c r="F242" s="3" t="s">
        <v>1208</v>
      </c>
      <c r="G242" s="3" t="s">
        <v>1208</v>
      </c>
      <c r="H242" s="3" t="s">
        <v>1209</v>
      </c>
      <c r="K242" s="3" t="s">
        <v>1210</v>
      </c>
      <c r="L242" s="3" t="s">
        <v>176</v>
      </c>
      <c r="M242" s="3">
        <v>558.35599999999999</v>
      </c>
      <c r="N242" s="3">
        <v>0.1</v>
      </c>
      <c r="O242" s="3">
        <v>8.31</v>
      </c>
      <c r="P242" s="3">
        <v>830809</v>
      </c>
      <c r="Q242" s="3">
        <v>730576</v>
      </c>
      <c r="R242" s="3">
        <v>745202</v>
      </c>
      <c r="S242" s="3">
        <v>777321</v>
      </c>
      <c r="T242" s="10">
        <v>1155670</v>
      </c>
      <c r="U242" s="10">
        <v>1196850</v>
      </c>
      <c r="V242" s="10">
        <v>1447750</v>
      </c>
      <c r="W242" s="10">
        <v>1561090</v>
      </c>
      <c r="X242" s="3">
        <v>274234</v>
      </c>
      <c r="Y242" s="3">
        <v>271197</v>
      </c>
      <c r="Z242" s="3">
        <v>308276</v>
      </c>
      <c r="AA242" s="3">
        <v>335043</v>
      </c>
      <c r="AB242" s="3">
        <v>539038</v>
      </c>
      <c r="AC242" s="3">
        <v>521621</v>
      </c>
      <c r="AD242" s="3">
        <v>344037</v>
      </c>
      <c r="AE242" s="3">
        <v>407894</v>
      </c>
      <c r="AF242" s="10"/>
      <c r="AG242" s="3">
        <v>1.1972E-3</v>
      </c>
      <c r="AH242" s="3">
        <v>1.1889299999999999E-3</v>
      </c>
      <c r="AI242" s="3">
        <v>1.2127100000000001E-3</v>
      </c>
      <c r="AJ242" s="3">
        <v>1.18465E-3</v>
      </c>
      <c r="AK242" s="3">
        <v>1.1902499999999999E-3</v>
      </c>
      <c r="AL242" s="10">
        <f t="shared" si="9"/>
        <v>1.194748E-3</v>
      </c>
      <c r="AM242" s="3">
        <f t="shared" si="10"/>
        <v>1.1007911700227313E-5</v>
      </c>
      <c r="AN242" s="5">
        <f t="shared" si="11"/>
        <v>0.92135845385196824</v>
      </c>
      <c r="AP242" s="3">
        <v>6.5995080193601115E-6</v>
      </c>
      <c r="AQ242" s="3">
        <v>8</v>
      </c>
      <c r="AR242" s="3">
        <v>1.1799410029498526E-4</v>
      </c>
      <c r="AS242" s="3" t="s">
        <v>74</v>
      </c>
      <c r="AU242" s="3">
        <v>8.2864975279724751E-3</v>
      </c>
      <c r="AV242" s="3">
        <v>247</v>
      </c>
      <c r="AW242" s="3">
        <v>2.0379537953795379E-2</v>
      </c>
      <c r="AX242" s="3" t="s">
        <v>3356</v>
      </c>
      <c r="AZ242" s="11" t="s">
        <v>3355</v>
      </c>
      <c r="BB242" s="3">
        <v>3.8273658346324631E-2</v>
      </c>
    </row>
    <row r="243" spans="1:54" s="3" customFormat="1" ht="18.75">
      <c r="A243" s="3" t="s">
        <v>1211</v>
      </c>
      <c r="C243" s="3" t="s">
        <v>1047</v>
      </c>
      <c r="D243" s="3" t="s">
        <v>1212</v>
      </c>
      <c r="E243" s="3" t="s">
        <v>1213</v>
      </c>
      <c r="F243" s="3" t="s">
        <v>1214</v>
      </c>
      <c r="G243" s="3" t="s">
        <v>1215</v>
      </c>
      <c r="H243" s="3" t="s">
        <v>1216</v>
      </c>
      <c r="I243" s="12" t="s">
        <v>314</v>
      </c>
      <c r="K243" s="3" t="s">
        <v>1217</v>
      </c>
      <c r="L243" s="3" t="s">
        <v>1218</v>
      </c>
      <c r="M243" s="3">
        <v>722.49720000000002</v>
      </c>
      <c r="N243" s="3">
        <v>1.3</v>
      </c>
      <c r="O243" s="3">
        <v>14.18</v>
      </c>
      <c r="P243" s="3">
        <v>3.40842E-4</v>
      </c>
      <c r="Q243" s="3">
        <v>3.2734399999999997E-4</v>
      </c>
      <c r="R243" s="3">
        <v>3.50355E-4</v>
      </c>
      <c r="S243" s="3">
        <v>2.9449199999999999E-4</v>
      </c>
      <c r="T243" s="3">
        <v>7.2775300000000004E-4</v>
      </c>
      <c r="U243" s="3">
        <v>6.1414E-4</v>
      </c>
      <c r="V243" s="3">
        <v>9.1870099999999996E-4</v>
      </c>
      <c r="W243" s="3">
        <v>6.9247500000000001E-4</v>
      </c>
      <c r="X243" s="3">
        <v>4.3075500000000001E-4</v>
      </c>
      <c r="Y243" s="3">
        <v>4.2094399999999997E-4</v>
      </c>
      <c r="Z243" s="3">
        <v>5.3045800000000004E-4</v>
      </c>
      <c r="AA243" s="3">
        <v>4.6072600000000001E-4</v>
      </c>
      <c r="AB243" s="3">
        <v>4.9692400000000004E-4</v>
      </c>
      <c r="AC243" s="3">
        <v>5.9321199999999997E-4</v>
      </c>
      <c r="AD243" s="3">
        <v>5.9754399999999998E-4</v>
      </c>
      <c r="AE243" s="3">
        <v>5.5506700000000002E-4</v>
      </c>
      <c r="AF243" s="10"/>
      <c r="AG243" s="10">
        <v>5.3492999999999998E-5</v>
      </c>
      <c r="AH243" s="10">
        <v>5.3744099999999999E-5</v>
      </c>
      <c r="AI243" s="10">
        <v>5.1899199999999999E-5</v>
      </c>
      <c r="AJ243" s="10">
        <v>5.1428100000000003E-5</v>
      </c>
      <c r="AK243" s="10">
        <v>5.1910100000000003E-5</v>
      </c>
      <c r="AL243" s="10">
        <f t="shared" si="9"/>
        <v>5.2494899999999991E-5</v>
      </c>
      <c r="AM243" s="3">
        <f t="shared" si="10"/>
        <v>1.047809145312254E-6</v>
      </c>
      <c r="AN243" s="5">
        <f t="shared" si="11"/>
        <v>1.9960208426194817</v>
      </c>
      <c r="AP243" s="3">
        <v>6.8732167886616808E-3</v>
      </c>
      <c r="AQ243" s="3">
        <v>341</v>
      </c>
      <c r="AR243" s="3">
        <v>5.0294985250737469E-3</v>
      </c>
      <c r="AS243" s="3" t="s">
        <v>52</v>
      </c>
      <c r="AU243" s="3">
        <v>6.7842541400495605E-3</v>
      </c>
      <c r="AV243" s="3">
        <v>213</v>
      </c>
      <c r="AW243" s="3">
        <v>1.7574257425742573E-2</v>
      </c>
      <c r="AX243" s="3" t="s">
        <v>3356</v>
      </c>
      <c r="AZ243" s="11" t="s">
        <v>3356</v>
      </c>
      <c r="BB243" s="3">
        <v>2.5997571301574686E-2</v>
      </c>
    </row>
    <row r="244" spans="1:54" s="3" customFormat="1" ht="18.75">
      <c r="A244" s="3" t="s">
        <v>1219</v>
      </c>
      <c r="C244" s="3" t="s">
        <v>1047</v>
      </c>
      <c r="D244" s="3" t="s">
        <v>1212</v>
      </c>
      <c r="E244" s="3" t="s">
        <v>1213</v>
      </c>
      <c r="F244" s="3" t="s">
        <v>1220</v>
      </c>
      <c r="G244" s="3" t="s">
        <v>1221</v>
      </c>
      <c r="H244" s="3" t="s">
        <v>1222</v>
      </c>
      <c r="I244" s="3" t="s">
        <v>1223</v>
      </c>
      <c r="J244" s="3" t="s">
        <v>1224</v>
      </c>
      <c r="K244" s="3" t="s">
        <v>1225</v>
      </c>
      <c r="L244" s="3" t="s">
        <v>1218</v>
      </c>
      <c r="M244" s="3">
        <v>720.48149999999998</v>
      </c>
      <c r="N244" s="3">
        <v>1.4</v>
      </c>
      <c r="O244" s="3">
        <v>13.12</v>
      </c>
      <c r="P244" s="10">
        <v>3.6953999999999999E-5</v>
      </c>
      <c r="Q244" s="10">
        <v>3.5198099999999998E-5</v>
      </c>
      <c r="R244" s="10">
        <v>3.71833E-5</v>
      </c>
      <c r="S244" s="10">
        <v>3.1100499999999998E-5</v>
      </c>
      <c r="T244" s="10">
        <v>9.4212300000000006E-5</v>
      </c>
      <c r="U244" s="10">
        <v>8.1713399999999996E-5</v>
      </c>
      <c r="V244" s="3">
        <v>1.2526099999999999E-4</v>
      </c>
      <c r="W244" s="10">
        <v>9.6674000000000003E-5</v>
      </c>
      <c r="X244" s="10">
        <v>5.3457800000000002E-5</v>
      </c>
      <c r="Y244" s="10">
        <v>4.9600500000000001E-5</v>
      </c>
      <c r="Z244" s="10">
        <v>6.4237099999999995E-5</v>
      </c>
      <c r="AA244" s="10">
        <v>5.7411000000000003E-5</v>
      </c>
      <c r="AB244" s="10">
        <v>5.1815499999999999E-5</v>
      </c>
      <c r="AC244" s="10">
        <v>6.3917800000000007E-5</v>
      </c>
      <c r="AD244" s="10">
        <v>6.5223399999999996E-5</v>
      </c>
      <c r="AE244" s="10">
        <v>5.8981099999999997E-5</v>
      </c>
      <c r="AG244" s="3">
        <v>3.7348999999999998E-4</v>
      </c>
      <c r="AH244" s="3">
        <v>3.7237899999999999E-4</v>
      </c>
      <c r="AI244" s="3">
        <v>3.4268599999999998E-4</v>
      </c>
      <c r="AJ244" s="3">
        <v>3.6881499999999998E-4</v>
      </c>
      <c r="AK244" s="3">
        <v>3.7287099999999999E-4</v>
      </c>
      <c r="AL244" s="10">
        <f t="shared" si="9"/>
        <v>3.6604819999999996E-4</v>
      </c>
      <c r="AM244" s="3">
        <f t="shared" si="10"/>
        <v>1.3185764926616888E-5</v>
      </c>
      <c r="AN244" s="5">
        <f t="shared" si="11"/>
        <v>3.602193625488908</v>
      </c>
      <c r="AP244" s="3">
        <v>3.0937363504585174E-3</v>
      </c>
      <c r="AQ244" s="3">
        <v>280</v>
      </c>
      <c r="AR244" s="3">
        <v>4.1297935103244837E-3</v>
      </c>
      <c r="AS244" s="3" t="s">
        <v>74</v>
      </c>
      <c r="AU244" s="3">
        <v>5.341940091494247E-3</v>
      </c>
      <c r="AV244" s="3">
        <v>185</v>
      </c>
      <c r="AW244" s="3">
        <v>1.5264026402640263E-2</v>
      </c>
      <c r="AX244" s="3" t="s">
        <v>3356</v>
      </c>
      <c r="AZ244" s="11" t="s">
        <v>3356</v>
      </c>
      <c r="BB244" s="3">
        <v>0.41575865548416413</v>
      </c>
    </row>
    <row r="245" spans="1:54" s="3" customFormat="1" ht="18.75">
      <c r="A245" s="3" t="s">
        <v>1226</v>
      </c>
      <c r="C245" s="3" t="s">
        <v>1047</v>
      </c>
      <c r="D245" s="3" t="s">
        <v>1212</v>
      </c>
      <c r="E245" s="3" t="s">
        <v>1213</v>
      </c>
      <c r="F245" s="3" t="s">
        <v>1227</v>
      </c>
      <c r="G245" s="3" t="s">
        <v>1228</v>
      </c>
      <c r="H245" s="3" t="s">
        <v>1229</v>
      </c>
      <c r="I245" s="3" t="s">
        <v>1230</v>
      </c>
      <c r="J245" s="3" t="s">
        <v>1231</v>
      </c>
      <c r="K245" s="3" t="s">
        <v>1232</v>
      </c>
      <c r="L245" s="3" t="s">
        <v>1218</v>
      </c>
      <c r="M245" s="3">
        <v>736.51289999999995</v>
      </c>
      <c r="N245" s="3">
        <v>1.2</v>
      </c>
      <c r="O245" s="3">
        <v>14.84</v>
      </c>
      <c r="P245" s="10">
        <v>7.6741099999999996E-5</v>
      </c>
      <c r="Q245" s="10">
        <v>7.0927700000000002E-5</v>
      </c>
      <c r="R245" s="10">
        <v>7.4854199999999999E-5</v>
      </c>
      <c r="S245" s="10">
        <v>6.5450999999999994E-5</v>
      </c>
      <c r="T245" s="3">
        <v>1.02743E-4</v>
      </c>
      <c r="U245" s="10">
        <v>8.9891599999999998E-5</v>
      </c>
      <c r="V245" s="3">
        <v>1.3089300000000001E-4</v>
      </c>
      <c r="W245" s="10">
        <v>9.5884999999999994E-5</v>
      </c>
      <c r="X245" s="10">
        <v>6.8324799999999993E-5</v>
      </c>
      <c r="Y245" s="10">
        <v>6.74314E-5</v>
      </c>
      <c r="Z245" s="10">
        <v>8.3082099999999995E-5</v>
      </c>
      <c r="AA245" s="10">
        <v>7.23452E-5</v>
      </c>
      <c r="AB245" s="10">
        <v>5.4029500000000002E-5</v>
      </c>
      <c r="AC245" s="10">
        <v>6.8573700000000004E-5</v>
      </c>
      <c r="AD245" s="10">
        <v>6.6906100000000006E-5</v>
      </c>
      <c r="AE245" s="10">
        <v>6.2045000000000007E-5</v>
      </c>
      <c r="AF245" s="10"/>
      <c r="AG245" s="10">
        <v>8.8033700000000007E-6</v>
      </c>
      <c r="AH245" s="10">
        <v>7.8099600000000004E-6</v>
      </c>
      <c r="AI245" s="10">
        <v>7.6118900000000001E-6</v>
      </c>
      <c r="AJ245" s="10">
        <v>8.4640000000000006E-6</v>
      </c>
      <c r="AK245" s="10">
        <v>8.3028999999999997E-6</v>
      </c>
      <c r="AL245" s="10">
        <f t="shared" si="9"/>
        <v>8.198424E-6</v>
      </c>
      <c r="AM245" s="3">
        <f t="shared" si="10"/>
        <v>4.8536891168471034E-7</v>
      </c>
      <c r="AN245" s="5">
        <f t="shared" si="11"/>
        <v>5.9202709165165199</v>
      </c>
      <c r="AP245" s="3">
        <v>0.86116323282938734</v>
      </c>
      <c r="AQ245" s="3">
        <v>664</v>
      </c>
      <c r="AR245" s="3">
        <v>9.7935103244837767E-3</v>
      </c>
      <c r="AS245" s="3" t="s">
        <v>52</v>
      </c>
      <c r="AU245" s="3">
        <v>3.175675934158588E-2</v>
      </c>
      <c r="AV245" s="3">
        <v>401</v>
      </c>
      <c r="AW245" s="3">
        <v>3.3085808580858085E-2</v>
      </c>
      <c r="AX245" s="3" t="s">
        <v>3356</v>
      </c>
      <c r="AZ245" s="11" t="s">
        <v>3356</v>
      </c>
      <c r="BB245" s="3">
        <v>8.7618872001415868E-2</v>
      </c>
    </row>
    <row r="246" spans="1:54" s="3" customFormat="1" ht="18.75">
      <c r="A246" s="3" t="s">
        <v>1233</v>
      </c>
      <c r="C246" s="3" t="s">
        <v>1047</v>
      </c>
      <c r="D246" s="3" t="s">
        <v>1212</v>
      </c>
      <c r="E246" s="3" t="s">
        <v>1213</v>
      </c>
      <c r="F246" s="3" t="s">
        <v>1234</v>
      </c>
      <c r="G246" s="3" t="s">
        <v>1235</v>
      </c>
      <c r="H246" s="3" t="s">
        <v>1236</v>
      </c>
      <c r="I246" s="3" t="s">
        <v>413</v>
      </c>
      <c r="J246" s="3" t="s">
        <v>1237</v>
      </c>
      <c r="K246" s="3" t="s">
        <v>1238</v>
      </c>
      <c r="L246" s="3" t="s">
        <v>1218</v>
      </c>
      <c r="M246" s="3">
        <v>750.52850000000001</v>
      </c>
      <c r="N246" s="3">
        <v>0.6</v>
      </c>
      <c r="O246" s="3">
        <v>15.44</v>
      </c>
      <c r="P246" s="3">
        <v>1.52487E-3</v>
      </c>
      <c r="Q246" s="3">
        <v>1.5358500000000001E-3</v>
      </c>
      <c r="R246" s="3">
        <v>1.5502000000000001E-3</v>
      </c>
      <c r="S246" s="3">
        <v>1.3772299999999999E-3</v>
      </c>
      <c r="T246" s="3">
        <v>2.1890999999999998E-3</v>
      </c>
      <c r="U246" s="3">
        <v>1.91584E-3</v>
      </c>
      <c r="V246" s="3">
        <v>2.7241600000000002E-3</v>
      </c>
      <c r="W246" s="3">
        <v>1.98394E-3</v>
      </c>
      <c r="X246" s="3">
        <v>1.7764300000000001E-3</v>
      </c>
      <c r="Y246" s="3">
        <v>1.87546E-3</v>
      </c>
      <c r="Z246" s="3">
        <v>2.1168699999999999E-3</v>
      </c>
      <c r="AA246" s="3">
        <v>1.88941E-3</v>
      </c>
      <c r="AB246" s="3">
        <v>1.6283199999999999E-3</v>
      </c>
      <c r="AC246" s="3">
        <v>1.94148E-3</v>
      </c>
      <c r="AD246" s="3">
        <v>1.96832E-3</v>
      </c>
      <c r="AE246" s="3">
        <v>1.8040599999999999E-3</v>
      </c>
      <c r="AF246" s="10"/>
      <c r="AG246" s="3">
        <v>2.43241E-4</v>
      </c>
      <c r="AH246" s="3">
        <v>2.4904000000000001E-4</v>
      </c>
      <c r="AI246" s="3">
        <v>2.4434199999999999E-4</v>
      </c>
      <c r="AJ246" s="3">
        <v>2.4845500000000002E-4</v>
      </c>
      <c r="AK246" s="3">
        <v>2.4661600000000001E-4</v>
      </c>
      <c r="AL246" s="10">
        <f t="shared" si="9"/>
        <v>2.4633880000000003E-4</v>
      </c>
      <c r="AM246" s="3">
        <f t="shared" si="10"/>
        <v>2.5216660564000262E-6</v>
      </c>
      <c r="AN246" s="5">
        <f t="shared" si="11"/>
        <v>1.0236576846197294</v>
      </c>
      <c r="AP246" s="3">
        <v>4.5995378761711937E-3</v>
      </c>
      <c r="AQ246" s="3">
        <v>310</v>
      </c>
      <c r="AR246" s="3">
        <v>4.5722713864306784E-3</v>
      </c>
      <c r="AS246" s="3" t="s">
        <v>52</v>
      </c>
      <c r="AU246" s="3">
        <v>2.7868313178578699E-2</v>
      </c>
      <c r="AV246" s="3">
        <v>393</v>
      </c>
      <c r="AW246" s="3">
        <v>3.2425742574257427E-2</v>
      </c>
      <c r="AX246" s="3" t="s">
        <v>3356</v>
      </c>
      <c r="AZ246" s="11" t="s">
        <v>3356</v>
      </c>
      <c r="BB246" s="3">
        <v>0.48463351656110043</v>
      </c>
    </row>
    <row r="247" spans="1:54" s="3" customFormat="1" ht="18.75">
      <c r="A247" s="3" t="s">
        <v>1239</v>
      </c>
      <c r="C247" s="3" t="s">
        <v>1047</v>
      </c>
      <c r="D247" s="3" t="s">
        <v>1212</v>
      </c>
      <c r="E247" s="3" t="s">
        <v>1213</v>
      </c>
      <c r="F247" s="3" t="s">
        <v>1240</v>
      </c>
      <c r="G247" s="3" t="s">
        <v>1241</v>
      </c>
      <c r="H247" s="3" t="s">
        <v>1242</v>
      </c>
      <c r="I247" s="3" t="s">
        <v>420</v>
      </c>
      <c r="J247" s="3" t="s">
        <v>1243</v>
      </c>
      <c r="K247" s="3" t="s">
        <v>1244</v>
      </c>
      <c r="L247" s="3" t="s">
        <v>1218</v>
      </c>
      <c r="M247" s="3">
        <v>748.51289999999995</v>
      </c>
      <c r="N247" s="3">
        <v>0.9</v>
      </c>
      <c r="O247" s="3">
        <v>14.54</v>
      </c>
      <c r="P247" s="3">
        <v>2.5397000000000001E-4</v>
      </c>
      <c r="Q247" s="3">
        <v>2.4065100000000001E-4</v>
      </c>
      <c r="R247" s="3">
        <v>2.5287900000000002E-4</v>
      </c>
      <c r="S247" s="3">
        <v>2.1979599999999999E-4</v>
      </c>
      <c r="T247" s="3">
        <v>5.2732899999999999E-4</v>
      </c>
      <c r="U247" s="3">
        <v>4.6444200000000002E-4</v>
      </c>
      <c r="V247" s="3">
        <v>6.3420900000000005E-4</v>
      </c>
      <c r="W247" s="3">
        <v>4.9544300000000003E-4</v>
      </c>
      <c r="X247" s="3">
        <v>4.4462199999999999E-4</v>
      </c>
      <c r="Y247" s="3">
        <v>4.3598699999999998E-4</v>
      </c>
      <c r="Z247" s="3">
        <v>5.3875899999999998E-4</v>
      </c>
      <c r="AA247" s="3">
        <v>4.7213600000000001E-4</v>
      </c>
      <c r="AB247" s="3">
        <v>4.6277999999999998E-4</v>
      </c>
      <c r="AC247" s="3">
        <v>5.6509799999999999E-4</v>
      </c>
      <c r="AD247" s="3">
        <v>5.5963699999999998E-4</v>
      </c>
      <c r="AE247" s="3">
        <v>5.3165000000000005E-4</v>
      </c>
      <c r="AF247" s="10"/>
      <c r="AG247" s="3">
        <v>1.0990500000000001E-3</v>
      </c>
      <c r="AH247" s="3">
        <v>1.1158400000000001E-3</v>
      </c>
      <c r="AI247" s="3">
        <v>1.07533E-3</v>
      </c>
      <c r="AJ247" s="3">
        <v>1.10983E-3</v>
      </c>
      <c r="AK247" s="3">
        <v>1.12002E-3</v>
      </c>
      <c r="AL247" s="10">
        <f t="shared" si="9"/>
        <v>1.104014E-3</v>
      </c>
      <c r="AM247" s="3">
        <f t="shared" si="10"/>
        <v>1.7869564348355016E-5</v>
      </c>
      <c r="AN247" s="5">
        <f t="shared" si="11"/>
        <v>1.6185994333726761</v>
      </c>
      <c r="AP247" s="3">
        <v>1.0445676070045937E-3</v>
      </c>
      <c r="AQ247" s="3">
        <v>155</v>
      </c>
      <c r="AR247" s="3">
        <v>2.2861356932153392E-3</v>
      </c>
      <c r="AS247" s="3" t="s">
        <v>74</v>
      </c>
      <c r="AU247" s="3">
        <v>3.3943597342203698E-3</v>
      </c>
      <c r="AV247" s="3">
        <v>118</v>
      </c>
      <c r="AW247" s="3">
        <v>9.7359735973597365E-3</v>
      </c>
      <c r="AX247" s="3" t="s">
        <v>3356</v>
      </c>
      <c r="AZ247" s="11" t="s">
        <v>3356</v>
      </c>
      <c r="BB247" s="3">
        <v>0.13612978035476256</v>
      </c>
    </row>
    <row r="248" spans="1:54" s="3" customFormat="1" ht="18.75">
      <c r="A248" s="3" t="s">
        <v>1245</v>
      </c>
      <c r="C248" s="3" t="s">
        <v>1047</v>
      </c>
      <c r="D248" s="3" t="s">
        <v>1212</v>
      </c>
      <c r="E248" s="3" t="s">
        <v>1213</v>
      </c>
      <c r="F248" s="3" t="s">
        <v>1240</v>
      </c>
      <c r="G248" s="3" t="s">
        <v>1241</v>
      </c>
      <c r="H248" s="3" t="s">
        <v>1242</v>
      </c>
      <c r="I248" s="3" t="s">
        <v>420</v>
      </c>
      <c r="J248" s="3" t="s">
        <v>1243</v>
      </c>
      <c r="K248" s="3" t="s">
        <v>1244</v>
      </c>
      <c r="L248" s="3" t="s">
        <v>1218</v>
      </c>
      <c r="M248" s="3">
        <v>748.51289999999995</v>
      </c>
      <c r="N248" s="3">
        <v>0.8</v>
      </c>
      <c r="O248" s="3">
        <v>14.41</v>
      </c>
      <c r="P248" s="3">
        <v>4.0156799999999999E-4</v>
      </c>
      <c r="Q248" s="3">
        <v>3.8187399999999998E-4</v>
      </c>
      <c r="R248" s="3">
        <v>4.3806200000000002E-4</v>
      </c>
      <c r="S248" s="3">
        <v>3.6733300000000001E-4</v>
      </c>
      <c r="T248" s="3">
        <v>1.1632400000000001E-3</v>
      </c>
      <c r="U248" s="3">
        <v>1.01661E-3</v>
      </c>
      <c r="V248" s="3">
        <v>1.4983799999999999E-3</v>
      </c>
      <c r="W248" s="3">
        <v>1.09574E-3</v>
      </c>
      <c r="X248" s="3">
        <v>5.8192499999999996E-4</v>
      </c>
      <c r="Y248" s="3">
        <v>6.0058699999999997E-4</v>
      </c>
      <c r="Z248" s="3">
        <v>7.2495299999999997E-4</v>
      </c>
      <c r="AA248" s="3">
        <v>6.1677499999999996E-4</v>
      </c>
      <c r="AB248" s="3">
        <v>8.5364399999999997E-4</v>
      </c>
      <c r="AC248" s="3">
        <v>1.0242300000000001E-3</v>
      </c>
      <c r="AD248" s="3">
        <v>1.0299199999999999E-3</v>
      </c>
      <c r="AE248" s="3">
        <v>9.2874600000000004E-4</v>
      </c>
      <c r="AF248" s="10"/>
      <c r="AG248" s="10">
        <v>1.2456700000000001E-5</v>
      </c>
      <c r="AH248" s="10">
        <v>1.2558099999999999E-5</v>
      </c>
      <c r="AI248" s="10">
        <v>1.18251E-5</v>
      </c>
      <c r="AJ248" s="10">
        <v>1.3315100000000001E-5</v>
      </c>
      <c r="AK248" s="10">
        <v>1.05265E-5</v>
      </c>
      <c r="AL248" s="10">
        <f t="shared" si="9"/>
        <v>1.2136299999999999E-5</v>
      </c>
      <c r="AM248" s="3">
        <f t="shared" si="10"/>
        <v>1.0438441358747006E-6</v>
      </c>
      <c r="AN248" s="5">
        <f t="shared" si="11"/>
        <v>8.6010080162380689</v>
      </c>
      <c r="AP248" s="3">
        <v>2.14185204059042E-3</v>
      </c>
      <c r="AQ248" s="3">
        <v>231</v>
      </c>
      <c r="AR248" s="3">
        <v>3.4070796460176989E-3</v>
      </c>
      <c r="AS248" s="3" t="s">
        <v>74</v>
      </c>
      <c r="AU248" s="3">
        <v>4.3648843207559993E-3</v>
      </c>
      <c r="AV248" s="3">
        <v>156</v>
      </c>
      <c r="AW248" s="3">
        <v>1.2871287128712872E-2</v>
      </c>
      <c r="AX248" s="3" t="s">
        <v>3356</v>
      </c>
      <c r="AZ248" s="11" t="s">
        <v>3356</v>
      </c>
      <c r="BB248" s="3">
        <v>1.0538297004027961E-3</v>
      </c>
    </row>
    <row r="249" spans="1:54" s="3" customFormat="1" ht="18.75">
      <c r="A249" s="3" t="s">
        <v>1246</v>
      </c>
      <c r="C249" s="3" t="s">
        <v>1047</v>
      </c>
      <c r="D249" s="3" t="s">
        <v>1212</v>
      </c>
      <c r="E249" s="3" t="s">
        <v>1213</v>
      </c>
      <c r="F249" s="3" t="s">
        <v>1247</v>
      </c>
      <c r="G249" s="3" t="s">
        <v>1248</v>
      </c>
      <c r="H249" s="3" t="s">
        <v>1249</v>
      </c>
      <c r="I249" s="3" t="s">
        <v>1250</v>
      </c>
      <c r="J249" s="3" t="s">
        <v>1251</v>
      </c>
      <c r="K249" s="3" t="s">
        <v>1252</v>
      </c>
      <c r="L249" s="3" t="s">
        <v>1218</v>
      </c>
      <c r="M249" s="3">
        <v>762.52850000000001</v>
      </c>
      <c r="N249" s="3">
        <v>1</v>
      </c>
      <c r="O249" s="3">
        <v>15.04</v>
      </c>
      <c r="P249" s="3">
        <v>1.4093100000000001E-4</v>
      </c>
      <c r="Q249" s="3">
        <v>1.37176E-4</v>
      </c>
      <c r="R249" s="3">
        <v>1.42788E-4</v>
      </c>
      <c r="S249" s="3">
        <v>1.2323400000000001E-4</v>
      </c>
      <c r="T249" s="3">
        <v>2.5197799999999998E-4</v>
      </c>
      <c r="U249" s="3">
        <v>2.1496500000000001E-4</v>
      </c>
      <c r="V249" s="3">
        <v>3.1089699999999997E-4</v>
      </c>
      <c r="W249" s="3">
        <v>2.3838700000000001E-4</v>
      </c>
      <c r="X249" s="3">
        <v>1.5207900000000001E-4</v>
      </c>
      <c r="Y249" s="3">
        <v>1.5330699999999999E-4</v>
      </c>
      <c r="Z249" s="3">
        <v>1.86033E-4</v>
      </c>
      <c r="AA249" s="3">
        <v>1.6374099999999999E-4</v>
      </c>
      <c r="AB249" s="3">
        <v>1.4844599999999999E-4</v>
      </c>
      <c r="AC249" s="3">
        <v>1.8371899999999999E-4</v>
      </c>
      <c r="AD249" s="3">
        <v>1.7833500000000001E-4</v>
      </c>
      <c r="AE249" s="3">
        <v>1.64377E-4</v>
      </c>
      <c r="AF249" s="10"/>
      <c r="AG249" s="3">
        <v>2.9952499999999998E-4</v>
      </c>
      <c r="AH249" s="3">
        <v>2.9889000000000001E-4</v>
      </c>
      <c r="AI249" s="3">
        <v>3.05321E-4</v>
      </c>
      <c r="AJ249" s="3">
        <v>3.0173E-4</v>
      </c>
      <c r="AK249" s="3">
        <v>3.0459500000000001E-4</v>
      </c>
      <c r="AL249" s="10">
        <f t="shared" si="9"/>
        <v>3.0201219999999995E-4</v>
      </c>
      <c r="AM249" s="3">
        <f t="shared" si="10"/>
        <v>2.8996959668213542E-6</v>
      </c>
      <c r="AN249" s="5">
        <f t="shared" si="11"/>
        <v>0.96012544089985585</v>
      </c>
      <c r="AP249" s="3">
        <v>2.9688109822316004E-2</v>
      </c>
      <c r="AQ249" s="3">
        <v>458</v>
      </c>
      <c r="AR249" s="3">
        <v>6.7551622418879059E-3</v>
      </c>
      <c r="AS249" s="3" t="s">
        <v>52</v>
      </c>
      <c r="AU249" s="3">
        <v>8.6052944614881197E-3</v>
      </c>
      <c r="AV249" s="3">
        <v>251</v>
      </c>
      <c r="AW249" s="3">
        <v>2.0709570957095712E-2</v>
      </c>
      <c r="AX249" s="3" t="s">
        <v>3356</v>
      </c>
      <c r="AZ249" s="11" t="s">
        <v>3356</v>
      </c>
      <c r="BB249" s="3">
        <v>0.67363658095850343</v>
      </c>
    </row>
    <row r="250" spans="1:54" s="3" customFormat="1" ht="18.75">
      <c r="A250" s="3" t="s">
        <v>1253</v>
      </c>
      <c r="C250" s="3" t="s">
        <v>1047</v>
      </c>
      <c r="D250" s="3" t="s">
        <v>1212</v>
      </c>
      <c r="E250" s="3" t="s">
        <v>1213</v>
      </c>
      <c r="F250" s="3" t="s">
        <v>1254</v>
      </c>
      <c r="G250" s="3" t="s">
        <v>1255</v>
      </c>
      <c r="H250" s="3" t="s">
        <v>1256</v>
      </c>
      <c r="I250" s="3" t="s">
        <v>1257</v>
      </c>
      <c r="J250" s="3" t="s">
        <v>1258</v>
      </c>
      <c r="K250" s="3" t="s">
        <v>1259</v>
      </c>
      <c r="L250" s="3" t="s">
        <v>1218</v>
      </c>
      <c r="M250" s="3">
        <v>798.52850000000001</v>
      </c>
      <c r="N250" s="3">
        <v>1.2</v>
      </c>
      <c r="O250" s="3">
        <v>14.57</v>
      </c>
      <c r="P250" s="10">
        <v>4.7789700000000001E-5</v>
      </c>
      <c r="Q250" s="10">
        <v>4.5807799999999999E-5</v>
      </c>
      <c r="R250" s="10">
        <v>4.6513300000000001E-5</v>
      </c>
      <c r="S250" s="10">
        <v>4.3356000000000003E-5</v>
      </c>
      <c r="T250" s="10">
        <v>3.2555999999999998E-5</v>
      </c>
      <c r="U250" s="10">
        <v>3.47138E-5</v>
      </c>
      <c r="V250" s="10">
        <v>4.3715299999999998E-5</v>
      </c>
      <c r="W250" s="10">
        <v>3.2614299999999997E-5</v>
      </c>
      <c r="X250" s="10">
        <v>3.3412599999999999E-5</v>
      </c>
      <c r="Y250" s="10">
        <v>3.1743499999999999E-5</v>
      </c>
      <c r="Z250" s="10">
        <v>3.9378700000000003E-5</v>
      </c>
      <c r="AA250" s="10">
        <v>3.4827599999999998E-5</v>
      </c>
      <c r="AB250" s="10">
        <v>5.7733299999999998E-6</v>
      </c>
      <c r="AC250" s="10">
        <v>9.5421499999999998E-6</v>
      </c>
      <c r="AD250" s="10">
        <v>9.6212099999999993E-6</v>
      </c>
      <c r="AE250" s="10">
        <v>7.9102299999999996E-6</v>
      </c>
      <c r="AF250" s="10"/>
      <c r="AG250" s="3">
        <v>1.21428E-4</v>
      </c>
      <c r="AH250" s="3">
        <v>1.22915E-4</v>
      </c>
      <c r="AI250" s="3">
        <v>1.20256E-4</v>
      </c>
      <c r="AJ250" s="3">
        <v>1.21792E-4</v>
      </c>
      <c r="AK250" s="3">
        <v>1.22204E-4</v>
      </c>
      <c r="AL250" s="10">
        <f t="shared" si="9"/>
        <v>1.2171899999999999E-4</v>
      </c>
      <c r="AM250" s="3">
        <f t="shared" si="10"/>
        <v>9.8691691646257696E-7</v>
      </c>
      <c r="AN250" s="5">
        <f t="shared" si="11"/>
        <v>0.81081582699708099</v>
      </c>
      <c r="AP250" s="3">
        <v>2.4431111555192854E-3</v>
      </c>
      <c r="AQ250" s="3">
        <v>248</v>
      </c>
      <c r="AR250" s="3">
        <v>3.6578171091445426E-3</v>
      </c>
      <c r="AS250" s="3" t="s">
        <v>74</v>
      </c>
      <c r="AU250" s="3">
        <v>2.6854311315658873E-2</v>
      </c>
      <c r="AV250" s="3">
        <v>386</v>
      </c>
      <c r="AW250" s="3">
        <v>3.1848184818481853E-2</v>
      </c>
      <c r="AX250" s="3" t="s">
        <v>3356</v>
      </c>
      <c r="AZ250" s="11" t="s">
        <v>3356</v>
      </c>
      <c r="BB250" s="3">
        <v>5.0391720027231657E-5</v>
      </c>
    </row>
    <row r="251" spans="1:54" s="3" customFormat="1" ht="18.75">
      <c r="A251" s="3" t="s">
        <v>1260</v>
      </c>
      <c r="C251" s="3" t="s">
        <v>1047</v>
      </c>
      <c r="D251" s="3" t="s">
        <v>1212</v>
      </c>
      <c r="E251" s="3" t="s">
        <v>1213</v>
      </c>
      <c r="F251" s="3" t="s">
        <v>1254</v>
      </c>
      <c r="G251" s="3" t="s">
        <v>1255</v>
      </c>
      <c r="H251" s="3" t="s">
        <v>1256</v>
      </c>
      <c r="I251" s="3" t="s">
        <v>1257</v>
      </c>
      <c r="J251" s="3" t="s">
        <v>1258</v>
      </c>
      <c r="K251" s="3" t="s">
        <v>1259</v>
      </c>
      <c r="L251" s="3" t="s">
        <v>1218</v>
      </c>
      <c r="M251" s="3">
        <v>798.52850000000001</v>
      </c>
      <c r="N251" s="3">
        <v>0.9</v>
      </c>
      <c r="O251" s="3">
        <v>14.68</v>
      </c>
      <c r="P251" s="10">
        <v>6.0449599999999998E-5</v>
      </c>
      <c r="Q251" s="10">
        <v>5.2566399999999999E-5</v>
      </c>
      <c r="R251" s="10">
        <v>5.7009699999999997E-5</v>
      </c>
      <c r="S251" s="10">
        <v>4.1995400000000001E-5</v>
      </c>
      <c r="T251" s="10">
        <v>3.3342800000000002E-5</v>
      </c>
      <c r="U251" s="10">
        <v>3.7220600000000001E-5</v>
      </c>
      <c r="V251" s="10">
        <v>4.97546E-5</v>
      </c>
      <c r="W251" s="10">
        <v>3.4990500000000003E-5</v>
      </c>
      <c r="X251" s="10">
        <v>4.07155E-5</v>
      </c>
      <c r="Y251" s="10">
        <v>3.8882099999999998E-5</v>
      </c>
      <c r="Z251" s="10">
        <v>4.7099799999999999E-5</v>
      </c>
      <c r="AA251" s="10">
        <v>4.1998800000000002E-5</v>
      </c>
      <c r="AB251" s="10">
        <v>1.9929399999999999E-5</v>
      </c>
      <c r="AC251" s="10">
        <v>2.43507E-5</v>
      </c>
      <c r="AD251" s="10">
        <v>2.4839100000000001E-5</v>
      </c>
      <c r="AE251" s="10">
        <v>2.11117E-5</v>
      </c>
      <c r="AF251" s="10"/>
      <c r="AG251" s="3">
        <v>5.7051699999999999E-4</v>
      </c>
      <c r="AH251" s="3">
        <v>5.7609399999999998E-4</v>
      </c>
      <c r="AI251" s="3">
        <v>5.7366600000000002E-4</v>
      </c>
      <c r="AJ251" s="3">
        <v>5.83016E-4</v>
      </c>
      <c r="AK251" s="3">
        <v>5.7479199999999997E-4</v>
      </c>
      <c r="AL251" s="10">
        <f t="shared" si="9"/>
        <v>5.7561699999999995E-4</v>
      </c>
      <c r="AM251" s="3">
        <f t="shared" si="10"/>
        <v>4.6224927257920088E-6</v>
      </c>
      <c r="AN251" s="5">
        <f t="shared" si="11"/>
        <v>0.80305007075746704</v>
      </c>
      <c r="AP251" s="3">
        <v>6.6912512247062156E-2</v>
      </c>
      <c r="AQ251" s="3">
        <v>507</v>
      </c>
      <c r="AR251" s="3">
        <v>7.4778761061946907E-3</v>
      </c>
      <c r="AS251" s="3" t="s">
        <v>52</v>
      </c>
      <c r="AU251" s="3">
        <v>4.1418907699294329E-2</v>
      </c>
      <c r="AV251" s="3">
        <v>431</v>
      </c>
      <c r="AW251" s="3">
        <v>3.5561056105610563E-2</v>
      </c>
      <c r="AX251" s="3" t="s">
        <v>3355</v>
      </c>
      <c r="AZ251" s="11" t="s">
        <v>3356</v>
      </c>
      <c r="BB251" s="3">
        <v>1.8700927367016002E-4</v>
      </c>
    </row>
    <row r="252" spans="1:54" s="3" customFormat="1" ht="18.75">
      <c r="A252" s="3" t="s">
        <v>1261</v>
      </c>
      <c r="C252" s="3" t="s">
        <v>1047</v>
      </c>
      <c r="D252" s="3" t="s">
        <v>1212</v>
      </c>
      <c r="E252" s="3" t="s">
        <v>1213</v>
      </c>
      <c r="F252" s="3" t="s">
        <v>1262</v>
      </c>
      <c r="G252" s="3" t="s">
        <v>1263</v>
      </c>
      <c r="H252" s="3" t="s">
        <v>1264</v>
      </c>
      <c r="I252" s="3" t="s">
        <v>441</v>
      </c>
      <c r="J252" s="3" t="s">
        <v>1265</v>
      </c>
      <c r="K252" s="3" t="s">
        <v>1266</v>
      </c>
      <c r="L252" s="3" t="s">
        <v>1218</v>
      </c>
      <c r="M252" s="3">
        <v>746.49720000000002</v>
      </c>
      <c r="N252" s="3">
        <v>1.6</v>
      </c>
      <c r="O252" s="3">
        <v>13.39</v>
      </c>
      <c r="P252" s="10">
        <v>3.9195500000000001E-5</v>
      </c>
      <c r="Q252" s="10">
        <v>3.4971600000000002E-5</v>
      </c>
      <c r="R252" s="10">
        <v>3.9151499999999999E-5</v>
      </c>
      <c r="S252" s="10">
        <v>3.36695E-5</v>
      </c>
      <c r="T252" s="3">
        <v>1.2765699999999999E-4</v>
      </c>
      <c r="U252" s="3">
        <v>1.1051400000000001E-4</v>
      </c>
      <c r="V252" s="3">
        <v>1.7421200000000001E-4</v>
      </c>
      <c r="W252" s="3">
        <v>1.30848E-4</v>
      </c>
      <c r="X252" s="10">
        <v>6.2911300000000002E-5</v>
      </c>
      <c r="Y252" s="10">
        <v>5.8746899999999998E-5</v>
      </c>
      <c r="Z252" s="10">
        <v>7.7101200000000006E-5</v>
      </c>
      <c r="AA252" s="10">
        <v>6.97835E-5</v>
      </c>
      <c r="AB252" s="10">
        <v>6.9929600000000002E-5</v>
      </c>
      <c r="AC252" s="10">
        <v>8.9666099999999999E-5</v>
      </c>
      <c r="AD252" s="10">
        <v>9.2520699999999997E-5</v>
      </c>
      <c r="AE252" s="10">
        <v>8.4264999999999994E-5</v>
      </c>
      <c r="AF252" s="10"/>
      <c r="AG252" s="10">
        <v>4.8386200000000001E-5</v>
      </c>
      <c r="AH252" s="10">
        <v>4.74556E-5</v>
      </c>
      <c r="AI252" s="10">
        <v>4.5407700000000002E-5</v>
      </c>
      <c r="AJ252" s="10">
        <v>5.52804E-5</v>
      </c>
      <c r="AK252" s="10">
        <v>5.18162E-5</v>
      </c>
      <c r="AL252" s="10">
        <f t="shared" si="9"/>
        <v>4.966921999999999E-5</v>
      </c>
      <c r="AM252" s="3">
        <f t="shared" si="10"/>
        <v>3.8987713015769461E-6</v>
      </c>
      <c r="AN252" s="5">
        <f t="shared" si="11"/>
        <v>7.8494715672542208</v>
      </c>
      <c r="AP252" s="3">
        <v>2.6472490927840131E-3</v>
      </c>
      <c r="AQ252" s="3">
        <v>262</v>
      </c>
      <c r="AR252" s="3">
        <v>3.864306784660767E-3</v>
      </c>
      <c r="AS252" s="3" t="s">
        <v>74</v>
      </c>
      <c r="AU252" s="3">
        <v>4.99458435748012E-3</v>
      </c>
      <c r="AV252" s="3">
        <v>176</v>
      </c>
      <c r="AW252" s="3">
        <v>1.4521452145214523E-2</v>
      </c>
      <c r="AX252" s="3" t="s">
        <v>3356</v>
      </c>
      <c r="AZ252" s="11" t="s">
        <v>3356</v>
      </c>
      <c r="BB252" s="3">
        <v>4.0557516616435509E-2</v>
      </c>
    </row>
    <row r="253" spans="1:54" s="3" customFormat="1" ht="18.75">
      <c r="A253" s="3" t="s">
        <v>1267</v>
      </c>
      <c r="C253" s="3" t="s">
        <v>1047</v>
      </c>
      <c r="D253" s="3" t="s">
        <v>1212</v>
      </c>
      <c r="E253" s="3" t="s">
        <v>1213</v>
      </c>
      <c r="F253" s="3" t="s">
        <v>1268</v>
      </c>
      <c r="G253" s="3" t="s">
        <v>1269</v>
      </c>
      <c r="H253" s="3" t="s">
        <v>1270</v>
      </c>
      <c r="I253" s="3" t="s">
        <v>448</v>
      </c>
      <c r="J253" s="3" t="s">
        <v>1271</v>
      </c>
      <c r="K253" s="3" t="s">
        <v>1272</v>
      </c>
      <c r="L253" s="3" t="s">
        <v>1218</v>
      </c>
      <c r="M253" s="3">
        <v>764.54420000000005</v>
      </c>
      <c r="N253" s="3">
        <v>0.7</v>
      </c>
      <c r="O253" s="3">
        <v>16.02</v>
      </c>
      <c r="P253" s="3">
        <v>1.4741799999999999E-4</v>
      </c>
      <c r="Q253" s="3">
        <v>1.49476E-4</v>
      </c>
      <c r="R253" s="3">
        <v>1.5051600000000001E-4</v>
      </c>
      <c r="S253" s="3">
        <v>1.3359E-4</v>
      </c>
      <c r="T253" s="3">
        <v>1.3635000000000001E-4</v>
      </c>
      <c r="U253" s="3">
        <v>1.2523499999999999E-4</v>
      </c>
      <c r="V253" s="3">
        <v>1.8507899999999999E-4</v>
      </c>
      <c r="W253" s="3">
        <v>1.3061799999999999E-4</v>
      </c>
      <c r="X253" s="3">
        <v>1.2013E-4</v>
      </c>
      <c r="Y253" s="3">
        <v>1.22342E-4</v>
      </c>
      <c r="Z253" s="3">
        <v>1.43239E-4</v>
      </c>
      <c r="AA253" s="3">
        <v>1.25618E-4</v>
      </c>
      <c r="AB253" s="10">
        <v>7.1117000000000004E-5</v>
      </c>
      <c r="AC253" s="10">
        <v>9.0354999999999998E-5</v>
      </c>
      <c r="AD253" s="10">
        <v>8.9516299999999995E-5</v>
      </c>
      <c r="AE253" s="10">
        <v>8.3038E-5</v>
      </c>
      <c r="AF253" s="10"/>
      <c r="AG253" s="3">
        <v>4.3478800000000003E-4</v>
      </c>
      <c r="AH253" s="3">
        <v>4.29436E-4</v>
      </c>
      <c r="AI253" s="3">
        <v>4.3294999999999998E-4</v>
      </c>
      <c r="AJ253" s="3">
        <v>4.3651399999999999E-4</v>
      </c>
      <c r="AK253" s="3">
        <v>4.3577600000000002E-4</v>
      </c>
      <c r="AL253" s="10">
        <f t="shared" si="9"/>
        <v>4.3389279999999996E-4</v>
      </c>
      <c r="AM253" s="3">
        <f t="shared" si="10"/>
        <v>2.8271210090832742E-6</v>
      </c>
      <c r="AN253" s="5">
        <f t="shared" si="11"/>
        <v>0.65157131187318029</v>
      </c>
      <c r="AP253" s="3">
        <v>4.0854847412827772E-2</v>
      </c>
      <c r="AQ253" s="3">
        <v>483</v>
      </c>
      <c r="AR253" s="3">
        <v>7.1238938053097348E-3</v>
      </c>
      <c r="AS253" s="3" t="s">
        <v>52</v>
      </c>
      <c r="AU253" s="3">
        <v>0.95181494167749403</v>
      </c>
      <c r="AV253" s="3">
        <v>674</v>
      </c>
      <c r="AW253" s="3">
        <v>5.5610561056105616E-2</v>
      </c>
      <c r="AX253" s="3" t="s">
        <v>3355</v>
      </c>
      <c r="AZ253" s="11" t="s">
        <v>3356</v>
      </c>
      <c r="BB253" s="3">
        <v>7.3980807834909837E-4</v>
      </c>
    </row>
    <row r="254" spans="1:54" s="3" customFormat="1" ht="18.75">
      <c r="A254" s="3" t="s">
        <v>1273</v>
      </c>
      <c r="C254" s="3" t="s">
        <v>1047</v>
      </c>
      <c r="D254" s="3" t="s">
        <v>1212</v>
      </c>
      <c r="E254" s="3" t="s">
        <v>1213</v>
      </c>
      <c r="F254" s="3" t="s">
        <v>1274</v>
      </c>
      <c r="G254" s="3" t="s">
        <v>1275</v>
      </c>
      <c r="H254" s="3" t="s">
        <v>1276</v>
      </c>
      <c r="I254" s="12" t="s">
        <v>182</v>
      </c>
      <c r="K254" s="3" t="s">
        <v>1277</v>
      </c>
      <c r="L254" s="3" t="s">
        <v>1218</v>
      </c>
      <c r="M254" s="3">
        <v>778.5598</v>
      </c>
      <c r="N254" s="3">
        <v>1</v>
      </c>
      <c r="O254" s="3">
        <v>16.55</v>
      </c>
      <c r="P254" s="3">
        <v>1.6465E-3</v>
      </c>
      <c r="Q254" s="3">
        <v>1.70711E-3</v>
      </c>
      <c r="R254" s="3">
        <v>1.6941E-3</v>
      </c>
      <c r="S254" s="3">
        <v>1.51369E-3</v>
      </c>
      <c r="T254" s="3">
        <v>1.8628E-3</v>
      </c>
      <c r="U254" s="3">
        <v>1.65402E-3</v>
      </c>
      <c r="V254" s="3">
        <v>2.4612000000000002E-3</v>
      </c>
      <c r="W254" s="3">
        <v>1.71394E-3</v>
      </c>
      <c r="X254" s="3">
        <v>1.73511E-3</v>
      </c>
      <c r="Y254" s="3">
        <v>1.7971E-3</v>
      </c>
      <c r="Z254" s="3">
        <v>2.11422E-3</v>
      </c>
      <c r="AA254" s="3">
        <v>1.7540800000000001E-3</v>
      </c>
      <c r="AB254" s="3">
        <v>1.3645700000000001E-3</v>
      </c>
      <c r="AC254" s="3">
        <v>1.6829600000000001E-3</v>
      </c>
      <c r="AD254" s="3">
        <v>1.65004E-3</v>
      </c>
      <c r="AE254" s="3">
        <v>1.52692E-3</v>
      </c>
      <c r="AF254" s="10"/>
      <c r="AG254" s="10">
        <v>1.0669199999999999E-5</v>
      </c>
      <c r="AH254" s="10">
        <v>1.04873E-5</v>
      </c>
      <c r="AI254" s="10">
        <v>1.0872900000000001E-5</v>
      </c>
      <c r="AJ254" s="10">
        <v>1.06415E-5</v>
      </c>
      <c r="AK254" s="10">
        <v>1.1302E-5</v>
      </c>
      <c r="AL254" s="10">
        <f t="shared" si="9"/>
        <v>1.0794580000000002E-5</v>
      </c>
      <c r="AM254" s="3">
        <f t="shared" si="10"/>
        <v>3.1511256242809474E-7</v>
      </c>
      <c r="AN254" s="5">
        <f t="shared" si="11"/>
        <v>2.9191739042009481</v>
      </c>
      <c r="AP254" s="3">
        <v>9.6090989450269948E-2</v>
      </c>
      <c r="AQ254" s="3">
        <v>526</v>
      </c>
      <c r="AR254" s="3">
        <v>7.75811209439528E-3</v>
      </c>
      <c r="AS254" s="3" t="s">
        <v>52</v>
      </c>
      <c r="AU254" s="3">
        <v>0.22432035839415368</v>
      </c>
      <c r="AV254" s="3">
        <v>560</v>
      </c>
      <c r="AW254" s="3">
        <v>4.6204620462046209E-2</v>
      </c>
      <c r="AX254" s="3" t="s">
        <v>3355</v>
      </c>
      <c r="AZ254" s="11" t="s">
        <v>3356</v>
      </c>
      <c r="BB254" s="3">
        <v>4.4157512996674891E-2</v>
      </c>
    </row>
    <row r="255" spans="1:54" s="3" customFormat="1" ht="18.75">
      <c r="A255" s="3" t="s">
        <v>1278</v>
      </c>
      <c r="C255" s="3" t="s">
        <v>1047</v>
      </c>
      <c r="D255" s="3" t="s">
        <v>1212</v>
      </c>
      <c r="E255" s="3" t="s">
        <v>1213</v>
      </c>
      <c r="F255" s="3" t="s">
        <v>1279</v>
      </c>
      <c r="G255" s="3" t="s">
        <v>1280</v>
      </c>
      <c r="H255" s="3" t="s">
        <v>1281</v>
      </c>
      <c r="I255" s="3" t="s">
        <v>477</v>
      </c>
      <c r="J255" s="3" t="s">
        <v>1282</v>
      </c>
      <c r="K255" s="3" t="s">
        <v>1283</v>
      </c>
      <c r="L255" s="3" t="s">
        <v>1218</v>
      </c>
      <c r="M255" s="3">
        <v>776.54420000000005</v>
      </c>
      <c r="N255" s="3">
        <v>0.8</v>
      </c>
      <c r="O255" s="3">
        <v>15.63</v>
      </c>
      <c r="P255" s="3">
        <v>1.8111799999999999E-3</v>
      </c>
      <c r="Q255" s="3">
        <v>1.7637600000000001E-3</v>
      </c>
      <c r="R255" s="3">
        <v>1.8511599999999999E-3</v>
      </c>
      <c r="S255" s="3">
        <v>1.6296699999999999E-3</v>
      </c>
      <c r="T255" s="3">
        <v>3.5903100000000002E-3</v>
      </c>
      <c r="U255" s="3">
        <v>3.0082400000000001E-3</v>
      </c>
      <c r="V255" s="3">
        <v>4.2560200000000001E-3</v>
      </c>
      <c r="W255" s="3">
        <v>3.1008899999999998E-3</v>
      </c>
      <c r="X255" s="3">
        <v>2.4561000000000001E-3</v>
      </c>
      <c r="Y255" s="3">
        <v>2.5738699999999998E-3</v>
      </c>
      <c r="Z255" s="3">
        <v>2.94437E-3</v>
      </c>
      <c r="AA255" s="3">
        <v>2.52235E-3</v>
      </c>
      <c r="AB255" s="3">
        <v>2.8057199999999998E-3</v>
      </c>
      <c r="AC255" s="3">
        <v>3.2989400000000002E-3</v>
      </c>
      <c r="AD255" s="3">
        <v>3.4028499999999998E-3</v>
      </c>
      <c r="AE255" s="3">
        <v>3.1019099999999998E-3</v>
      </c>
      <c r="AG255" s="10">
        <v>3.96352E-6</v>
      </c>
      <c r="AH255" s="10">
        <v>6.3944799999999998E-6</v>
      </c>
      <c r="AI255" s="10">
        <v>7.6704399999999997E-6</v>
      </c>
      <c r="AJ255" s="10">
        <v>4.9553099999999997E-6</v>
      </c>
      <c r="AK255" s="10">
        <v>3.80635E-6</v>
      </c>
      <c r="AL255" s="10">
        <f t="shared" si="9"/>
        <v>5.3580200000000008E-6</v>
      </c>
      <c r="AM255" s="3">
        <f t="shared" si="10"/>
        <v>1.6534827615521123E-6</v>
      </c>
      <c r="AN255" s="5">
        <f t="shared" si="11"/>
        <v>30.859958745060901</v>
      </c>
      <c r="AP255" s="3">
        <v>1.7623196926289503E-3</v>
      </c>
      <c r="AQ255" s="3">
        <v>210</v>
      </c>
      <c r="AR255" s="3">
        <v>3.0973451327433628E-3</v>
      </c>
      <c r="AS255" s="3" t="s">
        <v>74</v>
      </c>
      <c r="AU255" s="3">
        <v>8.1010978349715743E-3</v>
      </c>
      <c r="AV255" s="3">
        <v>243</v>
      </c>
      <c r="AW255" s="3">
        <v>2.0049504950495053E-2</v>
      </c>
      <c r="AX255" s="3" t="s">
        <v>3356</v>
      </c>
      <c r="AZ255" s="11" t="s">
        <v>3356</v>
      </c>
      <c r="BB255" s="3">
        <v>2.2294581592933387E-2</v>
      </c>
    </row>
    <row r="256" spans="1:54" s="3" customFormat="1" ht="18.75">
      <c r="A256" s="3" t="s">
        <v>1284</v>
      </c>
      <c r="C256" s="3" t="s">
        <v>1047</v>
      </c>
      <c r="D256" s="3" t="s">
        <v>1212</v>
      </c>
      <c r="E256" s="3" t="s">
        <v>1213</v>
      </c>
      <c r="F256" s="3" t="s">
        <v>1279</v>
      </c>
      <c r="G256" s="3" t="s">
        <v>1280</v>
      </c>
      <c r="H256" s="3" t="s">
        <v>1281</v>
      </c>
      <c r="I256" s="3" t="s">
        <v>477</v>
      </c>
      <c r="J256" s="3" t="s">
        <v>1285</v>
      </c>
      <c r="K256" s="3" t="s">
        <v>1283</v>
      </c>
      <c r="L256" s="3" t="s">
        <v>1218</v>
      </c>
      <c r="M256" s="3">
        <v>776.54420000000005</v>
      </c>
      <c r="N256" s="3">
        <v>0.9</v>
      </c>
      <c r="O256" s="3">
        <v>15.83</v>
      </c>
      <c r="P256" s="3">
        <v>1.91428E-4</v>
      </c>
      <c r="Q256" s="3">
        <v>2.3106900000000001E-4</v>
      </c>
      <c r="R256" s="3">
        <v>2.18206E-4</v>
      </c>
      <c r="S256" s="3">
        <v>1.96629E-4</v>
      </c>
      <c r="T256" s="3">
        <v>2.2154E-4</v>
      </c>
      <c r="U256" s="3">
        <v>2.08345E-4</v>
      </c>
      <c r="V256" s="3">
        <v>2.8331100000000001E-4</v>
      </c>
      <c r="W256" s="3">
        <v>1.85386E-4</v>
      </c>
      <c r="X256" s="3">
        <v>5.64314E-4</v>
      </c>
      <c r="Y256" s="3">
        <v>5.2862099999999995E-4</v>
      </c>
      <c r="Z256" s="3">
        <v>6.0849600000000004E-4</v>
      </c>
      <c r="AA256" s="3">
        <v>5.30855E-4</v>
      </c>
      <c r="AB256" s="3">
        <v>5.0343700000000003E-4</v>
      </c>
      <c r="AC256" s="3">
        <v>5.6463599999999998E-4</v>
      </c>
      <c r="AD256" s="3">
        <v>5.6927499999999995E-4</v>
      </c>
      <c r="AE256" s="3">
        <v>5.1358600000000001E-4</v>
      </c>
      <c r="AF256" s="10"/>
      <c r="AG256" s="3">
        <v>1.9068700000000001E-4</v>
      </c>
      <c r="AH256" s="3">
        <v>1.9123799999999999E-4</v>
      </c>
      <c r="AI256" s="3">
        <v>1.8840999999999999E-4</v>
      </c>
      <c r="AJ256" s="3">
        <v>1.9321599999999999E-4</v>
      </c>
      <c r="AK256" s="3">
        <v>1.95131E-4</v>
      </c>
      <c r="AL256" s="10">
        <f t="shared" si="9"/>
        <v>1.9173639999999997E-4</v>
      </c>
      <c r="AM256" s="3">
        <f t="shared" si="10"/>
        <v>2.5557340041561438E-6</v>
      </c>
      <c r="AN256" s="5">
        <f t="shared" si="11"/>
        <v>1.3329414780689239</v>
      </c>
      <c r="AP256" s="3">
        <v>3.8086458176829512E-5</v>
      </c>
      <c r="AQ256" s="3">
        <v>25</v>
      </c>
      <c r="AR256" s="3">
        <v>3.687315634218289E-4</v>
      </c>
      <c r="AS256" s="3" t="s">
        <v>74</v>
      </c>
      <c r="AU256" s="3">
        <v>0.53914392029612968</v>
      </c>
      <c r="AV256" s="3">
        <v>622</v>
      </c>
      <c r="AW256" s="3">
        <v>5.1320132013201326E-2</v>
      </c>
      <c r="AX256" s="3" t="s">
        <v>3355</v>
      </c>
      <c r="AZ256" s="11" t="s">
        <v>3356</v>
      </c>
      <c r="BB256" s="3">
        <v>0.45201091158232631</v>
      </c>
    </row>
    <row r="257" spans="1:54" s="3" customFormat="1" ht="18.75">
      <c r="A257" s="3" t="s">
        <v>1286</v>
      </c>
      <c r="C257" s="3" t="s">
        <v>1047</v>
      </c>
      <c r="D257" s="3" t="s">
        <v>1212</v>
      </c>
      <c r="E257" s="3" t="s">
        <v>1213</v>
      </c>
      <c r="F257" s="3" t="s">
        <v>1287</v>
      </c>
      <c r="G257" s="3" t="s">
        <v>1288</v>
      </c>
      <c r="H257" s="3" t="s">
        <v>1289</v>
      </c>
      <c r="I257" s="3" t="s">
        <v>484</v>
      </c>
      <c r="J257" s="3" t="s">
        <v>1290</v>
      </c>
      <c r="K257" s="3" t="s">
        <v>1291</v>
      </c>
      <c r="L257" s="3" t="s">
        <v>1218</v>
      </c>
      <c r="M257" s="3">
        <v>792.57550000000003</v>
      </c>
      <c r="N257" s="3">
        <v>1</v>
      </c>
      <c r="O257" s="3">
        <v>17.100000000000001</v>
      </c>
      <c r="P257" s="10">
        <v>6.3181699999999999E-5</v>
      </c>
      <c r="Q257" s="10">
        <v>6.6067800000000005E-5</v>
      </c>
      <c r="R257" s="10">
        <v>6.3839999999999999E-5</v>
      </c>
      <c r="S257" s="10">
        <v>5.9184400000000002E-5</v>
      </c>
      <c r="T257" s="10">
        <v>4.48996E-5</v>
      </c>
      <c r="U257" s="10">
        <v>4.1394599999999998E-5</v>
      </c>
      <c r="V257" s="10">
        <v>6.2993500000000006E-5</v>
      </c>
      <c r="W257" s="10">
        <v>4.3682500000000001E-5</v>
      </c>
      <c r="X257" s="10">
        <v>4.0113E-5</v>
      </c>
      <c r="Y257" s="10">
        <v>4.2493300000000002E-5</v>
      </c>
      <c r="Z257" s="10">
        <v>4.9784899999999998E-5</v>
      </c>
      <c r="AA257" s="10">
        <v>4.0957100000000001E-5</v>
      </c>
      <c r="AB257" s="10">
        <v>2.03548E-5</v>
      </c>
      <c r="AC257" s="10">
        <v>2.7063199999999999E-5</v>
      </c>
      <c r="AD257" s="10">
        <v>2.52714E-5</v>
      </c>
      <c r="AE257" s="10">
        <v>2.3425300000000001E-5</v>
      </c>
      <c r="AF257" s="10"/>
      <c r="AG257" s="3">
        <v>2.6278299999999999E-4</v>
      </c>
      <c r="AH257" s="3">
        <v>2.5979300000000002E-4</v>
      </c>
      <c r="AI257" s="3">
        <v>2.6225700000000001E-4</v>
      </c>
      <c r="AJ257" s="3">
        <v>2.61492E-4</v>
      </c>
      <c r="AK257" s="3">
        <v>2.65018E-4</v>
      </c>
      <c r="AL257" s="10">
        <f t="shared" si="9"/>
        <v>2.622686E-4</v>
      </c>
      <c r="AM257" s="3">
        <f t="shared" si="10"/>
        <v>1.9075930645711556E-6</v>
      </c>
      <c r="AN257" s="5">
        <f t="shared" si="11"/>
        <v>0.72734329026469635</v>
      </c>
      <c r="AP257" s="3">
        <v>5.8277266316360038E-4</v>
      </c>
      <c r="AQ257" s="3">
        <v>109</v>
      </c>
      <c r="AR257" s="3">
        <v>1.607669616519174E-3</v>
      </c>
      <c r="AS257" s="3" t="s">
        <v>74</v>
      </c>
      <c r="AU257" s="3">
        <v>5.3564682554563189E-2</v>
      </c>
      <c r="AV257" s="3">
        <v>453</v>
      </c>
      <c r="AW257" s="3">
        <v>3.7376237623762375E-2</v>
      </c>
      <c r="AX257" s="3" t="s">
        <v>3355</v>
      </c>
      <c r="AZ257" s="11" t="s">
        <v>3356</v>
      </c>
      <c r="BB257" s="3">
        <v>6.4738873590628669E-4</v>
      </c>
    </row>
    <row r="258" spans="1:54" s="3" customFormat="1" ht="18.75">
      <c r="A258" s="3" t="s">
        <v>1292</v>
      </c>
      <c r="C258" s="3" t="s">
        <v>1047</v>
      </c>
      <c r="D258" s="3" t="s">
        <v>1212</v>
      </c>
      <c r="E258" s="3" t="s">
        <v>1213</v>
      </c>
      <c r="F258" s="3" t="s">
        <v>1287</v>
      </c>
      <c r="G258" s="3" t="s">
        <v>1288</v>
      </c>
      <c r="H258" s="3" t="s">
        <v>1289</v>
      </c>
      <c r="I258" s="3" t="s">
        <v>484</v>
      </c>
      <c r="J258" s="3" t="s">
        <v>1293</v>
      </c>
      <c r="K258" s="3" t="s">
        <v>1291</v>
      </c>
      <c r="L258" s="3" t="s">
        <v>1218</v>
      </c>
      <c r="M258" s="3">
        <v>792.57550000000003</v>
      </c>
      <c r="N258" s="3">
        <v>0.9</v>
      </c>
      <c r="O258" s="3">
        <v>16.87</v>
      </c>
      <c r="P258" s="10">
        <v>2.5564100000000001E-5</v>
      </c>
      <c r="Q258" s="10">
        <v>2.5176899999999999E-5</v>
      </c>
      <c r="R258" s="10">
        <v>2.6129300000000001E-5</v>
      </c>
      <c r="S258" s="10">
        <v>2.3617100000000001E-5</v>
      </c>
      <c r="T258" s="10">
        <v>3.2251900000000002E-5</v>
      </c>
      <c r="U258" s="10">
        <v>2.6260600000000001E-5</v>
      </c>
      <c r="V258" s="10">
        <v>4.2311799999999997E-5</v>
      </c>
      <c r="W258" s="10">
        <v>2.9634699999999999E-5</v>
      </c>
      <c r="X258" s="10">
        <v>2.50535E-5</v>
      </c>
      <c r="Y258" s="10">
        <v>2.4613500000000001E-5</v>
      </c>
      <c r="Z258" s="10">
        <v>3.1309700000000003E-5</v>
      </c>
      <c r="AA258" s="10">
        <v>2.5911999999999999E-5</v>
      </c>
      <c r="AB258" s="10">
        <v>1.7360700000000001E-5</v>
      </c>
      <c r="AC258" s="10">
        <v>2.0996E-5</v>
      </c>
      <c r="AD258" s="10">
        <v>2.04305E-5</v>
      </c>
      <c r="AE258" s="10">
        <v>1.8746400000000001E-5</v>
      </c>
      <c r="AG258" s="10">
        <v>4.2634299999999999E-5</v>
      </c>
      <c r="AH258" s="10">
        <v>4.5201299999999997E-5</v>
      </c>
      <c r="AI258" s="10">
        <v>4.2676300000000003E-5</v>
      </c>
      <c r="AJ258" s="10">
        <v>4.4271399999999998E-5</v>
      </c>
      <c r="AK258" s="10">
        <v>4.2092499999999997E-5</v>
      </c>
      <c r="AL258" s="10">
        <f t="shared" si="9"/>
        <v>4.3375160000000002E-5</v>
      </c>
      <c r="AM258" s="3">
        <f t="shared" si="10"/>
        <v>1.3058071212855278E-6</v>
      </c>
      <c r="AN258" s="5">
        <f t="shared" si="11"/>
        <v>3.0104952264972109</v>
      </c>
      <c r="AP258" s="3">
        <v>0.38928510555287676</v>
      </c>
      <c r="AQ258" s="3">
        <v>605</v>
      </c>
      <c r="AR258" s="3">
        <v>8.9233038348082595E-3</v>
      </c>
      <c r="AS258" s="3" t="s">
        <v>52</v>
      </c>
      <c r="AU258" s="3">
        <v>0.11749353612432388</v>
      </c>
      <c r="AV258" s="3">
        <v>509</v>
      </c>
      <c r="AW258" s="3">
        <v>4.1996699669966997E-2</v>
      </c>
      <c r="AX258" s="3" t="s">
        <v>3355</v>
      </c>
      <c r="AZ258" s="11" t="s">
        <v>3356</v>
      </c>
      <c r="BB258" s="3">
        <v>1.0559629993077855E-2</v>
      </c>
    </row>
    <row r="259" spans="1:54" s="3" customFormat="1" ht="18.75">
      <c r="A259" s="3" t="s">
        <v>1294</v>
      </c>
      <c r="C259" s="3" t="s">
        <v>1047</v>
      </c>
      <c r="D259" s="3" t="s">
        <v>1212</v>
      </c>
      <c r="E259" s="3" t="s">
        <v>1213</v>
      </c>
      <c r="F259" s="3" t="s">
        <v>1295</v>
      </c>
      <c r="G259" s="3" t="s">
        <v>1296</v>
      </c>
      <c r="H259" s="3" t="s">
        <v>1297</v>
      </c>
      <c r="I259" s="3" t="s">
        <v>494</v>
      </c>
      <c r="J259" s="3" t="s">
        <v>1298</v>
      </c>
      <c r="K259" s="3" t="s">
        <v>1299</v>
      </c>
      <c r="L259" s="3" t="s">
        <v>1218</v>
      </c>
      <c r="M259" s="3">
        <v>790.5598</v>
      </c>
      <c r="N259" s="3">
        <v>0.8</v>
      </c>
      <c r="O259" s="3">
        <v>16.190000000000001</v>
      </c>
      <c r="P259" s="3">
        <v>3.92159E-4</v>
      </c>
      <c r="Q259" s="3">
        <v>3.9498199999999999E-4</v>
      </c>
      <c r="R259" s="3">
        <v>3.92383E-4</v>
      </c>
      <c r="S259" s="3">
        <v>3.4914000000000001E-4</v>
      </c>
      <c r="T259" s="3">
        <v>5.4192900000000002E-4</v>
      </c>
      <c r="U259" s="3">
        <v>4.7376299999999998E-4</v>
      </c>
      <c r="V259" s="3">
        <v>6.7420999999999996E-4</v>
      </c>
      <c r="W259" s="3">
        <v>4.7977300000000002E-4</v>
      </c>
      <c r="X259" s="3">
        <v>4.0653899999999998E-4</v>
      </c>
      <c r="Y259" s="3">
        <v>4.12407E-4</v>
      </c>
      <c r="Z259" s="3">
        <v>4.9033200000000001E-4</v>
      </c>
      <c r="AA259" s="3">
        <v>4.148E-4</v>
      </c>
      <c r="AB259" s="3">
        <v>3.3800200000000001E-4</v>
      </c>
      <c r="AC259" s="3">
        <v>4.0781500000000001E-4</v>
      </c>
      <c r="AD259" s="3">
        <v>3.98887E-4</v>
      </c>
      <c r="AE259" s="3">
        <v>3.7838800000000001E-4</v>
      </c>
      <c r="AF259" s="10"/>
      <c r="AG259" s="10">
        <v>9.8601299999999994E-5</v>
      </c>
      <c r="AH259" s="3">
        <v>1.0076700000000001E-4</v>
      </c>
      <c r="AI259" s="10">
        <v>9.8879400000000001E-5</v>
      </c>
      <c r="AJ259" s="3">
        <v>1.01013E-4</v>
      </c>
      <c r="AK259" s="3">
        <v>1.0082299999999999E-4</v>
      </c>
      <c r="AL259" s="10">
        <f t="shared" si="9"/>
        <v>1.0001673999999998E-4</v>
      </c>
      <c r="AM259" s="3">
        <f t="shared" si="10"/>
        <v>1.1728695485858627E-6</v>
      </c>
      <c r="AN259" s="5">
        <f t="shared" si="11"/>
        <v>1.1726732430849705</v>
      </c>
      <c r="AP259" s="3">
        <v>8.7680502343244607E-2</v>
      </c>
      <c r="AQ259" s="3">
        <v>521</v>
      </c>
      <c r="AR259" s="3">
        <v>7.684365781710915E-3</v>
      </c>
      <c r="AS259" s="3" t="s">
        <v>52</v>
      </c>
      <c r="AU259" s="3">
        <v>3.7619269678053811E-2</v>
      </c>
      <c r="AV259" s="3">
        <v>421</v>
      </c>
      <c r="AW259" s="3">
        <v>3.4735973597359741E-2</v>
      </c>
      <c r="AX259" s="3" t="s">
        <v>3355</v>
      </c>
      <c r="AZ259" s="11" t="s">
        <v>3356</v>
      </c>
      <c r="BB259" s="3">
        <v>9.5978527122711613E-2</v>
      </c>
    </row>
    <row r="260" spans="1:54" s="3" customFormat="1" ht="18.75">
      <c r="A260" s="3" t="s">
        <v>1300</v>
      </c>
      <c r="C260" s="3" t="s">
        <v>1047</v>
      </c>
      <c r="D260" s="3" t="s">
        <v>1212</v>
      </c>
      <c r="E260" s="3" t="s">
        <v>1213</v>
      </c>
      <c r="F260" s="3" t="s">
        <v>1301</v>
      </c>
      <c r="G260" s="3" t="s">
        <v>1302</v>
      </c>
      <c r="H260" s="3" t="s">
        <v>1303</v>
      </c>
      <c r="I260" s="3" t="s">
        <v>501</v>
      </c>
      <c r="J260" s="3" t="s">
        <v>1304</v>
      </c>
      <c r="K260" s="3" t="s">
        <v>1305</v>
      </c>
      <c r="L260" s="3" t="s">
        <v>1218</v>
      </c>
      <c r="M260" s="3">
        <v>806.59109999999998</v>
      </c>
      <c r="N260" s="3">
        <v>1.2</v>
      </c>
      <c r="O260" s="3">
        <v>17.600000000000001</v>
      </c>
      <c r="P260" s="3">
        <v>4.3022900000000002E-4</v>
      </c>
      <c r="Q260" s="3">
        <v>4.4326599999999999E-4</v>
      </c>
      <c r="R260" s="3">
        <v>4.3066399999999998E-4</v>
      </c>
      <c r="S260" s="3">
        <v>3.9830399999999999E-4</v>
      </c>
      <c r="T260" s="3">
        <v>3.9891500000000001E-4</v>
      </c>
      <c r="U260" s="3">
        <v>3.6472499999999999E-4</v>
      </c>
      <c r="V260" s="3">
        <v>5.3607899999999996E-4</v>
      </c>
      <c r="W260" s="3">
        <v>3.8601599999999999E-4</v>
      </c>
      <c r="X260" s="3">
        <v>4.38291E-4</v>
      </c>
      <c r="Y260" s="3">
        <v>4.4694400000000001E-4</v>
      </c>
      <c r="Z260" s="3">
        <v>5.4821399999999999E-4</v>
      </c>
      <c r="AA260" s="3">
        <v>4.5451900000000002E-4</v>
      </c>
      <c r="AB260" s="3">
        <v>3.1091199999999999E-4</v>
      </c>
      <c r="AC260" s="3">
        <v>3.88241E-4</v>
      </c>
      <c r="AD260" s="3">
        <v>3.7898400000000002E-4</v>
      </c>
      <c r="AE260" s="3">
        <v>3.5553599999999999E-4</v>
      </c>
      <c r="AG260" s="10">
        <v>5.2429799999999997E-5</v>
      </c>
      <c r="AH260" s="10">
        <v>4.7620200000000002E-5</v>
      </c>
      <c r="AI260" s="10">
        <v>4.6282500000000003E-5</v>
      </c>
      <c r="AJ260" s="10">
        <v>4.9240899999999998E-5</v>
      </c>
      <c r="AK260" s="10">
        <v>4.8272600000000003E-5</v>
      </c>
      <c r="AL260" s="10">
        <f t="shared" si="9"/>
        <v>4.8769199999999994E-5</v>
      </c>
      <c r="AM260" s="3">
        <f t="shared" si="10"/>
        <v>2.3115461654485703E-6</v>
      </c>
      <c r="AN260" s="5">
        <f t="shared" si="11"/>
        <v>4.7397664211194162</v>
      </c>
      <c r="AP260" s="3">
        <v>0.16857356315282587</v>
      </c>
      <c r="AQ260" s="3">
        <v>555</v>
      </c>
      <c r="AR260" s="3">
        <v>8.1858407079646017E-3</v>
      </c>
      <c r="AS260" s="3" t="s">
        <v>52</v>
      </c>
      <c r="AU260" s="3">
        <v>0.92271086590838336</v>
      </c>
      <c r="AV260" s="3">
        <v>668</v>
      </c>
      <c r="AW260" s="3">
        <v>5.5115511551155121E-2</v>
      </c>
      <c r="AX260" s="3" t="s">
        <v>3355</v>
      </c>
      <c r="AZ260" s="11" t="s">
        <v>3355</v>
      </c>
      <c r="BB260" s="3">
        <v>1.3124472917376409E-2</v>
      </c>
    </row>
    <row r="261" spans="1:54" s="3" customFormat="1" ht="18.75">
      <c r="A261" s="3" t="s">
        <v>1306</v>
      </c>
      <c r="C261" s="3" t="s">
        <v>1047</v>
      </c>
      <c r="D261" s="3" t="s">
        <v>1212</v>
      </c>
      <c r="E261" s="3" t="s">
        <v>1213</v>
      </c>
      <c r="F261" s="3" t="s">
        <v>1307</v>
      </c>
      <c r="G261" s="3" t="s">
        <v>1308</v>
      </c>
      <c r="H261" s="3" t="s">
        <v>1309</v>
      </c>
      <c r="I261" s="3" t="s">
        <v>508</v>
      </c>
      <c r="J261" s="3" t="s">
        <v>1310</v>
      </c>
      <c r="K261" s="3" t="s">
        <v>1311</v>
      </c>
      <c r="L261" s="3" t="s">
        <v>1218</v>
      </c>
      <c r="M261" s="3">
        <v>804.57550000000003</v>
      </c>
      <c r="N261" s="3">
        <v>1</v>
      </c>
      <c r="O261" s="3">
        <v>16.68</v>
      </c>
      <c r="P261" s="3">
        <v>3.2703599999999999E-3</v>
      </c>
      <c r="Q261" s="3">
        <v>3.3951900000000002E-3</v>
      </c>
      <c r="R261" s="3">
        <v>3.31125E-3</v>
      </c>
      <c r="S261" s="3">
        <v>3.0355199999999999E-3</v>
      </c>
      <c r="T261" s="3">
        <v>4.9281000000000004E-3</v>
      </c>
      <c r="U261" s="3">
        <v>4.2423900000000004E-3</v>
      </c>
      <c r="V261" s="3">
        <v>5.8908099999999998E-3</v>
      </c>
      <c r="W261" s="3">
        <v>4.2457600000000003E-3</v>
      </c>
      <c r="X261" s="3">
        <v>4.5720500000000002E-3</v>
      </c>
      <c r="Y261" s="3">
        <v>4.6834700000000003E-3</v>
      </c>
      <c r="Z261" s="3">
        <v>5.4951599999999998E-3</v>
      </c>
      <c r="AA261" s="3">
        <v>4.5012400000000001E-3</v>
      </c>
      <c r="AB261" s="3">
        <v>4.4485599999999998E-3</v>
      </c>
      <c r="AC261" s="3">
        <v>5.2238199999999997E-3</v>
      </c>
      <c r="AD261" s="3">
        <v>5.2250999999999999E-3</v>
      </c>
      <c r="AE261" s="3">
        <v>4.8028200000000002E-3</v>
      </c>
      <c r="AG261" s="10">
        <v>3.8053100000000003E-5</v>
      </c>
      <c r="AH261" s="10">
        <v>3.7676399999999997E-5</v>
      </c>
      <c r="AI261" s="10">
        <v>3.4821699999999999E-5</v>
      </c>
      <c r="AJ261" s="10">
        <v>4.1276799999999998E-5</v>
      </c>
      <c r="AK261" s="10">
        <v>3.7783300000000001E-5</v>
      </c>
      <c r="AL261" s="10">
        <f t="shared" ref="AL261:AL324" si="12">AVERAGE(AG261:AK261)</f>
        <v>3.7922259999999998E-5</v>
      </c>
      <c r="AM261" s="3">
        <f t="shared" ref="AM261:AM324" si="13">STDEV(AG261:AK261)</f>
        <v>2.289284115831846E-6</v>
      </c>
      <c r="AN261" s="5">
        <f t="shared" ref="AN261:AN324" si="14">(AM261/AL261)*100</f>
        <v>6.0367818685696637</v>
      </c>
      <c r="AP261" s="3">
        <v>4.0739811980111838E-3</v>
      </c>
      <c r="AQ261" s="3">
        <v>300</v>
      </c>
      <c r="AR261" s="3">
        <v>4.4247787610619468E-3</v>
      </c>
      <c r="AS261" s="3" t="s">
        <v>74</v>
      </c>
      <c r="AU261" s="3">
        <v>2.4971398567959234E-2</v>
      </c>
      <c r="AV261" s="3">
        <v>380</v>
      </c>
      <c r="AW261" s="3">
        <v>3.1353135313531358E-2</v>
      </c>
      <c r="AX261" s="3" t="s">
        <v>3356</v>
      </c>
      <c r="AZ261" s="11" t="s">
        <v>3356</v>
      </c>
      <c r="BB261" s="3">
        <v>0.71938952116369159</v>
      </c>
    </row>
    <row r="262" spans="1:54" s="3" customFormat="1" ht="18.75">
      <c r="A262" s="3" t="s">
        <v>1312</v>
      </c>
      <c r="C262" s="3" t="s">
        <v>1047</v>
      </c>
      <c r="D262" s="3" t="s">
        <v>1212</v>
      </c>
      <c r="E262" s="3" t="s">
        <v>1213</v>
      </c>
      <c r="F262" s="3" t="s">
        <v>1313</v>
      </c>
      <c r="G262" s="3" t="s">
        <v>1314</v>
      </c>
      <c r="H262" s="3" t="s">
        <v>1315</v>
      </c>
      <c r="I262" s="3" t="s">
        <v>515</v>
      </c>
      <c r="J262" s="3" t="s">
        <v>1316</v>
      </c>
      <c r="K262" s="3" t="s">
        <v>1317</v>
      </c>
      <c r="L262" s="3" t="s">
        <v>1218</v>
      </c>
      <c r="M262" s="3">
        <v>802.5598</v>
      </c>
      <c r="N262" s="3">
        <v>1</v>
      </c>
      <c r="O262" s="3">
        <v>15.94</v>
      </c>
      <c r="P262" s="3">
        <v>1.0623E-3</v>
      </c>
      <c r="Q262" s="3">
        <v>1.0812199999999999E-3</v>
      </c>
      <c r="R262" s="3">
        <v>1.0443200000000001E-3</v>
      </c>
      <c r="S262" s="3">
        <v>9.3667399999999997E-4</v>
      </c>
      <c r="T262" s="3">
        <v>1.2615599999999999E-3</v>
      </c>
      <c r="U262" s="3">
        <v>1.0959399999999999E-3</v>
      </c>
      <c r="V262" s="3">
        <v>1.4988E-3</v>
      </c>
      <c r="W262" s="3">
        <v>1.1004700000000001E-3</v>
      </c>
      <c r="X262" s="3">
        <v>9.8917300000000009E-4</v>
      </c>
      <c r="Y262" s="3">
        <v>1.0051999999999999E-3</v>
      </c>
      <c r="Z262" s="3">
        <v>1.16439E-3</v>
      </c>
      <c r="AA262" s="3">
        <v>1.0017100000000001E-3</v>
      </c>
      <c r="AB262" s="3">
        <v>9.4282999999999997E-4</v>
      </c>
      <c r="AC262" s="3">
        <v>1.1191199999999999E-3</v>
      </c>
      <c r="AD262" s="3">
        <v>1.1151100000000001E-3</v>
      </c>
      <c r="AE262" s="3">
        <v>1.0560999999999999E-3</v>
      </c>
      <c r="AG262" s="10">
        <v>1.9802100000000001E-5</v>
      </c>
      <c r="AH262" s="10">
        <v>1.8978200000000001E-5</v>
      </c>
      <c r="AI262" s="10">
        <v>1.8353399999999999E-5</v>
      </c>
      <c r="AJ262" s="10">
        <v>1.9940299999999999E-5</v>
      </c>
      <c r="AK262" s="10">
        <v>1.86178E-5</v>
      </c>
      <c r="AL262" s="10">
        <f t="shared" si="12"/>
        <v>1.913836E-5</v>
      </c>
      <c r="AM262" s="3">
        <f t="shared" si="13"/>
        <v>7.0647977536515542E-7</v>
      </c>
      <c r="AN262" s="5">
        <f t="shared" si="14"/>
        <v>3.6914332020358867</v>
      </c>
      <c r="AP262" s="3">
        <v>0.87045001398732758</v>
      </c>
      <c r="AQ262" s="3">
        <v>666</v>
      </c>
      <c r="AR262" s="3">
        <v>9.8230088495575227E-3</v>
      </c>
      <c r="AS262" s="3" t="s">
        <v>52</v>
      </c>
      <c r="AU262" s="3">
        <v>0.11199979975805058</v>
      </c>
      <c r="AV262" s="3">
        <v>507</v>
      </c>
      <c r="AW262" s="3">
        <v>4.1831683168316834E-2</v>
      </c>
      <c r="AX262" s="3" t="s">
        <v>3355</v>
      </c>
      <c r="AZ262" s="11" t="s">
        <v>3356</v>
      </c>
      <c r="BB262" s="3">
        <v>0.76640320387772742</v>
      </c>
    </row>
    <row r="263" spans="1:54" s="3" customFormat="1" ht="18.75">
      <c r="A263" s="3" t="s">
        <v>1318</v>
      </c>
      <c r="C263" s="3" t="s">
        <v>1047</v>
      </c>
      <c r="D263" s="3" t="s">
        <v>1212</v>
      </c>
      <c r="E263" s="3" t="s">
        <v>1213</v>
      </c>
      <c r="F263" s="3" t="s">
        <v>1319</v>
      </c>
      <c r="G263" s="3" t="s">
        <v>1320</v>
      </c>
      <c r="H263" s="3" t="s">
        <v>1321</v>
      </c>
      <c r="I263" s="3" t="s">
        <v>559</v>
      </c>
      <c r="J263" s="3" t="s">
        <v>1322</v>
      </c>
      <c r="K263" s="3" t="s">
        <v>1323</v>
      </c>
      <c r="L263" s="3" t="s">
        <v>1218</v>
      </c>
      <c r="M263" s="3">
        <v>828.57550000000003</v>
      </c>
      <c r="N263" s="3">
        <v>1.2</v>
      </c>
      <c r="O263" s="3">
        <v>16.489999999999998</v>
      </c>
      <c r="P263" s="10">
        <v>1.85405E-5</v>
      </c>
      <c r="Q263" s="10">
        <v>1.9740400000000002E-5</v>
      </c>
      <c r="R263" s="10">
        <v>1.9278599999999999E-5</v>
      </c>
      <c r="S263" s="10">
        <v>1.5699999999999999E-5</v>
      </c>
      <c r="T263" s="10">
        <v>1.56123E-5</v>
      </c>
      <c r="U263" s="10">
        <v>1.3841300000000001E-5</v>
      </c>
      <c r="V263" s="10">
        <v>2.1524600000000001E-5</v>
      </c>
      <c r="W263" s="10">
        <v>1.21376E-5</v>
      </c>
      <c r="X263" s="10">
        <v>1.9970300000000001E-5</v>
      </c>
      <c r="Y263" s="10">
        <v>2.3176400000000001E-5</v>
      </c>
      <c r="Z263" s="10">
        <v>2.8189300000000001E-5</v>
      </c>
      <c r="AA263" s="10">
        <v>2.0875900000000001E-5</v>
      </c>
      <c r="AB263" s="10">
        <v>1.4987099999999999E-5</v>
      </c>
      <c r="AC263" s="10">
        <v>1.91587E-5</v>
      </c>
      <c r="AD263" s="10">
        <v>2.0623199999999999E-5</v>
      </c>
      <c r="AE263" s="10">
        <v>1.8953600000000001E-5</v>
      </c>
      <c r="AF263" s="10"/>
      <c r="AG263" s="3">
        <v>1.7418500000000001E-3</v>
      </c>
      <c r="AH263" s="3">
        <v>1.7151899999999999E-3</v>
      </c>
      <c r="AI263" s="3">
        <v>1.70974E-3</v>
      </c>
      <c r="AJ263" s="3">
        <v>1.71754E-3</v>
      </c>
      <c r="AK263" s="3">
        <v>1.75906E-3</v>
      </c>
      <c r="AL263" s="10">
        <f t="shared" si="12"/>
        <v>1.7286759999999997E-3</v>
      </c>
      <c r="AM263" s="3">
        <f t="shared" si="13"/>
        <v>2.0983305983567069E-5</v>
      </c>
      <c r="AN263" s="5">
        <f t="shared" si="14"/>
        <v>1.2138368313996997</v>
      </c>
      <c r="AP263" s="3">
        <v>7.6418500293131617E-2</v>
      </c>
      <c r="AQ263" s="3">
        <v>513</v>
      </c>
      <c r="AR263" s="3">
        <v>7.5663716814159286E-3</v>
      </c>
      <c r="AS263" s="3" t="s">
        <v>52</v>
      </c>
      <c r="AU263" s="3">
        <v>0.31782399889377544</v>
      </c>
      <c r="AV263" s="3">
        <v>589</v>
      </c>
      <c r="AW263" s="3">
        <v>4.8597359735973601E-2</v>
      </c>
      <c r="AX263" s="3" t="s">
        <v>3355</v>
      </c>
      <c r="AZ263" s="11" t="s">
        <v>3355</v>
      </c>
      <c r="BB263" s="3">
        <v>8.7789435863441331E-2</v>
      </c>
    </row>
    <row r="264" spans="1:54" s="3" customFormat="1" ht="18.75">
      <c r="A264" s="3" t="s">
        <v>1324</v>
      </c>
      <c r="C264" s="3" t="s">
        <v>1047</v>
      </c>
      <c r="D264" s="3" t="s">
        <v>1212</v>
      </c>
      <c r="E264" s="3" t="s">
        <v>1213</v>
      </c>
      <c r="F264" s="3" t="s">
        <v>1325</v>
      </c>
      <c r="G264" s="3" t="s">
        <v>1326</v>
      </c>
      <c r="H264" s="3" t="s">
        <v>1327</v>
      </c>
      <c r="I264" s="3" t="s">
        <v>568</v>
      </c>
      <c r="J264" s="3" t="s">
        <v>1328</v>
      </c>
      <c r="K264" s="3" t="s">
        <v>1329</v>
      </c>
      <c r="L264" s="3" t="s">
        <v>1218</v>
      </c>
      <c r="M264" s="3">
        <v>826.5598</v>
      </c>
      <c r="N264" s="3">
        <v>2.2000000000000002</v>
      </c>
      <c r="O264" s="3">
        <v>15.76</v>
      </c>
      <c r="P264" s="10">
        <v>8.3134999999999996E-5</v>
      </c>
      <c r="Q264" s="10">
        <v>8.4333900000000002E-5</v>
      </c>
      <c r="R264" s="10">
        <v>8.6248600000000006E-5</v>
      </c>
      <c r="S264" s="10">
        <v>7.4240900000000003E-5</v>
      </c>
      <c r="T264" s="10">
        <v>4.1609700000000002E-5</v>
      </c>
      <c r="U264" s="10">
        <v>4.2226399999999999E-5</v>
      </c>
      <c r="V264" s="10">
        <v>5.84171E-5</v>
      </c>
      <c r="W264" s="10">
        <v>4.0371999999999999E-5</v>
      </c>
      <c r="X264" s="10">
        <v>4.66829E-5</v>
      </c>
      <c r="Y264" s="10">
        <v>4.8892800000000001E-5</v>
      </c>
      <c r="Z264" s="10">
        <v>5.6734799999999998E-5</v>
      </c>
      <c r="AA264" s="10">
        <v>4.5161999999999999E-5</v>
      </c>
      <c r="AB264" s="10">
        <v>1.03761E-5</v>
      </c>
      <c r="AC264" s="10">
        <v>1.83121E-5</v>
      </c>
      <c r="AD264" s="10">
        <v>1.6268699999999999E-5</v>
      </c>
      <c r="AE264" s="10">
        <v>1.23492E-5</v>
      </c>
      <c r="AF264" s="10"/>
      <c r="AG264" s="3">
        <v>1.60567E-4</v>
      </c>
      <c r="AH264" s="3">
        <v>1.5498700000000001E-4</v>
      </c>
      <c r="AI264" s="3">
        <v>1.5341899999999999E-4</v>
      </c>
      <c r="AJ264" s="3">
        <v>1.57372E-4</v>
      </c>
      <c r="AK264" s="3">
        <v>1.5865899999999999E-4</v>
      </c>
      <c r="AL264" s="10">
        <f t="shared" si="12"/>
        <v>1.5700080000000002E-4</v>
      </c>
      <c r="AM264" s="3">
        <f t="shared" si="13"/>
        <v>2.8499947719250273E-6</v>
      </c>
      <c r="AN264" s="5">
        <f t="shared" si="14"/>
        <v>1.8152740444157143</v>
      </c>
      <c r="AP264" s="3">
        <v>1.1918294245295686E-4</v>
      </c>
      <c r="AQ264" s="3">
        <v>41</v>
      </c>
      <c r="AR264" s="3">
        <v>6.0471976401179945E-4</v>
      </c>
      <c r="AS264" s="3" t="s">
        <v>74</v>
      </c>
      <c r="AU264" s="3">
        <v>7.7864281938564448E-4</v>
      </c>
      <c r="AV264" s="3">
        <v>34</v>
      </c>
      <c r="AW264" s="3">
        <v>2.8052805280528053E-3</v>
      </c>
      <c r="AX264" s="3" t="s">
        <v>3356</v>
      </c>
      <c r="AZ264" s="11" t="s">
        <v>3356</v>
      </c>
      <c r="BB264" s="3">
        <v>6.3852668786683244E-5</v>
      </c>
    </row>
    <row r="265" spans="1:54" s="3" customFormat="1" ht="18.75">
      <c r="A265" s="2" t="s">
        <v>1330</v>
      </c>
      <c r="C265" s="3" t="s">
        <v>1047</v>
      </c>
      <c r="D265" s="3" t="s">
        <v>1212</v>
      </c>
      <c r="E265" s="3" t="s">
        <v>1213</v>
      </c>
      <c r="F265" s="3" t="s">
        <v>1325</v>
      </c>
      <c r="G265" s="3" t="s">
        <v>1326</v>
      </c>
      <c r="H265" s="3" t="s">
        <v>1327</v>
      </c>
      <c r="I265" s="3" t="s">
        <v>568</v>
      </c>
      <c r="J265" s="3" t="s">
        <v>1331</v>
      </c>
      <c r="K265" s="3" t="s">
        <v>1329</v>
      </c>
      <c r="L265" s="3" t="s">
        <v>1218</v>
      </c>
      <c r="M265" s="3">
        <v>826.5598</v>
      </c>
      <c r="N265" s="3">
        <v>1.2</v>
      </c>
      <c r="O265" s="3">
        <v>15.53</v>
      </c>
      <c r="P265" s="10">
        <v>7.8499100000000002E-5</v>
      </c>
      <c r="Q265" s="10">
        <v>8.2629300000000005E-5</v>
      </c>
      <c r="R265" s="10">
        <v>8.0683E-5</v>
      </c>
      <c r="S265" s="10">
        <v>6.6982600000000005E-5</v>
      </c>
      <c r="T265" s="10">
        <v>5.4380399999999999E-5</v>
      </c>
      <c r="U265" s="10">
        <v>5.2120899999999998E-5</v>
      </c>
      <c r="V265" s="10">
        <v>7.3398400000000005E-5</v>
      </c>
      <c r="W265" s="10">
        <v>5.33676E-5</v>
      </c>
      <c r="X265" s="10">
        <v>6.6410999999999998E-5</v>
      </c>
      <c r="Y265" s="10">
        <v>6.7654400000000001E-5</v>
      </c>
      <c r="Z265" s="10">
        <v>7.7197699999999994E-5</v>
      </c>
      <c r="AA265" s="10">
        <v>6.7460199999999995E-5</v>
      </c>
      <c r="AB265" s="10">
        <v>3.7093299999999999E-5</v>
      </c>
      <c r="AC265" s="10">
        <v>4.3276699999999999E-5</v>
      </c>
      <c r="AD265" s="10">
        <v>4.3734099999999999E-5</v>
      </c>
      <c r="AE265" s="10">
        <v>4.0637399999999998E-5</v>
      </c>
      <c r="AG265" s="3">
        <v>4.5931100000000001E-3</v>
      </c>
      <c r="AH265" s="3">
        <v>4.4644899999999998E-3</v>
      </c>
      <c r="AI265" s="3">
        <v>4.4855600000000004E-3</v>
      </c>
      <c r="AJ265" s="3">
        <v>4.4857400000000002E-3</v>
      </c>
      <c r="AK265" s="3">
        <v>4.5194700000000003E-3</v>
      </c>
      <c r="AL265" s="10">
        <f t="shared" si="12"/>
        <v>4.509674E-3</v>
      </c>
      <c r="AM265" s="3">
        <f t="shared" si="13"/>
        <v>5.0629642799451016E-5</v>
      </c>
      <c r="AN265" s="5">
        <f t="shared" si="14"/>
        <v>1.1226896400815449</v>
      </c>
      <c r="AP265" s="3">
        <v>0.13747976945393967</v>
      </c>
      <c r="AQ265" s="3">
        <v>543</v>
      </c>
      <c r="AR265" s="3">
        <v>8.0088495575221241E-3</v>
      </c>
      <c r="AS265" s="3" t="s">
        <v>52</v>
      </c>
      <c r="AU265" s="3">
        <v>2.5399012460713882E-2</v>
      </c>
      <c r="AV265" s="3">
        <v>381</v>
      </c>
      <c r="AW265" s="3">
        <v>3.1435643564356436E-2</v>
      </c>
      <c r="AX265" s="3" t="s">
        <v>3356</v>
      </c>
      <c r="AZ265" s="11" t="s">
        <v>3356</v>
      </c>
      <c r="BB265" s="3">
        <v>2.1487400428373528E-4</v>
      </c>
    </row>
    <row r="266" spans="1:54" s="3" customFormat="1" ht="18.75">
      <c r="A266" s="3" t="s">
        <v>1332</v>
      </c>
      <c r="C266" s="3" t="s">
        <v>1047</v>
      </c>
      <c r="D266" s="3" t="s">
        <v>1212</v>
      </c>
      <c r="E266" s="3" t="s">
        <v>1213</v>
      </c>
      <c r="F266" s="3" t="s">
        <v>1325</v>
      </c>
      <c r="G266" s="3" t="s">
        <v>1326</v>
      </c>
      <c r="H266" s="3" t="s">
        <v>1327</v>
      </c>
      <c r="I266" s="3" t="s">
        <v>568</v>
      </c>
      <c r="J266" s="3" t="s">
        <v>1328</v>
      </c>
      <c r="K266" s="3" t="s">
        <v>1329</v>
      </c>
      <c r="L266" s="3" t="s">
        <v>1218</v>
      </c>
      <c r="M266" s="3">
        <v>826.5598</v>
      </c>
      <c r="N266" s="3">
        <v>1.2</v>
      </c>
      <c r="O266" s="3">
        <v>15.87</v>
      </c>
      <c r="P266" s="3">
        <v>2.8003099999999998E-4</v>
      </c>
      <c r="Q266" s="3">
        <v>2.88182E-4</v>
      </c>
      <c r="R266" s="3">
        <v>2.7689899999999999E-4</v>
      </c>
      <c r="S266" s="3">
        <v>2.4684700000000002E-4</v>
      </c>
      <c r="T266" s="3">
        <v>2.4457199999999998E-4</v>
      </c>
      <c r="U266" s="3">
        <v>2.2394400000000001E-4</v>
      </c>
      <c r="V266" s="3">
        <v>3.0123999999999998E-4</v>
      </c>
      <c r="W266" s="3">
        <v>2.15088E-4</v>
      </c>
      <c r="X266" s="3">
        <v>3.13109E-4</v>
      </c>
      <c r="Y266" s="3">
        <v>3.1669700000000001E-4</v>
      </c>
      <c r="Z266" s="3">
        <v>3.7389200000000002E-4</v>
      </c>
      <c r="AA266" s="3">
        <v>3.1106900000000003E-4</v>
      </c>
      <c r="AB266" s="3">
        <v>1.69464E-4</v>
      </c>
      <c r="AC266" s="3">
        <v>2.0997499999999999E-4</v>
      </c>
      <c r="AD266" s="3">
        <v>2.0366000000000001E-4</v>
      </c>
      <c r="AE266" s="3">
        <v>1.8381100000000001E-4</v>
      </c>
      <c r="AF266" s="10"/>
      <c r="AG266" s="3">
        <v>1.05266E-4</v>
      </c>
      <c r="AH266" s="3">
        <v>1.0117500000000001E-4</v>
      </c>
      <c r="AI266" s="3">
        <v>1.02598E-4</v>
      </c>
      <c r="AJ266" s="3">
        <v>1.03935E-4</v>
      </c>
      <c r="AK266" s="3">
        <v>1.04277E-4</v>
      </c>
      <c r="AL266" s="10">
        <f t="shared" si="12"/>
        <v>1.0345020000000001E-4</v>
      </c>
      <c r="AM266" s="3">
        <f t="shared" si="13"/>
        <v>1.5904825368422002E-6</v>
      </c>
      <c r="AN266" s="5">
        <f t="shared" si="14"/>
        <v>1.537437855936673</v>
      </c>
      <c r="AP266" s="3">
        <v>2.5684615567766991E-2</v>
      </c>
      <c r="AQ266" s="3">
        <v>445</v>
      </c>
      <c r="AR266" s="3">
        <v>6.5634218289085545E-3</v>
      </c>
      <c r="AS266" s="3" t="s">
        <v>52</v>
      </c>
      <c r="AU266" s="3">
        <v>0.27450486908093175</v>
      </c>
      <c r="AV266" s="3">
        <v>578</v>
      </c>
      <c r="AW266" s="3">
        <v>4.7689768976897695E-2</v>
      </c>
      <c r="AX266" s="3" t="s">
        <v>3355</v>
      </c>
      <c r="AZ266" s="11" t="s">
        <v>3355</v>
      </c>
      <c r="BB266" s="3">
        <v>5.91042198884575E-4</v>
      </c>
    </row>
    <row r="267" spans="1:54" s="3" customFormat="1" ht="18.75">
      <c r="A267" s="3" t="s">
        <v>1333</v>
      </c>
      <c r="C267" s="3" t="s">
        <v>1047</v>
      </c>
      <c r="D267" s="3" t="s">
        <v>1212</v>
      </c>
      <c r="E267" s="3" t="s">
        <v>1213</v>
      </c>
      <c r="F267" s="3" t="s">
        <v>1334</v>
      </c>
      <c r="G267" s="3" t="s">
        <v>1335</v>
      </c>
      <c r="H267" s="3" t="s">
        <v>1336</v>
      </c>
      <c r="I267" s="3" t="s">
        <v>1337</v>
      </c>
      <c r="J267" s="3" t="s">
        <v>1338</v>
      </c>
      <c r="K267" s="3" t="s">
        <v>1339</v>
      </c>
      <c r="L267" s="3" t="s">
        <v>1218</v>
      </c>
      <c r="M267" s="3">
        <v>824.54420000000005</v>
      </c>
      <c r="N267" s="3">
        <v>1.7</v>
      </c>
      <c r="O267" s="3">
        <v>15.18</v>
      </c>
      <c r="P267" s="10">
        <v>2.29614E-5</v>
      </c>
      <c r="Q267" s="10">
        <v>2.87714E-5</v>
      </c>
      <c r="R267" s="10">
        <v>2.83558E-5</v>
      </c>
      <c r="S267" s="10">
        <v>2.1504900000000001E-5</v>
      </c>
      <c r="T267" s="10">
        <v>2.4460600000000001E-5</v>
      </c>
      <c r="U267" s="10">
        <v>2.2571299999999999E-5</v>
      </c>
      <c r="V267" s="10">
        <v>2.8704399999999999E-5</v>
      </c>
      <c r="W267" s="10">
        <v>2.2405E-5</v>
      </c>
      <c r="X267" s="10">
        <v>2.2811099999999999E-5</v>
      </c>
      <c r="Y267" s="10">
        <v>2.4332500000000001E-5</v>
      </c>
      <c r="Z267" s="10">
        <v>3.3066099999999998E-5</v>
      </c>
      <c r="AA267" s="10">
        <v>3.2078800000000002E-5</v>
      </c>
      <c r="AB267" s="10">
        <v>1.6669900000000001E-5</v>
      </c>
      <c r="AC267" s="10">
        <v>2.1124600000000001E-5</v>
      </c>
      <c r="AD267" s="10">
        <v>1.9803700000000001E-5</v>
      </c>
      <c r="AE267" s="10">
        <v>1.7164400000000001E-5</v>
      </c>
      <c r="AF267" s="10"/>
      <c r="AG267" s="10">
        <v>8.5698500000000006E-6</v>
      </c>
      <c r="AH267" s="10">
        <v>9.1734499999999994E-6</v>
      </c>
      <c r="AI267" s="10">
        <v>8.1951099999999995E-6</v>
      </c>
      <c r="AJ267" s="10">
        <v>9.4250599999999995E-6</v>
      </c>
      <c r="AK267" s="10">
        <v>9.2736399999999999E-6</v>
      </c>
      <c r="AL267" s="10">
        <f t="shared" si="12"/>
        <v>8.9274220000000005E-6</v>
      </c>
      <c r="AM267" s="3">
        <f t="shared" si="13"/>
        <v>5.2253680728729524E-7</v>
      </c>
      <c r="AN267" s="5">
        <f t="shared" si="14"/>
        <v>5.8531657547643121</v>
      </c>
      <c r="AP267" s="3">
        <v>0.44057290828584855</v>
      </c>
      <c r="AQ267" s="3">
        <v>613</v>
      </c>
      <c r="AR267" s="3">
        <v>9.0412979351032451E-3</v>
      </c>
      <c r="AS267" s="3" t="s">
        <v>52</v>
      </c>
      <c r="AU267" s="3">
        <v>0.72810687582613665</v>
      </c>
      <c r="AV267" s="3">
        <v>640</v>
      </c>
      <c r="AW267" s="3">
        <v>5.2805280528052806E-2</v>
      </c>
      <c r="AX267" s="3" t="s">
        <v>3355</v>
      </c>
      <c r="AZ267" s="11" t="s">
        <v>3355</v>
      </c>
      <c r="BB267" s="3">
        <v>3.0028261582913943E-2</v>
      </c>
    </row>
    <row r="268" spans="1:54" s="3" customFormat="1" ht="18.75">
      <c r="A268" s="3" t="s">
        <v>1340</v>
      </c>
      <c r="C268" s="3" t="s">
        <v>1047</v>
      </c>
      <c r="D268" s="3" t="s">
        <v>1212</v>
      </c>
      <c r="E268" s="3" t="s">
        <v>1213</v>
      </c>
      <c r="F268" s="3" t="s">
        <v>1341</v>
      </c>
      <c r="G268" s="3" t="s">
        <v>1342</v>
      </c>
      <c r="H268" s="3" t="s">
        <v>1343</v>
      </c>
      <c r="I268" s="3" t="s">
        <v>599</v>
      </c>
      <c r="J268" s="3" t="s">
        <v>1344</v>
      </c>
      <c r="K268" s="3" t="s">
        <v>1345</v>
      </c>
      <c r="L268" s="3" t="s">
        <v>1218</v>
      </c>
      <c r="M268" s="3">
        <v>860.63800000000003</v>
      </c>
      <c r="N268" s="3">
        <v>1.3</v>
      </c>
      <c r="O268" s="3">
        <v>18.66</v>
      </c>
      <c r="P268" s="10">
        <v>7.9980000000000003E-5</v>
      </c>
      <c r="Q268" s="10">
        <v>7.8481599999999998E-5</v>
      </c>
      <c r="R268" s="10">
        <v>8.0513700000000001E-5</v>
      </c>
      <c r="S268" s="10">
        <v>7.1085000000000001E-5</v>
      </c>
      <c r="T268" s="10">
        <v>9.5764099999999993E-5</v>
      </c>
      <c r="U268" s="10">
        <v>8.4982599999999995E-5</v>
      </c>
      <c r="V268" s="3">
        <v>1.2288300000000001E-4</v>
      </c>
      <c r="W268" s="10">
        <v>9.00191E-5</v>
      </c>
      <c r="X268" s="3">
        <v>1.0652E-4</v>
      </c>
      <c r="Y268" s="3">
        <v>1.04526E-4</v>
      </c>
      <c r="Z268" s="3">
        <v>1.3093999999999999E-4</v>
      </c>
      <c r="AA268" s="3">
        <v>1.11542E-4</v>
      </c>
      <c r="AB268" s="10">
        <v>8.5873500000000004E-5</v>
      </c>
      <c r="AC268" s="3">
        <v>1.01703E-4</v>
      </c>
      <c r="AD268" s="10">
        <v>9.9502500000000005E-5</v>
      </c>
      <c r="AE268" s="10">
        <v>9.4705599999999997E-5</v>
      </c>
      <c r="AF268" s="10"/>
      <c r="AG268" s="3">
        <v>2.4171499999999999E-3</v>
      </c>
      <c r="AH268" s="3">
        <v>2.3851499999999999E-3</v>
      </c>
      <c r="AI268" s="3">
        <v>2.3586800000000002E-3</v>
      </c>
      <c r="AJ268" s="3">
        <v>2.3408600000000002E-3</v>
      </c>
      <c r="AK268" s="3">
        <v>2.3996199999999999E-3</v>
      </c>
      <c r="AL268" s="10">
        <f t="shared" si="12"/>
        <v>2.380292E-3</v>
      </c>
      <c r="AM268" s="3">
        <f t="shared" si="13"/>
        <v>3.0731275111846418E-5</v>
      </c>
      <c r="AN268" s="5">
        <f t="shared" si="14"/>
        <v>1.2910716463293754</v>
      </c>
      <c r="AP268" s="3">
        <v>5.9728291087458541E-3</v>
      </c>
      <c r="AQ268" s="3">
        <v>326</v>
      </c>
      <c r="AR268" s="3">
        <v>4.8082595870206487E-3</v>
      </c>
      <c r="AS268" s="3" t="s">
        <v>52</v>
      </c>
      <c r="AU268" s="3">
        <v>8.6197246716157416E-2</v>
      </c>
      <c r="AV268" s="3">
        <v>487</v>
      </c>
      <c r="AW268" s="3">
        <v>4.0181518151815185E-2</v>
      </c>
      <c r="AX268" s="3" t="s">
        <v>3355</v>
      </c>
      <c r="AZ268" s="11" t="s">
        <v>3356</v>
      </c>
      <c r="BB268" s="3">
        <v>5.1858952926772353E-2</v>
      </c>
    </row>
    <row r="269" spans="1:54" s="3" customFormat="1" ht="18.75">
      <c r="A269" s="3" t="s">
        <v>1346</v>
      </c>
      <c r="C269" s="3" t="s">
        <v>1047</v>
      </c>
      <c r="D269" s="3" t="s">
        <v>1212</v>
      </c>
      <c r="E269" s="3" t="s">
        <v>1213</v>
      </c>
      <c r="F269" s="3" t="s">
        <v>1347</v>
      </c>
      <c r="G269" s="3" t="s">
        <v>1348</v>
      </c>
      <c r="H269" s="3" t="s">
        <v>1349</v>
      </c>
      <c r="I269" s="3" t="s">
        <v>613</v>
      </c>
      <c r="J269" s="3" t="s">
        <v>1350</v>
      </c>
      <c r="K269" s="3" t="s">
        <v>1351</v>
      </c>
      <c r="L269" s="3" t="s">
        <v>1218</v>
      </c>
      <c r="M269" s="3">
        <v>854.59109999999998</v>
      </c>
      <c r="N269" s="3">
        <v>0.7</v>
      </c>
      <c r="O269" s="3">
        <v>16.600000000000001</v>
      </c>
      <c r="P269" s="3">
        <v>2.0360500000000001E-4</v>
      </c>
      <c r="Q269" s="3">
        <v>2.0813299999999999E-4</v>
      </c>
      <c r="R269" s="3">
        <v>1.9755700000000001E-4</v>
      </c>
      <c r="S269" s="3">
        <v>1.7877100000000001E-4</v>
      </c>
      <c r="T269" s="3">
        <v>1.6256800000000001E-4</v>
      </c>
      <c r="U269" s="3">
        <v>1.45024E-4</v>
      </c>
      <c r="V269" s="3">
        <v>1.95424E-4</v>
      </c>
      <c r="W269" s="3">
        <v>1.3743300000000001E-4</v>
      </c>
      <c r="X269" s="3">
        <v>1.76837E-4</v>
      </c>
      <c r="Y269" s="3">
        <v>1.84394E-4</v>
      </c>
      <c r="Z269" s="3">
        <v>2.187E-4</v>
      </c>
      <c r="AA269" s="3">
        <v>1.7690300000000001E-4</v>
      </c>
      <c r="AB269" s="10">
        <v>9.3123399999999997E-5</v>
      </c>
      <c r="AC269" s="3">
        <v>1.1224E-4</v>
      </c>
      <c r="AD269" s="3">
        <v>1.09771E-4</v>
      </c>
      <c r="AE269" s="10">
        <v>9.5043699999999999E-5</v>
      </c>
      <c r="AG269" s="10">
        <v>6.6641899999999998E-6</v>
      </c>
      <c r="AH269" s="10">
        <v>5.2825099999999997E-6</v>
      </c>
      <c r="AI269" s="10">
        <v>6.2671999999999999E-6</v>
      </c>
      <c r="AJ269" s="10">
        <v>5.5669300000000004E-6</v>
      </c>
      <c r="AK269" s="10">
        <v>7.2947200000000004E-6</v>
      </c>
      <c r="AL269" s="10">
        <f t="shared" si="12"/>
        <v>6.2151099999999999E-6</v>
      </c>
      <c r="AM269" s="3">
        <f t="shared" si="13"/>
        <v>8.1544834891610404E-7</v>
      </c>
      <c r="AN269" s="5">
        <f t="shared" si="14"/>
        <v>13.120416998510148</v>
      </c>
      <c r="AP269" s="3">
        <v>0.53980385315452595</v>
      </c>
      <c r="AQ269" s="3">
        <v>632</v>
      </c>
      <c r="AR269" s="3">
        <v>9.3215339233038361E-3</v>
      </c>
      <c r="AS269" s="3" t="s">
        <v>52</v>
      </c>
      <c r="AU269" s="3">
        <v>5.6995706900492035E-2</v>
      </c>
      <c r="AV269" s="3">
        <v>458</v>
      </c>
      <c r="AW269" s="3">
        <v>3.7788778877887792E-2</v>
      </c>
      <c r="AX269" s="3" t="s">
        <v>3355</v>
      </c>
      <c r="AZ269" s="11" t="s">
        <v>3356</v>
      </c>
      <c r="BB269" s="3">
        <v>1.008178604879941E-3</v>
      </c>
    </row>
    <row r="270" spans="1:54" s="3" customFormat="1" ht="18.75">
      <c r="A270" s="3" t="s">
        <v>1352</v>
      </c>
      <c r="C270" s="3" t="s">
        <v>1047</v>
      </c>
      <c r="D270" s="3" t="s">
        <v>1212</v>
      </c>
      <c r="E270" s="3" t="s">
        <v>1213</v>
      </c>
      <c r="F270" s="3" t="s">
        <v>1347</v>
      </c>
      <c r="G270" s="3" t="s">
        <v>1348</v>
      </c>
      <c r="H270" s="3" t="s">
        <v>1349</v>
      </c>
      <c r="I270" s="3" t="s">
        <v>613</v>
      </c>
      <c r="J270" s="3" t="s">
        <v>1353</v>
      </c>
      <c r="K270" s="3" t="s">
        <v>1351</v>
      </c>
      <c r="L270" s="3" t="s">
        <v>1218</v>
      </c>
      <c r="M270" s="3">
        <v>854.59109999999998</v>
      </c>
      <c r="N270" s="3">
        <v>0.9</v>
      </c>
      <c r="O270" s="3">
        <v>16.399999999999999</v>
      </c>
      <c r="P270" s="10">
        <v>9.5675900000000003E-5</v>
      </c>
      <c r="Q270" s="10">
        <v>9.5222600000000005E-5</v>
      </c>
      <c r="R270" s="10">
        <v>9.2792299999999996E-5</v>
      </c>
      <c r="S270" s="10">
        <v>8.0826400000000003E-5</v>
      </c>
      <c r="T270" s="3">
        <v>1.02839E-4</v>
      </c>
      <c r="U270" s="10">
        <v>8.8691799999999997E-5</v>
      </c>
      <c r="V270" s="3">
        <v>1.27778E-4</v>
      </c>
      <c r="W270" s="10">
        <v>9.1166000000000001E-5</v>
      </c>
      <c r="X270" s="3">
        <v>1.05883E-4</v>
      </c>
      <c r="Y270" s="3">
        <v>1.05579E-4</v>
      </c>
      <c r="Z270" s="3">
        <v>1.3059399999999999E-4</v>
      </c>
      <c r="AA270" s="3">
        <v>1.07345E-4</v>
      </c>
      <c r="AB270" s="10">
        <v>8.7847099999999994E-5</v>
      </c>
      <c r="AC270" s="3">
        <v>1.10064E-4</v>
      </c>
      <c r="AD270" s="3">
        <v>1.04345E-4</v>
      </c>
      <c r="AE270" s="3">
        <v>1.03137E-4</v>
      </c>
      <c r="AF270" s="10"/>
      <c r="AG270" s="10">
        <v>2.6140699999999999E-5</v>
      </c>
      <c r="AH270" s="10">
        <v>2.5828300000000001E-5</v>
      </c>
      <c r="AI270" s="10">
        <v>2.5142499999999999E-5</v>
      </c>
      <c r="AJ270" s="10">
        <v>2.57272E-5</v>
      </c>
      <c r="AK270" s="10">
        <v>2.7642300000000001E-5</v>
      </c>
      <c r="AL270" s="10">
        <f t="shared" si="12"/>
        <v>2.6096199999999999E-5</v>
      </c>
      <c r="AM270" s="3">
        <f t="shared" si="13"/>
        <v>9.3673376153526218E-7</v>
      </c>
      <c r="AN270" s="5">
        <f t="shared" si="14"/>
        <v>3.5895408585742832</v>
      </c>
      <c r="AP270" s="3">
        <v>3.1108136762736039E-2</v>
      </c>
      <c r="AQ270" s="3">
        <v>460</v>
      </c>
      <c r="AR270" s="3">
        <v>6.7846607669616518E-3</v>
      </c>
      <c r="AS270" s="3" t="s">
        <v>52</v>
      </c>
      <c r="AU270" s="3">
        <v>0.29883341369737637</v>
      </c>
      <c r="AV270" s="3">
        <v>583</v>
      </c>
      <c r="AW270" s="3">
        <v>4.8102310231023106E-2</v>
      </c>
      <c r="AX270" s="3" t="s">
        <v>3355</v>
      </c>
      <c r="AZ270" s="11" t="s">
        <v>3356</v>
      </c>
      <c r="BB270" s="3">
        <v>0.20706368201909292</v>
      </c>
    </row>
    <row r="271" spans="1:54" s="3" customFormat="1" ht="18.75">
      <c r="A271" s="3" t="s">
        <v>1354</v>
      </c>
      <c r="C271" s="3" t="s">
        <v>1047</v>
      </c>
      <c r="D271" s="3" t="s">
        <v>1212</v>
      </c>
      <c r="E271" s="3" t="s">
        <v>1213</v>
      </c>
      <c r="F271" s="3" t="s">
        <v>1355</v>
      </c>
      <c r="G271" s="3" t="s">
        <v>1356</v>
      </c>
      <c r="H271" s="3" t="s">
        <v>1357</v>
      </c>
      <c r="I271" s="3" t="s">
        <v>620</v>
      </c>
      <c r="J271" s="3" t="s">
        <v>1358</v>
      </c>
      <c r="K271" s="3" t="s">
        <v>1359</v>
      </c>
      <c r="L271" s="3" t="s">
        <v>1218</v>
      </c>
      <c r="M271" s="3">
        <v>852.57550000000003</v>
      </c>
      <c r="N271" s="3">
        <v>1.1000000000000001</v>
      </c>
      <c r="O271" s="3">
        <v>16.329999999999998</v>
      </c>
      <c r="P271" s="10">
        <v>3.3887200000000003E-5</v>
      </c>
      <c r="Q271" s="10">
        <v>3.5579600000000001E-5</v>
      </c>
      <c r="R271" s="10">
        <v>3.3565400000000002E-5</v>
      </c>
      <c r="S271" s="10">
        <v>2.8759799999999999E-5</v>
      </c>
      <c r="T271" s="10">
        <v>3.2698499999999999E-5</v>
      </c>
      <c r="U271" s="10">
        <v>2.8535599999999998E-5</v>
      </c>
      <c r="V271" s="10">
        <v>4.0827400000000001E-5</v>
      </c>
      <c r="W271" s="10">
        <v>2.78565E-5</v>
      </c>
      <c r="X271" s="10">
        <v>6.8961999999999995E-5</v>
      </c>
      <c r="Y271" s="10">
        <v>6.6980699999999994E-5</v>
      </c>
      <c r="Z271" s="10">
        <v>8.2830600000000006E-5</v>
      </c>
      <c r="AA271" s="10">
        <v>7.0223999999999997E-5</v>
      </c>
      <c r="AB271" s="10">
        <v>3.8359299999999997E-5</v>
      </c>
      <c r="AC271" s="10">
        <v>5.5068300000000003E-5</v>
      </c>
      <c r="AD271" s="10">
        <v>4.8092600000000001E-5</v>
      </c>
      <c r="AE271" s="10">
        <v>4.24831E-5</v>
      </c>
      <c r="AG271" s="10">
        <v>1.33713E-5</v>
      </c>
      <c r="AH271" s="10">
        <v>1.50717E-5</v>
      </c>
      <c r="AI271" s="10">
        <v>1.3265799999999999E-5</v>
      </c>
      <c r="AJ271" s="10">
        <v>1.3857699999999999E-5</v>
      </c>
      <c r="AK271" s="10">
        <v>1.32345E-5</v>
      </c>
      <c r="AL271" s="10">
        <f t="shared" si="12"/>
        <v>1.3760199999999999E-5</v>
      </c>
      <c r="AM271" s="3">
        <f t="shared" si="13"/>
        <v>7.7485055978556281E-7</v>
      </c>
      <c r="AN271" s="5">
        <f t="shared" si="14"/>
        <v>5.6310995464133002</v>
      </c>
      <c r="AP271" s="3">
        <v>5.5270982600825677E-4</v>
      </c>
      <c r="AQ271" s="3">
        <v>104</v>
      </c>
      <c r="AR271" s="3">
        <v>1.5339233038348082E-3</v>
      </c>
      <c r="AS271" s="3" t="s">
        <v>74</v>
      </c>
      <c r="AU271" s="3">
        <v>0.89410069902625922</v>
      </c>
      <c r="AV271" s="3">
        <v>660</v>
      </c>
      <c r="AW271" s="3">
        <v>5.4455445544554462E-2</v>
      </c>
      <c r="AX271" s="3" t="s">
        <v>3355</v>
      </c>
      <c r="AZ271" s="11" t="s">
        <v>3355</v>
      </c>
      <c r="BB271" s="3">
        <v>2.1202515222436542E-3</v>
      </c>
    </row>
    <row r="272" spans="1:54" s="3" customFormat="1" ht="18.75">
      <c r="A272" s="3" t="s">
        <v>1360</v>
      </c>
      <c r="C272" s="3" t="s">
        <v>1047</v>
      </c>
      <c r="D272" s="3" t="s">
        <v>1212</v>
      </c>
      <c r="E272" s="3" t="s">
        <v>1213</v>
      </c>
      <c r="F272" s="3" t="s">
        <v>1361</v>
      </c>
      <c r="G272" s="3" t="s">
        <v>1362</v>
      </c>
      <c r="H272" s="3" t="s">
        <v>1363</v>
      </c>
      <c r="I272" s="3" t="s">
        <v>1364</v>
      </c>
      <c r="J272" s="3" t="s">
        <v>1365</v>
      </c>
      <c r="K272" s="3" t="s">
        <v>1366</v>
      </c>
      <c r="L272" s="3" t="s">
        <v>1218</v>
      </c>
      <c r="M272" s="3">
        <v>882.62239999999997</v>
      </c>
      <c r="N272" s="3">
        <v>1.2</v>
      </c>
      <c r="O272" s="3">
        <v>17.399999999999999</v>
      </c>
      <c r="P272" s="3">
        <v>1.2865199999999999E-4</v>
      </c>
      <c r="Q272" s="3">
        <v>1.2602699999999999E-4</v>
      </c>
      <c r="R272" s="3">
        <v>1.2356699999999999E-4</v>
      </c>
      <c r="S272" s="3">
        <v>1.0956899999999999E-4</v>
      </c>
      <c r="T272" s="3">
        <v>1.2013700000000001E-4</v>
      </c>
      <c r="U272" s="3">
        <v>1.065E-4</v>
      </c>
      <c r="V272" s="3">
        <v>1.5223600000000001E-4</v>
      </c>
      <c r="W272" s="3">
        <v>1.03606E-4</v>
      </c>
      <c r="X272" s="10">
        <v>6.8861899999999999E-5</v>
      </c>
      <c r="Y272" s="10">
        <v>6.8102200000000007E-5</v>
      </c>
      <c r="Z272" s="10">
        <v>8.4485499999999996E-5</v>
      </c>
      <c r="AA272" s="10">
        <v>6.72495E-5</v>
      </c>
      <c r="AB272" s="10">
        <v>4.2854700000000002E-5</v>
      </c>
      <c r="AC272" s="10">
        <v>5.55119E-5</v>
      </c>
      <c r="AD272" s="10">
        <v>5.2834399999999997E-5</v>
      </c>
      <c r="AE272" s="10">
        <v>4.8564699999999999E-5</v>
      </c>
      <c r="AF272" s="10"/>
      <c r="AG272" s="10">
        <v>9.1687700000000006E-6</v>
      </c>
      <c r="AH272" s="10">
        <v>8.9731900000000001E-6</v>
      </c>
      <c r="AI272" s="10">
        <v>9.0552499999999994E-6</v>
      </c>
      <c r="AJ272" s="10">
        <v>9.3757700000000005E-6</v>
      </c>
      <c r="AK272" s="10">
        <v>8.6303600000000002E-6</v>
      </c>
      <c r="AL272" s="10">
        <f t="shared" si="12"/>
        <v>9.0406680000000005E-6</v>
      </c>
      <c r="AM272" s="3">
        <f t="shared" si="13"/>
        <v>2.7469166481711832E-7</v>
      </c>
      <c r="AN272" s="5">
        <f t="shared" si="14"/>
        <v>3.0384000918639895</v>
      </c>
      <c r="AP272" s="3">
        <v>1.5535498082880919E-4</v>
      </c>
      <c r="AQ272" s="3">
        <v>46</v>
      </c>
      <c r="AR272" s="3">
        <v>6.7846607669616523E-4</v>
      </c>
      <c r="AS272" s="3" t="s">
        <v>74</v>
      </c>
      <c r="AU272" s="3">
        <v>0.9164978183220337</v>
      </c>
      <c r="AV272" s="3">
        <v>666</v>
      </c>
      <c r="AW272" s="3">
        <v>5.4950495049504958E-2</v>
      </c>
      <c r="AX272" s="3" t="s">
        <v>3355</v>
      </c>
      <c r="AZ272" s="11" t="s">
        <v>3356</v>
      </c>
      <c r="BB272" s="3">
        <v>5.783367763377574E-3</v>
      </c>
    </row>
    <row r="273" spans="1:54" s="3" customFormat="1" ht="18.75">
      <c r="A273" s="3" t="s">
        <v>1367</v>
      </c>
      <c r="C273" s="3" t="s">
        <v>1047</v>
      </c>
      <c r="D273" s="3" t="s">
        <v>1212</v>
      </c>
      <c r="E273" s="3" t="s">
        <v>1213</v>
      </c>
      <c r="F273" s="3" t="s">
        <v>1368</v>
      </c>
      <c r="G273" s="3" t="s">
        <v>1369</v>
      </c>
      <c r="H273" s="3" t="s">
        <v>1370</v>
      </c>
      <c r="I273" s="3" t="s">
        <v>662</v>
      </c>
      <c r="J273" s="3" t="s">
        <v>1371</v>
      </c>
      <c r="K273" s="3" t="s">
        <v>1372</v>
      </c>
      <c r="L273" s="3" t="s">
        <v>1218</v>
      </c>
      <c r="M273" s="3">
        <v>916.70069999999998</v>
      </c>
      <c r="N273" s="3">
        <v>1.4</v>
      </c>
      <c r="O273" s="3">
        <v>20.43</v>
      </c>
      <c r="P273" s="10">
        <v>1.6871299999999999E-5</v>
      </c>
      <c r="Q273" s="10">
        <v>1.43408E-5</v>
      </c>
      <c r="R273" s="10">
        <v>1.66586E-5</v>
      </c>
      <c r="S273" s="10">
        <v>1.37436E-5</v>
      </c>
      <c r="T273" s="10">
        <v>3.89912E-5</v>
      </c>
      <c r="U273" s="10">
        <v>2.82952E-5</v>
      </c>
      <c r="V273" s="10">
        <v>4.9714199999999999E-5</v>
      </c>
      <c r="W273" s="10">
        <v>3.2558999999999998E-5</v>
      </c>
      <c r="X273" s="10">
        <v>4.0869399999999999E-5</v>
      </c>
      <c r="Y273" s="10">
        <v>4.2889200000000003E-5</v>
      </c>
      <c r="Z273" s="10">
        <v>4.8183000000000003E-5</v>
      </c>
      <c r="AA273" s="10">
        <v>4.4428599999999997E-5</v>
      </c>
      <c r="AB273" s="10">
        <v>5.7055000000000002E-5</v>
      </c>
      <c r="AC273" s="10">
        <v>7.1204299999999999E-5</v>
      </c>
      <c r="AD273" s="10">
        <v>7.5791500000000001E-5</v>
      </c>
      <c r="AE273" s="10">
        <v>6.6817399999999995E-5</v>
      </c>
      <c r="AF273" s="10"/>
      <c r="AG273" s="3">
        <v>1.64888E-4</v>
      </c>
      <c r="AH273" s="3">
        <v>1.62177E-4</v>
      </c>
      <c r="AI273" s="3">
        <v>1.61545E-4</v>
      </c>
      <c r="AJ273" s="3">
        <v>1.5961600000000001E-4</v>
      </c>
      <c r="AK273" s="3">
        <v>1.6747100000000001E-4</v>
      </c>
      <c r="AL273" s="10">
        <f t="shared" si="12"/>
        <v>1.631394E-4</v>
      </c>
      <c r="AM273" s="3">
        <f t="shared" si="13"/>
        <v>3.0701397850912257E-6</v>
      </c>
      <c r="AN273" s="5">
        <f t="shared" si="14"/>
        <v>1.8819119017792305</v>
      </c>
      <c r="AP273" s="3">
        <v>3.4517461642056771E-5</v>
      </c>
      <c r="AQ273" s="3">
        <v>23</v>
      </c>
      <c r="AR273" s="3">
        <v>3.3923303834808261E-4</v>
      </c>
      <c r="AS273" s="3" t="s">
        <v>74</v>
      </c>
      <c r="AU273" s="3">
        <v>1.6512718453834448E-2</v>
      </c>
      <c r="AV273" s="3">
        <v>341</v>
      </c>
      <c r="AW273" s="3">
        <v>2.8135313531353137E-2</v>
      </c>
      <c r="AX273" s="3" t="s">
        <v>3356</v>
      </c>
      <c r="AZ273" s="11" t="s">
        <v>3356</v>
      </c>
      <c r="BB273" s="3">
        <v>5.7912797162002283E-3</v>
      </c>
    </row>
    <row r="274" spans="1:54" s="3" customFormat="1" ht="18.75">
      <c r="A274" s="3" t="s">
        <v>1373</v>
      </c>
      <c r="C274" s="3" t="s">
        <v>1047</v>
      </c>
      <c r="D274" s="3" t="s">
        <v>1212</v>
      </c>
      <c r="E274" s="3" t="s">
        <v>1213</v>
      </c>
      <c r="F274" s="3" t="s">
        <v>1374</v>
      </c>
      <c r="G274" s="3" t="s">
        <v>1375</v>
      </c>
      <c r="H274" s="3" t="s">
        <v>1376</v>
      </c>
      <c r="I274" s="12" t="s">
        <v>676</v>
      </c>
      <c r="J274" s="3" t="s">
        <v>1377</v>
      </c>
      <c r="K274" s="3" t="s">
        <v>1378</v>
      </c>
      <c r="L274" s="3" t="s">
        <v>1218</v>
      </c>
      <c r="M274" s="3">
        <v>774.52850000000001</v>
      </c>
      <c r="N274" s="3">
        <v>0.9</v>
      </c>
      <c r="O274" s="3">
        <v>14.65</v>
      </c>
      <c r="P274" s="3">
        <v>6.7430599999999995E-4</v>
      </c>
      <c r="Q274" s="3">
        <v>6.4111500000000004E-4</v>
      </c>
      <c r="R274" s="3">
        <v>7.0050899999999998E-4</v>
      </c>
      <c r="S274" s="3">
        <v>6.0081000000000002E-4</v>
      </c>
      <c r="T274" s="3">
        <v>1.8219600000000001E-3</v>
      </c>
      <c r="U274" s="3">
        <v>1.5841900000000001E-3</v>
      </c>
      <c r="V274" s="3">
        <v>2.2899399999999999E-3</v>
      </c>
      <c r="W274" s="3">
        <v>1.704E-3</v>
      </c>
      <c r="X274" s="3">
        <v>1.04542E-3</v>
      </c>
      <c r="Y274" s="3">
        <v>1.06095E-3</v>
      </c>
      <c r="Z274" s="3">
        <v>1.28396E-3</v>
      </c>
      <c r="AA274" s="3">
        <v>1.12568E-3</v>
      </c>
      <c r="AB274" s="3">
        <v>1.50045E-3</v>
      </c>
      <c r="AC274" s="3">
        <v>1.80674E-3</v>
      </c>
      <c r="AD274" s="3">
        <v>1.8178199999999999E-3</v>
      </c>
      <c r="AE274" s="3">
        <v>1.66128E-3</v>
      </c>
      <c r="AF274" s="10"/>
      <c r="AG274" s="10">
        <v>4.23597E-5</v>
      </c>
      <c r="AH274" s="10">
        <v>4.2070400000000003E-5</v>
      </c>
      <c r="AI274" s="10">
        <v>4.4663499999999997E-5</v>
      </c>
      <c r="AJ274" s="10">
        <v>4.1699700000000003E-5</v>
      </c>
      <c r="AK274" s="10">
        <v>4.3958400000000003E-5</v>
      </c>
      <c r="AL274" s="10">
        <f t="shared" si="12"/>
        <v>4.2950340000000004E-5</v>
      </c>
      <c r="AM274" s="3">
        <f t="shared" si="13"/>
        <v>1.2882500312439331E-6</v>
      </c>
      <c r="AN274" s="5">
        <f t="shared" si="14"/>
        <v>2.9993942568183001</v>
      </c>
      <c r="AP274" s="3">
        <v>1.3804032906448824E-3</v>
      </c>
      <c r="AQ274" s="3">
        <v>192</v>
      </c>
      <c r="AR274" s="3">
        <v>2.8318584070796461E-3</v>
      </c>
      <c r="AS274" s="3" t="s">
        <v>74</v>
      </c>
      <c r="AU274" s="3">
        <v>4.0248371507918303E-3</v>
      </c>
      <c r="AV274" s="3">
        <v>147</v>
      </c>
      <c r="AW274" s="3">
        <v>1.2128712871287129E-2</v>
      </c>
      <c r="AX274" s="3" t="s">
        <v>3356</v>
      </c>
      <c r="AZ274" s="11" t="s">
        <v>3356</v>
      </c>
      <c r="BB274" s="3">
        <v>1.1726437323003097E-3</v>
      </c>
    </row>
    <row r="275" spans="1:54" s="3" customFormat="1" ht="18.75">
      <c r="A275" s="3" t="s">
        <v>1379</v>
      </c>
      <c r="C275" s="3" t="s">
        <v>1047</v>
      </c>
      <c r="D275" s="3" t="s">
        <v>1212</v>
      </c>
      <c r="E275" s="3" t="s">
        <v>1213</v>
      </c>
      <c r="F275" s="3" t="s">
        <v>1380</v>
      </c>
      <c r="G275" s="3" t="s">
        <v>1381</v>
      </c>
      <c r="H275" s="3" t="s">
        <v>1382</v>
      </c>
      <c r="I275" s="3" t="s">
        <v>687</v>
      </c>
      <c r="J275" s="3" t="s">
        <v>1383</v>
      </c>
      <c r="K275" s="3" t="s">
        <v>1384</v>
      </c>
      <c r="L275" s="3" t="s">
        <v>1218</v>
      </c>
      <c r="M275" s="3">
        <v>788.54420000000005</v>
      </c>
      <c r="N275" s="3">
        <v>1.1000000000000001</v>
      </c>
      <c r="O275" s="3">
        <v>15.23</v>
      </c>
      <c r="P275" s="10">
        <v>7.6903200000000006E-5</v>
      </c>
      <c r="Q275" s="10">
        <v>7.3981599999999997E-5</v>
      </c>
      <c r="R275" s="10">
        <v>7.9602299999999995E-5</v>
      </c>
      <c r="S275" s="10">
        <v>7.2940600000000004E-5</v>
      </c>
      <c r="T275" s="3">
        <v>2.0849099999999999E-4</v>
      </c>
      <c r="U275" s="3">
        <v>1.80027E-4</v>
      </c>
      <c r="V275" s="3">
        <v>2.5019400000000002E-4</v>
      </c>
      <c r="W275" s="3">
        <v>1.94267E-4</v>
      </c>
      <c r="X275" s="10">
        <v>9.3657800000000003E-5</v>
      </c>
      <c r="Y275" s="10">
        <v>9.3267400000000001E-5</v>
      </c>
      <c r="Z275" s="3">
        <v>1.14936E-4</v>
      </c>
      <c r="AA275" s="3">
        <v>1.0205900000000001E-4</v>
      </c>
      <c r="AB275" s="3">
        <v>1.11254E-4</v>
      </c>
      <c r="AC275" s="3">
        <v>1.34299E-4</v>
      </c>
      <c r="AD275" s="3">
        <v>1.3735700000000001E-4</v>
      </c>
      <c r="AE275" s="3">
        <v>1.2430300000000001E-4</v>
      </c>
      <c r="AF275" s="10"/>
      <c r="AG275" s="3">
        <v>3.7395400000000002E-4</v>
      </c>
      <c r="AH275" s="3">
        <v>3.65146E-4</v>
      </c>
      <c r="AI275" s="3">
        <v>3.8735400000000002E-4</v>
      </c>
      <c r="AJ275" s="3">
        <v>3.85724E-4</v>
      </c>
      <c r="AK275" s="3">
        <v>3.9327200000000001E-4</v>
      </c>
      <c r="AL275" s="10">
        <f t="shared" si="12"/>
        <v>3.8109000000000005E-4</v>
      </c>
      <c r="AM275" s="3">
        <f t="shared" si="13"/>
        <v>1.1338500870926456E-5</v>
      </c>
      <c r="AN275" s="5">
        <f t="shared" si="14"/>
        <v>2.975281658119199</v>
      </c>
      <c r="AP275" s="3">
        <v>1.2223908097404049E-2</v>
      </c>
      <c r="AQ275" s="3">
        <v>393</v>
      </c>
      <c r="AR275" s="3">
        <v>5.7964601769911507E-3</v>
      </c>
      <c r="AS275" s="3" t="s">
        <v>52</v>
      </c>
      <c r="AU275" s="3">
        <v>2.9625107858414685E-3</v>
      </c>
      <c r="AV275" s="3">
        <v>100</v>
      </c>
      <c r="AW275" s="3">
        <v>8.2508250825082518E-3</v>
      </c>
      <c r="AX275" s="3" t="s">
        <v>3356</v>
      </c>
      <c r="AZ275" s="11" t="s">
        <v>3356</v>
      </c>
      <c r="BB275" s="3">
        <v>1.6457738025721157E-2</v>
      </c>
    </row>
    <row r="276" spans="1:54" s="3" customFormat="1" ht="18.75">
      <c r="A276" s="3" t="s">
        <v>1385</v>
      </c>
      <c r="C276" s="3" t="s">
        <v>1047</v>
      </c>
      <c r="D276" s="3" t="s">
        <v>1212</v>
      </c>
      <c r="E276" s="3" t="s">
        <v>1213</v>
      </c>
      <c r="F276" s="3" t="s">
        <v>1380</v>
      </c>
      <c r="G276" s="3" t="s">
        <v>1381</v>
      </c>
      <c r="H276" s="3" t="s">
        <v>1382</v>
      </c>
      <c r="I276" s="3" t="s">
        <v>687</v>
      </c>
      <c r="J276" s="3" t="s">
        <v>1383</v>
      </c>
      <c r="K276" s="3" t="s">
        <v>1384</v>
      </c>
      <c r="L276" s="3" t="s">
        <v>1218</v>
      </c>
      <c r="M276" s="3">
        <v>788.54420000000005</v>
      </c>
      <c r="N276" s="3">
        <v>0.8</v>
      </c>
      <c r="O276" s="3">
        <v>15.38</v>
      </c>
      <c r="P276" s="10">
        <v>5.2901600000000002E-5</v>
      </c>
      <c r="Q276" s="10">
        <v>5.4052199999999997E-5</v>
      </c>
      <c r="R276" s="10">
        <v>5.1035400000000003E-5</v>
      </c>
      <c r="S276" s="10">
        <v>4.1947599999999998E-5</v>
      </c>
      <c r="T276" s="10">
        <v>4.1912800000000003E-5</v>
      </c>
      <c r="U276" s="10">
        <v>4.1561799999999999E-5</v>
      </c>
      <c r="V276" s="10">
        <v>5.5924200000000002E-5</v>
      </c>
      <c r="W276" s="10">
        <v>3.9653400000000002E-5</v>
      </c>
      <c r="X276" s="10">
        <v>4.4447199999999997E-5</v>
      </c>
      <c r="Y276" s="10">
        <v>4.6638999999999998E-5</v>
      </c>
      <c r="Z276" s="10">
        <v>5.4366000000000001E-5</v>
      </c>
      <c r="AA276" s="10">
        <v>4.4985199999999997E-5</v>
      </c>
      <c r="AB276" s="10">
        <v>3.8781800000000002E-5</v>
      </c>
      <c r="AC276" s="10">
        <v>4.5616499999999999E-5</v>
      </c>
      <c r="AD276" s="10">
        <v>4.46188E-5</v>
      </c>
      <c r="AE276" s="10">
        <v>4.0461299999999998E-5</v>
      </c>
      <c r="AF276" s="10"/>
      <c r="AG276" s="3">
        <v>1.19206E-4</v>
      </c>
      <c r="AH276" s="3">
        <v>1.19051E-4</v>
      </c>
      <c r="AI276" s="3">
        <v>1.1531699999999999E-4</v>
      </c>
      <c r="AJ276" s="3">
        <v>1.14813E-4</v>
      </c>
      <c r="AK276" s="3">
        <v>1.1497000000000001E-4</v>
      </c>
      <c r="AL276" s="10">
        <f t="shared" si="12"/>
        <v>1.1667140000000001E-4</v>
      </c>
      <c r="AM276" s="3">
        <f t="shared" si="13"/>
        <v>2.2510833614062341E-6</v>
      </c>
      <c r="AN276" s="5">
        <f t="shared" si="14"/>
        <v>1.9294217446659883</v>
      </c>
      <c r="AP276" s="3">
        <v>0.53304038969268319</v>
      </c>
      <c r="AQ276" s="3">
        <v>629</v>
      </c>
      <c r="AR276" s="3">
        <v>9.2772861356932163E-3</v>
      </c>
      <c r="AS276" s="3" t="s">
        <v>52</v>
      </c>
      <c r="AU276" s="3">
        <v>0.30839809232907173</v>
      </c>
      <c r="AV276" s="3">
        <v>586</v>
      </c>
      <c r="AW276" s="3">
        <v>4.8349834983498353E-2</v>
      </c>
      <c r="AX276" s="3" t="s">
        <v>3355</v>
      </c>
      <c r="AZ276" s="11" t="s">
        <v>3356</v>
      </c>
      <c r="BB276" s="3">
        <v>0.11803609594176868</v>
      </c>
    </row>
    <row r="277" spans="1:54" s="3" customFormat="1" ht="18.75">
      <c r="A277" s="3" t="s">
        <v>1386</v>
      </c>
      <c r="C277" s="3" t="s">
        <v>1047</v>
      </c>
      <c r="D277" s="3" t="s">
        <v>1212</v>
      </c>
      <c r="E277" s="3" t="s">
        <v>1213</v>
      </c>
      <c r="F277" s="3" t="s">
        <v>1387</v>
      </c>
      <c r="G277" s="3" t="s">
        <v>1314</v>
      </c>
      <c r="H277" s="3" t="s">
        <v>1388</v>
      </c>
      <c r="I277" s="3" t="s">
        <v>692</v>
      </c>
      <c r="J277" s="3" t="s">
        <v>1389</v>
      </c>
      <c r="K277" s="3" t="s">
        <v>1317</v>
      </c>
      <c r="L277" s="3" t="s">
        <v>1218</v>
      </c>
      <c r="M277" s="3">
        <v>802.5598</v>
      </c>
      <c r="N277" s="3">
        <v>0.8</v>
      </c>
      <c r="O277" s="3">
        <v>15.8</v>
      </c>
      <c r="P277" s="3">
        <v>6.4671800000000001E-4</v>
      </c>
      <c r="Q277" s="3">
        <v>6.4605000000000001E-4</v>
      </c>
      <c r="R277" s="3">
        <v>6.9095799999999998E-4</v>
      </c>
      <c r="S277" s="3">
        <v>6.1057699999999995E-4</v>
      </c>
      <c r="T277" s="3">
        <v>1.5438400000000001E-3</v>
      </c>
      <c r="U277" s="3">
        <v>1.3222799999999999E-3</v>
      </c>
      <c r="V277" s="3">
        <v>1.8986000000000001E-3</v>
      </c>
      <c r="W277" s="3">
        <v>1.3335700000000001E-3</v>
      </c>
      <c r="X277" s="3">
        <v>1.01596E-3</v>
      </c>
      <c r="Y277" s="3">
        <v>1.03147E-3</v>
      </c>
      <c r="Z277" s="3">
        <v>1.17863E-3</v>
      </c>
      <c r="AA277" s="3">
        <v>1.0154000000000001E-3</v>
      </c>
      <c r="AB277" s="3">
        <v>1.3627999999999999E-3</v>
      </c>
      <c r="AC277" s="3">
        <v>1.5581200000000001E-3</v>
      </c>
      <c r="AD277" s="3">
        <v>1.58187E-3</v>
      </c>
      <c r="AE277" s="3">
        <v>1.41793E-3</v>
      </c>
      <c r="AF277" s="10"/>
      <c r="AG277" s="10">
        <v>3.72758E-5</v>
      </c>
      <c r="AH277" s="10">
        <v>3.4013900000000003E-5</v>
      </c>
      <c r="AI277" s="10">
        <v>3.2327899999999999E-5</v>
      </c>
      <c r="AJ277" s="10">
        <v>3.0676799999999997E-5</v>
      </c>
      <c r="AK277" s="10">
        <v>3.2237299999999997E-5</v>
      </c>
      <c r="AL277" s="10">
        <f t="shared" si="12"/>
        <v>3.3306339999999999E-5</v>
      </c>
      <c r="AM277" s="3">
        <f t="shared" si="13"/>
        <v>2.5135595184916559E-6</v>
      </c>
      <c r="AN277" s="5">
        <f t="shared" si="14"/>
        <v>7.5467899459732175</v>
      </c>
      <c r="AP277" s="3">
        <v>6.5219977697419528E-4</v>
      </c>
      <c r="AQ277" s="3">
        <v>118</v>
      </c>
      <c r="AR277" s="3">
        <v>1.7404129793510326E-3</v>
      </c>
      <c r="AS277" s="3" t="s">
        <v>74</v>
      </c>
      <c r="AU277" s="3">
        <v>6.8880897320195335E-3</v>
      </c>
      <c r="AV277" s="3">
        <v>216</v>
      </c>
      <c r="AW277" s="3">
        <v>1.782178217821782E-2</v>
      </c>
      <c r="AX277" s="3" t="s">
        <v>3356</v>
      </c>
      <c r="AZ277" s="11" t="s">
        <v>3356</v>
      </c>
      <c r="BB277" s="3">
        <v>9.9396141836043811E-4</v>
      </c>
    </row>
    <row r="278" spans="1:54" s="3" customFormat="1" ht="18.75">
      <c r="A278" s="3" t="s">
        <v>1390</v>
      </c>
      <c r="C278" s="3" t="s">
        <v>1047</v>
      </c>
      <c r="D278" s="3" t="s">
        <v>1212</v>
      </c>
      <c r="E278" s="3" t="s">
        <v>1213</v>
      </c>
      <c r="F278" s="3" t="s">
        <v>1391</v>
      </c>
      <c r="G278" s="3" t="s">
        <v>1392</v>
      </c>
      <c r="H278" s="3" t="s">
        <v>1393</v>
      </c>
      <c r="I278" s="3" t="s">
        <v>698</v>
      </c>
      <c r="J278" s="3" t="s">
        <v>1394</v>
      </c>
      <c r="K278" s="3" t="s">
        <v>1395</v>
      </c>
      <c r="L278" s="3" t="s">
        <v>1218</v>
      </c>
      <c r="M278" s="3">
        <v>800.54420000000005</v>
      </c>
      <c r="N278" s="3">
        <v>1.2</v>
      </c>
      <c r="O278" s="3">
        <v>14.97</v>
      </c>
      <c r="P278" s="3">
        <v>2.7564899999999999E-4</v>
      </c>
      <c r="Q278" s="3">
        <v>2.5981700000000002E-4</v>
      </c>
      <c r="R278" s="3">
        <v>2.8141899999999998E-4</v>
      </c>
      <c r="S278" s="3">
        <v>2.4357200000000001E-4</v>
      </c>
      <c r="T278" s="3">
        <v>4.682E-4</v>
      </c>
      <c r="U278" s="3">
        <v>4.19916E-4</v>
      </c>
      <c r="V278" s="3">
        <v>5.9688199999999997E-4</v>
      </c>
      <c r="W278" s="3">
        <v>4.5185700000000001E-4</v>
      </c>
      <c r="X278" s="3">
        <v>2.0477700000000001E-4</v>
      </c>
      <c r="Y278" s="3">
        <v>2.0899300000000001E-4</v>
      </c>
      <c r="Z278" s="3">
        <v>2.5610999999999999E-4</v>
      </c>
      <c r="AA278" s="3">
        <v>2.2618200000000001E-4</v>
      </c>
      <c r="AB278" s="3">
        <v>2.3208699999999999E-4</v>
      </c>
      <c r="AC278" s="3">
        <v>2.78886E-4</v>
      </c>
      <c r="AD278" s="3">
        <v>2.8000799999999999E-4</v>
      </c>
      <c r="AE278" s="3">
        <v>2.5725900000000002E-4</v>
      </c>
      <c r="AG278" s="10">
        <v>1.57021E-5</v>
      </c>
      <c r="AH278" s="10">
        <v>1.5834599999999999E-5</v>
      </c>
      <c r="AI278" s="10">
        <v>1.57252E-5</v>
      </c>
      <c r="AJ278" s="10">
        <v>1.6024000000000001E-5</v>
      </c>
      <c r="AK278" s="10">
        <v>1.4334E-5</v>
      </c>
      <c r="AL278" s="10">
        <f t="shared" si="12"/>
        <v>1.5523980000000001E-5</v>
      </c>
      <c r="AM278" s="3">
        <f t="shared" si="13"/>
        <v>6.7726903959947845E-7</v>
      </c>
      <c r="AN278" s="5">
        <f t="shared" si="14"/>
        <v>4.3627281122462049</v>
      </c>
      <c r="AP278" s="3">
        <v>3.2310779170882549E-2</v>
      </c>
      <c r="AQ278" s="3">
        <v>468</v>
      </c>
      <c r="AR278" s="3">
        <v>6.9026548672566366E-3</v>
      </c>
      <c r="AS278" s="3" t="s">
        <v>52</v>
      </c>
      <c r="AU278" s="3">
        <v>9.2357943776275164E-3</v>
      </c>
      <c r="AV278" s="3">
        <v>262</v>
      </c>
      <c r="AW278" s="3">
        <v>2.1617161716171618E-2</v>
      </c>
      <c r="AX278" s="3" t="s">
        <v>3356</v>
      </c>
      <c r="AZ278" s="11" t="s">
        <v>3355</v>
      </c>
      <c r="BB278" s="3">
        <v>5.7458532767272558E-2</v>
      </c>
    </row>
    <row r="279" spans="1:54" s="3" customFormat="1" ht="18.75">
      <c r="A279" s="3" t="s">
        <v>1396</v>
      </c>
      <c r="C279" s="3" t="s">
        <v>1047</v>
      </c>
      <c r="D279" s="3" t="s">
        <v>1212</v>
      </c>
      <c r="E279" s="3" t="s">
        <v>1213</v>
      </c>
      <c r="F279" s="3" t="s">
        <v>1391</v>
      </c>
      <c r="G279" s="3" t="s">
        <v>1392</v>
      </c>
      <c r="H279" s="3" t="s">
        <v>1393</v>
      </c>
      <c r="I279" s="3" t="s">
        <v>698</v>
      </c>
      <c r="J279" s="3" t="s">
        <v>1397</v>
      </c>
      <c r="K279" s="3" t="s">
        <v>1395</v>
      </c>
      <c r="L279" s="3" t="s">
        <v>1218</v>
      </c>
      <c r="M279" s="3">
        <v>800.54420000000005</v>
      </c>
      <c r="N279" s="3">
        <v>1.2</v>
      </c>
      <c r="O279" s="3">
        <v>15.16</v>
      </c>
      <c r="P279" s="10">
        <v>9.9491499999999994E-5</v>
      </c>
      <c r="Q279" s="10">
        <v>9.5699799999999995E-5</v>
      </c>
      <c r="R279" s="10">
        <v>7.8407599999999998E-5</v>
      </c>
      <c r="S279" s="10">
        <v>6.6945699999999998E-5</v>
      </c>
      <c r="T279" s="3">
        <v>1.39636E-4</v>
      </c>
      <c r="U279" s="3">
        <v>1.1088E-4</v>
      </c>
      <c r="V279" s="3">
        <v>1.6391800000000001E-4</v>
      </c>
      <c r="W279" s="3">
        <v>1.2447599999999999E-4</v>
      </c>
      <c r="X279" s="10">
        <v>9.8371300000000005E-5</v>
      </c>
      <c r="Y279" s="3">
        <v>1.1096599999999999E-4</v>
      </c>
      <c r="Z279" s="3">
        <v>1.3275799999999999E-4</v>
      </c>
      <c r="AA279" s="3">
        <v>1.04324E-4</v>
      </c>
      <c r="AB279" s="3">
        <v>1.08896E-4</v>
      </c>
      <c r="AC279" s="3">
        <v>1.3421200000000001E-4</v>
      </c>
      <c r="AD279" s="3">
        <v>1.2935799999999999E-4</v>
      </c>
      <c r="AE279" s="3">
        <v>1.20278E-4</v>
      </c>
      <c r="AF279" s="10"/>
      <c r="AG279" s="10">
        <v>4.4815499999999998E-5</v>
      </c>
      <c r="AH279" s="10">
        <v>4.56415E-5</v>
      </c>
      <c r="AI279" s="10">
        <v>4.2243600000000003E-5</v>
      </c>
      <c r="AJ279" s="10">
        <v>4.5393499999999998E-5</v>
      </c>
      <c r="AK279" s="10">
        <v>4.4529800000000002E-5</v>
      </c>
      <c r="AL279" s="10">
        <f t="shared" si="12"/>
        <v>4.4524780000000003E-5</v>
      </c>
      <c r="AM279" s="3">
        <f t="shared" si="13"/>
        <v>1.3500058803575618E-6</v>
      </c>
      <c r="AN279" s="5">
        <f t="shared" si="14"/>
        <v>3.0320326801335384</v>
      </c>
      <c r="AP279" s="3">
        <v>4.7983493849234185E-2</v>
      </c>
      <c r="AQ279" s="3">
        <v>490</v>
      </c>
      <c r="AR279" s="3">
        <v>7.2271386430678465E-3</v>
      </c>
      <c r="AS279" s="3" t="s">
        <v>52</v>
      </c>
      <c r="AU279" s="3">
        <v>1.3942616294726462E-2</v>
      </c>
      <c r="AV279" s="3">
        <v>321</v>
      </c>
      <c r="AW279" s="3">
        <v>2.6485148514851488E-2</v>
      </c>
      <c r="AX279" s="3" t="s">
        <v>3356</v>
      </c>
      <c r="AZ279" s="11" t="s">
        <v>3356</v>
      </c>
      <c r="BB279" s="3">
        <v>0.26527072170353311</v>
      </c>
    </row>
    <row r="280" spans="1:54" s="3" customFormat="1" ht="18.75">
      <c r="A280" s="3" t="s">
        <v>1398</v>
      </c>
      <c r="C280" s="3" t="s">
        <v>1047</v>
      </c>
      <c r="D280" s="3" t="s">
        <v>1212</v>
      </c>
      <c r="E280" s="3" t="s">
        <v>1213</v>
      </c>
      <c r="F280" s="3" t="s">
        <v>1399</v>
      </c>
      <c r="G280" s="3" t="s">
        <v>1326</v>
      </c>
      <c r="H280" s="3" t="s">
        <v>1400</v>
      </c>
      <c r="I280" s="3" t="s">
        <v>704</v>
      </c>
      <c r="J280" s="3" t="s">
        <v>1401</v>
      </c>
      <c r="K280" s="3" t="s">
        <v>1329</v>
      </c>
      <c r="L280" s="3" t="s">
        <v>1218</v>
      </c>
      <c r="M280" s="3">
        <v>826.5598</v>
      </c>
      <c r="N280" s="3">
        <v>1.1000000000000001</v>
      </c>
      <c r="O280" s="3">
        <v>15.28</v>
      </c>
      <c r="P280" s="10">
        <v>7.1191600000000005E-5</v>
      </c>
      <c r="Q280" s="10">
        <v>7.1093600000000007E-5</v>
      </c>
      <c r="R280" s="10">
        <v>6.7415200000000005E-5</v>
      </c>
      <c r="S280" s="10">
        <v>6.4105799999999999E-5</v>
      </c>
      <c r="T280" s="10">
        <v>7.4497200000000002E-5</v>
      </c>
      <c r="U280" s="10">
        <v>6.6802400000000003E-5</v>
      </c>
      <c r="V280" s="10">
        <v>8.8600500000000007E-5</v>
      </c>
      <c r="W280" s="10">
        <v>6.6403500000000002E-5</v>
      </c>
      <c r="X280" s="10">
        <v>3.8634000000000003E-5</v>
      </c>
      <c r="Y280" s="10">
        <v>4.8690100000000003E-5</v>
      </c>
      <c r="Z280" s="10">
        <v>4.2894600000000001E-5</v>
      </c>
      <c r="AA280" s="10">
        <v>3.6773600000000003E-5</v>
      </c>
      <c r="AB280" s="10">
        <v>4.1162099999999997E-5</v>
      </c>
      <c r="AC280" s="10">
        <v>4.9604899999999997E-5</v>
      </c>
      <c r="AD280" s="10">
        <v>4.8504600000000003E-5</v>
      </c>
      <c r="AE280" s="10">
        <v>4.4341700000000003E-5</v>
      </c>
      <c r="AF280" s="10"/>
      <c r="AG280" s="3">
        <v>1.77443E-4</v>
      </c>
      <c r="AH280" s="3">
        <v>1.77381E-4</v>
      </c>
      <c r="AI280" s="3">
        <v>1.7322099999999999E-4</v>
      </c>
      <c r="AJ280" s="3">
        <v>1.7537600000000001E-4</v>
      </c>
      <c r="AK280" s="3">
        <v>1.8260600000000001E-4</v>
      </c>
      <c r="AL280" s="10">
        <f t="shared" si="12"/>
        <v>1.772054E-4</v>
      </c>
      <c r="AM280" s="3">
        <f t="shared" si="13"/>
        <v>3.4812324398120897E-6</v>
      </c>
      <c r="AN280" s="5">
        <f t="shared" si="14"/>
        <v>1.9645182594955286</v>
      </c>
      <c r="AP280" s="3">
        <v>3.3335002076909862E-4</v>
      </c>
      <c r="AQ280" s="3">
        <v>72</v>
      </c>
      <c r="AR280" s="3">
        <v>1.0619469026548673E-3</v>
      </c>
      <c r="AS280" s="3" t="s">
        <v>74</v>
      </c>
      <c r="AU280" s="3">
        <v>0.36636890335383293</v>
      </c>
      <c r="AV280" s="3">
        <v>597</v>
      </c>
      <c r="AW280" s="3">
        <v>4.925742574257426E-2</v>
      </c>
      <c r="AX280" s="3" t="s">
        <v>3355</v>
      </c>
      <c r="AZ280" s="11" t="s">
        <v>3355</v>
      </c>
      <c r="BB280" s="3">
        <v>0.25650170069471179</v>
      </c>
    </row>
    <row r="281" spans="1:54" s="3" customFormat="1" ht="18.75">
      <c r="A281" s="3" t="s">
        <v>1402</v>
      </c>
      <c r="C281" s="3" t="s">
        <v>1047</v>
      </c>
      <c r="D281" s="3" t="s">
        <v>1212</v>
      </c>
      <c r="E281" s="3" t="s">
        <v>1213</v>
      </c>
      <c r="F281" s="3" t="s">
        <v>1403</v>
      </c>
      <c r="G281" s="3" t="s">
        <v>1335</v>
      </c>
      <c r="H281" s="3" t="s">
        <v>1404</v>
      </c>
      <c r="I281" s="3" t="s">
        <v>1405</v>
      </c>
      <c r="J281" s="3" t="s">
        <v>1406</v>
      </c>
      <c r="K281" s="3" t="s">
        <v>1339</v>
      </c>
      <c r="L281" s="3" t="s">
        <v>1218</v>
      </c>
      <c r="M281" s="3">
        <v>824.54420000000005</v>
      </c>
      <c r="N281" s="3">
        <v>1.2</v>
      </c>
      <c r="O281" s="3">
        <v>14.86</v>
      </c>
      <c r="P281" s="3">
        <v>1.7215199999999999E-4</v>
      </c>
      <c r="Q281" s="3">
        <v>1.6243099999999999E-4</v>
      </c>
      <c r="R281" s="3">
        <v>1.7245100000000001E-4</v>
      </c>
      <c r="S281" s="3">
        <v>1.5177600000000001E-4</v>
      </c>
      <c r="T281" s="3">
        <v>1.8094699999999999E-4</v>
      </c>
      <c r="U281" s="3">
        <v>1.6839099999999999E-4</v>
      </c>
      <c r="V281" s="3">
        <v>2.4394299999999999E-4</v>
      </c>
      <c r="W281" s="3">
        <v>1.7681700000000001E-4</v>
      </c>
      <c r="X281" s="3">
        <v>1.5807700000000001E-4</v>
      </c>
      <c r="Y281" s="3">
        <v>1.5626600000000001E-4</v>
      </c>
      <c r="Z281" s="3">
        <v>1.91943E-4</v>
      </c>
      <c r="AA281" s="3">
        <v>1.6285099999999999E-4</v>
      </c>
      <c r="AB281" s="10">
        <v>7.5486000000000002E-5</v>
      </c>
      <c r="AC281" s="10">
        <v>9.40334E-5</v>
      </c>
      <c r="AD281" s="10">
        <v>9.3109200000000006E-5</v>
      </c>
      <c r="AE281" s="10">
        <v>8.4771600000000007E-5</v>
      </c>
      <c r="AF281" s="10"/>
      <c r="AG281" s="10">
        <v>7.3701800000000006E-5</v>
      </c>
      <c r="AH281" s="10">
        <v>7.1556600000000005E-5</v>
      </c>
      <c r="AI281" s="10">
        <v>7.1467300000000006E-5</v>
      </c>
      <c r="AJ281" s="10">
        <v>7.2272600000000003E-5</v>
      </c>
      <c r="AK281" s="10">
        <v>7.3497400000000005E-5</v>
      </c>
      <c r="AL281" s="10">
        <f t="shared" si="12"/>
        <v>7.2499140000000008E-5</v>
      </c>
      <c r="AM281" s="3">
        <f t="shared" si="13"/>
        <v>1.0544323012882339E-6</v>
      </c>
      <c r="AN281" s="5">
        <f t="shared" si="14"/>
        <v>1.4544066333590078</v>
      </c>
      <c r="AP281" s="3">
        <v>0.80042076801495676</v>
      </c>
      <c r="AQ281" s="3">
        <v>656</v>
      </c>
      <c r="AR281" s="3">
        <v>9.6755162241887911E-3</v>
      </c>
      <c r="AS281" s="3" t="s">
        <v>52</v>
      </c>
      <c r="AU281" s="3">
        <v>0.20786137987851283</v>
      </c>
      <c r="AV281" s="3">
        <v>554</v>
      </c>
      <c r="AW281" s="3">
        <v>4.5709570957095713E-2</v>
      </c>
      <c r="AX281" s="3" t="s">
        <v>3355</v>
      </c>
      <c r="AZ281" s="11" t="s">
        <v>3356</v>
      </c>
      <c r="BB281" s="3">
        <v>5.9197182594128883E-4</v>
      </c>
    </row>
    <row r="282" spans="1:54" s="3" customFormat="1" ht="18.75">
      <c r="A282" s="3" t="s">
        <v>1407</v>
      </c>
      <c r="C282" s="3" t="s">
        <v>1047</v>
      </c>
      <c r="D282" s="3" t="s">
        <v>1212</v>
      </c>
      <c r="E282" s="3" t="s">
        <v>1213</v>
      </c>
      <c r="F282" s="3" t="s">
        <v>1408</v>
      </c>
      <c r="G282" s="3" t="s">
        <v>1409</v>
      </c>
      <c r="H282" s="3" t="s">
        <v>1410</v>
      </c>
      <c r="I282" s="3" t="s">
        <v>1411</v>
      </c>
      <c r="J282" s="3" t="s">
        <v>1412</v>
      </c>
      <c r="K282" s="3" t="s">
        <v>1413</v>
      </c>
      <c r="L282" s="3" t="s">
        <v>1218</v>
      </c>
      <c r="M282" s="3">
        <v>850.5598</v>
      </c>
      <c r="N282" s="3">
        <v>0.9</v>
      </c>
      <c r="O282" s="3">
        <v>15</v>
      </c>
      <c r="P282" s="10">
        <v>1.22116E-5</v>
      </c>
      <c r="Q282" s="10">
        <v>1.1751E-5</v>
      </c>
      <c r="R282" s="10">
        <v>1.17046E-5</v>
      </c>
      <c r="S282" s="10">
        <v>1.0554799999999999E-5</v>
      </c>
      <c r="T282" s="10">
        <v>2.0078899999999998E-5</v>
      </c>
      <c r="U282" s="10">
        <v>1.8032800000000001E-5</v>
      </c>
      <c r="V282" s="10">
        <v>2.3989E-5</v>
      </c>
      <c r="W282" s="10">
        <v>1.89808E-5</v>
      </c>
      <c r="X282" s="10">
        <v>1.0988100000000001E-5</v>
      </c>
      <c r="Y282" s="10">
        <v>1.18917E-5</v>
      </c>
      <c r="Z282" s="10">
        <v>1.5390400000000001E-5</v>
      </c>
      <c r="AA282" s="10">
        <v>1.16228E-5</v>
      </c>
      <c r="AB282" s="10">
        <v>9.89966E-6</v>
      </c>
      <c r="AC282" s="10">
        <v>1.2007900000000001E-5</v>
      </c>
      <c r="AD282" s="10">
        <v>1.1898E-5</v>
      </c>
      <c r="AE282" s="10">
        <v>1.09764E-5</v>
      </c>
      <c r="AG282" s="10">
        <v>6.3271500000000006E-5</v>
      </c>
      <c r="AH282" s="10">
        <v>6.5512999999999994E-5</v>
      </c>
      <c r="AI282" s="10">
        <v>6.4530700000000002E-5</v>
      </c>
      <c r="AJ282" s="10">
        <v>6.2633500000000003E-5</v>
      </c>
      <c r="AK282" s="10">
        <v>6.3146999999999997E-5</v>
      </c>
      <c r="AL282" s="10">
        <f t="shared" si="12"/>
        <v>6.3819140000000003E-5</v>
      </c>
      <c r="AM282" s="3">
        <f t="shared" si="13"/>
        <v>1.1761062124655214E-6</v>
      </c>
      <c r="AN282" s="5">
        <f t="shared" si="14"/>
        <v>1.8428738031655103</v>
      </c>
      <c r="AP282" s="3">
        <v>0.43513176503702561</v>
      </c>
      <c r="AQ282" s="3">
        <v>611</v>
      </c>
      <c r="AR282" s="3">
        <v>9.0117994100294991E-3</v>
      </c>
      <c r="AS282" s="3" t="s">
        <v>52</v>
      </c>
      <c r="AU282" s="3">
        <v>4.9926934575264476E-3</v>
      </c>
      <c r="AV282" s="3">
        <v>175</v>
      </c>
      <c r="AW282" s="3">
        <v>1.443894389438944E-2</v>
      </c>
      <c r="AX282" s="3" t="s">
        <v>3356</v>
      </c>
      <c r="AZ282" s="11" t="s">
        <v>3356</v>
      </c>
      <c r="BB282" s="3">
        <v>0.30670780397295461</v>
      </c>
    </row>
    <row r="283" spans="1:54" s="3" customFormat="1" ht="18.75">
      <c r="A283" s="3" t="s">
        <v>1414</v>
      </c>
      <c r="C283" s="3" t="s">
        <v>1047</v>
      </c>
      <c r="D283" s="3" t="s">
        <v>1212</v>
      </c>
      <c r="E283" s="3" t="s">
        <v>1213</v>
      </c>
      <c r="F283" s="3" t="s">
        <v>1415</v>
      </c>
      <c r="G283" s="3" t="s">
        <v>1392</v>
      </c>
      <c r="H283" s="3" t="s">
        <v>1416</v>
      </c>
      <c r="I283" s="3" t="s">
        <v>1417</v>
      </c>
      <c r="J283" s="3" t="s">
        <v>1418</v>
      </c>
      <c r="K283" s="3" t="s">
        <v>1395</v>
      </c>
      <c r="L283" s="3" t="s">
        <v>1218</v>
      </c>
      <c r="M283" s="3">
        <v>800.54420000000005</v>
      </c>
      <c r="N283" s="3">
        <v>1.2</v>
      </c>
      <c r="O283" s="3">
        <v>15.4</v>
      </c>
      <c r="P283" s="10">
        <v>3.4175799999999999E-5</v>
      </c>
      <c r="Q283" s="10">
        <v>3.6077800000000002E-5</v>
      </c>
      <c r="R283" s="10">
        <v>4.8504500000000003E-5</v>
      </c>
      <c r="S283" s="10">
        <v>4.3097199999999998E-5</v>
      </c>
      <c r="T283" s="10">
        <v>2.3328100000000001E-5</v>
      </c>
      <c r="U283" s="10">
        <v>2.5018600000000001E-5</v>
      </c>
      <c r="V283" s="10">
        <v>3.1169900000000001E-5</v>
      </c>
      <c r="W283" s="10">
        <v>2.3720700000000001E-5</v>
      </c>
      <c r="X283" s="10">
        <v>5.34694E-5</v>
      </c>
      <c r="Y283" s="10">
        <v>4.3029699999999999E-5</v>
      </c>
      <c r="Z283" s="10">
        <v>4.5059299999999997E-5</v>
      </c>
      <c r="AA283" s="10">
        <v>5.7751599999999998E-5</v>
      </c>
      <c r="AB283" s="10">
        <v>2.9627900000000001E-5</v>
      </c>
      <c r="AC283" s="10">
        <v>2.61971E-5</v>
      </c>
      <c r="AD283" s="10">
        <v>2.9715800000000001E-5</v>
      </c>
      <c r="AE283" s="10">
        <v>2.5774699999999999E-5</v>
      </c>
      <c r="AF283" s="10"/>
      <c r="AG283" s="10">
        <v>9.1602100000000002E-5</v>
      </c>
      <c r="AH283" s="10">
        <v>9.1022999999999999E-5</v>
      </c>
      <c r="AI283" s="10">
        <v>9.0114500000000006E-5</v>
      </c>
      <c r="AJ283" s="10">
        <v>9.2199800000000004E-5</v>
      </c>
      <c r="AK283" s="10">
        <v>8.9741500000000001E-5</v>
      </c>
      <c r="AL283" s="10">
        <f t="shared" si="12"/>
        <v>9.0936180000000011E-5</v>
      </c>
      <c r="AM283" s="3">
        <f t="shared" si="13"/>
        <v>1.0185947412980298E-6</v>
      </c>
      <c r="AN283" s="5">
        <f t="shared" si="14"/>
        <v>1.1201204419385438</v>
      </c>
      <c r="AP283" s="3">
        <v>9.8549693939849373E-2</v>
      </c>
      <c r="AQ283" s="3">
        <v>529</v>
      </c>
      <c r="AR283" s="3">
        <v>7.8023598820058998E-3</v>
      </c>
      <c r="AS283" s="3" t="s">
        <v>52</v>
      </c>
      <c r="AU283" s="3">
        <v>1.3099065834757229E-2</v>
      </c>
      <c r="AV283" s="3">
        <v>313</v>
      </c>
      <c r="AW283" s="3">
        <v>2.5825082508250826E-2</v>
      </c>
      <c r="AX283" s="3" t="s">
        <v>3356</v>
      </c>
      <c r="AZ283" s="11" t="s">
        <v>3355</v>
      </c>
      <c r="BB283" s="3">
        <v>5.4368572043636213E-3</v>
      </c>
    </row>
    <row r="284" spans="1:54" s="3" customFormat="1" ht="18.75">
      <c r="A284" s="3" t="s">
        <v>1419</v>
      </c>
      <c r="C284" s="3" t="s">
        <v>1047</v>
      </c>
      <c r="D284" s="3" t="s">
        <v>1212</v>
      </c>
      <c r="E284" s="3" t="s">
        <v>1213</v>
      </c>
      <c r="F284" s="3" t="s">
        <v>1415</v>
      </c>
      <c r="G284" s="3" t="s">
        <v>1392</v>
      </c>
      <c r="H284" s="3" t="s">
        <v>1416</v>
      </c>
      <c r="I284" s="3" t="s">
        <v>1417</v>
      </c>
      <c r="J284" s="3" t="s">
        <v>1418</v>
      </c>
      <c r="K284" s="3" t="s">
        <v>1395</v>
      </c>
      <c r="L284" s="3" t="s">
        <v>1218</v>
      </c>
      <c r="M284" s="3">
        <v>800.54420000000005</v>
      </c>
      <c r="N284" s="3">
        <v>1.3</v>
      </c>
      <c r="O284" s="3">
        <v>15.51</v>
      </c>
      <c r="P284" s="10">
        <v>3.9063999999999997E-5</v>
      </c>
      <c r="Q284" s="10">
        <v>4.2261900000000003E-5</v>
      </c>
      <c r="R284" s="10">
        <v>3.9774699999999997E-5</v>
      </c>
      <c r="S284" s="10">
        <v>3.2957399999999997E-5</v>
      </c>
      <c r="T284" s="10">
        <v>3.92321E-5</v>
      </c>
      <c r="U284" s="10">
        <v>3.2786700000000002E-5</v>
      </c>
      <c r="V284" s="10">
        <v>4.47794E-5</v>
      </c>
      <c r="W284" s="10">
        <v>3.4273200000000002E-5</v>
      </c>
      <c r="X284" s="10">
        <v>3.31718E-5</v>
      </c>
      <c r="Y284" s="10">
        <v>3.6290800000000002E-5</v>
      </c>
      <c r="Z284" s="10">
        <v>4.2729099999999997E-5</v>
      </c>
      <c r="AA284" s="10">
        <v>3.44731E-5</v>
      </c>
      <c r="AB284" s="10">
        <v>2.8702799999999999E-5</v>
      </c>
      <c r="AC284" s="10">
        <v>3.7809699999999998E-5</v>
      </c>
      <c r="AD284" s="10">
        <v>3.5392799999999998E-5</v>
      </c>
      <c r="AE284" s="10">
        <v>3.22357E-5</v>
      </c>
      <c r="AF284" s="10"/>
      <c r="AG284" s="10">
        <v>6.3189500000000002E-5</v>
      </c>
      <c r="AH284" s="10">
        <v>6.3876700000000005E-5</v>
      </c>
      <c r="AI284" s="10">
        <v>6.4981199999999994E-5</v>
      </c>
      <c r="AJ284" s="10">
        <v>6.5550399999999995E-5</v>
      </c>
      <c r="AK284" s="10">
        <v>6.6699799999999995E-5</v>
      </c>
      <c r="AL284" s="10">
        <f t="shared" si="12"/>
        <v>6.4859519999999993E-5</v>
      </c>
      <c r="AM284" s="3">
        <f t="shared" si="13"/>
        <v>1.381453367653063E-6</v>
      </c>
      <c r="AN284" s="5">
        <f t="shared" si="14"/>
        <v>2.1299161135528957</v>
      </c>
      <c r="AP284" s="3">
        <v>0.54719053852081356</v>
      </c>
      <c r="AQ284" s="3">
        <v>635</v>
      </c>
      <c r="AR284" s="3">
        <v>9.3657817109144541E-3</v>
      </c>
      <c r="AS284" s="3" t="s">
        <v>52</v>
      </c>
      <c r="AU284" s="3">
        <v>0.8319873442609288</v>
      </c>
      <c r="AV284" s="3">
        <v>652</v>
      </c>
      <c r="AW284" s="3">
        <v>5.3795379537953797E-2</v>
      </c>
      <c r="AX284" s="3" t="s">
        <v>3355</v>
      </c>
      <c r="AZ284" s="11" t="s">
        <v>3356</v>
      </c>
      <c r="BB284" s="3">
        <v>0.32145775828798545</v>
      </c>
    </row>
    <row r="285" spans="1:54" s="3" customFormat="1" ht="18.75">
      <c r="A285" s="3" t="s">
        <v>1420</v>
      </c>
      <c r="C285" s="3" t="s">
        <v>1047</v>
      </c>
      <c r="D285" s="3" t="s">
        <v>1212</v>
      </c>
      <c r="E285" s="3" t="s">
        <v>1213</v>
      </c>
      <c r="F285" s="3" t="s">
        <v>1421</v>
      </c>
      <c r="G285" s="3" t="s">
        <v>1422</v>
      </c>
      <c r="H285" s="3" t="s">
        <v>1423</v>
      </c>
      <c r="I285" s="3" t="s">
        <v>737</v>
      </c>
      <c r="J285" s="3" t="s">
        <v>1424</v>
      </c>
      <c r="K285" s="3" t="s">
        <v>1425</v>
      </c>
      <c r="L285" s="3" t="s">
        <v>1218</v>
      </c>
      <c r="M285" s="3">
        <v>818.59109999999998</v>
      </c>
      <c r="N285" s="3">
        <v>1.2</v>
      </c>
      <c r="O285" s="3">
        <v>17.010000000000002</v>
      </c>
      <c r="P285" s="10">
        <v>3.4906500000000002E-5</v>
      </c>
      <c r="Q285" s="10">
        <v>3.6436300000000002E-5</v>
      </c>
      <c r="R285" s="10">
        <v>3.54805E-5</v>
      </c>
      <c r="S285" s="10">
        <v>3.18274E-5</v>
      </c>
      <c r="T285" s="10">
        <v>5.3841200000000002E-5</v>
      </c>
      <c r="U285" s="10">
        <v>4.35341E-5</v>
      </c>
      <c r="V285" s="10">
        <v>6.3929400000000005E-5</v>
      </c>
      <c r="W285" s="10">
        <v>4.6082499999999998E-5</v>
      </c>
      <c r="X285" s="10">
        <v>4.1381699999999997E-5</v>
      </c>
      <c r="Y285" s="10">
        <v>3.9916799999999997E-5</v>
      </c>
      <c r="Z285" s="10">
        <v>5.10587E-5</v>
      </c>
      <c r="AA285" s="10">
        <v>4.1109999999999998E-5</v>
      </c>
      <c r="AB285" s="10">
        <v>3.7989199999999999E-5</v>
      </c>
      <c r="AC285" s="10">
        <v>4.4771100000000002E-5</v>
      </c>
      <c r="AD285" s="10">
        <v>4.5495899999999999E-5</v>
      </c>
      <c r="AE285" s="10">
        <v>4.3394499999999999E-5</v>
      </c>
      <c r="AF285" s="10"/>
      <c r="AG285" s="3">
        <v>4.1739199999999999E-4</v>
      </c>
      <c r="AH285" s="3">
        <v>4.172E-4</v>
      </c>
      <c r="AI285" s="3">
        <v>4.1694900000000001E-4</v>
      </c>
      <c r="AJ285" s="3">
        <v>4.2019799999999999E-4</v>
      </c>
      <c r="AK285" s="3">
        <v>4.1920599999999998E-4</v>
      </c>
      <c r="AL285" s="10">
        <f t="shared" si="12"/>
        <v>4.1818900000000007E-4</v>
      </c>
      <c r="AM285" s="3">
        <f t="shared" si="13"/>
        <v>1.4336404709689172E-6</v>
      </c>
      <c r="AN285" s="5">
        <f t="shared" si="14"/>
        <v>0.34282118156357938</v>
      </c>
      <c r="AP285" s="3">
        <v>3.6314598600129512E-2</v>
      </c>
      <c r="AQ285" s="3">
        <v>475</v>
      </c>
      <c r="AR285" s="3">
        <v>7.00589970501475E-3</v>
      </c>
      <c r="AS285" s="3" t="s">
        <v>52</v>
      </c>
      <c r="AU285" s="3">
        <v>3.0246902562674049E-2</v>
      </c>
      <c r="AV285" s="3">
        <v>399</v>
      </c>
      <c r="AW285" s="3">
        <v>3.2920792079207922E-2</v>
      </c>
      <c r="AX285" s="3" t="s">
        <v>3356</v>
      </c>
      <c r="AZ285" s="11" t="s">
        <v>3356</v>
      </c>
      <c r="BB285" s="3">
        <v>0.8887638210314297</v>
      </c>
    </row>
    <row r="286" spans="1:54" s="3" customFormat="1" ht="18.75">
      <c r="A286" s="3" t="s">
        <v>1426</v>
      </c>
      <c r="C286" s="3" t="s">
        <v>1047</v>
      </c>
      <c r="D286" s="3" t="s">
        <v>1212</v>
      </c>
      <c r="E286" s="3" t="s">
        <v>1213</v>
      </c>
      <c r="F286" s="3" t="s">
        <v>1421</v>
      </c>
      <c r="G286" s="3" t="s">
        <v>1422</v>
      </c>
      <c r="H286" s="3" t="s">
        <v>1423</v>
      </c>
      <c r="I286" s="3" t="s">
        <v>737</v>
      </c>
      <c r="J286" s="3" t="s">
        <v>1427</v>
      </c>
      <c r="K286" s="3" t="s">
        <v>1425</v>
      </c>
      <c r="L286" s="3" t="s">
        <v>1218</v>
      </c>
      <c r="M286" s="3">
        <v>818.59109999999998</v>
      </c>
      <c r="N286" s="3">
        <v>1.1000000000000001</v>
      </c>
      <c r="O286" s="3">
        <v>17.23</v>
      </c>
      <c r="P286" s="3">
        <v>1.7959900000000001E-4</v>
      </c>
      <c r="Q286" s="3">
        <v>1.84193E-4</v>
      </c>
      <c r="R286" s="3">
        <v>1.8365499999999999E-4</v>
      </c>
      <c r="S286" s="3">
        <v>1.6232799999999999E-4</v>
      </c>
      <c r="T286" s="3">
        <v>1.96613E-4</v>
      </c>
      <c r="U286" s="3">
        <v>1.71371E-4</v>
      </c>
      <c r="V286" s="3">
        <v>2.4191800000000001E-4</v>
      </c>
      <c r="W286" s="3">
        <v>1.75408E-4</v>
      </c>
      <c r="X286" s="3">
        <v>1.7845400000000001E-4</v>
      </c>
      <c r="Y286" s="3">
        <v>1.81595E-4</v>
      </c>
      <c r="Z286" s="3">
        <v>2.1908999999999999E-4</v>
      </c>
      <c r="AA286" s="3">
        <v>1.8014100000000001E-4</v>
      </c>
      <c r="AB286" s="3">
        <v>1.3062600000000001E-4</v>
      </c>
      <c r="AC286" s="3">
        <v>1.5736400000000001E-4</v>
      </c>
      <c r="AD286" s="3">
        <v>1.5229999999999999E-4</v>
      </c>
      <c r="AE286" s="3">
        <v>1.3768100000000001E-4</v>
      </c>
      <c r="AF286" s="10"/>
      <c r="AG286" s="10">
        <v>1.2047499999999999E-5</v>
      </c>
      <c r="AH286" s="10">
        <v>1.3032300000000001E-5</v>
      </c>
      <c r="AI286" s="10">
        <v>1.18144E-5</v>
      </c>
      <c r="AJ286" s="10">
        <v>1.23686E-5</v>
      </c>
      <c r="AK286" s="10">
        <v>1.1898E-5</v>
      </c>
      <c r="AL286" s="10">
        <f t="shared" si="12"/>
        <v>1.2232160000000002E-5</v>
      </c>
      <c r="AM286" s="3">
        <f t="shared" si="13"/>
        <v>4.9475386102586429E-7</v>
      </c>
      <c r="AN286" s="5">
        <f t="shared" si="14"/>
        <v>4.0446974289566544</v>
      </c>
      <c r="AP286" s="3">
        <v>0.31830967052732351</v>
      </c>
      <c r="AQ286" s="3">
        <v>591</v>
      </c>
      <c r="AR286" s="3">
        <v>8.716814159292036E-3</v>
      </c>
      <c r="AS286" s="3" t="s">
        <v>52</v>
      </c>
      <c r="AU286" s="3">
        <v>0.33456516413236997</v>
      </c>
      <c r="AV286" s="3">
        <v>594</v>
      </c>
      <c r="AW286" s="3">
        <v>4.9009900990099012E-2</v>
      </c>
      <c r="AX286" s="3" t="s">
        <v>3355</v>
      </c>
      <c r="AZ286" s="11" t="s">
        <v>3356</v>
      </c>
      <c r="BB286" s="3">
        <v>1.0906903123130638E-2</v>
      </c>
    </row>
    <row r="287" spans="1:54" s="3" customFormat="1" ht="18.75">
      <c r="A287" s="3" t="s">
        <v>1428</v>
      </c>
      <c r="C287" s="3" t="s">
        <v>1047</v>
      </c>
      <c r="D287" s="3" t="s">
        <v>1212</v>
      </c>
      <c r="E287" s="3" t="s">
        <v>1213</v>
      </c>
      <c r="F287" s="3" t="s">
        <v>1429</v>
      </c>
      <c r="G287" s="3" t="s">
        <v>1430</v>
      </c>
      <c r="H287" s="3" t="s">
        <v>1431</v>
      </c>
      <c r="I287" s="3" t="s">
        <v>749</v>
      </c>
      <c r="J287" s="3" t="s">
        <v>1432</v>
      </c>
      <c r="K287" s="3" t="s">
        <v>1433</v>
      </c>
      <c r="L287" s="3" t="s">
        <v>1218</v>
      </c>
      <c r="M287" s="3">
        <v>816.57550000000003</v>
      </c>
      <c r="N287" s="3">
        <v>1.1000000000000001</v>
      </c>
      <c r="O287" s="3">
        <v>16.329999999999998</v>
      </c>
      <c r="P287" s="3">
        <v>2.23833E-4</v>
      </c>
      <c r="Q287" s="3">
        <v>2.2540200000000001E-4</v>
      </c>
      <c r="R287" s="3">
        <v>2.2548199999999999E-4</v>
      </c>
      <c r="S287" s="3">
        <v>1.9610100000000001E-4</v>
      </c>
      <c r="T287" s="3">
        <v>3.3115800000000002E-4</v>
      </c>
      <c r="U287" s="3">
        <v>2.9282700000000001E-4</v>
      </c>
      <c r="V287" s="3">
        <v>4.1855400000000002E-4</v>
      </c>
      <c r="W287" s="3">
        <v>3.01427E-4</v>
      </c>
      <c r="X287" s="3">
        <v>2.1832700000000001E-4</v>
      </c>
      <c r="Y287" s="3">
        <v>2.1414599999999999E-4</v>
      </c>
      <c r="Z287" s="3">
        <v>2.6474499999999999E-4</v>
      </c>
      <c r="AA287" s="3">
        <v>2.3186699999999999E-4</v>
      </c>
      <c r="AB287" s="3">
        <v>2.1319500000000001E-4</v>
      </c>
      <c r="AC287" s="3">
        <v>2.5675900000000001E-4</v>
      </c>
      <c r="AD287" s="3">
        <v>2.5130500000000001E-4</v>
      </c>
      <c r="AE287" s="3">
        <v>2.3724400000000001E-4</v>
      </c>
      <c r="AF287" s="10"/>
      <c r="AG287" s="10">
        <v>2.6370800000000002E-5</v>
      </c>
      <c r="AH287" s="10">
        <v>2.67408E-5</v>
      </c>
      <c r="AI287" s="10">
        <v>2.4146099999999999E-5</v>
      </c>
      <c r="AJ287" s="10">
        <v>2.4670900000000001E-5</v>
      </c>
      <c r="AK287" s="10">
        <v>2.6781E-5</v>
      </c>
      <c r="AL287" s="10">
        <f t="shared" si="12"/>
        <v>2.574192E-5</v>
      </c>
      <c r="AM287" s="3">
        <f t="shared" si="13"/>
        <v>1.2416384203946012E-6</v>
      </c>
      <c r="AN287" s="5">
        <f t="shared" si="14"/>
        <v>4.8234102988223153</v>
      </c>
      <c r="AP287" s="3">
        <v>0.33084318698408466</v>
      </c>
      <c r="AQ287" s="3">
        <v>597</v>
      </c>
      <c r="AR287" s="3">
        <v>8.8053097345132756E-3</v>
      </c>
      <c r="AS287" s="3" t="s">
        <v>52</v>
      </c>
      <c r="AU287" s="3">
        <v>2.2494823183196976E-2</v>
      </c>
      <c r="AV287" s="3">
        <v>368</v>
      </c>
      <c r="AW287" s="3">
        <v>3.0363036303630367E-2</v>
      </c>
      <c r="AX287" s="3" t="s">
        <v>3356</v>
      </c>
      <c r="AZ287" s="11" t="s">
        <v>3356</v>
      </c>
      <c r="BB287" s="3">
        <v>0.64250050770646305</v>
      </c>
    </row>
    <row r="288" spans="1:54" s="3" customFormat="1" ht="18.75">
      <c r="A288" s="3" t="s">
        <v>1434</v>
      </c>
      <c r="C288" s="3" t="s">
        <v>1047</v>
      </c>
      <c r="D288" s="3" t="s">
        <v>1212</v>
      </c>
      <c r="E288" s="3" t="s">
        <v>1213</v>
      </c>
      <c r="F288" s="3" t="s">
        <v>1429</v>
      </c>
      <c r="G288" s="3" t="s">
        <v>1430</v>
      </c>
      <c r="H288" s="3" t="s">
        <v>1431</v>
      </c>
      <c r="I288" s="3" t="s">
        <v>749</v>
      </c>
      <c r="J288" s="3" t="s">
        <v>1435</v>
      </c>
      <c r="K288" s="3" t="s">
        <v>1433</v>
      </c>
      <c r="L288" s="3" t="s">
        <v>1218</v>
      </c>
      <c r="M288" s="3">
        <v>816.57550000000003</v>
      </c>
      <c r="N288" s="3">
        <v>0.8</v>
      </c>
      <c r="O288" s="3">
        <v>16.48</v>
      </c>
      <c r="P288" s="10">
        <v>4.14879E-5</v>
      </c>
      <c r="Q288" s="10">
        <v>3.8507999999999998E-5</v>
      </c>
      <c r="R288" s="10">
        <v>4.2000399999999999E-5</v>
      </c>
      <c r="S288" s="10">
        <v>3.7107999999999998E-5</v>
      </c>
      <c r="T288" s="10">
        <v>4.2066300000000001E-5</v>
      </c>
      <c r="U288" s="10">
        <v>3.5608999999999997E-5</v>
      </c>
      <c r="V288" s="10">
        <v>5.0535899999999998E-5</v>
      </c>
      <c r="W288" s="10">
        <v>3.2997399999999997E-5</v>
      </c>
      <c r="X288" s="10">
        <v>3.8602300000000001E-5</v>
      </c>
      <c r="Y288" s="10">
        <v>4.2580100000000003E-5</v>
      </c>
      <c r="Z288" s="10">
        <v>4.9361399999999998E-5</v>
      </c>
      <c r="AA288" s="10">
        <v>3.4144799999999999E-5</v>
      </c>
      <c r="AB288" s="10">
        <v>3.04832E-5</v>
      </c>
      <c r="AC288" s="10">
        <v>3.9063999999999997E-5</v>
      </c>
      <c r="AD288" s="10">
        <v>4.1967400000000001E-5</v>
      </c>
      <c r="AE288" s="10">
        <v>3.4136700000000001E-5</v>
      </c>
      <c r="AF288" s="10"/>
      <c r="AG288" s="10">
        <v>7.8810300000000007E-5</v>
      </c>
      <c r="AH288" s="10">
        <v>7.9204799999999998E-5</v>
      </c>
      <c r="AI288" s="10">
        <v>7.7534799999999995E-5</v>
      </c>
      <c r="AJ288" s="10">
        <v>7.9446700000000006E-5</v>
      </c>
      <c r="AK288" s="10">
        <v>7.9328500000000005E-5</v>
      </c>
      <c r="AL288" s="10">
        <f t="shared" si="12"/>
        <v>7.8865019999999999E-5</v>
      </c>
      <c r="AM288" s="3">
        <f t="shared" si="13"/>
        <v>7.812002476958169E-7</v>
      </c>
      <c r="AN288" s="5">
        <f t="shared" si="14"/>
        <v>0.99055354033488729</v>
      </c>
      <c r="AP288" s="3">
        <v>0.70640915797549653</v>
      </c>
      <c r="AQ288" s="3">
        <v>648</v>
      </c>
      <c r="AR288" s="3">
        <v>9.5575221238938055E-3</v>
      </c>
      <c r="AS288" s="3" t="s">
        <v>52</v>
      </c>
      <c r="AU288" s="3">
        <v>0.90441114051723037</v>
      </c>
      <c r="AV288" s="3">
        <v>662</v>
      </c>
      <c r="AW288" s="3">
        <v>5.4620462046204625E-2</v>
      </c>
      <c r="AX288" s="3" t="s">
        <v>3355</v>
      </c>
      <c r="AZ288" s="11" t="s">
        <v>3356</v>
      </c>
      <c r="BB288" s="3">
        <v>0.2936860185906367</v>
      </c>
    </row>
    <row r="289" spans="1:54" s="3" customFormat="1" ht="18.75">
      <c r="A289" s="3" t="s">
        <v>1436</v>
      </c>
      <c r="C289" s="3" t="s">
        <v>1047</v>
      </c>
      <c r="D289" s="3" t="s">
        <v>1212</v>
      </c>
      <c r="E289" s="3" t="s">
        <v>1213</v>
      </c>
      <c r="F289" s="3" t="s">
        <v>1437</v>
      </c>
      <c r="G289" s="3" t="s">
        <v>1438</v>
      </c>
      <c r="H289" s="3" t="s">
        <v>1439</v>
      </c>
      <c r="I289" s="3" t="s">
        <v>755</v>
      </c>
      <c r="J289" s="3" t="s">
        <v>1440</v>
      </c>
      <c r="K289" s="3" t="s">
        <v>1441</v>
      </c>
      <c r="L289" s="3" t="s">
        <v>1218</v>
      </c>
      <c r="M289" s="3">
        <v>814.5598</v>
      </c>
      <c r="N289" s="3">
        <v>1</v>
      </c>
      <c r="O289" s="3">
        <v>15.54</v>
      </c>
      <c r="P289" s="10">
        <v>4.2629700000000003E-5</v>
      </c>
      <c r="Q289" s="10">
        <v>4.3016699999999998E-5</v>
      </c>
      <c r="R289" s="10">
        <v>4.1810200000000002E-5</v>
      </c>
      <c r="S289" s="10">
        <v>3.6443999999999999E-5</v>
      </c>
      <c r="T289" s="10">
        <v>4.3244999999999997E-5</v>
      </c>
      <c r="U289" s="10">
        <v>3.5777E-5</v>
      </c>
      <c r="V289" s="10">
        <v>5.0633100000000001E-5</v>
      </c>
      <c r="W289" s="10">
        <v>3.9305199999999998E-5</v>
      </c>
      <c r="X289" s="10">
        <v>2.2725E-5</v>
      </c>
      <c r="Y289" s="10">
        <v>2.3323300000000001E-5</v>
      </c>
      <c r="Z289" s="10">
        <v>2.62061E-5</v>
      </c>
      <c r="AA289" s="10">
        <v>2.41108E-5</v>
      </c>
      <c r="AB289" s="10">
        <v>1.6369900000000001E-5</v>
      </c>
      <c r="AC289" s="10">
        <v>1.9894500000000001E-5</v>
      </c>
      <c r="AD289" s="10">
        <v>2.0851200000000001E-5</v>
      </c>
      <c r="AE289" s="10">
        <v>1.8195599999999999E-5</v>
      </c>
      <c r="AF289" s="10"/>
      <c r="AG289" s="3">
        <v>1.46853E-3</v>
      </c>
      <c r="AH289" s="3">
        <v>1.48039E-3</v>
      </c>
      <c r="AI289" s="3">
        <v>1.4708099999999999E-3</v>
      </c>
      <c r="AJ289" s="3">
        <v>1.4724199999999999E-3</v>
      </c>
      <c r="AK289" s="3">
        <v>1.4823099999999999E-3</v>
      </c>
      <c r="AL289" s="10">
        <f t="shared" si="12"/>
        <v>1.474892E-3</v>
      </c>
      <c r="AM289" s="3">
        <f t="shared" si="13"/>
        <v>6.0930960931204856E-6</v>
      </c>
      <c r="AN289" s="5">
        <f t="shared" si="14"/>
        <v>0.41312150944750431</v>
      </c>
      <c r="AP289" s="3">
        <v>3.6545195250534742E-4</v>
      </c>
      <c r="AQ289" s="3">
        <v>78</v>
      </c>
      <c r="AR289" s="3">
        <v>1.1504424778761063E-3</v>
      </c>
      <c r="AS289" s="3" t="s">
        <v>74</v>
      </c>
      <c r="AU289" s="3">
        <v>0.73730861945208104</v>
      </c>
      <c r="AV289" s="3">
        <v>641</v>
      </c>
      <c r="AW289" s="3">
        <v>5.2887788778877891E-2</v>
      </c>
      <c r="AX289" s="3" t="s">
        <v>3355</v>
      </c>
      <c r="AZ289" s="11" t="s">
        <v>3355</v>
      </c>
      <c r="BB289" s="3">
        <v>6.3486722913048289E-3</v>
      </c>
    </row>
    <row r="290" spans="1:54" s="3" customFormat="1" ht="18.75">
      <c r="A290" s="3" t="s">
        <v>1442</v>
      </c>
      <c r="C290" s="3" t="s">
        <v>1047</v>
      </c>
      <c r="D290" s="3" t="s">
        <v>1212</v>
      </c>
      <c r="E290" s="3" t="s">
        <v>1213</v>
      </c>
      <c r="F290" s="3" t="s">
        <v>1443</v>
      </c>
      <c r="G290" s="3" t="s">
        <v>1444</v>
      </c>
      <c r="H290" s="3" t="s">
        <v>1445</v>
      </c>
      <c r="I290" s="12" t="s">
        <v>260</v>
      </c>
      <c r="J290" s="3" t="s">
        <v>1446</v>
      </c>
      <c r="K290" s="3" t="s">
        <v>1447</v>
      </c>
      <c r="L290" s="3" t="s">
        <v>1218</v>
      </c>
      <c r="M290" s="3">
        <v>834.62239999999997</v>
      </c>
      <c r="N290" s="3">
        <v>1.7</v>
      </c>
      <c r="O290" s="3">
        <v>18.57</v>
      </c>
      <c r="P290" s="10">
        <v>4.25355E-5</v>
      </c>
      <c r="Q290" s="10">
        <v>4.4418600000000002E-5</v>
      </c>
      <c r="R290" s="10">
        <v>4.4333999999999999E-5</v>
      </c>
      <c r="S290" s="10">
        <v>3.8850400000000003E-5</v>
      </c>
      <c r="T290" s="10">
        <v>2.99639E-5</v>
      </c>
      <c r="U290" s="10">
        <v>2.6920400000000001E-5</v>
      </c>
      <c r="V290" s="10">
        <v>4.1044799999999997E-5</v>
      </c>
      <c r="W290" s="10">
        <v>2.8677400000000001E-5</v>
      </c>
      <c r="X290" s="10">
        <v>3.5640699999999999E-5</v>
      </c>
      <c r="Y290" s="10">
        <v>3.51345E-5</v>
      </c>
      <c r="Z290" s="10">
        <v>4.2648300000000003E-5</v>
      </c>
      <c r="AA290" s="10">
        <v>3.73316E-5</v>
      </c>
      <c r="AB290" s="10">
        <v>1.9793299999999999E-5</v>
      </c>
      <c r="AC290" s="10">
        <v>2.4383500000000001E-5</v>
      </c>
      <c r="AD290" s="10">
        <v>2.4850699999999999E-5</v>
      </c>
      <c r="AE290" s="10">
        <v>2.3053300000000002E-5</v>
      </c>
      <c r="AF290" s="10"/>
      <c r="AG290" s="3">
        <v>2.7248799999999998E-4</v>
      </c>
      <c r="AH290" s="3">
        <v>2.7618E-4</v>
      </c>
      <c r="AI290" s="3">
        <v>2.6814299999999998E-4</v>
      </c>
      <c r="AJ290" s="3">
        <v>2.6809300000000001E-4</v>
      </c>
      <c r="AK290" s="3">
        <v>2.7129200000000002E-4</v>
      </c>
      <c r="AL290" s="10">
        <f t="shared" si="12"/>
        <v>2.7123920000000001E-4</v>
      </c>
      <c r="AM290" s="3">
        <f t="shared" si="13"/>
        <v>3.3711579167995087E-6</v>
      </c>
      <c r="AN290" s="5">
        <f t="shared" si="14"/>
        <v>1.2428726809397419</v>
      </c>
      <c r="AP290" s="3">
        <v>6.8920155355698606E-2</v>
      </c>
      <c r="AQ290" s="3">
        <v>508</v>
      </c>
      <c r="AR290" s="3">
        <v>7.4926253687315637E-3</v>
      </c>
      <c r="AS290" s="3" t="s">
        <v>52</v>
      </c>
      <c r="AU290" s="3">
        <v>3.4644745203672611E-2</v>
      </c>
      <c r="AV290" s="3">
        <v>416</v>
      </c>
      <c r="AW290" s="3">
        <v>3.4323432343234324E-2</v>
      </c>
      <c r="AX290" s="3" t="s">
        <v>3355</v>
      </c>
      <c r="AZ290" s="11" t="s">
        <v>3356</v>
      </c>
      <c r="BB290" s="3">
        <v>7.1520125557876979E-4</v>
      </c>
    </row>
    <row r="291" spans="1:54" s="3" customFormat="1" ht="18.75">
      <c r="A291" s="3" t="s">
        <v>1448</v>
      </c>
      <c r="C291" s="3" t="s">
        <v>1047</v>
      </c>
      <c r="D291" s="3" t="s">
        <v>1212</v>
      </c>
      <c r="E291" s="3" t="s">
        <v>1213</v>
      </c>
      <c r="F291" s="3" t="s">
        <v>1449</v>
      </c>
      <c r="G291" s="3" t="s">
        <v>1450</v>
      </c>
      <c r="H291" s="3" t="s">
        <v>1451</v>
      </c>
      <c r="I291" s="3" t="s">
        <v>773</v>
      </c>
      <c r="J291" s="3" t="s">
        <v>1452</v>
      </c>
      <c r="K291" s="3" t="s">
        <v>1453</v>
      </c>
      <c r="L291" s="3" t="s">
        <v>1218</v>
      </c>
      <c r="M291" s="3">
        <v>832.60680000000002</v>
      </c>
      <c r="N291" s="3">
        <v>1.4</v>
      </c>
      <c r="O291" s="3">
        <v>17.72</v>
      </c>
      <c r="P291" s="3">
        <v>1.35037E-3</v>
      </c>
      <c r="Q291" s="3">
        <v>1.3617499999999999E-3</v>
      </c>
      <c r="R291" s="3">
        <v>1.3366999999999999E-3</v>
      </c>
      <c r="S291" s="3">
        <v>1.2014599999999999E-3</v>
      </c>
      <c r="T291" s="3">
        <v>1.5306899999999999E-3</v>
      </c>
      <c r="U291" s="3">
        <v>1.3369600000000001E-3</v>
      </c>
      <c r="V291" s="3">
        <v>1.8987800000000001E-3</v>
      </c>
      <c r="W291" s="3">
        <v>1.37827E-3</v>
      </c>
      <c r="X291" s="3">
        <v>1.5614100000000001E-3</v>
      </c>
      <c r="Y291" s="3">
        <v>1.5876499999999999E-3</v>
      </c>
      <c r="Z291" s="3">
        <v>1.9023200000000001E-3</v>
      </c>
      <c r="AA291" s="3">
        <v>1.58658E-3</v>
      </c>
      <c r="AB291" s="3">
        <v>1.29276E-3</v>
      </c>
      <c r="AC291" s="3">
        <v>1.5302600000000001E-3</v>
      </c>
      <c r="AD291" s="3">
        <v>1.4976E-3</v>
      </c>
      <c r="AE291" s="3">
        <v>1.40102E-3</v>
      </c>
      <c r="AG291" s="10">
        <v>1.7328799999999999E-5</v>
      </c>
      <c r="AH291" s="10">
        <v>1.6618700000000001E-5</v>
      </c>
      <c r="AI291" s="10">
        <v>1.6456999999999998E-5</v>
      </c>
      <c r="AJ291" s="10">
        <v>1.61781E-5</v>
      </c>
      <c r="AK291" s="10">
        <v>1.5823699999999999E-5</v>
      </c>
      <c r="AL291" s="10">
        <f t="shared" si="12"/>
        <v>1.6481259999999998E-5</v>
      </c>
      <c r="AM291" s="3">
        <f t="shared" si="13"/>
        <v>5.6171467223137406E-7</v>
      </c>
      <c r="AN291" s="5">
        <f t="shared" si="14"/>
        <v>3.4082022383687542</v>
      </c>
      <c r="AP291" s="3">
        <v>1.6104822916415937E-2</v>
      </c>
      <c r="AQ291" s="3">
        <v>414</v>
      </c>
      <c r="AR291" s="3">
        <v>6.1061946902654859E-3</v>
      </c>
      <c r="AS291" s="3" t="s">
        <v>52</v>
      </c>
      <c r="AU291" s="3">
        <v>0.17840290515076285</v>
      </c>
      <c r="AV291" s="3">
        <v>539</v>
      </c>
      <c r="AW291" s="3">
        <v>4.4471947194719474E-2</v>
      </c>
      <c r="AX291" s="3" t="s">
        <v>3355</v>
      </c>
      <c r="AZ291" s="11" t="s">
        <v>3356</v>
      </c>
      <c r="BB291" s="3">
        <v>6.3117830370612207E-2</v>
      </c>
    </row>
    <row r="292" spans="1:54" s="3" customFormat="1" ht="18.75">
      <c r="A292" s="3" t="s">
        <v>1454</v>
      </c>
      <c r="C292" s="3" t="s">
        <v>1047</v>
      </c>
      <c r="D292" s="3" t="s">
        <v>1212</v>
      </c>
      <c r="E292" s="3" t="s">
        <v>1213</v>
      </c>
      <c r="F292" s="3" t="s">
        <v>1455</v>
      </c>
      <c r="G292" s="3" t="s">
        <v>1456</v>
      </c>
      <c r="H292" s="3" t="s">
        <v>1457</v>
      </c>
      <c r="I292" s="3" t="s">
        <v>1458</v>
      </c>
      <c r="J292" s="3" t="s">
        <v>1459</v>
      </c>
      <c r="K292" s="3" t="s">
        <v>1460</v>
      </c>
      <c r="L292" s="3" t="s">
        <v>1218</v>
      </c>
      <c r="M292" s="3">
        <v>830.59109999999998</v>
      </c>
      <c r="N292" s="3">
        <v>1.2</v>
      </c>
      <c r="O292" s="3">
        <v>17.04</v>
      </c>
      <c r="P292" s="3">
        <v>4.0365799999999999E-4</v>
      </c>
      <c r="Q292" s="3">
        <v>4.2624200000000002E-4</v>
      </c>
      <c r="R292" s="3">
        <v>3.9844499999999998E-4</v>
      </c>
      <c r="S292" s="3">
        <v>3.6305799999999998E-4</v>
      </c>
      <c r="T292" s="3">
        <v>4.3968799999999998E-4</v>
      </c>
      <c r="U292" s="3">
        <v>3.8905199999999997E-4</v>
      </c>
      <c r="V292" s="3">
        <v>5.41645E-4</v>
      </c>
      <c r="W292" s="3">
        <v>3.7690199999999998E-4</v>
      </c>
      <c r="X292" s="3">
        <v>3.6535199999999999E-4</v>
      </c>
      <c r="Y292" s="3">
        <v>3.62147E-4</v>
      </c>
      <c r="Z292" s="3">
        <v>4.41156E-4</v>
      </c>
      <c r="AA292" s="3">
        <v>3.5946099999999999E-4</v>
      </c>
      <c r="AB292" s="3">
        <v>2.8749500000000002E-4</v>
      </c>
      <c r="AC292" s="3">
        <v>3.4538499999999997E-4</v>
      </c>
      <c r="AD292" s="3">
        <v>3.3870599999999998E-4</v>
      </c>
      <c r="AE292" s="3">
        <v>3.0930299999999998E-4</v>
      </c>
      <c r="AF292" s="10"/>
      <c r="AG292" s="10">
        <v>3.9150000000000003E-5</v>
      </c>
      <c r="AH292" s="10">
        <v>3.8067E-5</v>
      </c>
      <c r="AI292" s="10">
        <v>3.8334599999999997E-5</v>
      </c>
      <c r="AJ292" s="10">
        <v>3.7521500000000003E-5</v>
      </c>
      <c r="AK292" s="10">
        <v>3.9523200000000001E-5</v>
      </c>
      <c r="AL292" s="10">
        <f t="shared" si="12"/>
        <v>3.851926E-5</v>
      </c>
      <c r="AM292" s="3">
        <f t="shared" si="13"/>
        <v>8.1238720940201923E-7</v>
      </c>
      <c r="AN292" s="5">
        <f t="shared" si="14"/>
        <v>2.1090415792048423</v>
      </c>
      <c r="AP292" s="3">
        <v>0.5325324632463887</v>
      </c>
      <c r="AQ292" s="3">
        <v>628</v>
      </c>
      <c r="AR292" s="3">
        <v>9.2625368731563424E-3</v>
      </c>
      <c r="AS292" s="3" t="s">
        <v>52</v>
      </c>
      <c r="AU292" s="3">
        <v>0.38581324377635989</v>
      </c>
      <c r="AV292" s="3">
        <v>601</v>
      </c>
      <c r="AW292" s="3">
        <v>4.9587458745874585E-2</v>
      </c>
      <c r="AX292" s="3" t="s">
        <v>3355</v>
      </c>
      <c r="AZ292" s="11" t="s">
        <v>3355</v>
      </c>
      <c r="BB292" s="3">
        <v>4.6438338430173108E-2</v>
      </c>
    </row>
    <row r="293" spans="1:54" s="3" customFormat="1" ht="18.75">
      <c r="A293" s="3" t="s">
        <v>1461</v>
      </c>
      <c r="C293" s="3" t="s">
        <v>1047</v>
      </c>
      <c r="D293" s="3" t="s">
        <v>1212</v>
      </c>
      <c r="E293" s="3" t="s">
        <v>1213</v>
      </c>
      <c r="F293" s="3" t="s">
        <v>1462</v>
      </c>
      <c r="G293" s="3" t="s">
        <v>1463</v>
      </c>
      <c r="H293" s="3" t="s">
        <v>1464</v>
      </c>
      <c r="I293" s="3" t="s">
        <v>795</v>
      </c>
      <c r="J293" s="3" t="s">
        <v>1465</v>
      </c>
      <c r="K293" s="3" t="s">
        <v>1466</v>
      </c>
      <c r="L293" s="3" t="s">
        <v>1218</v>
      </c>
      <c r="M293" s="3">
        <v>856.60680000000002</v>
      </c>
      <c r="N293" s="3">
        <v>1.1000000000000001</v>
      </c>
      <c r="O293" s="3">
        <v>17.32</v>
      </c>
      <c r="P293" s="10">
        <v>6.0270199999999998E-5</v>
      </c>
      <c r="Q293" s="10">
        <v>6.1319499999999995E-5</v>
      </c>
      <c r="R293" s="10">
        <v>6.0834400000000002E-5</v>
      </c>
      <c r="S293" s="10">
        <v>5.2440700000000001E-5</v>
      </c>
      <c r="T293" s="10">
        <v>5.7125800000000001E-5</v>
      </c>
      <c r="U293" s="10">
        <v>5.39236E-5</v>
      </c>
      <c r="V293" s="10">
        <v>7.0189699999999996E-5</v>
      </c>
      <c r="W293" s="10">
        <v>4.8804400000000003E-5</v>
      </c>
      <c r="X293" s="10">
        <v>7.9361000000000001E-5</v>
      </c>
      <c r="Y293" s="10">
        <v>7.8983300000000007E-5</v>
      </c>
      <c r="Z293" s="10">
        <v>9.8775499999999996E-5</v>
      </c>
      <c r="AA293" s="10">
        <v>8.3169000000000003E-5</v>
      </c>
      <c r="AB293" s="10">
        <v>5.3199899999999999E-5</v>
      </c>
      <c r="AC293" s="10">
        <v>6.7030499999999995E-5</v>
      </c>
      <c r="AD293" s="10">
        <v>6.2974799999999999E-5</v>
      </c>
      <c r="AE293" s="10">
        <v>6.0349500000000002E-5</v>
      </c>
      <c r="AG293" s="10">
        <v>4.0367700000000003E-5</v>
      </c>
      <c r="AH293" s="10">
        <v>3.7735899999999999E-5</v>
      </c>
      <c r="AI293" s="10">
        <v>3.7907200000000002E-5</v>
      </c>
      <c r="AJ293" s="10">
        <v>3.8866699999999998E-5</v>
      </c>
      <c r="AK293" s="10">
        <v>4.0306699999999998E-5</v>
      </c>
      <c r="AL293" s="10">
        <f t="shared" si="12"/>
        <v>3.9036840000000001E-5</v>
      </c>
      <c r="AM293" s="3">
        <f t="shared" si="13"/>
        <v>1.2630530265986463E-6</v>
      </c>
      <c r="AN293" s="5">
        <f t="shared" si="14"/>
        <v>3.2355411621397794</v>
      </c>
      <c r="AP293" s="3">
        <v>6.0129121923971031E-3</v>
      </c>
      <c r="AQ293" s="3">
        <v>327</v>
      </c>
      <c r="AR293" s="3">
        <v>4.8230088495575217E-3</v>
      </c>
      <c r="AS293" s="3" t="s">
        <v>52</v>
      </c>
      <c r="AU293" s="3">
        <v>0.82152991472233294</v>
      </c>
      <c r="AV293" s="3">
        <v>651</v>
      </c>
      <c r="AW293" s="3">
        <v>5.3712871287128719E-2</v>
      </c>
      <c r="AX293" s="3" t="s">
        <v>3355</v>
      </c>
      <c r="AZ293" s="11" t="s">
        <v>3355</v>
      </c>
      <c r="BB293" s="3">
        <v>6.9403372231606822E-3</v>
      </c>
    </row>
    <row r="294" spans="1:54" s="3" customFormat="1" ht="18.75">
      <c r="A294" s="3" t="s">
        <v>1467</v>
      </c>
      <c r="C294" s="3" t="s">
        <v>1047</v>
      </c>
      <c r="D294" s="3" t="s">
        <v>1212</v>
      </c>
      <c r="E294" s="3" t="s">
        <v>1213</v>
      </c>
      <c r="F294" s="3" t="s">
        <v>1462</v>
      </c>
      <c r="G294" s="3" t="s">
        <v>1463</v>
      </c>
      <c r="H294" s="3" t="s">
        <v>1464</v>
      </c>
      <c r="I294" s="12" t="s">
        <v>1468</v>
      </c>
      <c r="J294" s="3" t="s">
        <v>1469</v>
      </c>
      <c r="K294" s="3" t="s">
        <v>1466</v>
      </c>
      <c r="L294" s="3" t="s">
        <v>1218</v>
      </c>
      <c r="M294" s="3">
        <v>856.60680000000002</v>
      </c>
      <c r="N294" s="3">
        <v>1.3</v>
      </c>
      <c r="O294" s="3">
        <v>17.61</v>
      </c>
      <c r="P294" s="10">
        <v>8.9859600000000006E-6</v>
      </c>
      <c r="Q294" s="10">
        <v>1.0052699999999999E-5</v>
      </c>
      <c r="R294" s="10">
        <v>8.8849800000000008E-6</v>
      </c>
      <c r="S294" s="10">
        <v>7.7223000000000006E-6</v>
      </c>
      <c r="T294" s="10">
        <v>8.5640499999999998E-6</v>
      </c>
      <c r="U294" s="10">
        <v>7.0209300000000004E-6</v>
      </c>
      <c r="V294" s="10">
        <v>1.02197E-5</v>
      </c>
      <c r="W294" s="10">
        <v>7.3745500000000004E-6</v>
      </c>
      <c r="X294" s="10">
        <v>1.7130699999999998E-5</v>
      </c>
      <c r="Y294" s="10">
        <v>1.54856E-5</v>
      </c>
      <c r="Z294" s="10">
        <v>1.8065000000000001E-5</v>
      </c>
      <c r="AA294" s="10">
        <v>1.52896E-5</v>
      </c>
      <c r="AB294" s="10">
        <v>1.2319200000000001E-5</v>
      </c>
      <c r="AC294" s="10">
        <v>1.5590299999999999E-5</v>
      </c>
      <c r="AD294" s="10">
        <v>1.4397599999999999E-5</v>
      </c>
      <c r="AE294" s="10">
        <v>1.3750100000000001E-5</v>
      </c>
      <c r="AF294" s="10"/>
      <c r="AG294" s="10">
        <v>3.9836599999999997E-5</v>
      </c>
      <c r="AH294" s="10">
        <v>4.1383700000000002E-5</v>
      </c>
      <c r="AI294" s="10">
        <v>4.0272599999999998E-5</v>
      </c>
      <c r="AJ294" s="10">
        <v>4.0590599999999997E-5</v>
      </c>
      <c r="AK294" s="10">
        <v>4.0017300000000001E-5</v>
      </c>
      <c r="AL294" s="10">
        <f t="shared" si="12"/>
        <v>4.0420159999999994E-5</v>
      </c>
      <c r="AM294" s="3">
        <f t="shared" si="13"/>
        <v>6.0870180137732572E-7</v>
      </c>
      <c r="AN294" s="5">
        <f t="shared" si="14"/>
        <v>1.5059361501224284</v>
      </c>
      <c r="AP294" s="3">
        <v>1.5922173430611908E-4</v>
      </c>
      <c r="AQ294" s="3">
        <v>47</v>
      </c>
      <c r="AR294" s="3">
        <v>6.9321533923303843E-4</v>
      </c>
      <c r="AS294" s="3" t="s">
        <v>74</v>
      </c>
      <c r="AU294" s="3">
        <v>0.50642266435731087</v>
      </c>
      <c r="AV294" s="3">
        <v>620</v>
      </c>
      <c r="AW294" s="3">
        <v>5.1155115511551157E-2</v>
      </c>
      <c r="AX294" s="3" t="s">
        <v>3355</v>
      </c>
      <c r="AZ294" s="11" t="s">
        <v>3355</v>
      </c>
      <c r="BB294" s="3">
        <v>4.0749049183034583E-2</v>
      </c>
    </row>
    <row r="295" spans="1:54" s="3" customFormat="1" ht="18.75">
      <c r="A295" s="3" t="s">
        <v>1470</v>
      </c>
      <c r="C295" s="3" t="s">
        <v>1047</v>
      </c>
      <c r="D295" s="3" t="s">
        <v>1212</v>
      </c>
      <c r="E295" s="3" t="s">
        <v>1213</v>
      </c>
      <c r="F295" s="3" t="s">
        <v>1471</v>
      </c>
      <c r="G295" s="3" t="s">
        <v>1348</v>
      </c>
      <c r="H295" s="3" t="s">
        <v>1472</v>
      </c>
      <c r="I295" s="3" t="s">
        <v>801</v>
      </c>
      <c r="J295" s="3" t="s">
        <v>1473</v>
      </c>
      <c r="K295" s="3" t="s">
        <v>1351</v>
      </c>
      <c r="L295" s="3" t="s">
        <v>1218</v>
      </c>
      <c r="M295" s="3">
        <v>854.59109999999998</v>
      </c>
      <c r="N295" s="3">
        <v>1</v>
      </c>
      <c r="O295" s="3">
        <v>16.97</v>
      </c>
      <c r="P295" s="3">
        <v>2.19583E-4</v>
      </c>
      <c r="Q295" s="3">
        <v>2.3604799999999999E-4</v>
      </c>
      <c r="R295" s="3">
        <v>2.16169E-4</v>
      </c>
      <c r="S295" s="3">
        <v>1.87095E-4</v>
      </c>
      <c r="T295" s="3">
        <v>1.3842999999999999E-4</v>
      </c>
      <c r="U295" s="3">
        <v>1.36231E-4</v>
      </c>
      <c r="V295" s="3">
        <v>1.80049E-4</v>
      </c>
      <c r="W295" s="3">
        <v>1.26155E-4</v>
      </c>
      <c r="X295" s="3">
        <v>1.9763699999999999E-4</v>
      </c>
      <c r="Y295" s="3">
        <v>2.0148200000000001E-4</v>
      </c>
      <c r="Z295" s="3">
        <v>2.4482099999999999E-4</v>
      </c>
      <c r="AA295" s="3">
        <v>1.9875099999999999E-4</v>
      </c>
      <c r="AB295" s="10">
        <v>9.3033699999999997E-5</v>
      </c>
      <c r="AC295" s="3">
        <v>1.19172E-4</v>
      </c>
      <c r="AD295" s="3">
        <v>1.11505E-4</v>
      </c>
      <c r="AE295" s="3">
        <v>1.01586E-4</v>
      </c>
      <c r="AG295" s="10">
        <v>1.28777E-5</v>
      </c>
      <c r="AH295" s="10">
        <v>1.2775900000000001E-5</v>
      </c>
      <c r="AI295" s="10">
        <v>1.2849200000000001E-5</v>
      </c>
      <c r="AJ295" s="10">
        <v>1.2756600000000001E-5</v>
      </c>
      <c r="AK295" s="10">
        <v>1.33713E-5</v>
      </c>
      <c r="AL295" s="10">
        <f t="shared" si="12"/>
        <v>1.2926140000000001E-5</v>
      </c>
      <c r="AM295" s="3">
        <f t="shared" si="13"/>
        <v>2.5384517525452375E-7</v>
      </c>
      <c r="AN295" s="5">
        <f t="shared" si="14"/>
        <v>1.9638126714898934</v>
      </c>
      <c r="AP295" s="3">
        <v>0.80006474663052929</v>
      </c>
      <c r="AQ295" s="3">
        <v>655</v>
      </c>
      <c r="AR295" s="3">
        <v>9.6607669616519173E-3</v>
      </c>
      <c r="AS295" s="3" t="s">
        <v>52</v>
      </c>
      <c r="AU295" s="3">
        <v>4.6604615797012656E-3</v>
      </c>
      <c r="AV295" s="3">
        <v>167</v>
      </c>
      <c r="AW295" s="3">
        <v>1.377887788778878E-2</v>
      </c>
      <c r="AX295" s="3" t="s">
        <v>3356</v>
      </c>
      <c r="AZ295" s="11" t="s">
        <v>3356</v>
      </c>
      <c r="BB295" s="3">
        <v>7.916810286980405E-4</v>
      </c>
    </row>
    <row r="296" spans="1:54" s="3" customFormat="1" ht="18.75">
      <c r="A296" s="3" t="s">
        <v>1474</v>
      </c>
      <c r="C296" s="3" t="s">
        <v>1047</v>
      </c>
      <c r="D296" s="3" t="s">
        <v>1212</v>
      </c>
      <c r="E296" s="3" t="s">
        <v>1213</v>
      </c>
      <c r="F296" s="3" t="s">
        <v>1475</v>
      </c>
      <c r="G296" s="3" t="s">
        <v>1362</v>
      </c>
      <c r="H296" s="3" t="s">
        <v>1476</v>
      </c>
      <c r="I296" s="3" t="s">
        <v>821</v>
      </c>
      <c r="J296" s="3" t="s">
        <v>1477</v>
      </c>
      <c r="K296" s="3" t="s">
        <v>1366</v>
      </c>
      <c r="L296" s="3" t="s">
        <v>1218</v>
      </c>
      <c r="M296" s="3">
        <v>882.62239999999997</v>
      </c>
      <c r="N296" s="3">
        <v>1</v>
      </c>
      <c r="O296" s="3">
        <v>17.64</v>
      </c>
      <c r="P296" s="3">
        <v>1.0880800000000001E-4</v>
      </c>
      <c r="Q296" s="3">
        <v>1.12594E-4</v>
      </c>
      <c r="R296" s="3">
        <v>1.0480999999999999E-4</v>
      </c>
      <c r="S296" s="10">
        <v>9.5916799999999996E-5</v>
      </c>
      <c r="T296" s="10">
        <v>7.6122200000000001E-5</v>
      </c>
      <c r="U296" s="10">
        <v>7.0315500000000001E-5</v>
      </c>
      <c r="V296" s="10">
        <v>9.8652099999999997E-5</v>
      </c>
      <c r="W296" s="10">
        <v>6.7073899999999995E-5</v>
      </c>
      <c r="X296" s="10">
        <v>8.0164E-5</v>
      </c>
      <c r="Y296" s="10">
        <v>8.2705299999999996E-5</v>
      </c>
      <c r="Z296" s="3">
        <v>1.01962E-4</v>
      </c>
      <c r="AA296" s="10">
        <v>8.3322299999999993E-5</v>
      </c>
      <c r="AB296" s="10">
        <v>4.49676E-5</v>
      </c>
      <c r="AC296" s="10">
        <v>5.3623099999999998E-5</v>
      </c>
      <c r="AD296" s="10">
        <v>4.79996E-5</v>
      </c>
      <c r="AE296" s="10">
        <v>4.6465199999999997E-5</v>
      </c>
      <c r="AG296" s="10">
        <v>7.5935600000000002E-6</v>
      </c>
      <c r="AH296" s="10">
        <v>9.07049E-6</v>
      </c>
      <c r="AI296" s="10">
        <v>7.38503E-6</v>
      </c>
      <c r="AJ296" s="10">
        <v>6.8896299999999996E-6</v>
      </c>
      <c r="AK296" s="10">
        <v>6.6325800000000001E-6</v>
      </c>
      <c r="AL296" s="10">
        <f t="shared" si="12"/>
        <v>7.5142579999999995E-6</v>
      </c>
      <c r="AM296" s="3">
        <f t="shared" si="13"/>
        <v>9.5031086428073631E-7</v>
      </c>
      <c r="AN296" s="5">
        <f t="shared" si="14"/>
        <v>12.646769172428421</v>
      </c>
      <c r="AP296" s="3">
        <v>2.721524188076559E-2</v>
      </c>
      <c r="AQ296" s="3">
        <v>450</v>
      </c>
      <c r="AR296" s="3">
        <v>6.6371681415929211E-3</v>
      </c>
      <c r="AS296" s="3" t="s">
        <v>52</v>
      </c>
      <c r="AU296" s="3">
        <v>2.2190691580590012E-2</v>
      </c>
      <c r="AV296" s="3">
        <v>365</v>
      </c>
      <c r="AW296" s="3">
        <v>3.0115511551155119E-2</v>
      </c>
      <c r="AX296" s="3" t="s">
        <v>3356</v>
      </c>
      <c r="AZ296" s="11" t="s">
        <v>3356</v>
      </c>
      <c r="BB296" s="3">
        <v>2.2849942985030186E-3</v>
      </c>
    </row>
    <row r="297" spans="1:54" s="3" customFormat="1" ht="18.75">
      <c r="A297" s="3" t="s">
        <v>1478</v>
      </c>
      <c r="C297" s="3" t="s">
        <v>1047</v>
      </c>
      <c r="D297" s="3" t="s">
        <v>1212</v>
      </c>
      <c r="E297" s="3" t="s">
        <v>1213</v>
      </c>
      <c r="F297" s="3" t="s">
        <v>1479</v>
      </c>
      <c r="G297" s="3" t="s">
        <v>1480</v>
      </c>
      <c r="H297" s="3" t="s">
        <v>1481</v>
      </c>
      <c r="I297" s="3" t="s">
        <v>828</v>
      </c>
      <c r="J297" s="3" t="s">
        <v>1482</v>
      </c>
      <c r="K297" s="3" t="s">
        <v>1483</v>
      </c>
      <c r="L297" s="3" t="s">
        <v>1218</v>
      </c>
      <c r="M297" s="3">
        <v>880.60680000000002</v>
      </c>
      <c r="N297" s="3">
        <v>1</v>
      </c>
      <c r="O297" s="3">
        <v>17.059999999999999</v>
      </c>
      <c r="P297" s="10">
        <v>3.9475399999999998E-5</v>
      </c>
      <c r="Q297" s="10">
        <v>6.3729699999999994E-5</v>
      </c>
      <c r="R297" s="10">
        <v>3.9065500000000001E-5</v>
      </c>
      <c r="S297" s="10">
        <v>3.5933699999999998E-5</v>
      </c>
      <c r="T297" s="10">
        <v>3.4461800000000003E-5</v>
      </c>
      <c r="U297" s="10">
        <v>3.10458E-5</v>
      </c>
      <c r="V297" s="10">
        <v>4.6906200000000002E-5</v>
      </c>
      <c r="W297" s="10">
        <v>2.9400999999999999E-5</v>
      </c>
      <c r="X297" s="10">
        <v>3.6743199999999997E-5</v>
      </c>
      <c r="Y297" s="10">
        <v>3.1068500000000002E-5</v>
      </c>
      <c r="Z297" s="10">
        <v>4.92511E-5</v>
      </c>
      <c r="AA297" s="10">
        <v>3.90836E-5</v>
      </c>
      <c r="AB297" s="10">
        <v>1.7736599999999999E-5</v>
      </c>
      <c r="AC297" s="10">
        <v>2.37802E-5</v>
      </c>
      <c r="AD297" s="10">
        <v>2.3076499999999998E-5</v>
      </c>
      <c r="AE297" s="10">
        <v>2.5947699999999999E-5</v>
      </c>
      <c r="AF297" s="10"/>
      <c r="AG297" s="10">
        <v>3.2182599999999999E-5</v>
      </c>
      <c r="AH297" s="10">
        <v>3.2113999999999998E-5</v>
      </c>
      <c r="AI297" s="10">
        <v>3.0297299999999999E-5</v>
      </c>
      <c r="AJ297" s="10">
        <v>3.1520399999999997E-5</v>
      </c>
      <c r="AK297" s="10">
        <v>3.0577899999999997E-5</v>
      </c>
      <c r="AL297" s="10">
        <f t="shared" si="12"/>
        <v>3.1338440000000001E-5</v>
      </c>
      <c r="AM297" s="3">
        <f t="shared" si="13"/>
        <v>8.6741029103879104E-7</v>
      </c>
      <c r="AN297" s="5">
        <f t="shared" si="14"/>
        <v>2.7678796105957764</v>
      </c>
      <c r="AP297" s="3">
        <v>0.49488739090729184</v>
      </c>
      <c r="AQ297" s="3">
        <v>622</v>
      </c>
      <c r="AR297" s="3">
        <v>9.1740412979351028E-3</v>
      </c>
      <c r="AS297" s="3" t="s">
        <v>52</v>
      </c>
      <c r="AU297" s="3">
        <v>0.2829521841715214</v>
      </c>
      <c r="AV297" s="3">
        <v>582</v>
      </c>
      <c r="AW297" s="3">
        <v>4.8019801980198021E-2</v>
      </c>
      <c r="AX297" s="3" t="s">
        <v>3355</v>
      </c>
      <c r="AZ297" s="11" t="s">
        <v>3356</v>
      </c>
      <c r="BB297" s="3">
        <v>1.5562265611725652E-2</v>
      </c>
    </row>
    <row r="298" spans="1:54" s="3" customFormat="1" ht="18.75">
      <c r="A298" s="3" t="s">
        <v>1484</v>
      </c>
      <c r="C298" s="3" t="s">
        <v>1047</v>
      </c>
      <c r="D298" s="3" t="s">
        <v>1212</v>
      </c>
      <c r="E298" s="3" t="s">
        <v>1213</v>
      </c>
      <c r="F298" s="3" t="s">
        <v>1485</v>
      </c>
      <c r="G298" s="3" t="s">
        <v>1486</v>
      </c>
      <c r="H298" s="3" t="s">
        <v>1487</v>
      </c>
      <c r="I298" s="3" t="s">
        <v>962</v>
      </c>
      <c r="J298" s="3" t="s">
        <v>1488</v>
      </c>
      <c r="K298" s="3" t="s">
        <v>1489</v>
      </c>
      <c r="L298" s="3" t="s">
        <v>1218</v>
      </c>
      <c r="M298" s="3">
        <v>910.65369999999996</v>
      </c>
      <c r="N298" s="3">
        <v>1.3</v>
      </c>
      <c r="O298" s="3">
        <v>18.37</v>
      </c>
      <c r="P298" s="10">
        <v>4.15253E-5</v>
      </c>
      <c r="Q298" s="10">
        <v>4.2473099999999998E-5</v>
      </c>
      <c r="R298" s="10">
        <v>4.0368799999999999E-5</v>
      </c>
      <c r="S298" s="10">
        <v>3.5761099999999999E-5</v>
      </c>
      <c r="T298" s="10">
        <v>3.7187200000000002E-5</v>
      </c>
      <c r="U298" s="10">
        <v>3.3774099999999999E-5</v>
      </c>
      <c r="V298" s="10">
        <v>4.7615999999999999E-5</v>
      </c>
      <c r="W298" s="10">
        <v>3.4409000000000002E-5</v>
      </c>
      <c r="X298" s="10">
        <v>2.1075599999999999E-5</v>
      </c>
      <c r="Y298" s="10">
        <v>2.07054E-5</v>
      </c>
      <c r="Z298" s="10">
        <v>2.5681799999999999E-5</v>
      </c>
      <c r="AA298" s="10">
        <v>2.2650000000000002E-5</v>
      </c>
      <c r="AB298" s="10">
        <v>1.5050300000000001E-5</v>
      </c>
      <c r="AC298" s="10">
        <v>1.72196E-5</v>
      </c>
      <c r="AD298" s="10">
        <v>1.68596E-5</v>
      </c>
      <c r="AE298" s="10">
        <v>1.4715000000000001E-5</v>
      </c>
      <c r="AG298" s="10">
        <v>2.9478599999999999E-5</v>
      </c>
      <c r="AH298" s="10">
        <v>3.1170000000000001E-5</v>
      </c>
      <c r="AI298" s="10">
        <v>2.98218E-5</v>
      </c>
      <c r="AJ298" s="10">
        <v>2.9929300000000002E-5</v>
      </c>
      <c r="AK298" s="10">
        <v>2.8394999999999998E-5</v>
      </c>
      <c r="AL298" s="10">
        <f t="shared" si="12"/>
        <v>2.975894E-5</v>
      </c>
      <c r="AM298" s="3">
        <f t="shared" si="13"/>
        <v>9.9536263140626421E-7</v>
      </c>
      <c r="AN298" s="5">
        <f t="shared" si="14"/>
        <v>3.3447516323036512</v>
      </c>
      <c r="AP298" s="3">
        <v>1.2483445102935749E-4</v>
      </c>
      <c r="AQ298" s="3">
        <v>42</v>
      </c>
      <c r="AR298" s="3">
        <v>6.1946902654867254E-4</v>
      </c>
      <c r="AS298" s="3" t="s">
        <v>74</v>
      </c>
      <c r="AU298" s="3">
        <v>0.63892005058870027</v>
      </c>
      <c r="AV298" s="3">
        <v>630</v>
      </c>
      <c r="AW298" s="3">
        <v>5.1980198019801985E-2</v>
      </c>
      <c r="AX298" s="3" t="s">
        <v>3355</v>
      </c>
      <c r="AZ298" s="11" t="s">
        <v>3356</v>
      </c>
      <c r="BB298" s="3">
        <v>4.6210152140469547E-3</v>
      </c>
    </row>
    <row r="299" spans="1:54" s="3" customFormat="1" ht="18.75">
      <c r="A299" s="3" t="s">
        <v>1490</v>
      </c>
      <c r="C299" s="3" t="s">
        <v>1047</v>
      </c>
      <c r="D299" s="3" t="s">
        <v>1212</v>
      </c>
      <c r="E299" s="3" t="s">
        <v>1213</v>
      </c>
      <c r="F299" s="3" t="s">
        <v>1485</v>
      </c>
      <c r="G299" s="3" t="s">
        <v>1486</v>
      </c>
      <c r="H299" s="3" t="s">
        <v>1487</v>
      </c>
      <c r="I299" s="3" t="s">
        <v>962</v>
      </c>
      <c r="J299" s="3" t="s">
        <v>1491</v>
      </c>
      <c r="K299" s="3" t="s">
        <v>1489</v>
      </c>
      <c r="L299" s="3" t="s">
        <v>1218</v>
      </c>
      <c r="M299" s="3">
        <v>910.65369999999996</v>
      </c>
      <c r="N299" s="3">
        <v>1</v>
      </c>
      <c r="O299" s="3">
        <v>18.21</v>
      </c>
      <c r="P299" s="10">
        <v>4.6173600000000001E-5</v>
      </c>
      <c r="Q299" s="10">
        <v>4.4886299999999997E-5</v>
      </c>
      <c r="R299" s="10">
        <v>4.5686899999999998E-5</v>
      </c>
      <c r="S299" s="10">
        <v>3.9527599999999997E-5</v>
      </c>
      <c r="T299" s="10">
        <v>4.7660900000000003E-5</v>
      </c>
      <c r="U299" s="10">
        <v>4.3066099999999998E-5</v>
      </c>
      <c r="V299" s="10">
        <v>6.2272600000000004E-5</v>
      </c>
      <c r="W299" s="10">
        <v>4.3042800000000001E-5</v>
      </c>
      <c r="X299" s="10">
        <v>3.2342999999999998E-5</v>
      </c>
      <c r="Y299" s="10">
        <v>3.4194199999999999E-5</v>
      </c>
      <c r="Z299" s="10">
        <v>4.0318499999999997E-5</v>
      </c>
      <c r="AA299" s="10">
        <v>3.30052E-5</v>
      </c>
      <c r="AB299" s="10">
        <v>2.4853499999999998E-5</v>
      </c>
      <c r="AC299" s="10">
        <v>3.0755800000000001E-5</v>
      </c>
      <c r="AD299" s="10">
        <v>2.9712600000000001E-5</v>
      </c>
      <c r="AE299" s="10">
        <v>2.7666099999999999E-5</v>
      </c>
      <c r="AF299" s="10"/>
      <c r="AG299" s="10">
        <v>7.6078199999999999E-6</v>
      </c>
      <c r="AH299" s="10">
        <v>7.24208E-6</v>
      </c>
      <c r="AI299" s="10">
        <v>7.3188600000000001E-6</v>
      </c>
      <c r="AJ299" s="10">
        <v>7.7660600000000007E-6</v>
      </c>
      <c r="AK299" s="10">
        <v>7.2112999999999999E-6</v>
      </c>
      <c r="AL299" s="10">
        <f t="shared" si="12"/>
        <v>7.4292240000000006E-6</v>
      </c>
      <c r="AM299" s="3">
        <f t="shared" si="13"/>
        <v>2.449739685762553E-7</v>
      </c>
      <c r="AN299" s="5">
        <f t="shared" si="14"/>
        <v>3.2974368329216519</v>
      </c>
      <c r="AP299" s="3">
        <v>9.2961819824564102E-3</v>
      </c>
      <c r="AQ299" s="3">
        <v>367</v>
      </c>
      <c r="AR299" s="3">
        <v>5.4129793510324488E-3</v>
      </c>
      <c r="AS299" s="3" t="s">
        <v>52</v>
      </c>
      <c r="AU299" s="3">
        <v>0.36652817805916438</v>
      </c>
      <c r="AV299" s="3">
        <v>598</v>
      </c>
      <c r="AW299" s="3">
        <v>4.9339933993399337E-2</v>
      </c>
      <c r="AX299" s="3" t="s">
        <v>3355</v>
      </c>
      <c r="AZ299" s="11" t="s">
        <v>3355</v>
      </c>
      <c r="BB299" s="3">
        <v>2.7271218186268379E-2</v>
      </c>
    </row>
    <row r="300" spans="1:54" s="3" customFormat="1" ht="18.75">
      <c r="A300" s="3" t="s">
        <v>1492</v>
      </c>
      <c r="C300" s="3" t="s">
        <v>1047</v>
      </c>
      <c r="D300" s="3" t="s">
        <v>1212</v>
      </c>
      <c r="E300" s="3" t="s">
        <v>1213</v>
      </c>
      <c r="F300" s="3" t="s">
        <v>1493</v>
      </c>
      <c r="G300" s="3" t="s">
        <v>1456</v>
      </c>
      <c r="H300" s="3" t="s">
        <v>1494</v>
      </c>
      <c r="I300" s="12" t="s">
        <v>842</v>
      </c>
      <c r="J300" s="3" t="s">
        <v>1495</v>
      </c>
      <c r="K300" s="3" t="s">
        <v>1460</v>
      </c>
      <c r="L300" s="3" t="s">
        <v>1218</v>
      </c>
      <c r="M300" s="3">
        <v>830.59109999999998</v>
      </c>
      <c r="N300" s="3">
        <v>1</v>
      </c>
      <c r="O300" s="3">
        <v>16.82</v>
      </c>
      <c r="P300" s="3">
        <v>1.678E-3</v>
      </c>
      <c r="Q300" s="3">
        <v>1.7455999999999999E-3</v>
      </c>
      <c r="R300" s="3">
        <v>1.7097099999999999E-3</v>
      </c>
      <c r="S300" s="3">
        <v>1.5275499999999999E-3</v>
      </c>
      <c r="T300" s="3">
        <v>2.60692E-3</v>
      </c>
      <c r="U300" s="3">
        <v>2.2659799999999999E-3</v>
      </c>
      <c r="V300" s="3">
        <v>3.1408500000000002E-3</v>
      </c>
      <c r="W300" s="3">
        <v>2.2754400000000001E-3</v>
      </c>
      <c r="X300" s="3">
        <v>2.1817300000000002E-3</v>
      </c>
      <c r="Y300" s="3">
        <v>2.2065800000000001E-3</v>
      </c>
      <c r="Z300" s="3">
        <v>2.6419099999999999E-3</v>
      </c>
      <c r="AA300" s="3">
        <v>2.18169E-3</v>
      </c>
      <c r="AB300" s="3">
        <v>2.4958599999999999E-3</v>
      </c>
      <c r="AC300" s="3">
        <v>2.91567E-3</v>
      </c>
      <c r="AD300" s="3">
        <v>2.9102199999999998E-3</v>
      </c>
      <c r="AE300" s="3">
        <v>2.69279E-3</v>
      </c>
      <c r="AG300" s="10">
        <v>3.2771700000000003E-5</v>
      </c>
      <c r="AH300" s="10">
        <v>3.3219200000000002E-5</v>
      </c>
      <c r="AI300" s="10">
        <v>3.3055900000000003E-5</v>
      </c>
      <c r="AJ300" s="10">
        <v>3.3385600000000001E-5</v>
      </c>
      <c r="AK300" s="10">
        <v>3.3203100000000001E-5</v>
      </c>
      <c r="AL300" s="10">
        <f t="shared" si="12"/>
        <v>3.3127100000000003E-5</v>
      </c>
      <c r="AM300" s="3">
        <f t="shared" si="13"/>
        <v>2.3046651600612083E-7</v>
      </c>
      <c r="AN300" s="5">
        <f t="shared" si="14"/>
        <v>0.69570386784874261</v>
      </c>
      <c r="AP300" s="3">
        <v>6.3676526481808967E-3</v>
      </c>
      <c r="AQ300" s="3">
        <v>335</v>
      </c>
      <c r="AR300" s="3">
        <v>4.9410029498525073E-3</v>
      </c>
      <c r="AS300" s="3" t="s">
        <v>52</v>
      </c>
      <c r="AU300" s="3">
        <v>1.8726727040053764E-2</v>
      </c>
      <c r="AV300" s="3">
        <v>351</v>
      </c>
      <c r="AW300" s="3">
        <v>2.8960396039603958E-2</v>
      </c>
      <c r="AX300" s="3" t="s">
        <v>3356</v>
      </c>
      <c r="AZ300" s="11" t="s">
        <v>3356</v>
      </c>
      <c r="BB300" s="3">
        <v>2.5070140042284732E-2</v>
      </c>
    </row>
    <row r="301" spans="1:54" s="3" customFormat="1" ht="18.75">
      <c r="A301" s="3" t="s">
        <v>1496</v>
      </c>
      <c r="C301" s="3" t="s">
        <v>1047</v>
      </c>
      <c r="D301" s="3" t="s">
        <v>1212</v>
      </c>
      <c r="E301" s="3" t="s">
        <v>1213</v>
      </c>
      <c r="F301" s="3" t="s">
        <v>1497</v>
      </c>
      <c r="G301" s="3" t="s">
        <v>1320</v>
      </c>
      <c r="H301" s="3" t="s">
        <v>1498</v>
      </c>
      <c r="I301" s="3" t="s">
        <v>846</v>
      </c>
      <c r="J301" s="3" t="s">
        <v>1499</v>
      </c>
      <c r="K301" s="3" t="s">
        <v>1323</v>
      </c>
      <c r="L301" s="3" t="s">
        <v>1218</v>
      </c>
      <c r="M301" s="3">
        <v>828.57550000000003</v>
      </c>
      <c r="N301" s="3">
        <v>0.9</v>
      </c>
      <c r="O301" s="3">
        <v>16.079999999999998</v>
      </c>
      <c r="P301" s="3">
        <v>5.9764400000000004E-4</v>
      </c>
      <c r="Q301" s="3">
        <v>6.0097099999999995E-4</v>
      </c>
      <c r="R301" s="3">
        <v>6.0234899999999996E-4</v>
      </c>
      <c r="S301" s="3">
        <v>5.2828399999999996E-4</v>
      </c>
      <c r="T301" s="3">
        <v>7.5062399999999997E-4</v>
      </c>
      <c r="U301" s="3">
        <v>6.55304E-4</v>
      </c>
      <c r="V301" s="3">
        <v>9.1430000000000005E-4</v>
      </c>
      <c r="W301" s="3">
        <v>6.7012500000000004E-4</v>
      </c>
      <c r="X301" s="3">
        <v>4.3569399999999998E-4</v>
      </c>
      <c r="Y301" s="3">
        <v>4.4850199999999998E-4</v>
      </c>
      <c r="Z301" s="3">
        <v>5.3012800000000004E-4</v>
      </c>
      <c r="AA301" s="3">
        <v>4.5299499999999998E-4</v>
      </c>
      <c r="AB301" s="3">
        <v>4.3815400000000001E-4</v>
      </c>
      <c r="AC301" s="3">
        <v>5.21945E-4</v>
      </c>
      <c r="AD301" s="3">
        <v>5.2895500000000001E-4</v>
      </c>
      <c r="AE301" s="3">
        <v>4.8887400000000004E-4</v>
      </c>
      <c r="AF301" s="10"/>
      <c r="AG301" s="10">
        <v>9.4927999999999996E-5</v>
      </c>
      <c r="AH301" s="10">
        <v>9.7806000000000005E-5</v>
      </c>
      <c r="AI301" s="10">
        <v>9.3670800000000004E-5</v>
      </c>
      <c r="AJ301" s="10">
        <v>9.6582000000000005E-5</v>
      </c>
      <c r="AK301" s="10">
        <v>9.7151000000000005E-5</v>
      </c>
      <c r="AL301" s="10">
        <f t="shared" si="12"/>
        <v>9.6027560000000006E-5</v>
      </c>
      <c r="AM301" s="3">
        <f t="shared" si="13"/>
        <v>1.6952669311940246E-6</v>
      </c>
      <c r="AN301" s="5">
        <f t="shared" si="14"/>
        <v>1.7653962374905958</v>
      </c>
      <c r="AP301" s="3">
        <v>6.5756483236915422E-3</v>
      </c>
      <c r="AQ301" s="3">
        <v>337</v>
      </c>
      <c r="AR301" s="3">
        <v>4.9705014749262541E-3</v>
      </c>
      <c r="AS301" s="3" t="s">
        <v>52</v>
      </c>
      <c r="AU301" s="3">
        <v>6.3729698652700603E-2</v>
      </c>
      <c r="AV301" s="3">
        <v>470</v>
      </c>
      <c r="AW301" s="3">
        <v>3.8778877887788776E-2</v>
      </c>
      <c r="AX301" s="3" t="s">
        <v>3355</v>
      </c>
      <c r="AZ301" s="11" t="s">
        <v>3355</v>
      </c>
      <c r="BB301" s="3">
        <v>0.38915814486785294</v>
      </c>
    </row>
    <row r="302" spans="1:54" s="3" customFormat="1" ht="18.75">
      <c r="A302" s="3" t="s">
        <v>1500</v>
      </c>
      <c r="C302" s="3" t="s">
        <v>1047</v>
      </c>
      <c r="D302" s="3" t="s">
        <v>1212</v>
      </c>
      <c r="E302" s="3" t="s">
        <v>1213</v>
      </c>
      <c r="F302" s="3" t="s">
        <v>1497</v>
      </c>
      <c r="G302" s="3" t="s">
        <v>1320</v>
      </c>
      <c r="H302" s="3" t="s">
        <v>1498</v>
      </c>
      <c r="I302" s="3" t="s">
        <v>846</v>
      </c>
      <c r="J302" s="3" t="s">
        <v>1501</v>
      </c>
      <c r="K302" s="3" t="s">
        <v>1323</v>
      </c>
      <c r="L302" s="3" t="s">
        <v>1218</v>
      </c>
      <c r="M302" s="3">
        <v>828.57550000000003</v>
      </c>
      <c r="N302" s="3">
        <v>1.2</v>
      </c>
      <c r="O302" s="3">
        <v>16.28</v>
      </c>
      <c r="P302" s="3">
        <v>1.7243900000000001E-4</v>
      </c>
      <c r="Q302" s="3">
        <v>1.7571500000000001E-4</v>
      </c>
      <c r="R302" s="3">
        <v>1.6631600000000001E-4</v>
      </c>
      <c r="S302" s="3">
        <v>1.52573E-4</v>
      </c>
      <c r="T302" s="3">
        <v>2.11743E-4</v>
      </c>
      <c r="U302" s="3">
        <v>1.73876E-4</v>
      </c>
      <c r="V302" s="3">
        <v>2.49039E-4</v>
      </c>
      <c r="W302" s="3">
        <v>1.6466500000000001E-4</v>
      </c>
      <c r="X302" s="3">
        <v>2.1067699999999999E-4</v>
      </c>
      <c r="Y302" s="3">
        <v>2.0323199999999999E-4</v>
      </c>
      <c r="Z302" s="3">
        <v>2.5271000000000001E-4</v>
      </c>
      <c r="AA302" s="3">
        <v>2.1529399999999999E-4</v>
      </c>
      <c r="AB302" s="3">
        <v>1.78586E-4</v>
      </c>
      <c r="AC302" s="3">
        <v>2.0664199999999999E-4</v>
      </c>
      <c r="AD302" s="3">
        <v>2.0087800000000001E-4</v>
      </c>
      <c r="AE302" s="3">
        <v>1.93883E-4</v>
      </c>
      <c r="AF302" s="10"/>
      <c r="AG302" s="10">
        <v>6.3427499999999995E-5</v>
      </c>
      <c r="AH302" s="10">
        <v>6.6137900000000003E-5</v>
      </c>
      <c r="AI302" s="10">
        <v>6.1645700000000005E-5</v>
      </c>
      <c r="AJ302" s="10">
        <v>6.3175600000000005E-5</v>
      </c>
      <c r="AK302" s="10">
        <v>6.3591399999999996E-5</v>
      </c>
      <c r="AL302" s="10">
        <f t="shared" si="12"/>
        <v>6.3595620000000006E-5</v>
      </c>
      <c r="AM302" s="3">
        <f t="shared" si="13"/>
        <v>1.6178747284632385E-6</v>
      </c>
      <c r="AN302" s="5">
        <f t="shared" si="14"/>
        <v>2.5440033896410452</v>
      </c>
      <c r="AP302" s="3">
        <v>1.0131465832482919E-2</v>
      </c>
      <c r="AQ302" s="3">
        <v>379</v>
      </c>
      <c r="AR302" s="3">
        <v>5.5899705014749272E-3</v>
      </c>
      <c r="AS302" s="3" t="s">
        <v>52</v>
      </c>
      <c r="AU302" s="3">
        <v>0.1851126651164291</v>
      </c>
      <c r="AV302" s="3">
        <v>541</v>
      </c>
      <c r="AW302" s="3">
        <v>4.4636963696369637E-2</v>
      </c>
      <c r="AX302" s="3" t="s">
        <v>3355</v>
      </c>
      <c r="AZ302" s="11" t="s">
        <v>3356</v>
      </c>
      <c r="BB302" s="3">
        <v>0.10285826415837811</v>
      </c>
    </row>
    <row r="303" spans="1:54" s="3" customFormat="1" ht="18.75">
      <c r="A303" s="3" t="s">
        <v>1502</v>
      </c>
      <c r="C303" s="3" t="s">
        <v>1047</v>
      </c>
      <c r="D303" s="3" t="s">
        <v>1212</v>
      </c>
      <c r="E303" s="3" t="s">
        <v>1213</v>
      </c>
      <c r="F303" s="3" t="s">
        <v>1503</v>
      </c>
      <c r="G303" s="3" t="s">
        <v>1504</v>
      </c>
      <c r="H303" s="3" t="s">
        <v>1505</v>
      </c>
      <c r="I303" s="3" t="s">
        <v>1506</v>
      </c>
      <c r="J303" s="3" t="s">
        <v>1507</v>
      </c>
      <c r="K303" s="3" t="s">
        <v>1508</v>
      </c>
      <c r="L303" s="3" t="s">
        <v>1218</v>
      </c>
      <c r="M303" s="3">
        <v>846.62239999999997</v>
      </c>
      <c r="N303" s="3">
        <v>0.9</v>
      </c>
      <c r="O303" s="3">
        <v>18.21</v>
      </c>
      <c r="P303" s="10">
        <v>4.1366099999999997E-5</v>
      </c>
      <c r="Q303" s="10">
        <v>4.30674E-5</v>
      </c>
      <c r="R303" s="10">
        <v>4.2528999999999999E-5</v>
      </c>
      <c r="S303" s="10">
        <v>3.7672400000000002E-5</v>
      </c>
      <c r="T303" s="10">
        <v>4.14293E-5</v>
      </c>
      <c r="U303" s="10">
        <v>3.5519999999999999E-5</v>
      </c>
      <c r="V303" s="10">
        <v>5.3138399999999999E-5</v>
      </c>
      <c r="W303" s="10">
        <v>3.8864600000000001E-5</v>
      </c>
      <c r="X303" s="10">
        <v>4.1377300000000001E-5</v>
      </c>
      <c r="Y303" s="10">
        <v>4.0624499999999997E-5</v>
      </c>
      <c r="Z303" s="10">
        <v>5.1644599999999997E-5</v>
      </c>
      <c r="AA303" s="10">
        <v>4.2434300000000001E-5</v>
      </c>
      <c r="AB303" s="10">
        <v>2.9535100000000001E-5</v>
      </c>
      <c r="AC303" s="10">
        <v>3.5999900000000001E-5</v>
      </c>
      <c r="AD303" s="10">
        <v>3.4597700000000002E-5</v>
      </c>
      <c r="AE303" s="10">
        <v>3.25105E-5</v>
      </c>
      <c r="AF303" s="10"/>
      <c r="AG303" s="10">
        <v>1.15347E-5</v>
      </c>
      <c r="AH303" s="10">
        <v>1.2821599999999999E-5</v>
      </c>
      <c r="AI303" s="10">
        <v>1.1799399999999999E-5</v>
      </c>
      <c r="AJ303" s="10">
        <v>1.25809E-5</v>
      </c>
      <c r="AK303" s="10">
        <v>1.0270300000000001E-5</v>
      </c>
      <c r="AL303" s="10">
        <f t="shared" si="12"/>
        <v>1.1801380000000001E-5</v>
      </c>
      <c r="AM303" s="3">
        <f t="shared" si="13"/>
        <v>1.0079469713233922E-6</v>
      </c>
      <c r="AN303" s="5">
        <f t="shared" si="14"/>
        <v>8.5409246318938319</v>
      </c>
      <c r="AP303" s="3">
        <v>0.36740824505548736</v>
      </c>
      <c r="AQ303" s="3">
        <v>600</v>
      </c>
      <c r="AR303" s="3">
        <v>8.8495575221238937E-3</v>
      </c>
      <c r="AS303" s="3" t="s">
        <v>52</v>
      </c>
      <c r="AU303" s="3">
        <v>0.80288827273036634</v>
      </c>
      <c r="AV303" s="3">
        <v>647</v>
      </c>
      <c r="AW303" s="3">
        <v>5.3382838283828386E-2</v>
      </c>
      <c r="AX303" s="3" t="s">
        <v>3355</v>
      </c>
      <c r="AZ303" s="11" t="s">
        <v>3356</v>
      </c>
      <c r="BB303" s="3">
        <v>1.5810396763281501E-2</v>
      </c>
    </row>
    <row r="304" spans="1:54" s="3" customFormat="1" ht="18.75">
      <c r="A304" s="3" t="s">
        <v>1509</v>
      </c>
      <c r="C304" s="3" t="s">
        <v>1047</v>
      </c>
      <c r="D304" s="3" t="s">
        <v>1212</v>
      </c>
      <c r="E304" s="3" t="s">
        <v>1213</v>
      </c>
      <c r="F304" s="3" t="s">
        <v>1510</v>
      </c>
      <c r="G304" s="3" t="s">
        <v>1511</v>
      </c>
      <c r="H304" s="3" t="s">
        <v>1512</v>
      </c>
      <c r="I304" s="3" t="s">
        <v>852</v>
      </c>
      <c r="J304" s="3" t="s">
        <v>1513</v>
      </c>
      <c r="K304" s="3" t="s">
        <v>1514</v>
      </c>
      <c r="L304" s="3" t="s">
        <v>1218</v>
      </c>
      <c r="M304" s="3">
        <v>844.60680000000002</v>
      </c>
      <c r="N304" s="3">
        <v>0.8</v>
      </c>
      <c r="O304" s="3">
        <v>17.28</v>
      </c>
      <c r="P304" s="10">
        <v>6.1435999999999999E-5</v>
      </c>
      <c r="Q304" s="10">
        <v>6.0526100000000003E-5</v>
      </c>
      <c r="R304" s="10">
        <v>6.3851300000000003E-5</v>
      </c>
      <c r="S304" s="10">
        <v>5.4315299999999998E-5</v>
      </c>
      <c r="T304" s="10">
        <v>7.9628200000000004E-5</v>
      </c>
      <c r="U304" s="10">
        <v>6.9467299999999998E-5</v>
      </c>
      <c r="V304" s="10">
        <v>9.4620500000000007E-5</v>
      </c>
      <c r="W304" s="10">
        <v>7.00028E-5</v>
      </c>
      <c r="X304" s="10">
        <v>7.2822400000000003E-5</v>
      </c>
      <c r="Y304" s="10">
        <v>7.3240300000000004E-5</v>
      </c>
      <c r="Z304" s="10">
        <v>8.8091500000000002E-5</v>
      </c>
      <c r="AA304" s="10">
        <v>7.3662800000000002E-5</v>
      </c>
      <c r="AB304" s="10">
        <v>6.5702299999999996E-5</v>
      </c>
      <c r="AC304" s="10">
        <v>8.0340000000000007E-5</v>
      </c>
      <c r="AD304" s="10">
        <v>7.8058699999999999E-5</v>
      </c>
      <c r="AE304" s="10">
        <v>7.3200299999999998E-5</v>
      </c>
      <c r="AF304" s="10"/>
      <c r="AG304" s="10">
        <v>1.3257E-5</v>
      </c>
      <c r="AH304" s="10">
        <v>1.46535E-5</v>
      </c>
      <c r="AI304" s="10">
        <v>1.32507E-5</v>
      </c>
      <c r="AJ304" s="10">
        <v>1.14482E-5</v>
      </c>
      <c r="AK304" s="10">
        <v>1.5647699999999999E-5</v>
      </c>
      <c r="AL304" s="10">
        <f t="shared" si="12"/>
        <v>1.3651420000000001E-5</v>
      </c>
      <c r="AM304" s="3">
        <f t="shared" si="13"/>
        <v>1.5937079553669798E-6</v>
      </c>
      <c r="AN304" s="5">
        <f t="shared" si="14"/>
        <v>11.674301687055118</v>
      </c>
      <c r="AP304" s="3">
        <v>1.2026194171884616E-2</v>
      </c>
      <c r="AQ304" s="3">
        <v>390</v>
      </c>
      <c r="AR304" s="3">
        <v>5.7522123893805309E-3</v>
      </c>
      <c r="AS304" s="3" t="s">
        <v>52</v>
      </c>
      <c r="AU304" s="3">
        <v>4.5836661358620072E-2</v>
      </c>
      <c r="AV304" s="3">
        <v>438</v>
      </c>
      <c r="AW304" s="3">
        <v>3.6138613861386136E-2</v>
      </c>
      <c r="AX304" s="3" t="s">
        <v>3355</v>
      </c>
      <c r="AZ304" s="11" t="s">
        <v>3356</v>
      </c>
      <c r="BB304" s="3">
        <v>0.61326370085377624</v>
      </c>
    </row>
    <row r="305" spans="1:54" s="3" customFormat="1" ht="18.75">
      <c r="A305" s="3" t="s">
        <v>1515</v>
      </c>
      <c r="C305" s="3" t="s">
        <v>1047</v>
      </c>
      <c r="D305" s="3" t="s">
        <v>1212</v>
      </c>
      <c r="E305" s="3" t="s">
        <v>1213</v>
      </c>
      <c r="F305" s="3" t="s">
        <v>1516</v>
      </c>
      <c r="G305" s="3" t="s">
        <v>1517</v>
      </c>
      <c r="H305" s="3" t="s">
        <v>1518</v>
      </c>
      <c r="I305" s="3" t="s">
        <v>863</v>
      </c>
      <c r="J305" s="3" t="s">
        <v>1519</v>
      </c>
      <c r="K305" s="3" t="s">
        <v>1520</v>
      </c>
      <c r="L305" s="3" t="s">
        <v>1218</v>
      </c>
      <c r="M305" s="3">
        <v>858.62239999999997</v>
      </c>
      <c r="N305" s="3">
        <v>0.9</v>
      </c>
      <c r="O305" s="3">
        <v>17.739999999999998</v>
      </c>
      <c r="P305" s="3">
        <v>1.8440700000000001E-4</v>
      </c>
      <c r="Q305" s="3">
        <v>1.8347700000000001E-4</v>
      </c>
      <c r="R305" s="3">
        <v>1.8690199999999999E-4</v>
      </c>
      <c r="S305" s="3">
        <v>1.66782E-4</v>
      </c>
      <c r="T305" s="3">
        <v>2.7202200000000002E-4</v>
      </c>
      <c r="U305" s="3">
        <v>2.3610999999999999E-4</v>
      </c>
      <c r="V305" s="3">
        <v>3.39289E-4</v>
      </c>
      <c r="W305" s="3">
        <v>2.4894000000000001E-4</v>
      </c>
      <c r="X305" s="3">
        <v>2.5763799999999998E-4</v>
      </c>
      <c r="Y305" s="3">
        <v>2.6364800000000001E-4</v>
      </c>
      <c r="Z305" s="3">
        <v>3.1553100000000003E-4</v>
      </c>
      <c r="AA305" s="3">
        <v>2.6363999999999999E-4</v>
      </c>
      <c r="AB305" s="3">
        <v>3.0614299999999999E-4</v>
      </c>
      <c r="AC305" s="3">
        <v>3.5626899999999999E-4</v>
      </c>
      <c r="AD305" s="3">
        <v>3.5465200000000001E-4</v>
      </c>
      <c r="AE305" s="3">
        <v>3.30358E-4</v>
      </c>
      <c r="AG305" s="10">
        <v>7.6834399999999994E-6</v>
      </c>
      <c r="AH305" s="10">
        <v>6.6918900000000004E-6</v>
      </c>
      <c r="AI305" s="10">
        <v>6.9547700000000003E-6</v>
      </c>
      <c r="AJ305" s="10">
        <v>8.3687500000000001E-6</v>
      </c>
      <c r="AK305" s="10">
        <v>6.8980200000000004E-6</v>
      </c>
      <c r="AL305" s="10">
        <f t="shared" si="12"/>
        <v>7.3193740000000003E-6</v>
      </c>
      <c r="AM305" s="3">
        <f t="shared" si="13"/>
        <v>6.9605055170583677E-7</v>
      </c>
      <c r="AN305" s="5">
        <f t="shared" si="14"/>
        <v>9.5097005796648286</v>
      </c>
      <c r="AP305" s="3">
        <v>3.5991513997484545E-3</v>
      </c>
      <c r="AQ305" s="3">
        <v>290</v>
      </c>
      <c r="AR305" s="3">
        <v>4.2772861356932153E-3</v>
      </c>
      <c r="AS305" s="3" t="s">
        <v>74</v>
      </c>
      <c r="AU305" s="3">
        <v>2.42406970778208E-2</v>
      </c>
      <c r="AV305" s="3">
        <v>379</v>
      </c>
      <c r="AW305" s="3">
        <v>3.1270627062706273E-2</v>
      </c>
      <c r="AX305" s="3" t="s">
        <v>3356</v>
      </c>
      <c r="AZ305" s="11" t="s">
        <v>3356</v>
      </c>
      <c r="BB305" s="3">
        <v>1.4318370891118837E-2</v>
      </c>
    </row>
    <row r="306" spans="1:54" s="3" customFormat="1" ht="18.75">
      <c r="A306" s="3" t="s">
        <v>1521</v>
      </c>
      <c r="C306" s="3" t="s">
        <v>1047</v>
      </c>
      <c r="D306" s="3" t="s">
        <v>1212</v>
      </c>
      <c r="E306" s="3" t="s">
        <v>1213</v>
      </c>
      <c r="F306" s="3" t="s">
        <v>1522</v>
      </c>
      <c r="G306" s="3" t="s">
        <v>1463</v>
      </c>
      <c r="H306" s="3" t="s">
        <v>1523</v>
      </c>
      <c r="I306" s="3" t="s">
        <v>1524</v>
      </c>
      <c r="J306" s="3" t="s">
        <v>1525</v>
      </c>
      <c r="K306" s="3" t="s">
        <v>1466</v>
      </c>
      <c r="L306" s="3" t="s">
        <v>1218</v>
      </c>
      <c r="M306" s="3">
        <v>856.60680000000002</v>
      </c>
      <c r="N306" s="3">
        <v>0.4</v>
      </c>
      <c r="O306" s="3">
        <v>17.05</v>
      </c>
      <c r="P306" s="10">
        <v>9.5480200000000001E-5</v>
      </c>
      <c r="Q306" s="10">
        <v>9.5074800000000007E-5</v>
      </c>
      <c r="R306" s="10">
        <v>9.4384799999999998E-5</v>
      </c>
      <c r="S306" s="10">
        <v>8.6136800000000005E-5</v>
      </c>
      <c r="T306" s="3">
        <v>1.12287E-4</v>
      </c>
      <c r="U306" s="3">
        <v>1.04839E-4</v>
      </c>
      <c r="V306" s="3">
        <v>1.46766E-4</v>
      </c>
      <c r="W306" s="3">
        <v>1.09703E-4</v>
      </c>
      <c r="X306" s="3">
        <v>1.10639E-4</v>
      </c>
      <c r="Y306" s="3">
        <v>1.2521200000000001E-4</v>
      </c>
      <c r="Z306" s="3">
        <v>1.3388199999999999E-4</v>
      </c>
      <c r="AA306" s="3">
        <v>1.1270299999999999E-4</v>
      </c>
      <c r="AB306" s="3">
        <v>1.19185E-4</v>
      </c>
      <c r="AC306" s="3">
        <v>1.3567399999999999E-4</v>
      </c>
      <c r="AD306" s="3">
        <v>1.3525200000000001E-4</v>
      </c>
      <c r="AE306" s="3">
        <v>1.24931E-4</v>
      </c>
      <c r="AG306" s="10">
        <v>3.7070399999999997E-5</v>
      </c>
      <c r="AH306" s="10">
        <v>3.8607399999999999E-5</v>
      </c>
      <c r="AI306" s="10">
        <v>3.71338E-5</v>
      </c>
      <c r="AJ306" s="10">
        <v>3.9482800000000001E-5</v>
      </c>
      <c r="AK306" s="10">
        <v>3.8419900000000001E-5</v>
      </c>
      <c r="AL306" s="10">
        <f t="shared" si="12"/>
        <v>3.8142860000000001E-5</v>
      </c>
      <c r="AM306" s="3">
        <f t="shared" si="13"/>
        <v>1.0315474191718005E-6</v>
      </c>
      <c r="AN306" s="5">
        <f t="shared" si="14"/>
        <v>2.7044312334518188</v>
      </c>
      <c r="AP306" s="3">
        <v>9.4197310854006993E-3</v>
      </c>
      <c r="AQ306" s="3">
        <v>369</v>
      </c>
      <c r="AR306" s="3">
        <v>5.4424778761061948E-3</v>
      </c>
      <c r="AS306" s="3" t="s">
        <v>52</v>
      </c>
      <c r="AU306" s="3">
        <v>7.2038499650012314E-2</v>
      </c>
      <c r="AV306" s="3">
        <v>475</v>
      </c>
      <c r="AW306" s="3">
        <v>3.9191419141914194E-2</v>
      </c>
      <c r="AX306" s="3" t="s">
        <v>3355</v>
      </c>
      <c r="AZ306" s="11" t="s">
        <v>3356</v>
      </c>
      <c r="BB306" s="3">
        <v>0.27976665625322888</v>
      </c>
    </row>
    <row r="307" spans="1:54" s="3" customFormat="1" ht="18.75">
      <c r="A307" s="3" t="s">
        <v>1526</v>
      </c>
      <c r="C307" s="3" t="s">
        <v>1047</v>
      </c>
      <c r="D307" s="3" t="s">
        <v>1212</v>
      </c>
      <c r="E307" s="3" t="s">
        <v>1213</v>
      </c>
      <c r="F307" s="3" t="s">
        <v>1527</v>
      </c>
      <c r="G307" s="3" t="s">
        <v>1356</v>
      </c>
      <c r="H307" s="3" t="s">
        <v>1528</v>
      </c>
      <c r="I307" s="3" t="s">
        <v>875</v>
      </c>
      <c r="J307" s="3" t="s">
        <v>1529</v>
      </c>
      <c r="K307" s="3" t="s">
        <v>1359</v>
      </c>
      <c r="L307" s="3" t="s">
        <v>1218</v>
      </c>
      <c r="M307" s="3">
        <v>852.57550000000003</v>
      </c>
      <c r="N307" s="3">
        <v>0.8</v>
      </c>
      <c r="O307" s="3">
        <v>15.99</v>
      </c>
      <c r="P307" s="3">
        <v>3.5315299999999998E-4</v>
      </c>
      <c r="Q307" s="3">
        <v>3.55712E-4</v>
      </c>
      <c r="R307" s="3">
        <v>3.58635E-4</v>
      </c>
      <c r="S307" s="3">
        <v>3.1077999999999998E-4</v>
      </c>
      <c r="T307" s="3">
        <v>3.15089E-4</v>
      </c>
      <c r="U307" s="3">
        <v>2.92661E-4</v>
      </c>
      <c r="V307" s="3">
        <v>4.0545300000000001E-4</v>
      </c>
      <c r="W307" s="3">
        <v>2.9264200000000002E-4</v>
      </c>
      <c r="X307" s="3">
        <v>3.48041E-4</v>
      </c>
      <c r="Y307" s="3">
        <v>3.5003600000000002E-4</v>
      </c>
      <c r="Z307" s="3">
        <v>4.2153699999999999E-4</v>
      </c>
      <c r="AA307" s="3">
        <v>3.5635400000000002E-4</v>
      </c>
      <c r="AB307" s="3">
        <v>1.9908400000000001E-4</v>
      </c>
      <c r="AC307" s="3">
        <v>2.4653400000000002E-4</v>
      </c>
      <c r="AD307" s="3">
        <v>2.39597E-4</v>
      </c>
      <c r="AE307" s="3">
        <v>2.1691500000000001E-4</v>
      </c>
      <c r="AF307" s="10"/>
      <c r="AG307" s="10">
        <v>1.07892E-5</v>
      </c>
      <c r="AH307" s="10">
        <v>1.1963999999999999E-5</v>
      </c>
      <c r="AI307" s="10">
        <v>1.0834E-5</v>
      </c>
      <c r="AJ307" s="10">
        <v>1.0796699999999999E-5</v>
      </c>
      <c r="AK307" s="10">
        <v>1.1313400000000001E-5</v>
      </c>
      <c r="AL307" s="10">
        <f t="shared" si="12"/>
        <v>1.1139459999999998E-5</v>
      </c>
      <c r="AM307" s="3">
        <f t="shared" si="13"/>
        <v>5.1078215317295481E-7</v>
      </c>
      <c r="AN307" s="5">
        <f t="shared" si="14"/>
        <v>4.5853403412100304</v>
      </c>
      <c r="AP307" s="3">
        <v>0.29472826874226093</v>
      </c>
      <c r="AQ307" s="3">
        <v>584</v>
      </c>
      <c r="AR307" s="3">
        <v>8.6135693215339242E-3</v>
      </c>
      <c r="AS307" s="3" t="s">
        <v>52</v>
      </c>
      <c r="AU307" s="3">
        <v>0.56776639680527508</v>
      </c>
      <c r="AV307" s="3">
        <v>625</v>
      </c>
      <c r="AW307" s="3">
        <v>5.1567656765676574E-2</v>
      </c>
      <c r="AX307" s="3" t="s">
        <v>3355</v>
      </c>
      <c r="AZ307" s="11" t="s">
        <v>3355</v>
      </c>
      <c r="BB307" s="3">
        <v>9.6188342849272564E-4</v>
      </c>
    </row>
    <row r="308" spans="1:54" s="3" customFormat="1" ht="18.75">
      <c r="A308" s="3" t="s">
        <v>1530</v>
      </c>
      <c r="C308" s="3" t="s">
        <v>1047</v>
      </c>
      <c r="D308" s="3" t="s">
        <v>1212</v>
      </c>
      <c r="E308" s="3" t="s">
        <v>1213</v>
      </c>
      <c r="F308" s="3" t="s">
        <v>1531</v>
      </c>
      <c r="G308" s="3" t="s">
        <v>1532</v>
      </c>
      <c r="H308" s="3" t="s">
        <v>1533</v>
      </c>
      <c r="I308" s="3" t="s">
        <v>1534</v>
      </c>
      <c r="J308" s="3" t="s">
        <v>1535</v>
      </c>
      <c r="K308" s="3" t="s">
        <v>1536</v>
      </c>
      <c r="L308" s="3" t="s">
        <v>1218</v>
      </c>
      <c r="M308" s="3">
        <v>868.60680000000002</v>
      </c>
      <c r="N308" s="3">
        <v>0.9</v>
      </c>
      <c r="O308" s="3">
        <v>16.95</v>
      </c>
      <c r="P308" s="10">
        <v>1.18516E-5</v>
      </c>
      <c r="Q308" s="10">
        <v>1.1436200000000001E-5</v>
      </c>
      <c r="R308" s="10">
        <v>1.18762E-5</v>
      </c>
      <c r="S308" s="10">
        <v>9.0954499999999995E-6</v>
      </c>
      <c r="T308" s="10">
        <v>9.3158699999999996E-6</v>
      </c>
      <c r="U308" s="10">
        <v>9.0878600000000004E-6</v>
      </c>
      <c r="V308" s="10">
        <v>1.1600899999999999E-5</v>
      </c>
      <c r="W308" s="10">
        <v>8.8546600000000007E-6</v>
      </c>
      <c r="X308" s="10">
        <v>9.9799799999999996E-6</v>
      </c>
      <c r="Y308" s="10">
        <v>9.5373600000000001E-6</v>
      </c>
      <c r="Z308" s="10">
        <v>1.2289299999999999E-5</v>
      </c>
      <c r="AA308" s="10">
        <v>8.9573199999999995E-6</v>
      </c>
      <c r="AB308" s="10">
        <v>5.42659E-6</v>
      </c>
      <c r="AC308" s="10">
        <v>7.9813200000000007E-6</v>
      </c>
      <c r="AD308" s="10">
        <v>6.6448600000000003E-6</v>
      </c>
      <c r="AE308" s="10">
        <v>6.3069599999999997E-6</v>
      </c>
      <c r="AF308" s="10"/>
      <c r="AG308" s="10">
        <v>7.6967199999999997E-5</v>
      </c>
      <c r="AH308" s="10">
        <v>7.9030500000000002E-5</v>
      </c>
      <c r="AI308" s="10">
        <v>7.6864400000000002E-5</v>
      </c>
      <c r="AJ308" s="10">
        <v>7.7326100000000005E-5</v>
      </c>
      <c r="AK308" s="10">
        <v>7.7444100000000006E-5</v>
      </c>
      <c r="AL308" s="10">
        <f t="shared" si="12"/>
        <v>7.7526459999999994E-5</v>
      </c>
      <c r="AM308" s="3">
        <f t="shared" si="13"/>
        <v>8.7466548062673683E-7</v>
      </c>
      <c r="AN308" s="5">
        <f t="shared" si="14"/>
        <v>1.1282154255808106</v>
      </c>
      <c r="AP308" s="3">
        <v>0.41032245619105523</v>
      </c>
      <c r="AQ308" s="3">
        <v>607</v>
      </c>
      <c r="AR308" s="3">
        <v>8.9528023598820072E-3</v>
      </c>
      <c r="AS308" s="3" t="s">
        <v>52</v>
      </c>
      <c r="AU308" s="3">
        <v>0.19246316555914067</v>
      </c>
      <c r="AV308" s="3">
        <v>544</v>
      </c>
      <c r="AW308" s="3">
        <v>4.4884488448844885E-2</v>
      </c>
      <c r="AX308" s="3" t="s">
        <v>3355</v>
      </c>
      <c r="AZ308" s="11" t="s">
        <v>3356</v>
      </c>
      <c r="BB308" s="3">
        <v>8.6648904405849016E-3</v>
      </c>
    </row>
    <row r="309" spans="1:54" s="3" customFormat="1" ht="18.75">
      <c r="A309" s="3" t="s">
        <v>1537</v>
      </c>
      <c r="C309" s="3" t="s">
        <v>1047</v>
      </c>
      <c r="D309" s="3" t="s">
        <v>1212</v>
      </c>
      <c r="E309" s="3" t="s">
        <v>1213</v>
      </c>
      <c r="F309" s="3" t="s">
        <v>1538</v>
      </c>
      <c r="G309" s="3" t="s">
        <v>1539</v>
      </c>
      <c r="H309" s="3" t="s">
        <v>1540</v>
      </c>
      <c r="I309" s="3" t="s">
        <v>880</v>
      </c>
      <c r="J309" s="3" t="s">
        <v>1541</v>
      </c>
      <c r="K309" s="3" t="s">
        <v>1542</v>
      </c>
      <c r="L309" s="3" t="s">
        <v>1218</v>
      </c>
      <c r="M309" s="3">
        <v>886.65369999999996</v>
      </c>
      <c r="N309" s="3">
        <v>1.2</v>
      </c>
      <c r="O309" s="3">
        <v>18.71</v>
      </c>
      <c r="P309" s="10">
        <v>3.8761799999999999E-5</v>
      </c>
      <c r="Q309" s="10">
        <v>3.53785E-5</v>
      </c>
      <c r="R309" s="10">
        <v>4.0770699999999999E-5</v>
      </c>
      <c r="S309" s="10">
        <v>3.4415300000000002E-5</v>
      </c>
      <c r="T309" s="10">
        <v>6.4481300000000002E-5</v>
      </c>
      <c r="U309" s="10">
        <v>5.6770900000000002E-5</v>
      </c>
      <c r="V309" s="10">
        <v>8.1885799999999994E-5</v>
      </c>
      <c r="W309" s="10">
        <v>5.9734300000000002E-5</v>
      </c>
      <c r="X309" s="10">
        <v>6.3840699999999993E-5</v>
      </c>
      <c r="Y309" s="10">
        <v>6.3792299999999996E-5</v>
      </c>
      <c r="Z309" s="10">
        <v>7.8166799999999998E-5</v>
      </c>
      <c r="AA309" s="10">
        <v>6.7354900000000001E-5</v>
      </c>
      <c r="AB309" s="10">
        <v>6.9763699999999998E-5</v>
      </c>
      <c r="AC309" s="10">
        <v>8.3042300000000003E-5</v>
      </c>
      <c r="AD309" s="10">
        <v>8.1816899999999999E-5</v>
      </c>
      <c r="AE309" s="10">
        <v>7.8529599999999994E-5</v>
      </c>
      <c r="AF309" s="10"/>
      <c r="AG309" s="10">
        <v>1.0914700000000001E-5</v>
      </c>
      <c r="AH309" s="10">
        <v>1.0345E-5</v>
      </c>
      <c r="AI309" s="10">
        <v>1.0598700000000001E-5</v>
      </c>
      <c r="AJ309" s="10">
        <v>1.11268E-5</v>
      </c>
      <c r="AK309" s="10">
        <v>1.15875E-5</v>
      </c>
      <c r="AL309" s="10">
        <f t="shared" si="12"/>
        <v>1.0914540000000003E-5</v>
      </c>
      <c r="AM309" s="3">
        <f t="shared" si="13"/>
        <v>4.8011983191699131E-7</v>
      </c>
      <c r="AN309" s="5">
        <f t="shared" si="14"/>
        <v>4.3989012080856469</v>
      </c>
      <c r="AP309" s="3">
        <v>1.0102352061678403E-3</v>
      </c>
      <c r="AQ309" s="3">
        <v>150</v>
      </c>
      <c r="AR309" s="3">
        <v>2.2123893805309734E-3</v>
      </c>
      <c r="AS309" s="3" t="s">
        <v>74</v>
      </c>
      <c r="AU309" s="3">
        <v>1.2058312516390403E-2</v>
      </c>
      <c r="AV309" s="3">
        <v>296</v>
      </c>
      <c r="AW309" s="3">
        <v>2.4422442244224424E-2</v>
      </c>
      <c r="AX309" s="3" t="s">
        <v>3356</v>
      </c>
      <c r="AZ309" s="11" t="s">
        <v>3356</v>
      </c>
      <c r="BB309" s="3">
        <v>7.007697136911735E-2</v>
      </c>
    </row>
    <row r="310" spans="1:54" s="3" customFormat="1" ht="18.75">
      <c r="A310" s="3" t="s">
        <v>1543</v>
      </c>
      <c r="C310" s="3" t="s">
        <v>1047</v>
      </c>
      <c r="D310" s="3" t="s">
        <v>1212</v>
      </c>
      <c r="E310" s="3" t="s">
        <v>1213</v>
      </c>
      <c r="F310" s="3" t="s">
        <v>1544</v>
      </c>
      <c r="G310" s="3" t="s">
        <v>1480</v>
      </c>
      <c r="H310" s="3" t="s">
        <v>1545</v>
      </c>
      <c r="I310" s="3" t="s">
        <v>896</v>
      </c>
      <c r="J310" s="3" t="s">
        <v>1546</v>
      </c>
      <c r="K310" s="3" t="s">
        <v>1483</v>
      </c>
      <c r="L310" s="3" t="s">
        <v>1218</v>
      </c>
      <c r="M310" s="3">
        <v>880.60680000000002</v>
      </c>
      <c r="N310" s="3">
        <v>1.2</v>
      </c>
      <c r="O310" s="3">
        <v>16.72</v>
      </c>
      <c r="P310" s="3">
        <v>1.5339499999999999E-4</v>
      </c>
      <c r="Q310" s="3">
        <v>1.6105000000000001E-4</v>
      </c>
      <c r="R310" s="3">
        <v>1.5150499999999999E-4</v>
      </c>
      <c r="S310" s="3">
        <v>1.35368E-4</v>
      </c>
      <c r="T310" s="3">
        <v>1.1859200000000001E-4</v>
      </c>
      <c r="U310" s="3">
        <v>1.1565699999999999E-4</v>
      </c>
      <c r="V310" s="3">
        <v>1.4782599999999999E-4</v>
      </c>
      <c r="W310" s="3">
        <v>1.05868E-4</v>
      </c>
      <c r="X310" s="3">
        <v>1.0205900000000001E-4</v>
      </c>
      <c r="Y310" s="3">
        <v>1.07898E-4</v>
      </c>
      <c r="Z310" s="3">
        <v>1.27389E-4</v>
      </c>
      <c r="AA310" s="3">
        <v>1.01353E-4</v>
      </c>
      <c r="AB310" s="10">
        <v>5.0564700000000001E-5</v>
      </c>
      <c r="AC310" s="10">
        <v>6.3296300000000006E-5</v>
      </c>
      <c r="AD310" s="10">
        <v>6.2303699999999998E-5</v>
      </c>
      <c r="AE310" s="10">
        <v>5.5653799999999999E-5</v>
      </c>
      <c r="AG310" s="10">
        <v>4.0172300000000002E-5</v>
      </c>
      <c r="AH310" s="10">
        <v>4.2103600000000001E-5</v>
      </c>
      <c r="AI310" s="10">
        <v>4.3358200000000001E-5</v>
      </c>
      <c r="AJ310" s="10">
        <v>4.1951099999999999E-5</v>
      </c>
      <c r="AK310" s="10">
        <v>4.1235300000000001E-5</v>
      </c>
      <c r="AL310" s="10">
        <f t="shared" si="12"/>
        <v>4.1764100000000002E-5</v>
      </c>
      <c r="AM310" s="3">
        <f t="shared" si="13"/>
        <v>1.1731198510808687E-6</v>
      </c>
      <c r="AN310" s="5">
        <f t="shared" si="14"/>
        <v>2.8089192657829778</v>
      </c>
      <c r="AP310" s="3">
        <v>2.5570730914073882E-3</v>
      </c>
      <c r="AQ310" s="3">
        <v>254</v>
      </c>
      <c r="AR310" s="3">
        <v>3.7463126843657818E-3</v>
      </c>
      <c r="AS310" s="3" t="s">
        <v>74</v>
      </c>
      <c r="AU310" s="3">
        <v>4.401434320612202E-2</v>
      </c>
      <c r="AV310" s="3">
        <v>434</v>
      </c>
      <c r="AW310" s="3">
        <v>3.580858085808581E-2</v>
      </c>
      <c r="AX310" s="3" t="s">
        <v>3355</v>
      </c>
      <c r="AZ310" s="11" t="s">
        <v>3356</v>
      </c>
      <c r="BB310" s="3">
        <v>1.1019666943125892E-3</v>
      </c>
    </row>
    <row r="311" spans="1:54" s="3" customFormat="1" ht="18.75">
      <c r="A311" s="3" t="s">
        <v>1547</v>
      </c>
      <c r="C311" s="3" t="s">
        <v>1047</v>
      </c>
      <c r="D311" s="3" t="s">
        <v>1212</v>
      </c>
      <c r="E311" s="3" t="s">
        <v>1213</v>
      </c>
      <c r="F311" s="3" t="s">
        <v>1548</v>
      </c>
      <c r="G311" s="3" t="s">
        <v>1549</v>
      </c>
      <c r="H311" s="3" t="s">
        <v>1550</v>
      </c>
      <c r="I311" s="3" t="s">
        <v>901</v>
      </c>
      <c r="J311" s="3" t="s">
        <v>1551</v>
      </c>
      <c r="K311" s="3" t="s">
        <v>1552</v>
      </c>
      <c r="L311" s="3" t="s">
        <v>1218</v>
      </c>
      <c r="M311" s="3">
        <v>878.59109999999998</v>
      </c>
      <c r="N311" s="3">
        <v>1</v>
      </c>
      <c r="O311" s="3">
        <v>16.440000000000001</v>
      </c>
      <c r="P311" s="10">
        <v>4.37658E-5</v>
      </c>
      <c r="Q311" s="10">
        <v>4.2858200000000002E-5</v>
      </c>
      <c r="R311" s="10">
        <v>4.11604E-5</v>
      </c>
      <c r="S311" s="10">
        <v>3.7039200000000003E-5</v>
      </c>
      <c r="T311" s="10">
        <v>3.9286899999999998E-5</v>
      </c>
      <c r="U311" s="10">
        <v>3.1795399999999997E-5</v>
      </c>
      <c r="V311" s="10">
        <v>4.6852299999999999E-5</v>
      </c>
      <c r="W311" s="10">
        <v>3.0381700000000001E-5</v>
      </c>
      <c r="X311" s="10">
        <v>7.3323600000000004E-5</v>
      </c>
      <c r="Y311" s="10">
        <v>7.9228500000000002E-5</v>
      </c>
      <c r="Z311" s="10">
        <v>8.9672000000000005E-5</v>
      </c>
      <c r="AA311" s="10">
        <v>7.4215399999999994E-5</v>
      </c>
      <c r="AB311" s="10">
        <v>4.0856899999999998E-5</v>
      </c>
      <c r="AC311" s="10">
        <v>4.9129799999999998E-5</v>
      </c>
      <c r="AD311" s="10">
        <v>4.7311000000000002E-5</v>
      </c>
      <c r="AE311" s="10">
        <v>5.0306799999999997E-5</v>
      </c>
      <c r="AF311" s="10"/>
      <c r="AG311" s="10">
        <v>7.5560200000000002E-5</v>
      </c>
      <c r="AH311" s="10">
        <v>7.5801499999999996E-5</v>
      </c>
      <c r="AI311" s="10">
        <v>7.61648E-5</v>
      </c>
      <c r="AJ311" s="10">
        <v>7.5961400000000001E-5</v>
      </c>
      <c r="AK311" s="10">
        <v>7.4469700000000003E-5</v>
      </c>
      <c r="AL311" s="10">
        <f t="shared" si="12"/>
        <v>7.5591519999999998E-5</v>
      </c>
      <c r="AM311" s="3">
        <f t="shared" si="13"/>
        <v>6.6502139589640119E-7</v>
      </c>
      <c r="AN311" s="5">
        <f t="shared" si="14"/>
        <v>0.87975661277402717</v>
      </c>
      <c r="AP311" s="3">
        <v>7.8704127418122616E-4</v>
      </c>
      <c r="AQ311" s="3">
        <v>135</v>
      </c>
      <c r="AR311" s="3">
        <v>1.9911504424778761E-3</v>
      </c>
      <c r="AS311" s="3" t="s">
        <v>74</v>
      </c>
      <c r="AU311" s="3">
        <v>0.37039200799205446</v>
      </c>
      <c r="AV311" s="3">
        <v>599</v>
      </c>
      <c r="AW311" s="3">
        <v>4.9422442244224429E-2</v>
      </c>
      <c r="AX311" s="3" t="s">
        <v>3355</v>
      </c>
      <c r="AZ311" s="11" t="s">
        <v>3355</v>
      </c>
      <c r="BB311" s="3">
        <v>8.6307920794500832E-4</v>
      </c>
    </row>
    <row r="312" spans="1:54" s="3" customFormat="1" ht="18.75">
      <c r="A312" s="3" t="s">
        <v>1553</v>
      </c>
      <c r="C312" s="3" t="s">
        <v>1047</v>
      </c>
      <c r="D312" s="3" t="s">
        <v>1212</v>
      </c>
      <c r="E312" s="3" t="s">
        <v>1213</v>
      </c>
      <c r="F312" s="3" t="s">
        <v>1554</v>
      </c>
      <c r="G312" s="3" t="s">
        <v>1555</v>
      </c>
      <c r="H312" s="3" t="s">
        <v>1556</v>
      </c>
      <c r="I312" s="3" t="s">
        <v>907</v>
      </c>
      <c r="J312" s="3" t="s">
        <v>1557</v>
      </c>
      <c r="K312" s="3" t="s">
        <v>1558</v>
      </c>
      <c r="L312" s="3" t="s">
        <v>1218</v>
      </c>
      <c r="M312" s="3">
        <v>876.57550000000003</v>
      </c>
      <c r="N312" s="3">
        <v>1.3</v>
      </c>
      <c r="O312" s="3">
        <v>15.81</v>
      </c>
      <c r="P312" s="10">
        <v>7.1811700000000002E-5</v>
      </c>
      <c r="Q312" s="10">
        <v>7.4751499999999997E-5</v>
      </c>
      <c r="R312" s="10">
        <v>7.1417500000000005E-5</v>
      </c>
      <c r="S312" s="10">
        <v>6.66251E-5</v>
      </c>
      <c r="T312" s="10">
        <v>5.3876899999999999E-5</v>
      </c>
      <c r="U312" s="10">
        <v>5.1952400000000001E-5</v>
      </c>
      <c r="V312" s="10">
        <v>6.6393899999999995E-5</v>
      </c>
      <c r="W312" s="10">
        <v>4.7002500000000003E-5</v>
      </c>
      <c r="X312" s="10">
        <v>6.1141000000000003E-5</v>
      </c>
      <c r="Y312" s="10">
        <v>5.9623200000000002E-5</v>
      </c>
      <c r="Z312" s="10">
        <v>6.7190699999999994E-5</v>
      </c>
      <c r="AA312" s="10">
        <v>5.8842999999999999E-5</v>
      </c>
      <c r="AB312" s="10">
        <v>3.18369E-5</v>
      </c>
      <c r="AC312" s="10">
        <v>3.6715000000000003E-5</v>
      </c>
      <c r="AD312" s="10">
        <v>3.44605E-5</v>
      </c>
      <c r="AE312" s="10">
        <v>3.2787599999999998E-5</v>
      </c>
      <c r="AF312" s="10"/>
      <c r="AG312" s="10">
        <v>1.59202E-5</v>
      </c>
      <c r="AH312" s="10">
        <v>1.6915600000000001E-5</v>
      </c>
      <c r="AI312" s="10">
        <v>1.60112E-5</v>
      </c>
      <c r="AJ312" s="10">
        <v>1.58906E-5</v>
      </c>
      <c r="AK312" s="10">
        <v>1.7422799999999999E-5</v>
      </c>
      <c r="AL312" s="10">
        <f t="shared" si="12"/>
        <v>1.643208E-5</v>
      </c>
      <c r="AM312" s="3">
        <f t="shared" si="13"/>
        <v>6.9779642590084926E-7</v>
      </c>
      <c r="AN312" s="5">
        <f t="shared" si="14"/>
        <v>4.2465495901970369</v>
      </c>
      <c r="AP312" s="3">
        <v>9.9332675940313146E-3</v>
      </c>
      <c r="AQ312" s="3">
        <v>375</v>
      </c>
      <c r="AR312" s="3">
        <v>5.5309734513274336E-3</v>
      </c>
      <c r="AS312" s="3" t="s">
        <v>52</v>
      </c>
      <c r="AU312" s="3">
        <v>2.168114271417225E-2</v>
      </c>
      <c r="AV312" s="3">
        <v>361</v>
      </c>
      <c r="AW312" s="3">
        <v>2.978547854785479E-2</v>
      </c>
      <c r="AX312" s="3" t="s">
        <v>3356</v>
      </c>
      <c r="AZ312" s="11" t="s">
        <v>3356</v>
      </c>
      <c r="BB312" s="3">
        <v>7.4885129799157884E-5</v>
      </c>
    </row>
    <row r="313" spans="1:54" s="3" customFormat="1" ht="18.75">
      <c r="A313" s="3" t="s">
        <v>1559</v>
      </c>
      <c r="C313" s="3" t="s">
        <v>1047</v>
      </c>
      <c r="D313" s="3" t="s">
        <v>1212</v>
      </c>
      <c r="E313" s="3" t="s">
        <v>1213</v>
      </c>
      <c r="F313" s="3" t="s">
        <v>1560</v>
      </c>
      <c r="G313" s="3" t="s">
        <v>1561</v>
      </c>
      <c r="H313" s="3" t="s">
        <v>1562</v>
      </c>
      <c r="I313" s="3" t="s">
        <v>956</v>
      </c>
      <c r="J313" s="3" t="s">
        <v>1563</v>
      </c>
      <c r="K313" s="3" t="s">
        <v>1564</v>
      </c>
      <c r="L313" s="3" t="s">
        <v>1218</v>
      </c>
      <c r="M313" s="3">
        <v>908.63800000000003</v>
      </c>
      <c r="N313" s="3">
        <v>1.1000000000000001</v>
      </c>
      <c r="O313" s="3">
        <v>17.52</v>
      </c>
      <c r="P313" s="10">
        <v>8.5584800000000001E-5</v>
      </c>
      <c r="Q313" s="10">
        <v>8.6505899999999995E-5</v>
      </c>
      <c r="R313" s="10">
        <v>8.5662799999999996E-5</v>
      </c>
      <c r="S313" s="10">
        <v>7.4484299999999994E-5</v>
      </c>
      <c r="T313" s="3">
        <v>1.01918E-4</v>
      </c>
      <c r="U313" s="10">
        <v>9.0974E-5</v>
      </c>
      <c r="V313" s="3">
        <v>1.28195E-4</v>
      </c>
      <c r="W313" s="10">
        <v>9.1471900000000001E-5</v>
      </c>
      <c r="X313" s="10">
        <v>3.9883599999999999E-5</v>
      </c>
      <c r="Y313" s="10">
        <v>3.8700199999999999E-5</v>
      </c>
      <c r="Z313" s="10">
        <v>4.7032400000000001E-5</v>
      </c>
      <c r="AA313" s="10">
        <v>4.1065400000000002E-5</v>
      </c>
      <c r="AB313" s="10">
        <v>2.5465300000000002E-5</v>
      </c>
      <c r="AC313" s="10">
        <v>3.1979300000000001E-5</v>
      </c>
      <c r="AD313" s="10">
        <v>2.98482E-5</v>
      </c>
      <c r="AE313" s="10">
        <v>2.97523E-5</v>
      </c>
      <c r="AG313" s="10">
        <v>4.7628099999999999E-5</v>
      </c>
      <c r="AH313" s="10">
        <v>4.7464199999999999E-5</v>
      </c>
      <c r="AI313" s="10">
        <v>4.6551600000000003E-5</v>
      </c>
      <c r="AJ313" s="10">
        <v>4.6474599999999997E-5</v>
      </c>
      <c r="AK313" s="10">
        <v>4.8195799999999997E-5</v>
      </c>
      <c r="AL313" s="10">
        <f t="shared" si="12"/>
        <v>4.7262860000000002E-5</v>
      </c>
      <c r="AM313" s="3">
        <f t="shared" si="13"/>
        <v>7.368106459600039E-7</v>
      </c>
      <c r="AN313" s="5">
        <f t="shared" si="14"/>
        <v>1.558963308525984</v>
      </c>
      <c r="AP313" s="3">
        <v>5.6592805502275615E-5</v>
      </c>
      <c r="AQ313" s="3">
        <v>29</v>
      </c>
      <c r="AR313" s="3">
        <v>4.2772861356932154E-4</v>
      </c>
      <c r="AS313" s="3" t="s">
        <v>74</v>
      </c>
      <c r="AU313" s="3">
        <v>0.10076903850362737</v>
      </c>
      <c r="AV313" s="3">
        <v>499</v>
      </c>
      <c r="AW313" s="3">
        <v>4.1171617161716176E-2</v>
      </c>
      <c r="AX313" s="3" t="s">
        <v>3355</v>
      </c>
      <c r="AZ313" s="11" t="s">
        <v>3355</v>
      </c>
      <c r="BB313" s="3">
        <v>2.1793590903096977E-3</v>
      </c>
    </row>
    <row r="314" spans="1:54" s="3" customFormat="1" ht="18.75">
      <c r="A314" s="3" t="s">
        <v>1565</v>
      </c>
      <c r="C314" s="3" t="s">
        <v>1047</v>
      </c>
      <c r="D314" s="3" t="s">
        <v>1212</v>
      </c>
      <c r="E314" s="3" t="s">
        <v>1213</v>
      </c>
      <c r="F314" s="3" t="s">
        <v>1566</v>
      </c>
      <c r="G314" s="3" t="s">
        <v>1567</v>
      </c>
      <c r="H314" s="3" t="s">
        <v>1568</v>
      </c>
      <c r="I314" s="3" t="s">
        <v>928</v>
      </c>
      <c r="J314" s="3" t="s">
        <v>1569</v>
      </c>
      <c r="K314" s="3" t="s">
        <v>1570</v>
      </c>
      <c r="L314" s="3" t="s">
        <v>1218</v>
      </c>
      <c r="M314" s="3">
        <v>942.71630000000005</v>
      </c>
      <c r="N314" s="3">
        <v>0.9</v>
      </c>
      <c r="O314" s="3">
        <v>20.52</v>
      </c>
      <c r="P314" s="10">
        <v>2.4216E-5</v>
      </c>
      <c r="Q314" s="10">
        <v>2.2849200000000001E-5</v>
      </c>
      <c r="R314" s="10">
        <v>2.5474300000000001E-5</v>
      </c>
      <c r="S314" s="10">
        <v>2.2696799999999999E-5</v>
      </c>
      <c r="T314" s="10">
        <v>7.1427200000000006E-5</v>
      </c>
      <c r="U314" s="10">
        <v>5.7524200000000001E-5</v>
      </c>
      <c r="V314" s="10">
        <v>8.6687999999999994E-5</v>
      </c>
      <c r="W314" s="10">
        <v>6.4488700000000005E-5</v>
      </c>
      <c r="X314" s="10">
        <v>6.5909199999999996E-5</v>
      </c>
      <c r="Y314" s="10">
        <v>6.6883400000000004E-5</v>
      </c>
      <c r="Z314" s="10">
        <v>8.3100600000000002E-5</v>
      </c>
      <c r="AA314" s="10">
        <v>7.6120100000000003E-5</v>
      </c>
      <c r="AB314" s="3">
        <v>1.064E-4</v>
      </c>
      <c r="AC314" s="3">
        <v>1.2725200000000001E-4</v>
      </c>
      <c r="AD314" s="3">
        <v>1.2873499999999999E-4</v>
      </c>
      <c r="AE314" s="3">
        <v>1.21119E-4</v>
      </c>
      <c r="AG314" s="10">
        <v>8.1698900000000005E-6</v>
      </c>
      <c r="AH314" s="10">
        <v>9.3855500000000003E-6</v>
      </c>
      <c r="AI314" s="10">
        <v>8.9315900000000003E-6</v>
      </c>
      <c r="AJ314" s="10">
        <v>9.0092000000000001E-6</v>
      </c>
      <c r="AK314" s="10">
        <v>8.7649800000000002E-6</v>
      </c>
      <c r="AL314" s="10">
        <f t="shared" si="12"/>
        <v>8.8522420000000013E-6</v>
      </c>
      <c r="AM314" s="3">
        <f t="shared" si="13"/>
        <v>4.4400682716597944E-7</v>
      </c>
      <c r="AN314" s="5">
        <f t="shared" si="14"/>
        <v>5.0157556375659338</v>
      </c>
      <c r="AP314" s="3">
        <v>9.9918462080423611E-4</v>
      </c>
      <c r="AQ314" s="3">
        <v>149</v>
      </c>
      <c r="AR314" s="3">
        <v>2.1976401179941004E-3</v>
      </c>
      <c r="AS314" s="3" t="s">
        <v>74</v>
      </c>
      <c r="AU314" s="3">
        <v>4.7905588410888916E-3</v>
      </c>
      <c r="AV314" s="3">
        <v>169</v>
      </c>
      <c r="AW314" s="3">
        <v>1.3943894389438945E-2</v>
      </c>
      <c r="AX314" s="3" t="s">
        <v>3356</v>
      </c>
      <c r="AZ314" s="11" t="s">
        <v>3356</v>
      </c>
      <c r="BB314" s="3">
        <v>4.0811189594087158E-4</v>
      </c>
    </row>
    <row r="315" spans="1:54" s="3" customFormat="1" ht="18.75">
      <c r="A315" s="3" t="s">
        <v>1571</v>
      </c>
      <c r="C315" s="3" t="s">
        <v>1047</v>
      </c>
      <c r="D315" s="3" t="s">
        <v>1212</v>
      </c>
      <c r="E315" s="3" t="s">
        <v>1213</v>
      </c>
      <c r="F315" s="3" t="s">
        <v>1572</v>
      </c>
      <c r="G315" s="3" t="s">
        <v>1409</v>
      </c>
      <c r="H315" s="3" t="s">
        <v>1573</v>
      </c>
      <c r="I315" s="3" t="s">
        <v>1574</v>
      </c>
      <c r="J315" s="3" t="s">
        <v>1575</v>
      </c>
      <c r="K315" s="3" t="s">
        <v>1413</v>
      </c>
      <c r="L315" s="3" t="s">
        <v>1218</v>
      </c>
      <c r="M315" s="3">
        <v>850.5598</v>
      </c>
      <c r="N315" s="3">
        <v>1</v>
      </c>
      <c r="O315" s="3">
        <v>15.18</v>
      </c>
      <c r="P315" s="10">
        <v>9.6784E-5</v>
      </c>
      <c r="Q315" s="10">
        <v>9.9974200000000002E-5</v>
      </c>
      <c r="R315" s="10">
        <v>9.0895400000000004E-5</v>
      </c>
      <c r="S315" s="10">
        <v>7.8180699999999995E-5</v>
      </c>
      <c r="T315" s="10">
        <v>5.4112600000000001E-5</v>
      </c>
      <c r="U315" s="10">
        <v>5.6101999999999999E-5</v>
      </c>
      <c r="V315" s="10">
        <v>7.2698299999999995E-5</v>
      </c>
      <c r="W315" s="10">
        <v>5.4434200000000001E-5</v>
      </c>
      <c r="X315" s="10">
        <v>4.7913200000000001E-5</v>
      </c>
      <c r="Y315" s="10">
        <v>4.7101999999999997E-5</v>
      </c>
      <c r="Z315" s="10">
        <v>5.5639700000000002E-5</v>
      </c>
      <c r="AA315" s="10">
        <v>5.2045600000000002E-5</v>
      </c>
      <c r="AB315" s="10">
        <v>1.9927400000000002E-5</v>
      </c>
      <c r="AC315" s="10">
        <v>2.66697E-5</v>
      </c>
      <c r="AD315" s="10">
        <v>2.4584300000000001E-5</v>
      </c>
      <c r="AE315" s="10">
        <v>2.2838599999999998E-5</v>
      </c>
      <c r="AF315" s="10"/>
      <c r="AG315" s="10">
        <v>2.4333199999999999E-5</v>
      </c>
      <c r="AH315" s="10">
        <v>2.6240600000000001E-5</v>
      </c>
      <c r="AI315" s="10">
        <v>2.59434E-5</v>
      </c>
      <c r="AJ315" s="10">
        <v>2.4578399999999998E-5</v>
      </c>
      <c r="AK315" s="10">
        <v>2.5210899999999999E-5</v>
      </c>
      <c r="AL315" s="10">
        <f t="shared" si="12"/>
        <v>2.5261300000000002E-5</v>
      </c>
      <c r="AM315" s="3">
        <f t="shared" si="13"/>
        <v>8.2984201508479988E-7</v>
      </c>
      <c r="AN315" s="5">
        <f t="shared" si="14"/>
        <v>3.2850328965049296</v>
      </c>
      <c r="AP315" s="3">
        <v>1.4472346477633329E-3</v>
      </c>
      <c r="AQ315" s="3">
        <v>196</v>
      </c>
      <c r="AR315" s="3">
        <v>2.8908554572271389E-3</v>
      </c>
      <c r="AS315" s="3" t="s">
        <v>74</v>
      </c>
      <c r="AU315" s="3">
        <v>2.7780903928180068E-3</v>
      </c>
      <c r="AV315" s="3">
        <v>96</v>
      </c>
      <c r="AW315" s="3">
        <v>7.9207920792079209E-3</v>
      </c>
      <c r="AX315" s="3" t="s">
        <v>3356</v>
      </c>
      <c r="AZ315" s="11" t="s">
        <v>3356</v>
      </c>
      <c r="BB315" s="3">
        <v>5.8427677605870741E-5</v>
      </c>
    </row>
    <row r="316" spans="1:54" s="3" customFormat="1" ht="18.75">
      <c r="A316" s="3" t="s">
        <v>1576</v>
      </c>
      <c r="C316" s="3" t="s">
        <v>1047</v>
      </c>
      <c r="D316" s="3" t="s">
        <v>1212</v>
      </c>
      <c r="E316" s="3" t="s">
        <v>1213</v>
      </c>
      <c r="F316" s="3" t="s">
        <v>1577</v>
      </c>
      <c r="G316" s="3" t="s">
        <v>1549</v>
      </c>
      <c r="H316" s="3" t="s">
        <v>1578</v>
      </c>
      <c r="I316" s="3" t="s">
        <v>1579</v>
      </c>
      <c r="J316" s="3" t="s">
        <v>1580</v>
      </c>
      <c r="K316" s="3" t="s">
        <v>1552</v>
      </c>
      <c r="L316" s="3" t="s">
        <v>1218</v>
      </c>
      <c r="M316" s="3">
        <v>878.59109999999998</v>
      </c>
      <c r="N316" s="3">
        <v>0.4</v>
      </c>
      <c r="O316" s="3">
        <v>15.98</v>
      </c>
      <c r="P316" s="10">
        <v>2.5048100000000002E-5</v>
      </c>
      <c r="Q316" s="10">
        <v>2.5394599999999999E-5</v>
      </c>
      <c r="R316" s="10">
        <v>2.2202199999999999E-5</v>
      </c>
      <c r="S316" s="10">
        <v>2.1312900000000001E-5</v>
      </c>
      <c r="T316" s="10">
        <v>1.7222800000000001E-5</v>
      </c>
      <c r="U316" s="10">
        <v>1.3933900000000001E-5</v>
      </c>
      <c r="V316" s="10">
        <v>2.0154599999999998E-5</v>
      </c>
      <c r="W316" s="10">
        <v>1.46149E-5</v>
      </c>
      <c r="X316" s="10">
        <v>7.8876599999999996E-6</v>
      </c>
      <c r="Y316" s="10">
        <v>7.9412299999999999E-6</v>
      </c>
      <c r="Z316" s="10">
        <v>9.7256399999999999E-6</v>
      </c>
      <c r="AA316" s="10">
        <v>9.1563200000000005E-6</v>
      </c>
      <c r="AB316" s="10">
        <v>3.3805000000000001E-6</v>
      </c>
      <c r="AC316" s="10">
        <v>4.1439399999999997E-6</v>
      </c>
      <c r="AD316" s="10">
        <v>3.0692199999999999E-6</v>
      </c>
      <c r="AE316" s="10">
        <v>3.5320100000000001E-6</v>
      </c>
      <c r="AF316" s="10"/>
      <c r="AG316" s="10">
        <v>3.5757299999999997E-5</v>
      </c>
      <c r="AH316" s="10">
        <v>3.8232200000000003E-5</v>
      </c>
      <c r="AI316" s="10">
        <v>3.7044E-5</v>
      </c>
      <c r="AJ316" s="10">
        <v>3.70162E-5</v>
      </c>
      <c r="AK316" s="10">
        <v>3.7596199999999998E-5</v>
      </c>
      <c r="AL316" s="10">
        <f t="shared" si="12"/>
        <v>3.7129180000000002E-5</v>
      </c>
      <c r="AM316" s="3">
        <f t="shared" si="13"/>
        <v>9.1335037745653943E-7</v>
      </c>
      <c r="AN316" s="5">
        <f t="shared" si="14"/>
        <v>2.4599260674664492</v>
      </c>
      <c r="AP316" s="3">
        <v>1.4735783253149774E-4</v>
      </c>
      <c r="AQ316" s="3">
        <v>44</v>
      </c>
      <c r="AR316" s="3">
        <v>6.4896755162241894E-4</v>
      </c>
      <c r="AS316" s="3" t="s">
        <v>74</v>
      </c>
      <c r="AU316" s="3">
        <v>8.4777060919029659E-3</v>
      </c>
      <c r="AV316" s="3">
        <v>249</v>
      </c>
      <c r="AW316" s="3">
        <v>2.0544554455445545E-2</v>
      </c>
      <c r="AX316" s="3" t="s">
        <v>3356</v>
      </c>
      <c r="AZ316" s="11" t="s">
        <v>3356</v>
      </c>
      <c r="BB316" s="3">
        <v>3.3234309229191865E-4</v>
      </c>
    </row>
    <row r="317" spans="1:54" s="3" customFormat="1" ht="18.75">
      <c r="A317" s="3" t="s">
        <v>1581</v>
      </c>
      <c r="C317" s="3" t="s">
        <v>1047</v>
      </c>
      <c r="D317" s="3" t="s">
        <v>1212</v>
      </c>
      <c r="E317" s="3" t="s">
        <v>1213</v>
      </c>
      <c r="F317" s="3" t="s">
        <v>1577</v>
      </c>
      <c r="G317" s="3" t="s">
        <v>1549</v>
      </c>
      <c r="H317" s="3" t="s">
        <v>1578</v>
      </c>
      <c r="I317" s="3" t="s">
        <v>1579</v>
      </c>
      <c r="J317" s="3" t="s">
        <v>1582</v>
      </c>
      <c r="K317" s="3" t="s">
        <v>1552</v>
      </c>
      <c r="L317" s="3" t="s">
        <v>1218</v>
      </c>
      <c r="M317" s="3">
        <v>878.59109999999998</v>
      </c>
      <c r="N317" s="3">
        <v>1</v>
      </c>
      <c r="O317" s="3">
        <v>16.100000000000001</v>
      </c>
      <c r="P317" s="10">
        <v>5.4286899999999997E-5</v>
      </c>
      <c r="Q317" s="10">
        <v>5.1065E-5</v>
      </c>
      <c r="R317" s="10">
        <v>5.8289599999999998E-5</v>
      </c>
      <c r="S317" s="10">
        <v>4.9259299999999998E-5</v>
      </c>
      <c r="T317" s="10">
        <v>5.3360899999999999E-5</v>
      </c>
      <c r="U317" s="10">
        <v>5.0448100000000002E-5</v>
      </c>
      <c r="V317" s="10">
        <v>7.0831400000000001E-5</v>
      </c>
      <c r="W317" s="10">
        <v>4.7567300000000001E-5</v>
      </c>
      <c r="X317" s="10">
        <v>5.2409900000000001E-5</v>
      </c>
      <c r="Y317" s="10">
        <v>5.0180399999999998E-5</v>
      </c>
      <c r="Z317" s="10">
        <v>6.1765299999999996E-5</v>
      </c>
      <c r="AA317" s="10">
        <v>5.03667E-5</v>
      </c>
      <c r="AB317" s="10">
        <v>3.2437400000000002E-5</v>
      </c>
      <c r="AC317" s="10">
        <v>4.2834399999999998E-5</v>
      </c>
      <c r="AD317" s="10">
        <v>3.9774000000000002E-5</v>
      </c>
      <c r="AE317" s="10">
        <v>3.8509500000000001E-5</v>
      </c>
      <c r="AG317" s="10">
        <v>6.6500400000000005E-5</v>
      </c>
      <c r="AH317" s="10">
        <v>6.8223600000000002E-5</v>
      </c>
      <c r="AI317" s="10">
        <v>7.0162500000000005E-5</v>
      </c>
      <c r="AJ317" s="10">
        <v>6.8562500000000006E-5</v>
      </c>
      <c r="AK317" s="10">
        <v>7.0465300000000004E-5</v>
      </c>
      <c r="AL317" s="10">
        <f t="shared" si="12"/>
        <v>6.8782860000000012E-5</v>
      </c>
      <c r="AM317" s="3">
        <f t="shared" si="13"/>
        <v>1.6050673515463457E-6</v>
      </c>
      <c r="AN317" s="5">
        <f t="shared" si="14"/>
        <v>2.3335280788649171</v>
      </c>
      <c r="AP317" s="3">
        <v>0.89775900134431519</v>
      </c>
      <c r="AQ317" s="3">
        <v>671</v>
      </c>
      <c r="AR317" s="3">
        <v>9.8967551622418885E-3</v>
      </c>
      <c r="AS317" s="3" t="s">
        <v>52</v>
      </c>
      <c r="AU317" s="3">
        <v>0.69951570235184879</v>
      </c>
      <c r="AV317" s="3">
        <v>637</v>
      </c>
      <c r="AW317" s="3">
        <v>5.2557755775577558E-2</v>
      </c>
      <c r="AX317" s="3" t="s">
        <v>3355</v>
      </c>
      <c r="AZ317" s="11" t="s">
        <v>3356</v>
      </c>
      <c r="BB317" s="3">
        <v>5.3303267167398392E-3</v>
      </c>
    </row>
    <row r="318" spans="1:54" s="3" customFormat="1" ht="18.75">
      <c r="A318" s="3" t="s">
        <v>1583</v>
      </c>
      <c r="C318" s="3" t="s">
        <v>1047</v>
      </c>
      <c r="D318" s="3" t="s">
        <v>1212</v>
      </c>
      <c r="E318" s="3" t="s">
        <v>1213</v>
      </c>
      <c r="F318" s="3" t="s">
        <v>1584</v>
      </c>
      <c r="G318" s="3" t="s">
        <v>1585</v>
      </c>
      <c r="H318" s="3" t="s">
        <v>1586</v>
      </c>
      <c r="I318" s="12" t="s">
        <v>842</v>
      </c>
      <c r="J318" s="3" t="s">
        <v>1587</v>
      </c>
      <c r="K318" s="3" t="s">
        <v>1588</v>
      </c>
      <c r="L318" s="3" t="s">
        <v>1218</v>
      </c>
      <c r="M318" s="3">
        <v>872.63800000000003</v>
      </c>
      <c r="N318" s="3">
        <v>1</v>
      </c>
      <c r="O318" s="3">
        <v>18.21</v>
      </c>
      <c r="P318" s="10">
        <v>9.0763300000000002E-6</v>
      </c>
      <c r="Q318" s="10">
        <v>9.5499399999999992E-6</v>
      </c>
      <c r="R318" s="10">
        <v>9.6799000000000003E-6</v>
      </c>
      <c r="S318" s="10">
        <v>8.6070799999999996E-6</v>
      </c>
      <c r="T318" s="10">
        <v>1.3713999999999999E-5</v>
      </c>
      <c r="U318" s="10">
        <v>1.2091300000000001E-5</v>
      </c>
      <c r="V318" s="10">
        <v>1.6965599999999999E-5</v>
      </c>
      <c r="W318" s="10">
        <v>1.36495E-5</v>
      </c>
      <c r="X318" s="10">
        <v>1.2634699999999999E-5</v>
      </c>
      <c r="Y318" s="10">
        <v>1.2562699999999999E-5</v>
      </c>
      <c r="Z318" s="10">
        <v>1.4926000000000001E-5</v>
      </c>
      <c r="AA318" s="10">
        <v>1.28497E-5</v>
      </c>
      <c r="AB318" s="10">
        <v>1.24625E-5</v>
      </c>
      <c r="AC318" s="10">
        <v>1.5330100000000001E-5</v>
      </c>
      <c r="AD318" s="10">
        <v>1.46853E-5</v>
      </c>
      <c r="AE318" s="10">
        <v>1.47333E-5</v>
      </c>
      <c r="AF318" s="10"/>
      <c r="AG318" s="10">
        <v>1.4744E-5</v>
      </c>
      <c r="AH318" s="10">
        <v>1.49542E-5</v>
      </c>
      <c r="AI318" s="10">
        <v>1.52743E-5</v>
      </c>
      <c r="AJ318" s="10">
        <v>1.4700300000000001E-5</v>
      </c>
      <c r="AK318" s="10">
        <v>1.6382700000000002E-5</v>
      </c>
      <c r="AL318" s="10">
        <f t="shared" si="12"/>
        <v>1.5211099999999999E-5</v>
      </c>
      <c r="AM318" s="3">
        <f t="shared" si="13"/>
        <v>6.9313372807850062E-7</v>
      </c>
      <c r="AN318" s="5">
        <f t="shared" si="14"/>
        <v>4.5567626804011585</v>
      </c>
      <c r="AP318" s="3">
        <v>2.6348295091820875E-3</v>
      </c>
      <c r="AQ318" s="3">
        <v>260</v>
      </c>
      <c r="AR318" s="3">
        <v>3.834808259587021E-3</v>
      </c>
      <c r="AS318" s="3" t="s">
        <v>74</v>
      </c>
      <c r="AU318" s="3">
        <v>1.4927768099677621E-2</v>
      </c>
      <c r="AV318" s="3">
        <v>332</v>
      </c>
      <c r="AW318" s="3">
        <v>2.7392739273927394E-2</v>
      </c>
      <c r="AX318" s="3" t="s">
        <v>3356</v>
      </c>
      <c r="AZ318" s="11" t="s">
        <v>3356</v>
      </c>
      <c r="BB318" s="3">
        <v>0.25770216348970604</v>
      </c>
    </row>
    <row r="319" spans="1:54" s="3" customFormat="1" ht="18.75">
      <c r="A319" s="3" t="s">
        <v>1589</v>
      </c>
      <c r="C319" s="3" t="s">
        <v>1047</v>
      </c>
      <c r="D319" s="3" t="s">
        <v>1212</v>
      </c>
      <c r="E319" s="3" t="s">
        <v>1213</v>
      </c>
      <c r="F319" s="3" t="s">
        <v>1590</v>
      </c>
      <c r="G319" s="3" t="s">
        <v>1591</v>
      </c>
      <c r="H319" s="3" t="s">
        <v>1592</v>
      </c>
      <c r="I319" s="12" t="s">
        <v>182</v>
      </c>
      <c r="J319" s="3" t="s">
        <v>1593</v>
      </c>
      <c r="K319" s="3" t="s">
        <v>1594</v>
      </c>
      <c r="L319" s="3" t="s">
        <v>1218</v>
      </c>
      <c r="M319" s="3">
        <v>842.59109999999998</v>
      </c>
      <c r="N319" s="3">
        <v>0.4</v>
      </c>
      <c r="O319" s="3">
        <v>16.79</v>
      </c>
      <c r="P319" s="10">
        <v>1.11201E-5</v>
      </c>
      <c r="Q319" s="10">
        <v>9.7985400000000005E-6</v>
      </c>
      <c r="R319" s="10">
        <v>1.04824E-5</v>
      </c>
      <c r="S319" s="10">
        <v>9.6927499999999997E-6</v>
      </c>
      <c r="T319" s="10">
        <v>7.9519700000000007E-6</v>
      </c>
      <c r="U319" s="10">
        <v>8.0429900000000001E-6</v>
      </c>
      <c r="V319" s="10">
        <v>1.06292E-5</v>
      </c>
      <c r="W319" s="10">
        <v>7.3752600000000001E-6</v>
      </c>
      <c r="X319" s="10">
        <v>9.8763299999999993E-6</v>
      </c>
      <c r="Y319" s="10">
        <v>1.05451E-5</v>
      </c>
      <c r="Z319" s="10">
        <v>1.38618E-5</v>
      </c>
      <c r="AA319" s="10">
        <v>1.16748E-5</v>
      </c>
      <c r="AB319" s="10">
        <v>7.1303299999999997E-6</v>
      </c>
      <c r="AC319" s="10">
        <v>8.1373900000000004E-6</v>
      </c>
      <c r="AD319" s="10">
        <v>8.5500900000000007E-6</v>
      </c>
      <c r="AE319" s="10">
        <v>6.82643E-6</v>
      </c>
      <c r="AF319" s="10"/>
      <c r="AG319" s="10">
        <v>7401510</v>
      </c>
      <c r="AH319" s="10">
        <v>7207500</v>
      </c>
      <c r="AI319" s="10">
        <v>7054090</v>
      </c>
      <c r="AJ319" s="10">
        <v>7277950</v>
      </c>
      <c r="AK319" s="10">
        <v>7129950</v>
      </c>
      <c r="AL319" s="10">
        <f t="shared" si="12"/>
        <v>7214200</v>
      </c>
      <c r="AM319" s="3">
        <f t="shared" si="13"/>
        <v>134096.29301364001</v>
      </c>
      <c r="AN319" s="5">
        <f t="shared" si="14"/>
        <v>1.8587825817642982</v>
      </c>
      <c r="AP319" s="3">
        <v>0.26557851836424012</v>
      </c>
      <c r="AQ319" s="3">
        <v>579</v>
      </c>
      <c r="AR319" s="3">
        <v>8.5398230088495584E-3</v>
      </c>
      <c r="AS319" s="3" t="s">
        <v>52</v>
      </c>
      <c r="AU319" s="3">
        <v>8.6902913056546099E-2</v>
      </c>
      <c r="AV319" s="3">
        <v>488</v>
      </c>
      <c r="AW319" s="3">
        <v>4.0264026402640263E-2</v>
      </c>
      <c r="AX319" s="3" t="s">
        <v>3355</v>
      </c>
      <c r="AZ319" s="11" t="s">
        <v>3355</v>
      </c>
      <c r="BB319" s="3">
        <v>1.4681034742800273E-2</v>
      </c>
    </row>
    <row r="320" spans="1:54" s="3" customFormat="1" ht="18.75">
      <c r="A320" s="3" t="s">
        <v>1595</v>
      </c>
      <c r="C320" s="3" t="s">
        <v>1047</v>
      </c>
      <c r="D320" s="3" t="s">
        <v>1212</v>
      </c>
      <c r="E320" s="3" t="s">
        <v>1213</v>
      </c>
      <c r="F320" s="3" t="s">
        <v>1596</v>
      </c>
      <c r="G320" s="3" t="s">
        <v>1597</v>
      </c>
      <c r="H320" s="3" t="s">
        <v>1598</v>
      </c>
      <c r="I320" s="12" t="s">
        <v>1599</v>
      </c>
      <c r="J320" s="3" t="s">
        <v>1600</v>
      </c>
      <c r="K320" s="3" t="s">
        <v>1601</v>
      </c>
      <c r="L320" s="3" t="s">
        <v>1218</v>
      </c>
      <c r="M320" s="3">
        <v>866.59109999999998</v>
      </c>
      <c r="N320" s="3">
        <v>1.8</v>
      </c>
      <c r="O320" s="3">
        <v>16.2</v>
      </c>
      <c r="P320" s="10">
        <v>1.5781699999999998E-5</v>
      </c>
      <c r="Q320" s="10">
        <v>1.7639099999999999E-5</v>
      </c>
      <c r="R320" s="10">
        <v>1.6096500000000001E-5</v>
      </c>
      <c r="S320" s="10">
        <v>1.36665E-5</v>
      </c>
      <c r="T320" s="10">
        <v>1.1787099999999999E-5</v>
      </c>
      <c r="U320" s="10">
        <v>1.0211799999999999E-5</v>
      </c>
      <c r="V320" s="10">
        <v>1.3793400000000001E-5</v>
      </c>
      <c r="W320" s="10">
        <v>9.4206499999999993E-6</v>
      </c>
      <c r="X320" s="10">
        <v>1.20665E-5</v>
      </c>
      <c r="Y320" s="10">
        <v>1.25462E-5</v>
      </c>
      <c r="Z320" s="10">
        <v>1.41184E-5</v>
      </c>
      <c r="AA320" s="10">
        <v>1.0670699999999999E-5</v>
      </c>
      <c r="AB320" s="10">
        <v>5.6956299999999997E-6</v>
      </c>
      <c r="AC320" s="10">
        <v>6.9070199999999998E-6</v>
      </c>
      <c r="AD320" s="10">
        <v>7.3511200000000004E-6</v>
      </c>
      <c r="AE320" s="10">
        <v>6.2300200000000002E-6</v>
      </c>
      <c r="AG320" s="10">
        <v>17317000</v>
      </c>
      <c r="AH320" s="10">
        <v>16518600</v>
      </c>
      <c r="AI320" s="10">
        <v>15999100</v>
      </c>
      <c r="AJ320" s="10">
        <v>16245200</v>
      </c>
      <c r="AK320" s="10">
        <v>15721000</v>
      </c>
      <c r="AL320" s="10">
        <f t="shared" si="12"/>
        <v>16360180</v>
      </c>
      <c r="AM320" s="3">
        <f t="shared" si="13"/>
        <v>610891.08030810207</v>
      </c>
      <c r="AN320" s="5">
        <f t="shared" si="14"/>
        <v>3.7340119748566463</v>
      </c>
      <c r="AP320" s="3">
        <v>1.9583756843339649E-2</v>
      </c>
      <c r="AQ320" s="3">
        <v>429</v>
      </c>
      <c r="AR320" s="3">
        <v>6.3274336283185842E-3</v>
      </c>
      <c r="AS320" s="3" t="s">
        <v>52</v>
      </c>
      <c r="AU320" s="3">
        <v>1.2583105363782248E-2</v>
      </c>
      <c r="AV320" s="3">
        <v>307</v>
      </c>
      <c r="AW320" s="3">
        <v>2.5330033003300331E-2</v>
      </c>
      <c r="AX320" s="3" t="s">
        <v>3356</v>
      </c>
      <c r="AZ320" s="11" t="s">
        <v>3356</v>
      </c>
      <c r="BB320" s="3">
        <v>1.2195915844682504E-3</v>
      </c>
    </row>
    <row r="321" spans="1:54" s="3" customFormat="1" ht="18.75">
      <c r="A321" s="3" t="s">
        <v>1602</v>
      </c>
      <c r="C321" s="3" t="s">
        <v>1047</v>
      </c>
      <c r="D321" s="3" t="s">
        <v>1212</v>
      </c>
      <c r="E321" s="3" t="s">
        <v>1213</v>
      </c>
      <c r="F321" s="3" t="s">
        <v>1603</v>
      </c>
      <c r="G321" s="3" t="s">
        <v>1604</v>
      </c>
      <c r="H321" s="3" t="s">
        <v>1605</v>
      </c>
      <c r="I321" s="12" t="s">
        <v>710</v>
      </c>
      <c r="J321" s="3" t="s">
        <v>1606</v>
      </c>
      <c r="K321" s="3" t="s">
        <v>1607</v>
      </c>
      <c r="L321" s="3" t="s">
        <v>1218</v>
      </c>
      <c r="M321" s="3">
        <v>902.59109999999998</v>
      </c>
      <c r="N321" s="3">
        <v>0.8</v>
      </c>
      <c r="O321" s="3">
        <v>15.86</v>
      </c>
      <c r="P321" s="10">
        <v>1.6704100000000002E-5</v>
      </c>
      <c r="Q321" s="10">
        <v>1.8275300000000001E-5</v>
      </c>
      <c r="R321" s="10">
        <v>1.5758400000000001E-5</v>
      </c>
      <c r="S321" s="10">
        <v>1.3748500000000001E-5</v>
      </c>
      <c r="T321" s="10">
        <v>6.4140099999999998E-6</v>
      </c>
      <c r="U321" s="10">
        <v>6.7198999999999998E-6</v>
      </c>
      <c r="V321" s="10">
        <v>8.5173900000000001E-6</v>
      </c>
      <c r="W321" s="10">
        <v>5.81249E-6</v>
      </c>
      <c r="X321" s="10">
        <v>1.0573E-5</v>
      </c>
      <c r="Y321" s="10">
        <v>1.13E-5</v>
      </c>
      <c r="Z321" s="10">
        <v>1.16006E-5</v>
      </c>
      <c r="AA321" s="10">
        <v>9.4652099999999995E-6</v>
      </c>
      <c r="AB321" s="10">
        <v>2.4653899999999999E-6</v>
      </c>
      <c r="AC321" s="10">
        <v>4.1807700000000003E-6</v>
      </c>
      <c r="AD321" s="10">
        <v>2.6200599999999999E-6</v>
      </c>
      <c r="AE321" s="10">
        <v>3.1503999999999999E-6</v>
      </c>
      <c r="AF321" s="10"/>
      <c r="AG321" s="10">
        <v>17342400</v>
      </c>
      <c r="AH321" s="10">
        <v>16539900</v>
      </c>
      <c r="AI321" s="10">
        <v>16010700</v>
      </c>
      <c r="AJ321" s="10">
        <v>16268900</v>
      </c>
      <c r="AK321" s="10">
        <v>15748900</v>
      </c>
      <c r="AL321" s="10">
        <f t="shared" si="12"/>
        <v>16382160</v>
      </c>
      <c r="AM321" s="3">
        <f t="shared" si="13"/>
        <v>612121.5875951444</v>
      </c>
      <c r="AN321" s="5">
        <f t="shared" si="14"/>
        <v>3.7365133022455184</v>
      </c>
      <c r="AP321" s="3">
        <v>5.3644528979814561E-3</v>
      </c>
      <c r="AQ321" s="3">
        <v>324</v>
      </c>
      <c r="AR321" s="3">
        <v>4.7787610619469028E-3</v>
      </c>
      <c r="AS321" s="3" t="s">
        <v>52</v>
      </c>
      <c r="AU321" s="3">
        <v>4.1271305054850895E-4</v>
      </c>
      <c r="AV321" s="3">
        <v>20</v>
      </c>
      <c r="AW321" s="3">
        <v>1.6501650165016502E-3</v>
      </c>
      <c r="AX321" s="3" t="s">
        <v>3356</v>
      </c>
      <c r="AZ321" s="11" t="s">
        <v>3356</v>
      </c>
      <c r="BB321" s="3">
        <v>2.1936494680051822E-5</v>
      </c>
    </row>
    <row r="322" spans="1:54" s="3" customFormat="1" ht="18.75">
      <c r="A322" s="3" t="s">
        <v>1608</v>
      </c>
      <c r="C322" s="3" t="s">
        <v>1047</v>
      </c>
      <c r="D322" s="3" t="s">
        <v>1212</v>
      </c>
      <c r="E322" s="3" t="s">
        <v>1213</v>
      </c>
      <c r="F322" s="3" t="s">
        <v>1609</v>
      </c>
      <c r="G322" s="3" t="s">
        <v>1549</v>
      </c>
      <c r="H322" s="3" t="s">
        <v>1551</v>
      </c>
      <c r="I322" s="12" t="s">
        <v>842</v>
      </c>
      <c r="J322" s="3" t="s">
        <v>1550</v>
      </c>
      <c r="K322" s="3" t="s">
        <v>1552</v>
      </c>
      <c r="L322" s="3" t="s">
        <v>1218</v>
      </c>
      <c r="M322" s="3">
        <v>878.59109999999998</v>
      </c>
      <c r="N322" s="3">
        <v>1.1000000000000001</v>
      </c>
      <c r="O322" s="3">
        <v>16.27</v>
      </c>
      <c r="P322" s="10">
        <v>5.0521700000000001E-6</v>
      </c>
      <c r="Q322" s="10">
        <v>7.6791900000000002E-6</v>
      </c>
      <c r="R322" s="10">
        <v>4.6712299999999998E-6</v>
      </c>
      <c r="S322" s="10">
        <v>4.73043E-6</v>
      </c>
      <c r="T322" s="10">
        <v>4.21801E-6</v>
      </c>
      <c r="U322" s="10">
        <v>4.8962800000000003E-6</v>
      </c>
      <c r="V322" s="10">
        <v>2.6843700000000001E-6</v>
      </c>
      <c r="W322" s="10">
        <v>4.3150799999999999E-6</v>
      </c>
      <c r="X322" s="10">
        <v>8.9475599999999994E-6</v>
      </c>
      <c r="Y322" s="10">
        <v>6.3570600000000003E-6</v>
      </c>
      <c r="Z322" s="10">
        <v>1.12272E-5</v>
      </c>
      <c r="AA322" s="10">
        <v>1.02111E-5</v>
      </c>
      <c r="AB322" s="10">
        <v>5.2715100000000001E-6</v>
      </c>
      <c r="AC322" s="10">
        <v>4.1259300000000002E-6</v>
      </c>
      <c r="AD322" s="10">
        <v>7.0885799999999996E-6</v>
      </c>
      <c r="AE322" s="10">
        <v>5.1136399999999999E-6</v>
      </c>
      <c r="AF322" s="10"/>
      <c r="AG322" s="10">
        <v>2499450</v>
      </c>
      <c r="AH322" s="10">
        <v>2363270</v>
      </c>
      <c r="AI322" s="10">
        <v>2323440</v>
      </c>
      <c r="AJ322" s="10">
        <v>2352660</v>
      </c>
      <c r="AK322" s="10">
        <v>2259350</v>
      </c>
      <c r="AL322" s="10">
        <f t="shared" si="12"/>
        <v>2359634</v>
      </c>
      <c r="AM322" s="3">
        <f t="shared" si="13"/>
        <v>88001.785947786309</v>
      </c>
      <c r="AN322" s="5">
        <f t="shared" si="14"/>
        <v>3.7294676186131541</v>
      </c>
      <c r="AP322" s="3">
        <v>3.2872570732295651E-2</v>
      </c>
      <c r="AQ322" s="3">
        <v>470</v>
      </c>
      <c r="AR322" s="3">
        <v>6.9321533923303834E-3</v>
      </c>
      <c r="AS322" s="3" t="s">
        <v>52</v>
      </c>
      <c r="AU322" s="3">
        <v>0.13901662854255278</v>
      </c>
      <c r="AV322" s="3">
        <v>517</v>
      </c>
      <c r="AW322" s="3">
        <v>4.2656765676567662E-2</v>
      </c>
      <c r="AX322" s="3" t="s">
        <v>3355</v>
      </c>
      <c r="AZ322" s="11" t="s">
        <v>3355</v>
      </c>
      <c r="BB322" s="3">
        <v>2.7860494390438043E-2</v>
      </c>
    </row>
    <row r="323" spans="1:54" s="3" customFormat="1" ht="18.75">
      <c r="A323" s="3" t="s">
        <v>1610</v>
      </c>
      <c r="C323" s="3" t="s">
        <v>1047</v>
      </c>
      <c r="D323" s="3" t="s">
        <v>1212</v>
      </c>
      <c r="E323" s="3" t="s">
        <v>1213</v>
      </c>
      <c r="F323" s="3" t="s">
        <v>1611</v>
      </c>
      <c r="G323" s="3" t="s">
        <v>1612</v>
      </c>
      <c r="H323" s="3" t="s">
        <v>1613</v>
      </c>
      <c r="I323" s="12" t="s">
        <v>314</v>
      </c>
      <c r="J323" s="3" t="s">
        <v>1614</v>
      </c>
      <c r="K323" s="3" t="s">
        <v>1615</v>
      </c>
      <c r="L323" s="3" t="s">
        <v>1218</v>
      </c>
      <c r="M323" s="3">
        <v>822.52850000000001</v>
      </c>
      <c r="N323" s="3">
        <v>1.1000000000000001</v>
      </c>
      <c r="O323" s="3">
        <v>14.35</v>
      </c>
      <c r="P323" s="10">
        <v>1.26086E-5</v>
      </c>
      <c r="Q323" s="10">
        <v>1.26319E-5</v>
      </c>
      <c r="R323" s="10">
        <v>1.3749399999999999E-5</v>
      </c>
      <c r="S323" s="10">
        <v>1.0342200000000001E-5</v>
      </c>
      <c r="T323" s="10">
        <v>8.8771599999999992E-6</v>
      </c>
      <c r="U323" s="10">
        <v>8.8559200000000008E-6</v>
      </c>
      <c r="V323" s="10">
        <v>1.1293E-5</v>
      </c>
      <c r="W323" s="10">
        <v>8.6224200000000004E-6</v>
      </c>
      <c r="X323" s="10">
        <v>8.59476E-6</v>
      </c>
      <c r="Y323" s="10">
        <v>1.08316E-5</v>
      </c>
      <c r="Z323" s="10">
        <v>1.1019800000000001E-5</v>
      </c>
      <c r="AA323" s="10">
        <v>9.62197E-6</v>
      </c>
      <c r="AB323" s="10">
        <v>2.5626600000000002E-6</v>
      </c>
      <c r="AC323" s="10">
        <v>3.46763E-6</v>
      </c>
      <c r="AD323" s="10">
        <v>3.0281599999999998E-6</v>
      </c>
      <c r="AE323" s="10">
        <v>3.2257299999999999E-6</v>
      </c>
      <c r="AG323" s="10">
        <v>1540190</v>
      </c>
      <c r="AH323" s="10">
        <v>1453470</v>
      </c>
      <c r="AI323" s="10">
        <v>1383320</v>
      </c>
      <c r="AJ323" s="10">
        <v>1385040</v>
      </c>
      <c r="AK323" s="10">
        <v>1363300</v>
      </c>
      <c r="AL323" s="10">
        <f t="shared" si="12"/>
        <v>1425064</v>
      </c>
      <c r="AM323" s="3">
        <f t="shared" si="13"/>
        <v>72835.723583966683</v>
      </c>
      <c r="AN323" s="5">
        <f t="shared" si="14"/>
        <v>5.1110492991168588</v>
      </c>
      <c r="AP323" s="3">
        <v>4.6153722484070271E-2</v>
      </c>
      <c r="AQ323" s="3">
        <v>487</v>
      </c>
      <c r="AR323" s="3">
        <v>7.1828908554572267E-3</v>
      </c>
      <c r="AS323" s="3" t="s">
        <v>52</v>
      </c>
      <c r="AU323" s="3">
        <v>2.250869268992628E-2</v>
      </c>
      <c r="AV323" s="3">
        <v>369</v>
      </c>
      <c r="AW323" s="3">
        <v>3.0445544554455445E-2</v>
      </c>
      <c r="AX323" s="3" t="s">
        <v>3356</v>
      </c>
      <c r="AZ323" s="11" t="s">
        <v>3356</v>
      </c>
      <c r="BB323" s="3">
        <v>4.9428002102455324E-4</v>
      </c>
    </row>
    <row r="324" spans="1:54" s="3" customFormat="1" ht="18.75">
      <c r="A324" s="3" t="s">
        <v>1616</v>
      </c>
      <c r="C324" s="3" t="s">
        <v>1047</v>
      </c>
      <c r="D324" s="3" t="s">
        <v>1212</v>
      </c>
      <c r="E324" s="3" t="s">
        <v>1213</v>
      </c>
      <c r="F324" s="3" t="s">
        <v>1617</v>
      </c>
      <c r="G324" s="3" t="s">
        <v>1409</v>
      </c>
      <c r="H324" s="3" t="s">
        <v>1618</v>
      </c>
      <c r="I324" s="12" t="s">
        <v>182</v>
      </c>
      <c r="J324" s="3" t="s">
        <v>1619</v>
      </c>
      <c r="K324" s="3" t="s">
        <v>1413</v>
      </c>
      <c r="L324" s="3" t="s">
        <v>1218</v>
      </c>
      <c r="M324" s="3">
        <v>850.5598</v>
      </c>
      <c r="N324" s="3">
        <v>0.8</v>
      </c>
      <c r="O324" s="3">
        <v>15.56</v>
      </c>
      <c r="P324" s="10">
        <v>3.9490799999999998E-5</v>
      </c>
      <c r="Q324" s="10">
        <v>3.7957499999999997E-5</v>
      </c>
      <c r="R324" s="10">
        <v>3.8308400000000001E-5</v>
      </c>
      <c r="S324" s="10">
        <v>3.4207600000000001E-5</v>
      </c>
      <c r="T324" s="10">
        <v>2.3272300000000001E-5</v>
      </c>
      <c r="U324" s="10">
        <v>2.1670000000000001E-5</v>
      </c>
      <c r="V324" s="10">
        <v>2.94635E-5</v>
      </c>
      <c r="W324" s="10">
        <v>1.94739E-5</v>
      </c>
      <c r="X324" s="10">
        <v>3.0765300000000002E-5</v>
      </c>
      <c r="Y324" s="10">
        <v>3.0954200000000003E-5</v>
      </c>
      <c r="Z324" s="10">
        <v>3.3173899999999998E-5</v>
      </c>
      <c r="AA324" s="10">
        <v>2.9800600000000001E-5</v>
      </c>
      <c r="AB324" s="10">
        <v>7.9496799999999998E-6</v>
      </c>
      <c r="AC324" s="10">
        <v>1.0632700000000001E-5</v>
      </c>
      <c r="AD324" s="10">
        <v>1.1065400000000001E-5</v>
      </c>
      <c r="AE324" s="10">
        <v>1.10621E-5</v>
      </c>
      <c r="AF324" s="10"/>
      <c r="AG324" s="10">
        <v>5774480</v>
      </c>
      <c r="AH324" s="10">
        <v>5430970</v>
      </c>
      <c r="AI324" s="10">
        <v>5265300</v>
      </c>
      <c r="AJ324" s="10">
        <v>5352000</v>
      </c>
      <c r="AK324" s="10">
        <v>5291790</v>
      </c>
      <c r="AL324" s="10">
        <f t="shared" si="12"/>
        <v>5422908</v>
      </c>
      <c r="AM324" s="3">
        <f t="shared" si="13"/>
        <v>206596.23851851709</v>
      </c>
      <c r="AN324" s="5">
        <f t="shared" si="14"/>
        <v>3.8096946973564201</v>
      </c>
      <c r="AP324" s="3">
        <v>5.3027273511212078E-3</v>
      </c>
      <c r="AQ324" s="3">
        <v>322</v>
      </c>
      <c r="AR324" s="3">
        <v>4.7492625368731559E-3</v>
      </c>
      <c r="AS324" s="3" t="s">
        <v>52</v>
      </c>
      <c r="AU324" s="3">
        <v>2.930628075514731E-3</v>
      </c>
      <c r="AV324" s="3">
        <v>99</v>
      </c>
      <c r="AW324" s="3">
        <v>8.1683168316831686E-3</v>
      </c>
      <c r="AX324" s="3" t="s">
        <v>3356</v>
      </c>
      <c r="AZ324" s="11" t="s">
        <v>3356</v>
      </c>
      <c r="BB324" s="3">
        <v>9.5367651793278097E-7</v>
      </c>
    </row>
    <row r="325" spans="1:54" s="3" customFormat="1" ht="18.75">
      <c r="A325" s="3" t="s">
        <v>1620</v>
      </c>
      <c r="C325" s="3" t="s">
        <v>1047</v>
      </c>
      <c r="D325" s="3" t="s">
        <v>1212</v>
      </c>
      <c r="E325" s="3" t="s">
        <v>1213</v>
      </c>
      <c r="F325" s="3" t="s">
        <v>1617</v>
      </c>
      <c r="G325" s="3" t="s">
        <v>1409</v>
      </c>
      <c r="H325" s="3" t="s">
        <v>1618</v>
      </c>
      <c r="I325" s="12" t="s">
        <v>182</v>
      </c>
      <c r="J325" s="3" t="s">
        <v>1621</v>
      </c>
      <c r="K325" s="3" t="s">
        <v>1413</v>
      </c>
      <c r="L325" s="3" t="s">
        <v>1218</v>
      </c>
      <c r="M325" s="3">
        <v>850.5598</v>
      </c>
      <c r="N325" s="3">
        <v>0.9</v>
      </c>
      <c r="O325" s="3">
        <v>15.67</v>
      </c>
      <c r="P325" s="10">
        <v>5.2003699999999998E-5</v>
      </c>
      <c r="Q325" s="10">
        <v>5.3916699999999998E-5</v>
      </c>
      <c r="R325" s="10">
        <v>5.2756400000000002E-5</v>
      </c>
      <c r="S325" s="10">
        <v>4.5164199999999997E-5</v>
      </c>
      <c r="T325" s="10">
        <v>4.1735800000000001E-5</v>
      </c>
      <c r="U325" s="10">
        <v>3.9635000000000003E-5</v>
      </c>
      <c r="V325" s="10">
        <v>5.2573800000000001E-5</v>
      </c>
      <c r="W325" s="10">
        <v>3.5296799999999997E-5</v>
      </c>
      <c r="X325" s="10">
        <v>4.8548299999999997E-5</v>
      </c>
      <c r="Y325" s="10">
        <v>5.2188799999999997E-5</v>
      </c>
      <c r="Z325" s="10">
        <v>6.1277800000000005E-5</v>
      </c>
      <c r="AA325" s="10">
        <v>4.9079100000000002E-5</v>
      </c>
      <c r="AB325" s="10">
        <v>2.6917899999999999E-5</v>
      </c>
      <c r="AC325" s="10">
        <v>3.2178000000000003E-5</v>
      </c>
      <c r="AD325" s="10">
        <v>3.2866E-5</v>
      </c>
      <c r="AE325" s="10">
        <v>2.8986799999999998E-5</v>
      </c>
      <c r="AF325" s="10"/>
      <c r="AG325" s="10">
        <v>2408580</v>
      </c>
      <c r="AH325" s="10">
        <v>2201500</v>
      </c>
      <c r="AI325" s="10">
        <v>2247690</v>
      </c>
      <c r="AJ325" s="10">
        <v>2187570</v>
      </c>
      <c r="AK325" s="10">
        <v>2118530</v>
      </c>
      <c r="AL325" s="10">
        <f t="shared" ref="AL325:AL388" si="15">AVERAGE(AG325:AK325)</f>
        <v>2232774</v>
      </c>
      <c r="AM325" s="3">
        <f t="shared" ref="AM325:AM388" si="16">STDEV(AG325:AK325)</f>
        <v>108631.70913688139</v>
      </c>
      <c r="AN325" s="5">
        <f t="shared" ref="AN325:AN388" si="17">(AM325/AL325)*100</f>
        <v>4.8653248889892744</v>
      </c>
      <c r="AP325" s="3">
        <v>0.62984574842297891</v>
      </c>
      <c r="AQ325" s="3">
        <v>640</v>
      </c>
      <c r="AR325" s="3">
        <v>9.4395280235988199E-3</v>
      </c>
      <c r="AS325" s="3" t="s">
        <v>52</v>
      </c>
      <c r="AU325" s="3">
        <v>9.7660753702009342E-2</v>
      </c>
      <c r="AV325" s="3">
        <v>495</v>
      </c>
      <c r="AW325" s="3">
        <v>4.0841584158415843E-2</v>
      </c>
      <c r="AX325" s="3" t="s">
        <v>3355</v>
      </c>
      <c r="AZ325" s="11" t="s">
        <v>3355</v>
      </c>
      <c r="BB325" s="3">
        <v>1.7874669684886421E-3</v>
      </c>
    </row>
    <row r="326" spans="1:54" s="3" customFormat="1" ht="18.75">
      <c r="A326" s="3" t="s">
        <v>1622</v>
      </c>
      <c r="C326" s="3" t="s">
        <v>1047</v>
      </c>
      <c r="D326" s="3" t="s">
        <v>1212</v>
      </c>
      <c r="E326" s="3" t="s">
        <v>1213</v>
      </c>
      <c r="F326" s="3" t="s">
        <v>1623</v>
      </c>
      <c r="G326" s="3" t="s">
        <v>1624</v>
      </c>
      <c r="H326" s="3" t="s">
        <v>1625</v>
      </c>
      <c r="I326" s="12" t="s">
        <v>676</v>
      </c>
      <c r="J326" s="3" t="s">
        <v>1626</v>
      </c>
      <c r="K326" s="3" t="s">
        <v>1627</v>
      </c>
      <c r="L326" s="3" t="s">
        <v>1218</v>
      </c>
      <c r="M326" s="3">
        <v>848.54420000000005</v>
      </c>
      <c r="N326" s="3">
        <v>1.2</v>
      </c>
      <c r="O326" s="3">
        <v>14.59</v>
      </c>
      <c r="P326" s="10">
        <v>1.9077200000000001E-5</v>
      </c>
      <c r="Q326" s="10">
        <v>1.63294E-5</v>
      </c>
      <c r="R326" s="10">
        <v>1.43701E-5</v>
      </c>
      <c r="S326" s="10">
        <v>1.2954300000000001E-5</v>
      </c>
      <c r="T326" s="10">
        <v>1.3066499999999999E-5</v>
      </c>
      <c r="U326" s="10">
        <v>1.4452E-5</v>
      </c>
      <c r="V326" s="10">
        <v>2.1073E-5</v>
      </c>
      <c r="W326" s="10">
        <v>1.51167E-5</v>
      </c>
      <c r="X326" s="10">
        <v>1.4038200000000001E-5</v>
      </c>
      <c r="Y326" s="10">
        <v>1.1455500000000001E-5</v>
      </c>
      <c r="Z326" s="10">
        <v>1.7303500000000001E-5</v>
      </c>
      <c r="AA326" s="10">
        <v>1.48414E-5</v>
      </c>
      <c r="AB326" s="10">
        <v>3.61736E-6</v>
      </c>
      <c r="AC326" s="10">
        <v>4.1997300000000002E-6</v>
      </c>
      <c r="AD326" s="10">
        <v>4.1349400000000003E-6</v>
      </c>
      <c r="AE326" s="10">
        <v>4.6944499999999996E-6</v>
      </c>
      <c r="AF326" s="10"/>
      <c r="AG326" s="10">
        <v>6806210</v>
      </c>
      <c r="AH326" s="10">
        <v>6240210</v>
      </c>
      <c r="AI326" s="10">
        <v>6166890</v>
      </c>
      <c r="AJ326" s="10">
        <v>6254160</v>
      </c>
      <c r="AK326" s="10">
        <v>6161650</v>
      </c>
      <c r="AL326" s="10">
        <f t="shared" si="15"/>
        <v>6325824</v>
      </c>
      <c r="AM326" s="3">
        <f t="shared" si="16"/>
        <v>271776.24690174818</v>
      </c>
      <c r="AN326" s="5">
        <f t="shared" si="17"/>
        <v>4.2962979510929831</v>
      </c>
      <c r="AP326" s="3">
        <v>0.50432488363484651</v>
      </c>
      <c r="AQ326" s="3">
        <v>624</v>
      </c>
      <c r="AR326" s="3">
        <v>9.2035398230088505E-3</v>
      </c>
      <c r="AS326" s="3" t="s">
        <v>52</v>
      </c>
      <c r="AU326" s="3">
        <v>0.91585281811055452</v>
      </c>
      <c r="AV326" s="3">
        <v>665</v>
      </c>
      <c r="AW326" s="3">
        <v>5.4867986798679873E-2</v>
      </c>
      <c r="AX326" s="3" t="s">
        <v>3355</v>
      </c>
      <c r="AZ326" s="11" t="s">
        <v>3355</v>
      </c>
      <c r="BB326" s="3">
        <v>2.798453414326356E-3</v>
      </c>
    </row>
    <row r="327" spans="1:54" s="3" customFormat="1" ht="18.75">
      <c r="A327" s="3" t="s">
        <v>1628</v>
      </c>
      <c r="C327" s="3" t="s">
        <v>1047</v>
      </c>
      <c r="D327" s="3" t="s">
        <v>1212</v>
      </c>
      <c r="E327" s="3" t="s">
        <v>1213</v>
      </c>
      <c r="F327" s="3" t="s">
        <v>1623</v>
      </c>
      <c r="G327" s="3" t="s">
        <v>1624</v>
      </c>
      <c r="H327" s="3" t="s">
        <v>1625</v>
      </c>
      <c r="I327" s="12" t="s">
        <v>676</v>
      </c>
      <c r="J327" s="3" t="s">
        <v>1626</v>
      </c>
      <c r="K327" s="3" t="s">
        <v>1627</v>
      </c>
      <c r="L327" s="3" t="s">
        <v>1218</v>
      </c>
      <c r="M327" s="3">
        <v>848.54420000000005</v>
      </c>
      <c r="N327" s="3">
        <v>0.9</v>
      </c>
      <c r="O327" s="3">
        <v>14.65</v>
      </c>
      <c r="P327" s="10">
        <v>3.0488600000000001E-5</v>
      </c>
      <c r="Q327" s="10">
        <v>3.1047299999999997E-5</v>
      </c>
      <c r="R327" s="10">
        <v>3.6063499999999998E-5</v>
      </c>
      <c r="S327" s="10">
        <v>2.8801000000000001E-5</v>
      </c>
      <c r="T327" s="10">
        <v>3.2126899999999999E-5</v>
      </c>
      <c r="U327" s="10">
        <v>2.8869399999999998E-5</v>
      </c>
      <c r="V327" s="10">
        <v>3.8386300000000002E-5</v>
      </c>
      <c r="W327" s="10">
        <v>2.6533499999999999E-5</v>
      </c>
      <c r="X327" s="10">
        <v>2.57211E-5</v>
      </c>
      <c r="Y327" s="10">
        <v>2.8259299999999999E-5</v>
      </c>
      <c r="Z327" s="10">
        <v>3.1778500000000001E-5</v>
      </c>
      <c r="AA327" s="10">
        <v>2.7088199999999999E-5</v>
      </c>
      <c r="AB327" s="10">
        <v>1.6339799999999999E-5</v>
      </c>
      <c r="AC327" s="10">
        <v>2.0251500000000001E-5</v>
      </c>
      <c r="AD327" s="10">
        <v>2.0973499999999998E-5</v>
      </c>
      <c r="AE327" s="10">
        <v>1.7294000000000001E-5</v>
      </c>
      <c r="AF327" s="10"/>
      <c r="AG327" s="3">
        <v>990499</v>
      </c>
      <c r="AH327" s="3">
        <v>890003</v>
      </c>
      <c r="AI327" s="3">
        <v>907668</v>
      </c>
      <c r="AJ327" s="3">
        <v>915777</v>
      </c>
      <c r="AK327" s="3">
        <v>876023</v>
      </c>
      <c r="AL327" s="10">
        <f t="shared" si="15"/>
        <v>915994</v>
      </c>
      <c r="AM327" s="3">
        <f t="shared" si="16"/>
        <v>44422.903191934674</v>
      </c>
      <c r="AN327" s="5">
        <f t="shared" si="17"/>
        <v>4.8496936870694212</v>
      </c>
      <c r="AP327" s="3">
        <v>0.14793371168192987</v>
      </c>
      <c r="AQ327" s="3">
        <v>547</v>
      </c>
      <c r="AR327" s="3">
        <v>8.0678466076696161E-3</v>
      </c>
      <c r="AS327" s="3" t="s">
        <v>52</v>
      </c>
      <c r="AU327" s="3">
        <v>0.96948317073161616</v>
      </c>
      <c r="AV327" s="3">
        <v>678</v>
      </c>
      <c r="AW327" s="3">
        <v>5.5940594059405949E-2</v>
      </c>
      <c r="AX327" s="3" t="s">
        <v>3355</v>
      </c>
      <c r="AZ327" s="11" t="s">
        <v>3356</v>
      </c>
      <c r="BB327" s="3">
        <v>1.5663252863967678E-3</v>
      </c>
    </row>
    <row r="328" spans="1:54" s="3" customFormat="1" ht="18.75">
      <c r="A328" s="3" t="s">
        <v>1629</v>
      </c>
      <c r="C328" s="3" t="s">
        <v>1047</v>
      </c>
      <c r="D328" s="3" t="s">
        <v>1212</v>
      </c>
      <c r="E328" s="3" t="s">
        <v>1213</v>
      </c>
      <c r="F328" s="3" t="s">
        <v>1630</v>
      </c>
      <c r="G328" s="3" t="s">
        <v>1631</v>
      </c>
      <c r="H328" s="3" t="s">
        <v>1632</v>
      </c>
      <c r="I328" s="12" t="s">
        <v>778</v>
      </c>
      <c r="J328" s="3" t="s">
        <v>1633</v>
      </c>
      <c r="K328" s="3" t="s">
        <v>1634</v>
      </c>
      <c r="L328" s="3" t="s">
        <v>1218</v>
      </c>
      <c r="M328" s="3">
        <v>874.5598</v>
      </c>
      <c r="N328" s="3">
        <v>1.1000000000000001</v>
      </c>
      <c r="O328" s="3">
        <v>15</v>
      </c>
      <c r="P328" s="10">
        <v>4.85743E-5</v>
      </c>
      <c r="Q328" s="10">
        <v>4.8353899999999998E-5</v>
      </c>
      <c r="R328" s="10">
        <v>4.7663800000000003E-5</v>
      </c>
      <c r="S328" s="10">
        <v>4.15964E-5</v>
      </c>
      <c r="T328" s="10">
        <v>2.4825799999999999E-5</v>
      </c>
      <c r="U328" s="10">
        <v>2.5559999999999999E-5</v>
      </c>
      <c r="V328" s="10">
        <v>3.6129800000000001E-5</v>
      </c>
      <c r="W328" s="10">
        <v>2.50781E-5</v>
      </c>
      <c r="X328" s="10">
        <v>2.96041E-5</v>
      </c>
      <c r="Y328" s="10">
        <v>2.9838100000000002E-5</v>
      </c>
      <c r="Z328" s="10">
        <v>3.6566999999999997E-5</v>
      </c>
      <c r="AA328" s="10">
        <v>3.1660299999999999E-5</v>
      </c>
      <c r="AB328" s="10">
        <v>8.69613E-6</v>
      </c>
      <c r="AC328" s="10">
        <v>1.0316799999999999E-5</v>
      </c>
      <c r="AD328" s="10">
        <v>1.0479099999999999E-5</v>
      </c>
      <c r="AE328" s="10">
        <v>9.1059899999999999E-6</v>
      </c>
      <c r="AF328" s="10"/>
      <c r="AG328" s="10">
        <v>135428000</v>
      </c>
      <c r="AH328" s="10">
        <v>125935000</v>
      </c>
      <c r="AI328" s="10">
        <v>123457000</v>
      </c>
      <c r="AJ328" s="10">
        <v>124873000</v>
      </c>
      <c r="AK328" s="10">
        <v>121886000</v>
      </c>
      <c r="AL328" s="10">
        <f t="shared" si="15"/>
        <v>126315800</v>
      </c>
      <c r="AM328" s="3">
        <f t="shared" si="16"/>
        <v>5316360.0047400855</v>
      </c>
      <c r="AN328" s="5">
        <f t="shared" si="17"/>
        <v>4.2087846530205137</v>
      </c>
      <c r="AP328" s="3">
        <v>7.4102093716814322E-4</v>
      </c>
      <c r="AQ328" s="3">
        <v>130</v>
      </c>
      <c r="AR328" s="3">
        <v>1.9174041297935105E-3</v>
      </c>
      <c r="AS328" s="3" t="s">
        <v>74</v>
      </c>
      <c r="AU328" s="3">
        <v>2.2306377509059825E-3</v>
      </c>
      <c r="AV328" s="3">
        <v>73</v>
      </c>
      <c r="AW328" s="3">
        <v>6.0231023102310238E-3</v>
      </c>
      <c r="AX328" s="3" t="s">
        <v>3356</v>
      </c>
      <c r="AZ328" s="11" t="s">
        <v>3356</v>
      </c>
      <c r="BB328" s="3">
        <v>4.4208715448130809E-4</v>
      </c>
    </row>
    <row r="329" spans="1:54" s="3" customFormat="1" ht="18.75">
      <c r="A329" s="3" t="s">
        <v>1635</v>
      </c>
      <c r="C329" s="3" t="s">
        <v>1047</v>
      </c>
      <c r="D329" s="3" t="s">
        <v>1212</v>
      </c>
      <c r="E329" s="3" t="s">
        <v>1213</v>
      </c>
      <c r="F329" s="3" t="s">
        <v>1636</v>
      </c>
      <c r="G329" s="3" t="s">
        <v>1637</v>
      </c>
      <c r="H329" s="3" t="s">
        <v>1638</v>
      </c>
      <c r="I329" s="12" t="s">
        <v>182</v>
      </c>
      <c r="J329" s="3" t="s">
        <v>1639</v>
      </c>
      <c r="K329" s="3" t="s">
        <v>1640</v>
      </c>
      <c r="L329" s="3" t="s">
        <v>1218</v>
      </c>
      <c r="M329" s="3">
        <v>890.68499999999995</v>
      </c>
      <c r="N329" s="3">
        <v>1.2</v>
      </c>
      <c r="O329" s="3">
        <v>20.6</v>
      </c>
      <c r="P329" s="10">
        <v>6.7918599999999999E-6</v>
      </c>
      <c r="Q329" s="10">
        <v>6.1569999999999997E-6</v>
      </c>
      <c r="R329" s="10">
        <v>6.9998299999999999E-6</v>
      </c>
      <c r="S329" s="10">
        <v>5.9437399999999998E-6</v>
      </c>
      <c r="T329" s="10">
        <v>1.75548E-5</v>
      </c>
      <c r="U329" s="10">
        <v>1.4927500000000001E-5</v>
      </c>
      <c r="V329" s="10">
        <v>2.2104100000000001E-5</v>
      </c>
      <c r="W329" s="10">
        <v>1.67112E-5</v>
      </c>
      <c r="X329" s="10">
        <v>1.6650399999999999E-5</v>
      </c>
      <c r="Y329" s="10">
        <v>1.6899099999999999E-5</v>
      </c>
      <c r="Z329" s="10">
        <v>2.2209500000000001E-5</v>
      </c>
      <c r="AA329" s="10">
        <v>1.9493499999999999E-5</v>
      </c>
      <c r="AB329" s="10">
        <v>1.8460700000000001E-5</v>
      </c>
      <c r="AC329" s="10">
        <v>2.13158E-5</v>
      </c>
      <c r="AD329" s="10">
        <v>2.1741300000000001E-5</v>
      </c>
      <c r="AE329" s="10">
        <v>2.10098E-5</v>
      </c>
      <c r="AG329" s="10">
        <v>98867100</v>
      </c>
      <c r="AH329" s="10">
        <v>92331500</v>
      </c>
      <c r="AI329" s="10">
        <v>89597500</v>
      </c>
      <c r="AJ329" s="10">
        <v>92002700</v>
      </c>
      <c r="AK329" s="10">
        <v>89149500</v>
      </c>
      <c r="AL329" s="10">
        <f t="shared" si="15"/>
        <v>92389660</v>
      </c>
      <c r="AM329" s="3">
        <f t="shared" si="16"/>
        <v>3886037.3091363907</v>
      </c>
      <c r="AN329" s="5">
        <f t="shared" si="17"/>
        <v>4.2061387704385869</v>
      </c>
      <c r="AP329" s="3">
        <v>1.9508564826622827E-3</v>
      </c>
      <c r="AQ329" s="3">
        <v>223</v>
      </c>
      <c r="AR329" s="3">
        <v>3.2890855457227137E-3</v>
      </c>
      <c r="AS329" s="3" t="s">
        <v>74</v>
      </c>
      <c r="AU329" s="3">
        <v>4.3773971921222564E-3</v>
      </c>
      <c r="AV329" s="3">
        <v>157</v>
      </c>
      <c r="AW329" s="3">
        <v>1.2953795379537955E-2</v>
      </c>
      <c r="AX329" s="3" t="s">
        <v>3356</v>
      </c>
      <c r="AZ329" s="11" t="s">
        <v>3356</v>
      </c>
      <c r="BB329" s="3">
        <v>0.28130248894747989</v>
      </c>
    </row>
    <row r="330" spans="1:54" s="3" customFormat="1" ht="18.75">
      <c r="A330" s="3" t="s">
        <v>1641</v>
      </c>
      <c r="C330" s="3" t="s">
        <v>1047</v>
      </c>
      <c r="D330" s="3" t="s">
        <v>1212</v>
      </c>
      <c r="E330" s="3" t="s">
        <v>1213</v>
      </c>
      <c r="F330" s="3" t="s">
        <v>1642</v>
      </c>
      <c r="G330" s="3" t="s">
        <v>1369</v>
      </c>
      <c r="H330" s="3" t="s">
        <v>1643</v>
      </c>
      <c r="I330" s="12" t="s">
        <v>842</v>
      </c>
      <c r="J330" s="3" t="s">
        <v>1644</v>
      </c>
      <c r="K330" s="3" t="s">
        <v>1372</v>
      </c>
      <c r="L330" s="3" t="s">
        <v>1218</v>
      </c>
      <c r="M330" s="3">
        <v>916.70069999999998</v>
      </c>
      <c r="N330" s="3">
        <v>1.5</v>
      </c>
      <c r="O330" s="3">
        <v>20.72</v>
      </c>
      <c r="P330" s="10">
        <v>1.49495E-5</v>
      </c>
      <c r="Q330" s="10">
        <v>1.49767E-5</v>
      </c>
      <c r="R330" s="10">
        <v>1.6246600000000001E-5</v>
      </c>
      <c r="S330" s="10">
        <v>1.52478E-5</v>
      </c>
      <c r="T330" s="10">
        <v>5.0167699999999997E-5</v>
      </c>
      <c r="U330" s="10">
        <v>4.3256600000000002E-5</v>
      </c>
      <c r="V330" s="10">
        <v>5.7726899999999998E-5</v>
      </c>
      <c r="W330" s="10">
        <v>5.1709400000000003E-5</v>
      </c>
      <c r="X330" s="10">
        <v>4.7833500000000002E-5</v>
      </c>
      <c r="Y330" s="10">
        <v>4.2894900000000002E-5</v>
      </c>
      <c r="Z330" s="10">
        <v>6.0103499999999998E-5</v>
      </c>
      <c r="AA330" s="10">
        <v>5.2664699999999997E-5</v>
      </c>
      <c r="AB330" s="10">
        <v>5.9032900000000002E-5</v>
      </c>
      <c r="AC330" s="10">
        <v>6.9537100000000002E-5</v>
      </c>
      <c r="AD330" s="10">
        <v>6.5108899999999996E-5</v>
      </c>
      <c r="AE330" s="10">
        <v>6.6605000000000004E-5</v>
      </c>
      <c r="AF330" s="10"/>
      <c r="AG330" s="10">
        <v>3800780</v>
      </c>
      <c r="AH330" s="10">
        <v>3656650</v>
      </c>
      <c r="AI330" s="10">
        <v>3602650</v>
      </c>
      <c r="AJ330" s="10">
        <v>3685560</v>
      </c>
      <c r="AK330" s="10">
        <v>3494950</v>
      </c>
      <c r="AL330" s="10">
        <f t="shared" si="15"/>
        <v>3648118</v>
      </c>
      <c r="AM330" s="3">
        <f t="shared" si="16"/>
        <v>112147.40286783283</v>
      </c>
      <c r="AN330" s="5">
        <f t="shared" si="17"/>
        <v>3.0741166504984991</v>
      </c>
      <c r="AP330" s="3">
        <v>2.2277887957162655E-3</v>
      </c>
      <c r="AQ330" s="3">
        <v>236</v>
      </c>
      <c r="AR330" s="3">
        <v>3.4808259587020651E-3</v>
      </c>
      <c r="AS330" s="3" t="s">
        <v>74</v>
      </c>
      <c r="AU330" s="3">
        <v>1.1757733611137122E-3</v>
      </c>
      <c r="AV330" s="3">
        <v>47</v>
      </c>
      <c r="AW330" s="3">
        <v>3.8778877887788777E-3</v>
      </c>
      <c r="AX330" s="3" t="s">
        <v>3356</v>
      </c>
      <c r="AZ330" s="11" t="s">
        <v>3356</v>
      </c>
      <c r="BB330" s="3">
        <v>2.1572046353890359E-2</v>
      </c>
    </row>
    <row r="331" spans="1:54" s="3" customFormat="1" ht="18.75">
      <c r="A331" s="3" t="s">
        <v>1645</v>
      </c>
      <c r="C331" s="3" t="s">
        <v>1047</v>
      </c>
      <c r="D331" s="3" t="s">
        <v>1212</v>
      </c>
      <c r="E331" s="3" t="s">
        <v>1213</v>
      </c>
      <c r="F331" s="3" t="s">
        <v>1646</v>
      </c>
      <c r="G331" s="3" t="s">
        <v>1647</v>
      </c>
      <c r="H331" s="3" t="s">
        <v>1648</v>
      </c>
      <c r="I331" s="12" t="s">
        <v>182</v>
      </c>
      <c r="J331" s="3" t="s">
        <v>1649</v>
      </c>
      <c r="K331" s="3" t="s">
        <v>1650</v>
      </c>
      <c r="L331" s="3" t="s">
        <v>1218</v>
      </c>
      <c r="M331" s="3">
        <v>888.66930000000002</v>
      </c>
      <c r="N331" s="3">
        <v>1.3</v>
      </c>
      <c r="O331" s="3">
        <v>19.489999999999998</v>
      </c>
      <c r="P331" s="10">
        <v>2.2226300000000001E-5</v>
      </c>
      <c r="Q331" s="10">
        <v>2.0396900000000001E-5</v>
      </c>
      <c r="R331" s="10">
        <v>2.1801700000000002E-5</v>
      </c>
      <c r="S331" s="10">
        <v>2.00733E-5</v>
      </c>
      <c r="T331" s="10">
        <v>3.7670099999999997E-5</v>
      </c>
      <c r="U331" s="10">
        <v>3.1784600000000001E-5</v>
      </c>
      <c r="V331" s="10">
        <v>4.7200599999999997E-5</v>
      </c>
      <c r="W331" s="10">
        <v>3.5202900000000001E-5</v>
      </c>
      <c r="X331" s="10">
        <v>4.1679099999999999E-5</v>
      </c>
      <c r="Y331" s="10">
        <v>3.9151399999999999E-5</v>
      </c>
      <c r="Z331" s="10">
        <v>4.9000199999999999E-5</v>
      </c>
      <c r="AA331" s="10">
        <v>4.3621400000000002E-5</v>
      </c>
      <c r="AB331" s="10">
        <v>4.2878399999999999E-5</v>
      </c>
      <c r="AC331" s="10">
        <v>5.35189E-5</v>
      </c>
      <c r="AD331" s="10">
        <v>5.1716199999999998E-5</v>
      </c>
      <c r="AE331" s="10">
        <v>4.86949E-5</v>
      </c>
      <c r="AF331" s="10"/>
      <c r="AG331" s="10">
        <v>1606690</v>
      </c>
      <c r="AH331" s="10">
        <v>1517340</v>
      </c>
      <c r="AI331" s="10">
        <v>1487420</v>
      </c>
      <c r="AJ331" s="10">
        <v>1492800</v>
      </c>
      <c r="AK331" s="10">
        <v>1487950</v>
      </c>
      <c r="AL331" s="10">
        <f t="shared" si="15"/>
        <v>1518440</v>
      </c>
      <c r="AM331" s="3">
        <f t="shared" si="16"/>
        <v>50839.361227301037</v>
      </c>
      <c r="AN331" s="5">
        <f t="shared" si="17"/>
        <v>3.3481310573549852</v>
      </c>
      <c r="AP331" s="3">
        <v>1.1390483742749111E-3</v>
      </c>
      <c r="AQ331" s="3">
        <v>163</v>
      </c>
      <c r="AR331" s="3">
        <v>2.4041297935103244E-3</v>
      </c>
      <c r="AS331" s="3" t="s">
        <v>74</v>
      </c>
      <c r="AU331" s="3">
        <v>1.3444495808548061E-2</v>
      </c>
      <c r="AV331" s="3">
        <v>317</v>
      </c>
      <c r="AW331" s="3">
        <v>2.6155115511551155E-2</v>
      </c>
      <c r="AX331" s="3" t="s">
        <v>3356</v>
      </c>
      <c r="AZ331" s="11" t="s">
        <v>3356</v>
      </c>
      <c r="BB331" s="3">
        <v>0.11201597982770714</v>
      </c>
    </row>
    <row r="332" spans="1:54" s="3" customFormat="1" ht="18.75">
      <c r="A332" s="3" t="s">
        <v>1651</v>
      </c>
      <c r="C332" s="3" t="s">
        <v>1047</v>
      </c>
      <c r="D332" s="3" t="s">
        <v>1212</v>
      </c>
      <c r="E332" s="3" t="s">
        <v>1213</v>
      </c>
      <c r="F332" s="3" t="s">
        <v>1652</v>
      </c>
      <c r="G332" s="3" t="s">
        <v>1653</v>
      </c>
      <c r="H332" s="3" t="s">
        <v>1654</v>
      </c>
      <c r="I332" s="12" t="s">
        <v>182</v>
      </c>
      <c r="J332" s="3" t="s">
        <v>1655</v>
      </c>
      <c r="K332" s="3" t="s">
        <v>1656</v>
      </c>
      <c r="L332" s="3" t="s">
        <v>1218</v>
      </c>
      <c r="M332" s="3">
        <v>884.63800000000003</v>
      </c>
      <c r="N332" s="3">
        <v>1.1000000000000001</v>
      </c>
      <c r="O332" s="3">
        <v>18.29</v>
      </c>
      <c r="P332" s="10">
        <v>5.8670099999999998E-6</v>
      </c>
      <c r="Q332" s="10">
        <v>8.1687700000000001E-6</v>
      </c>
      <c r="R332" s="10">
        <v>8.4265199999999994E-6</v>
      </c>
      <c r="S332" s="10">
        <v>6.9278199999999997E-6</v>
      </c>
      <c r="T332" s="10">
        <v>6.4164799999999998E-6</v>
      </c>
      <c r="U332" s="10">
        <v>5.1728599999999998E-6</v>
      </c>
      <c r="V332" s="10">
        <v>7.4099900000000004E-6</v>
      </c>
      <c r="W332" s="10">
        <v>5.9690199999999996E-6</v>
      </c>
      <c r="X332" s="10">
        <v>8.8724100000000007E-6</v>
      </c>
      <c r="Y332" s="10">
        <v>1.04893E-5</v>
      </c>
      <c r="Z332" s="10">
        <v>1.4389000000000001E-5</v>
      </c>
      <c r="AA332" s="10">
        <v>1.04023E-5</v>
      </c>
      <c r="AB332" s="10">
        <v>6.54173E-6</v>
      </c>
      <c r="AC332" s="10">
        <v>8.5744500000000006E-6</v>
      </c>
      <c r="AD332" s="10">
        <v>8.5558099999999993E-6</v>
      </c>
      <c r="AE332" s="10">
        <v>7.9160399999999995E-6</v>
      </c>
      <c r="AF332" s="10"/>
      <c r="AG332" s="10">
        <v>3547730</v>
      </c>
      <c r="AH332" s="10">
        <v>3310550</v>
      </c>
      <c r="AI332" s="10">
        <v>3258080</v>
      </c>
      <c r="AJ332" s="10">
        <v>3328140</v>
      </c>
      <c r="AK332" s="10">
        <v>3189910</v>
      </c>
      <c r="AL332" s="10">
        <f t="shared" si="15"/>
        <v>3326882</v>
      </c>
      <c r="AM332" s="3">
        <f t="shared" si="16"/>
        <v>134663.65497044849</v>
      </c>
      <c r="AN332" s="5">
        <f t="shared" si="17"/>
        <v>4.0477436521778802</v>
      </c>
      <c r="AP332" s="3">
        <v>4.3462966704894121E-2</v>
      </c>
      <c r="AQ332" s="3">
        <v>486</v>
      </c>
      <c r="AR332" s="3">
        <v>7.1681415929203546E-3</v>
      </c>
      <c r="AS332" s="3" t="s">
        <v>52</v>
      </c>
      <c r="AU332" s="3">
        <v>0.19551557973960823</v>
      </c>
      <c r="AV332" s="3">
        <v>546</v>
      </c>
      <c r="AW332" s="3">
        <v>4.5049504950495055E-2</v>
      </c>
      <c r="AX332" s="3" t="s">
        <v>3355</v>
      </c>
      <c r="AZ332" s="11" t="s">
        <v>3355</v>
      </c>
      <c r="BB332" s="3">
        <v>6.9333463209484386E-2</v>
      </c>
    </row>
    <row r="333" spans="1:54" s="3" customFormat="1" ht="18.75">
      <c r="A333" s="3" t="s">
        <v>1657</v>
      </c>
      <c r="C333" s="3" t="s">
        <v>1047</v>
      </c>
      <c r="D333" s="3" t="s">
        <v>1212</v>
      </c>
      <c r="E333" s="3" t="s">
        <v>1213</v>
      </c>
      <c r="F333" s="3" t="s">
        <v>1652</v>
      </c>
      <c r="G333" s="3" t="s">
        <v>1653</v>
      </c>
      <c r="H333" s="3" t="s">
        <v>1654</v>
      </c>
      <c r="I333" s="12" t="s">
        <v>182</v>
      </c>
      <c r="J333" s="3" t="s">
        <v>1655</v>
      </c>
      <c r="K333" s="3" t="s">
        <v>1656</v>
      </c>
      <c r="L333" s="3" t="s">
        <v>1218</v>
      </c>
      <c r="M333" s="3">
        <v>884.63800000000003</v>
      </c>
      <c r="N333" s="3">
        <v>1.4</v>
      </c>
      <c r="O333" s="3">
        <v>18</v>
      </c>
      <c r="P333" s="10">
        <v>3.2721700000000002E-5</v>
      </c>
      <c r="Q333" s="10">
        <v>3.2310000000000001E-5</v>
      </c>
      <c r="R333" s="10">
        <v>3.1101900000000001E-5</v>
      </c>
      <c r="S333" s="10">
        <v>2.9620100000000001E-5</v>
      </c>
      <c r="T333" s="10">
        <v>3.8630800000000003E-5</v>
      </c>
      <c r="U333" s="10">
        <v>3.4391499999999998E-5</v>
      </c>
      <c r="V333" s="10">
        <v>5.1436500000000001E-5</v>
      </c>
      <c r="W333" s="10">
        <v>3.5976599999999997E-5</v>
      </c>
      <c r="X333" s="10">
        <v>4.1517200000000003E-5</v>
      </c>
      <c r="Y333" s="10">
        <v>3.9774999999999998E-5</v>
      </c>
      <c r="Z333" s="10">
        <v>4.6941399999999997E-5</v>
      </c>
      <c r="AA333" s="10">
        <v>3.9832500000000002E-5</v>
      </c>
      <c r="AB333" s="10">
        <v>3.5303599999999999E-5</v>
      </c>
      <c r="AC333" s="10">
        <v>4.3952999999999997E-5</v>
      </c>
      <c r="AD333" s="10">
        <v>3.9999700000000003E-5</v>
      </c>
      <c r="AE333" s="10">
        <v>3.72699E-5</v>
      </c>
      <c r="AF333" s="10"/>
      <c r="AG333" s="10">
        <v>100500000</v>
      </c>
      <c r="AH333" s="10">
        <v>89765100</v>
      </c>
      <c r="AI333" s="10">
        <v>87343900</v>
      </c>
      <c r="AJ333" s="10">
        <v>88260200</v>
      </c>
      <c r="AK333" s="10">
        <v>86402300</v>
      </c>
      <c r="AL333" s="10">
        <f t="shared" si="15"/>
        <v>90454300</v>
      </c>
      <c r="AM333" s="3">
        <f t="shared" si="16"/>
        <v>5751053.210065092</v>
      </c>
      <c r="AN333" s="5">
        <f t="shared" si="17"/>
        <v>6.3579655252045422</v>
      </c>
      <c r="AP333" s="3">
        <v>4.4688652505190263E-3</v>
      </c>
      <c r="AQ333" s="3">
        <v>306</v>
      </c>
      <c r="AR333" s="3">
        <v>4.5132743362831856E-3</v>
      </c>
      <c r="AS333" s="3" t="s">
        <v>74</v>
      </c>
      <c r="AU333" s="3">
        <v>0.10954644660810647</v>
      </c>
      <c r="AV333" s="3">
        <v>504</v>
      </c>
      <c r="AW333" s="3">
        <v>4.1584158415841586E-2</v>
      </c>
      <c r="AX333" s="3" t="s">
        <v>3355</v>
      </c>
      <c r="AZ333" s="11" t="s">
        <v>3356</v>
      </c>
      <c r="BB333" s="3">
        <v>0.29692873059519892</v>
      </c>
    </row>
    <row r="334" spans="1:54" s="3" customFormat="1" ht="18.75">
      <c r="A334" s="3" t="s">
        <v>1658</v>
      </c>
      <c r="C334" s="3" t="s">
        <v>1047</v>
      </c>
      <c r="D334" s="3" t="s">
        <v>1212</v>
      </c>
      <c r="E334" s="3" t="s">
        <v>1213</v>
      </c>
      <c r="F334" s="3" t="s">
        <v>1659</v>
      </c>
      <c r="G334" s="3" t="s">
        <v>1660</v>
      </c>
      <c r="H334" s="3" t="s">
        <v>1661</v>
      </c>
      <c r="I334" s="12" t="s">
        <v>778</v>
      </c>
      <c r="J334" s="3" t="s">
        <v>1662</v>
      </c>
      <c r="K334" s="3" t="s">
        <v>1663</v>
      </c>
      <c r="L334" s="3" t="s">
        <v>1218</v>
      </c>
      <c r="M334" s="3">
        <v>906.62239999999997</v>
      </c>
      <c r="N334" s="3">
        <v>1.1000000000000001</v>
      </c>
      <c r="O334" s="3">
        <v>16.920000000000002</v>
      </c>
      <c r="P334" s="10">
        <v>1.9102699999999999E-5</v>
      </c>
      <c r="Q334" s="10">
        <v>1.8889000000000002E-5</v>
      </c>
      <c r="R334" s="10">
        <v>1.9260099999999999E-5</v>
      </c>
      <c r="S334" s="10">
        <v>1.74249E-5</v>
      </c>
      <c r="T334" s="10">
        <v>2.1406000000000001E-5</v>
      </c>
      <c r="U334" s="10">
        <v>1.98433E-5</v>
      </c>
      <c r="V334" s="10">
        <v>2.9394400000000001E-5</v>
      </c>
      <c r="W334" s="10">
        <v>1.89904E-5</v>
      </c>
      <c r="X334" s="10">
        <v>5.3019199999999997E-6</v>
      </c>
      <c r="Y334" s="10">
        <v>7.3480800000000003E-6</v>
      </c>
      <c r="Z334" s="3">
        <v>0</v>
      </c>
      <c r="AA334" s="10">
        <v>5.3517699999999998E-6</v>
      </c>
      <c r="AB334" s="3">
        <v>0</v>
      </c>
      <c r="AC334" s="10">
        <v>6.1617699999999996E-6</v>
      </c>
      <c r="AD334" s="10">
        <v>5.8270000000000003E-6</v>
      </c>
      <c r="AE334" s="10">
        <v>3.0219400000000001E-6</v>
      </c>
      <c r="AG334" s="10">
        <v>1853040</v>
      </c>
      <c r="AH334" s="10">
        <v>1691870</v>
      </c>
      <c r="AI334" s="10">
        <v>1608400</v>
      </c>
      <c r="AJ334" s="10">
        <v>1704330</v>
      </c>
      <c r="AK334" s="10">
        <v>1633140</v>
      </c>
      <c r="AL334" s="10">
        <f t="shared" si="15"/>
        <v>1698156</v>
      </c>
      <c r="AM334" s="3">
        <f t="shared" si="16"/>
        <v>95328.255674799802</v>
      </c>
      <c r="AN334" s="5">
        <f t="shared" si="17"/>
        <v>5.6136335928383376</v>
      </c>
      <c r="AP334" s="3">
        <v>1.8759589954234128E-3</v>
      </c>
      <c r="AQ334" s="3">
        <v>219</v>
      </c>
      <c r="AR334" s="3">
        <v>3.2300884955752214E-3</v>
      </c>
      <c r="AS334" s="3" t="s">
        <v>74</v>
      </c>
      <c r="AU334" s="3">
        <v>0.21455387958524436</v>
      </c>
      <c r="AV334" s="3">
        <v>556</v>
      </c>
      <c r="AW334" s="3">
        <v>4.5874587458745876E-2</v>
      </c>
      <c r="AX334" s="3" t="s">
        <v>3355</v>
      </c>
      <c r="AZ334" s="11" t="s">
        <v>3355</v>
      </c>
      <c r="BB334" s="3">
        <v>0.73766138307660878</v>
      </c>
    </row>
    <row r="335" spans="1:54" s="3" customFormat="1" ht="18.75">
      <c r="A335" s="3" t="s">
        <v>1664</v>
      </c>
      <c r="C335" s="3" t="s">
        <v>1047</v>
      </c>
      <c r="D335" s="3" t="s">
        <v>1212</v>
      </c>
      <c r="E335" s="3" t="s">
        <v>1213</v>
      </c>
      <c r="F335" s="3" t="s">
        <v>1659</v>
      </c>
      <c r="G335" s="3" t="s">
        <v>1660</v>
      </c>
      <c r="H335" s="3" t="s">
        <v>1661</v>
      </c>
      <c r="I335" s="12" t="s">
        <v>778</v>
      </c>
      <c r="J335" s="3" t="s">
        <v>1665</v>
      </c>
      <c r="K335" s="3" t="s">
        <v>1663</v>
      </c>
      <c r="L335" s="3" t="s">
        <v>1218</v>
      </c>
      <c r="M335" s="3">
        <v>906.62239999999997</v>
      </c>
      <c r="N335" s="3">
        <v>0.9</v>
      </c>
      <c r="O335" s="3">
        <v>16.829999999999998</v>
      </c>
      <c r="P335" s="10">
        <v>9.1770799999999992E-6</v>
      </c>
      <c r="Q335" s="10">
        <v>1.01849E-5</v>
      </c>
      <c r="R335" s="10">
        <v>1.0371500000000001E-5</v>
      </c>
      <c r="S335" s="10">
        <v>8.1952299999999995E-6</v>
      </c>
      <c r="T335" s="10">
        <v>7.7356600000000001E-6</v>
      </c>
      <c r="U335" s="10">
        <v>7.4775900000000003E-6</v>
      </c>
      <c r="V335" s="10">
        <v>8.44164E-6</v>
      </c>
      <c r="W335" s="10">
        <v>7.07299E-6</v>
      </c>
      <c r="X335" s="10">
        <v>7.25282E-6</v>
      </c>
      <c r="Y335" s="10">
        <v>5.3613300000000002E-6</v>
      </c>
      <c r="Z335" s="10">
        <v>8.5453499999999994E-6</v>
      </c>
      <c r="AA335" s="10">
        <v>7.0362200000000002E-6</v>
      </c>
      <c r="AB335" s="10">
        <v>6.56826E-6</v>
      </c>
      <c r="AC335" s="10">
        <v>4.5518399999999996E-6</v>
      </c>
      <c r="AD335" s="10">
        <v>3.4878700000000001E-6</v>
      </c>
      <c r="AE335" s="10">
        <v>5.75086E-6</v>
      </c>
      <c r="AG335" s="10">
        <v>7514160</v>
      </c>
      <c r="AH335" s="10">
        <v>7114410</v>
      </c>
      <c r="AI335" s="10">
        <v>7009980</v>
      </c>
      <c r="AJ335" s="10">
        <v>7087450</v>
      </c>
      <c r="AK335" s="10">
        <v>6976420</v>
      </c>
      <c r="AL335" s="10">
        <f t="shared" si="15"/>
        <v>7140484</v>
      </c>
      <c r="AM335" s="3">
        <f t="shared" si="16"/>
        <v>216260.54986982717</v>
      </c>
      <c r="AN335" s="5">
        <f t="shared" si="17"/>
        <v>3.028653938161995</v>
      </c>
      <c r="AP335" s="3">
        <v>2.7625717525820648E-2</v>
      </c>
      <c r="AQ335" s="3">
        <v>452</v>
      </c>
      <c r="AR335" s="3">
        <v>6.6666666666666662E-3</v>
      </c>
      <c r="AS335" s="3" t="s">
        <v>52</v>
      </c>
      <c r="AU335" s="3">
        <v>2.8328259978482137E-2</v>
      </c>
      <c r="AV335" s="3">
        <v>395</v>
      </c>
      <c r="AW335" s="3">
        <v>3.259075907590759E-2</v>
      </c>
      <c r="AX335" s="3" t="s">
        <v>3356</v>
      </c>
      <c r="AZ335" s="11" t="s">
        <v>3356</v>
      </c>
      <c r="BB335" s="3">
        <v>8.2344235888711592E-2</v>
      </c>
    </row>
    <row r="336" spans="1:54" s="3" customFormat="1" ht="18.75">
      <c r="A336" s="3" t="s">
        <v>1666</v>
      </c>
      <c r="C336" s="3" t="s">
        <v>1047</v>
      </c>
      <c r="D336" s="3" t="s">
        <v>1212</v>
      </c>
      <c r="E336" s="3" t="s">
        <v>1213</v>
      </c>
      <c r="F336" s="3" t="s">
        <v>1667</v>
      </c>
      <c r="G336" s="3" t="s">
        <v>1660</v>
      </c>
      <c r="H336" s="3" t="s">
        <v>1668</v>
      </c>
      <c r="I336" s="12" t="s">
        <v>842</v>
      </c>
      <c r="J336" s="3" t="s">
        <v>1669</v>
      </c>
      <c r="K336" s="3" t="s">
        <v>1663</v>
      </c>
      <c r="L336" s="3" t="s">
        <v>1218</v>
      </c>
      <c r="M336" s="3">
        <v>906.62239999999997</v>
      </c>
      <c r="N336" s="3">
        <v>0.9</v>
      </c>
      <c r="O336" s="3">
        <v>17.079999999999998</v>
      </c>
      <c r="P336" s="10">
        <v>9.6563999999999996E-6</v>
      </c>
      <c r="Q336" s="10">
        <v>9.8385400000000002E-6</v>
      </c>
      <c r="R336" s="10">
        <v>9.4423699999999992E-6</v>
      </c>
      <c r="S336" s="10">
        <v>8.4705400000000007E-6</v>
      </c>
      <c r="T336" s="10">
        <v>1.1115600000000001E-5</v>
      </c>
      <c r="U336" s="10">
        <v>9.0210500000000006E-6</v>
      </c>
      <c r="V336" s="10">
        <v>1.34206E-5</v>
      </c>
      <c r="W336" s="10">
        <v>9.2497200000000003E-6</v>
      </c>
      <c r="X336" s="10">
        <v>2.5519400000000002E-5</v>
      </c>
      <c r="Y336" s="10">
        <v>2.6118800000000001E-5</v>
      </c>
      <c r="Z336" s="10">
        <v>3.05236E-5</v>
      </c>
      <c r="AA336" s="10">
        <v>2.6483500000000001E-5</v>
      </c>
      <c r="AB336" s="10">
        <v>1.5744999999999999E-5</v>
      </c>
      <c r="AC336" s="10">
        <v>1.8308399999999999E-5</v>
      </c>
      <c r="AD336" s="10">
        <v>1.8817800000000001E-5</v>
      </c>
      <c r="AE336" s="10">
        <v>1.57685E-5</v>
      </c>
      <c r="AG336" s="10">
        <v>1.2931999999999999E-5</v>
      </c>
      <c r="AH336" s="10">
        <v>1.3178E-5</v>
      </c>
      <c r="AI336" s="10">
        <v>1.3249500000000001E-5</v>
      </c>
      <c r="AJ336" s="10">
        <v>1.3031600000000001E-5</v>
      </c>
      <c r="AK336" s="10">
        <v>1.27654E-5</v>
      </c>
      <c r="AL336" s="10">
        <f t="shared" si="15"/>
        <v>1.3031300000000002E-5</v>
      </c>
      <c r="AM336" s="3">
        <f t="shared" si="16"/>
        <v>1.934525264761361E-7</v>
      </c>
      <c r="AN336" s="5">
        <f t="shared" si="17"/>
        <v>1.4845220851038352</v>
      </c>
      <c r="AP336" s="3">
        <v>2.939784144876441E-4</v>
      </c>
      <c r="AQ336" s="3">
        <v>66</v>
      </c>
      <c r="AR336" s="3">
        <v>9.7345132743362835E-4</v>
      </c>
      <c r="AS336" s="3" t="s">
        <v>74</v>
      </c>
      <c r="AU336" s="3">
        <v>0.28215310335024679</v>
      </c>
      <c r="AV336" s="3">
        <v>581</v>
      </c>
      <c r="AW336" s="3">
        <v>4.7937293729372943E-2</v>
      </c>
      <c r="AX336" s="3" t="s">
        <v>3355</v>
      </c>
      <c r="AZ336" s="11" t="s">
        <v>3356</v>
      </c>
      <c r="BB336" s="3">
        <v>5.8453108371916735E-4</v>
      </c>
    </row>
    <row r="337" spans="1:54" s="3" customFormat="1" ht="18.75">
      <c r="A337" s="3" t="s">
        <v>1670</v>
      </c>
      <c r="C337" s="3" t="s">
        <v>1047</v>
      </c>
      <c r="D337" s="3" t="s">
        <v>1212</v>
      </c>
      <c r="E337" s="3" t="s">
        <v>1213</v>
      </c>
      <c r="F337" s="3" t="s">
        <v>1671</v>
      </c>
      <c r="G337" s="3" t="s">
        <v>1672</v>
      </c>
      <c r="H337" s="3" t="s">
        <v>1673</v>
      </c>
      <c r="I337" s="12" t="s">
        <v>182</v>
      </c>
      <c r="J337" s="3" t="s">
        <v>1674</v>
      </c>
      <c r="K337" s="3" t="s">
        <v>1675</v>
      </c>
      <c r="L337" s="3" t="s">
        <v>1218</v>
      </c>
      <c r="M337" s="3">
        <v>918.71630000000005</v>
      </c>
      <c r="N337" s="3">
        <v>1.2</v>
      </c>
      <c r="O337" s="3">
        <v>21.52</v>
      </c>
      <c r="P337" s="10">
        <v>1.3135800000000001E-5</v>
      </c>
      <c r="Q337" s="10">
        <v>1.2009599999999999E-5</v>
      </c>
      <c r="R337" s="10">
        <v>1.3565500000000001E-5</v>
      </c>
      <c r="S337" s="10">
        <v>1.1048E-5</v>
      </c>
      <c r="T337" s="10">
        <v>3.7244599999999999E-5</v>
      </c>
      <c r="U337" s="10">
        <v>3.0320399999999999E-5</v>
      </c>
      <c r="V337" s="10">
        <v>4.5180499999999999E-5</v>
      </c>
      <c r="W337" s="10">
        <v>3.4953000000000002E-5</v>
      </c>
      <c r="X337" s="10">
        <v>4.4283000000000003E-5</v>
      </c>
      <c r="Y337" s="10">
        <v>4.21152E-5</v>
      </c>
      <c r="Z337" s="10">
        <v>5.3836499999999999E-5</v>
      </c>
      <c r="AA337" s="10">
        <v>4.7743700000000002E-5</v>
      </c>
      <c r="AB337" s="10">
        <v>4.4153699999999997E-5</v>
      </c>
      <c r="AC337" s="10">
        <v>5.24127E-5</v>
      </c>
      <c r="AD337" s="10">
        <v>5.2621399999999997E-5</v>
      </c>
      <c r="AE337" s="10">
        <v>5.0831400000000003E-5</v>
      </c>
      <c r="AF337" s="10"/>
      <c r="AG337" s="10">
        <v>7.9563700000000005E-5</v>
      </c>
      <c r="AH337" s="10">
        <v>8.2511799999999998E-5</v>
      </c>
      <c r="AI337" s="10">
        <v>7.9680399999999997E-5</v>
      </c>
      <c r="AJ337" s="10">
        <v>7.7942999999999996E-5</v>
      </c>
      <c r="AK337" s="10">
        <v>7.6663900000000003E-5</v>
      </c>
      <c r="AL337" s="10">
        <f t="shared" si="15"/>
        <v>7.9272559999999994E-5</v>
      </c>
      <c r="AM337" s="3">
        <f t="shared" si="16"/>
        <v>2.1975331926958459E-6</v>
      </c>
      <c r="AN337" s="5">
        <f t="shared" si="17"/>
        <v>2.7721234090280999</v>
      </c>
      <c r="AP337" s="3">
        <v>5.7787996841963886E-4</v>
      </c>
      <c r="AQ337" s="3">
        <v>108</v>
      </c>
      <c r="AR337" s="3">
        <v>1.592920353982301E-3</v>
      </c>
      <c r="AS337" s="3" t="s">
        <v>74</v>
      </c>
      <c r="AU337" s="3">
        <v>3.5334015172397838E-3</v>
      </c>
      <c r="AV337" s="3">
        <v>126</v>
      </c>
      <c r="AW337" s="3">
        <v>1.0396039603960397E-2</v>
      </c>
      <c r="AX337" s="3" t="s">
        <v>3356</v>
      </c>
      <c r="AZ337" s="11" t="s">
        <v>3356</v>
      </c>
      <c r="BB337" s="3">
        <v>0.39098343297048038</v>
      </c>
    </row>
    <row r="338" spans="1:54" s="3" customFormat="1" ht="18.75">
      <c r="A338" s="3" t="s">
        <v>1676</v>
      </c>
      <c r="C338" s="3" t="s">
        <v>1047</v>
      </c>
      <c r="D338" s="3" t="s">
        <v>1212</v>
      </c>
      <c r="E338" s="3" t="s">
        <v>1213</v>
      </c>
      <c r="F338" s="3" t="s">
        <v>1677</v>
      </c>
      <c r="G338" s="3" t="s">
        <v>1678</v>
      </c>
      <c r="H338" s="3" t="s">
        <v>1679</v>
      </c>
      <c r="I338" s="12" t="s">
        <v>842</v>
      </c>
      <c r="J338" s="3" t="s">
        <v>1680</v>
      </c>
      <c r="K338" s="3" t="s">
        <v>1681</v>
      </c>
      <c r="L338" s="3" t="s">
        <v>1218</v>
      </c>
      <c r="M338" s="3">
        <v>944.73199999999997</v>
      </c>
      <c r="N338" s="3">
        <v>1.1000000000000001</v>
      </c>
      <c r="O338" s="3">
        <v>21.6</v>
      </c>
      <c r="P338" s="10">
        <v>2.0352599999999999E-5</v>
      </c>
      <c r="Q338" s="10">
        <v>1.9831799999999999E-5</v>
      </c>
      <c r="R338" s="10">
        <v>2.2155799999999999E-5</v>
      </c>
      <c r="S338" s="10">
        <v>1.8581599999999998E-5</v>
      </c>
      <c r="T338" s="10">
        <v>7.4436099999999997E-5</v>
      </c>
      <c r="U338" s="10">
        <v>5.8275400000000001E-5</v>
      </c>
      <c r="V338" s="10">
        <v>8.5364499999999999E-5</v>
      </c>
      <c r="W338" s="10">
        <v>6.6481299999999997E-5</v>
      </c>
      <c r="X338" s="10">
        <v>7.3826199999999995E-5</v>
      </c>
      <c r="Y338" s="10">
        <v>7.3498300000000001E-5</v>
      </c>
      <c r="Z338" s="10">
        <v>9.2831200000000007E-5</v>
      </c>
      <c r="AA338" s="10">
        <v>8.2483699999999998E-5</v>
      </c>
      <c r="AB338" s="10">
        <v>8.45584E-5</v>
      </c>
      <c r="AC338" s="3">
        <v>1.03764E-4</v>
      </c>
      <c r="AD338" s="3">
        <v>1.01547E-4</v>
      </c>
      <c r="AE338" s="10">
        <v>9.7083099999999999E-5</v>
      </c>
      <c r="AF338" s="10"/>
      <c r="AG338" s="10">
        <v>7778280</v>
      </c>
      <c r="AH338" s="10">
        <v>7276200</v>
      </c>
      <c r="AI338" s="10">
        <v>7228690</v>
      </c>
      <c r="AJ338" s="10">
        <v>7182360</v>
      </c>
      <c r="AK338" s="10">
        <v>7092120</v>
      </c>
      <c r="AL338" s="10">
        <f t="shared" si="15"/>
        <v>7311530</v>
      </c>
      <c r="AM338" s="3">
        <f t="shared" si="16"/>
        <v>269625.60801971314</v>
      </c>
      <c r="AN338" s="5">
        <f t="shared" si="17"/>
        <v>3.6876769707532233</v>
      </c>
      <c r="AP338" s="3">
        <v>7.4119615261466977E-4</v>
      </c>
      <c r="AQ338" s="3">
        <v>131</v>
      </c>
      <c r="AR338" s="3">
        <v>1.9321533923303835E-3</v>
      </c>
      <c r="AS338" s="3" t="s">
        <v>74</v>
      </c>
      <c r="AU338" s="3">
        <v>2.7768936507259752E-3</v>
      </c>
      <c r="AV338" s="3">
        <v>95</v>
      </c>
      <c r="AW338" s="3">
        <v>7.8382838283828395E-3</v>
      </c>
      <c r="AX338" s="3" t="s">
        <v>3356</v>
      </c>
      <c r="AZ338" s="11" t="s">
        <v>3356</v>
      </c>
      <c r="BB338" s="3">
        <v>4.258892255071263E-2</v>
      </c>
    </row>
    <row r="339" spans="1:54" s="3" customFormat="1" ht="18.75">
      <c r="A339" s="3" t="s">
        <v>1682</v>
      </c>
      <c r="C339" s="3" t="s">
        <v>1047</v>
      </c>
      <c r="D339" s="3" t="s">
        <v>1212</v>
      </c>
      <c r="E339" s="3" t="s">
        <v>1213</v>
      </c>
      <c r="F339" s="3" t="s">
        <v>1683</v>
      </c>
      <c r="G339" s="3" t="s">
        <v>1684</v>
      </c>
      <c r="H339" s="3" t="s">
        <v>1685</v>
      </c>
      <c r="I339" s="12" t="s">
        <v>710</v>
      </c>
      <c r="J339" s="3" t="s">
        <v>1686</v>
      </c>
      <c r="K339" s="3" t="s">
        <v>1687</v>
      </c>
      <c r="L339" s="3" t="s">
        <v>1218</v>
      </c>
      <c r="M339" s="3">
        <v>966.71630000000005</v>
      </c>
      <c r="N339" s="3">
        <v>1</v>
      </c>
      <c r="O339" s="3">
        <v>20.89</v>
      </c>
      <c r="P339" s="10">
        <v>4.0525499999999998E-6</v>
      </c>
      <c r="Q339" s="10">
        <v>3.7919500000000002E-6</v>
      </c>
      <c r="R339" s="10">
        <v>4.3390600000000003E-6</v>
      </c>
      <c r="S339" s="10">
        <v>3.54063E-6</v>
      </c>
      <c r="T339" s="10">
        <v>8.7381899999999998E-6</v>
      </c>
      <c r="U339" s="10">
        <v>7.6170299999999996E-6</v>
      </c>
      <c r="V339" s="10">
        <v>1.07554E-5</v>
      </c>
      <c r="W339" s="10">
        <v>8.2928699999999994E-6</v>
      </c>
      <c r="X339" s="10">
        <v>1.22524E-5</v>
      </c>
      <c r="Y339" s="10">
        <v>1.11839E-5</v>
      </c>
      <c r="Z339" s="10">
        <v>1.4348000000000001E-5</v>
      </c>
      <c r="AA339" s="10">
        <v>1.2743400000000001E-5</v>
      </c>
      <c r="AB339" s="10">
        <v>8.4268300000000008E-6</v>
      </c>
      <c r="AC339" s="10">
        <v>1.01644E-5</v>
      </c>
      <c r="AD339" s="10">
        <v>1.00018E-5</v>
      </c>
      <c r="AE339" s="10">
        <v>8.7911600000000004E-6</v>
      </c>
      <c r="AF339" s="10"/>
      <c r="AG339" s="10">
        <v>3321920</v>
      </c>
      <c r="AH339" s="10">
        <v>3123510</v>
      </c>
      <c r="AI339" s="10">
        <v>3018990</v>
      </c>
      <c r="AJ339" s="10">
        <v>3096200</v>
      </c>
      <c r="AK339" s="10">
        <v>2911500</v>
      </c>
      <c r="AL339" s="10">
        <f t="shared" si="15"/>
        <v>3094424</v>
      </c>
      <c r="AM339" s="3">
        <f t="shared" si="16"/>
        <v>151455.48662891021</v>
      </c>
      <c r="AN339" s="5">
        <f t="shared" si="17"/>
        <v>4.8944645798025803</v>
      </c>
      <c r="AP339" s="3">
        <v>5.3495439693448368E-4</v>
      </c>
      <c r="AQ339" s="3">
        <v>100</v>
      </c>
      <c r="AR339" s="3">
        <v>1.4749262536873156E-3</v>
      </c>
      <c r="AS339" s="3" t="s">
        <v>74</v>
      </c>
      <c r="AU339" s="3">
        <v>3.8810946219253535E-3</v>
      </c>
      <c r="AV339" s="3">
        <v>142</v>
      </c>
      <c r="AW339" s="3">
        <v>1.1716171617161717E-2</v>
      </c>
      <c r="AX339" s="3" t="s">
        <v>3356</v>
      </c>
      <c r="AZ339" s="11" t="s">
        <v>3356</v>
      </c>
      <c r="BB339" s="3">
        <v>8.0656243306017148E-3</v>
      </c>
    </row>
    <row r="340" spans="1:54" s="3" customFormat="1" ht="18.75">
      <c r="A340" s="3" t="s">
        <v>1688</v>
      </c>
      <c r="C340" s="3" t="s">
        <v>1047</v>
      </c>
      <c r="D340" s="3" t="s">
        <v>1212</v>
      </c>
      <c r="E340" s="3" t="s">
        <v>1213</v>
      </c>
      <c r="F340" s="3" t="s">
        <v>1689</v>
      </c>
      <c r="G340" s="3" t="s">
        <v>1690</v>
      </c>
      <c r="H340" s="3" t="s">
        <v>1691</v>
      </c>
      <c r="I340" s="12" t="s">
        <v>676</v>
      </c>
      <c r="J340" s="3" t="s">
        <v>1692</v>
      </c>
      <c r="K340" s="3" t="s">
        <v>1693</v>
      </c>
      <c r="L340" s="3" t="s">
        <v>1218</v>
      </c>
      <c r="M340" s="3">
        <v>914.68499999999995</v>
      </c>
      <c r="N340" s="3">
        <v>1.2</v>
      </c>
      <c r="O340" s="3">
        <v>19.61</v>
      </c>
      <c r="P340" s="10">
        <v>3.1937100000000003E-5</v>
      </c>
      <c r="Q340" s="10">
        <v>3.0085599999999999E-5</v>
      </c>
      <c r="R340" s="10">
        <v>3.31161E-5</v>
      </c>
      <c r="S340" s="10">
        <v>2.8999599999999999E-5</v>
      </c>
      <c r="T340" s="10">
        <v>7.7644600000000005E-5</v>
      </c>
      <c r="U340" s="10">
        <v>6.4382500000000002E-5</v>
      </c>
      <c r="V340" s="10">
        <v>9.3128199999999994E-5</v>
      </c>
      <c r="W340" s="10">
        <v>7.0797399999999994E-5</v>
      </c>
      <c r="X340" s="10">
        <v>6.9568599999999997E-5</v>
      </c>
      <c r="Y340" s="10">
        <v>6.9030199999999995E-5</v>
      </c>
      <c r="Z340" s="10">
        <v>8.6564000000000007E-5</v>
      </c>
      <c r="AA340" s="10">
        <v>7.6864099999999995E-5</v>
      </c>
      <c r="AB340" s="3">
        <v>1.01449E-4</v>
      </c>
      <c r="AC340" s="3">
        <v>1.195E-4</v>
      </c>
      <c r="AD340" s="3">
        <v>1.18208E-4</v>
      </c>
      <c r="AE340" s="3">
        <v>1.1286E-4</v>
      </c>
      <c r="AG340" s="10">
        <v>1011230</v>
      </c>
      <c r="AH340" s="3">
        <v>942784</v>
      </c>
      <c r="AI340" s="3">
        <v>937261</v>
      </c>
      <c r="AJ340" s="3">
        <v>959949</v>
      </c>
      <c r="AK340" s="3">
        <v>983907</v>
      </c>
      <c r="AL340" s="10">
        <f t="shared" si="15"/>
        <v>967026.2</v>
      </c>
      <c r="AM340" s="3">
        <f t="shared" si="16"/>
        <v>30670.32562102985</v>
      </c>
      <c r="AN340" s="5">
        <f t="shared" si="17"/>
        <v>3.1716126844370764</v>
      </c>
      <c r="AP340" s="3">
        <v>1.1602932626439977E-3</v>
      </c>
      <c r="AQ340" s="3">
        <v>166</v>
      </c>
      <c r="AR340" s="3">
        <v>2.4483775811209442E-3</v>
      </c>
      <c r="AS340" s="3" t="s">
        <v>74</v>
      </c>
      <c r="AU340" s="3">
        <v>4.6052968156524553E-3</v>
      </c>
      <c r="AV340" s="3">
        <v>165</v>
      </c>
      <c r="AW340" s="3">
        <v>1.3613861386138616E-2</v>
      </c>
      <c r="AX340" s="3" t="s">
        <v>3356</v>
      </c>
      <c r="AZ340" s="11" t="s">
        <v>3356</v>
      </c>
      <c r="BB340" s="3">
        <v>6.5162193697291832E-4</v>
      </c>
    </row>
    <row r="341" spans="1:54" s="3" customFormat="1" ht="18.75">
      <c r="A341" s="3" t="s">
        <v>1694</v>
      </c>
      <c r="C341" s="3" t="s">
        <v>1047</v>
      </c>
      <c r="D341" s="3" t="s">
        <v>1212</v>
      </c>
      <c r="E341" s="3" t="s">
        <v>1213</v>
      </c>
      <c r="F341" s="3" t="s">
        <v>1695</v>
      </c>
      <c r="G341" s="3" t="s">
        <v>1696</v>
      </c>
      <c r="H341" s="3" t="s">
        <v>1697</v>
      </c>
      <c r="I341" s="12" t="s">
        <v>710</v>
      </c>
      <c r="J341" s="3" t="s">
        <v>1698</v>
      </c>
      <c r="K341" s="3" t="s">
        <v>1699</v>
      </c>
      <c r="L341" s="3" t="s">
        <v>1218</v>
      </c>
      <c r="M341" s="3">
        <v>964.70069999999998</v>
      </c>
      <c r="N341" s="3">
        <v>1.3</v>
      </c>
      <c r="O341" s="3">
        <v>19.809999999999999</v>
      </c>
      <c r="P341" s="10">
        <v>4.9157999999999996E-6</v>
      </c>
      <c r="Q341" s="10">
        <v>4.4276300000000002E-6</v>
      </c>
      <c r="R341" s="10">
        <v>5.3730099999999999E-6</v>
      </c>
      <c r="S341" s="10">
        <v>3.9764900000000001E-6</v>
      </c>
      <c r="T341" s="10">
        <v>1.0189299999999999E-5</v>
      </c>
      <c r="U341" s="10">
        <v>9.1804699999999992E-6</v>
      </c>
      <c r="V341" s="10">
        <v>1.3068600000000001E-5</v>
      </c>
      <c r="W341" s="10">
        <v>9.1906600000000005E-6</v>
      </c>
      <c r="X341" s="10">
        <v>1.24465E-5</v>
      </c>
      <c r="Y341" s="10">
        <v>1.15634E-5</v>
      </c>
      <c r="Z341" s="10">
        <v>1.46413E-5</v>
      </c>
      <c r="AA341" s="10">
        <v>1.1790199999999999E-5</v>
      </c>
      <c r="AB341" s="10">
        <v>1.2144600000000001E-5</v>
      </c>
      <c r="AC341" s="10">
        <v>1.5758899999999999E-5</v>
      </c>
      <c r="AD341" s="10">
        <v>1.56202E-5</v>
      </c>
      <c r="AE341" s="10">
        <v>1.43223E-5</v>
      </c>
      <c r="AF341" s="10"/>
      <c r="AG341" s="10">
        <v>1.6978800000000001E-5</v>
      </c>
      <c r="AH341" s="10">
        <v>1.62107E-5</v>
      </c>
      <c r="AI341" s="10">
        <v>1.68998E-5</v>
      </c>
      <c r="AJ341" s="10">
        <v>1.61253E-5</v>
      </c>
      <c r="AK341" s="10">
        <v>1.6394600000000001E-5</v>
      </c>
      <c r="AL341" s="10">
        <f t="shared" si="15"/>
        <v>1.6521839999999998E-5</v>
      </c>
      <c r="AM341" s="3">
        <f t="shared" si="16"/>
        <v>3.9430581152197112E-7</v>
      </c>
      <c r="AN341" s="5">
        <f t="shared" si="17"/>
        <v>2.3865732359227012</v>
      </c>
      <c r="AP341" s="3">
        <v>4.4299157268838901E-4</v>
      </c>
      <c r="AQ341" s="3">
        <v>86</v>
      </c>
      <c r="AR341" s="3">
        <v>1.2684365781710917E-3</v>
      </c>
      <c r="AS341" s="3" t="s">
        <v>74</v>
      </c>
      <c r="AU341" s="3">
        <v>5.4169084667750108E-3</v>
      </c>
      <c r="AV341" s="3">
        <v>186</v>
      </c>
      <c r="AW341" s="3">
        <v>1.5346534653465346E-2</v>
      </c>
      <c r="AX341" s="3" t="s">
        <v>3356</v>
      </c>
      <c r="AZ341" s="11" t="s">
        <v>3356</v>
      </c>
      <c r="BB341" s="3">
        <v>0.1427456631204366</v>
      </c>
    </row>
    <row r="342" spans="1:54" s="3" customFormat="1" ht="18.75">
      <c r="A342" s="3" t="s">
        <v>1700</v>
      </c>
      <c r="C342" s="3" t="s">
        <v>1047</v>
      </c>
      <c r="D342" s="3" t="s">
        <v>1212</v>
      </c>
      <c r="E342" s="3" t="s">
        <v>1213</v>
      </c>
      <c r="F342" s="3" t="s">
        <v>1701</v>
      </c>
      <c r="G342" s="3" t="s">
        <v>1702</v>
      </c>
      <c r="H342" s="3" t="s">
        <v>1703</v>
      </c>
      <c r="I342" s="12" t="s">
        <v>842</v>
      </c>
      <c r="J342" s="3" t="s">
        <v>1704</v>
      </c>
      <c r="K342" s="3" t="s">
        <v>1705</v>
      </c>
      <c r="L342" s="3" t="s">
        <v>1218</v>
      </c>
      <c r="M342" s="3">
        <v>940.70069999999998</v>
      </c>
      <c r="N342" s="3">
        <v>0.9</v>
      </c>
      <c r="O342" s="3">
        <v>19.59</v>
      </c>
      <c r="P342" s="10">
        <v>6.0706500000000001E-6</v>
      </c>
      <c r="Q342" s="10">
        <v>5.1405299999999997E-6</v>
      </c>
      <c r="R342" s="10">
        <v>4.1903700000000002E-6</v>
      </c>
      <c r="S342" s="10">
        <v>4.5622899999999996E-6</v>
      </c>
      <c r="T342" s="10">
        <v>1.18307E-5</v>
      </c>
      <c r="U342" s="10">
        <v>7.8318699999999999E-6</v>
      </c>
      <c r="V342" s="10">
        <v>1.18046E-5</v>
      </c>
      <c r="W342" s="10">
        <v>8.7522599999999998E-6</v>
      </c>
      <c r="X342" s="10">
        <v>1.07214E-5</v>
      </c>
      <c r="Y342" s="10">
        <v>8.53308E-6</v>
      </c>
      <c r="Z342" s="10">
        <v>1.13449E-5</v>
      </c>
      <c r="AA342" s="10">
        <v>1.0594000000000001E-5</v>
      </c>
      <c r="AB342" s="10">
        <v>1.5698499999999999E-5</v>
      </c>
      <c r="AC342" s="10">
        <v>1.86734E-5</v>
      </c>
      <c r="AD342" s="10">
        <v>1.7754400000000001E-5</v>
      </c>
      <c r="AE342" s="10">
        <v>1.7660999999999999E-5</v>
      </c>
      <c r="AF342" s="10"/>
      <c r="AG342" s="10">
        <v>3019980</v>
      </c>
      <c r="AH342" s="10">
        <v>2863280</v>
      </c>
      <c r="AI342" s="10">
        <v>2848740</v>
      </c>
      <c r="AJ342" s="10">
        <v>2868730</v>
      </c>
      <c r="AK342" s="10">
        <v>2868510</v>
      </c>
      <c r="AL342" s="10">
        <f t="shared" si="15"/>
        <v>2893848</v>
      </c>
      <c r="AM342" s="3">
        <f t="shared" si="16"/>
        <v>70977.71460113379</v>
      </c>
      <c r="AN342" s="5">
        <f t="shared" si="17"/>
        <v>2.4527105294104525</v>
      </c>
      <c r="AP342" s="3">
        <v>6.5045538727503244E-4</v>
      </c>
      <c r="AQ342" s="3">
        <v>117</v>
      </c>
      <c r="AR342" s="3">
        <v>1.7256637168141591E-3</v>
      </c>
      <c r="AS342" s="3" t="s">
        <v>74</v>
      </c>
      <c r="AU342" s="3">
        <v>1.0941405274386166E-2</v>
      </c>
      <c r="AV342" s="3">
        <v>284</v>
      </c>
      <c r="AW342" s="3">
        <v>2.3432343234323433E-2</v>
      </c>
      <c r="AX342" s="3" t="s">
        <v>3356</v>
      </c>
      <c r="AZ342" s="11" t="s">
        <v>3356</v>
      </c>
      <c r="BB342" s="3">
        <v>1.8117367161610734E-4</v>
      </c>
    </row>
    <row r="343" spans="1:54" s="3" customFormat="1" ht="18.75">
      <c r="A343" s="3" t="s">
        <v>1706</v>
      </c>
      <c r="C343" s="3" t="s">
        <v>1047</v>
      </c>
      <c r="D343" s="3" t="s">
        <v>1212</v>
      </c>
      <c r="E343" s="3" t="s">
        <v>1213</v>
      </c>
      <c r="F343" s="3" t="s">
        <v>1707</v>
      </c>
      <c r="G343" s="3" t="s">
        <v>1708</v>
      </c>
      <c r="H343" s="3" t="s">
        <v>1709</v>
      </c>
      <c r="I343" s="12" t="s">
        <v>842</v>
      </c>
      <c r="J343" s="3" t="s">
        <v>1710</v>
      </c>
      <c r="K343" s="3" t="s">
        <v>1711</v>
      </c>
      <c r="L343" s="3" t="s">
        <v>1218</v>
      </c>
      <c r="M343" s="3">
        <v>938.68499999999995</v>
      </c>
      <c r="N343" s="3">
        <v>1.5</v>
      </c>
      <c r="O343" s="3">
        <v>19</v>
      </c>
      <c r="P343" s="10">
        <v>6.2665500000000002E-6</v>
      </c>
      <c r="Q343" s="10">
        <v>7.0787200000000002E-6</v>
      </c>
      <c r="R343" s="10">
        <v>6.6177000000000002E-6</v>
      </c>
      <c r="S343" s="10">
        <v>5.6926100000000002E-6</v>
      </c>
      <c r="T343" s="10">
        <v>1.1112599999999999E-5</v>
      </c>
      <c r="U343" s="10">
        <v>1.04996E-5</v>
      </c>
      <c r="V343" s="10">
        <v>1.2136E-5</v>
      </c>
      <c r="W343" s="10">
        <v>1.11815E-5</v>
      </c>
      <c r="X343" s="10">
        <v>1.2758900000000001E-5</v>
      </c>
      <c r="Y343" s="10">
        <v>1.1391300000000001E-5</v>
      </c>
      <c r="Z343" s="10">
        <v>1.4353599999999999E-5</v>
      </c>
      <c r="AA343" s="10">
        <v>1.1986E-5</v>
      </c>
      <c r="AB343" s="10">
        <v>1.26536E-5</v>
      </c>
      <c r="AC343" s="10">
        <v>1.52603E-5</v>
      </c>
      <c r="AD343" s="10">
        <v>1.5323800000000001E-5</v>
      </c>
      <c r="AE343" s="10">
        <v>1.3878300000000001E-5</v>
      </c>
      <c r="AF343" s="10"/>
      <c r="AG343" s="10">
        <v>10853600</v>
      </c>
      <c r="AH343" s="10">
        <v>10443600</v>
      </c>
      <c r="AI343" s="10">
        <v>10288900</v>
      </c>
      <c r="AJ343" s="10">
        <v>10299600</v>
      </c>
      <c r="AK343" s="10">
        <v>10041400</v>
      </c>
      <c r="AL343" s="10">
        <f t="shared" si="15"/>
        <v>10385420</v>
      </c>
      <c r="AM343" s="3">
        <f t="shared" si="16"/>
        <v>299001.82608138031</v>
      </c>
      <c r="AN343" s="5">
        <f t="shared" si="17"/>
        <v>2.8790537703952301</v>
      </c>
      <c r="AP343" s="3">
        <v>7.3630762414033919E-4</v>
      </c>
      <c r="AQ343" s="3">
        <v>129</v>
      </c>
      <c r="AR343" s="3">
        <v>1.9026548672566371E-3</v>
      </c>
      <c r="AS343" s="3" t="s">
        <v>74</v>
      </c>
      <c r="AU343" s="3">
        <v>4.3055400980702533E-5</v>
      </c>
      <c r="AV343" s="3">
        <v>3</v>
      </c>
      <c r="AW343" s="3">
        <v>2.4752475247524753E-4</v>
      </c>
      <c r="AX343" s="3" t="s">
        <v>3356</v>
      </c>
      <c r="AZ343" s="11" t="s">
        <v>3356</v>
      </c>
      <c r="BB343" s="3">
        <v>0.11639208614926135</v>
      </c>
    </row>
    <row r="344" spans="1:54" s="3" customFormat="1" ht="18.75">
      <c r="A344" s="3" t="s">
        <v>1712</v>
      </c>
      <c r="C344" s="3" t="s">
        <v>1047</v>
      </c>
      <c r="D344" s="3" t="s">
        <v>1212</v>
      </c>
      <c r="E344" s="3" t="s">
        <v>1213</v>
      </c>
      <c r="F344" s="3" t="s">
        <v>1707</v>
      </c>
      <c r="G344" s="3" t="s">
        <v>1708</v>
      </c>
      <c r="H344" s="3" t="s">
        <v>1709</v>
      </c>
      <c r="I344" s="12" t="s">
        <v>842</v>
      </c>
      <c r="J344" s="3" t="s">
        <v>1710</v>
      </c>
      <c r="K344" s="3" t="s">
        <v>1711</v>
      </c>
      <c r="L344" s="3" t="s">
        <v>1218</v>
      </c>
      <c r="M344" s="3">
        <v>938.68499999999995</v>
      </c>
      <c r="N344" s="3">
        <v>1.4</v>
      </c>
      <c r="O344" s="3">
        <v>19.12</v>
      </c>
      <c r="P344" s="10">
        <v>1.6417900000000001E-5</v>
      </c>
      <c r="Q344" s="10">
        <v>1.5659E-5</v>
      </c>
      <c r="R344" s="10">
        <v>1.5944199999999999E-5</v>
      </c>
      <c r="S344" s="10">
        <v>1.41848E-5</v>
      </c>
      <c r="T344" s="10">
        <v>1.3519199999999999E-5</v>
      </c>
      <c r="U344" s="10">
        <v>1.24327E-5</v>
      </c>
      <c r="V344" s="10">
        <v>2.00983E-5</v>
      </c>
      <c r="W344" s="10">
        <v>1.1834999999999999E-5</v>
      </c>
      <c r="X344" s="10">
        <v>1.2072800000000001E-5</v>
      </c>
      <c r="Y344" s="10">
        <v>1.3349100000000001E-5</v>
      </c>
      <c r="Z344" s="10">
        <v>1.5481400000000001E-5</v>
      </c>
      <c r="AA344" s="10">
        <v>1.4967799999999999E-5</v>
      </c>
      <c r="AB344" s="10">
        <v>9.5489400000000004E-6</v>
      </c>
      <c r="AC344" s="10">
        <v>1.34283E-5</v>
      </c>
      <c r="AD344" s="10">
        <v>1.22426E-5</v>
      </c>
      <c r="AE344" s="10">
        <v>1.07778E-5</v>
      </c>
      <c r="AF344" s="10"/>
      <c r="AG344" s="10">
        <v>2343710</v>
      </c>
      <c r="AH344" s="10">
        <v>2269710</v>
      </c>
      <c r="AI344" s="10">
        <v>2386900</v>
      </c>
      <c r="AJ344" s="10">
        <v>2275630</v>
      </c>
      <c r="AK344" s="10">
        <v>2316240</v>
      </c>
      <c r="AL344" s="10">
        <f t="shared" si="15"/>
        <v>2318438</v>
      </c>
      <c r="AM344" s="3">
        <f t="shared" si="16"/>
        <v>48830.045771020938</v>
      </c>
      <c r="AN344" s="5">
        <f t="shared" si="17"/>
        <v>2.1061613798178316</v>
      </c>
      <c r="AP344" s="3">
        <v>0.14401842589603139</v>
      </c>
      <c r="AQ344" s="3">
        <v>546</v>
      </c>
      <c r="AR344" s="3">
        <v>8.0530973451327439E-3</v>
      </c>
      <c r="AS344" s="3" t="s">
        <v>52</v>
      </c>
      <c r="AU344" s="3">
        <v>0.61723166089972947</v>
      </c>
      <c r="AV344" s="3">
        <v>628</v>
      </c>
      <c r="AW344" s="3">
        <v>5.1815181518151822E-2</v>
      </c>
      <c r="AX344" s="3" t="s">
        <v>3355</v>
      </c>
      <c r="AZ344" s="11" t="s">
        <v>3356</v>
      </c>
      <c r="BB344" s="3">
        <v>7.5751593307549991E-2</v>
      </c>
    </row>
    <row r="345" spans="1:54" s="3" customFormat="1" ht="18.75">
      <c r="A345" s="3" t="s">
        <v>1713</v>
      </c>
      <c r="C345" s="3" t="s">
        <v>1047</v>
      </c>
      <c r="D345" s="3" t="s">
        <v>1212</v>
      </c>
      <c r="E345" s="3" t="s">
        <v>1213</v>
      </c>
      <c r="F345" s="3" t="s">
        <v>1714</v>
      </c>
      <c r="G345" s="3" t="s">
        <v>1715</v>
      </c>
      <c r="H345" s="3" t="s">
        <v>1716</v>
      </c>
      <c r="I345" s="12" t="s">
        <v>842</v>
      </c>
      <c r="J345" s="3" t="s">
        <v>1717</v>
      </c>
      <c r="K345" s="3" t="s">
        <v>1718</v>
      </c>
      <c r="L345" s="3" t="s">
        <v>1218</v>
      </c>
      <c r="M345" s="3">
        <v>936.66930000000002</v>
      </c>
      <c r="N345" s="3">
        <v>1.3</v>
      </c>
      <c r="O345" s="3">
        <v>18.32</v>
      </c>
      <c r="P345" s="10">
        <v>3.0055600000000001E-5</v>
      </c>
      <c r="Q345" s="10">
        <v>3.38952E-5</v>
      </c>
      <c r="R345" s="10">
        <v>3.0655399999999998E-5</v>
      </c>
      <c r="S345" s="10">
        <v>2.6989299999999999E-5</v>
      </c>
      <c r="T345" s="10">
        <v>3.9591200000000001E-5</v>
      </c>
      <c r="U345" s="10">
        <v>3.5467299999999998E-5</v>
      </c>
      <c r="V345" s="10">
        <v>5.01504E-5</v>
      </c>
      <c r="W345" s="10">
        <v>3.3926200000000001E-5</v>
      </c>
      <c r="X345" s="10">
        <v>2.90571E-5</v>
      </c>
      <c r="Y345" s="10">
        <v>2.6565699999999999E-5</v>
      </c>
      <c r="Z345" s="10">
        <v>3.2698299999999998E-5</v>
      </c>
      <c r="AA345" s="10">
        <v>2.60671E-5</v>
      </c>
      <c r="AB345" s="10">
        <v>2.0631700000000001E-5</v>
      </c>
      <c r="AC345" s="10">
        <v>2.6097200000000001E-5</v>
      </c>
      <c r="AD345" s="10">
        <v>2.3139800000000002E-5</v>
      </c>
      <c r="AE345" s="10">
        <v>2.1403399999999999E-5</v>
      </c>
      <c r="AF345" s="10"/>
      <c r="AG345" s="10">
        <v>1060020</v>
      </c>
      <c r="AH345" s="10">
        <v>1060000</v>
      </c>
      <c r="AI345" s="10">
        <v>1063480</v>
      </c>
      <c r="AJ345" s="10">
        <v>1126980</v>
      </c>
      <c r="AK345" s="10">
        <v>1055250</v>
      </c>
      <c r="AL345" s="10">
        <f t="shared" si="15"/>
        <v>1073146</v>
      </c>
      <c r="AM345" s="3">
        <f t="shared" si="16"/>
        <v>30236.18329088511</v>
      </c>
      <c r="AN345" s="5">
        <f t="shared" si="17"/>
        <v>2.8175274651245132</v>
      </c>
      <c r="AP345" s="3">
        <v>0.41840483967058512</v>
      </c>
      <c r="AQ345" s="3">
        <v>608</v>
      </c>
      <c r="AR345" s="3">
        <v>8.9675516224188793E-3</v>
      </c>
      <c r="AS345" s="3" t="s">
        <v>52</v>
      </c>
      <c r="AU345" s="3">
        <v>7.6885131196566023E-2</v>
      </c>
      <c r="AV345" s="3">
        <v>480</v>
      </c>
      <c r="AW345" s="3">
        <v>3.9603960396039611E-2</v>
      </c>
      <c r="AX345" s="3" t="s">
        <v>3355</v>
      </c>
      <c r="AZ345" s="11" t="s">
        <v>3355</v>
      </c>
      <c r="BB345" s="3">
        <v>2.6155189467409249E-2</v>
      </c>
    </row>
    <row r="346" spans="1:54" s="3" customFormat="1" ht="18.75">
      <c r="A346" s="3" t="s">
        <v>1719</v>
      </c>
      <c r="C346" s="3" t="s">
        <v>1047</v>
      </c>
      <c r="D346" s="3" t="s">
        <v>1212</v>
      </c>
      <c r="E346" s="3" t="s">
        <v>1213</v>
      </c>
      <c r="F346" s="3" t="s">
        <v>1720</v>
      </c>
      <c r="G346" s="3" t="s">
        <v>1561</v>
      </c>
      <c r="H346" s="3" t="s">
        <v>1721</v>
      </c>
      <c r="I346" s="12" t="s">
        <v>182</v>
      </c>
      <c r="J346" s="3" t="s">
        <v>1722</v>
      </c>
      <c r="K346" s="3" t="s">
        <v>1564</v>
      </c>
      <c r="L346" s="3" t="s">
        <v>1218</v>
      </c>
      <c r="M346" s="3">
        <v>908.63800000000003</v>
      </c>
      <c r="N346" s="3">
        <v>1.3</v>
      </c>
      <c r="O346" s="3">
        <v>17.64</v>
      </c>
      <c r="P346" s="10">
        <v>2.2885099999999999E-5</v>
      </c>
      <c r="Q346" s="10">
        <v>2.2351500000000001E-5</v>
      </c>
      <c r="R346" s="10">
        <v>2.1493199999999999E-5</v>
      </c>
      <c r="S346" s="10">
        <v>1.9051399999999999E-5</v>
      </c>
      <c r="T346" s="10">
        <v>2.0203900000000001E-5</v>
      </c>
      <c r="U346" s="10">
        <v>1.9809700000000001E-5</v>
      </c>
      <c r="V346" s="10">
        <v>2.8666400000000001E-5</v>
      </c>
      <c r="W346" s="10">
        <v>1.9439000000000001E-5</v>
      </c>
      <c r="X346" s="10">
        <v>3.7432399999999998E-5</v>
      </c>
      <c r="Y346" s="10">
        <v>3.9577399999999998E-5</v>
      </c>
      <c r="Z346" s="10">
        <v>5.0906399999999998E-5</v>
      </c>
      <c r="AA346" s="10">
        <v>3.6884999999999997E-5</v>
      </c>
      <c r="AB346" s="10">
        <v>2.2997899999999999E-5</v>
      </c>
      <c r="AC346" s="10">
        <v>2.7731600000000001E-5</v>
      </c>
      <c r="AD346" s="10">
        <v>2.8296099999999998E-5</v>
      </c>
      <c r="AE346" s="10">
        <v>2.4431200000000001E-5</v>
      </c>
      <c r="AF346" s="10"/>
      <c r="AG346" s="10">
        <v>8802880</v>
      </c>
      <c r="AH346" s="10">
        <v>8979360</v>
      </c>
      <c r="AI346" s="10">
        <v>9153620</v>
      </c>
      <c r="AJ346" s="10">
        <v>8508740</v>
      </c>
      <c r="AK346" s="10">
        <v>8709040</v>
      </c>
      <c r="AL346" s="10">
        <f t="shared" si="15"/>
        <v>8830728</v>
      </c>
      <c r="AM346" s="3">
        <f t="shared" si="16"/>
        <v>247795.51432582471</v>
      </c>
      <c r="AN346" s="5">
        <f t="shared" si="17"/>
        <v>2.8060598664778795</v>
      </c>
      <c r="AP346" s="3">
        <v>7.093822129872902E-3</v>
      </c>
      <c r="AQ346" s="3">
        <v>343</v>
      </c>
      <c r="AR346" s="3">
        <v>5.058997050147492E-3</v>
      </c>
      <c r="AS346" s="3" t="s">
        <v>52</v>
      </c>
      <c r="AU346" s="3">
        <v>0.81809621908581154</v>
      </c>
      <c r="AV346" s="3">
        <v>649</v>
      </c>
      <c r="AW346" s="3">
        <v>5.3547854785478549E-2</v>
      </c>
      <c r="AX346" s="3" t="s">
        <v>3355</v>
      </c>
      <c r="AZ346" s="11" t="s">
        <v>3356</v>
      </c>
      <c r="BB346" s="3">
        <v>1.2952405368190504E-2</v>
      </c>
    </row>
    <row r="347" spans="1:54" s="3" customFormat="1" ht="18.75">
      <c r="A347" s="3" t="s">
        <v>1723</v>
      </c>
      <c r="C347" s="3" t="s">
        <v>1047</v>
      </c>
      <c r="D347" s="3" t="s">
        <v>1212</v>
      </c>
      <c r="E347" s="3" t="s">
        <v>1213</v>
      </c>
      <c r="F347" s="3" t="s">
        <v>1724</v>
      </c>
      <c r="G347" s="3" t="s">
        <v>1725</v>
      </c>
      <c r="H347" s="3" t="s">
        <v>1726</v>
      </c>
      <c r="I347" s="12" t="s">
        <v>842</v>
      </c>
      <c r="J347" s="3" t="s">
        <v>1727</v>
      </c>
      <c r="K347" s="3" t="s">
        <v>1728</v>
      </c>
      <c r="L347" s="3" t="s">
        <v>1218</v>
      </c>
      <c r="M347" s="3">
        <v>934.65369999999996</v>
      </c>
      <c r="N347" s="3">
        <v>1</v>
      </c>
      <c r="O347" s="3">
        <v>17.739999999999998</v>
      </c>
      <c r="P347" s="10">
        <v>9.6141899999999995E-6</v>
      </c>
      <c r="Q347" s="10">
        <v>9.7237399999999992E-6</v>
      </c>
      <c r="R347" s="10">
        <v>9.7900400000000005E-6</v>
      </c>
      <c r="S347" s="10">
        <v>8.3371899999999997E-6</v>
      </c>
      <c r="T347" s="10">
        <v>1.1365100000000001E-5</v>
      </c>
      <c r="U347" s="10">
        <v>1.07059E-5</v>
      </c>
      <c r="V347" s="10">
        <v>1.54891E-5</v>
      </c>
      <c r="W347" s="10">
        <v>1.06687E-5</v>
      </c>
      <c r="X347" s="10">
        <v>2.72492E-5</v>
      </c>
      <c r="Y347" s="10">
        <v>2.7413500000000001E-5</v>
      </c>
      <c r="Z347" s="10">
        <v>3.4397699999999998E-5</v>
      </c>
      <c r="AA347" s="10">
        <v>2.7102099999999999E-5</v>
      </c>
      <c r="AB347" s="10">
        <v>1.69643E-5</v>
      </c>
      <c r="AC347" s="10">
        <v>2.1906E-5</v>
      </c>
      <c r="AD347" s="10">
        <v>2.04719E-5</v>
      </c>
      <c r="AE347" s="10">
        <v>1.7609100000000001E-5</v>
      </c>
      <c r="AF347" s="10"/>
      <c r="AG347" s="10">
        <v>24977300</v>
      </c>
      <c r="AH347" s="10">
        <v>24662600</v>
      </c>
      <c r="AI347" s="10">
        <v>24912600</v>
      </c>
      <c r="AJ347" s="10">
        <v>24485600</v>
      </c>
      <c r="AK347" s="10">
        <v>24407600</v>
      </c>
      <c r="AL347" s="10">
        <f t="shared" si="15"/>
        <v>24689140</v>
      </c>
      <c r="AM347" s="3">
        <f t="shared" si="16"/>
        <v>252174.65772753613</v>
      </c>
      <c r="AN347" s="5">
        <f t="shared" si="17"/>
        <v>1.0213991160791187</v>
      </c>
      <c r="AP347" s="3">
        <v>1.2187425471563277E-3</v>
      </c>
      <c r="AQ347" s="3">
        <v>173</v>
      </c>
      <c r="AR347" s="3">
        <v>2.5516224188790559E-3</v>
      </c>
      <c r="AS347" s="3" t="s">
        <v>74</v>
      </c>
      <c r="AU347" s="3">
        <v>9.8332475210485895E-2</v>
      </c>
      <c r="AV347" s="3">
        <v>497</v>
      </c>
      <c r="AW347" s="3">
        <v>4.1006600660066006E-2</v>
      </c>
      <c r="AX347" s="3" t="s">
        <v>3355</v>
      </c>
      <c r="AZ347" s="11" t="s">
        <v>3356</v>
      </c>
      <c r="BB347" s="3">
        <v>5.4173152823550064E-3</v>
      </c>
    </row>
    <row r="348" spans="1:54" s="3" customFormat="1" ht="18.75">
      <c r="A348" s="3" t="s">
        <v>1729</v>
      </c>
      <c r="C348" s="3" t="s">
        <v>1047</v>
      </c>
      <c r="D348" s="3" t="s">
        <v>1212</v>
      </c>
      <c r="E348" s="3" t="s">
        <v>1213</v>
      </c>
      <c r="F348" s="3" t="s">
        <v>1730</v>
      </c>
      <c r="G348" s="3" t="s">
        <v>1731</v>
      </c>
      <c r="H348" s="3" t="s">
        <v>1732</v>
      </c>
      <c r="I348" s="12" t="s">
        <v>842</v>
      </c>
      <c r="J348" s="3" t="s">
        <v>1733</v>
      </c>
      <c r="K348" s="3" t="s">
        <v>1734</v>
      </c>
      <c r="L348" s="3" t="s">
        <v>1218</v>
      </c>
      <c r="M348" s="3">
        <v>972.76329999999996</v>
      </c>
      <c r="N348" s="3">
        <v>0.8</v>
      </c>
      <c r="O348" s="3">
        <v>22.58</v>
      </c>
      <c r="P348" s="10">
        <v>3.15367E-6</v>
      </c>
      <c r="Q348" s="10">
        <v>2.4202999999999999E-6</v>
      </c>
      <c r="R348" s="10">
        <v>4.0729200000000001E-6</v>
      </c>
      <c r="S348" s="10">
        <v>2.8486000000000001E-6</v>
      </c>
      <c r="T348" s="10">
        <v>1.5290399999999998E-5</v>
      </c>
      <c r="U348" s="10">
        <v>1.30373E-5</v>
      </c>
      <c r="V348" s="10">
        <v>1.6798100000000001E-5</v>
      </c>
      <c r="W348" s="10">
        <v>1.49475E-5</v>
      </c>
      <c r="X348" s="10">
        <v>1.93364E-5</v>
      </c>
      <c r="Y348" s="10">
        <v>1.7943300000000001E-5</v>
      </c>
      <c r="Z348" s="10">
        <v>2.2804200000000001E-5</v>
      </c>
      <c r="AA348" s="10">
        <v>1.95078E-5</v>
      </c>
      <c r="AB348" s="10">
        <v>1.8098399999999999E-5</v>
      </c>
      <c r="AC348" s="10">
        <v>2.0522299999999998E-5</v>
      </c>
      <c r="AD348" s="10">
        <v>2.0758799999999999E-5</v>
      </c>
      <c r="AE348" s="10">
        <v>2.21023E-5</v>
      </c>
      <c r="AF348" s="10"/>
      <c r="AG348" s="3">
        <v>3.6476E-4</v>
      </c>
      <c r="AH348" s="3">
        <v>3.7839500000000001E-4</v>
      </c>
      <c r="AI348" s="3">
        <v>3.7083500000000002E-4</v>
      </c>
      <c r="AJ348" s="3">
        <v>3.7400500000000001E-4</v>
      </c>
      <c r="AK348" s="3">
        <v>4.0041700000000003E-4</v>
      </c>
      <c r="AL348" s="10">
        <f t="shared" si="15"/>
        <v>3.7768239999999998E-4</v>
      </c>
      <c r="AM348" s="3">
        <f t="shared" si="16"/>
        <v>1.3645222746441342E-5</v>
      </c>
      <c r="AN348" s="5">
        <f t="shared" si="17"/>
        <v>3.6128828736635179</v>
      </c>
      <c r="AP348" s="3">
        <v>1.7608366969772119E-4</v>
      </c>
      <c r="AQ348" s="3">
        <v>49</v>
      </c>
      <c r="AR348" s="3">
        <v>7.2271386430678472E-4</v>
      </c>
      <c r="AS348" s="3" t="s">
        <v>74</v>
      </c>
      <c r="AU348" s="3">
        <v>8.2307890646080335E-6</v>
      </c>
      <c r="AV348" s="3">
        <v>1</v>
      </c>
      <c r="AW348" s="3">
        <v>8.2508250825082509E-5</v>
      </c>
      <c r="AX348" s="3" t="s">
        <v>3356</v>
      </c>
      <c r="AZ348" s="11" t="s">
        <v>3356</v>
      </c>
      <c r="BB348" s="3">
        <v>0.73410973023834547</v>
      </c>
    </row>
    <row r="349" spans="1:54" s="3" customFormat="1" ht="18.75">
      <c r="A349" s="3" t="s">
        <v>1735</v>
      </c>
      <c r="C349" s="3" t="s">
        <v>1047</v>
      </c>
      <c r="D349" s="3" t="s">
        <v>1212</v>
      </c>
      <c r="E349" s="3" t="s">
        <v>1213</v>
      </c>
      <c r="F349" s="3" t="s">
        <v>1736</v>
      </c>
      <c r="G349" s="3" t="s">
        <v>1737</v>
      </c>
      <c r="H349" s="3" t="s">
        <v>1738</v>
      </c>
      <c r="I349" s="12" t="s">
        <v>842</v>
      </c>
      <c r="J349" s="3" t="s">
        <v>1739</v>
      </c>
      <c r="K349" s="3" t="s">
        <v>1740</v>
      </c>
      <c r="L349" s="3" t="s">
        <v>1218</v>
      </c>
      <c r="M349" s="3">
        <v>970.74760000000003</v>
      </c>
      <c r="N349" s="3">
        <v>0.8</v>
      </c>
      <c r="O349" s="3">
        <v>21.48</v>
      </c>
      <c r="P349" s="10">
        <v>7.5686300000000002E-6</v>
      </c>
      <c r="Q349" s="10">
        <v>5.80916E-6</v>
      </c>
      <c r="R349" s="10">
        <v>8.1979800000000004E-6</v>
      </c>
      <c r="S349" s="10">
        <v>6.2755399999999997E-6</v>
      </c>
      <c r="T349" s="10">
        <v>2.51541E-5</v>
      </c>
      <c r="U349" s="10">
        <v>1.9964999999999999E-5</v>
      </c>
      <c r="V349" s="10">
        <v>3.02067E-5</v>
      </c>
      <c r="W349" s="10">
        <v>2.3151700000000001E-5</v>
      </c>
      <c r="X349" s="10">
        <v>2.4141599999999999E-5</v>
      </c>
      <c r="Y349" s="10">
        <v>2.40401E-5</v>
      </c>
      <c r="Z349" s="10">
        <v>2.9157099999999999E-5</v>
      </c>
      <c r="AA349" s="10">
        <v>2.6324400000000002E-5</v>
      </c>
      <c r="AB349" s="10">
        <v>3.4427000000000001E-5</v>
      </c>
      <c r="AC349" s="10">
        <v>4.10923E-5</v>
      </c>
      <c r="AD349" s="10">
        <v>4.2618099999999998E-5</v>
      </c>
      <c r="AE349" s="10">
        <v>3.8007599999999998E-5</v>
      </c>
      <c r="AF349" s="10"/>
      <c r="AG349" s="10">
        <v>3486260</v>
      </c>
      <c r="AH349" s="10">
        <v>3047250</v>
      </c>
      <c r="AI349" s="10">
        <v>3688100</v>
      </c>
      <c r="AJ349" s="10">
        <v>3136900</v>
      </c>
      <c r="AK349" s="10">
        <v>3537720</v>
      </c>
      <c r="AL349" s="10">
        <f t="shared" si="15"/>
        <v>3379246</v>
      </c>
      <c r="AM349" s="3">
        <f t="shared" si="16"/>
        <v>274276.19561310823</v>
      </c>
      <c r="AN349" s="5">
        <f t="shared" si="17"/>
        <v>8.1164909454093674</v>
      </c>
      <c r="AP349" s="3">
        <v>9.722271429264337E-5</v>
      </c>
      <c r="AQ349" s="3">
        <v>36</v>
      </c>
      <c r="AR349" s="3">
        <v>5.3097345132743366E-4</v>
      </c>
      <c r="AS349" s="3" t="s">
        <v>74</v>
      </c>
      <c r="AU349" s="3">
        <v>2.5927901039205338E-3</v>
      </c>
      <c r="AV349" s="3">
        <v>88</v>
      </c>
      <c r="AW349" s="3">
        <v>7.2607260726072617E-3</v>
      </c>
      <c r="AX349" s="3" t="s">
        <v>3356</v>
      </c>
      <c r="AZ349" s="11" t="s">
        <v>3356</v>
      </c>
      <c r="BB349" s="3">
        <v>1.5520504394908091E-3</v>
      </c>
    </row>
    <row r="350" spans="1:54" s="3" customFormat="1" ht="18.75">
      <c r="A350" s="3" t="s">
        <v>1741</v>
      </c>
      <c r="C350" s="3" t="s">
        <v>1047</v>
      </c>
      <c r="D350" s="3" t="s">
        <v>1212</v>
      </c>
      <c r="E350" s="3" t="s">
        <v>1213</v>
      </c>
      <c r="F350" s="3" t="s">
        <v>1742</v>
      </c>
      <c r="G350" s="3" t="s">
        <v>1696</v>
      </c>
      <c r="H350" s="3" t="s">
        <v>1743</v>
      </c>
      <c r="I350" s="12" t="s">
        <v>842</v>
      </c>
      <c r="J350" s="3" t="s">
        <v>1744</v>
      </c>
      <c r="K350" s="3" t="s">
        <v>1699</v>
      </c>
      <c r="L350" s="3" t="s">
        <v>1218</v>
      </c>
      <c r="M350" s="3">
        <v>964.70069999999998</v>
      </c>
      <c r="N350" s="3">
        <v>1.2</v>
      </c>
      <c r="O350" s="3">
        <v>19.2</v>
      </c>
      <c r="P350" s="10">
        <v>4.4662700000000004E-6</v>
      </c>
      <c r="Q350" s="10">
        <v>5.5100200000000003E-6</v>
      </c>
      <c r="R350" s="10">
        <v>5.7924099999999997E-6</v>
      </c>
      <c r="S350" s="10">
        <v>4.2288299999999996E-6</v>
      </c>
      <c r="T350" s="10">
        <v>7.4552600000000002E-6</v>
      </c>
      <c r="U350" s="10">
        <v>6.9310399999999996E-6</v>
      </c>
      <c r="V350" s="10">
        <v>9.8657299999999998E-6</v>
      </c>
      <c r="W350" s="10">
        <v>6.9456500000000002E-6</v>
      </c>
      <c r="X350" s="10">
        <v>9.0588799999999992E-6</v>
      </c>
      <c r="Y350" s="10">
        <v>8.2511400000000008E-6</v>
      </c>
      <c r="Z350" s="10">
        <v>1.02246E-5</v>
      </c>
      <c r="AA350" s="10">
        <v>8.2097799999999992E-6</v>
      </c>
      <c r="AB350" s="10">
        <v>7.7869800000000004E-6</v>
      </c>
      <c r="AC350" s="10">
        <v>7.4166999999999996E-6</v>
      </c>
      <c r="AD350" s="10">
        <v>7.4339400000000004E-6</v>
      </c>
      <c r="AE350" s="10">
        <v>8.0602499999999996E-6</v>
      </c>
      <c r="AG350" s="3">
        <v>4.0024400000000001E-4</v>
      </c>
      <c r="AH350" s="3">
        <v>3.9494500000000001E-4</v>
      </c>
      <c r="AI350" s="3">
        <v>3.87439E-4</v>
      </c>
      <c r="AJ350" s="3">
        <v>4.0723799999999998E-4</v>
      </c>
      <c r="AK350" s="3">
        <v>4.2508800000000001E-4</v>
      </c>
      <c r="AL350" s="10">
        <f t="shared" si="15"/>
        <v>4.0299080000000004E-4</v>
      </c>
      <c r="AM350" s="3">
        <f t="shared" si="16"/>
        <v>1.4321864812237265E-5</v>
      </c>
      <c r="AN350" s="5">
        <f t="shared" si="17"/>
        <v>3.5538937395685615</v>
      </c>
      <c r="AP350" s="3">
        <v>7.5933324601295193E-4</v>
      </c>
      <c r="AQ350" s="3">
        <v>132</v>
      </c>
      <c r="AR350" s="3">
        <v>1.9469026548672567E-3</v>
      </c>
      <c r="AS350" s="3" t="s">
        <v>74</v>
      </c>
      <c r="AU350" s="3">
        <v>1.9238451500512892E-2</v>
      </c>
      <c r="AV350" s="3">
        <v>353</v>
      </c>
      <c r="AW350" s="3">
        <v>2.9125412541254128E-2</v>
      </c>
      <c r="AX350" s="3" t="s">
        <v>3356</v>
      </c>
      <c r="AZ350" s="11" t="s">
        <v>3356</v>
      </c>
      <c r="BB350" s="3">
        <v>7.009090071083543E-2</v>
      </c>
    </row>
    <row r="351" spans="1:54" s="3" customFormat="1" ht="18.75">
      <c r="A351" s="3" t="s">
        <v>1745</v>
      </c>
      <c r="C351" s="3" t="s">
        <v>1047</v>
      </c>
      <c r="D351" s="3" t="s">
        <v>1212</v>
      </c>
      <c r="E351" s="3" t="s">
        <v>1213</v>
      </c>
      <c r="F351" s="3" t="s">
        <v>1746</v>
      </c>
      <c r="G351" s="3" t="s">
        <v>1747</v>
      </c>
      <c r="H351" s="3" t="s">
        <v>1748</v>
      </c>
      <c r="I351" s="12" t="s">
        <v>842</v>
      </c>
      <c r="J351" s="3" t="s">
        <v>1749</v>
      </c>
      <c r="K351" s="3" t="s">
        <v>1750</v>
      </c>
      <c r="L351" s="3" t="s">
        <v>1218</v>
      </c>
      <c r="M351" s="3">
        <v>962.68499999999995</v>
      </c>
      <c r="N351" s="3">
        <v>1.1000000000000001</v>
      </c>
      <c r="O351" s="3">
        <v>18.55</v>
      </c>
      <c r="P351" s="10">
        <v>2.22551E-6</v>
      </c>
      <c r="Q351" s="10">
        <v>1.53113E-6</v>
      </c>
      <c r="R351" s="10">
        <v>2.1241199999999998E-6</v>
      </c>
      <c r="S351" s="10">
        <v>1.7786199999999999E-6</v>
      </c>
      <c r="T351" s="10">
        <v>2.9424E-6</v>
      </c>
      <c r="U351" s="10">
        <v>2.6632000000000002E-6</v>
      </c>
      <c r="V351" s="10">
        <v>3.9124699999999998E-6</v>
      </c>
      <c r="W351" s="10">
        <v>2.7079400000000002E-6</v>
      </c>
      <c r="X351" s="10">
        <v>1.3977399999999999E-5</v>
      </c>
      <c r="Y351" s="10">
        <v>1.2689300000000001E-5</v>
      </c>
      <c r="Z351" s="10">
        <v>1.64392E-5</v>
      </c>
      <c r="AA351" s="10">
        <v>1.3444999999999999E-5</v>
      </c>
      <c r="AB351" s="10">
        <v>8.8794500000000002E-6</v>
      </c>
      <c r="AC351" s="10">
        <v>1.2109800000000001E-5</v>
      </c>
      <c r="AD351" s="10">
        <v>1.18669E-5</v>
      </c>
      <c r="AE351" s="10">
        <v>1.14421E-5</v>
      </c>
      <c r="AG351" s="3">
        <v>1.01378E-4</v>
      </c>
      <c r="AH351" s="3">
        <v>1.0799299999999999E-4</v>
      </c>
      <c r="AI351" s="3">
        <v>1.1296199999999999E-4</v>
      </c>
      <c r="AJ351" s="3">
        <v>1.0317100000000001E-4</v>
      </c>
      <c r="AK351" s="3">
        <v>1.2067500000000001E-4</v>
      </c>
      <c r="AL351" s="10">
        <f t="shared" si="15"/>
        <v>1.0923580000000001E-4</v>
      </c>
      <c r="AM351" s="3">
        <f t="shared" si="16"/>
        <v>7.8232223987305888E-6</v>
      </c>
      <c r="AN351" s="5">
        <f t="shared" si="17"/>
        <v>7.1617751677843611</v>
      </c>
      <c r="AP351" s="3">
        <v>4.4518029262991584E-4</v>
      </c>
      <c r="AQ351" s="3">
        <v>87</v>
      </c>
      <c r="AR351" s="3">
        <v>1.2831858407079647E-3</v>
      </c>
      <c r="AS351" s="3" t="s">
        <v>74</v>
      </c>
      <c r="AU351" s="3">
        <v>2.087366553831637E-2</v>
      </c>
      <c r="AV351" s="3">
        <v>359</v>
      </c>
      <c r="AW351" s="3">
        <v>2.9620462046204624E-2</v>
      </c>
      <c r="AX351" s="3" t="s">
        <v>3356</v>
      </c>
      <c r="AZ351" s="11" t="s">
        <v>3356</v>
      </c>
      <c r="BB351" s="3">
        <v>3.2180895526947417E-2</v>
      </c>
    </row>
    <row r="352" spans="1:54" s="3" customFormat="1" ht="18.75">
      <c r="A352" s="3" t="s">
        <v>1751</v>
      </c>
      <c r="C352" s="3" t="s">
        <v>1047</v>
      </c>
      <c r="D352" s="3" t="s">
        <v>1752</v>
      </c>
      <c r="E352" s="3" t="s">
        <v>1753</v>
      </c>
      <c r="F352" s="3" t="s">
        <v>1754</v>
      </c>
      <c r="G352" s="3" t="s">
        <v>1755</v>
      </c>
      <c r="H352" s="3" t="s">
        <v>1756</v>
      </c>
      <c r="I352" s="12" t="s">
        <v>676</v>
      </c>
      <c r="K352" s="3" t="s">
        <v>1757</v>
      </c>
      <c r="L352" s="3" t="s">
        <v>1218</v>
      </c>
      <c r="M352" s="3">
        <v>762.56489999999997</v>
      </c>
      <c r="N352" s="3">
        <v>1.3</v>
      </c>
      <c r="O352" s="3">
        <v>16.38</v>
      </c>
      <c r="P352" s="3">
        <v>1.76355E-4</v>
      </c>
      <c r="Q352" s="3">
        <v>1.7334699999999999E-4</v>
      </c>
      <c r="R352" s="3">
        <v>1.90354E-4</v>
      </c>
      <c r="S352" s="3">
        <v>1.6251899999999999E-4</v>
      </c>
      <c r="T352" s="3">
        <v>4.8143799999999999E-4</v>
      </c>
      <c r="U352" s="3">
        <v>3.9397100000000001E-4</v>
      </c>
      <c r="V352" s="3">
        <v>5.8479500000000004E-4</v>
      </c>
      <c r="W352" s="3">
        <v>4.3226400000000002E-4</v>
      </c>
      <c r="X352" s="3">
        <v>3.7293899999999997E-4</v>
      </c>
      <c r="Y352" s="3">
        <v>3.6638399999999998E-4</v>
      </c>
      <c r="Z352" s="3">
        <v>4.4449600000000001E-4</v>
      </c>
      <c r="AA352" s="3">
        <v>3.8739200000000002E-4</v>
      </c>
      <c r="AB352" s="3">
        <v>5.3317200000000005E-4</v>
      </c>
      <c r="AC352" s="3">
        <v>6.2042300000000005E-4</v>
      </c>
      <c r="AD352" s="3">
        <v>6.2061699999999996E-4</v>
      </c>
      <c r="AE352" s="3">
        <v>5.8202099999999995E-4</v>
      </c>
      <c r="AG352" s="3">
        <v>9.7888100000000002E-3</v>
      </c>
      <c r="AH352" s="3">
        <v>1.02875E-2</v>
      </c>
      <c r="AI352" s="3">
        <v>9.8137299999999997E-3</v>
      </c>
      <c r="AJ352" s="3">
        <v>1.0140700000000001E-2</v>
      </c>
      <c r="AK352" s="3">
        <v>1.00188E-2</v>
      </c>
      <c r="AL352" s="10">
        <f t="shared" si="15"/>
        <v>1.0009908000000001E-2</v>
      </c>
      <c r="AM352" s="3">
        <f t="shared" si="16"/>
        <v>2.1308042300971722E-4</v>
      </c>
      <c r="AN352" s="5">
        <f t="shared" si="17"/>
        <v>2.1286951189732934</v>
      </c>
      <c r="AP352" s="3">
        <v>5.4000262550384581E-4</v>
      </c>
      <c r="AQ352" s="3">
        <v>101</v>
      </c>
      <c r="AR352" s="3">
        <v>1.4896755162241888E-3</v>
      </c>
      <c r="AS352" s="3" t="s">
        <v>74</v>
      </c>
      <c r="AU352" s="3">
        <v>4.9981998089639384E-3</v>
      </c>
      <c r="AV352" s="3">
        <v>177</v>
      </c>
      <c r="AW352" s="3">
        <v>1.4603960396039603E-2</v>
      </c>
      <c r="AX352" s="3" t="s">
        <v>3356</v>
      </c>
      <c r="AZ352" s="11" t="s">
        <v>3356</v>
      </c>
      <c r="BB352" s="3">
        <v>4.062758545762534E-4</v>
      </c>
    </row>
    <row r="353" spans="1:54" s="3" customFormat="1" ht="18.75">
      <c r="A353" s="3" t="s">
        <v>1758</v>
      </c>
      <c r="C353" s="3" t="s">
        <v>1047</v>
      </c>
      <c r="D353" s="3" t="s">
        <v>1752</v>
      </c>
      <c r="E353" s="3" t="s">
        <v>1753</v>
      </c>
      <c r="F353" s="3" t="s">
        <v>1759</v>
      </c>
      <c r="G353" s="3" t="s">
        <v>1760</v>
      </c>
      <c r="H353" s="3" t="s">
        <v>1761</v>
      </c>
      <c r="I353" s="12" t="s">
        <v>1468</v>
      </c>
      <c r="K353" s="3" t="s">
        <v>1762</v>
      </c>
      <c r="L353" s="3" t="s">
        <v>1218</v>
      </c>
      <c r="M353" s="3">
        <v>814.59619999999995</v>
      </c>
      <c r="N353" s="3">
        <v>1.3</v>
      </c>
      <c r="O353" s="3">
        <v>16.97</v>
      </c>
      <c r="P353" s="10">
        <v>1.20996E-5</v>
      </c>
      <c r="Q353" s="10">
        <v>1.21891E-5</v>
      </c>
      <c r="R353" s="10">
        <v>1.35998E-5</v>
      </c>
      <c r="S353" s="10">
        <v>1.0647400000000001E-5</v>
      </c>
      <c r="T353" s="10">
        <v>2.7186999999999999E-5</v>
      </c>
      <c r="U353" s="10">
        <v>2.3813599999999998E-5</v>
      </c>
      <c r="V353" s="10">
        <v>3.2475899999999999E-5</v>
      </c>
      <c r="W353" s="10">
        <v>2.2381499999999999E-5</v>
      </c>
      <c r="X353" s="10">
        <v>2.8731300000000001E-5</v>
      </c>
      <c r="Y353" s="10">
        <v>2.6728800000000001E-5</v>
      </c>
      <c r="Z353" s="10">
        <v>3.32369E-5</v>
      </c>
      <c r="AA353" s="10">
        <v>2.8220599999999999E-5</v>
      </c>
      <c r="AB353" s="10">
        <v>3.8708399999999997E-5</v>
      </c>
      <c r="AC353" s="10">
        <v>4.5843800000000003E-5</v>
      </c>
      <c r="AD353" s="10">
        <v>4.6433000000000001E-5</v>
      </c>
      <c r="AE353" s="10">
        <v>4.4119899999999997E-5</v>
      </c>
      <c r="AG353" s="3">
        <v>1.1195700000000001E-3</v>
      </c>
      <c r="AH353" s="3">
        <v>1.1728999999999999E-3</v>
      </c>
      <c r="AI353" s="3">
        <v>1.1453399999999999E-3</v>
      </c>
      <c r="AJ353" s="3">
        <v>1.17786E-3</v>
      </c>
      <c r="AK353" s="3">
        <v>1.14814E-3</v>
      </c>
      <c r="AL353" s="10">
        <f t="shared" si="15"/>
        <v>1.1527619999999999E-3</v>
      </c>
      <c r="AM353" s="3">
        <f t="shared" si="16"/>
        <v>2.3524489792554449E-5</v>
      </c>
      <c r="AN353" s="5">
        <f t="shared" si="17"/>
        <v>2.0407065632415411</v>
      </c>
      <c r="AP353" s="3">
        <v>3.27211017901616E-4</v>
      </c>
      <c r="AQ353" s="3">
        <v>71</v>
      </c>
      <c r="AR353" s="3">
        <v>1.0471976401179941E-3</v>
      </c>
      <c r="AS353" s="3" t="s">
        <v>74</v>
      </c>
      <c r="AU353" s="3">
        <v>5.7167129878860348E-3</v>
      </c>
      <c r="AV353" s="3">
        <v>192</v>
      </c>
      <c r="AW353" s="3">
        <v>1.5841584158415842E-2</v>
      </c>
      <c r="AX353" s="3" t="s">
        <v>3356</v>
      </c>
      <c r="AZ353" s="11" t="s">
        <v>3356</v>
      </c>
      <c r="BB353" s="3">
        <v>7.8674034196011189E-4</v>
      </c>
    </row>
    <row r="354" spans="1:54" s="3" customFormat="1" ht="18.75">
      <c r="A354" s="3" t="s">
        <v>1763</v>
      </c>
      <c r="C354" s="3" t="s">
        <v>1047</v>
      </c>
      <c r="D354" s="3" t="s">
        <v>1752</v>
      </c>
      <c r="E354" s="3" t="s">
        <v>1753</v>
      </c>
      <c r="F354" s="3" t="s">
        <v>1764</v>
      </c>
      <c r="G354" s="3" t="s">
        <v>1765</v>
      </c>
      <c r="H354" s="3" t="s">
        <v>1766</v>
      </c>
      <c r="I354" s="12" t="s">
        <v>710</v>
      </c>
      <c r="K354" s="3" t="s">
        <v>1767</v>
      </c>
      <c r="L354" s="3" t="s">
        <v>1218</v>
      </c>
      <c r="M354" s="3">
        <v>812.58050000000003</v>
      </c>
      <c r="N354" s="3">
        <v>0.3</v>
      </c>
      <c r="O354" s="3">
        <v>16.760000000000002</v>
      </c>
      <c r="P354" s="10">
        <v>8.2598899999999996E-6</v>
      </c>
      <c r="Q354" s="10">
        <v>9.5514400000000008E-6</v>
      </c>
      <c r="R354" s="10">
        <v>6.42508E-6</v>
      </c>
      <c r="S354" s="10">
        <v>8.0859399999999994E-6</v>
      </c>
      <c r="T354" s="10">
        <v>1.1070199999999999E-5</v>
      </c>
      <c r="U354" s="10">
        <v>8.6022700000000002E-6</v>
      </c>
      <c r="V354" s="10">
        <v>1.35272E-5</v>
      </c>
      <c r="W354" s="10">
        <v>8.9228799999999992E-6</v>
      </c>
      <c r="X354" s="10">
        <v>1.06032E-5</v>
      </c>
      <c r="Y354" s="10">
        <v>9.7142799999999998E-6</v>
      </c>
      <c r="Z354" s="10">
        <v>1.2868500000000001E-5</v>
      </c>
      <c r="AA354" s="10">
        <v>9.5701199999999998E-6</v>
      </c>
      <c r="AB354" s="10">
        <v>9.1362500000000008E-6</v>
      </c>
      <c r="AC354" s="10">
        <v>1.2028199999999999E-5</v>
      </c>
      <c r="AD354" s="10">
        <v>1.11201E-5</v>
      </c>
      <c r="AE354" s="10">
        <v>1.2491500000000001E-5</v>
      </c>
      <c r="AF354" s="10"/>
      <c r="AG354" s="3">
        <v>1.9681899999999999E-3</v>
      </c>
      <c r="AH354" s="3">
        <v>2.1156299999999999E-3</v>
      </c>
      <c r="AI354" s="3">
        <v>1.9926800000000001E-3</v>
      </c>
      <c r="AJ354" s="3">
        <v>2.0953999999999999E-3</v>
      </c>
      <c r="AK354" s="3">
        <v>2.05792E-3</v>
      </c>
      <c r="AL354" s="10">
        <f t="shared" si="15"/>
        <v>2.0459639999999999E-3</v>
      </c>
      <c r="AM354" s="3">
        <f t="shared" si="16"/>
        <v>6.3890913516712159E-5</v>
      </c>
      <c r="AN354" s="5">
        <f t="shared" si="17"/>
        <v>3.1227779920229368</v>
      </c>
      <c r="AP354" s="3">
        <v>4.0664066576519942E-2</v>
      </c>
      <c r="AQ354" s="3">
        <v>482</v>
      </c>
      <c r="AR354" s="3">
        <v>7.1091445427728618E-3</v>
      </c>
      <c r="AS354" s="3" t="s">
        <v>52</v>
      </c>
      <c r="AU354" s="3">
        <v>0.12312538362895292</v>
      </c>
      <c r="AV354" s="3">
        <v>512</v>
      </c>
      <c r="AW354" s="3">
        <v>4.2244224422442245E-2</v>
      </c>
      <c r="AX354" s="3" t="s">
        <v>3355</v>
      </c>
      <c r="AZ354" s="11" t="s">
        <v>3356</v>
      </c>
      <c r="BB354" s="3">
        <v>0.65177936730738417</v>
      </c>
    </row>
    <row r="355" spans="1:54" s="3" customFormat="1" ht="18.75">
      <c r="A355" s="3" t="s">
        <v>1768</v>
      </c>
      <c r="C355" s="3" t="s">
        <v>1047</v>
      </c>
      <c r="D355" s="3" t="s">
        <v>1752</v>
      </c>
      <c r="E355" s="3" t="s">
        <v>1753</v>
      </c>
      <c r="F355" s="3" t="s">
        <v>1769</v>
      </c>
      <c r="G355" s="3" t="s">
        <v>1770</v>
      </c>
      <c r="H355" s="3" t="s">
        <v>1771</v>
      </c>
      <c r="I355" s="12" t="s">
        <v>762</v>
      </c>
      <c r="K355" s="3" t="s">
        <v>1772</v>
      </c>
      <c r="L355" s="3" t="s">
        <v>1218</v>
      </c>
      <c r="M355" s="3">
        <v>840.61189999999999</v>
      </c>
      <c r="N355" s="3">
        <v>1.1000000000000001</v>
      </c>
      <c r="O355" s="3">
        <v>17.28</v>
      </c>
      <c r="P355" s="10">
        <v>6.3926700000000006E-5</v>
      </c>
      <c r="Q355" s="10">
        <v>6.1875400000000001E-5</v>
      </c>
      <c r="R355" s="10">
        <v>6.2654499999999994E-5</v>
      </c>
      <c r="S355" s="10">
        <v>5.4439099999999999E-5</v>
      </c>
      <c r="T355" s="10">
        <v>9.27106E-5</v>
      </c>
      <c r="U355" s="10">
        <v>8.0588700000000003E-5</v>
      </c>
      <c r="V355" s="3">
        <v>1.09573E-4</v>
      </c>
      <c r="W355" s="10">
        <v>8.4559499999999996E-5</v>
      </c>
      <c r="X355" s="10">
        <v>8.7194200000000006E-5</v>
      </c>
      <c r="Y355" s="10">
        <v>8.9421700000000005E-5</v>
      </c>
      <c r="Z355" s="3">
        <v>1.1011299999999999E-4</v>
      </c>
      <c r="AA355" s="10">
        <v>9.0880599999999999E-5</v>
      </c>
      <c r="AB355" s="10">
        <v>7.9912000000000003E-5</v>
      </c>
      <c r="AC355" s="10">
        <v>9.9930899999999996E-5</v>
      </c>
      <c r="AD355" s="10">
        <v>9.6333400000000002E-5</v>
      </c>
      <c r="AE355" s="10">
        <v>8.7447400000000006E-5</v>
      </c>
      <c r="AF355" s="10"/>
      <c r="AG355" s="3">
        <v>3.5001800000000001E-4</v>
      </c>
      <c r="AH355" s="3">
        <v>3.66602E-4</v>
      </c>
      <c r="AI355" s="3">
        <v>3.4484099999999997E-4</v>
      </c>
      <c r="AJ355" s="3">
        <v>3.5045600000000002E-4</v>
      </c>
      <c r="AK355" s="3">
        <v>3.26247E-4</v>
      </c>
      <c r="AL355" s="10">
        <f t="shared" si="15"/>
        <v>3.4763280000000001E-4</v>
      </c>
      <c r="AM355" s="3">
        <f t="shared" si="16"/>
        <v>1.4479613036956483E-5</v>
      </c>
      <c r="AN355" s="5">
        <f t="shared" si="17"/>
        <v>4.165203351627488</v>
      </c>
      <c r="AP355" s="3">
        <v>4.2794931328126095E-3</v>
      </c>
      <c r="AQ355" s="3">
        <v>303</v>
      </c>
      <c r="AR355" s="3">
        <v>4.4690265486725658E-3</v>
      </c>
      <c r="AS355" s="3" t="s">
        <v>74</v>
      </c>
      <c r="AU355" s="3">
        <v>1.2371031834479672E-2</v>
      </c>
      <c r="AV355" s="3">
        <v>304</v>
      </c>
      <c r="AW355" s="3">
        <v>2.5082508250825083E-2</v>
      </c>
      <c r="AX355" s="3" t="s">
        <v>3356</v>
      </c>
      <c r="AZ355" s="11" t="s">
        <v>3356</v>
      </c>
      <c r="BB355" s="3">
        <v>0.63330042387443553</v>
      </c>
    </row>
    <row r="356" spans="1:54" s="3" customFormat="1" ht="18.75">
      <c r="A356" s="3" t="s">
        <v>1773</v>
      </c>
      <c r="C356" s="3" t="s">
        <v>1047</v>
      </c>
      <c r="D356" s="3" t="s">
        <v>1752</v>
      </c>
      <c r="E356" s="3" t="s">
        <v>1753</v>
      </c>
      <c r="F356" s="3" t="s">
        <v>1774</v>
      </c>
      <c r="G356" s="3" t="s">
        <v>1775</v>
      </c>
      <c r="H356" s="3" t="s">
        <v>1776</v>
      </c>
      <c r="I356" s="12" t="s">
        <v>314</v>
      </c>
      <c r="J356" s="3" t="s">
        <v>1777</v>
      </c>
      <c r="K356" s="3" t="s">
        <v>1778</v>
      </c>
      <c r="L356" s="3" t="s">
        <v>1218</v>
      </c>
      <c r="M356" s="3">
        <v>736.54920000000004</v>
      </c>
      <c r="N356" s="3">
        <v>1.6</v>
      </c>
      <c r="O356" s="3">
        <v>16.190000000000001</v>
      </c>
      <c r="P356" s="3">
        <v>1.2608199999999999E-4</v>
      </c>
      <c r="Q356" s="3">
        <v>1.2481999999999999E-4</v>
      </c>
      <c r="R356" s="3">
        <v>1.34914E-4</v>
      </c>
      <c r="S356" s="3">
        <v>1.18002E-4</v>
      </c>
      <c r="T356" s="3">
        <v>2.7651800000000001E-4</v>
      </c>
      <c r="U356" s="3">
        <v>2.3085400000000001E-4</v>
      </c>
      <c r="V356" s="3">
        <v>3.4367399999999998E-4</v>
      </c>
      <c r="W356" s="3">
        <v>2.5489799999999998E-4</v>
      </c>
      <c r="X356" s="3">
        <v>2.2816199999999999E-4</v>
      </c>
      <c r="Y356" s="3">
        <v>2.2766299999999999E-4</v>
      </c>
      <c r="Z356" s="3">
        <v>2.7298200000000001E-4</v>
      </c>
      <c r="AA356" s="3">
        <v>2.3603299999999999E-4</v>
      </c>
      <c r="AB356" s="3">
        <v>2.7735900000000003E-4</v>
      </c>
      <c r="AC356" s="3">
        <v>3.2781100000000001E-4</v>
      </c>
      <c r="AD356" s="3">
        <v>3.3125500000000003E-4</v>
      </c>
      <c r="AE356" s="3">
        <v>3.1501100000000002E-4</v>
      </c>
      <c r="AF356" s="10"/>
      <c r="AG356" s="3">
        <v>1.17933E-2</v>
      </c>
      <c r="AH356" s="3">
        <v>1.2166700000000001E-2</v>
      </c>
      <c r="AI356" s="3">
        <v>1.16265E-2</v>
      </c>
      <c r="AJ356" s="3">
        <v>1.18297E-2</v>
      </c>
      <c r="AK356" s="3">
        <v>1.16924E-2</v>
      </c>
      <c r="AL356" s="10">
        <f t="shared" si="15"/>
        <v>1.1821719999999999E-2</v>
      </c>
      <c r="AM356" s="3">
        <f t="shared" si="16"/>
        <v>2.0899586598782319E-4</v>
      </c>
      <c r="AN356" s="5">
        <f t="shared" si="17"/>
        <v>1.7678972771121564</v>
      </c>
      <c r="AP356" s="3">
        <v>8.5748528370729632E-4</v>
      </c>
      <c r="AQ356" s="3">
        <v>139</v>
      </c>
      <c r="AR356" s="3">
        <v>2.0501474926253689E-3</v>
      </c>
      <c r="AS356" s="3" t="s">
        <v>74</v>
      </c>
      <c r="AU356" s="3">
        <v>7.7135390636308525E-3</v>
      </c>
      <c r="AV356" s="3">
        <v>232</v>
      </c>
      <c r="AW356" s="3">
        <v>1.9141914191419144E-2</v>
      </c>
      <c r="AX356" s="3" t="s">
        <v>3356</v>
      </c>
      <c r="AZ356" s="11" t="s">
        <v>3356</v>
      </c>
      <c r="BB356" s="3">
        <v>4.8948192683770089E-3</v>
      </c>
    </row>
    <row r="357" spans="1:54" s="3" customFormat="1" ht="18.75">
      <c r="A357" s="3" t="s">
        <v>1779</v>
      </c>
      <c r="C357" s="3" t="s">
        <v>1047</v>
      </c>
      <c r="D357" s="3" t="s">
        <v>1752</v>
      </c>
      <c r="E357" s="3" t="s">
        <v>1753</v>
      </c>
      <c r="F357" s="3" t="s">
        <v>1780</v>
      </c>
      <c r="G357" s="3" t="s">
        <v>1781</v>
      </c>
      <c r="H357" s="3" t="s">
        <v>1782</v>
      </c>
      <c r="I357" s="12" t="s">
        <v>182</v>
      </c>
      <c r="J357" s="3" t="s">
        <v>1783</v>
      </c>
      <c r="K357" s="3" t="s">
        <v>1784</v>
      </c>
      <c r="L357" s="3" t="s">
        <v>1218</v>
      </c>
      <c r="M357" s="3">
        <v>764.58050000000003</v>
      </c>
      <c r="N357" s="3">
        <v>1</v>
      </c>
      <c r="O357" s="3">
        <v>17.25</v>
      </c>
      <c r="P357" s="3">
        <v>3.93915E-4</v>
      </c>
      <c r="Q357" s="3">
        <v>3.94263E-4</v>
      </c>
      <c r="R357" s="3">
        <v>4.2577000000000001E-4</v>
      </c>
      <c r="S357" s="3">
        <v>3.7156899999999998E-4</v>
      </c>
      <c r="T357" s="3">
        <v>8.5940400000000003E-4</v>
      </c>
      <c r="U357" s="3">
        <v>7.4803499999999998E-4</v>
      </c>
      <c r="V357" s="3">
        <v>1.09369E-3</v>
      </c>
      <c r="W357" s="3">
        <v>8.1202100000000001E-4</v>
      </c>
      <c r="X357" s="3">
        <v>7.3293299999999996E-4</v>
      </c>
      <c r="Y357" s="3">
        <v>7.5350600000000003E-4</v>
      </c>
      <c r="Z357" s="3">
        <v>8.9497899999999996E-4</v>
      </c>
      <c r="AA357" s="3">
        <v>7.6355100000000001E-4</v>
      </c>
      <c r="AB357" s="3">
        <v>9.56507E-4</v>
      </c>
      <c r="AC357" s="3">
        <v>1.1424E-3</v>
      </c>
      <c r="AD357" s="3">
        <v>1.1234999999999999E-3</v>
      </c>
      <c r="AE357" s="3">
        <v>1.08398E-3</v>
      </c>
      <c r="AG357" s="3">
        <v>8.0874799999999993E-3</v>
      </c>
      <c r="AH357" s="3">
        <v>8.2469499999999994E-3</v>
      </c>
      <c r="AI357" s="3">
        <v>8.1128699999999995E-3</v>
      </c>
      <c r="AJ357" s="3">
        <v>8.2021699999999999E-3</v>
      </c>
      <c r="AK357" s="3">
        <v>8.3160100000000004E-3</v>
      </c>
      <c r="AL357" s="10">
        <f t="shared" si="15"/>
        <v>8.1930960000000004E-3</v>
      </c>
      <c r="AM357" s="3">
        <f t="shared" si="16"/>
        <v>9.4447594887323984E-5</v>
      </c>
      <c r="AN357" s="5">
        <f t="shared" si="17"/>
        <v>1.1527705141905329</v>
      </c>
      <c r="AP357" s="3">
        <v>9.6187971086306829E-4</v>
      </c>
      <c r="AQ357" s="3">
        <v>147</v>
      </c>
      <c r="AR357" s="3">
        <v>2.168141592920354E-3</v>
      </c>
      <c r="AS357" s="3" t="s">
        <v>74</v>
      </c>
      <c r="AU357" s="3">
        <v>7.0124822192391004E-3</v>
      </c>
      <c r="AV357" s="3">
        <v>217</v>
      </c>
      <c r="AW357" s="3">
        <v>1.7904290429042905E-2</v>
      </c>
      <c r="AX357" s="3" t="s">
        <v>3356</v>
      </c>
      <c r="AZ357" s="11" t="s">
        <v>3356</v>
      </c>
      <c r="BB357" s="3">
        <v>2.0941061033110339E-3</v>
      </c>
    </row>
    <row r="358" spans="1:54" s="3" customFormat="1" ht="18.75">
      <c r="A358" s="3" t="s">
        <v>1785</v>
      </c>
      <c r="C358" s="3" t="s">
        <v>1047</v>
      </c>
      <c r="D358" s="3" t="s">
        <v>1752</v>
      </c>
      <c r="E358" s="3" t="s">
        <v>1753</v>
      </c>
      <c r="F358" s="3" t="s">
        <v>1786</v>
      </c>
      <c r="G358" s="3" t="s">
        <v>1787</v>
      </c>
      <c r="H358" s="3" t="s">
        <v>1788</v>
      </c>
      <c r="I358" s="12" t="s">
        <v>842</v>
      </c>
      <c r="J358" s="3" t="s">
        <v>1789</v>
      </c>
      <c r="K358" s="3" t="s">
        <v>1790</v>
      </c>
      <c r="L358" s="3" t="s">
        <v>1218</v>
      </c>
      <c r="M358" s="3">
        <v>790.59619999999995</v>
      </c>
      <c r="N358" s="3">
        <v>1</v>
      </c>
      <c r="O358" s="3">
        <v>17.350000000000001</v>
      </c>
      <c r="P358" s="3">
        <v>6.2225900000000001E-4</v>
      </c>
      <c r="Q358" s="3">
        <v>6.2137E-4</v>
      </c>
      <c r="R358" s="3">
        <v>6.4632299999999997E-4</v>
      </c>
      <c r="S358" s="3">
        <v>5.7660700000000003E-4</v>
      </c>
      <c r="T358" s="3">
        <v>1.0790699999999999E-3</v>
      </c>
      <c r="U358" s="3">
        <v>9.3305700000000005E-4</v>
      </c>
      <c r="V358" s="3">
        <v>1.3384099999999999E-3</v>
      </c>
      <c r="W358" s="3">
        <v>9.7836300000000011E-4</v>
      </c>
      <c r="X358" s="3">
        <v>9.5270399999999996E-4</v>
      </c>
      <c r="Y358" s="3">
        <v>9.72682E-4</v>
      </c>
      <c r="Z358" s="3">
        <v>1.15738E-3</v>
      </c>
      <c r="AA358" s="3">
        <v>9.8065099999999992E-4</v>
      </c>
      <c r="AB358" s="3">
        <v>1.1865300000000001E-3</v>
      </c>
      <c r="AC358" s="3">
        <v>1.41596E-3</v>
      </c>
      <c r="AD358" s="3">
        <v>1.36407E-3</v>
      </c>
      <c r="AE358" s="3">
        <v>1.3168699999999999E-3</v>
      </c>
      <c r="AF358" s="10"/>
      <c r="AG358" s="3">
        <v>5.2603600000000002E-4</v>
      </c>
      <c r="AH358" s="3">
        <v>5.3335600000000002E-4</v>
      </c>
      <c r="AI358" s="3">
        <v>4.7657E-4</v>
      </c>
      <c r="AJ358" s="3">
        <v>5.3574500000000001E-4</v>
      </c>
      <c r="AK358" s="3">
        <v>5.2854900000000001E-4</v>
      </c>
      <c r="AL358" s="10">
        <f t="shared" si="15"/>
        <v>5.2005119999999996E-4</v>
      </c>
      <c r="AM358" s="3">
        <f t="shared" si="16"/>
        <v>2.4606697517139521E-5</v>
      </c>
      <c r="AN358" s="5">
        <f t="shared" si="17"/>
        <v>4.7315913350723013</v>
      </c>
      <c r="AP358" s="3">
        <v>2.110626339283864E-3</v>
      </c>
      <c r="AQ358" s="3">
        <v>229</v>
      </c>
      <c r="AR358" s="3">
        <v>3.3775811209439529E-3</v>
      </c>
      <c r="AS358" s="3" t="s">
        <v>74</v>
      </c>
      <c r="AU358" s="3">
        <v>1.3112629697999397E-2</v>
      </c>
      <c r="AV358" s="3">
        <v>314</v>
      </c>
      <c r="AW358" s="3">
        <v>2.5907590759075911E-2</v>
      </c>
      <c r="AX358" s="3" t="s">
        <v>3356</v>
      </c>
      <c r="AZ358" s="11" t="s">
        <v>3356</v>
      </c>
      <c r="BB358" s="3">
        <v>4.289224401747299E-3</v>
      </c>
    </row>
    <row r="359" spans="1:54" s="3" customFormat="1" ht="18.75">
      <c r="A359" s="3" t="s">
        <v>1791</v>
      </c>
      <c r="C359" s="3" t="s">
        <v>1047</v>
      </c>
      <c r="D359" s="3" t="s">
        <v>1752</v>
      </c>
      <c r="E359" s="3" t="s">
        <v>1753</v>
      </c>
      <c r="F359" s="3" t="s">
        <v>1792</v>
      </c>
      <c r="G359" s="3" t="s">
        <v>1793</v>
      </c>
      <c r="H359" s="3" t="s">
        <v>1794</v>
      </c>
      <c r="I359" s="12" t="s">
        <v>427</v>
      </c>
      <c r="J359" s="3" t="s">
        <v>1795</v>
      </c>
      <c r="K359" s="3" t="s">
        <v>1796</v>
      </c>
      <c r="L359" s="3" t="s">
        <v>1218</v>
      </c>
      <c r="M359" s="3">
        <v>836.58050000000003</v>
      </c>
      <c r="N359" s="3">
        <v>0.5</v>
      </c>
      <c r="O359" s="3">
        <v>16.36</v>
      </c>
      <c r="P359" s="10">
        <v>1.8051E-5</v>
      </c>
      <c r="Q359" s="10">
        <v>1.8718800000000001E-5</v>
      </c>
      <c r="R359" s="10">
        <v>2.00891E-5</v>
      </c>
      <c r="S359" s="10">
        <v>1.6598700000000001E-5</v>
      </c>
      <c r="T359" s="10">
        <v>3.7687500000000001E-5</v>
      </c>
      <c r="U359" s="10">
        <v>3.2088100000000002E-5</v>
      </c>
      <c r="V359" s="10">
        <v>4.7207799999999999E-5</v>
      </c>
      <c r="W359" s="10">
        <v>3.2741999999999999E-5</v>
      </c>
      <c r="X359" s="10">
        <v>3.3965899999999999E-5</v>
      </c>
      <c r="Y359" s="10">
        <v>3.3075799999999999E-5</v>
      </c>
      <c r="Z359" s="10">
        <v>4.1849399999999999E-5</v>
      </c>
      <c r="AA359" s="10">
        <v>3.5228400000000003E-5</v>
      </c>
      <c r="AB359" s="10">
        <v>4.2137E-5</v>
      </c>
      <c r="AC359" s="10">
        <v>5.0105000000000002E-5</v>
      </c>
      <c r="AD359" s="10">
        <v>4.8436100000000002E-5</v>
      </c>
      <c r="AE359" s="10">
        <v>4.28479E-5</v>
      </c>
      <c r="AF359" s="10"/>
      <c r="AG359" s="3">
        <v>1.10597E-3</v>
      </c>
      <c r="AH359" s="3">
        <v>1.1525999999999999E-3</v>
      </c>
      <c r="AI359" s="3">
        <v>1.08873E-3</v>
      </c>
      <c r="AJ359" s="3">
        <v>1.1253700000000001E-3</v>
      </c>
      <c r="AK359" s="3">
        <v>1.1201200000000001E-3</v>
      </c>
      <c r="AL359" s="10">
        <f t="shared" si="15"/>
        <v>1.118558E-3</v>
      </c>
      <c r="AM359" s="3">
        <f t="shared" si="16"/>
        <v>2.3747990862386646E-5</v>
      </c>
      <c r="AN359" s="5">
        <f t="shared" si="17"/>
        <v>2.1230898051229032</v>
      </c>
      <c r="AP359" s="3">
        <v>1.4319000132599713E-3</v>
      </c>
      <c r="AQ359" s="3">
        <v>195</v>
      </c>
      <c r="AR359" s="3">
        <v>2.8761061946902654E-3</v>
      </c>
      <c r="AS359" s="3" t="s">
        <v>74</v>
      </c>
      <c r="AU359" s="3">
        <v>1.0313070312016805E-2</v>
      </c>
      <c r="AV359" s="3">
        <v>277</v>
      </c>
      <c r="AW359" s="3">
        <v>2.2854785478547857E-2</v>
      </c>
      <c r="AX359" s="3" t="s">
        <v>3356</v>
      </c>
      <c r="AZ359" s="11" t="s">
        <v>3356</v>
      </c>
      <c r="BB359" s="3">
        <v>1.2829205180615498E-2</v>
      </c>
    </row>
    <row r="360" spans="1:54" s="3" customFormat="1" ht="18.75">
      <c r="A360" s="3" t="s">
        <v>1797</v>
      </c>
      <c r="C360" s="3" t="s">
        <v>1047</v>
      </c>
      <c r="D360" s="3" t="s">
        <v>1752</v>
      </c>
      <c r="E360" s="3" t="s">
        <v>1753</v>
      </c>
      <c r="F360" s="3" t="s">
        <v>1792</v>
      </c>
      <c r="G360" s="3" t="s">
        <v>1793</v>
      </c>
      <c r="H360" s="3" t="s">
        <v>1794</v>
      </c>
      <c r="I360" s="12" t="s">
        <v>427</v>
      </c>
      <c r="J360" s="3" t="s">
        <v>1795</v>
      </c>
      <c r="K360" s="3" t="s">
        <v>1796</v>
      </c>
      <c r="L360" s="3" t="s">
        <v>1218</v>
      </c>
      <c r="M360" s="3">
        <v>836.58050000000003</v>
      </c>
      <c r="N360" s="3">
        <v>0.8</v>
      </c>
      <c r="O360" s="3">
        <v>16.489999999999998</v>
      </c>
      <c r="P360" s="10">
        <v>4.3747500000000001E-5</v>
      </c>
      <c r="Q360" s="10">
        <v>4.2573100000000001E-5</v>
      </c>
      <c r="R360" s="10">
        <v>3.9302599999999999E-5</v>
      </c>
      <c r="S360" s="10">
        <v>3.5929300000000002E-5</v>
      </c>
      <c r="T360" s="10">
        <v>3.6592299999999999E-5</v>
      </c>
      <c r="U360" s="10">
        <v>3.2608199999999997E-5</v>
      </c>
      <c r="V360" s="10">
        <v>4.4974300000000001E-5</v>
      </c>
      <c r="W360" s="10">
        <v>3.2332800000000003E-5</v>
      </c>
      <c r="X360" s="10">
        <v>3.3568700000000003E-5</v>
      </c>
      <c r="Y360" s="10">
        <v>3.3398300000000002E-5</v>
      </c>
      <c r="Z360" s="10">
        <v>3.9175899999999999E-5</v>
      </c>
      <c r="AA360" s="10">
        <v>3.1695800000000002E-5</v>
      </c>
      <c r="AB360" s="10">
        <v>2.01273E-5</v>
      </c>
      <c r="AC360" s="10">
        <v>2.76724E-5</v>
      </c>
      <c r="AD360" s="10">
        <v>2.3936800000000001E-5</v>
      </c>
      <c r="AE360" s="10">
        <v>2.3859800000000002E-5</v>
      </c>
      <c r="AF360" s="10"/>
      <c r="AG360" s="3">
        <v>1.00572E-4</v>
      </c>
      <c r="AH360" s="10">
        <v>9.96361E-5</v>
      </c>
      <c r="AI360" s="10">
        <v>9.1033999999999996E-5</v>
      </c>
      <c r="AJ360" s="3">
        <v>1.06858E-4</v>
      </c>
      <c r="AK360" s="10">
        <v>9.9680799999999996E-5</v>
      </c>
      <c r="AL360" s="10">
        <f t="shared" si="15"/>
        <v>9.9556179999999992E-5</v>
      </c>
      <c r="AM360" s="3">
        <f t="shared" si="16"/>
        <v>5.6346680223416896E-6</v>
      </c>
      <c r="AN360" s="5">
        <f t="shared" si="17"/>
        <v>5.6597872902934707</v>
      </c>
      <c r="AP360" s="3">
        <v>4.8448756542887307E-2</v>
      </c>
      <c r="AQ360" s="3">
        <v>492</v>
      </c>
      <c r="AR360" s="3">
        <v>7.2566371681415933E-3</v>
      </c>
      <c r="AS360" s="3" t="s">
        <v>52</v>
      </c>
      <c r="AU360" s="3">
        <v>0.32413939248526991</v>
      </c>
      <c r="AV360" s="3">
        <v>591</v>
      </c>
      <c r="AW360" s="3">
        <v>4.8762376237623764E-2</v>
      </c>
      <c r="AX360" s="3" t="s">
        <v>3355</v>
      </c>
      <c r="AZ360" s="11" t="s">
        <v>3356</v>
      </c>
      <c r="BB360" s="3">
        <v>3.3107536227885478E-3</v>
      </c>
    </row>
    <row r="361" spans="1:54" s="3" customFormat="1" ht="18.75">
      <c r="A361" s="3" t="s">
        <v>1798</v>
      </c>
      <c r="C361" s="3" t="s">
        <v>1047</v>
      </c>
      <c r="D361" s="3" t="s">
        <v>1752</v>
      </c>
      <c r="E361" s="3" t="s">
        <v>1753</v>
      </c>
      <c r="F361" s="3" t="s">
        <v>1799</v>
      </c>
      <c r="G361" s="3" t="s">
        <v>1800</v>
      </c>
      <c r="H361" s="3" t="s">
        <v>1801</v>
      </c>
      <c r="I361" s="13" t="s">
        <v>1802</v>
      </c>
      <c r="J361" s="3" t="s">
        <v>1803</v>
      </c>
      <c r="K361" s="3" t="s">
        <v>1804</v>
      </c>
      <c r="L361" s="3" t="s">
        <v>1218</v>
      </c>
      <c r="M361" s="3">
        <v>868.64319999999998</v>
      </c>
      <c r="N361" s="3">
        <v>1.2</v>
      </c>
      <c r="O361" s="3">
        <v>18.07</v>
      </c>
      <c r="P361" s="10">
        <v>8.9967099999999995E-5</v>
      </c>
      <c r="Q361" s="10">
        <v>8.8379899999999997E-5</v>
      </c>
      <c r="R361" s="10">
        <v>9.3051400000000002E-5</v>
      </c>
      <c r="S361" s="10">
        <v>7.9689699999999997E-5</v>
      </c>
      <c r="T361" s="3">
        <v>1.2870199999999999E-4</v>
      </c>
      <c r="U361" s="3">
        <v>1.17864E-4</v>
      </c>
      <c r="V361" s="3">
        <v>1.6699400000000001E-4</v>
      </c>
      <c r="W361" s="3">
        <v>1.20686E-4</v>
      </c>
      <c r="X361" s="10">
        <v>4.4670699999999999E-5</v>
      </c>
      <c r="Y361" s="10">
        <v>4.4667199999999998E-5</v>
      </c>
      <c r="Z361" s="10">
        <v>5.2622299999999999E-5</v>
      </c>
      <c r="AA361" s="10">
        <v>4.7061699999999997E-5</v>
      </c>
      <c r="AB361" s="10">
        <v>3.8948100000000001E-5</v>
      </c>
      <c r="AC361" s="10">
        <v>4.9908099999999997E-5</v>
      </c>
      <c r="AD361" s="10">
        <v>4.6013700000000003E-5</v>
      </c>
      <c r="AE361" s="10">
        <v>4.3227399999999999E-5</v>
      </c>
      <c r="AG361" s="3">
        <v>1.8216599999999999E-4</v>
      </c>
      <c r="AH361" s="3">
        <v>1.9458100000000001E-4</v>
      </c>
      <c r="AI361" s="3">
        <v>1.9787299999999999E-4</v>
      </c>
      <c r="AJ361" s="3">
        <v>2.09273E-4</v>
      </c>
      <c r="AK361" s="3">
        <v>1.9578299999999999E-4</v>
      </c>
      <c r="AL361" s="10">
        <f t="shared" si="15"/>
        <v>1.9593519999999996E-4</v>
      </c>
      <c r="AM361" s="3">
        <f t="shared" si="16"/>
        <v>9.6578966240067025E-6</v>
      </c>
      <c r="AN361" s="5">
        <f t="shared" si="17"/>
        <v>4.9291279075973611</v>
      </c>
      <c r="AP361" s="3">
        <v>6.0627195972552152E-5</v>
      </c>
      <c r="AQ361" s="3">
        <v>30</v>
      </c>
      <c r="AR361" s="3">
        <v>4.4247787610619468E-4</v>
      </c>
      <c r="AS361" s="3" t="s">
        <v>74</v>
      </c>
      <c r="AU361" s="3">
        <v>2.4035602241373657E-2</v>
      </c>
      <c r="AV361" s="3">
        <v>376</v>
      </c>
      <c r="AW361" s="3">
        <v>3.1023102310231022E-2</v>
      </c>
      <c r="AX361" s="3" t="s">
        <v>3356</v>
      </c>
      <c r="AZ361" s="11" t="s">
        <v>3355</v>
      </c>
      <c r="BB361" s="3">
        <v>0.39541097218780585</v>
      </c>
    </row>
    <row r="362" spans="1:54" s="3" customFormat="1" ht="18.75">
      <c r="A362" s="3" t="s">
        <v>1805</v>
      </c>
      <c r="C362" s="3" t="s">
        <v>1047</v>
      </c>
      <c r="D362" s="3" t="s">
        <v>1752</v>
      </c>
      <c r="E362" s="3" t="s">
        <v>1753</v>
      </c>
      <c r="F362" s="3" t="s">
        <v>1799</v>
      </c>
      <c r="G362" s="3" t="s">
        <v>1800</v>
      </c>
      <c r="H362" s="3" t="s">
        <v>1801</v>
      </c>
      <c r="I362" s="13" t="s">
        <v>1802</v>
      </c>
      <c r="J362" s="3" t="s">
        <v>1803</v>
      </c>
      <c r="K362" s="3" t="s">
        <v>1804</v>
      </c>
      <c r="L362" s="3" t="s">
        <v>1218</v>
      </c>
      <c r="M362" s="3">
        <v>868.64319999999998</v>
      </c>
      <c r="N362" s="3">
        <v>1.5</v>
      </c>
      <c r="O362" s="3">
        <v>18.28</v>
      </c>
      <c r="P362" s="10">
        <v>3.3241599999999997E-5</v>
      </c>
      <c r="Q362" s="10">
        <v>3.2498900000000002E-5</v>
      </c>
      <c r="R362" s="10">
        <v>3.1617199999999999E-5</v>
      </c>
      <c r="S362" s="10">
        <v>2.9772099999999999E-5</v>
      </c>
      <c r="T362" s="10">
        <v>3.8455699999999998E-5</v>
      </c>
      <c r="U362" s="10">
        <v>3.1171299999999997E-5</v>
      </c>
      <c r="V362" s="10">
        <v>4.47668E-5</v>
      </c>
      <c r="W362" s="10">
        <v>3.43402E-5</v>
      </c>
      <c r="X362" s="10">
        <v>3.7854E-5</v>
      </c>
      <c r="Y362" s="10">
        <v>3.6089E-5</v>
      </c>
      <c r="Z362" s="10">
        <v>4.5482399999999997E-5</v>
      </c>
      <c r="AA362" s="10">
        <v>3.7473399999999999E-5</v>
      </c>
      <c r="AB362" s="10">
        <v>2.7366099999999999E-5</v>
      </c>
      <c r="AC362" s="10">
        <v>3.2137300000000001E-5</v>
      </c>
      <c r="AD362" s="10">
        <v>3.1463800000000002E-5</v>
      </c>
      <c r="AE362" s="10">
        <v>3.02684E-5</v>
      </c>
      <c r="AF362" s="10"/>
      <c r="AG362" s="3">
        <v>4.4464299999999999E-4</v>
      </c>
      <c r="AH362" s="3">
        <v>4.4498900000000002E-4</v>
      </c>
      <c r="AI362" s="3">
        <v>4.54697E-4</v>
      </c>
      <c r="AJ362" s="3">
        <v>4.7029899999999998E-4</v>
      </c>
      <c r="AK362" s="3">
        <v>4.4232800000000002E-4</v>
      </c>
      <c r="AL362" s="10">
        <f t="shared" si="15"/>
        <v>4.513912E-4</v>
      </c>
      <c r="AM362" s="3">
        <f t="shared" si="16"/>
        <v>1.1587721700144495E-5</v>
      </c>
      <c r="AN362" s="5">
        <f t="shared" si="17"/>
        <v>2.567112894567837</v>
      </c>
      <c r="AP362" s="3">
        <v>3.2832325022203644E-2</v>
      </c>
      <c r="AQ362" s="3">
        <v>469</v>
      </c>
      <c r="AR362" s="3">
        <v>6.9174041297935113E-3</v>
      </c>
      <c r="AS362" s="3" t="s">
        <v>52</v>
      </c>
      <c r="AU362" s="3">
        <v>0.16191524890638712</v>
      </c>
      <c r="AV362" s="3">
        <v>526</v>
      </c>
      <c r="AW362" s="3">
        <v>4.3399339933993399E-2</v>
      </c>
      <c r="AX362" s="3" t="s">
        <v>3355</v>
      </c>
      <c r="AZ362" s="11" t="s">
        <v>3356</v>
      </c>
      <c r="BB362" s="3">
        <v>1.6559259491872706E-2</v>
      </c>
    </row>
    <row r="363" spans="1:54" s="3" customFormat="1" ht="18.75">
      <c r="A363" s="3" t="s">
        <v>1806</v>
      </c>
      <c r="C363" s="3" t="s">
        <v>1047</v>
      </c>
      <c r="D363" s="3" t="s">
        <v>1752</v>
      </c>
      <c r="E363" s="3" t="s">
        <v>1753</v>
      </c>
      <c r="F363" s="3" t="s">
        <v>1807</v>
      </c>
      <c r="G363" s="3" t="s">
        <v>1808</v>
      </c>
      <c r="H363" s="3" t="s">
        <v>1809</v>
      </c>
      <c r="I363" s="12" t="s">
        <v>710</v>
      </c>
      <c r="J363" s="3" t="s">
        <v>1810</v>
      </c>
      <c r="K363" s="3" t="s">
        <v>1811</v>
      </c>
      <c r="L363" s="3" t="s">
        <v>1218</v>
      </c>
      <c r="M363" s="3">
        <v>810.56489999999997</v>
      </c>
      <c r="N363" s="3">
        <v>1.4</v>
      </c>
      <c r="O363" s="3">
        <v>16.38</v>
      </c>
      <c r="P363" s="10">
        <v>3.4190100000000003E-5</v>
      </c>
      <c r="Q363" s="10">
        <v>3.3634599999999998E-5</v>
      </c>
      <c r="R363" s="10">
        <v>3.34285E-5</v>
      </c>
      <c r="S363" s="10">
        <v>2.9128900000000002E-5</v>
      </c>
      <c r="T363" s="10">
        <v>3.7116300000000002E-5</v>
      </c>
      <c r="U363" s="10">
        <v>3.3183499999999998E-5</v>
      </c>
      <c r="V363" s="10">
        <v>4.6366000000000003E-5</v>
      </c>
      <c r="W363" s="10">
        <v>3.3858900000000002E-5</v>
      </c>
      <c r="X363" s="10">
        <v>3.9368700000000001E-5</v>
      </c>
      <c r="Y363" s="10">
        <v>4.0131099999999999E-5</v>
      </c>
      <c r="Z363" s="10">
        <v>4.7991200000000002E-5</v>
      </c>
      <c r="AA363" s="10">
        <v>4.0976200000000002E-5</v>
      </c>
      <c r="AB363" s="10">
        <v>3.0716100000000002E-5</v>
      </c>
      <c r="AC363" s="10">
        <v>3.7853499999999999E-5</v>
      </c>
      <c r="AD363" s="10">
        <v>3.6927200000000001E-5</v>
      </c>
      <c r="AE363" s="10">
        <v>3.4366599999999997E-5</v>
      </c>
      <c r="AF363" s="10"/>
      <c r="AG363" s="3">
        <v>4.5871999999999996E-3</v>
      </c>
      <c r="AH363" s="3">
        <v>4.7182500000000002E-3</v>
      </c>
      <c r="AI363" s="3">
        <v>4.5805000000000004E-3</v>
      </c>
      <c r="AJ363" s="3">
        <v>4.7738099999999999E-3</v>
      </c>
      <c r="AK363" s="3">
        <v>4.74034E-3</v>
      </c>
      <c r="AL363" s="10">
        <f t="shared" si="15"/>
        <v>4.68002E-3</v>
      </c>
      <c r="AM363" s="3">
        <f t="shared" si="16"/>
        <v>9.0022750180162781E-5</v>
      </c>
      <c r="AN363" s="5">
        <f t="shared" si="17"/>
        <v>1.9235548177179325</v>
      </c>
      <c r="AP363" s="3">
        <v>9.6452515368929178E-3</v>
      </c>
      <c r="AQ363" s="3">
        <v>371</v>
      </c>
      <c r="AR363" s="3">
        <v>5.4719764011799408E-3</v>
      </c>
      <c r="AS363" s="3" t="s">
        <v>52</v>
      </c>
      <c r="AU363" s="3">
        <v>0.19883070271409631</v>
      </c>
      <c r="AV363" s="3">
        <v>547</v>
      </c>
      <c r="AW363" s="3">
        <v>4.5132013201320133E-2</v>
      </c>
      <c r="AX363" s="3" t="s">
        <v>3355</v>
      </c>
      <c r="AZ363" s="11" t="s">
        <v>3356</v>
      </c>
      <c r="BB363" s="3">
        <v>3.2430812648845786E-2</v>
      </c>
    </row>
    <row r="364" spans="1:54" s="3" customFormat="1" ht="18.75">
      <c r="A364" s="3" t="s">
        <v>1812</v>
      </c>
      <c r="C364" s="3" t="s">
        <v>1047</v>
      </c>
      <c r="D364" s="3" t="s">
        <v>1752</v>
      </c>
      <c r="E364" s="3" t="s">
        <v>1753</v>
      </c>
      <c r="F364" s="3" t="s">
        <v>1813</v>
      </c>
      <c r="G364" s="3" t="s">
        <v>1814</v>
      </c>
      <c r="H364" s="3" t="s">
        <v>1815</v>
      </c>
      <c r="I364" s="12" t="s">
        <v>427</v>
      </c>
      <c r="J364" s="3" t="s">
        <v>1816</v>
      </c>
      <c r="K364" s="3" t="s">
        <v>1817</v>
      </c>
      <c r="L364" s="3" t="s">
        <v>1218</v>
      </c>
      <c r="M364" s="3">
        <v>834.56489999999997</v>
      </c>
      <c r="N364" s="3">
        <v>1.4</v>
      </c>
      <c r="O364" s="3">
        <v>16.170000000000002</v>
      </c>
      <c r="P364" s="10">
        <v>9.2677299999999998E-6</v>
      </c>
      <c r="Q364" s="10">
        <v>9.6327800000000006E-6</v>
      </c>
      <c r="R364" s="10">
        <v>8.4522599999999993E-6</v>
      </c>
      <c r="S364" s="10">
        <v>9.1329399999999997E-6</v>
      </c>
      <c r="T364" s="10">
        <v>9.7085800000000008E-6</v>
      </c>
      <c r="U364" s="10">
        <v>8.7080300000000007E-6</v>
      </c>
      <c r="V364" s="10">
        <v>1.2475300000000001E-5</v>
      </c>
      <c r="W364" s="10">
        <v>8.4503400000000005E-6</v>
      </c>
      <c r="X364" s="10">
        <v>9.7194599999999996E-6</v>
      </c>
      <c r="Y364" s="10">
        <v>9.4081000000000006E-6</v>
      </c>
      <c r="Z364" s="10">
        <v>1.0585600000000001E-5</v>
      </c>
      <c r="AA364" s="10">
        <v>9.6168999999999994E-6</v>
      </c>
      <c r="AB364" s="10">
        <v>6.7771900000000002E-6</v>
      </c>
      <c r="AC364" s="10">
        <v>9.1504600000000005E-6</v>
      </c>
      <c r="AD364" s="10">
        <v>9.0667200000000005E-6</v>
      </c>
      <c r="AE364" s="10">
        <v>8.2610499999999995E-6</v>
      </c>
      <c r="AF364" s="10"/>
      <c r="AG364" s="3">
        <v>2.5210199999999998E-4</v>
      </c>
      <c r="AH364" s="3">
        <v>1.9845600000000001E-4</v>
      </c>
      <c r="AI364" s="3">
        <v>2.3908600000000001E-4</v>
      </c>
      <c r="AJ364" s="3">
        <v>2.1198300000000001E-4</v>
      </c>
      <c r="AK364" s="3">
        <v>2.2397399999999999E-4</v>
      </c>
      <c r="AL364" s="10">
        <f t="shared" si="15"/>
        <v>2.251202E-4</v>
      </c>
      <c r="AM364" s="3">
        <f t="shared" si="16"/>
        <v>2.1259941561537736E-5</v>
      </c>
      <c r="AN364" s="5">
        <f t="shared" si="17"/>
        <v>9.4438178188975215</v>
      </c>
      <c r="AP364" s="3">
        <v>9.4263716826992833E-2</v>
      </c>
      <c r="AQ364" s="3">
        <v>524</v>
      </c>
      <c r="AR364" s="3">
        <v>7.728613569321534E-3</v>
      </c>
      <c r="AS364" s="3" t="s">
        <v>52</v>
      </c>
      <c r="AU364" s="3">
        <v>0.50187477343386266</v>
      </c>
      <c r="AV364" s="3">
        <v>619</v>
      </c>
      <c r="AW364" s="3">
        <v>5.1072607260726079E-2</v>
      </c>
      <c r="AX364" s="3" t="s">
        <v>3355</v>
      </c>
      <c r="AZ364" s="11" t="s">
        <v>3356</v>
      </c>
      <c r="BB364" s="3">
        <v>6.3031607873469175E-2</v>
      </c>
    </row>
    <row r="365" spans="1:54" s="3" customFormat="1" ht="18.75">
      <c r="A365" s="3" t="s">
        <v>1818</v>
      </c>
      <c r="C365" s="3" t="s">
        <v>1047</v>
      </c>
      <c r="D365" s="3" t="s">
        <v>1752</v>
      </c>
      <c r="E365" s="3" t="s">
        <v>1753</v>
      </c>
      <c r="F365" s="3" t="s">
        <v>1819</v>
      </c>
      <c r="G365" s="3" t="s">
        <v>1820</v>
      </c>
      <c r="H365" s="3" t="s">
        <v>1821</v>
      </c>
      <c r="I365" s="12" t="s">
        <v>182</v>
      </c>
      <c r="K365" s="3" t="s">
        <v>1822</v>
      </c>
      <c r="L365" s="3" t="s">
        <v>1218</v>
      </c>
      <c r="M365" s="3">
        <v>792.61189999999999</v>
      </c>
      <c r="N365" s="3">
        <v>1.4</v>
      </c>
      <c r="O365" s="3">
        <v>18.27</v>
      </c>
      <c r="P365" s="3">
        <v>1.3317900000000001E-4</v>
      </c>
      <c r="Q365" s="3">
        <v>1.30252E-4</v>
      </c>
      <c r="R365" s="3">
        <v>1.3827499999999999E-4</v>
      </c>
      <c r="S365" s="3">
        <v>1.2293800000000001E-4</v>
      </c>
      <c r="T365" s="3">
        <v>2.35023E-4</v>
      </c>
      <c r="U365" s="3">
        <v>1.9946699999999999E-4</v>
      </c>
      <c r="V365" s="3">
        <v>2.9619800000000001E-4</v>
      </c>
      <c r="W365" s="3">
        <v>2.2593799999999999E-4</v>
      </c>
      <c r="X365" s="3">
        <v>2.8132500000000002E-4</v>
      </c>
      <c r="Y365" s="3">
        <v>2.7983199999999999E-4</v>
      </c>
      <c r="Z365" s="3">
        <v>3.3621699999999998E-4</v>
      </c>
      <c r="AA365" s="3">
        <v>2.9262500000000002E-4</v>
      </c>
      <c r="AB365" s="3">
        <v>2.8555699999999998E-4</v>
      </c>
      <c r="AC365" s="3">
        <v>3.4246500000000002E-4</v>
      </c>
      <c r="AD365" s="3">
        <v>3.4464199999999998E-4</v>
      </c>
      <c r="AE365" s="3">
        <v>3.3386100000000002E-4</v>
      </c>
      <c r="AF365" s="10"/>
      <c r="AG365" s="3">
        <v>1.0590599999999999E-3</v>
      </c>
      <c r="AH365" s="3">
        <v>1.0657100000000001E-3</v>
      </c>
      <c r="AI365" s="3">
        <v>1.0244500000000001E-3</v>
      </c>
      <c r="AJ365" s="3">
        <v>1.0611500000000001E-3</v>
      </c>
      <c r="AK365" s="3">
        <v>1.0419100000000001E-3</v>
      </c>
      <c r="AL365" s="10">
        <f t="shared" si="15"/>
        <v>1.050456E-3</v>
      </c>
      <c r="AM365" s="3">
        <f t="shared" si="16"/>
        <v>1.7105708988521907E-5</v>
      </c>
      <c r="AN365" s="5">
        <f t="shared" si="17"/>
        <v>1.6284079474553819</v>
      </c>
      <c r="AP365" s="3">
        <v>6.762341182268304E-4</v>
      </c>
      <c r="AQ365" s="3">
        <v>123</v>
      </c>
      <c r="AR365" s="3">
        <v>1.8141592920353983E-3</v>
      </c>
      <c r="AS365" s="3" t="s">
        <v>74</v>
      </c>
      <c r="AU365" s="3">
        <v>1.21478686569985E-2</v>
      </c>
      <c r="AV365" s="3">
        <v>298</v>
      </c>
      <c r="AW365" s="3">
        <v>2.4587458745874591E-2</v>
      </c>
      <c r="AX365" s="3" t="s">
        <v>3356</v>
      </c>
      <c r="AZ365" s="11" t="s">
        <v>3356</v>
      </c>
      <c r="BB365" s="3">
        <v>0.17957768095372115</v>
      </c>
    </row>
    <row r="366" spans="1:54" s="3" customFormat="1" ht="18.75">
      <c r="A366" s="3" t="s">
        <v>1823</v>
      </c>
      <c r="C366" s="3" t="s">
        <v>1047</v>
      </c>
      <c r="D366" s="3" t="s">
        <v>1752</v>
      </c>
      <c r="E366" s="3" t="s">
        <v>1753</v>
      </c>
      <c r="F366" s="3" t="s">
        <v>1824</v>
      </c>
      <c r="G366" s="3" t="s">
        <v>1825</v>
      </c>
      <c r="H366" s="3" t="s">
        <v>1826</v>
      </c>
      <c r="I366" s="12" t="s">
        <v>1468</v>
      </c>
      <c r="K366" s="3" t="s">
        <v>1827</v>
      </c>
      <c r="L366" s="3" t="s">
        <v>1218</v>
      </c>
      <c r="M366" s="3">
        <v>842.62750000000005</v>
      </c>
      <c r="N366" s="3">
        <v>1.1000000000000001</v>
      </c>
      <c r="O366" s="3">
        <v>18</v>
      </c>
      <c r="P366" s="10">
        <v>1.65613E-5</v>
      </c>
      <c r="Q366" s="10">
        <v>1.5263900000000001E-5</v>
      </c>
      <c r="R366" s="10">
        <v>1.6010300000000002E-5</v>
      </c>
      <c r="S366" s="10">
        <v>1.48769E-5</v>
      </c>
      <c r="T366" s="10">
        <v>2.1559000000000001E-5</v>
      </c>
      <c r="U366" s="10">
        <v>1.95635E-5</v>
      </c>
      <c r="V366" s="10">
        <v>2.9904300000000001E-5</v>
      </c>
      <c r="W366" s="10">
        <v>2.1084899999999999E-5</v>
      </c>
      <c r="X366" s="10">
        <v>3.3373900000000002E-5</v>
      </c>
      <c r="Y366" s="10">
        <v>3.1926099999999999E-5</v>
      </c>
      <c r="Z366" s="10">
        <v>4.0527500000000001E-5</v>
      </c>
      <c r="AA366" s="10">
        <v>3.3439599999999997E-5</v>
      </c>
      <c r="AB366" s="10">
        <v>3.6990499999999998E-5</v>
      </c>
      <c r="AC366" s="10">
        <v>4.3239699999999999E-5</v>
      </c>
      <c r="AD366" s="10">
        <v>4.3649200000000002E-5</v>
      </c>
      <c r="AE366" s="10">
        <v>4.0822199999999997E-5</v>
      </c>
      <c r="AG366" s="10">
        <v>3.5512800000000003E-5</v>
      </c>
      <c r="AH366" s="10">
        <v>4.0776299999999998E-5</v>
      </c>
      <c r="AI366" s="10">
        <v>3.6894200000000003E-5</v>
      </c>
      <c r="AJ366" s="10">
        <v>3.7691699999999997E-5</v>
      </c>
      <c r="AK366" s="10">
        <v>3.3884000000000003E-5</v>
      </c>
      <c r="AL366" s="10">
        <f t="shared" si="15"/>
        <v>3.6951800000000008E-5</v>
      </c>
      <c r="AM366" s="3">
        <f t="shared" si="16"/>
        <v>2.5816510153388251E-6</v>
      </c>
      <c r="AN366" s="5">
        <f t="shared" si="17"/>
        <v>6.9865365566462918</v>
      </c>
      <c r="AP366" s="3">
        <v>1.7016567477395172E-3</v>
      </c>
      <c r="AQ366" s="3">
        <v>208</v>
      </c>
      <c r="AR366" s="3">
        <v>3.0678466076696164E-3</v>
      </c>
      <c r="AS366" s="3" t="s">
        <v>74</v>
      </c>
      <c r="AU366" s="3">
        <v>4.9301759503984181E-2</v>
      </c>
      <c r="AV366" s="3">
        <v>448</v>
      </c>
      <c r="AW366" s="3">
        <v>3.6963696369636964E-2</v>
      </c>
      <c r="AX366" s="3" t="s">
        <v>3355</v>
      </c>
      <c r="AZ366" s="11" t="s">
        <v>3356</v>
      </c>
      <c r="BB366" s="3">
        <v>4.3882636069473693E-2</v>
      </c>
    </row>
    <row r="367" spans="1:54" s="3" customFormat="1" ht="18.75">
      <c r="A367" s="3" t="s">
        <v>1828</v>
      </c>
      <c r="C367" s="3" t="s">
        <v>1047</v>
      </c>
      <c r="D367" s="3" t="s">
        <v>1752</v>
      </c>
      <c r="E367" s="3" t="s">
        <v>1753</v>
      </c>
      <c r="F367" s="3" t="s">
        <v>1829</v>
      </c>
      <c r="G367" s="3" t="s">
        <v>1830</v>
      </c>
      <c r="H367" s="3" t="s">
        <v>1831</v>
      </c>
      <c r="I367" s="12" t="s">
        <v>1832</v>
      </c>
      <c r="K367" s="3" t="s">
        <v>1833</v>
      </c>
      <c r="L367" s="3" t="s">
        <v>1218</v>
      </c>
      <c r="M367" s="3">
        <v>866.62750000000005</v>
      </c>
      <c r="N367" s="3">
        <v>0.7</v>
      </c>
      <c r="O367" s="3">
        <v>17.68</v>
      </c>
      <c r="P367" s="10">
        <v>9.8149499999999999E-6</v>
      </c>
      <c r="Q367" s="10">
        <v>1.0950200000000001E-5</v>
      </c>
      <c r="R367" s="10">
        <v>9.2927E-6</v>
      </c>
      <c r="S367" s="10">
        <v>8.9650199999999994E-6</v>
      </c>
      <c r="T367" s="10">
        <v>1.25591E-5</v>
      </c>
      <c r="U367" s="10">
        <v>1.1075400000000001E-5</v>
      </c>
      <c r="V367" s="10">
        <v>1.57687E-5</v>
      </c>
      <c r="W367" s="10">
        <v>1.05395E-5</v>
      </c>
      <c r="X367" s="10">
        <v>1.5582200000000001E-5</v>
      </c>
      <c r="Y367" s="10">
        <v>1.7911199999999999E-5</v>
      </c>
      <c r="Z367" s="10">
        <v>1.9755999999999999E-5</v>
      </c>
      <c r="AA367" s="10">
        <v>1.5806499999999999E-5</v>
      </c>
      <c r="AB367" s="10">
        <v>1.34839E-5</v>
      </c>
      <c r="AC367" s="10">
        <v>1.7077600000000001E-5</v>
      </c>
      <c r="AD367" s="10">
        <v>1.6585499999999999E-5</v>
      </c>
      <c r="AE367" s="10">
        <v>1.5455600000000002E-5</v>
      </c>
      <c r="AF367" s="10"/>
      <c r="AG367" s="3">
        <v>1.68939E-2</v>
      </c>
      <c r="AH367" s="3">
        <v>1.7203199999999998E-2</v>
      </c>
      <c r="AI367" s="3">
        <v>1.66146E-2</v>
      </c>
      <c r="AJ367" s="3">
        <v>1.729E-2</v>
      </c>
      <c r="AK367" s="3">
        <v>1.69961E-2</v>
      </c>
      <c r="AL367" s="10">
        <f t="shared" si="15"/>
        <v>1.699956E-2</v>
      </c>
      <c r="AM367" s="3">
        <f t="shared" si="16"/>
        <v>2.6701818851905903E-4</v>
      </c>
      <c r="AN367" s="5">
        <f t="shared" si="17"/>
        <v>1.5707358809231475</v>
      </c>
      <c r="AP367" s="3">
        <v>1.9524161358549111E-3</v>
      </c>
      <c r="AQ367" s="3">
        <v>224</v>
      </c>
      <c r="AR367" s="3">
        <v>3.3038348082595871E-3</v>
      </c>
      <c r="AS367" s="3" t="s">
        <v>74</v>
      </c>
      <c r="AU367" s="3">
        <v>9.8266027249775512E-2</v>
      </c>
      <c r="AV367" s="3">
        <v>496</v>
      </c>
      <c r="AW367" s="3">
        <v>4.0924092409240928E-2</v>
      </c>
      <c r="AX367" s="3" t="s">
        <v>3355</v>
      </c>
      <c r="AZ367" s="11" t="s">
        <v>3356</v>
      </c>
      <c r="BB367" s="3">
        <v>0.2514568659731618</v>
      </c>
    </row>
    <row r="368" spans="1:54" s="3" customFormat="1" ht="18.75">
      <c r="A368" s="3" t="s">
        <v>1834</v>
      </c>
      <c r="C368" s="3" t="s">
        <v>1047</v>
      </c>
      <c r="D368" s="3" t="s">
        <v>1752</v>
      </c>
      <c r="E368" s="3" t="s">
        <v>1753</v>
      </c>
      <c r="F368" s="3" t="s">
        <v>1829</v>
      </c>
      <c r="G368" s="3" t="s">
        <v>1830</v>
      </c>
      <c r="H368" s="3" t="s">
        <v>1831</v>
      </c>
      <c r="I368" s="12" t="s">
        <v>1832</v>
      </c>
      <c r="K368" s="3" t="s">
        <v>1833</v>
      </c>
      <c r="L368" s="3" t="s">
        <v>1218</v>
      </c>
      <c r="M368" s="3">
        <v>866.62750000000005</v>
      </c>
      <c r="N368" s="3">
        <v>1.1000000000000001</v>
      </c>
      <c r="O368" s="3">
        <v>17.600000000000001</v>
      </c>
      <c r="P368" s="10">
        <v>5.1628400000000002E-6</v>
      </c>
      <c r="Q368" s="10">
        <v>5.4E-6</v>
      </c>
      <c r="R368" s="10">
        <v>3.74843E-6</v>
      </c>
      <c r="S368" s="10">
        <v>3.8986799999999999E-6</v>
      </c>
      <c r="T368" s="10">
        <v>5.4706599999999997E-6</v>
      </c>
      <c r="U368" s="10">
        <v>4.7087999999999997E-6</v>
      </c>
      <c r="V368" s="10">
        <v>5.5004300000000003E-6</v>
      </c>
      <c r="W368" s="10">
        <v>4.9669300000000002E-6</v>
      </c>
      <c r="X368" s="10">
        <v>2.1630599999999999E-5</v>
      </c>
      <c r="Y368" s="10">
        <v>2.14455E-5</v>
      </c>
      <c r="Z368" s="10">
        <v>2.7430500000000001E-5</v>
      </c>
      <c r="AA368" s="10">
        <v>2.2370000000000001E-5</v>
      </c>
      <c r="AB368" s="10">
        <v>1.81219E-5</v>
      </c>
      <c r="AC368" s="10">
        <v>2.2779899999999999E-5</v>
      </c>
      <c r="AD368" s="10">
        <v>2.2960699999999999E-5</v>
      </c>
      <c r="AE368" s="10">
        <v>2.0826699999999998E-5</v>
      </c>
      <c r="AG368" s="3">
        <v>5.1520099999999996E-4</v>
      </c>
      <c r="AH368" s="3">
        <v>5.36853E-4</v>
      </c>
      <c r="AI368" s="3">
        <v>5.1982000000000005E-4</v>
      </c>
      <c r="AJ368" s="3">
        <v>5.2168400000000001E-4</v>
      </c>
      <c r="AK368" s="3">
        <v>5.1675699999999996E-4</v>
      </c>
      <c r="AL368" s="10">
        <f t="shared" si="15"/>
        <v>5.2206300000000002E-4</v>
      </c>
      <c r="AM368" s="3">
        <f t="shared" si="16"/>
        <v>8.6481135226129062E-6</v>
      </c>
      <c r="AN368" s="5">
        <f t="shared" si="17"/>
        <v>1.6565268028212892</v>
      </c>
      <c r="AP368" s="3">
        <v>4.5951621269902537E-4</v>
      </c>
      <c r="AQ368" s="3">
        <v>89</v>
      </c>
      <c r="AR368" s="3">
        <v>1.3126843657817109E-3</v>
      </c>
      <c r="AS368" s="3" t="s">
        <v>74</v>
      </c>
      <c r="AU368" s="3">
        <v>0.25896825093148523</v>
      </c>
      <c r="AV368" s="3">
        <v>572</v>
      </c>
      <c r="AW368" s="3">
        <v>4.71947194719472E-2</v>
      </c>
      <c r="AX368" s="3" t="s">
        <v>3355</v>
      </c>
      <c r="AZ368" s="11" t="s">
        <v>3356</v>
      </c>
      <c r="BB368" s="3">
        <v>0.30350113281020225</v>
      </c>
    </row>
    <row r="369" spans="1:54" s="3" customFormat="1" ht="18.75">
      <c r="A369" s="3" t="s">
        <v>1835</v>
      </c>
      <c r="C369" s="3" t="s">
        <v>1047</v>
      </c>
      <c r="D369" s="3" t="s">
        <v>1752</v>
      </c>
      <c r="E369" s="3" t="s">
        <v>1753</v>
      </c>
      <c r="F369" s="3" t="s">
        <v>1836</v>
      </c>
      <c r="G369" s="3" t="s">
        <v>1837</v>
      </c>
      <c r="H369" s="3" t="s">
        <v>1838</v>
      </c>
      <c r="I369" s="12" t="s">
        <v>427</v>
      </c>
      <c r="K369" s="3" t="s">
        <v>1839</v>
      </c>
      <c r="L369" s="3" t="s">
        <v>1218</v>
      </c>
      <c r="M369" s="3">
        <v>864.61189999999999</v>
      </c>
      <c r="N369" s="3">
        <v>0.8</v>
      </c>
      <c r="O369" s="3">
        <v>17.54</v>
      </c>
      <c r="P369" s="10">
        <v>7.25896E-6</v>
      </c>
      <c r="Q369" s="10">
        <v>8.7373599999999993E-6</v>
      </c>
      <c r="R369" s="10">
        <v>7.3631400000000001E-6</v>
      </c>
      <c r="S369" s="10">
        <v>9.5063099999999998E-6</v>
      </c>
      <c r="T369" s="10">
        <v>9.4935499999999999E-6</v>
      </c>
      <c r="U369" s="10">
        <v>8.01405E-6</v>
      </c>
      <c r="V369" s="10">
        <v>1.30017E-5</v>
      </c>
      <c r="W369" s="10">
        <v>9.0507400000000007E-6</v>
      </c>
      <c r="X369" s="10">
        <v>7.4809200000000004E-6</v>
      </c>
      <c r="Y369" s="10">
        <v>8.2125699999999995E-6</v>
      </c>
      <c r="Z369" s="10">
        <v>1.06802E-5</v>
      </c>
      <c r="AA369" s="10">
        <v>8.7754000000000007E-6</v>
      </c>
      <c r="AB369" s="10">
        <v>6.1101500000000003E-6</v>
      </c>
      <c r="AC369" s="10">
        <v>6.4657099999999996E-6</v>
      </c>
      <c r="AD369" s="10">
        <v>5.4321299999999996E-6</v>
      </c>
      <c r="AE369" s="10">
        <v>5.5980100000000003E-6</v>
      </c>
      <c r="AF369" s="10"/>
      <c r="AG369" s="3">
        <v>4.5100899999999996E-3</v>
      </c>
      <c r="AH369" s="3">
        <v>4.5333099999999996E-3</v>
      </c>
      <c r="AI369" s="3">
        <v>4.4398399999999996E-3</v>
      </c>
      <c r="AJ369" s="3">
        <v>4.6429000000000002E-3</v>
      </c>
      <c r="AK369" s="3">
        <v>4.5522999999999996E-3</v>
      </c>
      <c r="AL369" s="10">
        <f t="shared" si="15"/>
        <v>4.5356879999999995E-3</v>
      </c>
      <c r="AM369" s="3">
        <f t="shared" si="16"/>
        <v>7.3515513804910798E-5</v>
      </c>
      <c r="AN369" s="5">
        <f t="shared" si="17"/>
        <v>1.6208238707095992</v>
      </c>
      <c r="AP369" s="3">
        <v>0.53974642060795042</v>
      </c>
      <c r="AQ369" s="3">
        <v>631</v>
      </c>
      <c r="AR369" s="3">
        <v>9.3067846607669622E-3</v>
      </c>
      <c r="AS369" s="3" t="s">
        <v>52</v>
      </c>
      <c r="AU369" s="3">
        <v>0.23303411474861921</v>
      </c>
      <c r="AV369" s="3">
        <v>564</v>
      </c>
      <c r="AW369" s="3">
        <v>4.6534653465346541E-2</v>
      </c>
      <c r="AX369" s="3" t="s">
        <v>3355</v>
      </c>
      <c r="AZ369" s="11" t="s">
        <v>3356</v>
      </c>
      <c r="BB369" s="3">
        <v>1.892233087823551E-2</v>
      </c>
    </row>
    <row r="370" spans="1:54" s="3" customFormat="1" ht="18.75">
      <c r="A370" s="3" t="s">
        <v>1840</v>
      </c>
      <c r="C370" s="3" t="s">
        <v>1047</v>
      </c>
      <c r="D370" s="3" t="s">
        <v>1752</v>
      </c>
      <c r="E370" s="3" t="s">
        <v>1753</v>
      </c>
      <c r="F370" s="3" t="s">
        <v>1836</v>
      </c>
      <c r="G370" s="3" t="s">
        <v>1837</v>
      </c>
      <c r="H370" s="3" t="s">
        <v>1838</v>
      </c>
      <c r="I370" s="12" t="s">
        <v>427</v>
      </c>
      <c r="K370" s="3" t="s">
        <v>1839</v>
      </c>
      <c r="L370" s="3" t="s">
        <v>1218</v>
      </c>
      <c r="M370" s="3">
        <v>864.61189999999999</v>
      </c>
      <c r="N370" s="3">
        <v>1.1000000000000001</v>
      </c>
      <c r="O370" s="3">
        <v>17.440000000000001</v>
      </c>
      <c r="P370" s="10">
        <v>1.23545E-5</v>
      </c>
      <c r="Q370" s="10">
        <v>1.19124E-5</v>
      </c>
      <c r="R370" s="10">
        <v>1.3183999999999999E-5</v>
      </c>
      <c r="S370" s="10">
        <v>7.7451300000000002E-6</v>
      </c>
      <c r="T370" s="10">
        <v>1.22001E-5</v>
      </c>
      <c r="U370" s="10">
        <v>9.4422099999999998E-6</v>
      </c>
      <c r="V370" s="10">
        <v>1.5464500000000001E-5</v>
      </c>
      <c r="W370" s="10">
        <v>9.9576499999999994E-6</v>
      </c>
      <c r="X370" s="10">
        <v>1.7742400000000001E-5</v>
      </c>
      <c r="Y370" s="10">
        <v>1.77016E-5</v>
      </c>
      <c r="Z370" s="10">
        <v>2.0936599999999999E-5</v>
      </c>
      <c r="AA370" s="10">
        <v>1.62291E-5</v>
      </c>
      <c r="AB370" s="10">
        <v>1.1340300000000001E-5</v>
      </c>
      <c r="AC370" s="10">
        <v>1.5752100000000001E-5</v>
      </c>
      <c r="AD370" s="10">
        <v>1.5483499999999998E-5</v>
      </c>
      <c r="AE370" s="10">
        <v>1.5078100000000001E-5</v>
      </c>
      <c r="AF370" s="10"/>
      <c r="AG370" s="3">
        <v>6.1010999999999999E-3</v>
      </c>
      <c r="AH370" s="3">
        <v>6.2549600000000004E-3</v>
      </c>
      <c r="AI370" s="3">
        <v>6.1023600000000002E-3</v>
      </c>
      <c r="AJ370" s="3">
        <v>6.3282E-3</v>
      </c>
      <c r="AK370" s="3">
        <v>6.26554E-3</v>
      </c>
      <c r="AL370" s="10">
        <f t="shared" si="15"/>
        <v>6.2104320000000001E-3</v>
      </c>
      <c r="AM370" s="3">
        <f t="shared" si="16"/>
        <v>1.0310429147227577E-4</v>
      </c>
      <c r="AN370" s="5">
        <f t="shared" si="17"/>
        <v>1.660179057950812</v>
      </c>
      <c r="AP370" s="3">
        <v>5.1602961758164378E-3</v>
      </c>
      <c r="AQ370" s="3">
        <v>320</v>
      </c>
      <c r="AR370" s="3">
        <v>4.71976401179941E-3</v>
      </c>
      <c r="AS370" s="3" t="s">
        <v>52</v>
      </c>
      <c r="AU370" s="3">
        <v>0.80723198949165176</v>
      </c>
      <c r="AV370" s="3">
        <v>648</v>
      </c>
      <c r="AW370" s="3">
        <v>5.3465346534653471E-2</v>
      </c>
      <c r="AX370" s="3" t="s">
        <v>3355</v>
      </c>
      <c r="AZ370" s="11" t="s">
        <v>3356</v>
      </c>
      <c r="BB370" s="3">
        <v>4.0236238915147923E-2</v>
      </c>
    </row>
    <row r="371" spans="1:54" s="3" customFormat="1" ht="18.75">
      <c r="A371" s="3" t="s">
        <v>1841</v>
      </c>
      <c r="C371" s="3" t="s">
        <v>1047</v>
      </c>
      <c r="D371" s="3" t="s">
        <v>1752</v>
      </c>
      <c r="E371" s="3" t="s">
        <v>1753</v>
      </c>
      <c r="F371" s="3" t="s">
        <v>1842</v>
      </c>
      <c r="G371" s="3" t="s">
        <v>1843</v>
      </c>
      <c r="H371" s="3" t="s">
        <v>1844</v>
      </c>
      <c r="I371" s="12" t="s">
        <v>842</v>
      </c>
      <c r="J371" s="3" t="s">
        <v>1845</v>
      </c>
      <c r="K371" s="3" t="s">
        <v>1846</v>
      </c>
      <c r="L371" s="3" t="s">
        <v>1218</v>
      </c>
      <c r="M371" s="3">
        <v>818.62750000000005</v>
      </c>
      <c r="N371" s="3">
        <v>1.5</v>
      </c>
      <c r="O371" s="3">
        <v>18.399999999999999</v>
      </c>
      <c r="P371" s="10">
        <v>6.9478400000000002E-5</v>
      </c>
      <c r="Q371" s="10">
        <v>6.8757200000000006E-5</v>
      </c>
      <c r="R371" s="10">
        <v>7.3415400000000002E-5</v>
      </c>
      <c r="S371" s="10">
        <v>6.4537900000000004E-5</v>
      </c>
      <c r="T371" s="3">
        <v>1.4151999999999999E-4</v>
      </c>
      <c r="U371" s="3">
        <v>1.10733E-4</v>
      </c>
      <c r="V371" s="3">
        <v>1.6580699999999999E-4</v>
      </c>
      <c r="W371" s="3">
        <v>1.26475E-4</v>
      </c>
      <c r="X371" s="3">
        <v>1.51688E-4</v>
      </c>
      <c r="Y371" s="3">
        <v>1.4575100000000001E-4</v>
      </c>
      <c r="Z371" s="3">
        <v>1.7730799999999999E-4</v>
      </c>
      <c r="AA371" s="3">
        <v>1.5497500000000001E-4</v>
      </c>
      <c r="AB371" s="3">
        <v>1.7260499999999999E-4</v>
      </c>
      <c r="AC371" s="3">
        <v>2.05009E-4</v>
      </c>
      <c r="AD371" s="3">
        <v>2.0123999999999999E-4</v>
      </c>
      <c r="AE371" s="3">
        <v>1.9707500000000001E-4</v>
      </c>
      <c r="AF371" s="10"/>
      <c r="AG371" s="3">
        <v>3.3127299999999998E-3</v>
      </c>
      <c r="AH371" s="3">
        <v>3.4262199999999998E-3</v>
      </c>
      <c r="AI371" s="3">
        <v>3.4250800000000001E-3</v>
      </c>
      <c r="AJ371" s="3">
        <v>3.4466100000000001E-3</v>
      </c>
      <c r="AK371" s="3">
        <v>3.4440400000000002E-3</v>
      </c>
      <c r="AL371" s="10">
        <f t="shared" si="15"/>
        <v>3.4109359999999998E-3</v>
      </c>
      <c r="AM371" s="3">
        <f t="shared" si="16"/>
        <v>5.5782122853114979E-5</v>
      </c>
      <c r="AN371" s="5">
        <f t="shared" si="17"/>
        <v>1.635390486749531</v>
      </c>
      <c r="AP371" s="3">
        <v>5.8581719365681463E-4</v>
      </c>
      <c r="AQ371" s="3">
        <v>111</v>
      </c>
      <c r="AR371" s="3">
        <v>1.6371681415929204E-3</v>
      </c>
      <c r="AS371" s="3" t="s">
        <v>74</v>
      </c>
      <c r="AU371" s="3">
        <v>9.6226852997382487E-3</v>
      </c>
      <c r="AV371" s="3">
        <v>269</v>
      </c>
      <c r="AW371" s="3">
        <v>2.2194719471947195E-2</v>
      </c>
      <c r="AX371" s="3" t="s">
        <v>3356</v>
      </c>
      <c r="AZ371" s="11" t="s">
        <v>3356</v>
      </c>
      <c r="BB371" s="3">
        <v>1.0924487313254863E-2</v>
      </c>
    </row>
    <row r="372" spans="1:54" s="3" customFormat="1" ht="18.75">
      <c r="A372" s="3" t="s">
        <v>1847</v>
      </c>
      <c r="C372" s="3" t="s">
        <v>1047</v>
      </c>
      <c r="D372" s="3" t="s">
        <v>1752</v>
      </c>
      <c r="E372" s="3" t="s">
        <v>1753</v>
      </c>
      <c r="F372" s="3" t="s">
        <v>1848</v>
      </c>
      <c r="G372" s="3" t="s">
        <v>1849</v>
      </c>
      <c r="H372" s="3" t="s">
        <v>1850</v>
      </c>
      <c r="I372" s="12" t="s">
        <v>676</v>
      </c>
      <c r="J372" s="3" t="s">
        <v>1851</v>
      </c>
      <c r="K372" s="3" t="s">
        <v>1852</v>
      </c>
      <c r="L372" s="3" t="s">
        <v>1218</v>
      </c>
      <c r="M372" s="3">
        <v>788.58050000000003</v>
      </c>
      <c r="N372" s="3">
        <v>1.1000000000000001</v>
      </c>
      <c r="O372" s="3">
        <v>16.63</v>
      </c>
      <c r="P372" s="10">
        <v>5.2245299999999999E-5</v>
      </c>
      <c r="Q372" s="10">
        <v>5.3273599999999998E-5</v>
      </c>
      <c r="R372" s="10">
        <v>5.20878E-5</v>
      </c>
      <c r="S372" s="10">
        <v>4.9282300000000001E-5</v>
      </c>
      <c r="T372" s="10">
        <v>8.9084600000000004E-5</v>
      </c>
      <c r="U372" s="10">
        <v>7.5947599999999998E-5</v>
      </c>
      <c r="V372" s="3">
        <v>1.00845E-4</v>
      </c>
      <c r="W372" s="10">
        <v>7.5088199999999997E-5</v>
      </c>
      <c r="X372" s="10">
        <v>6.1842199999999996E-5</v>
      </c>
      <c r="Y372" s="10">
        <v>6.5023600000000005E-5</v>
      </c>
      <c r="Z372" s="10">
        <v>7.6378999999999995E-5</v>
      </c>
      <c r="AA372" s="10">
        <v>6.2558599999999994E-5</v>
      </c>
      <c r="AB372" s="10">
        <v>7.2390200000000004E-5</v>
      </c>
      <c r="AC372" s="10">
        <v>7.6885500000000001E-5</v>
      </c>
      <c r="AD372" s="10">
        <v>8.3833900000000004E-5</v>
      </c>
      <c r="AE372" s="10">
        <v>7.7301599999999999E-5</v>
      </c>
      <c r="AF372" s="10"/>
      <c r="AG372" s="10">
        <v>6.4717300000000005E-5</v>
      </c>
      <c r="AH372" s="10">
        <v>6.9037799999999998E-5</v>
      </c>
      <c r="AI372" s="10">
        <v>6.5343299999999995E-5</v>
      </c>
      <c r="AJ372" s="10">
        <v>7.2971699999999998E-5</v>
      </c>
      <c r="AK372" s="10">
        <v>6.8686600000000001E-5</v>
      </c>
      <c r="AL372" s="10">
        <f t="shared" si="15"/>
        <v>6.8151340000000002E-5</v>
      </c>
      <c r="AM372" s="3">
        <f t="shared" si="16"/>
        <v>3.3160935033560187E-6</v>
      </c>
      <c r="AN372" s="5">
        <f t="shared" si="17"/>
        <v>4.8657788729554232</v>
      </c>
      <c r="AP372" s="3">
        <v>1.9026216789784552E-2</v>
      </c>
      <c r="AQ372" s="3">
        <v>426</v>
      </c>
      <c r="AR372" s="3">
        <v>6.2831858407079643E-3</v>
      </c>
      <c r="AS372" s="3" t="s">
        <v>52</v>
      </c>
      <c r="AU372" s="3">
        <v>1.1060426997960126E-2</v>
      </c>
      <c r="AV372" s="3">
        <v>286</v>
      </c>
      <c r="AW372" s="3">
        <v>2.35973597359736E-2</v>
      </c>
      <c r="AX372" s="3" t="s">
        <v>3356</v>
      </c>
      <c r="AZ372" s="11" t="s">
        <v>3356</v>
      </c>
      <c r="BB372" s="3">
        <v>3.9480349737370204E-2</v>
      </c>
    </row>
    <row r="373" spans="1:54" s="3" customFormat="1" ht="18.75">
      <c r="A373" s="3" t="s">
        <v>1853</v>
      </c>
      <c r="C373" s="3" t="s">
        <v>1047</v>
      </c>
      <c r="D373" s="3" t="s">
        <v>1752</v>
      </c>
      <c r="E373" s="3" t="s">
        <v>1753</v>
      </c>
      <c r="F373" s="3" t="s">
        <v>1854</v>
      </c>
      <c r="G373" s="3" t="s">
        <v>1855</v>
      </c>
      <c r="H373" s="3" t="s">
        <v>1856</v>
      </c>
      <c r="I373" s="12" t="s">
        <v>710</v>
      </c>
      <c r="J373" s="3" t="s">
        <v>1857</v>
      </c>
      <c r="K373" s="3" t="s">
        <v>1858</v>
      </c>
      <c r="L373" s="3" t="s">
        <v>1218</v>
      </c>
      <c r="M373" s="3">
        <v>838.59619999999995</v>
      </c>
      <c r="N373" s="3">
        <v>0.7</v>
      </c>
      <c r="O373" s="3">
        <v>16.63</v>
      </c>
      <c r="P373" s="10">
        <v>4.9390800000000002E-5</v>
      </c>
      <c r="Q373" s="10">
        <v>5.0217499999999998E-5</v>
      </c>
      <c r="R373" s="10">
        <v>4.7768300000000001E-5</v>
      </c>
      <c r="S373" s="10">
        <v>4.4164600000000001E-5</v>
      </c>
      <c r="T373" s="10">
        <v>6.1611400000000004E-5</v>
      </c>
      <c r="U373" s="10">
        <v>5.1022700000000002E-5</v>
      </c>
      <c r="V373" s="10">
        <v>7.3114099999999998E-5</v>
      </c>
      <c r="W373" s="10">
        <v>5.3426800000000002E-5</v>
      </c>
      <c r="X373" s="10">
        <v>5.8510300000000001E-5</v>
      </c>
      <c r="Y373" s="10">
        <v>5.9041700000000001E-5</v>
      </c>
      <c r="Z373" s="10">
        <v>7.0529800000000004E-5</v>
      </c>
      <c r="AA373" s="10">
        <v>5.8432900000000001E-5</v>
      </c>
      <c r="AB373" s="10">
        <v>5.1165799999999997E-5</v>
      </c>
      <c r="AC373" s="10">
        <v>6.1311300000000004E-5</v>
      </c>
      <c r="AD373" s="10">
        <v>6.3008299999999998E-5</v>
      </c>
      <c r="AE373" s="10">
        <v>5.7430299999999998E-5</v>
      </c>
      <c r="AF373" s="10"/>
      <c r="AG373" s="3">
        <v>1.8391900000000001E-3</v>
      </c>
      <c r="AH373" s="3">
        <v>1.9443900000000001E-3</v>
      </c>
      <c r="AI373" s="3">
        <v>1.8777500000000001E-3</v>
      </c>
      <c r="AJ373" s="3">
        <v>1.9259500000000001E-3</v>
      </c>
      <c r="AK373" s="3">
        <v>1.9203899999999999E-3</v>
      </c>
      <c r="AL373" s="10">
        <f t="shared" si="15"/>
        <v>1.9015339999999999E-3</v>
      </c>
      <c r="AM373" s="3">
        <f t="shared" si="16"/>
        <v>4.2546385040329775E-5</v>
      </c>
      <c r="AN373" s="5">
        <f t="shared" si="17"/>
        <v>2.2374769549390008</v>
      </c>
      <c r="AP373" s="3">
        <v>1.2339745739125173E-2</v>
      </c>
      <c r="AQ373" s="3">
        <v>397</v>
      </c>
      <c r="AR373" s="3">
        <v>5.8554572271386426E-3</v>
      </c>
      <c r="AS373" s="3" t="s">
        <v>52</v>
      </c>
      <c r="AU373" s="3">
        <v>9.3255868405787645E-2</v>
      </c>
      <c r="AV373" s="3">
        <v>493</v>
      </c>
      <c r="AW373" s="3">
        <v>4.067656765676568E-2</v>
      </c>
      <c r="AX373" s="3" t="s">
        <v>3355</v>
      </c>
      <c r="AZ373" s="11" t="s">
        <v>3356</v>
      </c>
      <c r="BB373" s="3">
        <v>0.42467501377617639</v>
      </c>
    </row>
    <row r="374" spans="1:54" s="3" customFormat="1" ht="18.75">
      <c r="A374" s="3" t="s">
        <v>1859</v>
      </c>
      <c r="C374" s="3" t="s">
        <v>1047</v>
      </c>
      <c r="D374" s="3" t="s">
        <v>1752</v>
      </c>
      <c r="E374" s="3" t="s">
        <v>1753</v>
      </c>
      <c r="F374" s="3" t="s">
        <v>1860</v>
      </c>
      <c r="G374" s="3" t="s">
        <v>1830</v>
      </c>
      <c r="H374" s="3" t="s">
        <v>1861</v>
      </c>
      <c r="I374" s="12" t="s">
        <v>762</v>
      </c>
      <c r="J374" s="3" t="s">
        <v>1862</v>
      </c>
      <c r="K374" s="3" t="s">
        <v>1833</v>
      </c>
      <c r="L374" s="3" t="s">
        <v>1218</v>
      </c>
      <c r="M374" s="3">
        <v>866.62750000000005</v>
      </c>
      <c r="N374" s="3">
        <v>1.3</v>
      </c>
      <c r="O374" s="3">
        <v>17.36</v>
      </c>
      <c r="P374" s="10">
        <v>3.37128E-5</v>
      </c>
      <c r="Q374" s="10">
        <v>3.75603E-5</v>
      </c>
      <c r="R374" s="10">
        <v>3.4138199999999998E-5</v>
      </c>
      <c r="S374" s="10">
        <v>3.06935E-5</v>
      </c>
      <c r="T374" s="10">
        <v>4.2577899999999998E-5</v>
      </c>
      <c r="U374" s="10">
        <v>3.8088099999999999E-5</v>
      </c>
      <c r="V374" s="10">
        <v>5.2966400000000002E-5</v>
      </c>
      <c r="W374" s="10">
        <v>3.7274300000000003E-5</v>
      </c>
      <c r="X374" s="10">
        <v>2.25889E-5</v>
      </c>
      <c r="Y374" s="10">
        <v>2.3468999999999998E-5</v>
      </c>
      <c r="Z374" s="10">
        <v>2.8912600000000002E-5</v>
      </c>
      <c r="AA374" s="10">
        <v>2.4591199999999999E-5</v>
      </c>
      <c r="AB374" s="10">
        <v>1.9743799999999999E-5</v>
      </c>
      <c r="AC374" s="10">
        <v>2.45991E-5</v>
      </c>
      <c r="AD374" s="10">
        <v>2.15938E-5</v>
      </c>
      <c r="AE374" s="10">
        <v>2.2362699999999999E-5</v>
      </c>
      <c r="AF374" s="10"/>
      <c r="AG374" s="3">
        <v>1.7149999999999999E-4</v>
      </c>
      <c r="AH374" s="3">
        <v>1.81709E-4</v>
      </c>
      <c r="AI374" s="3">
        <v>1.7194199999999999E-4</v>
      </c>
      <c r="AJ374" s="3">
        <v>1.8035999999999999E-4</v>
      </c>
      <c r="AK374" s="3">
        <v>1.8407300000000001E-4</v>
      </c>
      <c r="AL374" s="10">
        <f t="shared" si="15"/>
        <v>1.7791679999999997E-4</v>
      </c>
      <c r="AM374" s="3">
        <f t="shared" si="16"/>
        <v>5.812107251247182E-6</v>
      </c>
      <c r="AN374" s="5">
        <f t="shared" si="17"/>
        <v>3.2667557258489266</v>
      </c>
      <c r="AP374" s="3">
        <v>3.6845931522336756E-3</v>
      </c>
      <c r="AQ374" s="3">
        <v>292</v>
      </c>
      <c r="AR374" s="3">
        <v>4.3067846607669621E-3</v>
      </c>
      <c r="AS374" s="3" t="s">
        <v>74</v>
      </c>
      <c r="AU374" s="3">
        <v>8.9770018422017081E-2</v>
      </c>
      <c r="AV374" s="3">
        <v>489</v>
      </c>
      <c r="AW374" s="3">
        <v>4.0346534653465355E-2</v>
      </c>
      <c r="AX374" s="3" t="s">
        <v>3355</v>
      </c>
      <c r="AZ374" s="11" t="s">
        <v>3355</v>
      </c>
      <c r="BB374" s="3">
        <v>0.15881716069722301</v>
      </c>
    </row>
    <row r="375" spans="1:54" s="3" customFormat="1" ht="18.75">
      <c r="A375" s="3" t="s">
        <v>1863</v>
      </c>
      <c r="C375" s="3" t="s">
        <v>1047</v>
      </c>
      <c r="D375" s="3" t="s">
        <v>1752</v>
      </c>
      <c r="E375" s="3" t="s">
        <v>1753</v>
      </c>
      <c r="F375" s="3" t="s">
        <v>1864</v>
      </c>
      <c r="G375" s="3" t="s">
        <v>1865</v>
      </c>
      <c r="H375" s="3" t="s">
        <v>1866</v>
      </c>
      <c r="I375" s="12" t="s">
        <v>427</v>
      </c>
      <c r="J375" s="3" t="s">
        <v>1867</v>
      </c>
      <c r="K375" s="3" t="s">
        <v>1868</v>
      </c>
      <c r="L375" s="3" t="s">
        <v>1218</v>
      </c>
      <c r="M375" s="3">
        <v>862.59619999999995</v>
      </c>
      <c r="N375" s="3">
        <v>0.9</v>
      </c>
      <c r="O375" s="3">
        <v>16.46</v>
      </c>
      <c r="P375" s="10">
        <v>1.4331100000000001E-5</v>
      </c>
      <c r="Q375" s="10">
        <v>1.37884E-5</v>
      </c>
      <c r="R375" s="10">
        <v>1.3157E-5</v>
      </c>
      <c r="S375" s="10">
        <v>1.3005399999999999E-5</v>
      </c>
      <c r="T375" s="10">
        <v>1.6596499999999999E-5</v>
      </c>
      <c r="U375" s="10">
        <v>1.43865E-5</v>
      </c>
      <c r="V375" s="10">
        <v>2.1142299999999999E-5</v>
      </c>
      <c r="W375" s="10">
        <v>1.40789E-5</v>
      </c>
      <c r="X375" s="10">
        <v>1.38326E-5</v>
      </c>
      <c r="Y375" s="10">
        <v>1.5766000000000001E-5</v>
      </c>
      <c r="Z375" s="10">
        <v>1.7751700000000001E-5</v>
      </c>
      <c r="AA375" s="10">
        <v>1.35557E-5</v>
      </c>
      <c r="AB375" s="10">
        <v>1.30646E-5</v>
      </c>
      <c r="AC375" s="10">
        <v>1.5478600000000001E-5</v>
      </c>
      <c r="AD375" s="10">
        <v>1.75052E-5</v>
      </c>
      <c r="AE375" s="10">
        <v>1.40597E-5</v>
      </c>
      <c r="AF375" s="10"/>
      <c r="AG375" s="3">
        <v>1.40641E-4</v>
      </c>
      <c r="AH375" s="3">
        <v>1.4735900000000001E-4</v>
      </c>
      <c r="AI375" s="3">
        <v>1.3581699999999999E-4</v>
      </c>
      <c r="AJ375" s="3">
        <v>1.4687500000000001E-4</v>
      </c>
      <c r="AK375" s="3">
        <v>1.4088300000000001E-4</v>
      </c>
      <c r="AL375" s="10">
        <f t="shared" si="15"/>
        <v>1.4231500000000001E-4</v>
      </c>
      <c r="AM375" s="3">
        <f t="shared" si="16"/>
        <v>4.8299182187693472E-6</v>
      </c>
      <c r="AN375" s="5">
        <f t="shared" si="17"/>
        <v>3.3938223088004404</v>
      </c>
      <c r="AP375" s="3">
        <v>0.1884814715738958</v>
      </c>
      <c r="AQ375" s="3">
        <v>561</v>
      </c>
      <c r="AR375" s="3">
        <v>8.2743362831858396E-3</v>
      </c>
      <c r="AS375" s="3" t="s">
        <v>52</v>
      </c>
      <c r="AU375" s="3">
        <v>0.16406504524771109</v>
      </c>
      <c r="AV375" s="3">
        <v>528</v>
      </c>
      <c r="AW375" s="3">
        <v>4.3564356435643568E-2</v>
      </c>
      <c r="AX375" s="3" t="s">
        <v>3355</v>
      </c>
      <c r="AZ375" s="11" t="s">
        <v>3356</v>
      </c>
      <c r="BB375" s="3">
        <v>0.88903261727543037</v>
      </c>
    </row>
    <row r="376" spans="1:54" s="3" customFormat="1" ht="18.75">
      <c r="A376" s="3" t="s">
        <v>1869</v>
      </c>
      <c r="C376" s="3" t="s">
        <v>1047</v>
      </c>
      <c r="D376" s="3" t="s">
        <v>1752</v>
      </c>
      <c r="E376" s="3" t="s">
        <v>1753</v>
      </c>
      <c r="F376" s="3" t="s">
        <v>1870</v>
      </c>
      <c r="G376" s="3" t="s">
        <v>1871</v>
      </c>
      <c r="H376" s="3" t="s">
        <v>1872</v>
      </c>
      <c r="I376" s="12" t="s">
        <v>182</v>
      </c>
      <c r="K376" s="3" t="s">
        <v>1873</v>
      </c>
      <c r="L376" s="3" t="s">
        <v>1218</v>
      </c>
      <c r="M376" s="3">
        <v>820.64319999999998</v>
      </c>
      <c r="N376" s="3">
        <v>1.6</v>
      </c>
      <c r="O376" s="3">
        <v>19.27</v>
      </c>
      <c r="P376" s="10">
        <v>1.7920000000000001E-5</v>
      </c>
      <c r="Q376" s="10">
        <v>1.6921500000000001E-5</v>
      </c>
      <c r="R376" s="10">
        <v>2.0041600000000001E-5</v>
      </c>
      <c r="S376" s="10">
        <v>1.6929300000000001E-5</v>
      </c>
      <c r="T376" s="10">
        <v>3.4739600000000002E-5</v>
      </c>
      <c r="U376" s="10">
        <v>2.8564800000000001E-5</v>
      </c>
      <c r="V376" s="10">
        <v>4.3816600000000003E-5</v>
      </c>
      <c r="W376" s="10">
        <v>3.3901900000000001E-5</v>
      </c>
      <c r="X376" s="10">
        <v>3.1139800000000003E-5</v>
      </c>
      <c r="Y376" s="10">
        <v>3.0340399999999998E-5</v>
      </c>
      <c r="Z376" s="10">
        <v>3.6851399999999998E-5</v>
      </c>
      <c r="AA376" s="10">
        <v>3.36233E-5</v>
      </c>
      <c r="AB376" s="10">
        <v>3.1626199999999999E-5</v>
      </c>
      <c r="AC376" s="10">
        <v>3.8503300000000001E-5</v>
      </c>
      <c r="AD376" s="10">
        <v>3.8033E-5</v>
      </c>
      <c r="AE376" s="10">
        <v>3.6638499999999998E-5</v>
      </c>
      <c r="AF376" s="10"/>
      <c r="AG376" s="3">
        <v>7.7612700000000005E-4</v>
      </c>
      <c r="AH376" s="3">
        <v>7.9285E-4</v>
      </c>
      <c r="AI376" s="3">
        <v>6.4153599999999995E-4</v>
      </c>
      <c r="AJ376" s="3">
        <v>7.3679699999999997E-4</v>
      </c>
      <c r="AK376" s="3">
        <v>8.6948799999999997E-4</v>
      </c>
      <c r="AL376" s="10">
        <f t="shared" si="15"/>
        <v>7.633595999999999E-4</v>
      </c>
      <c r="AM376" s="3">
        <f t="shared" si="16"/>
        <v>8.3430343276891781E-5</v>
      </c>
      <c r="AN376" s="5">
        <f t="shared" si="17"/>
        <v>10.929363209278012</v>
      </c>
      <c r="AP376" s="3">
        <v>4.849619573571449E-4</v>
      </c>
      <c r="AQ376" s="3">
        <v>92</v>
      </c>
      <c r="AR376" s="3">
        <v>1.3569321533923305E-3</v>
      </c>
      <c r="AS376" s="3" t="s">
        <v>74</v>
      </c>
      <c r="AU376" s="3">
        <v>9.9232110731002493E-3</v>
      </c>
      <c r="AV376" s="3">
        <v>273</v>
      </c>
      <c r="AW376" s="3">
        <v>2.2524752475247527E-2</v>
      </c>
      <c r="AX376" s="3" t="s">
        <v>3356</v>
      </c>
      <c r="AZ376" s="11" t="s">
        <v>3356</v>
      </c>
      <c r="BB376" s="3">
        <v>0.18632670554896524</v>
      </c>
    </row>
    <row r="377" spans="1:54" s="3" customFormat="1" ht="18.75">
      <c r="A377" s="3" t="s">
        <v>1874</v>
      </c>
      <c r="C377" s="3" t="s">
        <v>1047</v>
      </c>
      <c r="D377" s="3" t="s">
        <v>1752</v>
      </c>
      <c r="E377" s="3" t="s">
        <v>1753</v>
      </c>
      <c r="F377" s="3" t="s">
        <v>1875</v>
      </c>
      <c r="G377" s="3" t="s">
        <v>1876</v>
      </c>
      <c r="H377" s="3" t="s">
        <v>1877</v>
      </c>
      <c r="I377" s="12" t="s">
        <v>182</v>
      </c>
      <c r="K377" s="3" t="s">
        <v>1878</v>
      </c>
      <c r="L377" s="3" t="s">
        <v>1218</v>
      </c>
      <c r="M377" s="3">
        <v>848.67449999999997</v>
      </c>
      <c r="N377" s="3">
        <v>1.4</v>
      </c>
      <c r="O377" s="3">
        <v>20.29</v>
      </c>
      <c r="P377" s="10">
        <v>1.1946999999999999E-5</v>
      </c>
      <c r="Q377" s="10">
        <v>1.04178E-5</v>
      </c>
      <c r="R377" s="10">
        <v>1.29509E-5</v>
      </c>
      <c r="S377" s="10">
        <v>1.0917000000000001E-5</v>
      </c>
      <c r="T377" s="10">
        <v>2.4301E-5</v>
      </c>
      <c r="U377" s="10">
        <v>2.0635099999999998E-5</v>
      </c>
      <c r="V377" s="10">
        <v>3.3465099999999999E-5</v>
      </c>
      <c r="W377" s="10">
        <v>2.5403100000000001E-5</v>
      </c>
      <c r="X377" s="10">
        <v>1.6629700000000001E-5</v>
      </c>
      <c r="Y377" s="10">
        <v>1.6349199999999999E-5</v>
      </c>
      <c r="Z377" s="10">
        <v>2.0607299999999998E-5</v>
      </c>
      <c r="AA377" s="10">
        <v>1.8965900000000001E-5</v>
      </c>
      <c r="AB377" s="10">
        <v>1.8742399999999999E-5</v>
      </c>
      <c r="AC377" s="10">
        <v>2.2020700000000001E-5</v>
      </c>
      <c r="AD377" s="10">
        <v>2.1795599999999998E-5</v>
      </c>
      <c r="AE377" s="10">
        <v>2.1801999999999999E-5</v>
      </c>
      <c r="AG377" s="3">
        <v>8.2776099999999995E-3</v>
      </c>
      <c r="AH377" s="3">
        <v>8.4206400000000001E-3</v>
      </c>
      <c r="AI377" s="3">
        <v>8.2119700000000007E-3</v>
      </c>
      <c r="AJ377" s="3">
        <v>8.4399399999999999E-3</v>
      </c>
      <c r="AK377" s="3">
        <v>8.4712599999999996E-3</v>
      </c>
      <c r="AL377" s="10">
        <f t="shared" si="15"/>
        <v>8.3642839999999996E-3</v>
      </c>
      <c r="AM377" s="3">
        <f t="shared" si="16"/>
        <v>1.1297746514238998E-4</v>
      </c>
      <c r="AN377" s="5">
        <f t="shared" si="17"/>
        <v>1.3507129258450572</v>
      </c>
      <c r="AP377" s="3">
        <v>2.8626443547971835E-3</v>
      </c>
      <c r="AQ377" s="3">
        <v>273</v>
      </c>
      <c r="AR377" s="3">
        <v>4.026548672566372E-3</v>
      </c>
      <c r="AS377" s="3" t="s">
        <v>74</v>
      </c>
      <c r="AU377" s="3">
        <v>1.1139175168099083E-2</v>
      </c>
      <c r="AV377" s="3">
        <v>289</v>
      </c>
      <c r="AW377" s="3">
        <v>2.3844884488448848E-2</v>
      </c>
      <c r="AX377" s="3" t="s">
        <v>3356</v>
      </c>
      <c r="AZ377" s="11" t="s">
        <v>3356</v>
      </c>
      <c r="BB377" s="3">
        <v>6.3118688121356376E-2</v>
      </c>
    </row>
    <row r="378" spans="1:54" s="3" customFormat="1" ht="18.75">
      <c r="A378" s="3" t="s">
        <v>1879</v>
      </c>
      <c r="C378" s="3" t="s">
        <v>1047</v>
      </c>
      <c r="D378" s="3" t="s">
        <v>1752</v>
      </c>
      <c r="E378" s="3" t="s">
        <v>1753</v>
      </c>
      <c r="F378" s="3" t="s">
        <v>1880</v>
      </c>
      <c r="G378" s="3" t="s">
        <v>1881</v>
      </c>
      <c r="H378" s="3" t="s">
        <v>1882</v>
      </c>
      <c r="I378" s="12" t="s">
        <v>842</v>
      </c>
      <c r="K378" s="3" t="s">
        <v>1883</v>
      </c>
      <c r="L378" s="3" t="s">
        <v>1218</v>
      </c>
      <c r="M378" s="3">
        <v>874.69010000000003</v>
      </c>
      <c r="N378" s="3">
        <v>1.4</v>
      </c>
      <c r="O378" s="3">
        <v>20.21</v>
      </c>
      <c r="P378" s="10">
        <v>2.08598E-5</v>
      </c>
      <c r="Q378" s="10">
        <v>2.1560300000000001E-5</v>
      </c>
      <c r="R378" s="10">
        <v>2.2904800000000001E-5</v>
      </c>
      <c r="S378" s="10">
        <v>2.22893E-5</v>
      </c>
      <c r="T378" s="10">
        <v>5.4408199999999999E-5</v>
      </c>
      <c r="U378" s="10">
        <v>4.6074500000000001E-5</v>
      </c>
      <c r="V378" s="10">
        <v>6.7542399999999999E-5</v>
      </c>
      <c r="W378" s="10">
        <v>5.1830599999999998E-5</v>
      </c>
      <c r="X378" s="10">
        <v>2.9428200000000001E-5</v>
      </c>
      <c r="Y378" s="10">
        <v>2.9030499999999999E-5</v>
      </c>
      <c r="Z378" s="10">
        <v>3.7219499999999998E-5</v>
      </c>
      <c r="AA378" s="10">
        <v>3.4867799999999998E-5</v>
      </c>
      <c r="AB378" s="10">
        <v>4.8013599999999997E-5</v>
      </c>
      <c r="AC378" s="10">
        <v>5.8784299999999999E-5</v>
      </c>
      <c r="AD378" s="10">
        <v>5.6801700000000002E-5</v>
      </c>
      <c r="AE378" s="10">
        <v>5.3480599999999997E-5</v>
      </c>
      <c r="AG378" s="3">
        <v>2.4252499999999999E-3</v>
      </c>
      <c r="AH378" s="3">
        <v>2.5194599999999998E-3</v>
      </c>
      <c r="AI378" s="3">
        <v>2.5406700000000001E-3</v>
      </c>
      <c r="AJ378" s="3">
        <v>2.4647499999999999E-3</v>
      </c>
      <c r="AK378" s="3">
        <v>2.3900000000000002E-3</v>
      </c>
      <c r="AL378" s="10">
        <f t="shared" si="15"/>
        <v>2.4680259999999999E-3</v>
      </c>
      <c r="AM378" s="3">
        <f t="shared" si="16"/>
        <v>6.295073891544081E-5</v>
      </c>
      <c r="AN378" s="5">
        <f t="shared" si="17"/>
        <v>2.5506513673454334</v>
      </c>
      <c r="AP378" s="3">
        <v>1.1140897719445899E-2</v>
      </c>
      <c r="AQ378" s="3">
        <v>384</v>
      </c>
      <c r="AR378" s="3">
        <v>5.6637168141592921E-3</v>
      </c>
      <c r="AS378" s="3" t="s">
        <v>52</v>
      </c>
      <c r="AU378" s="3">
        <v>5.0852709340440515E-3</v>
      </c>
      <c r="AV378" s="3">
        <v>178</v>
      </c>
      <c r="AW378" s="3">
        <v>1.4686468646864688E-2</v>
      </c>
      <c r="AX378" s="3" t="s">
        <v>3356</v>
      </c>
      <c r="AZ378" s="11" t="s">
        <v>3356</v>
      </c>
      <c r="BB378" s="3">
        <v>4.7944762164535594E-4</v>
      </c>
    </row>
    <row r="379" spans="1:54" s="3" customFormat="1" ht="18.75">
      <c r="A379" s="3" t="s">
        <v>1884</v>
      </c>
      <c r="C379" s="3" t="s">
        <v>1047</v>
      </c>
      <c r="D379" s="3" t="s">
        <v>1752</v>
      </c>
      <c r="E379" s="3" t="s">
        <v>1753</v>
      </c>
      <c r="F379" s="3" t="s">
        <v>1885</v>
      </c>
      <c r="G379" s="3" t="s">
        <v>1886</v>
      </c>
      <c r="H379" s="3" t="s">
        <v>1887</v>
      </c>
      <c r="I379" s="12" t="s">
        <v>182</v>
      </c>
      <c r="J379" s="3" t="s">
        <v>1888</v>
      </c>
      <c r="K379" s="3" t="s">
        <v>1889</v>
      </c>
      <c r="L379" s="3" t="s">
        <v>1218</v>
      </c>
      <c r="M379" s="3">
        <v>846.65880000000004</v>
      </c>
      <c r="N379" s="3">
        <v>1.4</v>
      </c>
      <c r="O379" s="3">
        <v>19.36</v>
      </c>
      <c r="P379" s="10">
        <v>2.2693000000000001E-5</v>
      </c>
      <c r="Q379" s="10">
        <v>2.2398499999999999E-5</v>
      </c>
      <c r="R379" s="10">
        <v>2.4168600000000001E-5</v>
      </c>
      <c r="S379" s="10">
        <v>1.9702199999999999E-5</v>
      </c>
      <c r="T379" s="10">
        <v>4.1871800000000001E-5</v>
      </c>
      <c r="U379" s="10">
        <v>3.5374899999999999E-5</v>
      </c>
      <c r="V379" s="10">
        <v>5.26197E-5</v>
      </c>
      <c r="W379" s="10">
        <v>4.1628000000000002E-5</v>
      </c>
      <c r="X379" s="10">
        <v>3.58698E-5</v>
      </c>
      <c r="Y379" s="10">
        <v>3.6680400000000002E-5</v>
      </c>
      <c r="Z379" s="10">
        <v>4.5176200000000003E-5</v>
      </c>
      <c r="AA379" s="10">
        <v>3.7719100000000003E-5</v>
      </c>
      <c r="AB379" s="10">
        <v>3.9709400000000003E-5</v>
      </c>
      <c r="AC379" s="10">
        <v>4.6245300000000003E-5</v>
      </c>
      <c r="AD379" s="10">
        <v>4.1483200000000003E-5</v>
      </c>
      <c r="AE379" s="10">
        <v>4.0251299999999999E-5</v>
      </c>
      <c r="AF379" s="10"/>
      <c r="AG379" s="3">
        <v>4.6958900000000002E-4</v>
      </c>
      <c r="AH379" s="3">
        <v>4.7749199999999999E-4</v>
      </c>
      <c r="AI379" s="3">
        <v>4.5705600000000001E-4</v>
      </c>
      <c r="AJ379" s="3">
        <v>4.9459099999999995E-4</v>
      </c>
      <c r="AK379" s="3">
        <v>5.1323700000000005E-4</v>
      </c>
      <c r="AL379" s="10">
        <f t="shared" si="15"/>
        <v>4.8239299999999996E-4</v>
      </c>
      <c r="AM379" s="3">
        <f t="shared" si="16"/>
        <v>2.1966277142474557E-5</v>
      </c>
      <c r="AN379" s="5">
        <f t="shared" si="17"/>
        <v>4.5536061142003632</v>
      </c>
      <c r="AP379" s="3">
        <v>1.8721253000914483E-3</v>
      </c>
      <c r="AQ379" s="3">
        <v>217</v>
      </c>
      <c r="AR379" s="3">
        <v>3.200589970501475E-3</v>
      </c>
      <c r="AS379" s="3" t="s">
        <v>74</v>
      </c>
      <c r="AU379" s="3">
        <v>8.0580744119936529E-3</v>
      </c>
      <c r="AV379" s="3">
        <v>241</v>
      </c>
      <c r="AW379" s="3">
        <v>1.9884488448844884E-2</v>
      </c>
      <c r="AX379" s="3" t="s">
        <v>3356</v>
      </c>
      <c r="AZ379" s="11" t="s">
        <v>3356</v>
      </c>
      <c r="BB379" s="3">
        <v>0.28966057096624692</v>
      </c>
    </row>
    <row r="380" spans="1:54" s="3" customFormat="1" ht="18.75">
      <c r="A380" s="3" t="s">
        <v>1890</v>
      </c>
      <c r="C380" s="3" t="s">
        <v>1047</v>
      </c>
      <c r="D380" s="3" t="s">
        <v>1891</v>
      </c>
      <c r="E380" s="3" t="s">
        <v>1892</v>
      </c>
      <c r="F380" s="3" t="s">
        <v>1893</v>
      </c>
      <c r="G380" s="3" t="s">
        <v>1894</v>
      </c>
      <c r="H380" s="3" t="s">
        <v>1895</v>
      </c>
      <c r="I380" s="12" t="s">
        <v>314</v>
      </c>
      <c r="K380" s="3" t="s">
        <v>1896</v>
      </c>
      <c r="L380" s="3" t="s">
        <v>1218</v>
      </c>
      <c r="M380" s="3">
        <v>734.53359999999998</v>
      </c>
      <c r="N380" s="3">
        <v>1.3</v>
      </c>
      <c r="O380" s="3">
        <v>16.03</v>
      </c>
      <c r="P380" s="10">
        <v>3.84999E-5</v>
      </c>
      <c r="Q380" s="10">
        <v>3.8164300000000003E-5</v>
      </c>
      <c r="R380" s="10">
        <v>3.9961099999999999E-5</v>
      </c>
      <c r="S380" s="10">
        <v>3.4486700000000003E-5</v>
      </c>
      <c r="T380" s="10">
        <v>5.4277699999999997E-5</v>
      </c>
      <c r="U380" s="10">
        <v>4.6932999999999999E-5</v>
      </c>
      <c r="V380" s="10">
        <v>7.0908700000000001E-5</v>
      </c>
      <c r="W380" s="10">
        <v>4.90905E-5</v>
      </c>
      <c r="X380" s="10">
        <v>4.6242000000000002E-5</v>
      </c>
      <c r="Y380" s="10">
        <v>4.6434699999999998E-5</v>
      </c>
      <c r="Z380" s="10">
        <v>5.3473100000000001E-5</v>
      </c>
      <c r="AA380" s="10">
        <v>4.8659000000000003E-5</v>
      </c>
      <c r="AB380" s="10">
        <v>3.8792599999999999E-5</v>
      </c>
      <c r="AC380" s="10">
        <v>4.4953000000000001E-5</v>
      </c>
      <c r="AD380" s="10">
        <v>4.5726599999999997E-5</v>
      </c>
      <c r="AE380" s="10">
        <v>4.2778599999999997E-5</v>
      </c>
      <c r="AG380" s="3">
        <v>1.6942300000000001E-4</v>
      </c>
      <c r="AH380" s="3">
        <v>1.65358E-4</v>
      </c>
      <c r="AI380" s="3">
        <v>1.6145999999999999E-4</v>
      </c>
      <c r="AJ380" s="3">
        <v>1.7367199999999999E-4</v>
      </c>
      <c r="AK380" s="3">
        <v>1.63621E-4</v>
      </c>
      <c r="AL380" s="10">
        <f t="shared" si="15"/>
        <v>1.667068E-4</v>
      </c>
      <c r="AM380" s="3">
        <f t="shared" si="16"/>
        <v>4.8672910021900269E-6</v>
      </c>
      <c r="AN380" s="5">
        <f t="shared" si="17"/>
        <v>2.919671544406123</v>
      </c>
      <c r="AP380" s="3">
        <v>2.5333340884467295E-3</v>
      </c>
      <c r="AQ380" s="3">
        <v>252</v>
      </c>
      <c r="AR380" s="3">
        <v>3.7168141592920359E-3</v>
      </c>
      <c r="AS380" s="3" t="s">
        <v>74</v>
      </c>
      <c r="AU380" s="3">
        <v>4.5153308783009577E-2</v>
      </c>
      <c r="AV380" s="3">
        <v>437</v>
      </c>
      <c r="AW380" s="3">
        <v>3.6056105610561058E-2</v>
      </c>
      <c r="AX380" s="3" t="s">
        <v>3355</v>
      </c>
      <c r="AZ380" s="11" t="s">
        <v>3356</v>
      </c>
      <c r="BB380" s="3">
        <v>4.9208030178800585E-2</v>
      </c>
    </row>
    <row r="381" spans="1:54" s="3" customFormat="1" ht="18.75">
      <c r="A381" s="3" t="s">
        <v>1897</v>
      </c>
      <c r="C381" s="3" t="s">
        <v>1047</v>
      </c>
      <c r="D381" s="3" t="s">
        <v>1891</v>
      </c>
      <c r="E381" s="3" t="s">
        <v>1892</v>
      </c>
      <c r="F381" s="3" t="s">
        <v>1898</v>
      </c>
      <c r="G381" s="3" t="s">
        <v>1899</v>
      </c>
      <c r="H381" s="3" t="s">
        <v>1900</v>
      </c>
      <c r="I381" s="12" t="s">
        <v>182</v>
      </c>
      <c r="K381" s="3" t="s">
        <v>1757</v>
      </c>
      <c r="L381" s="3" t="s">
        <v>1218</v>
      </c>
      <c r="M381" s="3">
        <v>762.56489999999997</v>
      </c>
      <c r="N381" s="3">
        <v>0.8</v>
      </c>
      <c r="O381" s="3">
        <v>17.12</v>
      </c>
      <c r="P381" s="3">
        <v>1.2156500000000001E-4</v>
      </c>
      <c r="Q381" s="3">
        <v>1.2592300000000001E-4</v>
      </c>
      <c r="R381" s="3">
        <v>1.25544E-4</v>
      </c>
      <c r="S381" s="3">
        <v>1.14598E-4</v>
      </c>
      <c r="T381" s="3">
        <v>1.6873699999999999E-4</v>
      </c>
      <c r="U381" s="3">
        <v>1.4506E-4</v>
      </c>
      <c r="V381" s="3">
        <v>2.14181E-4</v>
      </c>
      <c r="W381" s="3">
        <v>1.57882E-4</v>
      </c>
      <c r="X381" s="3">
        <v>1.4263899999999999E-4</v>
      </c>
      <c r="Y381" s="3">
        <v>1.4447E-4</v>
      </c>
      <c r="Z381" s="3">
        <v>1.72098E-4</v>
      </c>
      <c r="AA381" s="3">
        <v>1.50309E-4</v>
      </c>
      <c r="AB381" s="3">
        <v>1.1507599999999999E-4</v>
      </c>
      <c r="AC381" s="3">
        <v>1.39834E-4</v>
      </c>
      <c r="AD381" s="3">
        <v>1.35823E-4</v>
      </c>
      <c r="AE381" s="3">
        <v>1.27868E-4</v>
      </c>
      <c r="AF381" s="10"/>
      <c r="AG381" s="10">
        <v>2.0623800000000001E-5</v>
      </c>
      <c r="AH381" s="10">
        <v>3.01648E-5</v>
      </c>
      <c r="AI381" s="10">
        <v>2.6610100000000001E-5</v>
      </c>
      <c r="AJ381" s="10">
        <v>2.7413999999999999E-5</v>
      </c>
      <c r="AK381" s="10">
        <v>2.2055599999999999E-5</v>
      </c>
      <c r="AL381" s="10">
        <f t="shared" si="15"/>
        <v>2.5373660000000001E-5</v>
      </c>
      <c r="AM381" s="3">
        <f t="shared" si="16"/>
        <v>3.9439030753810368E-6</v>
      </c>
      <c r="AN381" s="5">
        <f t="shared" si="17"/>
        <v>15.543295982452026</v>
      </c>
      <c r="AP381" s="3">
        <v>1.4641242024026908E-2</v>
      </c>
      <c r="AQ381" s="3">
        <v>409</v>
      </c>
      <c r="AR381" s="3">
        <v>6.032448377581121E-3</v>
      </c>
      <c r="AS381" s="3" t="s">
        <v>52</v>
      </c>
      <c r="AU381" s="3">
        <v>4.3769405432012798E-2</v>
      </c>
      <c r="AV381" s="3">
        <v>433</v>
      </c>
      <c r="AW381" s="3">
        <v>3.5726072607260732E-2</v>
      </c>
      <c r="AX381" s="3" t="s">
        <v>3355</v>
      </c>
      <c r="AZ381" s="11" t="s">
        <v>3356</v>
      </c>
      <c r="BB381" s="3">
        <v>4.1641154892121078E-2</v>
      </c>
    </row>
    <row r="382" spans="1:54" s="3" customFormat="1" ht="18.75">
      <c r="A382" s="3" t="s">
        <v>1901</v>
      </c>
      <c r="C382" s="3" t="s">
        <v>1047</v>
      </c>
      <c r="D382" s="3" t="s">
        <v>1891</v>
      </c>
      <c r="E382" s="3" t="s">
        <v>1892</v>
      </c>
      <c r="F382" s="3" t="s">
        <v>1902</v>
      </c>
      <c r="G382" s="3" t="s">
        <v>1903</v>
      </c>
      <c r="H382" s="3" t="s">
        <v>1904</v>
      </c>
      <c r="I382" s="12" t="s">
        <v>676</v>
      </c>
      <c r="K382" s="3" t="s">
        <v>1905</v>
      </c>
      <c r="L382" s="3" t="s">
        <v>1218</v>
      </c>
      <c r="M382" s="3">
        <v>760.54920000000004</v>
      </c>
      <c r="N382" s="3">
        <v>1.1000000000000001</v>
      </c>
      <c r="O382" s="3">
        <v>16.21</v>
      </c>
      <c r="P382" s="10">
        <v>5.9595200000000002E-5</v>
      </c>
      <c r="Q382" s="10">
        <v>5.7045900000000002E-5</v>
      </c>
      <c r="R382" s="10">
        <v>6.2507499999999997E-5</v>
      </c>
      <c r="S382" s="10">
        <v>5.23907E-5</v>
      </c>
      <c r="T382" s="3">
        <v>1.00289E-4</v>
      </c>
      <c r="U382" s="10">
        <v>8.3941699999999996E-5</v>
      </c>
      <c r="V382" s="3">
        <v>1.21638E-4</v>
      </c>
      <c r="W382" s="10">
        <v>8.8113699999999996E-5</v>
      </c>
      <c r="X382" s="10">
        <v>7.5547E-5</v>
      </c>
      <c r="Y382" s="10">
        <v>7.5317100000000004E-5</v>
      </c>
      <c r="Z382" s="10">
        <v>9.1024699999999996E-5</v>
      </c>
      <c r="AA382" s="10">
        <v>7.8163899999999999E-5</v>
      </c>
      <c r="AB382" s="10">
        <v>7.9007900000000006E-5</v>
      </c>
      <c r="AC382" s="10">
        <v>9.2975500000000005E-5</v>
      </c>
      <c r="AD382" s="10">
        <v>9.1907299999999993E-5</v>
      </c>
      <c r="AE382" s="10">
        <v>8.9211799999999999E-5</v>
      </c>
      <c r="AG382" s="3">
        <v>2.6642199999999999E-4</v>
      </c>
      <c r="AH382" s="3">
        <v>2.6876599999999998E-4</v>
      </c>
      <c r="AI382" s="3">
        <v>2.6834E-4</v>
      </c>
      <c r="AJ382" s="3">
        <v>2.6686800000000002E-4</v>
      </c>
      <c r="AK382" s="3">
        <v>2.5841500000000001E-4</v>
      </c>
      <c r="AL382" s="10">
        <f t="shared" si="15"/>
        <v>2.6576220000000002E-4</v>
      </c>
      <c r="AM382" s="3">
        <f t="shared" si="16"/>
        <v>4.2221838188311896E-6</v>
      </c>
      <c r="AN382" s="5">
        <f t="shared" si="17"/>
        <v>1.5887074304890572</v>
      </c>
      <c r="AP382" s="3">
        <v>4.0985841878579512E-3</v>
      </c>
      <c r="AQ382" s="3">
        <v>301</v>
      </c>
      <c r="AR382" s="3">
        <v>4.4395280235988198E-3</v>
      </c>
      <c r="AS382" s="3" t="s">
        <v>74</v>
      </c>
      <c r="AU382" s="3">
        <v>1.4259868804061939E-2</v>
      </c>
      <c r="AV382" s="3">
        <v>322</v>
      </c>
      <c r="AW382" s="3">
        <v>2.6567656765676569E-2</v>
      </c>
      <c r="AX382" s="3" t="s">
        <v>3356</v>
      </c>
      <c r="AZ382" s="11" t="s">
        <v>3356</v>
      </c>
      <c r="BB382" s="3">
        <v>0.14425671818757815</v>
      </c>
    </row>
    <row r="383" spans="1:54" s="3" customFormat="1" ht="18.75">
      <c r="A383" s="3" t="s">
        <v>1906</v>
      </c>
      <c r="C383" s="3" t="s">
        <v>1047</v>
      </c>
      <c r="D383" s="3" t="s">
        <v>1891</v>
      </c>
      <c r="E383" s="3" t="s">
        <v>1892</v>
      </c>
      <c r="F383" s="3" t="s">
        <v>1907</v>
      </c>
      <c r="G383" s="3" t="s">
        <v>1908</v>
      </c>
      <c r="H383" s="3" t="s">
        <v>1909</v>
      </c>
      <c r="I383" s="12" t="s">
        <v>842</v>
      </c>
      <c r="J383" s="3" t="s">
        <v>1910</v>
      </c>
      <c r="K383" s="3" t="s">
        <v>1852</v>
      </c>
      <c r="L383" s="3" t="s">
        <v>1218</v>
      </c>
      <c r="M383" s="3">
        <v>788.58050000000003</v>
      </c>
      <c r="N383" s="3">
        <v>1</v>
      </c>
      <c r="O383" s="3">
        <v>17.22</v>
      </c>
      <c r="P383" s="3">
        <v>1.2117600000000001E-4</v>
      </c>
      <c r="Q383" s="3">
        <v>1.21191E-4</v>
      </c>
      <c r="R383" s="3">
        <v>1.2648E-4</v>
      </c>
      <c r="S383" s="3">
        <v>1.10333E-4</v>
      </c>
      <c r="T383" s="3">
        <v>1.9254799999999999E-4</v>
      </c>
      <c r="U383" s="3">
        <v>1.6311299999999999E-4</v>
      </c>
      <c r="V383" s="3">
        <v>2.3716500000000001E-4</v>
      </c>
      <c r="W383" s="3">
        <v>1.72926E-4</v>
      </c>
      <c r="X383" s="3">
        <v>1.4408699999999999E-4</v>
      </c>
      <c r="Y383" s="3">
        <v>1.4314899999999999E-4</v>
      </c>
      <c r="Z383" s="3">
        <v>1.7496100000000001E-4</v>
      </c>
      <c r="AA383" s="3">
        <v>1.4802399999999999E-4</v>
      </c>
      <c r="AB383" s="3">
        <v>1.4225300000000001E-4</v>
      </c>
      <c r="AC383" s="3">
        <v>1.6496699999999999E-4</v>
      </c>
      <c r="AD383" s="3">
        <v>1.60104E-4</v>
      </c>
      <c r="AE383" s="3">
        <v>1.5352599999999999E-4</v>
      </c>
      <c r="AF383" s="10"/>
      <c r="AG383" s="3">
        <v>8.6911099999999999E-4</v>
      </c>
      <c r="AH383" s="3">
        <v>8.9564400000000002E-4</v>
      </c>
      <c r="AI383" s="3">
        <v>8.9256899999999996E-4</v>
      </c>
      <c r="AJ383" s="3">
        <v>9.0471200000000001E-4</v>
      </c>
      <c r="AK383" s="3">
        <v>8.9840500000000002E-4</v>
      </c>
      <c r="AL383" s="10">
        <f t="shared" si="15"/>
        <v>8.9208819999999993E-4</v>
      </c>
      <c r="AM383" s="3">
        <f t="shared" si="16"/>
        <v>1.3602287406903304E-5</v>
      </c>
      <c r="AN383" s="5">
        <f t="shared" si="17"/>
        <v>1.5247693453296776</v>
      </c>
      <c r="AP383" s="3">
        <v>1.5394450852618372E-2</v>
      </c>
      <c r="AQ383" s="3">
        <v>411</v>
      </c>
      <c r="AR383" s="3">
        <v>6.0619469026548679E-3</v>
      </c>
      <c r="AS383" s="3" t="s">
        <v>52</v>
      </c>
      <c r="AU383" s="3">
        <v>1.9946164122990412E-2</v>
      </c>
      <c r="AV383" s="3">
        <v>357</v>
      </c>
      <c r="AW383" s="3">
        <v>2.9455445544554454E-2</v>
      </c>
      <c r="AX383" s="3" t="s">
        <v>3356</v>
      </c>
      <c r="AZ383" s="11" t="s">
        <v>3356</v>
      </c>
      <c r="BB383" s="3">
        <v>0.7793859065175317</v>
      </c>
    </row>
    <row r="384" spans="1:54" s="3" customFormat="1" ht="18.75">
      <c r="A384" s="3" t="s">
        <v>1911</v>
      </c>
      <c r="C384" s="3" t="s">
        <v>1047</v>
      </c>
      <c r="D384" s="3" t="s">
        <v>1891</v>
      </c>
      <c r="E384" s="3" t="s">
        <v>1892</v>
      </c>
      <c r="F384" s="3" t="s">
        <v>1912</v>
      </c>
      <c r="G384" s="3" t="s">
        <v>1913</v>
      </c>
      <c r="H384" s="3" t="s">
        <v>1914</v>
      </c>
      <c r="I384" s="12" t="s">
        <v>182</v>
      </c>
      <c r="K384" s="3" t="s">
        <v>1790</v>
      </c>
      <c r="L384" s="3" t="s">
        <v>1218</v>
      </c>
      <c r="M384" s="3">
        <v>790.59619999999995</v>
      </c>
      <c r="N384" s="3">
        <v>1.4</v>
      </c>
      <c r="O384" s="3">
        <v>18.149999999999999</v>
      </c>
      <c r="P384" s="10">
        <v>1.6003900000000001E-5</v>
      </c>
      <c r="Q384" s="10">
        <v>1.59909E-5</v>
      </c>
      <c r="R384" s="10">
        <v>1.5717099999999999E-5</v>
      </c>
      <c r="S384" s="10">
        <v>1.4694E-5</v>
      </c>
      <c r="T384" s="10">
        <v>2.2246500000000001E-5</v>
      </c>
      <c r="U384" s="10">
        <v>1.8498199999999998E-5</v>
      </c>
      <c r="V384" s="10">
        <v>2.7341000000000001E-5</v>
      </c>
      <c r="W384" s="10">
        <v>2.0802299999999999E-5</v>
      </c>
      <c r="X384" s="10">
        <v>2.0364600000000001E-5</v>
      </c>
      <c r="Y384" s="10">
        <v>2.14255E-5</v>
      </c>
      <c r="Z384" s="10">
        <v>2.3472399999999999E-5</v>
      </c>
      <c r="AA384" s="10">
        <v>2.0980099999999999E-5</v>
      </c>
      <c r="AB384" s="10">
        <v>1.6442900000000001E-5</v>
      </c>
      <c r="AC384" s="10">
        <v>2.1031199999999999E-5</v>
      </c>
      <c r="AD384" s="10">
        <v>1.8643200000000001E-5</v>
      </c>
      <c r="AE384" s="10">
        <v>1.8191700000000001E-5</v>
      </c>
      <c r="AF384" s="10"/>
      <c r="AG384" s="3">
        <v>1.59078E-3</v>
      </c>
      <c r="AH384" s="3">
        <v>1.6320499999999999E-3</v>
      </c>
      <c r="AI384" s="3">
        <v>1.6207999999999999E-3</v>
      </c>
      <c r="AJ384" s="3">
        <v>1.61071E-3</v>
      </c>
      <c r="AK384" s="3">
        <v>1.63328E-3</v>
      </c>
      <c r="AL384" s="10">
        <f t="shared" si="15"/>
        <v>1.617524E-3</v>
      </c>
      <c r="AM384" s="3">
        <f t="shared" si="16"/>
        <v>1.7547510649661943E-5</v>
      </c>
      <c r="AN384" s="5">
        <f t="shared" si="17"/>
        <v>1.0848377303620809</v>
      </c>
      <c r="AP384" s="3">
        <v>1.0390064619740934E-3</v>
      </c>
      <c r="AQ384" s="3">
        <v>153</v>
      </c>
      <c r="AR384" s="3">
        <v>2.2566371681415928E-3</v>
      </c>
      <c r="AS384" s="3" t="s">
        <v>74</v>
      </c>
      <c r="AU384" s="3">
        <v>3.6635321197508099E-2</v>
      </c>
      <c r="AV384" s="3">
        <v>419</v>
      </c>
      <c r="AW384" s="3">
        <v>3.4570957095709572E-2</v>
      </c>
      <c r="AX384" s="3" t="s">
        <v>3355</v>
      </c>
      <c r="AZ384" s="11" t="s">
        <v>3356</v>
      </c>
      <c r="BB384" s="3">
        <v>4.6422977492923276E-2</v>
      </c>
    </row>
    <row r="385" spans="1:54" s="3" customFormat="1" ht="18.75">
      <c r="A385" s="3" t="s">
        <v>1915</v>
      </c>
      <c r="C385" s="3" t="s">
        <v>1047</v>
      </c>
      <c r="D385" s="3" t="s">
        <v>1891</v>
      </c>
      <c r="E385" s="3" t="s">
        <v>1892</v>
      </c>
      <c r="F385" s="3" t="s">
        <v>1916</v>
      </c>
      <c r="G385" s="3" t="s">
        <v>1908</v>
      </c>
      <c r="H385" s="3" t="s">
        <v>1917</v>
      </c>
      <c r="I385" s="12" t="s">
        <v>676</v>
      </c>
      <c r="K385" s="3" t="s">
        <v>1852</v>
      </c>
      <c r="L385" s="3" t="s">
        <v>1218</v>
      </c>
      <c r="M385" s="3">
        <v>788.58050000000003</v>
      </c>
      <c r="N385" s="3">
        <v>1.3</v>
      </c>
      <c r="O385" s="3">
        <v>16.48</v>
      </c>
      <c r="P385" s="10">
        <v>3.7590699999999999E-5</v>
      </c>
      <c r="Q385" s="10">
        <v>3.7568499999999998E-5</v>
      </c>
      <c r="R385" s="10">
        <v>3.93373E-5</v>
      </c>
      <c r="S385" s="10">
        <v>3.1729500000000002E-5</v>
      </c>
      <c r="T385" s="10">
        <v>6.9095099999999995E-5</v>
      </c>
      <c r="U385" s="10">
        <v>5.8785400000000001E-5</v>
      </c>
      <c r="V385" s="10">
        <v>8.6097800000000001E-5</v>
      </c>
      <c r="W385" s="10">
        <v>6.40754E-5</v>
      </c>
      <c r="X385" s="10">
        <v>4.52892E-5</v>
      </c>
      <c r="Y385" s="10">
        <v>4.60246E-5</v>
      </c>
      <c r="Z385" s="10">
        <v>5.7585099999999999E-5</v>
      </c>
      <c r="AA385" s="10">
        <v>4.92447E-5</v>
      </c>
      <c r="AB385" s="10">
        <v>6.0300899999999997E-5</v>
      </c>
      <c r="AC385" s="10">
        <v>7.1611800000000004E-5</v>
      </c>
      <c r="AD385" s="10">
        <v>6.7997700000000001E-5</v>
      </c>
      <c r="AE385" s="10">
        <v>6.6959100000000001E-5</v>
      </c>
      <c r="AG385" s="3">
        <v>1.2654100000000001E-4</v>
      </c>
      <c r="AH385" s="3">
        <v>1.2193699999999999E-4</v>
      </c>
      <c r="AI385" s="3">
        <v>1.2545500000000001E-4</v>
      </c>
      <c r="AJ385" s="3">
        <v>1.21923E-4</v>
      </c>
      <c r="AK385" s="3">
        <v>1.2362199999999999E-4</v>
      </c>
      <c r="AL385" s="10">
        <f t="shared" si="15"/>
        <v>1.2389559999999999E-4</v>
      </c>
      <c r="AM385" s="3">
        <f t="shared" si="16"/>
        <v>2.0755716802847401E-6</v>
      </c>
      <c r="AN385" s="5">
        <f t="shared" si="17"/>
        <v>1.6752585889125524</v>
      </c>
      <c r="AP385" s="3">
        <v>1.1266580453329017E-2</v>
      </c>
      <c r="AQ385" s="3">
        <v>386</v>
      </c>
      <c r="AR385" s="3">
        <v>5.693215339233039E-3</v>
      </c>
      <c r="AS385" s="3" t="s">
        <v>52</v>
      </c>
      <c r="AU385" s="3">
        <v>8.6413381287237002E-3</v>
      </c>
      <c r="AV385" s="3">
        <v>252</v>
      </c>
      <c r="AW385" s="3">
        <v>2.0792079207920793E-2</v>
      </c>
      <c r="AX385" s="3" t="s">
        <v>3356</v>
      </c>
      <c r="AZ385" s="11" t="s">
        <v>3356</v>
      </c>
      <c r="BB385" s="3">
        <v>3.6926149704053159E-3</v>
      </c>
    </row>
    <row r="386" spans="1:54" s="3" customFormat="1" ht="18.75">
      <c r="A386" s="3" t="s">
        <v>1918</v>
      </c>
      <c r="C386" s="3" t="s">
        <v>1047</v>
      </c>
      <c r="D386" s="3" t="s">
        <v>1891</v>
      </c>
      <c r="E386" s="3" t="s">
        <v>1892</v>
      </c>
      <c r="F386" s="3" t="s">
        <v>1919</v>
      </c>
      <c r="G386" s="3" t="s">
        <v>1920</v>
      </c>
      <c r="H386" s="3" t="s">
        <v>1921</v>
      </c>
      <c r="I386" s="12" t="s">
        <v>842</v>
      </c>
      <c r="K386" s="3" t="s">
        <v>1922</v>
      </c>
      <c r="L386" s="3" t="s">
        <v>1218</v>
      </c>
      <c r="M386" s="3">
        <v>816.61189999999999</v>
      </c>
      <c r="N386" s="3">
        <v>1.5</v>
      </c>
      <c r="O386" s="3">
        <v>18.239999999999998</v>
      </c>
      <c r="P386" s="10">
        <v>3.7141400000000003E-5</v>
      </c>
      <c r="Q386" s="10">
        <v>3.6004599999999997E-5</v>
      </c>
      <c r="R386" s="10">
        <v>3.8409699999999999E-5</v>
      </c>
      <c r="S386" s="10">
        <v>3.2950600000000003E-5</v>
      </c>
      <c r="T386" s="10">
        <v>6.2290400000000002E-5</v>
      </c>
      <c r="U386" s="10">
        <v>5.4732499999999998E-5</v>
      </c>
      <c r="V386" s="10">
        <v>7.7377600000000003E-5</v>
      </c>
      <c r="W386" s="10">
        <v>5.8552699999999999E-5</v>
      </c>
      <c r="X386" s="10">
        <v>5.1326599999999997E-5</v>
      </c>
      <c r="Y386" s="10">
        <v>4.8477999999999999E-5</v>
      </c>
      <c r="Z386" s="10">
        <v>5.82963E-5</v>
      </c>
      <c r="AA386" s="10">
        <v>5.3316400000000003E-5</v>
      </c>
      <c r="AB386" s="10">
        <v>4.7302599999999997E-5</v>
      </c>
      <c r="AC386" s="10">
        <v>5.4646099999999998E-5</v>
      </c>
      <c r="AD386" s="10">
        <v>5.6319900000000003E-5</v>
      </c>
      <c r="AE386" s="10">
        <v>5.42295E-5</v>
      </c>
      <c r="AG386" s="3">
        <v>1.85819E-3</v>
      </c>
      <c r="AH386" s="3">
        <v>1.8982300000000001E-3</v>
      </c>
      <c r="AI386" s="3">
        <v>1.8407199999999999E-3</v>
      </c>
      <c r="AJ386" s="3">
        <v>1.9397800000000001E-3</v>
      </c>
      <c r="AK386" s="3">
        <v>1.93271E-3</v>
      </c>
      <c r="AL386" s="10">
        <f t="shared" si="15"/>
        <v>1.893926E-3</v>
      </c>
      <c r="AM386" s="3">
        <f t="shared" si="16"/>
        <v>4.396945678536415E-5</v>
      </c>
      <c r="AN386" s="5">
        <f t="shared" si="17"/>
        <v>2.3216037366488527</v>
      </c>
      <c r="AP386" s="3">
        <v>1.1111339011549936E-3</v>
      </c>
      <c r="AQ386" s="3">
        <v>161</v>
      </c>
      <c r="AR386" s="3">
        <v>2.374631268436578E-3</v>
      </c>
      <c r="AS386" s="3" t="s">
        <v>74</v>
      </c>
      <c r="AU386" s="3">
        <v>9.8804789786412165E-3</v>
      </c>
      <c r="AV386" s="3">
        <v>271</v>
      </c>
      <c r="AW386" s="3">
        <v>2.2359735973597361E-2</v>
      </c>
      <c r="AX386" s="3" t="s">
        <v>3356</v>
      </c>
      <c r="AZ386" s="11" t="s">
        <v>3356</v>
      </c>
      <c r="BB386" s="3">
        <v>0.92810335048723913</v>
      </c>
    </row>
    <row r="387" spans="1:54" s="3" customFormat="1" ht="18.75">
      <c r="A387" s="3" t="s">
        <v>1923</v>
      </c>
      <c r="C387" s="3" t="s">
        <v>1047</v>
      </c>
      <c r="D387" s="3" t="s">
        <v>1891</v>
      </c>
      <c r="E387" s="3" t="s">
        <v>1892</v>
      </c>
      <c r="F387" s="3" t="s">
        <v>1924</v>
      </c>
      <c r="G387" s="3" t="s">
        <v>1925</v>
      </c>
      <c r="H387" s="3" t="s">
        <v>1926</v>
      </c>
      <c r="I387" s="12" t="s">
        <v>710</v>
      </c>
      <c r="K387" s="3" t="s">
        <v>1858</v>
      </c>
      <c r="L387" s="3" t="s">
        <v>1218</v>
      </c>
      <c r="M387" s="3">
        <v>838.59619999999995</v>
      </c>
      <c r="N387" s="3">
        <v>1</v>
      </c>
      <c r="O387" s="3">
        <v>17.45</v>
      </c>
      <c r="P387" s="10">
        <v>2.4851999999999999E-5</v>
      </c>
      <c r="Q387" s="10">
        <v>2.4303699999999999E-5</v>
      </c>
      <c r="R387" s="10">
        <v>2.5663100000000002E-5</v>
      </c>
      <c r="S387" s="10">
        <v>2.1878800000000001E-5</v>
      </c>
      <c r="T387" s="10">
        <v>2.20823E-5</v>
      </c>
      <c r="U387" s="10">
        <v>1.9134200000000001E-5</v>
      </c>
      <c r="V387" s="10">
        <v>2.8651200000000001E-5</v>
      </c>
      <c r="W387" s="10">
        <v>1.9926299999999999E-5</v>
      </c>
      <c r="X387" s="10">
        <v>2.6733700000000001E-5</v>
      </c>
      <c r="Y387" s="10">
        <v>2.64258E-5</v>
      </c>
      <c r="Z387" s="10">
        <v>3.32801E-5</v>
      </c>
      <c r="AA387" s="10">
        <v>2.6613300000000001E-5</v>
      </c>
      <c r="AB387" s="10">
        <v>1.4270899999999999E-5</v>
      </c>
      <c r="AC387" s="10">
        <v>1.93317E-5</v>
      </c>
      <c r="AD387" s="10">
        <v>1.79736E-5</v>
      </c>
      <c r="AE387" s="10">
        <v>1.7538300000000001E-5</v>
      </c>
      <c r="AF387" s="10"/>
      <c r="AG387" s="10">
        <v>6.6653899999999996E-5</v>
      </c>
      <c r="AH387" s="10">
        <v>5.9354999999999997E-5</v>
      </c>
      <c r="AI387" s="10">
        <v>6.3165799999999998E-5</v>
      </c>
      <c r="AJ387" s="10">
        <v>6.2781199999999994E-5</v>
      </c>
      <c r="AK387" s="10">
        <v>5.9676499999999997E-5</v>
      </c>
      <c r="AL387" s="10">
        <f t="shared" si="15"/>
        <v>6.2326479999999992E-5</v>
      </c>
      <c r="AM387" s="3">
        <f t="shared" si="16"/>
        <v>2.9786691486299713E-6</v>
      </c>
      <c r="AN387" s="5">
        <f t="shared" si="17"/>
        <v>4.779139057155116</v>
      </c>
      <c r="AP387" s="3">
        <v>8.7571550485738864E-2</v>
      </c>
      <c r="AQ387" s="3">
        <v>520</v>
      </c>
      <c r="AR387" s="3">
        <v>7.6696165191740421E-3</v>
      </c>
      <c r="AS387" s="3" t="s">
        <v>52</v>
      </c>
      <c r="AU387" s="3">
        <v>0.49778656965275608</v>
      </c>
      <c r="AV387" s="3">
        <v>616</v>
      </c>
      <c r="AW387" s="3">
        <v>5.0825082508250831E-2</v>
      </c>
      <c r="AX387" s="3" t="s">
        <v>3355</v>
      </c>
      <c r="AZ387" s="11" t="s">
        <v>3355</v>
      </c>
      <c r="BB387" s="3">
        <v>2.4841196754592171E-3</v>
      </c>
    </row>
    <row r="388" spans="1:54" s="3" customFormat="1" ht="18.75">
      <c r="A388" s="3" t="s">
        <v>1927</v>
      </c>
      <c r="C388" s="3" t="s">
        <v>1047</v>
      </c>
      <c r="D388" s="3" t="s">
        <v>1891</v>
      </c>
      <c r="E388" s="3" t="s">
        <v>1892</v>
      </c>
      <c r="F388" s="3" t="s">
        <v>1928</v>
      </c>
      <c r="G388" s="3" t="s">
        <v>1929</v>
      </c>
      <c r="H388" s="3" t="s">
        <v>1930</v>
      </c>
      <c r="I388" s="12" t="s">
        <v>842</v>
      </c>
      <c r="K388" s="3" t="s">
        <v>1762</v>
      </c>
      <c r="L388" s="3" t="s">
        <v>1218</v>
      </c>
      <c r="M388" s="3">
        <v>814.59619999999995</v>
      </c>
      <c r="N388" s="3">
        <v>1.2</v>
      </c>
      <c r="O388" s="3">
        <v>17.309999999999999</v>
      </c>
      <c r="P388" s="10">
        <v>5.0578100000000003E-5</v>
      </c>
      <c r="Q388" s="10">
        <v>5.0438700000000002E-5</v>
      </c>
      <c r="R388" s="10">
        <v>5.2190700000000002E-5</v>
      </c>
      <c r="S388" s="10">
        <v>4.5891199999999999E-5</v>
      </c>
      <c r="T388" s="10">
        <v>7.0742700000000003E-5</v>
      </c>
      <c r="U388" s="10">
        <v>6.1561499999999997E-5</v>
      </c>
      <c r="V388" s="10">
        <v>8.5322100000000001E-5</v>
      </c>
      <c r="W388" s="10">
        <v>6.1601300000000003E-5</v>
      </c>
      <c r="X388" s="10">
        <v>5.1756499999999998E-5</v>
      </c>
      <c r="Y388" s="10">
        <v>5.22272E-5</v>
      </c>
      <c r="Z388" s="10">
        <v>6.22706E-5</v>
      </c>
      <c r="AA388" s="10">
        <v>5.1470200000000001E-5</v>
      </c>
      <c r="AB388" s="10">
        <v>5.0130499999999997E-5</v>
      </c>
      <c r="AC388" s="10">
        <v>6.0489599999999998E-5</v>
      </c>
      <c r="AD388" s="10">
        <v>5.6515799999999999E-5</v>
      </c>
      <c r="AE388" s="10">
        <v>5.2959800000000001E-5</v>
      </c>
      <c r="AF388" s="10"/>
      <c r="AG388" s="3">
        <v>5.0788799999999996E-4</v>
      </c>
      <c r="AH388" s="3">
        <v>5.1140599999999995E-4</v>
      </c>
      <c r="AI388" s="3">
        <v>5.1715500000000005E-4</v>
      </c>
      <c r="AJ388" s="3">
        <v>5.1374500000000002E-4</v>
      </c>
      <c r="AK388" s="3">
        <v>5.1743799999999995E-4</v>
      </c>
      <c r="AL388" s="10">
        <f t="shared" si="15"/>
        <v>5.1352639999999996E-4</v>
      </c>
      <c r="AM388" s="3">
        <f t="shared" si="16"/>
        <v>4.0250089813564576E-6</v>
      </c>
      <c r="AN388" s="5">
        <f t="shared" si="17"/>
        <v>0.78379786927341188</v>
      </c>
      <c r="AP388" s="3">
        <v>0.18140279182274982</v>
      </c>
      <c r="AQ388" s="3">
        <v>560</v>
      </c>
      <c r="AR388" s="3">
        <v>8.2595870206489674E-3</v>
      </c>
      <c r="AS388" s="3" t="s">
        <v>52</v>
      </c>
      <c r="AU388" s="3">
        <v>3.3835603792437427E-2</v>
      </c>
      <c r="AV388" s="3">
        <v>411</v>
      </c>
      <c r="AW388" s="3">
        <v>3.3910891089108913E-2</v>
      </c>
      <c r="AX388" s="3" t="s">
        <v>3356</v>
      </c>
      <c r="AZ388" s="11" t="s">
        <v>3356</v>
      </c>
      <c r="BB388" s="3">
        <v>0.86922188695660396</v>
      </c>
    </row>
    <row r="389" spans="1:54" s="3" customFormat="1" ht="18.75">
      <c r="A389" s="3" t="s">
        <v>1931</v>
      </c>
      <c r="C389" s="3" t="s">
        <v>1047</v>
      </c>
      <c r="D389" s="3" t="s">
        <v>1891</v>
      </c>
      <c r="E389" s="3" t="s">
        <v>1892</v>
      </c>
      <c r="F389" s="3" t="s">
        <v>1932</v>
      </c>
      <c r="G389" s="3" t="s">
        <v>1933</v>
      </c>
      <c r="H389" s="3" t="s">
        <v>1934</v>
      </c>
      <c r="I389" s="12" t="s">
        <v>778</v>
      </c>
      <c r="K389" s="3" t="s">
        <v>1767</v>
      </c>
      <c r="L389" s="3" t="s">
        <v>1218</v>
      </c>
      <c r="M389" s="3">
        <v>812.58050000000003</v>
      </c>
      <c r="N389" s="3">
        <v>0.5</v>
      </c>
      <c r="O389" s="3">
        <v>16.54</v>
      </c>
      <c r="P389" s="10">
        <v>7.5255700000000005E-5</v>
      </c>
      <c r="Q389" s="10">
        <v>7.7777799999999999E-5</v>
      </c>
      <c r="R389" s="10">
        <v>8.1751500000000005E-5</v>
      </c>
      <c r="S389" s="10">
        <v>6.9109999999999994E-5</v>
      </c>
      <c r="T389" s="3">
        <v>1.2309800000000001E-4</v>
      </c>
      <c r="U389" s="3">
        <v>1.0624999999999999E-4</v>
      </c>
      <c r="V389" s="3">
        <v>1.4751900000000001E-4</v>
      </c>
      <c r="W389" s="3">
        <v>1.10326E-4</v>
      </c>
      <c r="X389" s="3">
        <v>1.2863100000000001E-4</v>
      </c>
      <c r="Y389" s="3">
        <v>1.303E-4</v>
      </c>
      <c r="Z389" s="3">
        <v>1.5983600000000001E-4</v>
      </c>
      <c r="AA389" s="3">
        <v>1.2765199999999999E-4</v>
      </c>
      <c r="AB389" s="3">
        <v>1.2755899999999999E-4</v>
      </c>
      <c r="AC389" s="3">
        <v>1.57248E-4</v>
      </c>
      <c r="AD389" s="3">
        <v>1.5206E-4</v>
      </c>
      <c r="AE389" s="3">
        <v>1.3764499999999999E-4</v>
      </c>
      <c r="AF389" s="10"/>
      <c r="AG389" s="3">
        <v>1.21484E-4</v>
      </c>
      <c r="AH389" s="3">
        <v>1.3115800000000001E-4</v>
      </c>
      <c r="AI389" s="3">
        <v>1.2321700000000001E-4</v>
      </c>
      <c r="AJ389" s="3">
        <v>1.2884699999999999E-4</v>
      </c>
      <c r="AK389" s="3">
        <v>1.21892E-4</v>
      </c>
      <c r="AL389" s="10">
        <f t="shared" ref="AL389:AL452" si="18">AVERAGE(AG389:AK389)</f>
        <v>1.253196E-4</v>
      </c>
      <c r="AM389" s="3">
        <f t="shared" ref="AM389:AM452" si="19">STDEV(AG389:AK389)</f>
        <v>4.3991664324051193E-6</v>
      </c>
      <c r="AN389" s="5">
        <f t="shared" ref="AN389:AN452" si="20">(AM389/AL389)*100</f>
        <v>3.51035786294013</v>
      </c>
      <c r="AP389" s="3">
        <v>2.4364817343287505E-3</v>
      </c>
      <c r="AQ389" s="3">
        <v>247</v>
      </c>
      <c r="AR389" s="3">
        <v>3.6430678466076692E-3</v>
      </c>
      <c r="AS389" s="3" t="s">
        <v>74</v>
      </c>
      <c r="AU389" s="3">
        <v>1.2588228857425129E-2</v>
      </c>
      <c r="AV389" s="3">
        <v>308</v>
      </c>
      <c r="AW389" s="3">
        <v>2.5412541254125415E-2</v>
      </c>
      <c r="AX389" s="3" t="s">
        <v>3356</v>
      </c>
      <c r="AZ389" s="11" t="s">
        <v>3356</v>
      </c>
      <c r="BB389" s="3">
        <v>0.52132018673138658</v>
      </c>
    </row>
    <row r="390" spans="1:54" s="3" customFormat="1" ht="18.75">
      <c r="A390" s="3" t="s">
        <v>1935</v>
      </c>
      <c r="C390" s="3" t="s">
        <v>1047</v>
      </c>
      <c r="D390" s="3" t="s">
        <v>1891</v>
      </c>
      <c r="E390" s="3" t="s">
        <v>1892</v>
      </c>
      <c r="F390" s="3" t="s">
        <v>1936</v>
      </c>
      <c r="G390" s="3" t="s">
        <v>1937</v>
      </c>
      <c r="H390" s="3" t="s">
        <v>1938</v>
      </c>
      <c r="I390" s="12" t="s">
        <v>762</v>
      </c>
      <c r="K390" s="3" t="s">
        <v>1839</v>
      </c>
      <c r="L390" s="3" t="s">
        <v>1218</v>
      </c>
      <c r="M390" s="3">
        <v>864.61189999999999</v>
      </c>
      <c r="N390" s="3">
        <v>1.1000000000000001</v>
      </c>
      <c r="O390" s="3">
        <v>17.21</v>
      </c>
      <c r="P390" s="10">
        <v>1.90226E-5</v>
      </c>
      <c r="Q390" s="10">
        <v>2.01583E-5</v>
      </c>
      <c r="R390" s="10">
        <v>1.9167100000000002E-5</v>
      </c>
      <c r="S390" s="10">
        <v>1.7433999999999999E-5</v>
      </c>
      <c r="T390" s="10">
        <v>1.68501E-5</v>
      </c>
      <c r="U390" s="10">
        <v>1.44189E-5</v>
      </c>
      <c r="V390" s="10">
        <v>2.0588899999999999E-5</v>
      </c>
      <c r="W390" s="10">
        <v>1.5483699999999999E-5</v>
      </c>
      <c r="X390" s="10">
        <v>1.1805500000000001E-5</v>
      </c>
      <c r="Y390" s="10">
        <v>1.23537E-5</v>
      </c>
      <c r="Z390" s="10">
        <v>1.50199E-5</v>
      </c>
      <c r="AA390" s="10">
        <v>1.2426099999999999E-5</v>
      </c>
      <c r="AB390" s="10">
        <v>6.9768900000000002E-6</v>
      </c>
      <c r="AC390" s="10">
        <v>8.9982899999999992E-6</v>
      </c>
      <c r="AD390" s="10">
        <v>8.3445499999999996E-6</v>
      </c>
      <c r="AE390" s="10">
        <v>7.4048699999999996E-6</v>
      </c>
      <c r="AF390" s="10"/>
      <c r="AG390" s="3">
        <v>6.1219600000000001E-3</v>
      </c>
      <c r="AH390" s="3">
        <v>6.3601200000000004E-3</v>
      </c>
      <c r="AI390" s="3">
        <v>6.1995699999999997E-3</v>
      </c>
      <c r="AJ390" s="3">
        <v>6.2745099999999996E-3</v>
      </c>
      <c r="AK390" s="3">
        <v>6.2734499999999999E-3</v>
      </c>
      <c r="AL390" s="10">
        <f t="shared" si="18"/>
        <v>6.2459220000000001E-3</v>
      </c>
      <c r="AM390" s="3">
        <f t="shared" si="19"/>
        <v>8.9626074721589903E-5</v>
      </c>
      <c r="AN390" s="5">
        <f t="shared" si="20"/>
        <v>1.4349534739881462</v>
      </c>
      <c r="AP390" s="3">
        <v>7.2289379494790747E-4</v>
      </c>
      <c r="AQ390" s="3">
        <v>127</v>
      </c>
      <c r="AR390" s="3">
        <v>1.8731563421828909E-3</v>
      </c>
      <c r="AS390" s="3" t="s">
        <v>74</v>
      </c>
      <c r="AU390" s="3">
        <v>0.22146765750956929</v>
      </c>
      <c r="AV390" s="3">
        <v>558</v>
      </c>
      <c r="AW390" s="3">
        <v>4.6039603960396046E-2</v>
      </c>
      <c r="AX390" s="3" t="s">
        <v>3355</v>
      </c>
      <c r="AZ390" s="11" t="s">
        <v>3356</v>
      </c>
      <c r="BB390" s="3">
        <v>1.9907519422269837E-3</v>
      </c>
    </row>
    <row r="391" spans="1:54" s="3" customFormat="1" ht="18.75">
      <c r="A391" s="3" t="s">
        <v>1939</v>
      </c>
      <c r="B391" s="3" t="s">
        <v>1940</v>
      </c>
      <c r="C391" s="3" t="s">
        <v>1939</v>
      </c>
      <c r="D391" s="3" t="s">
        <v>1941</v>
      </c>
      <c r="E391" s="3" t="s">
        <v>1942</v>
      </c>
      <c r="F391" s="3" t="s">
        <v>1943</v>
      </c>
      <c r="G391" s="3" t="s">
        <v>1944</v>
      </c>
      <c r="H391" s="3" t="s">
        <v>1945</v>
      </c>
      <c r="J391" s="3" t="s">
        <v>1946</v>
      </c>
      <c r="K391" s="3" t="s">
        <v>1947</v>
      </c>
      <c r="L391" s="3" t="s">
        <v>176</v>
      </c>
      <c r="M391" s="3">
        <v>660.46040000000005</v>
      </c>
      <c r="N391" s="3">
        <v>0.1</v>
      </c>
      <c r="O391" s="3">
        <v>13.66</v>
      </c>
      <c r="P391" s="10">
        <v>1.41498E-5</v>
      </c>
      <c r="Q391" s="10">
        <v>1.38231E-5</v>
      </c>
      <c r="R391" s="10">
        <v>1.5267399999999999E-5</v>
      </c>
      <c r="S391" s="10">
        <v>1.2674799999999999E-5</v>
      </c>
      <c r="T391" s="10">
        <v>8.0101500000000005E-5</v>
      </c>
      <c r="U391" s="10">
        <v>6.6269100000000006E-5</v>
      </c>
      <c r="V391" s="3">
        <v>1.07657E-4</v>
      </c>
      <c r="W391" s="10">
        <v>8.3702000000000006E-5</v>
      </c>
      <c r="X391" s="10">
        <v>2.0748199999999999E-5</v>
      </c>
      <c r="Y391" s="10">
        <v>2.1486200000000001E-5</v>
      </c>
      <c r="Z391" s="10">
        <v>2.4889099999999999E-5</v>
      </c>
      <c r="AA391" s="10">
        <v>2.20821E-5</v>
      </c>
      <c r="AB391" s="10">
        <v>5.0259700000000003E-5</v>
      </c>
      <c r="AC391" s="10">
        <v>6.0913699999999999E-5</v>
      </c>
      <c r="AD391" s="10">
        <v>6.27034E-5</v>
      </c>
      <c r="AE391" s="10">
        <v>6.2848400000000006E-5</v>
      </c>
      <c r="AF391" s="10"/>
      <c r="AG391" s="3">
        <v>3.0864299999999999E-4</v>
      </c>
      <c r="AH391" s="3">
        <v>3.2396399999999999E-4</v>
      </c>
      <c r="AI391" s="3">
        <v>3.0246100000000002E-4</v>
      </c>
      <c r="AJ391" s="3">
        <v>2.9755599999999998E-4</v>
      </c>
      <c r="AK391" s="3">
        <v>3.0787700000000002E-4</v>
      </c>
      <c r="AL391" s="10">
        <f t="shared" si="18"/>
        <v>3.0810020000000002E-4</v>
      </c>
      <c r="AM391" s="3">
        <f t="shared" si="19"/>
        <v>9.9371189335742554E-6</v>
      </c>
      <c r="AN391" s="5">
        <f t="shared" si="20"/>
        <v>3.2252880503077423</v>
      </c>
      <c r="AP391" s="3">
        <v>5.8646052111805357E-4</v>
      </c>
      <c r="AQ391" s="3">
        <v>112</v>
      </c>
      <c r="AR391" s="3">
        <v>1.6519174041297936E-3</v>
      </c>
      <c r="AS391" s="3" t="s">
        <v>74</v>
      </c>
      <c r="AU391" s="3">
        <v>3.7266232069484932E-3</v>
      </c>
      <c r="AV391" s="3">
        <v>130</v>
      </c>
      <c r="AW391" s="3">
        <v>1.0726072607260726E-2</v>
      </c>
      <c r="AX391" s="3" t="s">
        <v>3356</v>
      </c>
      <c r="AZ391" s="11" t="s">
        <v>3356</v>
      </c>
      <c r="BB391" s="3">
        <v>5.8343460884643168E-4</v>
      </c>
    </row>
    <row r="392" spans="1:54" s="3" customFormat="1" ht="18.75">
      <c r="A392" s="3" t="s">
        <v>1939</v>
      </c>
      <c r="B392" s="12" t="s">
        <v>1940</v>
      </c>
      <c r="C392" s="3" t="s">
        <v>1939</v>
      </c>
      <c r="D392" s="3" t="s">
        <v>1941</v>
      </c>
      <c r="E392" s="3" t="s">
        <v>1942</v>
      </c>
      <c r="F392" s="3" t="s">
        <v>1948</v>
      </c>
      <c r="G392" s="3" t="s">
        <v>1949</v>
      </c>
      <c r="H392" s="3" t="s">
        <v>1950</v>
      </c>
      <c r="J392" s="3" t="s">
        <v>1951</v>
      </c>
      <c r="K392" s="3" t="s">
        <v>1217</v>
      </c>
      <c r="L392" s="3" t="s">
        <v>176</v>
      </c>
      <c r="M392" s="3">
        <v>678.50739999999996</v>
      </c>
      <c r="N392" s="3">
        <v>0.4</v>
      </c>
      <c r="O392" s="3">
        <v>16.260000000000002</v>
      </c>
      <c r="P392" s="10">
        <v>3156380</v>
      </c>
      <c r="Q392" s="10">
        <v>2566810</v>
      </c>
      <c r="R392" s="10">
        <v>2602900</v>
      </c>
      <c r="S392" s="10">
        <v>2511230</v>
      </c>
      <c r="T392" s="10">
        <v>3168290</v>
      </c>
      <c r="U392" s="10">
        <v>3952470</v>
      </c>
      <c r="V392" s="10">
        <v>4088780</v>
      </c>
      <c r="W392" s="10">
        <v>4062940</v>
      </c>
      <c r="X392" s="10">
        <v>2671840</v>
      </c>
      <c r="Y392" s="10">
        <v>2678680</v>
      </c>
      <c r="Z392" s="10">
        <v>2807460</v>
      </c>
      <c r="AA392" s="10">
        <v>3228870</v>
      </c>
      <c r="AB392" s="10">
        <v>3185080</v>
      </c>
      <c r="AC392" s="10">
        <v>2781230</v>
      </c>
      <c r="AD392" s="10">
        <v>2939270</v>
      </c>
      <c r="AE392" s="10">
        <v>3170740</v>
      </c>
      <c r="AG392" s="3">
        <v>1.92597E-4</v>
      </c>
      <c r="AH392" s="3">
        <v>2.11504E-4</v>
      </c>
      <c r="AI392" s="3">
        <v>2.1765399999999999E-4</v>
      </c>
      <c r="AJ392" s="3">
        <v>2.13346E-4</v>
      </c>
      <c r="AK392" s="3">
        <v>2.1539199999999999E-4</v>
      </c>
      <c r="AL392" s="10">
        <f t="shared" si="18"/>
        <v>2.1009859999999999E-4</v>
      </c>
      <c r="AM392" s="3">
        <f t="shared" si="19"/>
        <v>1.0049016260311252E-5</v>
      </c>
      <c r="AN392" s="5">
        <f t="shared" si="20"/>
        <v>4.7830001058128193</v>
      </c>
      <c r="AP392" s="3">
        <v>0.5170348790157504</v>
      </c>
      <c r="AQ392" s="3">
        <v>627</v>
      </c>
      <c r="AR392" s="3">
        <v>9.2477876106194686E-3</v>
      </c>
      <c r="AS392" s="3" t="s">
        <v>52</v>
      </c>
      <c r="AU392" s="3">
        <v>7.5745439679826736E-3</v>
      </c>
      <c r="AV392" s="3">
        <v>228</v>
      </c>
      <c r="AW392" s="3">
        <v>1.8811881188118815E-2</v>
      </c>
      <c r="AX392" s="3" t="s">
        <v>3356</v>
      </c>
      <c r="AZ392" s="11" t="s">
        <v>3356</v>
      </c>
      <c r="BB392" s="3">
        <v>0.33500390134356273</v>
      </c>
    </row>
    <row r="393" spans="1:54" s="3" customFormat="1" ht="18.75">
      <c r="A393" s="3" t="s">
        <v>1939</v>
      </c>
      <c r="B393" s="3" t="s">
        <v>1940</v>
      </c>
      <c r="C393" s="3" t="s">
        <v>1939</v>
      </c>
      <c r="D393" s="3" t="s">
        <v>1941</v>
      </c>
      <c r="E393" s="3" t="s">
        <v>1942</v>
      </c>
      <c r="F393" s="3" t="s">
        <v>1952</v>
      </c>
      <c r="G393" s="3" t="s">
        <v>1953</v>
      </c>
      <c r="H393" s="3" t="s">
        <v>1954</v>
      </c>
      <c r="J393" s="3" t="s">
        <v>1955</v>
      </c>
      <c r="K393" s="3" t="s">
        <v>1225</v>
      </c>
      <c r="L393" s="3" t="s">
        <v>176</v>
      </c>
      <c r="M393" s="3">
        <v>676.49170000000004</v>
      </c>
      <c r="N393" s="3">
        <v>1.9</v>
      </c>
      <c r="O393" s="3">
        <v>15.29</v>
      </c>
      <c r="P393" s="10">
        <v>1894210</v>
      </c>
      <c r="Q393" s="10">
        <v>1816310</v>
      </c>
      <c r="R393" s="10">
        <v>1969940</v>
      </c>
      <c r="S393" s="10">
        <v>2104490</v>
      </c>
      <c r="T393" s="10">
        <v>4007010</v>
      </c>
      <c r="U393" s="10">
        <v>4832900</v>
      </c>
      <c r="V393" s="10">
        <v>5408360</v>
      </c>
      <c r="W393" s="10">
        <v>5503030</v>
      </c>
      <c r="X393" s="10">
        <v>1867230</v>
      </c>
      <c r="Y393" s="10">
        <v>1647870</v>
      </c>
      <c r="Z393" s="10">
        <v>2268880</v>
      </c>
      <c r="AA393" s="10">
        <v>2101300</v>
      </c>
      <c r="AB393" s="10">
        <v>3755330</v>
      </c>
      <c r="AC393" s="10">
        <v>3861610</v>
      </c>
      <c r="AD393" s="10">
        <v>3833410</v>
      </c>
      <c r="AE393" s="10">
        <v>3999750</v>
      </c>
      <c r="AG393" s="3">
        <v>1.3746699999999999E-3</v>
      </c>
      <c r="AH393" s="3">
        <v>1.88328E-3</v>
      </c>
      <c r="AI393" s="3">
        <v>1.54664E-3</v>
      </c>
      <c r="AJ393" s="3">
        <v>1.8799699999999999E-3</v>
      </c>
      <c r="AK393" s="3">
        <v>1.6036100000000001E-3</v>
      </c>
      <c r="AL393" s="10">
        <f t="shared" si="18"/>
        <v>1.6576340000000003E-3</v>
      </c>
      <c r="AM393" s="3">
        <f t="shared" si="19"/>
        <v>2.2116526632814655E-4</v>
      </c>
      <c r="AN393" s="5">
        <f t="shared" si="20"/>
        <v>13.342225505035884</v>
      </c>
      <c r="AP393" s="3">
        <v>0.87407698980390924</v>
      </c>
      <c r="AQ393" s="3">
        <v>667</v>
      </c>
      <c r="AR393" s="3">
        <v>9.8377581120943965E-3</v>
      </c>
      <c r="AS393" s="3" t="s">
        <v>52</v>
      </c>
      <c r="AU393" s="3">
        <v>2.630707017334226E-3</v>
      </c>
      <c r="AV393" s="3">
        <v>90</v>
      </c>
      <c r="AW393" s="3">
        <v>7.4257425742574254E-3</v>
      </c>
      <c r="AX393" s="3" t="s">
        <v>3356</v>
      </c>
      <c r="AZ393" s="11" t="s">
        <v>3356</v>
      </c>
      <c r="BB393" s="3">
        <v>2.5765638336459592E-4</v>
      </c>
    </row>
    <row r="394" spans="1:54" s="3" customFormat="1" ht="18.75">
      <c r="A394" s="3" t="s">
        <v>1939</v>
      </c>
      <c r="B394" s="3" t="s">
        <v>1940</v>
      </c>
      <c r="C394" s="3" t="s">
        <v>1939</v>
      </c>
      <c r="D394" s="3" t="s">
        <v>1941</v>
      </c>
      <c r="E394" s="3" t="s">
        <v>1942</v>
      </c>
      <c r="F394" s="3" t="s">
        <v>1956</v>
      </c>
      <c r="G394" s="3" t="s">
        <v>1957</v>
      </c>
      <c r="H394" s="3" t="s">
        <v>1958</v>
      </c>
      <c r="J394" s="3" t="s">
        <v>1959</v>
      </c>
      <c r="K394" s="3" t="s">
        <v>1960</v>
      </c>
      <c r="L394" s="3" t="s">
        <v>176</v>
      </c>
      <c r="M394" s="3">
        <v>686.47609999999997</v>
      </c>
      <c r="N394" s="3">
        <v>0.6</v>
      </c>
      <c r="O394" s="3">
        <v>14.57</v>
      </c>
      <c r="P394" s="10">
        <v>5.7799299999999999E-6</v>
      </c>
      <c r="Q394" s="10">
        <v>6.7445700000000002E-6</v>
      </c>
      <c r="R394" s="10">
        <v>6.9949499999999998E-6</v>
      </c>
      <c r="S394" s="10">
        <v>4.4435699999999997E-6</v>
      </c>
      <c r="T394" s="10">
        <v>1.68409E-5</v>
      </c>
      <c r="U394" s="10">
        <v>1.40984E-5</v>
      </c>
      <c r="V394" s="10">
        <v>2.61336E-5</v>
      </c>
      <c r="W394" s="10">
        <v>1.9892099999999999E-5</v>
      </c>
      <c r="X394" s="10">
        <v>9.1809299999999992E-6</v>
      </c>
      <c r="Y394" s="10">
        <v>8.0624700000000008E-6</v>
      </c>
      <c r="Z394" s="10">
        <v>1.07198E-5</v>
      </c>
      <c r="AA394" s="10">
        <v>8.3491600000000002E-6</v>
      </c>
      <c r="AB394" s="10">
        <v>1.01589E-5</v>
      </c>
      <c r="AC394" s="10">
        <v>1.1807199999999999E-5</v>
      </c>
      <c r="AD394" s="10">
        <v>1.07043E-5</v>
      </c>
      <c r="AE394" s="10">
        <v>1.2743599999999999E-5</v>
      </c>
      <c r="AG394" s="3">
        <v>1.8359100000000001E-3</v>
      </c>
      <c r="AH394" s="3">
        <v>1.8915099999999999E-3</v>
      </c>
      <c r="AI394" s="3">
        <v>1.8429E-3</v>
      </c>
      <c r="AJ394" s="3">
        <v>1.89847E-3</v>
      </c>
      <c r="AK394" s="3">
        <v>1.9040400000000001E-3</v>
      </c>
      <c r="AL394" s="10">
        <f t="shared" si="18"/>
        <v>1.874566E-3</v>
      </c>
      <c r="AM394" s="3">
        <f t="shared" si="19"/>
        <v>3.2497072637393039E-5</v>
      </c>
      <c r="AN394" s="5">
        <f t="shared" si="20"/>
        <v>1.7335784729581694</v>
      </c>
      <c r="AP394" s="3">
        <v>9.9166801022229096E-3</v>
      </c>
      <c r="AQ394" s="3">
        <v>374</v>
      </c>
      <c r="AR394" s="3">
        <v>5.5162241887905606E-3</v>
      </c>
      <c r="AS394" s="3" t="s">
        <v>52</v>
      </c>
      <c r="AU394" s="3">
        <v>1.2189312553505352E-2</v>
      </c>
      <c r="AV394" s="3">
        <v>301</v>
      </c>
      <c r="AW394" s="3">
        <v>2.4834983498349839E-2</v>
      </c>
      <c r="AX394" s="3" t="s">
        <v>3356</v>
      </c>
      <c r="AZ394" s="11" t="s">
        <v>3356</v>
      </c>
      <c r="BB394" s="3">
        <v>3.362604216219417E-2</v>
      </c>
    </row>
    <row r="395" spans="1:54" s="3" customFormat="1" ht="18.75">
      <c r="A395" s="3" t="s">
        <v>1939</v>
      </c>
      <c r="B395" s="12" t="s">
        <v>1940</v>
      </c>
      <c r="C395" s="3" t="s">
        <v>1939</v>
      </c>
      <c r="D395" s="3" t="s">
        <v>1941</v>
      </c>
      <c r="E395" s="3" t="s">
        <v>1942</v>
      </c>
      <c r="F395" s="3" t="s">
        <v>1961</v>
      </c>
      <c r="G395" s="3" t="s">
        <v>1962</v>
      </c>
      <c r="H395" s="3" t="s">
        <v>1963</v>
      </c>
      <c r="J395" s="3" t="s">
        <v>1964</v>
      </c>
      <c r="K395" s="3" t="s">
        <v>1238</v>
      </c>
      <c r="L395" s="3" t="s">
        <v>176</v>
      </c>
      <c r="M395" s="3">
        <v>706.53869999999995</v>
      </c>
      <c r="N395" s="3">
        <v>0.2</v>
      </c>
      <c r="O395" s="3">
        <v>17.3</v>
      </c>
      <c r="P395" s="3">
        <v>1.07872E-4</v>
      </c>
      <c r="Q395" s="3">
        <v>1.06796E-4</v>
      </c>
      <c r="R395" s="10">
        <v>9.1831500000000003E-5</v>
      </c>
      <c r="S395" s="10">
        <v>8.7938300000000005E-5</v>
      </c>
      <c r="T395" s="10">
        <v>8.9789499999999998E-5</v>
      </c>
      <c r="U395" s="10">
        <v>9.50224E-5</v>
      </c>
      <c r="V395" s="3">
        <v>1.16591E-4</v>
      </c>
      <c r="W395" s="10">
        <v>9.45495E-5</v>
      </c>
      <c r="X395" s="3">
        <v>1.0573000000000001E-4</v>
      </c>
      <c r="Y395" s="3">
        <v>1.1059E-4</v>
      </c>
      <c r="Z395" s="10">
        <v>9.9546899999999994E-5</v>
      </c>
      <c r="AA395" s="10">
        <v>9.8045000000000001E-5</v>
      </c>
      <c r="AB395" s="10">
        <v>6.5423499999999995E-5</v>
      </c>
      <c r="AC395" s="10">
        <v>6.7311799999999995E-5</v>
      </c>
      <c r="AD395" s="10">
        <v>7.8772799999999999E-5</v>
      </c>
      <c r="AE395" s="10">
        <v>7.8221999999999997E-5</v>
      </c>
      <c r="AG395" s="3">
        <v>1.05587E-4</v>
      </c>
      <c r="AH395" s="3">
        <v>1.0447599999999999E-4</v>
      </c>
      <c r="AI395" s="3">
        <v>1.12668E-4</v>
      </c>
      <c r="AJ395" s="3">
        <v>1.1707E-4</v>
      </c>
      <c r="AK395" s="3">
        <v>1.2661000000000001E-4</v>
      </c>
      <c r="AL395" s="10">
        <f t="shared" si="18"/>
        <v>1.1328219999999999E-4</v>
      </c>
      <c r="AM395" s="3">
        <f t="shared" si="19"/>
        <v>9.070834922982564E-6</v>
      </c>
      <c r="AN395" s="5">
        <f t="shared" si="20"/>
        <v>8.0072905743202067</v>
      </c>
      <c r="AP395" s="3">
        <v>0.44642647464856944</v>
      </c>
      <c r="AQ395" s="3">
        <v>614</v>
      </c>
      <c r="AR395" s="3">
        <v>9.0560471976401189E-3</v>
      </c>
      <c r="AS395" s="3" t="s">
        <v>52</v>
      </c>
      <c r="AU395" s="3">
        <v>0.96320787975972799</v>
      </c>
      <c r="AV395" s="3">
        <v>676</v>
      </c>
      <c r="AW395" s="3">
        <v>5.5775577557755779E-2</v>
      </c>
      <c r="AX395" s="3" t="s">
        <v>3355</v>
      </c>
      <c r="AZ395" s="11" t="s">
        <v>3356</v>
      </c>
      <c r="BB395" s="3">
        <v>5.7623008350606974E-4</v>
      </c>
    </row>
    <row r="396" spans="1:54" s="3" customFormat="1" ht="18.75">
      <c r="A396" s="3" t="s">
        <v>1939</v>
      </c>
      <c r="B396" s="3" t="s">
        <v>1965</v>
      </c>
      <c r="C396" s="3" t="s">
        <v>1939</v>
      </c>
      <c r="D396" s="3" t="s">
        <v>1941</v>
      </c>
      <c r="E396" s="3" t="s">
        <v>1942</v>
      </c>
      <c r="F396" s="3" t="s">
        <v>1966</v>
      </c>
      <c r="G396" s="3" t="s">
        <v>1967</v>
      </c>
      <c r="H396" s="3" t="s">
        <v>1968</v>
      </c>
      <c r="J396" s="3" t="s">
        <v>1969</v>
      </c>
      <c r="K396" s="3" t="s">
        <v>1970</v>
      </c>
      <c r="L396" s="3" t="s">
        <v>176</v>
      </c>
      <c r="M396" s="3">
        <v>712.49170000000004</v>
      </c>
      <c r="N396" s="3">
        <v>0.2</v>
      </c>
      <c r="O396" s="3">
        <v>15.02</v>
      </c>
      <c r="P396" s="3">
        <v>2.8164800000000001E-4</v>
      </c>
      <c r="Q396" s="3">
        <v>2.2995900000000001E-4</v>
      </c>
      <c r="R396" s="3">
        <v>2.8173800000000002E-4</v>
      </c>
      <c r="S396" s="3">
        <v>2.0695899999999999E-4</v>
      </c>
      <c r="T396" s="3">
        <v>2.54221E-4</v>
      </c>
      <c r="U396" s="3">
        <v>2.1958599999999999E-4</v>
      </c>
      <c r="V396" s="3">
        <v>2.7156100000000002E-4</v>
      </c>
      <c r="W396" s="3">
        <v>2.51349E-4</v>
      </c>
      <c r="X396" s="10">
        <v>9.5841900000000001E-5</v>
      </c>
      <c r="Y396" s="10">
        <v>9.4095899999999995E-5</v>
      </c>
      <c r="Z396" s="3">
        <v>1.1893899999999999E-4</v>
      </c>
      <c r="AA396" s="3">
        <v>1.15282E-4</v>
      </c>
      <c r="AB396" s="10">
        <v>5.1993200000000002E-5</v>
      </c>
      <c r="AC396" s="10">
        <v>5.4370200000000003E-5</v>
      </c>
      <c r="AD396" s="10">
        <v>6.4874699999999997E-5</v>
      </c>
      <c r="AE396" s="10">
        <v>5.9408199999999998E-5</v>
      </c>
      <c r="AG396" s="3">
        <v>1.75632E-4</v>
      </c>
      <c r="AH396" s="3">
        <v>1.85033E-4</v>
      </c>
      <c r="AI396" s="3">
        <v>1.81841E-4</v>
      </c>
      <c r="AJ396" s="3">
        <v>1.84561E-4</v>
      </c>
      <c r="AK396" s="3">
        <v>1.86985E-4</v>
      </c>
      <c r="AL396" s="10">
        <f t="shared" si="18"/>
        <v>1.8281039999999999E-4</v>
      </c>
      <c r="AM396" s="3">
        <f t="shared" si="19"/>
        <v>4.4130771350612031E-6</v>
      </c>
      <c r="AN396" s="5">
        <f t="shared" si="20"/>
        <v>2.4140186417518934</v>
      </c>
      <c r="AP396" s="3">
        <v>2.6246140835627708E-3</v>
      </c>
      <c r="AQ396" s="3">
        <v>258</v>
      </c>
      <c r="AR396" s="3">
        <v>3.8053097345132742E-3</v>
      </c>
      <c r="AS396" s="3" t="s">
        <v>74</v>
      </c>
      <c r="AU396" s="3">
        <v>0.96875818645092271</v>
      </c>
      <c r="AV396" s="3">
        <v>677</v>
      </c>
      <c r="AW396" s="3">
        <v>5.5858085808580864E-2</v>
      </c>
      <c r="AX396" s="3" t="s">
        <v>3355</v>
      </c>
      <c r="AZ396" s="11" t="s">
        <v>3356</v>
      </c>
      <c r="BB396" s="3">
        <v>2.0881546253541687E-3</v>
      </c>
    </row>
    <row r="397" spans="1:54" s="3" customFormat="1" ht="18.75">
      <c r="A397" s="3" t="s">
        <v>1939</v>
      </c>
      <c r="B397" s="3" t="s">
        <v>1940</v>
      </c>
      <c r="C397" s="3" t="s">
        <v>1939</v>
      </c>
      <c r="D397" s="3" t="s">
        <v>1941</v>
      </c>
      <c r="E397" s="3" t="s">
        <v>1942</v>
      </c>
      <c r="F397" s="3" t="s">
        <v>1971</v>
      </c>
      <c r="G397" s="3" t="s">
        <v>1972</v>
      </c>
      <c r="H397" s="3" t="s">
        <v>1973</v>
      </c>
      <c r="J397" s="3" t="s">
        <v>1974</v>
      </c>
      <c r="K397" s="3" t="s">
        <v>1975</v>
      </c>
      <c r="L397" s="3" t="s">
        <v>176</v>
      </c>
      <c r="M397" s="3">
        <v>728.52300000000002</v>
      </c>
      <c r="N397" s="3">
        <v>1</v>
      </c>
      <c r="O397" s="3">
        <v>15.75</v>
      </c>
      <c r="P397" s="10">
        <v>9608880</v>
      </c>
      <c r="Q397" s="10">
        <v>9215320</v>
      </c>
      <c r="R397" s="10">
        <v>9362260</v>
      </c>
      <c r="S397" s="10">
        <v>8646620</v>
      </c>
      <c r="T397" s="10">
        <v>7613790</v>
      </c>
      <c r="U397" s="10">
        <v>8472670</v>
      </c>
      <c r="V397" s="10">
        <v>7728410</v>
      </c>
      <c r="W397" s="10">
        <v>9293460</v>
      </c>
      <c r="X397" s="10">
        <v>5393240</v>
      </c>
      <c r="Y397" s="10">
        <v>4484550</v>
      </c>
      <c r="Z397" s="10">
        <v>4841630</v>
      </c>
      <c r="AA397" s="10">
        <v>5145820</v>
      </c>
      <c r="AB397" s="10">
        <v>4170730</v>
      </c>
      <c r="AC397" s="10">
        <v>3429190</v>
      </c>
      <c r="AD397" s="10">
        <v>3829620</v>
      </c>
      <c r="AE397" s="10">
        <v>4127280</v>
      </c>
      <c r="AG397" s="3">
        <v>1.7037500000000001E-4</v>
      </c>
      <c r="AH397" s="3">
        <v>1.8516E-4</v>
      </c>
      <c r="AI397" s="3">
        <v>1.5517600000000001E-4</v>
      </c>
      <c r="AJ397" s="3">
        <v>1.7662400000000001E-4</v>
      </c>
      <c r="AK397" s="3">
        <v>1.615E-4</v>
      </c>
      <c r="AL397" s="10">
        <f t="shared" si="18"/>
        <v>1.69767E-4</v>
      </c>
      <c r="AM397" s="3">
        <f t="shared" si="19"/>
        <v>1.189089075721411E-5</v>
      </c>
      <c r="AN397" s="5">
        <f t="shared" si="20"/>
        <v>7.0042415529602984</v>
      </c>
      <c r="AP397" s="3">
        <v>5.63880014601198E-6</v>
      </c>
      <c r="AQ397" s="3">
        <v>7</v>
      </c>
      <c r="AR397" s="3">
        <v>1.032448377581121E-4</v>
      </c>
      <c r="AS397" s="3" t="s">
        <v>74</v>
      </c>
      <c r="AU397" s="3">
        <v>9.2986812200346755E-2</v>
      </c>
      <c r="AV397" s="3">
        <v>492</v>
      </c>
      <c r="AW397" s="3">
        <v>4.0594059405940602E-2</v>
      </c>
      <c r="AX397" s="3" t="s">
        <v>3355</v>
      </c>
      <c r="AZ397" s="11" t="s">
        <v>3356</v>
      </c>
      <c r="BB397" s="3">
        <v>6.3437309855699613E-3</v>
      </c>
    </row>
    <row r="398" spans="1:54" s="3" customFormat="1" ht="18.75">
      <c r="A398" s="3" t="s">
        <v>1939</v>
      </c>
      <c r="B398" s="12" t="s">
        <v>1940</v>
      </c>
      <c r="C398" s="3" t="s">
        <v>1939</v>
      </c>
      <c r="D398" s="3" t="s">
        <v>1941</v>
      </c>
      <c r="E398" s="3" t="s">
        <v>1942</v>
      </c>
      <c r="F398" s="3" t="s">
        <v>1976</v>
      </c>
      <c r="G398" s="3" t="s">
        <v>1977</v>
      </c>
      <c r="H398" s="3" t="s">
        <v>1978</v>
      </c>
      <c r="J398" s="3" t="s">
        <v>1979</v>
      </c>
      <c r="K398" s="3" t="s">
        <v>1433</v>
      </c>
      <c r="L398" s="3" t="s">
        <v>176</v>
      </c>
      <c r="M398" s="3">
        <v>772.5856</v>
      </c>
      <c r="N398" s="3">
        <v>0.3</v>
      </c>
      <c r="O398" s="3">
        <v>18.149999999999999</v>
      </c>
      <c r="P398" s="3">
        <v>1.3994699999999999E-4</v>
      </c>
      <c r="Q398" s="3">
        <v>1.41607E-4</v>
      </c>
      <c r="R398" s="3">
        <v>1.5220500000000001E-4</v>
      </c>
      <c r="S398" s="3">
        <v>1.35883E-4</v>
      </c>
      <c r="T398" s="3">
        <v>1.7458E-4</v>
      </c>
      <c r="U398" s="3">
        <v>1.65079E-4</v>
      </c>
      <c r="V398" s="3">
        <v>2.1819999999999999E-4</v>
      </c>
      <c r="W398" s="3">
        <v>1.8331900000000001E-4</v>
      </c>
      <c r="X398" s="3">
        <v>2.3607399999999999E-4</v>
      </c>
      <c r="Y398" s="3">
        <v>2.1205700000000001E-4</v>
      </c>
      <c r="Z398" s="3">
        <v>2.5373699999999997E-4</v>
      </c>
      <c r="AA398" s="3">
        <v>2.4263999999999999E-4</v>
      </c>
      <c r="AB398" s="3">
        <v>2.6037E-4</v>
      </c>
      <c r="AC398" s="3">
        <v>3.1232800000000001E-4</v>
      </c>
      <c r="AD398" s="3">
        <v>3.0832500000000003E-4</v>
      </c>
      <c r="AE398" s="3">
        <v>2.90561E-4</v>
      </c>
      <c r="AG398" s="10">
        <v>9.1946000000000004E-5</v>
      </c>
      <c r="AH398" s="10">
        <v>8.9112199999999997E-5</v>
      </c>
      <c r="AI398" s="10">
        <v>9.0267799999999997E-5</v>
      </c>
      <c r="AJ398" s="10">
        <v>9.3224200000000001E-5</v>
      </c>
      <c r="AK398" s="3">
        <v>1.0119300000000001E-4</v>
      </c>
      <c r="AL398" s="10">
        <f t="shared" si="18"/>
        <v>9.3148640000000001E-5</v>
      </c>
      <c r="AM398" s="3">
        <f t="shared" si="19"/>
        <v>4.7632936890349343E-6</v>
      </c>
      <c r="AN398" s="5">
        <f t="shared" si="20"/>
        <v>5.1136481316688398</v>
      </c>
      <c r="AP398" s="3">
        <v>6.5351462217284461E-4</v>
      </c>
      <c r="AQ398" s="3">
        <v>119</v>
      </c>
      <c r="AR398" s="3">
        <v>1.7551622418879058E-3</v>
      </c>
      <c r="AS398" s="3" t="s">
        <v>74</v>
      </c>
      <c r="AU398" s="3">
        <v>2.9264880407781784E-2</v>
      </c>
      <c r="AV398" s="3">
        <v>397</v>
      </c>
      <c r="AW398" s="3">
        <v>3.2755775577557759E-2</v>
      </c>
      <c r="AX398" s="3" t="s">
        <v>3356</v>
      </c>
      <c r="AZ398" s="11" t="s">
        <v>3356</v>
      </c>
      <c r="BB398" s="3">
        <v>9.8560816253994588E-3</v>
      </c>
    </row>
    <row r="399" spans="1:54" s="3" customFormat="1" ht="18.75">
      <c r="A399" s="3" t="s">
        <v>1939</v>
      </c>
      <c r="B399" s="12" t="s">
        <v>1940</v>
      </c>
      <c r="C399" s="3" t="s">
        <v>1939</v>
      </c>
      <c r="D399" s="3" t="s">
        <v>1941</v>
      </c>
      <c r="E399" s="3" t="s">
        <v>1942</v>
      </c>
      <c r="F399" s="3" t="s">
        <v>1976</v>
      </c>
      <c r="G399" s="3" t="s">
        <v>1977</v>
      </c>
      <c r="H399" s="3" t="s">
        <v>1978</v>
      </c>
      <c r="J399" s="3" t="s">
        <v>1979</v>
      </c>
      <c r="K399" s="3" t="s">
        <v>1433</v>
      </c>
      <c r="L399" s="3" t="s">
        <v>176</v>
      </c>
      <c r="M399" s="3">
        <v>772.5856</v>
      </c>
      <c r="N399" s="3">
        <v>0</v>
      </c>
      <c r="O399" s="3">
        <v>18.05</v>
      </c>
      <c r="P399" s="3">
        <v>2.2688100000000001E-4</v>
      </c>
      <c r="Q399" s="3">
        <v>2.3946500000000001E-4</v>
      </c>
      <c r="R399" s="3">
        <v>2.5083400000000002E-4</v>
      </c>
      <c r="S399" s="3">
        <v>2.0639500000000001E-4</v>
      </c>
      <c r="T399" s="3">
        <v>2.50554E-4</v>
      </c>
      <c r="U399" s="3">
        <v>2.3805399999999999E-4</v>
      </c>
      <c r="V399" s="3">
        <v>4.2553900000000001E-4</v>
      </c>
      <c r="W399" s="3">
        <v>2.3791400000000001E-4</v>
      </c>
      <c r="X399" s="3">
        <v>2.81024E-4</v>
      </c>
      <c r="Y399" s="3">
        <v>2.6753399999999999E-4</v>
      </c>
      <c r="Z399" s="3">
        <v>3.3738300000000002E-4</v>
      </c>
      <c r="AA399" s="3">
        <v>3.15602E-4</v>
      </c>
      <c r="AB399" s="3">
        <v>2.9811699999999998E-4</v>
      </c>
      <c r="AC399" s="3">
        <v>4.2159199999999998E-4</v>
      </c>
      <c r="AD399" s="3">
        <v>4.1886000000000001E-4</v>
      </c>
      <c r="AE399" s="3">
        <v>3.4676299999999999E-4</v>
      </c>
      <c r="AG399" s="3">
        <v>2.8593299999999999E-4</v>
      </c>
      <c r="AH399" s="3">
        <v>2.9858899999999998E-4</v>
      </c>
      <c r="AI399" s="3">
        <v>2.8247800000000002E-4</v>
      </c>
      <c r="AJ399" s="3">
        <v>2.9589599999999997E-4</v>
      </c>
      <c r="AK399" s="3">
        <v>2.86464E-4</v>
      </c>
      <c r="AL399" s="10">
        <f t="shared" si="18"/>
        <v>2.8987199999999994E-4</v>
      </c>
      <c r="AM399" s="3">
        <f t="shared" si="19"/>
        <v>6.9655596688277541E-6</v>
      </c>
      <c r="AN399" s="5">
        <f t="shared" si="20"/>
        <v>2.4029777518448681</v>
      </c>
      <c r="AP399" s="3">
        <v>1.3950857197505821E-2</v>
      </c>
      <c r="AQ399" s="3">
        <v>407</v>
      </c>
      <c r="AR399" s="3">
        <v>6.0029498525073742E-3</v>
      </c>
      <c r="AS399" s="3" t="s">
        <v>52</v>
      </c>
      <c r="AU399" s="3">
        <v>0.30416941489734406</v>
      </c>
      <c r="AV399" s="3">
        <v>585</v>
      </c>
      <c r="AW399" s="3">
        <v>4.8267326732673269E-2</v>
      </c>
      <c r="AX399" s="3" t="s">
        <v>3355</v>
      </c>
      <c r="AZ399" s="11" t="s">
        <v>3356</v>
      </c>
      <c r="BB399" s="3">
        <v>9.5833093194945887E-2</v>
      </c>
    </row>
    <row r="400" spans="1:54" s="3" customFormat="1" ht="18.75">
      <c r="A400" s="3" t="s">
        <v>1939</v>
      </c>
      <c r="B400" s="12" t="s">
        <v>1940</v>
      </c>
      <c r="C400" s="3" t="s">
        <v>1939</v>
      </c>
      <c r="D400" s="3" t="s">
        <v>1941</v>
      </c>
      <c r="E400" s="3" t="s">
        <v>1942</v>
      </c>
      <c r="F400" s="3" t="s">
        <v>1980</v>
      </c>
      <c r="G400" s="3" t="s">
        <v>1981</v>
      </c>
      <c r="H400" s="3" t="s">
        <v>1982</v>
      </c>
      <c r="J400" s="3" t="s">
        <v>1983</v>
      </c>
      <c r="K400" s="3" t="s">
        <v>1984</v>
      </c>
      <c r="L400" s="3" t="s">
        <v>176</v>
      </c>
      <c r="M400" s="3">
        <v>830.66390000000001</v>
      </c>
      <c r="N400" s="3">
        <v>0.3</v>
      </c>
      <c r="O400" s="3">
        <v>20.66</v>
      </c>
      <c r="P400" s="3">
        <v>2.3445200000000001E-4</v>
      </c>
      <c r="Q400" s="3">
        <v>2.1270999999999999E-4</v>
      </c>
      <c r="R400" s="3">
        <v>2.5059399999999998E-4</v>
      </c>
      <c r="S400" s="3">
        <v>2.1068200000000001E-4</v>
      </c>
      <c r="T400" s="3">
        <v>8.5609900000000003E-4</v>
      </c>
      <c r="U400" s="3">
        <v>6.8912800000000001E-4</v>
      </c>
      <c r="V400" s="3">
        <v>1.02378E-3</v>
      </c>
      <c r="W400" s="3">
        <v>8.15236E-4</v>
      </c>
      <c r="X400" s="3">
        <v>5.6804800000000003E-4</v>
      </c>
      <c r="Y400" s="3">
        <v>5.59907E-4</v>
      </c>
      <c r="Z400" s="3">
        <v>6.7890799999999999E-4</v>
      </c>
      <c r="AA400" s="3">
        <v>6.4197799999999997E-4</v>
      </c>
      <c r="AB400" s="3">
        <v>1.0334299999999999E-3</v>
      </c>
      <c r="AC400" s="3">
        <v>1.2630300000000001E-3</v>
      </c>
      <c r="AD400" s="3">
        <v>1.2315200000000001E-3</v>
      </c>
      <c r="AE400" s="3">
        <v>1.2523899999999999E-3</v>
      </c>
      <c r="AG400" s="3">
        <v>3.4289299999999998E-4</v>
      </c>
      <c r="AH400" s="3">
        <v>3.3611699999999998E-4</v>
      </c>
      <c r="AI400" s="3">
        <v>3.5070899999999999E-4</v>
      </c>
      <c r="AJ400" s="3">
        <v>3.45335E-4</v>
      </c>
      <c r="AK400" s="3">
        <v>3.7187800000000002E-4</v>
      </c>
      <c r="AL400" s="10">
        <f t="shared" si="18"/>
        <v>3.4938639999999995E-4</v>
      </c>
      <c r="AM400" s="3">
        <f t="shared" si="19"/>
        <v>1.3622375005849766E-5</v>
      </c>
      <c r="AN400" s="5">
        <f t="shared" si="20"/>
        <v>3.8989425478066027</v>
      </c>
      <c r="AP400" s="3">
        <v>3.8469214156026482E-4</v>
      </c>
      <c r="AQ400" s="3">
        <v>81</v>
      </c>
      <c r="AR400" s="3">
        <v>1.1946902654867257E-3</v>
      </c>
      <c r="AS400" s="3" t="s">
        <v>74</v>
      </c>
      <c r="AU400" s="3">
        <v>2.6028667435207603E-3</v>
      </c>
      <c r="AV400" s="3">
        <v>89</v>
      </c>
      <c r="AW400" s="3">
        <v>7.343234323432344E-3</v>
      </c>
      <c r="AX400" s="3" t="s">
        <v>3356</v>
      </c>
      <c r="AZ400" s="11" t="s">
        <v>3356</v>
      </c>
      <c r="BB400" s="3">
        <v>3.5393668310776204E-4</v>
      </c>
    </row>
    <row r="401" spans="1:54" s="3" customFormat="1" ht="18.75">
      <c r="A401" s="3" t="s">
        <v>1939</v>
      </c>
      <c r="B401" s="12" t="s">
        <v>1940</v>
      </c>
      <c r="C401" s="3" t="s">
        <v>1939</v>
      </c>
      <c r="D401" s="3" t="s">
        <v>1941</v>
      </c>
      <c r="E401" s="3" t="s">
        <v>1942</v>
      </c>
      <c r="F401" s="3" t="s">
        <v>1985</v>
      </c>
      <c r="G401" s="3" t="s">
        <v>1986</v>
      </c>
      <c r="H401" s="3" t="s">
        <v>1987</v>
      </c>
      <c r="J401" s="3" t="s">
        <v>1988</v>
      </c>
      <c r="K401" s="3" t="s">
        <v>1588</v>
      </c>
      <c r="L401" s="3" t="s">
        <v>176</v>
      </c>
      <c r="M401" s="3">
        <v>828.64819999999997</v>
      </c>
      <c r="N401" s="3">
        <v>0.1</v>
      </c>
      <c r="O401" s="3">
        <v>19.690000000000001</v>
      </c>
      <c r="P401" s="3">
        <v>1.97715E-4</v>
      </c>
      <c r="Q401" s="3">
        <v>1.86885E-4</v>
      </c>
      <c r="R401" s="3">
        <v>2.0751999999999999E-4</v>
      </c>
      <c r="S401" s="3">
        <v>1.72406E-4</v>
      </c>
      <c r="T401" s="3">
        <v>5.6056400000000005E-4</v>
      </c>
      <c r="U401" s="3">
        <v>4.7568699999999997E-4</v>
      </c>
      <c r="V401" s="3">
        <v>7.0872100000000005E-4</v>
      </c>
      <c r="W401" s="3">
        <v>5.5130800000000003E-4</v>
      </c>
      <c r="X401" s="3">
        <v>3.8365799999999999E-4</v>
      </c>
      <c r="Y401" s="3">
        <v>3.7509700000000002E-4</v>
      </c>
      <c r="Z401" s="3">
        <v>4.5380600000000001E-4</v>
      </c>
      <c r="AA401" s="3">
        <v>4.1529300000000001E-4</v>
      </c>
      <c r="AB401" s="3">
        <v>8.4467099999999996E-4</v>
      </c>
      <c r="AC401" s="3">
        <v>1.03564E-3</v>
      </c>
      <c r="AD401" s="3">
        <v>1.04481E-3</v>
      </c>
      <c r="AE401" s="3">
        <v>1.0073E-3</v>
      </c>
      <c r="AG401" s="3">
        <v>6.3042299999999996E-4</v>
      </c>
      <c r="AH401" s="3">
        <v>6.4962799999999997E-4</v>
      </c>
      <c r="AI401" s="3">
        <v>6.3182600000000005E-4</v>
      </c>
      <c r="AJ401" s="3">
        <v>6.4369399999999999E-4</v>
      </c>
      <c r="AK401" s="3">
        <v>6.4629800000000001E-4</v>
      </c>
      <c r="AL401" s="10">
        <f t="shared" si="18"/>
        <v>6.4037380000000002E-4</v>
      </c>
      <c r="AM401" s="3">
        <f t="shared" si="19"/>
        <v>8.7155521454466587E-6</v>
      </c>
      <c r="AN401" s="5">
        <f t="shared" si="20"/>
        <v>1.3610101077599768</v>
      </c>
      <c r="AP401" s="3">
        <v>3.5191372751225522E-4</v>
      </c>
      <c r="AQ401" s="3">
        <v>76</v>
      </c>
      <c r="AR401" s="3">
        <v>1.1209439528023599E-3</v>
      </c>
      <c r="AS401" s="3" t="s">
        <v>74</v>
      </c>
      <c r="AU401" s="3">
        <v>3.7601590601024329E-3</v>
      </c>
      <c r="AV401" s="3">
        <v>134</v>
      </c>
      <c r="AW401" s="3">
        <v>1.1056105610561057E-2</v>
      </c>
      <c r="AX401" s="3" t="s">
        <v>3356</v>
      </c>
      <c r="AZ401" s="11" t="s">
        <v>3356</v>
      </c>
      <c r="BB401" s="3">
        <v>4.0102172336116328E-4</v>
      </c>
    </row>
    <row r="402" spans="1:54" s="3" customFormat="1" ht="18.75">
      <c r="A402" s="3" t="s">
        <v>1939</v>
      </c>
      <c r="B402" s="12" t="s">
        <v>1940</v>
      </c>
      <c r="C402" s="3" t="s">
        <v>1939</v>
      </c>
      <c r="D402" s="3" t="s">
        <v>1941</v>
      </c>
      <c r="E402" s="3" t="s">
        <v>1942</v>
      </c>
      <c r="F402" s="3" t="s">
        <v>1989</v>
      </c>
      <c r="G402" s="3" t="s">
        <v>1990</v>
      </c>
      <c r="H402" s="3" t="s">
        <v>1991</v>
      </c>
      <c r="J402" s="3" t="s">
        <v>1992</v>
      </c>
      <c r="K402" s="3" t="s">
        <v>1345</v>
      </c>
      <c r="L402" s="3" t="s">
        <v>176</v>
      </c>
      <c r="M402" s="3">
        <v>816.64819999999997</v>
      </c>
      <c r="N402" s="3">
        <v>0.9</v>
      </c>
      <c r="O402" s="3">
        <v>20.239999999999998</v>
      </c>
      <c r="P402" s="10">
        <v>3.04974E-5</v>
      </c>
      <c r="Q402" s="10">
        <v>3.0654700000000003E-5</v>
      </c>
      <c r="R402" s="10">
        <v>3.32367E-5</v>
      </c>
      <c r="S402" s="10">
        <v>2.7817599999999999E-5</v>
      </c>
      <c r="T402" s="10">
        <v>8.2032400000000004E-5</v>
      </c>
      <c r="U402" s="10">
        <v>6.63405E-5</v>
      </c>
      <c r="V402" s="3">
        <v>1.0134200000000001E-4</v>
      </c>
      <c r="W402" s="10">
        <v>7.4775800000000003E-5</v>
      </c>
      <c r="X402" s="10">
        <v>5.2444500000000002E-5</v>
      </c>
      <c r="Y402" s="10">
        <v>5.1970299999999999E-5</v>
      </c>
      <c r="Z402" s="10">
        <v>6.3303E-5</v>
      </c>
      <c r="AA402" s="10">
        <v>5.7733499999999999E-5</v>
      </c>
      <c r="AB402" s="10">
        <v>6.9431000000000007E-5</v>
      </c>
      <c r="AC402" s="10">
        <v>8.7311200000000005E-5</v>
      </c>
      <c r="AD402" s="10">
        <v>9.0279999999999996E-5</v>
      </c>
      <c r="AE402" s="10">
        <v>8.8054900000000003E-5</v>
      </c>
      <c r="AG402" s="10">
        <v>8.1722299999999995E-5</v>
      </c>
      <c r="AH402" s="10">
        <v>9.9607399999999998E-5</v>
      </c>
      <c r="AI402" s="10">
        <v>8.0042899999999999E-5</v>
      </c>
      <c r="AJ402" s="10">
        <v>7.9421300000000005E-5</v>
      </c>
      <c r="AK402" s="3">
        <v>1.07326E-4</v>
      </c>
      <c r="AL402" s="10">
        <f t="shared" si="18"/>
        <v>8.9623980000000007E-5</v>
      </c>
      <c r="AM402" s="3">
        <f t="shared" si="19"/>
        <v>1.295529338675894E-5</v>
      </c>
      <c r="AN402" s="5">
        <f t="shared" si="20"/>
        <v>14.455164105364368</v>
      </c>
      <c r="AP402" s="3">
        <v>8.4461003755684238E-4</v>
      </c>
      <c r="AQ402" s="3">
        <v>137</v>
      </c>
      <c r="AR402" s="3">
        <v>2.0206489675516225E-3</v>
      </c>
      <c r="AS402" s="3" t="s">
        <v>74</v>
      </c>
      <c r="AU402" s="3">
        <v>5.911035547535721E-3</v>
      </c>
      <c r="AV402" s="3">
        <v>197</v>
      </c>
      <c r="AW402" s="3">
        <v>1.6254125412541256E-2</v>
      </c>
      <c r="AX402" s="3" t="s">
        <v>3356</v>
      </c>
      <c r="AZ402" s="11" t="s">
        <v>3356</v>
      </c>
      <c r="BB402" s="3">
        <v>5.0421437022260037E-3</v>
      </c>
    </row>
    <row r="403" spans="1:54" s="3" customFormat="1" ht="18.75">
      <c r="A403" s="3" t="s">
        <v>1939</v>
      </c>
      <c r="B403" s="12" t="s">
        <v>1940</v>
      </c>
      <c r="C403" s="3" t="s">
        <v>1939</v>
      </c>
      <c r="D403" s="3" t="s">
        <v>1941</v>
      </c>
      <c r="E403" s="3" t="s">
        <v>1942</v>
      </c>
      <c r="F403" s="3" t="s">
        <v>1993</v>
      </c>
      <c r="G403" s="3" t="s">
        <v>1994</v>
      </c>
      <c r="H403" s="3" t="s">
        <v>1995</v>
      </c>
      <c r="J403" s="3" t="s">
        <v>1996</v>
      </c>
      <c r="K403" s="3" t="s">
        <v>1323</v>
      </c>
      <c r="L403" s="3" t="s">
        <v>176</v>
      </c>
      <c r="M403" s="3">
        <v>784.5856</v>
      </c>
      <c r="N403" s="3">
        <v>0.2</v>
      </c>
      <c r="O403" s="3">
        <v>18.02</v>
      </c>
      <c r="P403" s="3">
        <v>2.1047000000000001E-4</v>
      </c>
      <c r="Q403" s="3">
        <v>2.1864700000000001E-4</v>
      </c>
      <c r="R403" s="3">
        <v>2.03029E-4</v>
      </c>
      <c r="S403" s="3">
        <v>1.8094500000000001E-4</v>
      </c>
      <c r="T403" s="3">
        <v>2.4797600000000001E-4</v>
      </c>
      <c r="U403" s="3">
        <v>1.8891000000000001E-4</v>
      </c>
      <c r="V403" s="3">
        <v>2.8408600000000002E-4</v>
      </c>
      <c r="W403" s="3">
        <v>2.22599E-4</v>
      </c>
      <c r="X403" s="3">
        <v>2.3949600000000001E-4</v>
      </c>
      <c r="Y403" s="3">
        <v>2.4381199999999999E-4</v>
      </c>
      <c r="Z403" s="3">
        <v>2.8916899999999998E-4</v>
      </c>
      <c r="AA403" s="3">
        <v>2.5272000000000001E-4</v>
      </c>
      <c r="AB403" s="3">
        <v>2.1574699999999999E-4</v>
      </c>
      <c r="AC403" s="3">
        <v>2.6747300000000001E-4</v>
      </c>
      <c r="AD403" s="3">
        <v>2.8128499999999999E-4</v>
      </c>
      <c r="AE403" s="3">
        <v>2.5410100000000001E-4</v>
      </c>
      <c r="AG403" s="3">
        <v>2.2501800000000001E-4</v>
      </c>
      <c r="AH403" s="3">
        <v>2.2460199999999999E-4</v>
      </c>
      <c r="AI403" s="3">
        <v>2.2802400000000001E-4</v>
      </c>
      <c r="AJ403" s="3">
        <v>2.2682E-4</v>
      </c>
      <c r="AK403" s="3">
        <v>2.3695399999999999E-4</v>
      </c>
      <c r="AL403" s="10">
        <f t="shared" si="18"/>
        <v>2.2828359999999998E-4</v>
      </c>
      <c r="AM403" s="3">
        <f t="shared" si="19"/>
        <v>5.0399324201818411E-6</v>
      </c>
      <c r="AN403" s="5">
        <f t="shared" si="20"/>
        <v>2.207750543701712</v>
      </c>
      <c r="AP403" s="3">
        <v>1.0610743462461799E-2</v>
      </c>
      <c r="AQ403" s="3">
        <v>383</v>
      </c>
      <c r="AR403" s="3">
        <v>5.6489675516224191E-3</v>
      </c>
      <c r="AS403" s="3" t="s">
        <v>52</v>
      </c>
      <c r="AU403" s="3">
        <v>0.2077606205043773</v>
      </c>
      <c r="AV403" s="3">
        <v>553</v>
      </c>
      <c r="AW403" s="3">
        <v>4.5627062706270628E-2</v>
      </c>
      <c r="AX403" s="3" t="s">
        <v>3355</v>
      </c>
      <c r="AZ403" s="11" t="s">
        <v>3356</v>
      </c>
      <c r="BB403" s="3">
        <v>0.9304565359589112</v>
      </c>
    </row>
    <row r="404" spans="1:54" s="3" customFormat="1" ht="18.75">
      <c r="A404" s="3" t="s">
        <v>1939</v>
      </c>
      <c r="B404" s="3" t="s">
        <v>1965</v>
      </c>
      <c r="C404" s="3" t="s">
        <v>1939</v>
      </c>
      <c r="D404" s="3" t="s">
        <v>1941</v>
      </c>
      <c r="E404" s="3" t="s">
        <v>1942</v>
      </c>
      <c r="F404" s="3" t="s">
        <v>1997</v>
      </c>
      <c r="G404" s="3" t="s">
        <v>1998</v>
      </c>
      <c r="H404" s="3" t="s">
        <v>1999</v>
      </c>
      <c r="J404" s="3" t="s">
        <v>2000</v>
      </c>
      <c r="K404" s="3" t="s">
        <v>2001</v>
      </c>
      <c r="L404" s="3" t="s">
        <v>176</v>
      </c>
      <c r="M404" s="3">
        <v>764.52300000000002</v>
      </c>
      <c r="N404" s="3">
        <v>1.4</v>
      </c>
      <c r="O404" s="3">
        <v>15.25</v>
      </c>
      <c r="P404" s="10">
        <v>8.6976699999999997E-5</v>
      </c>
      <c r="Q404" s="10">
        <v>9.6401400000000002E-5</v>
      </c>
      <c r="R404" s="3">
        <v>1.00484E-4</v>
      </c>
      <c r="S404" s="10">
        <v>8.8890799999999999E-5</v>
      </c>
      <c r="T404" s="3">
        <v>2.0724900000000001E-4</v>
      </c>
      <c r="U404" s="3">
        <v>1.8390600000000001E-4</v>
      </c>
      <c r="V404" s="3">
        <v>2.7414200000000001E-4</v>
      </c>
      <c r="W404" s="3">
        <v>2.09342E-4</v>
      </c>
      <c r="X404" s="10">
        <v>9.2001600000000004E-5</v>
      </c>
      <c r="Y404" s="10">
        <v>8.8790199999999996E-5</v>
      </c>
      <c r="Z404" s="3">
        <v>1.10095E-4</v>
      </c>
      <c r="AA404" s="10">
        <v>9.9413400000000006E-5</v>
      </c>
      <c r="AB404" s="3">
        <v>1.07903E-4</v>
      </c>
      <c r="AC404" s="3">
        <v>1.3327799999999999E-4</v>
      </c>
      <c r="AD404" s="3">
        <v>1.4289399999999999E-4</v>
      </c>
      <c r="AE404" s="3">
        <v>1.3783099999999999E-4</v>
      </c>
      <c r="AG404" s="3">
        <v>1.63695E-4</v>
      </c>
      <c r="AH404" s="3">
        <v>1.73182E-4</v>
      </c>
      <c r="AI404" s="3">
        <v>1.6829799999999999E-4</v>
      </c>
      <c r="AJ404" s="3">
        <v>1.72712E-4</v>
      </c>
      <c r="AK404" s="3">
        <v>1.7679600000000001E-4</v>
      </c>
      <c r="AL404" s="10">
        <f t="shared" si="18"/>
        <v>1.7093659999999999E-4</v>
      </c>
      <c r="AM404" s="3">
        <f t="shared" si="19"/>
        <v>5.048004932644185E-6</v>
      </c>
      <c r="AN404" s="5">
        <f t="shared" si="20"/>
        <v>2.9531445767870572</v>
      </c>
      <c r="AP404" s="3">
        <v>0.47426298659813632</v>
      </c>
      <c r="AQ404" s="3">
        <v>618</v>
      </c>
      <c r="AR404" s="3">
        <v>9.1150442477876108E-3</v>
      </c>
      <c r="AS404" s="3" t="s">
        <v>52</v>
      </c>
      <c r="AU404" s="3">
        <v>6.6130457588240337E-3</v>
      </c>
      <c r="AV404" s="3">
        <v>210</v>
      </c>
      <c r="AW404" s="3">
        <v>1.7326732673267325E-2</v>
      </c>
      <c r="AX404" s="3" t="s">
        <v>3356</v>
      </c>
      <c r="AZ404" s="11" t="s">
        <v>3356</v>
      </c>
      <c r="BB404" s="3">
        <v>1.5558707942912963E-2</v>
      </c>
    </row>
    <row r="405" spans="1:54" s="3" customFormat="1" ht="18.75">
      <c r="A405" s="3" t="s">
        <v>1939</v>
      </c>
      <c r="B405" s="3" t="s">
        <v>1965</v>
      </c>
      <c r="C405" s="3" t="s">
        <v>1939</v>
      </c>
      <c r="D405" s="3" t="s">
        <v>1941</v>
      </c>
      <c r="E405" s="3" t="s">
        <v>1942</v>
      </c>
      <c r="F405" s="3" t="s">
        <v>1997</v>
      </c>
      <c r="G405" s="3" t="s">
        <v>1998</v>
      </c>
      <c r="H405" s="3" t="s">
        <v>1999</v>
      </c>
      <c r="J405" s="3" t="s">
        <v>2000</v>
      </c>
      <c r="K405" s="3" t="s">
        <v>2001</v>
      </c>
      <c r="L405" s="3" t="s">
        <v>176</v>
      </c>
      <c r="M405" s="3">
        <v>764.52300000000002</v>
      </c>
      <c r="N405" s="3">
        <v>2.2999999999999998</v>
      </c>
      <c r="O405" s="3">
        <v>15.91</v>
      </c>
      <c r="P405" s="3">
        <v>8.1821800000000001E-4</v>
      </c>
      <c r="Q405" s="3">
        <v>7.9781100000000005E-4</v>
      </c>
      <c r="R405" s="3">
        <v>8.2171100000000003E-4</v>
      </c>
      <c r="S405" s="3">
        <v>7.10963E-4</v>
      </c>
      <c r="T405" s="3">
        <v>1.43888E-3</v>
      </c>
      <c r="U405" s="3">
        <v>1.2464799999999999E-3</v>
      </c>
      <c r="V405" s="3">
        <v>1.8022100000000001E-3</v>
      </c>
      <c r="W405" s="3">
        <v>1.3831799999999999E-3</v>
      </c>
      <c r="X405" s="3">
        <v>1.1859699999999999E-3</v>
      </c>
      <c r="Y405" s="3">
        <v>1.2211699999999999E-3</v>
      </c>
      <c r="Z405" s="3">
        <v>1.3804100000000001E-3</v>
      </c>
      <c r="AA405" s="3">
        <v>1.28736E-3</v>
      </c>
      <c r="AB405" s="3">
        <v>1.30042E-3</v>
      </c>
      <c r="AC405" s="3">
        <v>1.6024399999999999E-3</v>
      </c>
      <c r="AD405" s="3">
        <v>1.54623E-3</v>
      </c>
      <c r="AE405" s="3">
        <v>1.5192300000000001E-3</v>
      </c>
      <c r="AG405" s="3">
        <v>1.02902E-4</v>
      </c>
      <c r="AH405" s="3">
        <v>1.15295E-4</v>
      </c>
      <c r="AI405" s="3">
        <v>1.25783E-4</v>
      </c>
      <c r="AJ405" s="3">
        <v>1.3909600000000001E-4</v>
      </c>
      <c r="AK405" s="3">
        <v>1.2908E-4</v>
      </c>
      <c r="AL405" s="10">
        <f t="shared" si="18"/>
        <v>1.2243120000000001E-4</v>
      </c>
      <c r="AM405" s="3">
        <f t="shared" si="19"/>
        <v>1.3833579316286878E-5</v>
      </c>
      <c r="AN405" s="5">
        <f t="shared" si="20"/>
        <v>11.299063732354888</v>
      </c>
      <c r="AP405" s="3">
        <v>2.1734115621156313E-4</v>
      </c>
      <c r="AQ405" s="3">
        <v>55</v>
      </c>
      <c r="AR405" s="3">
        <v>8.112094395280237E-4</v>
      </c>
      <c r="AS405" s="3" t="s">
        <v>74</v>
      </c>
      <c r="AU405" s="3">
        <v>8.7542187568050989E-3</v>
      </c>
      <c r="AV405" s="3">
        <v>256</v>
      </c>
      <c r="AW405" s="3">
        <v>2.1122112211221122E-2</v>
      </c>
      <c r="AX405" s="3" t="s">
        <v>3356</v>
      </c>
      <c r="AZ405" s="11" t="s">
        <v>3356</v>
      </c>
      <c r="BB405" s="3">
        <v>3.5429570464434644E-2</v>
      </c>
    </row>
    <row r="406" spans="1:54" s="3" customFormat="1" ht="18.75">
      <c r="A406" s="3" t="s">
        <v>1939</v>
      </c>
      <c r="B406" s="3" t="s">
        <v>1965</v>
      </c>
      <c r="C406" s="3" t="s">
        <v>1939</v>
      </c>
      <c r="D406" s="3" t="s">
        <v>1941</v>
      </c>
      <c r="E406" s="3" t="s">
        <v>1942</v>
      </c>
      <c r="F406" s="3" t="s">
        <v>1997</v>
      </c>
      <c r="G406" s="3" t="s">
        <v>1998</v>
      </c>
      <c r="H406" s="3" t="s">
        <v>1999</v>
      </c>
      <c r="J406" s="3" t="s">
        <v>2000</v>
      </c>
      <c r="K406" s="3" t="s">
        <v>2001</v>
      </c>
      <c r="L406" s="3" t="s">
        <v>176</v>
      </c>
      <c r="M406" s="3">
        <v>764.52300000000002</v>
      </c>
      <c r="N406" s="3">
        <v>0.3</v>
      </c>
      <c r="O406" s="3">
        <v>15.6</v>
      </c>
      <c r="P406" s="3">
        <v>3.3402399999999999E-4</v>
      </c>
      <c r="Q406" s="3">
        <v>3.5194700000000002E-4</v>
      </c>
      <c r="R406" s="3">
        <v>3.5358500000000001E-4</v>
      </c>
      <c r="S406" s="3">
        <v>3.00153E-4</v>
      </c>
      <c r="T406" s="3">
        <v>4.1685000000000002E-4</v>
      </c>
      <c r="U406" s="3">
        <v>3.8554399999999998E-4</v>
      </c>
      <c r="V406" s="3">
        <v>5.1317300000000001E-4</v>
      </c>
      <c r="W406" s="3">
        <v>4.0148499999999998E-4</v>
      </c>
      <c r="X406" s="3">
        <v>3.7827500000000002E-4</v>
      </c>
      <c r="Y406" s="3">
        <v>4.03996E-4</v>
      </c>
      <c r="Z406" s="3">
        <v>4.5626100000000001E-4</v>
      </c>
      <c r="AA406" s="3">
        <v>4.1208899999999998E-4</v>
      </c>
      <c r="AB406" s="3">
        <v>3.2816300000000002E-4</v>
      </c>
      <c r="AC406" s="3">
        <v>4.5261200000000002E-4</v>
      </c>
      <c r="AD406" s="3">
        <v>4.1414099999999998E-4</v>
      </c>
      <c r="AE406" s="3">
        <v>4.0789100000000002E-4</v>
      </c>
      <c r="AG406" s="3">
        <v>1.43824E-4</v>
      </c>
      <c r="AH406" s="3">
        <v>1.5154900000000001E-4</v>
      </c>
      <c r="AI406" s="3">
        <v>1.4378399999999999E-4</v>
      </c>
      <c r="AJ406" s="3">
        <v>1.55525E-4</v>
      </c>
      <c r="AK406" s="3">
        <v>1.47801E-4</v>
      </c>
      <c r="AL406" s="10">
        <f t="shared" si="18"/>
        <v>1.4849660000000001E-4</v>
      </c>
      <c r="AM406" s="3">
        <f t="shared" si="19"/>
        <v>5.0803838732914699E-6</v>
      </c>
      <c r="AN406" s="5">
        <f t="shared" si="20"/>
        <v>3.421212252193969</v>
      </c>
      <c r="AP406" s="3">
        <v>1.0097917462780926E-2</v>
      </c>
      <c r="AQ406" s="3">
        <v>378</v>
      </c>
      <c r="AR406" s="3">
        <v>5.5752212389380534E-3</v>
      </c>
      <c r="AS406" s="3" t="s">
        <v>52</v>
      </c>
      <c r="AU406" s="3">
        <v>3.8203934578042407E-2</v>
      </c>
      <c r="AV406" s="3">
        <v>423</v>
      </c>
      <c r="AW406" s="3">
        <v>3.4900990099009897E-2</v>
      </c>
      <c r="AX406" s="3" t="s">
        <v>3355</v>
      </c>
      <c r="AZ406" s="11" t="s">
        <v>3356</v>
      </c>
      <c r="BB406" s="3">
        <v>0.71344223282019636</v>
      </c>
    </row>
    <row r="407" spans="1:54" s="3" customFormat="1" ht="18.75">
      <c r="A407" s="3" t="s">
        <v>1939</v>
      </c>
      <c r="B407" s="3" t="s">
        <v>1965</v>
      </c>
      <c r="C407" s="3" t="s">
        <v>1939</v>
      </c>
      <c r="D407" s="3" t="s">
        <v>1941</v>
      </c>
      <c r="E407" s="3" t="s">
        <v>1942</v>
      </c>
      <c r="F407" s="3" t="s">
        <v>2002</v>
      </c>
      <c r="G407" s="3" t="s">
        <v>2003</v>
      </c>
      <c r="H407" s="3" t="s">
        <v>2004</v>
      </c>
      <c r="J407" s="3" t="s">
        <v>2005</v>
      </c>
      <c r="K407" s="3" t="s">
        <v>2006</v>
      </c>
      <c r="L407" s="3" t="s">
        <v>176</v>
      </c>
      <c r="M407" s="3">
        <v>762.50739999999996</v>
      </c>
      <c r="N407" s="3">
        <v>1.6</v>
      </c>
      <c r="O407" s="3">
        <v>14.91</v>
      </c>
      <c r="P407" s="3">
        <v>2.1619400000000001E-4</v>
      </c>
      <c r="Q407" s="3">
        <v>2.1772100000000001E-4</v>
      </c>
      <c r="R407" s="3">
        <v>2.2316099999999999E-4</v>
      </c>
      <c r="S407" s="3">
        <v>1.86527E-4</v>
      </c>
      <c r="T407" s="3">
        <v>4.8351699999999999E-4</v>
      </c>
      <c r="U407" s="3">
        <v>4.2696200000000002E-4</v>
      </c>
      <c r="V407" s="3">
        <v>6.3439400000000004E-4</v>
      </c>
      <c r="W407" s="3">
        <v>5.1975000000000003E-4</v>
      </c>
      <c r="X407" s="3">
        <v>2.7509499999999999E-4</v>
      </c>
      <c r="Y407" s="3">
        <v>2.8028699999999999E-4</v>
      </c>
      <c r="Z407" s="3">
        <v>3.3225300000000002E-4</v>
      </c>
      <c r="AA407" s="3">
        <v>3.06271E-4</v>
      </c>
      <c r="AB407" s="3">
        <v>3.2800100000000002E-4</v>
      </c>
      <c r="AC407" s="3">
        <v>4.2061900000000001E-4</v>
      </c>
      <c r="AD407" s="3">
        <v>4.2002700000000001E-4</v>
      </c>
      <c r="AE407" s="3">
        <v>4.0808000000000001E-4</v>
      </c>
      <c r="AG407" s="10">
        <v>9.0337100000000006E-5</v>
      </c>
      <c r="AH407" s="10">
        <v>9.4222300000000001E-5</v>
      </c>
      <c r="AI407" s="10">
        <v>8.9414799999999996E-5</v>
      </c>
      <c r="AJ407" s="10">
        <v>9.0501399999999994E-5</v>
      </c>
      <c r="AK407" s="10">
        <v>9.0710699999999999E-5</v>
      </c>
      <c r="AL407" s="10">
        <f t="shared" si="18"/>
        <v>9.1037260000000007E-5</v>
      </c>
      <c r="AM407" s="3">
        <f t="shared" si="19"/>
        <v>1.8480305498016001E-6</v>
      </c>
      <c r="AN407" s="5">
        <f t="shared" si="20"/>
        <v>2.0299716289809249</v>
      </c>
      <c r="AP407" s="3">
        <v>2.3689124651976256E-3</v>
      </c>
      <c r="AQ407" s="3">
        <v>242</v>
      </c>
      <c r="AR407" s="3">
        <v>3.5693215339233039E-3</v>
      </c>
      <c r="AS407" s="3" t="s">
        <v>74</v>
      </c>
      <c r="AU407" s="3">
        <v>5.0936549687982712E-3</v>
      </c>
      <c r="AV407" s="3">
        <v>179</v>
      </c>
      <c r="AW407" s="3">
        <v>1.4768976897689771E-2</v>
      </c>
      <c r="AX407" s="3" t="s">
        <v>3356</v>
      </c>
      <c r="AZ407" s="11" t="s">
        <v>3356</v>
      </c>
      <c r="BB407" s="3">
        <v>1.4638293029492967E-2</v>
      </c>
    </row>
    <row r="408" spans="1:54" s="3" customFormat="1" ht="18.75">
      <c r="A408" s="3" t="s">
        <v>1939</v>
      </c>
      <c r="B408" s="3" t="s">
        <v>1940</v>
      </c>
      <c r="C408" s="3" t="s">
        <v>1939</v>
      </c>
      <c r="D408" s="3" t="s">
        <v>1941</v>
      </c>
      <c r="E408" s="3" t="s">
        <v>1942</v>
      </c>
      <c r="F408" s="3" t="s">
        <v>2007</v>
      </c>
      <c r="G408" s="3" t="s">
        <v>2008</v>
      </c>
      <c r="H408" s="3" t="s">
        <v>2009</v>
      </c>
      <c r="I408" s="3" t="s">
        <v>413</v>
      </c>
      <c r="J408" s="3" t="s">
        <v>2010</v>
      </c>
      <c r="K408" s="3" t="s">
        <v>2011</v>
      </c>
      <c r="L408" s="3" t="s">
        <v>176</v>
      </c>
      <c r="M408" s="3">
        <v>664.49170000000004</v>
      </c>
      <c r="N408" s="3">
        <v>0.3</v>
      </c>
      <c r="O408" s="3">
        <v>15.72</v>
      </c>
      <c r="P408" s="10">
        <v>9661630</v>
      </c>
      <c r="Q408" s="10">
        <v>9388010</v>
      </c>
      <c r="R408" s="10">
        <v>9540260</v>
      </c>
      <c r="S408" s="10">
        <v>10052700</v>
      </c>
      <c r="T408" s="10">
        <v>12933900</v>
      </c>
      <c r="U408" s="10">
        <v>14008300</v>
      </c>
      <c r="V408" s="10">
        <v>14906700</v>
      </c>
      <c r="W408" s="10">
        <v>16395400</v>
      </c>
      <c r="X408" s="10">
        <v>11209700</v>
      </c>
      <c r="Y408" s="10">
        <v>9749350</v>
      </c>
      <c r="Z408" s="10">
        <v>10516600</v>
      </c>
      <c r="AA408" s="10">
        <v>11457300</v>
      </c>
      <c r="AB408" s="10">
        <v>12009700</v>
      </c>
      <c r="AC408" s="10">
        <v>12933100</v>
      </c>
      <c r="AD408" s="10">
        <v>12438300</v>
      </c>
      <c r="AE408" s="10">
        <v>13063800</v>
      </c>
      <c r="AG408" s="3">
        <v>2.7544800000000002E-4</v>
      </c>
      <c r="AH408" s="3">
        <v>3.06185E-4</v>
      </c>
      <c r="AI408" s="3">
        <v>2.9030899999999999E-4</v>
      </c>
      <c r="AJ408" s="3">
        <v>2.7763700000000001E-4</v>
      </c>
      <c r="AK408" s="3">
        <v>3.1059000000000002E-4</v>
      </c>
      <c r="AL408" s="10">
        <f t="shared" si="18"/>
        <v>2.9203379999999998E-4</v>
      </c>
      <c r="AM408" s="3">
        <f t="shared" si="19"/>
        <v>1.6046187762206945E-5</v>
      </c>
      <c r="AN408" s="5">
        <f t="shared" si="20"/>
        <v>5.4946337589028893</v>
      </c>
      <c r="AP408" s="3">
        <v>6.1703754380238972E-2</v>
      </c>
      <c r="AQ408" s="3">
        <v>503</v>
      </c>
      <c r="AR408" s="3">
        <v>7.4188790560471979E-3</v>
      </c>
      <c r="AS408" s="3" t="s">
        <v>52</v>
      </c>
      <c r="AU408" s="3">
        <v>5.7154912787561862E-3</v>
      </c>
      <c r="AV408" s="3">
        <v>191</v>
      </c>
      <c r="AW408" s="3">
        <v>1.575907590759076E-2</v>
      </c>
      <c r="AX408" s="3" t="s">
        <v>3356</v>
      </c>
      <c r="AZ408" s="11" t="s">
        <v>3356</v>
      </c>
      <c r="BB408" s="3">
        <v>8.7671922672251899E-3</v>
      </c>
    </row>
    <row r="409" spans="1:54" s="3" customFormat="1" ht="18.75">
      <c r="A409" s="3" t="s">
        <v>1939</v>
      </c>
      <c r="B409" s="3" t="s">
        <v>1940</v>
      </c>
      <c r="C409" s="3" t="s">
        <v>1939</v>
      </c>
      <c r="D409" s="3" t="s">
        <v>1941</v>
      </c>
      <c r="E409" s="3" t="s">
        <v>1942</v>
      </c>
      <c r="F409" s="3" t="s">
        <v>2012</v>
      </c>
      <c r="G409" s="3" t="s">
        <v>2013</v>
      </c>
      <c r="H409" s="3" t="s">
        <v>2014</v>
      </c>
      <c r="I409" s="3" t="s">
        <v>420</v>
      </c>
      <c r="J409" s="3" t="s">
        <v>2015</v>
      </c>
      <c r="K409" s="3" t="s">
        <v>2016</v>
      </c>
      <c r="L409" s="3" t="s">
        <v>176</v>
      </c>
      <c r="M409" s="3">
        <v>662.47609999999997</v>
      </c>
      <c r="N409" s="3">
        <v>0.5</v>
      </c>
      <c r="O409" s="3">
        <v>14.68</v>
      </c>
      <c r="P409" s="3">
        <v>1.63979E-4</v>
      </c>
      <c r="Q409" s="3">
        <v>1.4520399999999999E-4</v>
      </c>
      <c r="R409" s="3">
        <v>1.5917899999999999E-4</v>
      </c>
      <c r="S409" s="3">
        <v>1.39503E-4</v>
      </c>
      <c r="T409" s="3">
        <v>5.1798100000000004E-4</v>
      </c>
      <c r="U409" s="3">
        <v>4.0444599999999998E-4</v>
      </c>
      <c r="V409" s="3">
        <v>6.3469100000000005E-4</v>
      </c>
      <c r="W409" s="3">
        <v>4.9156299999999998E-4</v>
      </c>
      <c r="X409" s="3">
        <v>1.85477E-4</v>
      </c>
      <c r="Y409" s="3">
        <v>2.0167300000000001E-4</v>
      </c>
      <c r="Z409" s="3">
        <v>2.39583E-4</v>
      </c>
      <c r="AA409" s="3">
        <v>2.1811500000000001E-4</v>
      </c>
      <c r="AB409" s="3">
        <v>4.0300500000000001E-4</v>
      </c>
      <c r="AC409" s="3">
        <v>4.9770900000000004E-4</v>
      </c>
      <c r="AD409" s="3">
        <v>4.8365099999999998E-4</v>
      </c>
      <c r="AE409" s="3">
        <v>4.8815099999999998E-4</v>
      </c>
      <c r="AG409" s="3">
        <v>4.1232200000000001E-4</v>
      </c>
      <c r="AH409" s="3">
        <v>4.1121899999999999E-4</v>
      </c>
      <c r="AI409" s="3">
        <v>3.6441099999999998E-4</v>
      </c>
      <c r="AJ409" s="3">
        <v>4.0703799999999997E-4</v>
      </c>
      <c r="AK409" s="3">
        <v>3.9713599999999997E-4</v>
      </c>
      <c r="AL409" s="10">
        <f t="shared" si="18"/>
        <v>3.9842519999999995E-4</v>
      </c>
      <c r="AM409" s="3">
        <f t="shared" si="19"/>
        <v>1.9934960062663791E-5</v>
      </c>
      <c r="AN409" s="5">
        <f t="shared" si="20"/>
        <v>5.0034385532500938</v>
      </c>
      <c r="AP409" s="3">
        <v>8.0861734884416659E-3</v>
      </c>
      <c r="AQ409" s="3">
        <v>351</v>
      </c>
      <c r="AR409" s="3">
        <v>5.1769911504424785E-3</v>
      </c>
      <c r="AS409" s="3" t="s">
        <v>52</v>
      </c>
      <c r="AU409" s="3">
        <v>4.3920661483488601E-3</v>
      </c>
      <c r="AV409" s="3">
        <v>160</v>
      </c>
      <c r="AW409" s="3">
        <v>1.3201320132013201E-2</v>
      </c>
      <c r="AX409" s="3" t="s">
        <v>3356</v>
      </c>
      <c r="AZ409" s="11" t="s">
        <v>3356</v>
      </c>
      <c r="BB409" s="3">
        <v>2.4440296368706153E-4</v>
      </c>
    </row>
    <row r="410" spans="1:54" s="3" customFormat="1" ht="18.75">
      <c r="A410" s="3" t="s">
        <v>1939</v>
      </c>
      <c r="B410" s="3" t="s">
        <v>1940</v>
      </c>
      <c r="C410" s="3" t="s">
        <v>1939</v>
      </c>
      <c r="D410" s="3" t="s">
        <v>1941</v>
      </c>
      <c r="E410" s="3" t="s">
        <v>1942</v>
      </c>
      <c r="F410" s="3" t="s">
        <v>2017</v>
      </c>
      <c r="G410" s="3" t="s">
        <v>2018</v>
      </c>
      <c r="H410" s="3" t="s">
        <v>2019</v>
      </c>
      <c r="I410" s="3" t="s">
        <v>2020</v>
      </c>
      <c r="J410" s="3" t="s">
        <v>2021</v>
      </c>
      <c r="K410" s="3" t="s">
        <v>2022</v>
      </c>
      <c r="L410" s="3" t="s">
        <v>176</v>
      </c>
      <c r="M410" s="3">
        <v>690.50739999999996</v>
      </c>
      <c r="N410" s="3">
        <v>0.5</v>
      </c>
      <c r="O410" s="3">
        <v>15.9</v>
      </c>
      <c r="P410" s="10">
        <v>82413900</v>
      </c>
      <c r="Q410" s="10">
        <v>71221100</v>
      </c>
      <c r="R410" s="10">
        <v>81403900</v>
      </c>
      <c r="S410" s="10">
        <v>81775400</v>
      </c>
      <c r="T410" s="10">
        <v>281386000</v>
      </c>
      <c r="U410" s="10">
        <v>288469000</v>
      </c>
      <c r="V410" s="10">
        <v>323734000</v>
      </c>
      <c r="W410" s="10">
        <v>346064000</v>
      </c>
      <c r="X410" s="10">
        <v>140385000</v>
      </c>
      <c r="Y410" s="10">
        <v>122011000</v>
      </c>
      <c r="Z410" s="10">
        <v>147544000</v>
      </c>
      <c r="AA410" s="10">
        <v>158763000</v>
      </c>
      <c r="AB410" s="10">
        <v>413860000</v>
      </c>
      <c r="AC410" s="10">
        <v>404638000</v>
      </c>
      <c r="AD410" s="10">
        <v>376141000</v>
      </c>
      <c r="AE410" s="10">
        <v>405364000</v>
      </c>
      <c r="AG410" s="3">
        <v>1.3794999999999999E-4</v>
      </c>
      <c r="AH410" s="3">
        <v>1.5044099999999999E-4</v>
      </c>
      <c r="AI410" s="3">
        <v>1.4029600000000001E-4</v>
      </c>
      <c r="AJ410" s="3">
        <v>1.4671399999999999E-4</v>
      </c>
      <c r="AK410" s="3">
        <v>1.4406900000000001E-4</v>
      </c>
      <c r="AL410" s="10">
        <f t="shared" si="18"/>
        <v>1.4389399999999999E-4</v>
      </c>
      <c r="AM410" s="3">
        <f t="shared" si="19"/>
        <v>4.9780260646163716E-6</v>
      </c>
      <c r="AN410" s="5">
        <f t="shared" si="20"/>
        <v>3.4595091279805779</v>
      </c>
      <c r="AP410" s="3">
        <v>2.0548502754902265E-3</v>
      </c>
      <c r="AQ410" s="3">
        <v>227</v>
      </c>
      <c r="AR410" s="3">
        <v>3.3480825958702065E-3</v>
      </c>
      <c r="AS410" s="3" t="s">
        <v>74</v>
      </c>
      <c r="AU410" s="3">
        <v>4.6642532200425943E-4</v>
      </c>
      <c r="AV410" s="3">
        <v>25</v>
      </c>
      <c r="AW410" s="3">
        <v>2.0627062706270629E-3</v>
      </c>
      <c r="AX410" s="3" t="s">
        <v>3356</v>
      </c>
      <c r="AZ410" s="11" t="s">
        <v>3356</v>
      </c>
      <c r="BB410" s="3">
        <v>4.7909639718395878E-7</v>
      </c>
    </row>
    <row r="411" spans="1:54" s="3" customFormat="1" ht="18.75">
      <c r="A411" s="3" t="s">
        <v>1939</v>
      </c>
      <c r="B411" s="3" t="s">
        <v>1965</v>
      </c>
      <c r="C411" s="3" t="s">
        <v>1939</v>
      </c>
      <c r="D411" s="3" t="s">
        <v>1941</v>
      </c>
      <c r="E411" s="3" t="s">
        <v>1942</v>
      </c>
      <c r="F411" s="3" t="s">
        <v>2023</v>
      </c>
      <c r="G411" s="3" t="s">
        <v>1967</v>
      </c>
      <c r="H411" s="3" t="s">
        <v>2024</v>
      </c>
      <c r="I411" s="3" t="s">
        <v>1257</v>
      </c>
      <c r="J411" s="3" t="s">
        <v>2025</v>
      </c>
      <c r="K411" s="3" t="s">
        <v>1970</v>
      </c>
      <c r="L411" s="3" t="s">
        <v>176</v>
      </c>
      <c r="M411" s="3">
        <v>712.49170000000004</v>
      </c>
      <c r="N411" s="3">
        <v>0.4</v>
      </c>
      <c r="O411" s="3">
        <v>14.93</v>
      </c>
      <c r="P411" s="10">
        <v>9.6083399999999996E-5</v>
      </c>
      <c r="Q411" s="3">
        <v>1.36415E-4</v>
      </c>
      <c r="R411" s="10">
        <v>9.3320599999999996E-5</v>
      </c>
      <c r="S411" s="3">
        <v>1.12272E-4</v>
      </c>
      <c r="T411" s="3">
        <v>2.0612199999999999E-4</v>
      </c>
      <c r="U411" s="3">
        <v>1.76921E-4</v>
      </c>
      <c r="V411" s="3">
        <v>2.8002300000000001E-4</v>
      </c>
      <c r="W411" s="3">
        <v>2.3817E-4</v>
      </c>
      <c r="X411" s="3">
        <v>1.3703700000000001E-4</v>
      </c>
      <c r="Y411" s="3">
        <v>1.48842E-4</v>
      </c>
      <c r="Z411" s="3">
        <v>1.7260999999999999E-4</v>
      </c>
      <c r="AA411" s="3">
        <v>1.61571E-4</v>
      </c>
      <c r="AB411" s="3">
        <v>1.6097E-4</v>
      </c>
      <c r="AC411" s="3">
        <v>2.1221599999999999E-4</v>
      </c>
      <c r="AD411" s="3">
        <v>1.9048700000000001E-4</v>
      </c>
      <c r="AE411" s="3">
        <v>1.9870700000000001E-4</v>
      </c>
      <c r="AG411" s="3">
        <v>3.0100500000000002E-4</v>
      </c>
      <c r="AH411" s="3">
        <v>3.2917100000000001E-4</v>
      </c>
      <c r="AI411" s="3">
        <v>3.1060000000000001E-4</v>
      </c>
      <c r="AJ411" s="3">
        <v>3.3452200000000002E-4</v>
      </c>
      <c r="AK411" s="3">
        <v>3.29959E-4</v>
      </c>
      <c r="AL411" s="10">
        <f t="shared" si="18"/>
        <v>3.2105140000000001E-4</v>
      </c>
      <c r="AM411" s="3">
        <f t="shared" si="19"/>
        <v>1.4472562153951867E-5</v>
      </c>
      <c r="AN411" s="5">
        <f t="shared" si="20"/>
        <v>4.5078645207439889</v>
      </c>
      <c r="AP411" s="3">
        <v>1.2163415364216284E-2</v>
      </c>
      <c r="AQ411" s="3">
        <v>392</v>
      </c>
      <c r="AR411" s="3">
        <v>5.7817109144542777E-3</v>
      </c>
      <c r="AS411" s="3" t="s">
        <v>52</v>
      </c>
      <c r="AU411" s="3">
        <v>7.9901281934985496E-3</v>
      </c>
      <c r="AV411" s="3">
        <v>239</v>
      </c>
      <c r="AW411" s="3">
        <v>1.9719471947194721E-2</v>
      </c>
      <c r="AX411" s="3" t="s">
        <v>3356</v>
      </c>
      <c r="AZ411" s="11" t="s">
        <v>3356</v>
      </c>
      <c r="BB411" s="3">
        <v>4.0731597950124862E-2</v>
      </c>
    </row>
    <row r="412" spans="1:54" s="3" customFormat="1" ht="18.75">
      <c r="A412" s="3" t="s">
        <v>1939</v>
      </c>
      <c r="B412" s="3" t="s">
        <v>1965</v>
      </c>
      <c r="C412" s="3" t="s">
        <v>1939</v>
      </c>
      <c r="D412" s="3" t="s">
        <v>1941</v>
      </c>
      <c r="E412" s="3" t="s">
        <v>1942</v>
      </c>
      <c r="F412" s="3" t="s">
        <v>2026</v>
      </c>
      <c r="G412" s="3" t="s">
        <v>2027</v>
      </c>
      <c r="H412" s="3" t="s">
        <v>2028</v>
      </c>
      <c r="J412" s="3" t="s">
        <v>2029</v>
      </c>
      <c r="K412" s="3" t="s">
        <v>2030</v>
      </c>
      <c r="L412" s="3" t="s">
        <v>176</v>
      </c>
      <c r="M412" s="3">
        <v>790.53869999999995</v>
      </c>
      <c r="N412" s="3">
        <v>1.1000000000000001</v>
      </c>
      <c r="O412" s="3">
        <v>15.73</v>
      </c>
      <c r="P412" s="10">
        <v>9.3650100000000007E-5</v>
      </c>
      <c r="Q412" s="10">
        <v>8.3813999999999994E-5</v>
      </c>
      <c r="R412" s="10">
        <v>9.30353E-5</v>
      </c>
      <c r="S412" s="10">
        <v>8.3347200000000001E-5</v>
      </c>
      <c r="T412" s="10">
        <v>6.0012300000000001E-5</v>
      </c>
      <c r="U412" s="10">
        <v>5.1950599999999997E-5</v>
      </c>
      <c r="V412" s="10">
        <v>7.99629E-5</v>
      </c>
      <c r="W412" s="10">
        <v>5.0393499999999998E-5</v>
      </c>
      <c r="X412" s="10">
        <v>8.0510400000000001E-5</v>
      </c>
      <c r="Y412" s="3">
        <v>1.05865E-4</v>
      </c>
      <c r="Z412" s="10">
        <v>8.4828999999999997E-5</v>
      </c>
      <c r="AA412" s="10">
        <v>8.1721499999999993E-5</v>
      </c>
      <c r="AB412" s="10">
        <v>1.6663900000000002E-5</v>
      </c>
      <c r="AC412" s="10">
        <v>3.5160100000000002E-5</v>
      </c>
      <c r="AD412" s="10">
        <v>2.4885700000000001E-5</v>
      </c>
      <c r="AE412" s="10">
        <v>2.0517300000000001E-5</v>
      </c>
      <c r="AG412" s="3">
        <v>3.6954700000000002E-4</v>
      </c>
      <c r="AH412" s="3">
        <v>3.7643399999999998E-4</v>
      </c>
      <c r="AI412" s="3">
        <v>3.63304E-4</v>
      </c>
      <c r="AJ412" s="3">
        <v>3.8235400000000001E-4</v>
      </c>
      <c r="AK412" s="3">
        <v>3.7551000000000001E-4</v>
      </c>
      <c r="AL412" s="10">
        <f t="shared" si="18"/>
        <v>3.7342979999999994E-4</v>
      </c>
      <c r="AM412" s="3">
        <f t="shared" si="19"/>
        <v>7.2560622378808169E-6</v>
      </c>
      <c r="AN412" s="5">
        <f t="shared" si="20"/>
        <v>1.9430860198840099</v>
      </c>
      <c r="AP412" s="3">
        <v>0.97367813564210759</v>
      </c>
      <c r="AQ412" s="3">
        <v>677</v>
      </c>
      <c r="AR412" s="3">
        <v>9.9852507374631281E-3</v>
      </c>
      <c r="AS412" s="3" t="s">
        <v>52</v>
      </c>
      <c r="AU412" s="3">
        <v>1.9244401462077527E-2</v>
      </c>
      <c r="AV412" s="3">
        <v>354</v>
      </c>
      <c r="AW412" s="3">
        <v>2.9207920792079206E-2</v>
      </c>
      <c r="AX412" s="3" t="s">
        <v>3356</v>
      </c>
      <c r="AZ412" s="11" t="s">
        <v>3356</v>
      </c>
      <c r="BB412" s="3">
        <v>2.2928556342206971E-4</v>
      </c>
    </row>
    <row r="413" spans="1:54" s="3" customFormat="1" ht="18.75">
      <c r="A413" s="3" t="s">
        <v>1939</v>
      </c>
      <c r="B413" s="12" t="s">
        <v>1965</v>
      </c>
      <c r="C413" s="3" t="s">
        <v>1939</v>
      </c>
      <c r="D413" s="3" t="s">
        <v>1941</v>
      </c>
      <c r="E413" s="3" t="s">
        <v>1942</v>
      </c>
      <c r="F413" s="3" t="s">
        <v>2031</v>
      </c>
      <c r="G413" s="3" t="s">
        <v>2032</v>
      </c>
      <c r="H413" s="3" t="s">
        <v>2033</v>
      </c>
      <c r="J413" s="3" t="s">
        <v>2034</v>
      </c>
      <c r="K413" s="3" t="s">
        <v>1359</v>
      </c>
      <c r="L413" s="3" t="s">
        <v>176</v>
      </c>
      <c r="M413" s="3">
        <v>808.5856</v>
      </c>
      <c r="N413" s="3">
        <v>0.1</v>
      </c>
      <c r="O413" s="3">
        <v>17.39</v>
      </c>
      <c r="P413" s="3">
        <v>1.11963E-4</v>
      </c>
      <c r="Q413" s="3">
        <v>1.18539E-4</v>
      </c>
      <c r="R413" s="3">
        <v>1.18387E-4</v>
      </c>
      <c r="S413" s="10">
        <v>9.3574799999999997E-5</v>
      </c>
      <c r="T413" s="10">
        <v>8.5301699999999997E-5</v>
      </c>
      <c r="U413" s="10">
        <v>7.8403699999999996E-5</v>
      </c>
      <c r="V413" s="3">
        <v>1.06706E-4</v>
      </c>
      <c r="W413" s="10">
        <v>8.0364999999999994E-5</v>
      </c>
      <c r="X413" s="10">
        <v>8.7593499999999994E-5</v>
      </c>
      <c r="Y413" s="3">
        <v>1.02024E-4</v>
      </c>
      <c r="Z413" s="3">
        <v>1.26107E-4</v>
      </c>
      <c r="AA413" s="10">
        <v>9.0531299999999998E-5</v>
      </c>
      <c r="AB413" s="10">
        <v>5.1569E-5</v>
      </c>
      <c r="AC413" s="10">
        <v>6.4434099999999994E-5</v>
      </c>
      <c r="AD413" s="10">
        <v>6.1375899999999996E-5</v>
      </c>
      <c r="AE413" s="10">
        <v>5.4407999999999998E-5</v>
      </c>
      <c r="AG413" s="10">
        <v>1.54349E-5</v>
      </c>
      <c r="AH413" s="10">
        <v>1.80384E-5</v>
      </c>
      <c r="AI413" s="10">
        <v>1.66074E-5</v>
      </c>
      <c r="AJ413" s="10">
        <v>2.0716700000000001E-5</v>
      </c>
      <c r="AK413" s="10">
        <v>1.9996600000000001E-5</v>
      </c>
      <c r="AL413" s="10">
        <f t="shared" si="18"/>
        <v>1.8158800000000003E-5</v>
      </c>
      <c r="AM413" s="3">
        <f t="shared" si="19"/>
        <v>2.2226859078601282E-6</v>
      </c>
      <c r="AN413" s="5">
        <f t="shared" si="20"/>
        <v>12.24026867337119</v>
      </c>
      <c r="AP413" s="3">
        <v>0.42817601931386451</v>
      </c>
      <c r="AQ413" s="3">
        <v>609</v>
      </c>
      <c r="AR413" s="3">
        <v>8.9823008849557514E-3</v>
      </c>
      <c r="AS413" s="3" t="s">
        <v>52</v>
      </c>
      <c r="AU413" s="3">
        <v>4.0261926204818686E-2</v>
      </c>
      <c r="AV413" s="3">
        <v>429</v>
      </c>
      <c r="AW413" s="3">
        <v>3.5396039603960393E-2</v>
      </c>
      <c r="AX413" s="3" t="s">
        <v>3355</v>
      </c>
      <c r="AZ413" s="11" t="s">
        <v>3356</v>
      </c>
      <c r="BB413" s="3">
        <v>1.1182217242714204E-2</v>
      </c>
    </row>
    <row r="414" spans="1:54" s="3" customFormat="1" ht="18.75">
      <c r="A414" s="3" t="s">
        <v>1939</v>
      </c>
      <c r="B414" s="12" t="s">
        <v>1940</v>
      </c>
      <c r="C414" s="3" t="s">
        <v>1939</v>
      </c>
      <c r="D414" s="3" t="s">
        <v>1941</v>
      </c>
      <c r="E414" s="3" t="s">
        <v>1942</v>
      </c>
      <c r="F414" s="3" t="s">
        <v>2035</v>
      </c>
      <c r="G414" s="3" t="s">
        <v>2036</v>
      </c>
      <c r="H414" s="3" t="s">
        <v>2037</v>
      </c>
      <c r="I414" s="12" t="s">
        <v>182</v>
      </c>
      <c r="J414" s="3" t="s">
        <v>2038</v>
      </c>
      <c r="K414" s="3" t="s">
        <v>1232</v>
      </c>
      <c r="L414" s="3" t="s">
        <v>176</v>
      </c>
      <c r="M414" s="3">
        <v>692.52300000000002</v>
      </c>
      <c r="N414" s="3">
        <v>0.8</v>
      </c>
      <c r="O414" s="3">
        <v>16.8</v>
      </c>
      <c r="P414" s="3">
        <v>6.6420200000000002E-4</v>
      </c>
      <c r="Q414" s="3">
        <v>6.6744199999999997E-4</v>
      </c>
      <c r="R414" s="3">
        <v>6.4299599999999995E-4</v>
      </c>
      <c r="S414" s="3">
        <v>5.4512699999999996E-4</v>
      </c>
      <c r="T414" s="3">
        <v>7.9761800000000005E-4</v>
      </c>
      <c r="U414" s="3">
        <v>7.0371099999999998E-4</v>
      </c>
      <c r="V414" s="3">
        <v>9.8017799999999995E-4</v>
      </c>
      <c r="W414" s="3">
        <v>7.5253699999999995E-4</v>
      </c>
      <c r="X414" s="3">
        <v>8.2672300000000002E-4</v>
      </c>
      <c r="Y414" s="3">
        <v>8.86939E-4</v>
      </c>
      <c r="Z414" s="3">
        <v>1.0108700000000001E-3</v>
      </c>
      <c r="AA414" s="3">
        <v>9.2215400000000001E-4</v>
      </c>
      <c r="AB414" s="3">
        <v>5.7300299999999999E-4</v>
      </c>
      <c r="AC414" s="3">
        <v>7.3875099999999995E-4</v>
      </c>
      <c r="AD414" s="3">
        <v>7.4206499999999998E-4</v>
      </c>
      <c r="AE414" s="3">
        <v>7.2424299999999996E-4</v>
      </c>
      <c r="AG414" s="10">
        <v>3.9494199999999999E-5</v>
      </c>
      <c r="AH414" s="10">
        <v>4.0245199999999999E-5</v>
      </c>
      <c r="AI414" s="10">
        <v>4.2060400000000001E-5</v>
      </c>
      <c r="AJ414" s="10">
        <v>4.2135100000000003E-5</v>
      </c>
      <c r="AK414" s="10">
        <v>4.2026500000000002E-5</v>
      </c>
      <c r="AL414" s="10">
        <f t="shared" si="18"/>
        <v>4.1192280000000001E-5</v>
      </c>
      <c r="AM414" s="3">
        <f t="shared" si="19"/>
        <v>1.2368206325090167E-6</v>
      </c>
      <c r="AN414" s="5">
        <f t="shared" si="20"/>
        <v>3.0025544410482174</v>
      </c>
      <c r="AP414" s="3">
        <v>1.4278833514343588E-3</v>
      </c>
      <c r="AQ414" s="3">
        <v>194</v>
      </c>
      <c r="AR414" s="3">
        <v>2.861356932153392E-3</v>
      </c>
      <c r="AS414" s="3" t="s">
        <v>74</v>
      </c>
      <c r="AU414" s="3">
        <v>5.1743248327003943E-2</v>
      </c>
      <c r="AV414" s="3">
        <v>451</v>
      </c>
      <c r="AW414" s="3">
        <v>3.7211221122112212E-2</v>
      </c>
      <c r="AX414" s="3" t="s">
        <v>3355</v>
      </c>
      <c r="AZ414" s="11" t="s">
        <v>3356</v>
      </c>
      <c r="BB414" s="3">
        <v>8.2471271463986986E-3</v>
      </c>
    </row>
    <row r="415" spans="1:54" s="3" customFormat="1" ht="18.75">
      <c r="A415" s="3" t="s">
        <v>1939</v>
      </c>
      <c r="B415" s="12" t="s">
        <v>1940</v>
      </c>
      <c r="C415" s="3" t="s">
        <v>1939</v>
      </c>
      <c r="D415" s="3" t="s">
        <v>1941</v>
      </c>
      <c r="E415" s="3" t="s">
        <v>1942</v>
      </c>
      <c r="F415" s="3" t="s">
        <v>2039</v>
      </c>
      <c r="G415" s="3" t="s">
        <v>2040</v>
      </c>
      <c r="H415" s="3" t="s">
        <v>2041</v>
      </c>
      <c r="I415" s="3" t="s">
        <v>494</v>
      </c>
      <c r="J415" s="3" t="s">
        <v>2042</v>
      </c>
      <c r="K415" s="3" t="s">
        <v>1244</v>
      </c>
      <c r="L415" s="3" t="s">
        <v>176</v>
      </c>
      <c r="M415" s="3">
        <v>704.52300000000002</v>
      </c>
      <c r="N415" s="3">
        <v>0.9</v>
      </c>
      <c r="O415" s="3">
        <v>16.43</v>
      </c>
      <c r="P415" s="3">
        <v>6.1732900000000001E-4</v>
      </c>
      <c r="Q415" s="3">
        <v>5.7242999999999997E-4</v>
      </c>
      <c r="R415" s="3">
        <v>5.8753699999999996E-4</v>
      </c>
      <c r="S415" s="3">
        <v>5.6552299999999996E-4</v>
      </c>
      <c r="T415" s="3">
        <v>1.0535799999999999E-3</v>
      </c>
      <c r="U415" s="3">
        <v>8.8719199999999997E-4</v>
      </c>
      <c r="V415" s="3">
        <v>1.3092500000000001E-3</v>
      </c>
      <c r="W415" s="3">
        <v>1.02655E-3</v>
      </c>
      <c r="X415" s="3">
        <v>6.4049699999999996E-4</v>
      </c>
      <c r="Y415" s="3">
        <v>6.8521200000000004E-4</v>
      </c>
      <c r="Z415" s="3">
        <v>7.5062299999999996E-4</v>
      </c>
      <c r="AA415" s="3">
        <v>7.3070600000000002E-4</v>
      </c>
      <c r="AB415" s="3">
        <v>6.83426E-4</v>
      </c>
      <c r="AC415" s="3">
        <v>9.1237200000000005E-4</v>
      </c>
      <c r="AD415" s="3">
        <v>9.0886199999999997E-4</v>
      </c>
      <c r="AE415" s="3">
        <v>8.3509899999999995E-4</v>
      </c>
      <c r="AG415" s="3">
        <v>839920</v>
      </c>
      <c r="AH415" s="3">
        <v>851009</v>
      </c>
      <c r="AI415" s="3">
        <v>854990</v>
      </c>
      <c r="AJ415" s="3">
        <v>875163</v>
      </c>
      <c r="AK415" s="3">
        <v>893191</v>
      </c>
      <c r="AL415" s="10">
        <f t="shared" si="18"/>
        <v>862854.6</v>
      </c>
      <c r="AM415" s="3">
        <f t="shared" si="19"/>
        <v>21212.967291258428</v>
      </c>
      <c r="AN415" s="5">
        <f t="shared" si="20"/>
        <v>2.4584637192938916</v>
      </c>
      <c r="AP415" s="3">
        <v>1.1284771701812484E-2</v>
      </c>
      <c r="AQ415" s="3">
        <v>387</v>
      </c>
      <c r="AR415" s="3">
        <v>5.7079646017699119E-3</v>
      </c>
      <c r="AS415" s="3" t="s">
        <v>52</v>
      </c>
      <c r="AU415" s="3">
        <v>1.1107419562959056E-2</v>
      </c>
      <c r="AV415" s="3">
        <v>288</v>
      </c>
      <c r="AW415" s="3">
        <v>2.3762376237623763E-2</v>
      </c>
      <c r="AX415" s="3" t="s">
        <v>3356</v>
      </c>
      <c r="AZ415" s="11" t="s">
        <v>3356</v>
      </c>
      <c r="BB415" s="3">
        <v>8.3332249034022005E-2</v>
      </c>
    </row>
    <row r="416" spans="1:54" s="3" customFormat="1" ht="18.75">
      <c r="A416" s="3" t="s">
        <v>1939</v>
      </c>
      <c r="B416" s="12" t="s">
        <v>1940</v>
      </c>
      <c r="C416" s="3" t="s">
        <v>1939</v>
      </c>
      <c r="D416" s="3" t="s">
        <v>1941</v>
      </c>
      <c r="E416" s="3" t="s">
        <v>1942</v>
      </c>
      <c r="F416" s="3" t="s">
        <v>2043</v>
      </c>
      <c r="G416" s="3" t="s">
        <v>2044</v>
      </c>
      <c r="H416" s="3" t="s">
        <v>2045</v>
      </c>
      <c r="I416" s="12" t="s">
        <v>182</v>
      </c>
      <c r="J416" s="3" t="s">
        <v>2046</v>
      </c>
      <c r="K416" s="3" t="s">
        <v>1272</v>
      </c>
      <c r="L416" s="3" t="s">
        <v>176</v>
      </c>
      <c r="M416" s="3">
        <v>720.55430000000001</v>
      </c>
      <c r="N416" s="3">
        <v>0.2</v>
      </c>
      <c r="O416" s="3">
        <v>17.78</v>
      </c>
      <c r="P416" s="3">
        <v>5.9431200000000005E-4</v>
      </c>
      <c r="Q416" s="3">
        <v>5.9850300000000001E-4</v>
      </c>
      <c r="R416" s="3">
        <v>5.9234999999999995E-4</v>
      </c>
      <c r="S416" s="3">
        <v>5.0265100000000001E-4</v>
      </c>
      <c r="T416" s="3">
        <v>6.2457099999999998E-4</v>
      </c>
      <c r="U416" s="3">
        <v>5.5318700000000001E-4</v>
      </c>
      <c r="V416" s="3">
        <v>7.60397E-4</v>
      </c>
      <c r="W416" s="3">
        <v>5.7912199999999995E-4</v>
      </c>
      <c r="X416" s="3">
        <v>6.6622700000000003E-4</v>
      </c>
      <c r="Y416" s="3">
        <v>6.7346099999999998E-4</v>
      </c>
      <c r="Z416" s="3">
        <v>7.6860600000000002E-4</v>
      </c>
      <c r="AA416" s="3">
        <v>7.0142399999999997E-4</v>
      </c>
      <c r="AB416" s="3">
        <v>5.4104100000000003E-4</v>
      </c>
      <c r="AC416" s="3">
        <v>6.66514E-4</v>
      </c>
      <c r="AD416" s="3">
        <v>6.6767300000000003E-4</v>
      </c>
      <c r="AE416" s="3">
        <v>6.4252899999999997E-4</v>
      </c>
      <c r="AG416" s="10">
        <v>3276880</v>
      </c>
      <c r="AH416" s="10">
        <v>3147850</v>
      </c>
      <c r="AI416" s="10">
        <v>3145170</v>
      </c>
      <c r="AJ416" s="10">
        <v>3240880</v>
      </c>
      <c r="AK416" s="10">
        <v>3315530</v>
      </c>
      <c r="AL416" s="10">
        <f t="shared" si="18"/>
        <v>3225262</v>
      </c>
      <c r="AM416" s="3">
        <f t="shared" si="19"/>
        <v>76589.813095476347</v>
      </c>
      <c r="AN416" s="5">
        <f t="shared" si="20"/>
        <v>2.3746850052949604</v>
      </c>
      <c r="AP416" s="3">
        <v>7.3578823765641779E-3</v>
      </c>
      <c r="AQ416" s="3">
        <v>346</v>
      </c>
      <c r="AR416" s="3">
        <v>5.1032448377581119E-3</v>
      </c>
      <c r="AS416" s="3" t="s">
        <v>52</v>
      </c>
      <c r="AU416" s="3">
        <v>0.32298467216086713</v>
      </c>
      <c r="AV416" s="3">
        <v>590</v>
      </c>
      <c r="AW416" s="3">
        <v>4.8679867986798686E-2</v>
      </c>
      <c r="AX416" s="3" t="s">
        <v>3355</v>
      </c>
      <c r="AZ416" s="11" t="s">
        <v>3356</v>
      </c>
      <c r="BB416" s="3">
        <v>0.10630585945902403</v>
      </c>
    </row>
    <row r="417" spans="1:54" s="3" customFormat="1" ht="18.75">
      <c r="A417" s="3" t="s">
        <v>1939</v>
      </c>
      <c r="B417" s="12" t="s">
        <v>1940</v>
      </c>
      <c r="C417" s="3" t="s">
        <v>1939</v>
      </c>
      <c r="D417" s="3" t="s">
        <v>1941</v>
      </c>
      <c r="E417" s="3" t="s">
        <v>1942</v>
      </c>
      <c r="F417" s="3" t="s">
        <v>2047</v>
      </c>
      <c r="G417" s="3" t="s">
        <v>2048</v>
      </c>
      <c r="H417" s="3" t="s">
        <v>2049</v>
      </c>
      <c r="I417" s="3" t="s">
        <v>508</v>
      </c>
      <c r="J417" s="3" t="s">
        <v>2050</v>
      </c>
      <c r="K417" s="3" t="s">
        <v>1252</v>
      </c>
      <c r="L417" s="3" t="s">
        <v>176</v>
      </c>
      <c r="M417" s="3">
        <v>718.53869999999995</v>
      </c>
      <c r="N417" s="3">
        <v>0.7</v>
      </c>
      <c r="O417" s="3">
        <v>16.93</v>
      </c>
      <c r="P417" s="3">
        <v>1.06117E-2</v>
      </c>
      <c r="Q417" s="3">
        <v>1.07396E-2</v>
      </c>
      <c r="R417" s="3">
        <v>1.0942500000000001E-2</v>
      </c>
      <c r="S417" s="3">
        <v>9.5714200000000006E-3</v>
      </c>
      <c r="T417" s="3">
        <v>2.03775E-2</v>
      </c>
      <c r="U417" s="3">
        <v>1.7077599999999998E-2</v>
      </c>
      <c r="V417" s="3">
        <v>2.44155E-2</v>
      </c>
      <c r="W417" s="3">
        <v>1.8599899999999999E-2</v>
      </c>
      <c r="X417" s="3">
        <v>1.51068E-2</v>
      </c>
      <c r="Y417" s="3">
        <v>1.59585E-2</v>
      </c>
      <c r="Z417" s="3">
        <v>1.73286E-2</v>
      </c>
      <c r="AA417" s="3">
        <v>1.60509E-2</v>
      </c>
      <c r="AB417" s="3">
        <v>1.9264300000000002E-2</v>
      </c>
      <c r="AC417" s="3">
        <v>2.3202500000000001E-2</v>
      </c>
      <c r="AD417" s="3">
        <v>2.48506E-2</v>
      </c>
      <c r="AE417" s="3">
        <v>2.27476E-2</v>
      </c>
      <c r="AG417" s="10">
        <v>7973790</v>
      </c>
      <c r="AH417" s="10">
        <v>7859660</v>
      </c>
      <c r="AI417" s="10">
        <v>7815210</v>
      </c>
      <c r="AJ417" s="10">
        <v>8136790</v>
      </c>
      <c r="AK417" s="10">
        <v>8073040</v>
      </c>
      <c r="AL417" s="10">
        <f t="shared" si="18"/>
        <v>7971698</v>
      </c>
      <c r="AM417" s="3">
        <f t="shared" si="19"/>
        <v>136538.4135326026</v>
      </c>
      <c r="AN417" s="5">
        <f t="shared" si="20"/>
        <v>1.7127895905314352</v>
      </c>
      <c r="AP417" s="3">
        <v>1.1654619502619507E-4</v>
      </c>
      <c r="AQ417" s="3">
        <v>39</v>
      </c>
      <c r="AR417" s="3">
        <v>5.7522123893805315E-4</v>
      </c>
      <c r="AS417" s="3" t="s">
        <v>74</v>
      </c>
      <c r="AU417" s="3">
        <v>7.5874860417576608E-3</v>
      </c>
      <c r="AV417" s="3">
        <v>229</v>
      </c>
      <c r="AW417" s="3">
        <v>1.8894389438943896E-2</v>
      </c>
      <c r="AX417" s="3" t="s">
        <v>3356</v>
      </c>
      <c r="AZ417" s="11" t="s">
        <v>3356</v>
      </c>
      <c r="BB417" s="3">
        <v>7.6063584807274376E-3</v>
      </c>
    </row>
    <row r="418" spans="1:54" s="3" customFormat="1" ht="18.75">
      <c r="A418" s="3" t="s">
        <v>1939</v>
      </c>
      <c r="B418" s="12" t="s">
        <v>2051</v>
      </c>
      <c r="C418" s="3" t="s">
        <v>1939</v>
      </c>
      <c r="D418" s="3" t="s">
        <v>1941</v>
      </c>
      <c r="E418" s="3" t="s">
        <v>1942</v>
      </c>
      <c r="F418" s="3" t="s">
        <v>2052</v>
      </c>
      <c r="G418" s="3" t="s">
        <v>2053</v>
      </c>
      <c r="H418" s="3" t="s">
        <v>2054</v>
      </c>
      <c r="I418" s="12" t="s">
        <v>182</v>
      </c>
      <c r="J418" s="3" t="s">
        <v>2055</v>
      </c>
      <c r="K418" s="3" t="s">
        <v>2056</v>
      </c>
      <c r="L418" s="3" t="s">
        <v>176</v>
      </c>
      <c r="M418" s="3">
        <v>716.52300000000002</v>
      </c>
      <c r="N418" s="3">
        <v>0</v>
      </c>
      <c r="O418" s="3">
        <v>16.190000000000001</v>
      </c>
      <c r="P418" s="3">
        <v>2.1807100000000002E-3</v>
      </c>
      <c r="Q418" s="3">
        <v>1.88474E-3</v>
      </c>
      <c r="R418" s="3">
        <v>2.2935299999999998E-3</v>
      </c>
      <c r="S418" s="3">
        <v>1.71237E-3</v>
      </c>
      <c r="T418" s="3">
        <v>3.3308600000000002E-3</v>
      </c>
      <c r="U418" s="3">
        <v>2.6279599999999999E-3</v>
      </c>
      <c r="V418" s="3">
        <v>4.1855099999999999E-3</v>
      </c>
      <c r="W418" s="3">
        <v>3.0306999999999999E-3</v>
      </c>
      <c r="X418" s="3">
        <v>2.1817300000000002E-3</v>
      </c>
      <c r="Y418" s="3">
        <v>2.1100799999999999E-3</v>
      </c>
      <c r="Z418" s="3">
        <v>2.5404199999999998E-3</v>
      </c>
      <c r="AA418" s="3">
        <v>2.3433E-3</v>
      </c>
      <c r="AB418" s="3">
        <v>2.4373400000000001E-3</v>
      </c>
      <c r="AC418" s="3">
        <v>3.4409599999999999E-3</v>
      </c>
      <c r="AD418" s="3">
        <v>3.2384200000000001E-3</v>
      </c>
      <c r="AE418" s="3">
        <v>2.7586099999999999E-3</v>
      </c>
      <c r="AG418" s="10">
        <v>4210100</v>
      </c>
      <c r="AH418" s="10">
        <v>4089450</v>
      </c>
      <c r="AI418" s="10">
        <v>4086810</v>
      </c>
      <c r="AJ418" s="10">
        <v>4230100</v>
      </c>
      <c r="AK418" s="10">
        <v>4246570</v>
      </c>
      <c r="AL418" s="10">
        <f t="shared" si="18"/>
        <v>4172606</v>
      </c>
      <c r="AM418" s="3">
        <f t="shared" si="19"/>
        <v>78195.120244168691</v>
      </c>
      <c r="AN418" s="5">
        <f t="shared" si="20"/>
        <v>1.8740115947723963</v>
      </c>
      <c r="AP418" s="3">
        <v>0.14863461182653867</v>
      </c>
      <c r="AQ418" s="3">
        <v>548</v>
      </c>
      <c r="AR418" s="3">
        <v>8.0825958702064899E-3</v>
      </c>
      <c r="AS418" s="3" t="s">
        <v>52</v>
      </c>
      <c r="AU418" s="3">
        <v>2.3588277241047371E-2</v>
      </c>
      <c r="AV418" s="3">
        <v>375</v>
      </c>
      <c r="AW418" s="3">
        <v>3.094059405940594E-2</v>
      </c>
      <c r="AX418" s="3" t="s">
        <v>3356</v>
      </c>
      <c r="AZ418" s="11" t="s">
        <v>3356</v>
      </c>
      <c r="BB418" s="3">
        <v>5.1924711502199787E-2</v>
      </c>
    </row>
    <row r="419" spans="1:54" s="3" customFormat="1" ht="18.75">
      <c r="A419" s="3" t="s">
        <v>1939</v>
      </c>
      <c r="B419" s="3" t="s">
        <v>1965</v>
      </c>
      <c r="C419" s="3" t="s">
        <v>1939</v>
      </c>
      <c r="D419" s="3" t="s">
        <v>1941</v>
      </c>
      <c r="E419" s="3" t="s">
        <v>1942</v>
      </c>
      <c r="F419" s="3" t="s">
        <v>2057</v>
      </c>
      <c r="G419" s="3" t="s">
        <v>2058</v>
      </c>
      <c r="H419" s="3" t="s">
        <v>2059</v>
      </c>
      <c r="I419" s="3" t="s">
        <v>568</v>
      </c>
      <c r="J419" s="3" t="s">
        <v>2060</v>
      </c>
      <c r="K419" s="3" t="s">
        <v>2061</v>
      </c>
      <c r="L419" s="3" t="s">
        <v>176</v>
      </c>
      <c r="M419" s="3">
        <v>740.52300000000002</v>
      </c>
      <c r="N419" s="3">
        <v>0.4</v>
      </c>
      <c r="O419" s="3">
        <v>16.100000000000001</v>
      </c>
      <c r="P419" s="3">
        <v>2.8664099999999998E-3</v>
      </c>
      <c r="Q419" s="3">
        <v>2.8010000000000001E-3</v>
      </c>
      <c r="R419" s="3">
        <v>2.8910699999999999E-3</v>
      </c>
      <c r="S419" s="3">
        <v>2.4973899999999999E-3</v>
      </c>
      <c r="T419" s="3">
        <v>5.3023200000000001E-3</v>
      </c>
      <c r="U419" s="3">
        <v>4.4268700000000003E-3</v>
      </c>
      <c r="V419" s="3">
        <v>6.6626200000000002E-3</v>
      </c>
      <c r="W419" s="3">
        <v>5.0030500000000002E-3</v>
      </c>
      <c r="X419" s="3">
        <v>4.5943499999999996E-3</v>
      </c>
      <c r="Y419" s="3">
        <v>4.8002599999999998E-3</v>
      </c>
      <c r="Z419" s="3">
        <v>5.42459E-3</v>
      </c>
      <c r="AA419" s="3">
        <v>5.0148900000000001E-3</v>
      </c>
      <c r="AB419" s="3">
        <v>4.8402200000000001E-3</v>
      </c>
      <c r="AC419" s="3">
        <v>6.11423E-3</v>
      </c>
      <c r="AD419" s="3">
        <v>6.1448600000000003E-3</v>
      </c>
      <c r="AE419" s="3">
        <v>5.88202E-3</v>
      </c>
      <c r="AG419" s="10">
        <v>2753070</v>
      </c>
      <c r="AH419" s="10">
        <v>2689790</v>
      </c>
      <c r="AI419" s="10">
        <v>2750870</v>
      </c>
      <c r="AJ419" s="10">
        <v>2738300</v>
      </c>
      <c r="AK419" s="10">
        <v>2749410</v>
      </c>
      <c r="AL419" s="10">
        <f t="shared" si="18"/>
        <v>2736288</v>
      </c>
      <c r="AM419" s="3">
        <f t="shared" si="19"/>
        <v>26610.943613483534</v>
      </c>
      <c r="AN419" s="5">
        <f t="shared" si="20"/>
        <v>0.97251983758593874</v>
      </c>
      <c r="AP419" s="3">
        <v>2.0872469277588882E-4</v>
      </c>
      <c r="AQ419" s="3">
        <v>53</v>
      </c>
      <c r="AR419" s="3">
        <v>7.8171091445427741E-4</v>
      </c>
      <c r="AS419" s="3" t="s">
        <v>74</v>
      </c>
      <c r="AU419" s="3">
        <v>1.0610415368721773E-2</v>
      </c>
      <c r="AV419" s="3">
        <v>279</v>
      </c>
      <c r="AW419" s="3">
        <v>2.3019801980198023E-2</v>
      </c>
      <c r="AX419" s="3" t="s">
        <v>3356</v>
      </c>
      <c r="AZ419" s="11" t="s">
        <v>3356</v>
      </c>
      <c r="BB419" s="3">
        <v>7.9673782940504104E-2</v>
      </c>
    </row>
    <row r="420" spans="1:54" s="3" customFormat="1" ht="18.75">
      <c r="A420" s="3" t="s">
        <v>1939</v>
      </c>
      <c r="B420" s="12" t="s">
        <v>1965</v>
      </c>
      <c r="C420" s="3" t="s">
        <v>1939</v>
      </c>
      <c r="D420" s="3" t="s">
        <v>1941</v>
      </c>
      <c r="E420" s="3" t="s">
        <v>1942</v>
      </c>
      <c r="F420" s="3" t="s">
        <v>2062</v>
      </c>
      <c r="G420" s="3" t="s">
        <v>2063</v>
      </c>
      <c r="H420" s="3" t="s">
        <v>2064</v>
      </c>
      <c r="I420" s="3" t="s">
        <v>613</v>
      </c>
      <c r="J420" s="3" t="s">
        <v>2065</v>
      </c>
      <c r="K420" s="3" t="s">
        <v>2066</v>
      </c>
      <c r="L420" s="3" t="s">
        <v>176</v>
      </c>
      <c r="M420" s="3">
        <v>768.55430000000001</v>
      </c>
      <c r="N420" s="3">
        <v>0.5</v>
      </c>
      <c r="O420" s="3">
        <v>16.84</v>
      </c>
      <c r="P420" s="3">
        <v>1.7695499999999999E-3</v>
      </c>
      <c r="Q420" s="3">
        <v>1.7259899999999999E-3</v>
      </c>
      <c r="R420" s="3">
        <v>1.73551E-3</v>
      </c>
      <c r="S420" s="3">
        <v>1.5511500000000001E-3</v>
      </c>
      <c r="T420" s="3">
        <v>2.0183599999999999E-3</v>
      </c>
      <c r="U420" s="3">
        <v>1.86151E-3</v>
      </c>
      <c r="V420" s="3">
        <v>2.5693999999999999E-3</v>
      </c>
      <c r="W420" s="3">
        <v>1.9728800000000002E-3</v>
      </c>
      <c r="X420" s="3">
        <v>1.79849E-3</v>
      </c>
      <c r="Y420" s="3">
        <v>1.9964900000000001E-3</v>
      </c>
      <c r="Z420" s="3">
        <v>2.1483600000000002E-3</v>
      </c>
      <c r="AA420" s="3">
        <v>1.90022E-3</v>
      </c>
      <c r="AB420" s="3">
        <v>1.4492800000000001E-3</v>
      </c>
      <c r="AC420" s="3">
        <v>1.7968700000000001E-3</v>
      </c>
      <c r="AD420" s="3">
        <v>1.8613900000000001E-3</v>
      </c>
      <c r="AE420" s="3">
        <v>1.7731999999999999E-3</v>
      </c>
      <c r="AG420" s="10">
        <v>6497190</v>
      </c>
      <c r="AH420" s="10">
        <v>6265480</v>
      </c>
      <c r="AI420" s="10">
        <v>6265810</v>
      </c>
      <c r="AJ420" s="10">
        <v>6464060</v>
      </c>
      <c r="AK420" s="10">
        <v>6455010</v>
      </c>
      <c r="AL420" s="10">
        <f t="shared" si="18"/>
        <v>6389510</v>
      </c>
      <c r="AM420" s="3">
        <f t="shared" si="19"/>
        <v>114157.85759202036</v>
      </c>
      <c r="AN420" s="5">
        <f t="shared" si="20"/>
        <v>1.7866449476097599</v>
      </c>
      <c r="AP420" s="3">
        <v>2.949801105977555E-2</v>
      </c>
      <c r="AQ420" s="3">
        <v>457</v>
      </c>
      <c r="AR420" s="3">
        <v>6.7404129793510329E-3</v>
      </c>
      <c r="AS420" s="3" t="s">
        <v>52</v>
      </c>
      <c r="AU420" s="3">
        <v>7.5973627471264016E-2</v>
      </c>
      <c r="AV420" s="3">
        <v>478</v>
      </c>
      <c r="AW420" s="3">
        <v>3.9438943894389442E-2</v>
      </c>
      <c r="AX420" s="3" t="s">
        <v>3355</v>
      </c>
      <c r="AZ420" s="11" t="s">
        <v>3356</v>
      </c>
      <c r="BB420" s="3">
        <v>9.0597186408131747E-2</v>
      </c>
    </row>
    <row r="421" spans="1:54" s="3" customFormat="1" ht="18.75">
      <c r="A421" s="3" t="s">
        <v>1939</v>
      </c>
      <c r="B421" s="12" t="s">
        <v>1940</v>
      </c>
      <c r="C421" s="3" t="s">
        <v>1939</v>
      </c>
      <c r="D421" s="3" t="s">
        <v>1941</v>
      </c>
      <c r="E421" s="3" t="s">
        <v>1942</v>
      </c>
      <c r="F421" s="3" t="s">
        <v>2067</v>
      </c>
      <c r="G421" s="3" t="s">
        <v>2068</v>
      </c>
      <c r="H421" s="3" t="s">
        <v>2069</v>
      </c>
      <c r="I421" s="12" t="s">
        <v>676</v>
      </c>
      <c r="J421" s="3" t="s">
        <v>2070</v>
      </c>
      <c r="K421" s="3" t="s">
        <v>2071</v>
      </c>
      <c r="L421" s="3" t="s">
        <v>176</v>
      </c>
      <c r="M421" s="3">
        <v>688.49170000000004</v>
      </c>
      <c r="N421" s="3">
        <v>0.5</v>
      </c>
      <c r="O421" s="3">
        <v>14.99</v>
      </c>
      <c r="P421" s="10">
        <v>7693090</v>
      </c>
      <c r="Q421" s="10">
        <v>6568710</v>
      </c>
      <c r="R421" s="10">
        <v>7976960</v>
      </c>
      <c r="S421" s="10">
        <v>7679410</v>
      </c>
      <c r="T421" s="10">
        <v>24395700</v>
      </c>
      <c r="U421" s="10">
        <v>26321700</v>
      </c>
      <c r="V421" s="10">
        <v>29287500</v>
      </c>
      <c r="W421" s="10">
        <v>33403200</v>
      </c>
      <c r="X421" s="10">
        <v>9314890</v>
      </c>
      <c r="Y421" s="10">
        <v>7739170</v>
      </c>
      <c r="Z421" s="10">
        <v>10240700</v>
      </c>
      <c r="AA421" s="10">
        <v>10989500</v>
      </c>
      <c r="AB421" s="10">
        <v>23062200</v>
      </c>
      <c r="AC421" s="10">
        <v>24821400</v>
      </c>
      <c r="AD421" s="10">
        <v>21721500</v>
      </c>
      <c r="AE421" s="10">
        <v>23395200</v>
      </c>
      <c r="AG421" s="3">
        <v>757001</v>
      </c>
      <c r="AH421" s="3">
        <v>790298</v>
      </c>
      <c r="AI421" s="3">
        <v>781118</v>
      </c>
      <c r="AJ421" s="3">
        <v>736402</v>
      </c>
      <c r="AK421" s="3">
        <v>788971</v>
      </c>
      <c r="AL421" s="10">
        <f t="shared" si="18"/>
        <v>770758</v>
      </c>
      <c r="AM421" s="3">
        <f t="shared" si="19"/>
        <v>23401.09160915362</v>
      </c>
      <c r="AN421" s="5">
        <f t="shared" si="20"/>
        <v>3.0361140084376186</v>
      </c>
      <c r="AP421" s="3">
        <v>5.0512379766241171E-2</v>
      </c>
      <c r="AQ421" s="3">
        <v>496</v>
      </c>
      <c r="AR421" s="3">
        <v>7.3156342182890853E-3</v>
      </c>
      <c r="AS421" s="3" t="s">
        <v>52</v>
      </c>
      <c r="AU421" s="3">
        <v>1.4772907722332023E-3</v>
      </c>
      <c r="AV421" s="3">
        <v>52</v>
      </c>
      <c r="AW421" s="3">
        <v>4.2904290429042905E-3</v>
      </c>
      <c r="AX421" s="3" t="s">
        <v>3356</v>
      </c>
      <c r="AZ421" s="11" t="s">
        <v>3356</v>
      </c>
      <c r="BB421" s="3">
        <v>7.3916680261153902E-6</v>
      </c>
    </row>
    <row r="422" spans="1:54" s="3" customFormat="1" ht="18.75">
      <c r="A422" s="3" t="s">
        <v>1939</v>
      </c>
      <c r="B422" s="12" t="s">
        <v>1940</v>
      </c>
      <c r="C422" s="3" t="s">
        <v>1939</v>
      </c>
      <c r="D422" s="3" t="s">
        <v>1941</v>
      </c>
      <c r="E422" s="3" t="s">
        <v>1942</v>
      </c>
      <c r="F422" s="3" t="s">
        <v>2067</v>
      </c>
      <c r="G422" s="3" t="s">
        <v>2068</v>
      </c>
      <c r="H422" s="3" t="s">
        <v>2069</v>
      </c>
      <c r="I422" s="12" t="s">
        <v>676</v>
      </c>
      <c r="J422" s="3" t="s">
        <v>2070</v>
      </c>
      <c r="K422" s="3" t="s">
        <v>2071</v>
      </c>
      <c r="L422" s="3" t="s">
        <v>176</v>
      </c>
      <c r="M422" s="3">
        <v>688.49170000000004</v>
      </c>
      <c r="N422" s="3">
        <v>0.5</v>
      </c>
      <c r="O422" s="3">
        <v>14.89</v>
      </c>
      <c r="P422" s="10">
        <v>10268800</v>
      </c>
      <c r="Q422" s="10">
        <v>8810340</v>
      </c>
      <c r="R422" s="10">
        <v>11150400</v>
      </c>
      <c r="S422" s="10">
        <v>10741400</v>
      </c>
      <c r="T422" s="10">
        <v>73190500</v>
      </c>
      <c r="U422" s="10">
        <v>76016500</v>
      </c>
      <c r="V422" s="10">
        <v>87560900</v>
      </c>
      <c r="W422" s="10">
        <v>99168000</v>
      </c>
      <c r="X422" s="10">
        <v>22392300</v>
      </c>
      <c r="Y422" s="10">
        <v>19075300</v>
      </c>
      <c r="Z422" s="10">
        <v>24678200</v>
      </c>
      <c r="AA422" s="10">
        <v>25988200</v>
      </c>
      <c r="AB422" s="10">
        <v>98834500</v>
      </c>
      <c r="AC422" s="10">
        <v>96946600</v>
      </c>
      <c r="AD422" s="10">
        <v>92811100</v>
      </c>
      <c r="AE422" s="10">
        <v>99357900</v>
      </c>
      <c r="AG422" s="3">
        <v>2.9086100000000001E-4</v>
      </c>
      <c r="AH422" s="3">
        <v>2.9612600000000002E-4</v>
      </c>
      <c r="AI422" s="3">
        <v>2.92155E-4</v>
      </c>
      <c r="AJ422" s="3">
        <v>2.9280799999999998E-4</v>
      </c>
      <c r="AK422" s="3">
        <v>3.0003499999999998E-4</v>
      </c>
      <c r="AL422" s="10">
        <f t="shared" si="18"/>
        <v>2.9439699999999995E-4</v>
      </c>
      <c r="AM422" s="3">
        <f t="shared" si="19"/>
        <v>3.7024068523056694E-6</v>
      </c>
      <c r="AN422" s="5">
        <f t="shared" si="20"/>
        <v>1.2576238386619667</v>
      </c>
      <c r="AP422" s="3">
        <v>1.8762537177681978E-3</v>
      </c>
      <c r="AQ422" s="3">
        <v>220</v>
      </c>
      <c r="AR422" s="3">
        <v>3.2448377581120948E-3</v>
      </c>
      <c r="AS422" s="3" t="s">
        <v>74</v>
      </c>
      <c r="AU422" s="3">
        <v>1.0595517506159845E-3</v>
      </c>
      <c r="AV422" s="3">
        <v>44</v>
      </c>
      <c r="AW422" s="3">
        <v>3.6303630363036308E-3</v>
      </c>
      <c r="AX422" s="3" t="s">
        <v>3356</v>
      </c>
      <c r="AZ422" s="11" t="s">
        <v>3356</v>
      </c>
      <c r="BB422" s="3">
        <v>3.7275818252703145E-8</v>
      </c>
    </row>
    <row r="423" spans="1:54" s="3" customFormat="1" ht="18.75">
      <c r="A423" s="3" t="s">
        <v>1939</v>
      </c>
      <c r="B423" s="3" t="s">
        <v>1940</v>
      </c>
      <c r="C423" s="3" t="s">
        <v>1939</v>
      </c>
      <c r="D423" s="3" t="s">
        <v>1941</v>
      </c>
      <c r="E423" s="3" t="s">
        <v>1942</v>
      </c>
      <c r="F423" s="3" t="s">
        <v>2072</v>
      </c>
      <c r="G423" s="3" t="s">
        <v>2053</v>
      </c>
      <c r="H423" s="3" t="s">
        <v>2073</v>
      </c>
      <c r="I423" s="3" t="s">
        <v>692</v>
      </c>
      <c r="J423" s="3" t="s">
        <v>2074</v>
      </c>
      <c r="K423" s="3" t="s">
        <v>2056</v>
      </c>
      <c r="L423" s="3" t="s">
        <v>176</v>
      </c>
      <c r="M423" s="3">
        <v>716.52300000000002</v>
      </c>
      <c r="N423" s="3">
        <v>0.8</v>
      </c>
      <c r="O423" s="3">
        <v>16.04</v>
      </c>
      <c r="P423" s="3">
        <v>3.7155299999999999E-3</v>
      </c>
      <c r="Q423" s="3">
        <v>3.9679199999999998E-3</v>
      </c>
      <c r="R423" s="3">
        <v>3.9149400000000004E-3</v>
      </c>
      <c r="S423" s="3">
        <v>3.5534799999999999E-3</v>
      </c>
      <c r="T423" s="3">
        <v>1.10726E-2</v>
      </c>
      <c r="U423" s="3">
        <v>9.4621900000000005E-3</v>
      </c>
      <c r="V423" s="3">
        <v>1.3795399999999999E-2</v>
      </c>
      <c r="W423" s="3">
        <v>1.07752E-2</v>
      </c>
      <c r="X423" s="3">
        <v>5.2572799999999996E-3</v>
      </c>
      <c r="Y423" s="3">
        <v>5.5011399999999998E-3</v>
      </c>
      <c r="Z423" s="3">
        <v>6.2619700000000004E-3</v>
      </c>
      <c r="AA423" s="3">
        <v>5.8929000000000004E-3</v>
      </c>
      <c r="AB423" s="3">
        <v>9.9949300000000008E-3</v>
      </c>
      <c r="AC423" s="3">
        <v>1.1661899999999999E-2</v>
      </c>
      <c r="AD423" s="3">
        <v>1.2454399999999999E-2</v>
      </c>
      <c r="AE423" s="3">
        <v>1.21093E-2</v>
      </c>
      <c r="AG423" s="10">
        <v>3.4030499999999999E-5</v>
      </c>
      <c r="AH423" s="10">
        <v>4.0988900000000003E-5</v>
      </c>
      <c r="AI423" s="10">
        <v>3.96186E-5</v>
      </c>
      <c r="AJ423" s="10">
        <v>3.7552999999999998E-5</v>
      </c>
      <c r="AK423" s="10">
        <v>3.8843400000000002E-5</v>
      </c>
      <c r="AL423" s="10">
        <f t="shared" si="18"/>
        <v>3.820688E-5</v>
      </c>
      <c r="AM423" s="3">
        <f t="shared" si="19"/>
        <v>2.6461035178163398E-6</v>
      </c>
      <c r="AN423" s="5">
        <f t="shared" si="20"/>
        <v>6.9257252039850936</v>
      </c>
      <c r="AP423" s="3">
        <v>1.1817724352942104E-3</v>
      </c>
      <c r="AQ423" s="3">
        <v>169</v>
      </c>
      <c r="AR423" s="3">
        <v>2.4926253687315636E-3</v>
      </c>
      <c r="AS423" s="3" t="s">
        <v>74</v>
      </c>
      <c r="AU423" s="3">
        <v>3.5175017494417362E-3</v>
      </c>
      <c r="AV423" s="3">
        <v>125</v>
      </c>
      <c r="AW423" s="3">
        <v>1.0313531353135313E-2</v>
      </c>
      <c r="AX423" s="3" t="s">
        <v>3356</v>
      </c>
      <c r="AZ423" s="11" t="s">
        <v>3356</v>
      </c>
      <c r="BB423" s="3">
        <v>6.1114007710608013E-4</v>
      </c>
    </row>
    <row r="424" spans="1:54" s="3" customFormat="1" ht="18.75">
      <c r="A424" s="3" t="s">
        <v>1939</v>
      </c>
      <c r="B424" s="3" t="s">
        <v>2051</v>
      </c>
      <c r="C424" s="3" t="s">
        <v>1939</v>
      </c>
      <c r="D424" s="3" t="s">
        <v>1941</v>
      </c>
      <c r="E424" s="3" t="s">
        <v>1942</v>
      </c>
      <c r="F424" s="3" t="s">
        <v>2075</v>
      </c>
      <c r="G424" s="3" t="s">
        <v>2076</v>
      </c>
      <c r="H424" s="3" t="s">
        <v>2077</v>
      </c>
      <c r="I424" s="3" t="s">
        <v>698</v>
      </c>
      <c r="J424" s="3" t="s">
        <v>2078</v>
      </c>
      <c r="K424" s="3" t="s">
        <v>2079</v>
      </c>
      <c r="L424" s="3" t="s">
        <v>176</v>
      </c>
      <c r="M424" s="3">
        <v>714.50739999999996</v>
      </c>
      <c r="N424" s="3">
        <v>0.4</v>
      </c>
      <c r="O424" s="3">
        <v>15.21</v>
      </c>
      <c r="P424" s="3">
        <v>4.1931500000000002E-4</v>
      </c>
      <c r="Q424" s="3">
        <v>3.9081100000000002E-4</v>
      </c>
      <c r="R424" s="3">
        <v>4.5269199999999998E-4</v>
      </c>
      <c r="S424" s="3">
        <v>3.8151999999999999E-4</v>
      </c>
      <c r="T424" s="3">
        <v>1.0212699999999999E-3</v>
      </c>
      <c r="U424" s="3">
        <v>9.1288199999999995E-4</v>
      </c>
      <c r="V424" s="3">
        <v>1.31409E-3</v>
      </c>
      <c r="W424" s="3">
        <v>1.0367900000000001E-3</v>
      </c>
      <c r="X424" s="3">
        <v>3.3611900000000001E-4</v>
      </c>
      <c r="Y424" s="3">
        <v>3.6522300000000002E-4</v>
      </c>
      <c r="Z424" s="3">
        <v>4.1686199999999999E-4</v>
      </c>
      <c r="AA424" s="3">
        <v>3.8424299999999999E-4</v>
      </c>
      <c r="AB424" s="3">
        <v>4.8036999999999998E-4</v>
      </c>
      <c r="AC424" s="3">
        <v>6.0165700000000002E-4</v>
      </c>
      <c r="AD424" s="3">
        <v>6.1307799999999997E-4</v>
      </c>
      <c r="AE424" s="3">
        <v>5.8813699999999997E-4</v>
      </c>
      <c r="AG424" s="10">
        <v>7.8884499999999993E-5</v>
      </c>
      <c r="AH424" s="10">
        <v>7.9606700000000005E-5</v>
      </c>
      <c r="AI424" s="10">
        <v>7.9838000000000004E-5</v>
      </c>
      <c r="AJ424" s="10">
        <v>8.3642500000000004E-5</v>
      </c>
      <c r="AK424" s="10">
        <v>7.7091199999999998E-5</v>
      </c>
      <c r="AL424" s="10">
        <f t="shared" si="18"/>
        <v>7.9812580000000001E-5</v>
      </c>
      <c r="AM424" s="3">
        <f t="shared" si="19"/>
        <v>2.3967979445501892E-6</v>
      </c>
      <c r="AN424" s="5">
        <f t="shared" si="20"/>
        <v>3.003032785746544</v>
      </c>
      <c r="AP424" s="3">
        <v>0.17924538134059662</v>
      </c>
      <c r="AQ424" s="3">
        <v>558</v>
      </c>
      <c r="AR424" s="3">
        <v>8.2300884955752215E-3</v>
      </c>
      <c r="AS424" s="3" t="s">
        <v>52</v>
      </c>
      <c r="AU424" s="3">
        <v>3.7332889995350324E-3</v>
      </c>
      <c r="AV424" s="3">
        <v>131</v>
      </c>
      <c r="AW424" s="3">
        <v>1.0808580858085809E-2</v>
      </c>
      <c r="AX424" s="3" t="s">
        <v>3356</v>
      </c>
      <c r="AZ424" s="11" t="s">
        <v>3355</v>
      </c>
      <c r="BB424" s="3">
        <v>3.1205566094666595E-3</v>
      </c>
    </row>
    <row r="425" spans="1:54" s="3" customFormat="1" ht="18.75">
      <c r="A425" s="3" t="s">
        <v>1939</v>
      </c>
      <c r="B425" s="3" t="s">
        <v>1965</v>
      </c>
      <c r="C425" s="3" t="s">
        <v>1939</v>
      </c>
      <c r="D425" s="3" t="s">
        <v>1941</v>
      </c>
      <c r="E425" s="3" t="s">
        <v>1942</v>
      </c>
      <c r="F425" s="3" t="s">
        <v>2080</v>
      </c>
      <c r="G425" s="3" t="s">
        <v>2081</v>
      </c>
      <c r="H425" s="3" t="s">
        <v>2082</v>
      </c>
      <c r="I425" s="3" t="s">
        <v>1405</v>
      </c>
      <c r="J425" s="3" t="s">
        <v>2083</v>
      </c>
      <c r="K425" s="3" t="s">
        <v>2084</v>
      </c>
      <c r="L425" s="3" t="s">
        <v>176</v>
      </c>
      <c r="M425" s="3">
        <v>738.50739999999996</v>
      </c>
      <c r="N425" s="3">
        <v>0.5</v>
      </c>
      <c r="O425" s="3">
        <v>15.12</v>
      </c>
      <c r="P425" s="3">
        <v>8.06684E-4</v>
      </c>
      <c r="Q425" s="3">
        <v>7.6285600000000002E-4</v>
      </c>
      <c r="R425" s="3">
        <v>8.3993900000000005E-4</v>
      </c>
      <c r="S425" s="3">
        <v>7.4294499999999996E-4</v>
      </c>
      <c r="T425" s="3">
        <v>1.946E-3</v>
      </c>
      <c r="U425" s="3">
        <v>1.66047E-3</v>
      </c>
      <c r="V425" s="3">
        <v>2.4428599999999998E-3</v>
      </c>
      <c r="W425" s="3">
        <v>1.9217500000000001E-3</v>
      </c>
      <c r="X425" s="3">
        <v>1.0462799999999999E-3</v>
      </c>
      <c r="Y425" s="3">
        <v>1.08285E-3</v>
      </c>
      <c r="Z425" s="3">
        <v>1.2723599999999999E-3</v>
      </c>
      <c r="AA425" s="3">
        <v>1.1636400000000001E-3</v>
      </c>
      <c r="AB425" s="3">
        <v>1.3848700000000001E-3</v>
      </c>
      <c r="AC425" s="3">
        <v>1.7291400000000001E-3</v>
      </c>
      <c r="AD425" s="3">
        <v>1.7391500000000001E-3</v>
      </c>
      <c r="AE425" s="3">
        <v>1.66891E-3</v>
      </c>
      <c r="AG425" s="10">
        <v>2.8132399999999999E-5</v>
      </c>
      <c r="AH425" s="10">
        <v>2.8071500000000001E-5</v>
      </c>
      <c r="AI425" s="10">
        <v>2.6599400000000002E-5</v>
      </c>
      <c r="AJ425" s="10">
        <v>2.9310800000000001E-5</v>
      </c>
      <c r="AK425" s="10">
        <v>2.8540100000000001E-5</v>
      </c>
      <c r="AL425" s="10">
        <f t="shared" si="18"/>
        <v>2.8130840000000001E-5</v>
      </c>
      <c r="AM425" s="3">
        <f t="shared" si="19"/>
        <v>9.8851296046131822E-7</v>
      </c>
      <c r="AN425" s="5">
        <f t="shared" si="20"/>
        <v>3.5139830892405564</v>
      </c>
      <c r="AP425" s="3">
        <v>2.7142116427137236E-3</v>
      </c>
      <c r="AQ425" s="3">
        <v>266</v>
      </c>
      <c r="AR425" s="3">
        <v>3.9233038348082594E-3</v>
      </c>
      <c r="AS425" s="3" t="s">
        <v>74</v>
      </c>
      <c r="AU425" s="3">
        <v>4.6929801736145292E-3</v>
      </c>
      <c r="AV425" s="3">
        <v>168</v>
      </c>
      <c r="AW425" s="3">
        <v>1.3861386138613863E-2</v>
      </c>
      <c r="AX425" s="3" t="s">
        <v>3356</v>
      </c>
      <c r="AZ425" s="11" t="s">
        <v>3356</v>
      </c>
      <c r="BB425" s="3">
        <v>4.1852623948523465E-3</v>
      </c>
    </row>
    <row r="426" spans="1:54" s="3" customFormat="1" ht="18.75">
      <c r="A426" s="3" t="s">
        <v>1939</v>
      </c>
      <c r="B426" s="13" t="s">
        <v>1940</v>
      </c>
      <c r="C426" s="3" t="s">
        <v>1939</v>
      </c>
      <c r="D426" s="3" t="s">
        <v>1941</v>
      </c>
      <c r="E426" s="3" t="s">
        <v>1942</v>
      </c>
      <c r="F426" s="3" t="s">
        <v>2085</v>
      </c>
      <c r="G426" s="3" t="s">
        <v>2086</v>
      </c>
      <c r="H426" s="3" t="s">
        <v>2087</v>
      </c>
      <c r="I426" s="13" t="s">
        <v>200</v>
      </c>
      <c r="J426" s="3" t="s">
        <v>2088</v>
      </c>
      <c r="K426" s="3" t="s">
        <v>1508</v>
      </c>
      <c r="L426" s="3" t="s">
        <v>176</v>
      </c>
      <c r="M426" s="3">
        <v>802.63260000000002</v>
      </c>
      <c r="N426" s="3">
        <v>0.3</v>
      </c>
      <c r="O426" s="3">
        <v>19.850000000000001</v>
      </c>
      <c r="P426" s="10">
        <v>5.86489E-5</v>
      </c>
      <c r="Q426" s="10">
        <v>5.4393700000000001E-5</v>
      </c>
      <c r="R426" s="10">
        <v>6.7424199999999997E-5</v>
      </c>
      <c r="S426" s="10">
        <v>5.6805699999999997E-5</v>
      </c>
      <c r="T426" s="3">
        <v>2.8911600000000001E-4</v>
      </c>
      <c r="U426" s="3">
        <v>2.1605499999999999E-4</v>
      </c>
      <c r="V426" s="3">
        <v>3.3564899999999998E-4</v>
      </c>
      <c r="W426" s="3">
        <v>2.6961599999999997E-4</v>
      </c>
      <c r="X426" s="3">
        <v>1.5192299999999999E-4</v>
      </c>
      <c r="Y426" s="3">
        <v>1.5426200000000001E-4</v>
      </c>
      <c r="Z426" s="3">
        <v>1.8752299999999999E-4</v>
      </c>
      <c r="AA426" s="3">
        <v>1.85324E-4</v>
      </c>
      <c r="AB426" s="3">
        <v>3.7010100000000001E-4</v>
      </c>
      <c r="AC426" s="3">
        <v>4.47501E-4</v>
      </c>
      <c r="AD426" s="3">
        <v>4.3537799999999999E-4</v>
      </c>
      <c r="AE426" s="3">
        <v>4.4712899999999999E-4</v>
      </c>
      <c r="AG426" s="3">
        <v>1.2723199999999999E-4</v>
      </c>
      <c r="AH426" s="3">
        <v>1.3637E-4</v>
      </c>
      <c r="AI426" s="3">
        <v>1.3589E-4</v>
      </c>
      <c r="AJ426" s="3">
        <v>1.42991E-4</v>
      </c>
      <c r="AK426" s="3">
        <v>1.3792399999999999E-4</v>
      </c>
      <c r="AL426" s="10">
        <f t="shared" si="18"/>
        <v>1.360814E-4</v>
      </c>
      <c r="AM426" s="3">
        <f t="shared" si="19"/>
        <v>5.6914310854125282E-6</v>
      </c>
      <c r="AN426" s="5">
        <f t="shared" si="20"/>
        <v>4.1823725251301997</v>
      </c>
      <c r="AP426" s="3">
        <v>7.6007342744916829E-4</v>
      </c>
      <c r="AQ426" s="3">
        <v>133</v>
      </c>
      <c r="AR426" s="3">
        <v>1.9616519174041297E-3</v>
      </c>
      <c r="AS426" s="3" t="s">
        <v>74</v>
      </c>
      <c r="AU426" s="3">
        <v>2.8300467051760475E-3</v>
      </c>
      <c r="AV426" s="3">
        <v>98</v>
      </c>
      <c r="AW426" s="3">
        <v>8.0858085808580855E-3</v>
      </c>
      <c r="AX426" s="3" t="s">
        <v>3356</v>
      </c>
      <c r="AZ426" s="11" t="s">
        <v>3356</v>
      </c>
      <c r="BB426" s="3">
        <v>1.2452461718924612E-4</v>
      </c>
    </row>
    <row r="427" spans="1:54" s="3" customFormat="1" ht="18.75">
      <c r="A427" s="3" t="s">
        <v>1939</v>
      </c>
      <c r="B427" s="12" t="s">
        <v>1940</v>
      </c>
      <c r="C427" s="3" t="s">
        <v>1939</v>
      </c>
      <c r="D427" s="3" t="s">
        <v>1941</v>
      </c>
      <c r="E427" s="3" t="s">
        <v>1942</v>
      </c>
      <c r="F427" s="3" t="s">
        <v>2089</v>
      </c>
      <c r="G427" s="3" t="s">
        <v>2090</v>
      </c>
      <c r="H427" s="3" t="s">
        <v>2091</v>
      </c>
      <c r="I427" s="12" t="s">
        <v>254</v>
      </c>
      <c r="J427" s="3" t="s">
        <v>2092</v>
      </c>
      <c r="K427" s="3" t="s">
        <v>1283</v>
      </c>
      <c r="L427" s="3" t="s">
        <v>176</v>
      </c>
      <c r="M427" s="3">
        <v>732.55430000000001</v>
      </c>
      <c r="N427" s="3">
        <v>0.4</v>
      </c>
      <c r="O427" s="3">
        <v>17.440000000000001</v>
      </c>
      <c r="P427" s="3">
        <v>2.1968999999999999E-3</v>
      </c>
      <c r="Q427" s="3">
        <v>2.2118400000000001E-3</v>
      </c>
      <c r="R427" s="3">
        <v>2.1844400000000002E-3</v>
      </c>
      <c r="S427" s="3">
        <v>1.91015E-3</v>
      </c>
      <c r="T427" s="3">
        <v>2.5714900000000001E-3</v>
      </c>
      <c r="U427" s="3">
        <v>2.15343E-3</v>
      </c>
      <c r="V427" s="3">
        <v>3.0993800000000001E-3</v>
      </c>
      <c r="W427" s="3">
        <v>2.3290099999999998E-3</v>
      </c>
      <c r="X427" s="3">
        <v>2.1882E-3</v>
      </c>
      <c r="Y427" s="3">
        <v>2.2537899999999999E-3</v>
      </c>
      <c r="Z427" s="3">
        <v>2.4440199999999999E-3</v>
      </c>
      <c r="AA427" s="3">
        <v>2.2859099999999999E-3</v>
      </c>
      <c r="AB427" s="3">
        <v>1.6621699999999999E-3</v>
      </c>
      <c r="AC427" s="3">
        <v>2.0983E-3</v>
      </c>
      <c r="AD427" s="3">
        <v>2.14314E-3</v>
      </c>
      <c r="AE427" s="3">
        <v>1.9909300000000001E-3</v>
      </c>
      <c r="AG427" s="10">
        <v>1.7833500000000001E-5</v>
      </c>
      <c r="AH427" s="10">
        <v>1.6024299999999998E-5</v>
      </c>
      <c r="AI427" s="10">
        <v>1.5224299999999999E-5</v>
      </c>
      <c r="AJ427" s="10">
        <v>1.8488999999999999E-5</v>
      </c>
      <c r="AK427" s="10">
        <v>1.45604E-5</v>
      </c>
      <c r="AL427" s="10">
        <f t="shared" si="18"/>
        <v>1.6426299999999999E-5</v>
      </c>
      <c r="AM427" s="3">
        <f t="shared" si="19"/>
        <v>1.6824783757897157E-6</v>
      </c>
      <c r="AN427" s="5">
        <f t="shared" si="20"/>
        <v>10.242588871442235</v>
      </c>
      <c r="AP427" s="3">
        <v>0.11726211809996107</v>
      </c>
      <c r="AQ427" s="3">
        <v>537</v>
      </c>
      <c r="AR427" s="3">
        <v>7.9203539823008845E-3</v>
      </c>
      <c r="AS427" s="3" t="s">
        <v>52</v>
      </c>
      <c r="AU427" s="3">
        <v>0.13663096513118428</v>
      </c>
      <c r="AV427" s="3">
        <v>515</v>
      </c>
      <c r="AW427" s="3">
        <v>4.2491749174917492E-2</v>
      </c>
      <c r="AX427" s="3" t="s">
        <v>3355</v>
      </c>
      <c r="AZ427" s="11" t="s">
        <v>3356</v>
      </c>
      <c r="BB427" s="3">
        <v>5.2715792327070708E-2</v>
      </c>
    </row>
    <row r="428" spans="1:54" s="3" customFormat="1" ht="18.75">
      <c r="A428" s="3" t="s">
        <v>1939</v>
      </c>
      <c r="B428" s="12" t="s">
        <v>1965</v>
      </c>
      <c r="C428" s="3" t="s">
        <v>1939</v>
      </c>
      <c r="D428" s="3" t="s">
        <v>1941</v>
      </c>
      <c r="E428" s="3" t="s">
        <v>1942</v>
      </c>
      <c r="F428" s="3" t="s">
        <v>2093</v>
      </c>
      <c r="G428" s="3" t="s">
        <v>2094</v>
      </c>
      <c r="H428" s="3" t="s">
        <v>2095</v>
      </c>
      <c r="I428" s="3" t="s">
        <v>743</v>
      </c>
      <c r="J428" s="3" t="s">
        <v>2096</v>
      </c>
      <c r="K428" s="3" t="s">
        <v>1259</v>
      </c>
      <c r="L428" s="3" t="s">
        <v>176</v>
      </c>
      <c r="M428" s="3">
        <v>754.53869999999995</v>
      </c>
      <c r="N428" s="3">
        <v>0.5</v>
      </c>
      <c r="O428" s="3">
        <v>16.64</v>
      </c>
      <c r="P428" s="3">
        <v>4.8759500000000001E-4</v>
      </c>
      <c r="Q428" s="3">
        <v>5.2974300000000005E-4</v>
      </c>
      <c r="R428" s="3">
        <v>5.1077999999999996E-4</v>
      </c>
      <c r="S428" s="3">
        <v>4.2807199999999999E-4</v>
      </c>
      <c r="T428" s="3">
        <v>4.42922E-4</v>
      </c>
      <c r="U428" s="3">
        <v>3.69305E-4</v>
      </c>
      <c r="V428" s="3">
        <v>4.50951E-4</v>
      </c>
      <c r="W428" s="3">
        <v>3.2838099999999999E-4</v>
      </c>
      <c r="X428" s="3">
        <v>4.4593299999999997E-4</v>
      </c>
      <c r="Y428" s="3">
        <v>4.7652600000000001E-4</v>
      </c>
      <c r="Z428" s="3">
        <v>5.1322599999999998E-4</v>
      </c>
      <c r="AA428" s="3">
        <v>4.3680299999999999E-4</v>
      </c>
      <c r="AB428" s="3">
        <v>2.07987E-4</v>
      </c>
      <c r="AC428" s="3">
        <v>2.7110200000000001E-4</v>
      </c>
      <c r="AD428" s="3">
        <v>2.7755400000000001E-4</v>
      </c>
      <c r="AE428" s="3">
        <v>2.43904E-4</v>
      </c>
      <c r="AG428" s="10">
        <v>3.1666299999999999E-6</v>
      </c>
      <c r="AH428" s="10">
        <v>5.9640300000000004E-6</v>
      </c>
      <c r="AI428" s="10">
        <v>5.7410800000000003E-6</v>
      </c>
      <c r="AJ428" s="10">
        <v>4.5223699999999997E-6</v>
      </c>
      <c r="AK428" s="10">
        <v>5.6085800000000003E-6</v>
      </c>
      <c r="AL428" s="10">
        <f t="shared" si="18"/>
        <v>5.0005380000000004E-6</v>
      </c>
      <c r="AM428" s="3">
        <f t="shared" si="19"/>
        <v>1.166007884866136E-6</v>
      </c>
      <c r="AN428" s="5">
        <f t="shared" si="20"/>
        <v>23.317648718320626</v>
      </c>
      <c r="AP428" s="3">
        <v>0.48509478834107767</v>
      </c>
      <c r="AQ428" s="3">
        <v>621</v>
      </c>
      <c r="AR428" s="3">
        <v>9.1592920353982307E-3</v>
      </c>
      <c r="AS428" s="3" t="s">
        <v>52</v>
      </c>
      <c r="AU428" s="3">
        <v>5.1671405897451443E-2</v>
      </c>
      <c r="AV428" s="3">
        <v>450</v>
      </c>
      <c r="AW428" s="3">
        <v>3.7128712871287127E-2</v>
      </c>
      <c r="AX428" s="3" t="s">
        <v>3355</v>
      </c>
      <c r="AZ428" s="11" t="s">
        <v>3356</v>
      </c>
      <c r="BB428" s="3">
        <v>9.1072302178814982E-5</v>
      </c>
    </row>
    <row r="429" spans="1:54" s="3" customFormat="1" ht="18.75">
      <c r="A429" s="3" t="s">
        <v>1939</v>
      </c>
      <c r="B429" s="12" t="s">
        <v>1965</v>
      </c>
      <c r="C429" s="3" t="s">
        <v>1939</v>
      </c>
      <c r="D429" s="3" t="s">
        <v>1941</v>
      </c>
      <c r="E429" s="3" t="s">
        <v>1942</v>
      </c>
      <c r="F429" s="3" t="s">
        <v>2097</v>
      </c>
      <c r="G429" s="3" t="s">
        <v>2098</v>
      </c>
      <c r="H429" s="3" t="s">
        <v>2099</v>
      </c>
      <c r="I429" s="12" t="s">
        <v>254</v>
      </c>
      <c r="J429" s="3" t="s">
        <v>2100</v>
      </c>
      <c r="K429" s="3" t="s">
        <v>1329</v>
      </c>
      <c r="L429" s="3" t="s">
        <v>176</v>
      </c>
      <c r="M429" s="3">
        <v>782.57</v>
      </c>
      <c r="N429" s="3">
        <v>1.1000000000000001</v>
      </c>
      <c r="O429" s="3">
        <v>17.34</v>
      </c>
      <c r="P429" s="3">
        <v>3.5770300000000001E-4</v>
      </c>
      <c r="Q429" s="3">
        <v>3.7014799999999999E-4</v>
      </c>
      <c r="R429" s="3">
        <v>3.6799499999999998E-4</v>
      </c>
      <c r="S429" s="3">
        <v>3.1121300000000002E-4</v>
      </c>
      <c r="T429" s="3">
        <v>2.84188E-4</v>
      </c>
      <c r="U429" s="3">
        <v>2.4876299999999999E-4</v>
      </c>
      <c r="V429" s="3">
        <v>3.3707600000000001E-4</v>
      </c>
      <c r="W429" s="3">
        <v>2.73102E-4</v>
      </c>
      <c r="X429" s="3">
        <v>2.86691E-4</v>
      </c>
      <c r="Y429" s="3">
        <v>3.0785300000000002E-4</v>
      </c>
      <c r="Z429" s="3">
        <v>3.3340399999999998E-4</v>
      </c>
      <c r="AA429" s="3">
        <v>2.9238499999999999E-4</v>
      </c>
      <c r="AB429" s="3">
        <v>1.6158399999999999E-4</v>
      </c>
      <c r="AC429" s="3">
        <v>1.94496E-4</v>
      </c>
      <c r="AD429" s="3">
        <v>1.9747100000000001E-4</v>
      </c>
      <c r="AE429" s="3">
        <v>1.8995399999999999E-4</v>
      </c>
      <c r="AG429" s="10">
        <v>1.6297799999999998E-5</v>
      </c>
      <c r="AH429" s="10">
        <v>1.6081300000000001E-5</v>
      </c>
      <c r="AI429" s="10">
        <v>1.5475400000000001E-5</v>
      </c>
      <c r="AJ429" s="10">
        <v>1.67546E-5</v>
      </c>
      <c r="AK429" s="10">
        <v>1.6453300000000001E-5</v>
      </c>
      <c r="AL429" s="10">
        <f t="shared" si="18"/>
        <v>1.621248E-5</v>
      </c>
      <c r="AM429" s="3">
        <f t="shared" si="19"/>
        <v>4.7949530446084631E-7</v>
      </c>
      <c r="AN429" s="5">
        <f t="shared" si="20"/>
        <v>2.9575691347705368</v>
      </c>
      <c r="AP429" s="3">
        <v>3.8239105211453135E-2</v>
      </c>
      <c r="AQ429" s="3">
        <v>477</v>
      </c>
      <c r="AR429" s="3">
        <v>7.0353982300884951E-3</v>
      </c>
      <c r="AS429" s="3" t="s">
        <v>52</v>
      </c>
      <c r="AU429" s="3">
        <v>3.2094074729970619E-2</v>
      </c>
      <c r="AV429" s="3">
        <v>403</v>
      </c>
      <c r="AW429" s="3">
        <v>3.3250825082508255E-2</v>
      </c>
      <c r="AX429" s="3" t="s">
        <v>3356</v>
      </c>
      <c r="AZ429" s="11" t="s">
        <v>3356</v>
      </c>
      <c r="BB429" s="3">
        <v>1.4476978975009865E-4</v>
      </c>
    </row>
    <row r="430" spans="1:54" s="3" customFormat="1" ht="18.75">
      <c r="A430" s="3" t="s">
        <v>1939</v>
      </c>
      <c r="B430" s="12" t="s">
        <v>1940</v>
      </c>
      <c r="C430" s="3" t="s">
        <v>1939</v>
      </c>
      <c r="D430" s="3" t="s">
        <v>1941</v>
      </c>
      <c r="E430" s="3" t="s">
        <v>1942</v>
      </c>
      <c r="F430" s="3" t="s">
        <v>2101</v>
      </c>
      <c r="G430" s="3" t="s">
        <v>2102</v>
      </c>
      <c r="H430" s="3" t="s">
        <v>2103</v>
      </c>
      <c r="I430" s="12" t="s">
        <v>842</v>
      </c>
      <c r="J430" s="3" t="s">
        <v>2104</v>
      </c>
      <c r="K430" s="3" t="s">
        <v>1378</v>
      </c>
      <c r="L430" s="3" t="s">
        <v>176</v>
      </c>
      <c r="M430" s="3">
        <v>730.53869999999995</v>
      </c>
      <c r="N430" s="3">
        <v>0.2</v>
      </c>
      <c r="O430" s="3">
        <v>16.55</v>
      </c>
      <c r="P430" s="3">
        <v>8.6282600000000002E-4</v>
      </c>
      <c r="Q430" s="3">
        <v>8.6547499999999999E-4</v>
      </c>
      <c r="R430" s="3">
        <v>9.2152100000000002E-4</v>
      </c>
      <c r="S430" s="3">
        <v>7.6254199999999995E-4</v>
      </c>
      <c r="T430" s="3">
        <v>1.36538E-3</v>
      </c>
      <c r="U430" s="3">
        <v>1.11466E-3</v>
      </c>
      <c r="V430" s="3">
        <v>1.57004E-3</v>
      </c>
      <c r="W430" s="3">
        <v>1.1842199999999999E-3</v>
      </c>
      <c r="X430" s="3">
        <v>7.4792399999999996E-4</v>
      </c>
      <c r="Y430" s="3">
        <v>7.7485200000000003E-4</v>
      </c>
      <c r="Z430" s="3">
        <v>8.41437E-4</v>
      </c>
      <c r="AA430" s="3">
        <v>7.4372200000000005E-4</v>
      </c>
      <c r="AB430" s="3">
        <v>7.4176400000000001E-4</v>
      </c>
      <c r="AC430" s="3">
        <v>9.0035899999999999E-4</v>
      </c>
      <c r="AD430" s="3">
        <v>9.3805099999999997E-4</v>
      </c>
      <c r="AE430" s="3">
        <v>8.3414899999999996E-4</v>
      </c>
      <c r="AG430" s="3">
        <v>2.6866599999999998E-4</v>
      </c>
      <c r="AH430" s="3">
        <v>2.67521E-4</v>
      </c>
      <c r="AI430" s="3">
        <v>2.6794299999999998E-4</v>
      </c>
      <c r="AJ430" s="3">
        <v>2.9281199999999999E-4</v>
      </c>
      <c r="AK430" s="3">
        <v>2.7279799999999999E-4</v>
      </c>
      <c r="AL430" s="10">
        <f t="shared" si="18"/>
        <v>2.7394799999999999E-4</v>
      </c>
      <c r="AM430" s="3">
        <f t="shared" si="19"/>
        <v>1.0752195985006971E-5</v>
      </c>
      <c r="AN430" s="5">
        <f t="shared" si="20"/>
        <v>3.924903990905928</v>
      </c>
      <c r="AP430" s="3">
        <v>0.11252379009483383</v>
      </c>
      <c r="AQ430" s="3">
        <v>535</v>
      </c>
      <c r="AR430" s="3">
        <v>7.8908554572271385E-3</v>
      </c>
      <c r="AS430" s="3" t="s">
        <v>52</v>
      </c>
      <c r="AU430" s="3">
        <v>1.6196238271024781E-2</v>
      </c>
      <c r="AV430" s="3">
        <v>340</v>
      </c>
      <c r="AW430" s="3">
        <v>2.8052805280528056E-2</v>
      </c>
      <c r="AX430" s="3" t="s">
        <v>3356</v>
      </c>
      <c r="AZ430" s="11" t="s">
        <v>3355</v>
      </c>
      <c r="BB430" s="3">
        <v>0.18156185398731137</v>
      </c>
    </row>
    <row r="431" spans="1:54" s="3" customFormat="1" ht="18.75">
      <c r="A431" s="3" t="s">
        <v>1939</v>
      </c>
      <c r="B431" s="12" t="s">
        <v>1940</v>
      </c>
      <c r="C431" s="3" t="s">
        <v>1939</v>
      </c>
      <c r="D431" s="3" t="s">
        <v>1941</v>
      </c>
      <c r="E431" s="3" t="s">
        <v>1942</v>
      </c>
      <c r="F431" s="3" t="s">
        <v>2105</v>
      </c>
      <c r="G431" s="3" t="s">
        <v>2106</v>
      </c>
      <c r="H431" s="3" t="s">
        <v>2107</v>
      </c>
      <c r="I431" s="3" t="s">
        <v>773</v>
      </c>
      <c r="J431" s="3" t="s">
        <v>2108</v>
      </c>
      <c r="K431" s="3" t="s">
        <v>1299</v>
      </c>
      <c r="L431" s="3" t="s">
        <v>176</v>
      </c>
      <c r="M431" s="3">
        <v>746.57</v>
      </c>
      <c r="N431" s="3">
        <v>0.2</v>
      </c>
      <c r="O431" s="3">
        <v>17.91</v>
      </c>
      <c r="P431" s="3">
        <v>2.4058099999999999E-2</v>
      </c>
      <c r="Q431" s="3">
        <v>2.3684299999999998E-2</v>
      </c>
      <c r="R431" s="3">
        <v>2.4476000000000001E-2</v>
      </c>
      <c r="S431" s="3">
        <v>2.0873699999999999E-2</v>
      </c>
      <c r="T431" s="3">
        <v>2.7402599999999999E-2</v>
      </c>
      <c r="U431" s="3">
        <v>2.35806E-2</v>
      </c>
      <c r="V431" s="3">
        <v>3.3926199999999997E-2</v>
      </c>
      <c r="W431" s="3">
        <v>2.5601800000000001E-2</v>
      </c>
      <c r="X431" s="3">
        <v>2.6312599999999998E-2</v>
      </c>
      <c r="Y431" s="3">
        <v>2.72658E-2</v>
      </c>
      <c r="Z431" s="3">
        <v>3.1003900000000001E-2</v>
      </c>
      <c r="AA431" s="3">
        <v>2.8079900000000001E-2</v>
      </c>
      <c r="AB431" s="3">
        <v>2.2421400000000001E-2</v>
      </c>
      <c r="AC431" s="3">
        <v>2.7959399999999999E-2</v>
      </c>
      <c r="AD431" s="3">
        <v>2.8041400000000001E-2</v>
      </c>
      <c r="AE431" s="3">
        <v>2.66506E-2</v>
      </c>
      <c r="AG431" s="10">
        <v>6.7044800000000006E-5</v>
      </c>
      <c r="AH431" s="10">
        <v>6.6806799999999999E-5</v>
      </c>
      <c r="AI431" s="10">
        <v>6.2060899999999994E-5</v>
      </c>
      <c r="AJ431" s="10">
        <v>7.0672299999999998E-5</v>
      </c>
      <c r="AK431" s="10">
        <v>6.4926300000000002E-5</v>
      </c>
      <c r="AL431" s="10">
        <f t="shared" si="18"/>
        <v>6.6302219999999991E-5</v>
      </c>
      <c r="AM431" s="3">
        <f t="shared" si="19"/>
        <v>3.1537904348577136E-6</v>
      </c>
      <c r="AN431" s="5">
        <f t="shared" si="20"/>
        <v>4.7566890442849639</v>
      </c>
      <c r="AP431" s="3">
        <v>1.0175704717143446E-2</v>
      </c>
      <c r="AQ431" s="3">
        <v>380</v>
      </c>
      <c r="AR431" s="3">
        <v>5.6047197640117993E-3</v>
      </c>
      <c r="AS431" s="3" t="s">
        <v>52</v>
      </c>
      <c r="AU431" s="3">
        <v>0.14586653963057689</v>
      </c>
      <c r="AV431" s="3">
        <v>520</v>
      </c>
      <c r="AW431" s="3">
        <v>4.2904290429042903E-2</v>
      </c>
      <c r="AX431" s="3" t="s">
        <v>3355</v>
      </c>
      <c r="AZ431" s="11" t="s">
        <v>3356</v>
      </c>
      <c r="BB431" s="3">
        <v>0.30062218373318128</v>
      </c>
    </row>
    <row r="432" spans="1:54" s="3" customFormat="1" ht="18.75">
      <c r="A432" s="3" t="s">
        <v>1939</v>
      </c>
      <c r="B432" s="12" t="s">
        <v>2051</v>
      </c>
      <c r="C432" s="3" t="s">
        <v>1939</v>
      </c>
      <c r="D432" s="3" t="s">
        <v>1941</v>
      </c>
      <c r="E432" s="3" t="s">
        <v>1942</v>
      </c>
      <c r="F432" s="3" t="s">
        <v>2109</v>
      </c>
      <c r="G432" s="3" t="s">
        <v>2110</v>
      </c>
      <c r="H432" s="3" t="s">
        <v>2111</v>
      </c>
      <c r="I432" s="3" t="s">
        <v>795</v>
      </c>
      <c r="J432" s="3" t="s">
        <v>2112</v>
      </c>
      <c r="K432" s="3" t="s">
        <v>1441</v>
      </c>
      <c r="L432" s="3" t="s">
        <v>176</v>
      </c>
      <c r="M432" s="3">
        <v>770.57</v>
      </c>
      <c r="N432" s="3">
        <v>0</v>
      </c>
      <c r="O432" s="3">
        <v>17.8</v>
      </c>
      <c r="P432" s="3">
        <v>5.4964800000000002E-4</v>
      </c>
      <c r="Q432" s="3">
        <v>5.5977399999999997E-4</v>
      </c>
      <c r="R432" s="3">
        <v>5.4931399999999997E-4</v>
      </c>
      <c r="S432" s="3">
        <v>4.6759299999999998E-4</v>
      </c>
      <c r="T432" s="3">
        <v>7.0034700000000004E-4</v>
      </c>
      <c r="U432" s="3">
        <v>6.0596399999999996E-4</v>
      </c>
      <c r="V432" s="3">
        <v>8.6694799999999998E-4</v>
      </c>
      <c r="W432" s="3">
        <v>6.5206699999999999E-4</v>
      </c>
      <c r="X432" s="3">
        <v>8.0914300000000002E-4</v>
      </c>
      <c r="Y432" s="3">
        <v>8.50602E-4</v>
      </c>
      <c r="Z432" s="3">
        <v>9.5183300000000002E-4</v>
      </c>
      <c r="AA432" s="3">
        <v>8.7722699999999995E-4</v>
      </c>
      <c r="AB432" s="3">
        <v>9.2841699999999996E-4</v>
      </c>
      <c r="AC432" s="3">
        <v>1.1740399999999999E-3</v>
      </c>
      <c r="AD432" s="3">
        <v>1.19265E-3</v>
      </c>
      <c r="AE432" s="3">
        <v>1.1383000000000001E-3</v>
      </c>
      <c r="AG432" s="3">
        <v>4.5152799999999998E-4</v>
      </c>
      <c r="AH432" s="3">
        <v>4.6253100000000002E-4</v>
      </c>
      <c r="AI432" s="3">
        <v>4.4721000000000002E-4</v>
      </c>
      <c r="AJ432" s="3">
        <v>4.9302299999999999E-4</v>
      </c>
      <c r="AK432" s="3">
        <v>4.5669800000000001E-4</v>
      </c>
      <c r="AL432" s="10">
        <f t="shared" si="18"/>
        <v>4.6219800000000004E-4</v>
      </c>
      <c r="AM432" s="3">
        <f t="shared" si="19"/>
        <v>1.8159230146126779E-5</v>
      </c>
      <c r="AN432" s="5">
        <f t="shared" si="20"/>
        <v>3.9288854876323089</v>
      </c>
      <c r="AP432" s="3">
        <v>1.599633924510663E-4</v>
      </c>
      <c r="AQ432" s="3">
        <v>48</v>
      </c>
      <c r="AR432" s="3">
        <v>7.0796460176991152E-4</v>
      </c>
      <c r="AS432" s="3" t="s">
        <v>74</v>
      </c>
      <c r="AU432" s="3">
        <v>4.7608551524116367E-2</v>
      </c>
      <c r="AV432" s="3">
        <v>441</v>
      </c>
      <c r="AW432" s="3">
        <v>3.6386138613861384E-2</v>
      </c>
      <c r="AX432" s="3" t="s">
        <v>3355</v>
      </c>
      <c r="AZ432" s="11" t="s">
        <v>3356</v>
      </c>
      <c r="BB432" s="3">
        <v>2.213060929845443E-2</v>
      </c>
    </row>
    <row r="433" spans="1:54" s="3" customFormat="1" ht="18.75">
      <c r="A433" s="3" t="s">
        <v>1939</v>
      </c>
      <c r="B433" s="12" t="s">
        <v>2051</v>
      </c>
      <c r="C433" s="3" t="s">
        <v>1939</v>
      </c>
      <c r="D433" s="3" t="s">
        <v>1941</v>
      </c>
      <c r="E433" s="3" t="s">
        <v>1942</v>
      </c>
      <c r="F433" s="3" t="s">
        <v>2109</v>
      </c>
      <c r="G433" s="3" t="s">
        <v>2110</v>
      </c>
      <c r="H433" s="3" t="s">
        <v>2111</v>
      </c>
      <c r="I433" s="12" t="s">
        <v>1468</v>
      </c>
      <c r="J433" s="3" t="s">
        <v>2113</v>
      </c>
      <c r="K433" s="3" t="s">
        <v>1441</v>
      </c>
      <c r="L433" s="3" t="s">
        <v>176</v>
      </c>
      <c r="M433" s="3">
        <v>770.57</v>
      </c>
      <c r="N433" s="3">
        <v>0.4</v>
      </c>
      <c r="O433" s="3">
        <v>17.52</v>
      </c>
      <c r="P433" s="3">
        <v>1.7935200000000001E-3</v>
      </c>
      <c r="Q433" s="3">
        <v>1.8402200000000001E-3</v>
      </c>
      <c r="R433" s="3">
        <v>1.85254E-3</v>
      </c>
      <c r="S433" s="3">
        <v>1.5601E-3</v>
      </c>
      <c r="T433" s="3">
        <v>2.0060999999999998E-3</v>
      </c>
      <c r="U433" s="3">
        <v>1.76585E-3</v>
      </c>
      <c r="V433" s="3">
        <v>2.5001799999999999E-3</v>
      </c>
      <c r="W433" s="3">
        <v>1.85644E-3</v>
      </c>
      <c r="X433" s="3">
        <v>2.4676799999999999E-3</v>
      </c>
      <c r="Y433" s="3">
        <v>2.57004E-3</v>
      </c>
      <c r="Z433" s="3">
        <v>2.90691E-3</v>
      </c>
      <c r="AA433" s="3">
        <v>2.6735399999999999E-3</v>
      </c>
      <c r="AB433" s="3">
        <v>2.1858799999999999E-3</v>
      </c>
      <c r="AC433" s="3">
        <v>2.7448199999999998E-3</v>
      </c>
      <c r="AD433" s="3">
        <v>2.6756900000000001E-3</v>
      </c>
      <c r="AE433" s="3">
        <v>2.5640200000000002E-3</v>
      </c>
      <c r="AG433" s="10">
        <v>5.2780600000000001E-5</v>
      </c>
      <c r="AH433" s="10">
        <v>5.3938199999999998E-5</v>
      </c>
      <c r="AI433" s="10">
        <v>5.1826200000000002E-5</v>
      </c>
      <c r="AJ433" s="10">
        <v>5.8735099999999999E-5</v>
      </c>
      <c r="AK433" s="10">
        <v>5.3148400000000001E-5</v>
      </c>
      <c r="AL433" s="10">
        <f t="shared" si="18"/>
        <v>5.4085700000000003E-5</v>
      </c>
      <c r="AM433" s="3">
        <f t="shared" si="19"/>
        <v>2.7076666227584216E-6</v>
      </c>
      <c r="AN433" s="5">
        <f t="shared" si="20"/>
        <v>5.0062523416696498</v>
      </c>
      <c r="AP433" s="3">
        <v>3.9253951652187639E-4</v>
      </c>
      <c r="AQ433" s="3">
        <v>82</v>
      </c>
      <c r="AR433" s="3">
        <v>1.2094395280235989E-3</v>
      </c>
      <c r="AS433" s="3" t="s">
        <v>74</v>
      </c>
      <c r="AU433" s="3">
        <v>0.20163369723557784</v>
      </c>
      <c r="AV433" s="3">
        <v>550</v>
      </c>
      <c r="AW433" s="3">
        <v>4.5379537953795381E-2</v>
      </c>
      <c r="AX433" s="3" t="s">
        <v>3355</v>
      </c>
      <c r="AZ433" s="11" t="s">
        <v>3356</v>
      </c>
      <c r="BB433" s="3">
        <v>0.50221612257205428</v>
      </c>
    </row>
    <row r="434" spans="1:54" s="3" customFormat="1" ht="18.75">
      <c r="A434" s="3" t="s">
        <v>1939</v>
      </c>
      <c r="B434" s="12" t="s">
        <v>1965</v>
      </c>
      <c r="C434" s="3" t="s">
        <v>1939</v>
      </c>
      <c r="D434" s="3" t="s">
        <v>1941</v>
      </c>
      <c r="E434" s="3" t="s">
        <v>1942</v>
      </c>
      <c r="F434" s="3" t="s">
        <v>2114</v>
      </c>
      <c r="G434" s="3" t="s">
        <v>2063</v>
      </c>
      <c r="H434" s="3" t="s">
        <v>2115</v>
      </c>
      <c r="I434" s="12" t="s">
        <v>260</v>
      </c>
      <c r="J434" s="3" t="s">
        <v>2116</v>
      </c>
      <c r="K434" s="3" t="s">
        <v>2066</v>
      </c>
      <c r="L434" s="3" t="s">
        <v>176</v>
      </c>
      <c r="M434" s="3">
        <v>768.55430000000001</v>
      </c>
      <c r="N434" s="3">
        <v>0.6</v>
      </c>
      <c r="O434" s="3">
        <v>17.170000000000002</v>
      </c>
      <c r="P434" s="3">
        <v>2.9241699999999999E-2</v>
      </c>
      <c r="Q434" s="3">
        <v>3.0292300000000001E-2</v>
      </c>
      <c r="R434" s="3">
        <v>3.0118499999999999E-2</v>
      </c>
      <c r="S434" s="3">
        <v>2.5182599999999999E-2</v>
      </c>
      <c r="T434" s="3">
        <v>3.3216500000000003E-2</v>
      </c>
      <c r="U434" s="3">
        <v>2.8194199999999999E-2</v>
      </c>
      <c r="V434" s="3">
        <v>3.8942900000000003E-2</v>
      </c>
      <c r="W434" s="3">
        <v>2.9309399999999999E-2</v>
      </c>
      <c r="X434" s="3">
        <v>3.4338500000000001E-2</v>
      </c>
      <c r="Y434" s="3">
        <v>3.7865900000000001E-2</v>
      </c>
      <c r="Z434" s="3">
        <v>4.0478100000000003E-2</v>
      </c>
      <c r="AA434" s="3">
        <v>3.62923E-2</v>
      </c>
      <c r="AB434" s="3">
        <v>2.68031E-2</v>
      </c>
      <c r="AC434" s="3">
        <v>3.3546600000000003E-2</v>
      </c>
      <c r="AD434" s="3">
        <v>3.4485700000000001E-2</v>
      </c>
      <c r="AE434" s="3">
        <v>3.1132900000000002E-2</v>
      </c>
      <c r="AG434" s="10">
        <v>5.1708600000000002E-5</v>
      </c>
      <c r="AH434" s="10">
        <v>5.6119200000000003E-5</v>
      </c>
      <c r="AI434" s="10">
        <v>5.1819900000000002E-5</v>
      </c>
      <c r="AJ434" s="10">
        <v>5.6778799999999999E-5</v>
      </c>
      <c r="AK434" s="10">
        <v>5.4586200000000003E-5</v>
      </c>
      <c r="AL434" s="10">
        <f t="shared" si="18"/>
        <v>5.4202540000000004E-5</v>
      </c>
      <c r="AM434" s="3">
        <f t="shared" si="19"/>
        <v>2.364032901209287E-6</v>
      </c>
      <c r="AN434" s="5">
        <f t="shared" si="20"/>
        <v>4.3614799254966403</v>
      </c>
      <c r="AP434" s="3">
        <v>2.9488234393600294E-3</v>
      </c>
      <c r="AQ434" s="3">
        <v>278</v>
      </c>
      <c r="AR434" s="3">
        <v>4.1002949852507378E-3</v>
      </c>
      <c r="AS434" s="3" t="s">
        <v>74</v>
      </c>
      <c r="AU434" s="3">
        <v>0.23690207015099515</v>
      </c>
      <c r="AV434" s="3">
        <v>566</v>
      </c>
      <c r="AW434" s="3">
        <v>4.6699669966996704E-2</v>
      </c>
      <c r="AX434" s="3" t="s">
        <v>3355</v>
      </c>
      <c r="AZ434" s="11" t="s">
        <v>3356</v>
      </c>
      <c r="BB434" s="3">
        <v>3.9468465976864639E-2</v>
      </c>
    </row>
    <row r="435" spans="1:54" s="3" customFormat="1" ht="18.75">
      <c r="A435" s="3" t="s">
        <v>1939</v>
      </c>
      <c r="B435" s="12" t="s">
        <v>1965</v>
      </c>
      <c r="C435" s="3" t="s">
        <v>1939</v>
      </c>
      <c r="D435" s="3" t="s">
        <v>1941</v>
      </c>
      <c r="E435" s="3" t="s">
        <v>1942</v>
      </c>
      <c r="F435" s="3" t="s">
        <v>2117</v>
      </c>
      <c r="G435" s="3" t="s">
        <v>2118</v>
      </c>
      <c r="H435" s="3" t="s">
        <v>2119</v>
      </c>
      <c r="I435" s="3" t="s">
        <v>821</v>
      </c>
      <c r="J435" s="3" t="s">
        <v>2120</v>
      </c>
      <c r="K435" s="3" t="s">
        <v>2121</v>
      </c>
      <c r="L435" s="3" t="s">
        <v>176</v>
      </c>
      <c r="M435" s="3">
        <v>796.5856</v>
      </c>
      <c r="N435" s="3">
        <v>0.7</v>
      </c>
      <c r="O435" s="3">
        <v>17.82</v>
      </c>
      <c r="P435" s="3">
        <v>9.7280400000000003E-3</v>
      </c>
      <c r="Q435" s="3">
        <v>9.6626000000000004E-3</v>
      </c>
      <c r="R435" s="3">
        <v>9.6346000000000001E-3</v>
      </c>
      <c r="S435" s="3">
        <v>8.3302299999999992E-3</v>
      </c>
      <c r="T435" s="3">
        <v>9.0510499999999997E-3</v>
      </c>
      <c r="U435" s="3">
        <v>8.0183000000000008E-3</v>
      </c>
      <c r="V435" s="3">
        <v>1.1489299999999999E-2</v>
      </c>
      <c r="W435" s="3">
        <v>8.5756200000000008E-3</v>
      </c>
      <c r="X435" s="3">
        <v>9.4749900000000008E-3</v>
      </c>
      <c r="Y435" s="3">
        <v>9.8191300000000006E-3</v>
      </c>
      <c r="Z435" s="3">
        <v>1.1151299999999999E-2</v>
      </c>
      <c r="AA435" s="3">
        <v>1.0362400000000001E-2</v>
      </c>
      <c r="AB435" s="3">
        <v>6.9826300000000001E-3</v>
      </c>
      <c r="AC435" s="3">
        <v>8.7705200000000004E-3</v>
      </c>
      <c r="AD435" s="3">
        <v>8.72006E-3</v>
      </c>
      <c r="AE435" s="3">
        <v>8.2266600000000002E-3</v>
      </c>
      <c r="AG435" s="10">
        <v>2.3500199999999999E-5</v>
      </c>
      <c r="AH435" s="10">
        <v>2.3378900000000001E-5</v>
      </c>
      <c r="AI435" s="10">
        <v>2.1670100000000001E-5</v>
      </c>
      <c r="AJ435" s="10">
        <v>2.3815000000000002E-5</v>
      </c>
      <c r="AK435" s="10">
        <v>2.21256E-5</v>
      </c>
      <c r="AL435" s="10">
        <f t="shared" si="18"/>
        <v>2.2897960000000001E-5</v>
      </c>
      <c r="AM435" s="3">
        <f t="shared" si="19"/>
        <v>9.4062995008664263E-7</v>
      </c>
      <c r="AN435" s="5">
        <f t="shared" si="20"/>
        <v>4.1079203129302462</v>
      </c>
      <c r="AP435" s="3">
        <v>0.13340850825267292</v>
      </c>
      <c r="AQ435" s="3">
        <v>542</v>
      </c>
      <c r="AR435" s="3">
        <v>7.9941002949852503E-3</v>
      </c>
      <c r="AS435" s="3" t="s">
        <v>52</v>
      </c>
      <c r="AU435" s="3">
        <v>0.95033251174174715</v>
      </c>
      <c r="AV435" s="3">
        <v>671</v>
      </c>
      <c r="AW435" s="3">
        <v>5.5363036303630368E-2</v>
      </c>
      <c r="AX435" s="3" t="s">
        <v>3355</v>
      </c>
      <c r="AZ435" s="11" t="s">
        <v>3355</v>
      </c>
      <c r="BB435" s="3">
        <v>1.0875827253816387E-2</v>
      </c>
    </row>
    <row r="436" spans="1:54" s="3" customFormat="1" ht="18.75">
      <c r="A436" s="3" t="s">
        <v>1939</v>
      </c>
      <c r="B436" s="12" t="s">
        <v>1965</v>
      </c>
      <c r="C436" s="3" t="s">
        <v>1939</v>
      </c>
      <c r="D436" s="3" t="s">
        <v>1941</v>
      </c>
      <c r="E436" s="3" t="s">
        <v>1942</v>
      </c>
      <c r="F436" s="3" t="s">
        <v>2122</v>
      </c>
      <c r="G436" s="3" t="s">
        <v>2123</v>
      </c>
      <c r="H436" s="3" t="s">
        <v>2124</v>
      </c>
      <c r="I436" s="12" t="s">
        <v>260</v>
      </c>
      <c r="J436" s="3" t="s">
        <v>2125</v>
      </c>
      <c r="K436" s="3" t="s">
        <v>1536</v>
      </c>
      <c r="L436" s="3" t="s">
        <v>176</v>
      </c>
      <c r="M436" s="3">
        <v>824.61699999999996</v>
      </c>
      <c r="N436" s="3">
        <v>0.5</v>
      </c>
      <c r="O436" s="3">
        <v>18.510000000000002</v>
      </c>
      <c r="P436" s="3">
        <v>6.3194200000000003E-4</v>
      </c>
      <c r="Q436" s="3">
        <v>6.1457899999999997E-4</v>
      </c>
      <c r="R436" s="3">
        <v>6.5737599999999999E-4</v>
      </c>
      <c r="S436" s="3">
        <v>5.4015200000000001E-4</v>
      </c>
      <c r="T436" s="3">
        <v>9.0269999999999999E-4</v>
      </c>
      <c r="U436" s="3">
        <v>7.9771400000000004E-4</v>
      </c>
      <c r="V436" s="3">
        <v>1.22912E-3</v>
      </c>
      <c r="W436" s="3">
        <v>9.2466E-4</v>
      </c>
      <c r="X436" s="3">
        <v>4.1366999999999999E-4</v>
      </c>
      <c r="Y436" s="3">
        <v>4.2458300000000002E-4</v>
      </c>
      <c r="Z436" s="3">
        <v>5.0250200000000005E-4</v>
      </c>
      <c r="AA436" s="3">
        <v>4.5042299999999998E-4</v>
      </c>
      <c r="AB436" s="3">
        <v>4.0570800000000001E-4</v>
      </c>
      <c r="AC436" s="3">
        <v>5.1254600000000001E-4</v>
      </c>
      <c r="AD436" s="3">
        <v>4.9374599999999999E-4</v>
      </c>
      <c r="AE436" s="3">
        <v>4.8409199999999999E-4</v>
      </c>
      <c r="AG436" s="10">
        <v>2.5063400000000001E-5</v>
      </c>
      <c r="AH436" s="10">
        <v>2.47413E-5</v>
      </c>
      <c r="AI436" s="10">
        <v>2.4564400000000002E-5</v>
      </c>
      <c r="AJ436" s="10">
        <v>2.69929E-5</v>
      </c>
      <c r="AK436" s="10">
        <v>2.43442E-5</v>
      </c>
      <c r="AL436" s="10">
        <f t="shared" si="18"/>
        <v>2.5141239999999999E-5</v>
      </c>
      <c r="AM436" s="3">
        <f t="shared" si="19"/>
        <v>1.0680207128141288E-6</v>
      </c>
      <c r="AN436" s="5">
        <f t="shared" si="20"/>
        <v>4.2480828822052095</v>
      </c>
      <c r="AP436" s="3">
        <v>2.6252959682562635E-3</v>
      </c>
      <c r="AQ436" s="3">
        <v>259</v>
      </c>
      <c r="AR436" s="3">
        <v>3.8200589970501476E-3</v>
      </c>
      <c r="AS436" s="3" t="s">
        <v>74</v>
      </c>
      <c r="AU436" s="3">
        <v>2.780593730044072E-2</v>
      </c>
      <c r="AV436" s="3">
        <v>392</v>
      </c>
      <c r="AW436" s="3">
        <v>3.2343234323432342E-2</v>
      </c>
      <c r="AX436" s="3" t="s">
        <v>3356</v>
      </c>
      <c r="AZ436" s="11" t="s">
        <v>3355</v>
      </c>
      <c r="BB436" s="3">
        <v>0.42728428898965015</v>
      </c>
    </row>
    <row r="437" spans="1:54" s="3" customFormat="1" ht="18.75">
      <c r="A437" s="3" t="s">
        <v>1939</v>
      </c>
      <c r="B437" s="12" t="s">
        <v>1965</v>
      </c>
      <c r="C437" s="3" t="s">
        <v>1939</v>
      </c>
      <c r="D437" s="3" t="s">
        <v>1941</v>
      </c>
      <c r="E437" s="3" t="s">
        <v>1942</v>
      </c>
      <c r="F437" s="3" t="s">
        <v>2122</v>
      </c>
      <c r="G437" s="3" t="s">
        <v>2123</v>
      </c>
      <c r="H437" s="3" t="s">
        <v>2124</v>
      </c>
      <c r="I437" s="12" t="s">
        <v>260</v>
      </c>
      <c r="J437" s="3" t="s">
        <v>2125</v>
      </c>
      <c r="K437" s="3" t="s">
        <v>1536</v>
      </c>
      <c r="L437" s="3" t="s">
        <v>176</v>
      </c>
      <c r="M437" s="3">
        <v>824.61699999999996</v>
      </c>
      <c r="N437" s="3">
        <v>1</v>
      </c>
      <c r="O437" s="3">
        <v>18.34</v>
      </c>
      <c r="P437" s="3">
        <v>1.11236E-4</v>
      </c>
      <c r="Q437" s="3">
        <v>1.0569399999999999E-4</v>
      </c>
      <c r="R437" s="3">
        <v>1.2457000000000001E-4</v>
      </c>
      <c r="S437" s="10">
        <v>8.6812300000000002E-5</v>
      </c>
      <c r="T437" s="3">
        <v>1.14732E-4</v>
      </c>
      <c r="U437" s="10">
        <v>9.4859900000000003E-5</v>
      </c>
      <c r="V437" s="3">
        <v>1.3780899999999999E-4</v>
      </c>
      <c r="W437" s="3">
        <v>1.07884E-4</v>
      </c>
      <c r="X437" s="10">
        <v>6.7140199999999998E-5</v>
      </c>
      <c r="Y437" s="10">
        <v>8.4312400000000003E-5</v>
      </c>
      <c r="Z437" s="10">
        <v>9.5824199999999996E-5</v>
      </c>
      <c r="AA437" s="10">
        <v>8.3852599999999997E-5</v>
      </c>
      <c r="AB437" s="10">
        <v>8.4022400000000004E-5</v>
      </c>
      <c r="AC437" s="10">
        <v>9.8219499999999997E-5</v>
      </c>
      <c r="AD437" s="10">
        <v>8.7224400000000005E-5</v>
      </c>
      <c r="AE437" s="10">
        <v>9.6877299999999995E-5</v>
      </c>
      <c r="AG437" s="10">
        <v>9.4689299999999995E-5</v>
      </c>
      <c r="AH437" s="10">
        <v>9.3924600000000005E-5</v>
      </c>
      <c r="AI437" s="10">
        <v>9.2684999999999998E-5</v>
      </c>
      <c r="AJ437" s="3">
        <v>1.02267E-4</v>
      </c>
      <c r="AK437" s="10">
        <v>9.3963599999999996E-5</v>
      </c>
      <c r="AL437" s="10">
        <f t="shared" si="18"/>
        <v>9.550590000000001E-5</v>
      </c>
      <c r="AM437" s="3">
        <f t="shared" si="19"/>
        <v>3.8475961508453575E-6</v>
      </c>
      <c r="AN437" s="5">
        <f t="shared" si="20"/>
        <v>4.0286476027610405</v>
      </c>
      <c r="AP437" s="3">
        <v>5.099692949341425E-2</v>
      </c>
      <c r="AQ437" s="3">
        <v>498</v>
      </c>
      <c r="AR437" s="3">
        <v>7.3451327433628321E-3</v>
      </c>
      <c r="AS437" s="3" t="s">
        <v>52</v>
      </c>
      <c r="AU437" s="3">
        <v>0.59268013975011358</v>
      </c>
      <c r="AV437" s="3">
        <v>627</v>
      </c>
      <c r="AW437" s="3">
        <v>5.1732673267326737E-2</v>
      </c>
      <c r="AX437" s="3" t="s">
        <v>3355</v>
      </c>
      <c r="AZ437" s="11" t="s">
        <v>3355</v>
      </c>
      <c r="BB437" s="3">
        <v>0.25748825098519579</v>
      </c>
    </row>
    <row r="438" spans="1:54" s="3" customFormat="1" ht="18.75">
      <c r="A438" s="3" t="s">
        <v>1939</v>
      </c>
      <c r="B438" s="12" t="s">
        <v>1940</v>
      </c>
      <c r="C438" s="3" t="s">
        <v>1939</v>
      </c>
      <c r="D438" s="3" t="s">
        <v>1941</v>
      </c>
      <c r="E438" s="3" t="s">
        <v>1942</v>
      </c>
      <c r="F438" s="3" t="s">
        <v>2126</v>
      </c>
      <c r="G438" s="3" t="s">
        <v>2127</v>
      </c>
      <c r="H438" s="3" t="s">
        <v>2128</v>
      </c>
      <c r="I438" s="12" t="s">
        <v>842</v>
      </c>
      <c r="J438" s="3" t="s">
        <v>2129</v>
      </c>
      <c r="K438" s="3" t="s">
        <v>1384</v>
      </c>
      <c r="L438" s="3" t="s">
        <v>176</v>
      </c>
      <c r="M438" s="3">
        <v>744.55430000000001</v>
      </c>
      <c r="N438" s="3">
        <v>0.4</v>
      </c>
      <c r="O438" s="3">
        <v>17.05</v>
      </c>
      <c r="P438" s="3">
        <v>1.73875E-2</v>
      </c>
      <c r="Q438" s="3">
        <v>1.70971E-2</v>
      </c>
      <c r="R438" s="3">
        <v>1.7541899999999999E-2</v>
      </c>
      <c r="S438" s="3">
        <v>1.5168600000000001E-2</v>
      </c>
      <c r="T438" s="3">
        <v>2.58012E-2</v>
      </c>
      <c r="U438" s="3">
        <v>2.1510100000000001E-2</v>
      </c>
      <c r="V438" s="3">
        <v>3.0341300000000002E-2</v>
      </c>
      <c r="W438" s="3">
        <v>2.31524E-2</v>
      </c>
      <c r="X438" s="3">
        <v>1.7269799999999998E-2</v>
      </c>
      <c r="Y438" s="3">
        <v>1.8432400000000002E-2</v>
      </c>
      <c r="Z438" s="3">
        <v>1.9903299999999999E-2</v>
      </c>
      <c r="AA438" s="3">
        <v>1.8383400000000001E-2</v>
      </c>
      <c r="AB438" s="3">
        <v>1.8816300000000001E-2</v>
      </c>
      <c r="AC438" s="3">
        <v>2.31699E-2</v>
      </c>
      <c r="AD438" s="3">
        <v>2.3837799999999999E-2</v>
      </c>
      <c r="AE438" s="3">
        <v>2.24917E-2</v>
      </c>
      <c r="AG438" s="10">
        <v>4.0528999999999998E-6</v>
      </c>
      <c r="AH438" s="10">
        <v>4.1855E-6</v>
      </c>
      <c r="AI438" s="10">
        <v>3.8211499999999998E-6</v>
      </c>
      <c r="AJ438" s="10">
        <v>4.7193200000000004E-6</v>
      </c>
      <c r="AK438" s="10">
        <v>3.9431200000000001E-6</v>
      </c>
      <c r="AL438" s="10">
        <f t="shared" si="18"/>
        <v>4.144398E-6</v>
      </c>
      <c r="AM438" s="3">
        <f t="shared" si="19"/>
        <v>3.4842454968041524E-7</v>
      </c>
      <c r="AN438" s="5">
        <f t="shared" si="20"/>
        <v>8.407120881740008</v>
      </c>
      <c r="AP438" s="3">
        <v>7.0029132276148001E-2</v>
      </c>
      <c r="AQ438" s="3">
        <v>510</v>
      </c>
      <c r="AR438" s="3">
        <v>7.5221238938053096E-3</v>
      </c>
      <c r="AS438" s="3" t="s">
        <v>52</v>
      </c>
      <c r="AU438" s="3">
        <v>1.8332837036433149E-2</v>
      </c>
      <c r="AV438" s="3">
        <v>349</v>
      </c>
      <c r="AW438" s="3">
        <v>2.8795379537953799E-2</v>
      </c>
      <c r="AX438" s="3" t="s">
        <v>3356</v>
      </c>
      <c r="AZ438" s="11" t="s">
        <v>3356</v>
      </c>
      <c r="BB438" s="3">
        <v>4.1209248022081396E-2</v>
      </c>
    </row>
    <row r="439" spans="1:54" s="3" customFormat="1" ht="18.75">
      <c r="A439" s="3" t="s">
        <v>1939</v>
      </c>
      <c r="B439" s="12" t="s">
        <v>2051</v>
      </c>
      <c r="C439" s="3" t="s">
        <v>1939</v>
      </c>
      <c r="D439" s="3" t="s">
        <v>1941</v>
      </c>
      <c r="E439" s="3" t="s">
        <v>1942</v>
      </c>
      <c r="F439" s="3" t="s">
        <v>2130</v>
      </c>
      <c r="G439" s="3" t="s">
        <v>2131</v>
      </c>
      <c r="H439" s="3" t="s">
        <v>2132</v>
      </c>
      <c r="I439" s="12" t="s">
        <v>842</v>
      </c>
      <c r="J439" s="3" t="s">
        <v>2133</v>
      </c>
      <c r="K439" s="3" t="s">
        <v>2134</v>
      </c>
      <c r="L439" s="3" t="s">
        <v>176</v>
      </c>
      <c r="M439" s="3">
        <v>742.53869999999995</v>
      </c>
      <c r="N439" s="3">
        <v>0</v>
      </c>
      <c r="O439" s="3">
        <v>16.309999999999999</v>
      </c>
      <c r="P439" s="3">
        <v>4.6961399999999997E-3</v>
      </c>
      <c r="Q439" s="3">
        <v>4.5744499999999999E-3</v>
      </c>
      <c r="R439" s="3">
        <v>4.7922900000000003E-3</v>
      </c>
      <c r="S439" s="3">
        <v>4.1302800000000001E-3</v>
      </c>
      <c r="T439" s="3">
        <v>5.5580899999999999E-3</v>
      </c>
      <c r="U439" s="3">
        <v>4.9255699999999998E-3</v>
      </c>
      <c r="V439" s="3">
        <v>7.0365499999999999E-3</v>
      </c>
      <c r="W439" s="3">
        <v>5.3276299999999999E-3</v>
      </c>
      <c r="X439" s="3">
        <v>3.0389599999999998E-3</v>
      </c>
      <c r="Y439" s="3">
        <v>3.1343299999999998E-3</v>
      </c>
      <c r="Z439" s="3">
        <v>3.4977400000000001E-3</v>
      </c>
      <c r="AA439" s="3">
        <v>3.20338E-3</v>
      </c>
      <c r="AB439" s="3">
        <v>2.8454000000000001E-3</v>
      </c>
      <c r="AC439" s="3">
        <v>3.3994099999999998E-3</v>
      </c>
      <c r="AD439" s="3">
        <v>3.5217899999999999E-3</v>
      </c>
      <c r="AE439" s="3">
        <v>3.3444899999999999E-3</v>
      </c>
      <c r="AG439" s="10">
        <v>2.1254700000000002E-5</v>
      </c>
      <c r="AH439" s="10">
        <v>2.24563E-5</v>
      </c>
      <c r="AI439" s="10">
        <v>1.8030299999999999E-5</v>
      </c>
      <c r="AJ439" s="10">
        <v>2.28361E-5</v>
      </c>
      <c r="AK439" s="10">
        <v>2.2690599999999999E-5</v>
      </c>
      <c r="AL439" s="10">
        <f t="shared" si="18"/>
        <v>2.1453600000000001E-5</v>
      </c>
      <c r="AM439" s="3">
        <f t="shared" si="19"/>
        <v>2.0127982164141541E-6</v>
      </c>
      <c r="AN439" s="5">
        <f t="shared" si="20"/>
        <v>9.3821000504071765</v>
      </c>
      <c r="AP439" s="3">
        <v>5.1795102800926093E-4</v>
      </c>
      <c r="AQ439" s="3">
        <v>95</v>
      </c>
      <c r="AR439" s="3">
        <v>1.4011799410029498E-3</v>
      </c>
      <c r="AS439" s="3" t="s">
        <v>74</v>
      </c>
      <c r="AU439" s="3">
        <v>8.0815898372517528E-2</v>
      </c>
      <c r="AV439" s="3">
        <v>483</v>
      </c>
      <c r="AW439" s="3">
        <v>3.9851485148514859E-2</v>
      </c>
      <c r="AX439" s="3" t="s">
        <v>3355</v>
      </c>
      <c r="AZ439" s="11" t="s">
        <v>3355</v>
      </c>
      <c r="BB439" s="3">
        <v>0.7534582444251684</v>
      </c>
    </row>
    <row r="440" spans="1:54" s="3" customFormat="1" ht="18.75">
      <c r="A440" s="3" t="s">
        <v>1939</v>
      </c>
      <c r="B440" s="12" t="s">
        <v>1940</v>
      </c>
      <c r="C440" s="3" t="s">
        <v>1939</v>
      </c>
      <c r="D440" s="3" t="s">
        <v>1941</v>
      </c>
      <c r="E440" s="3" t="s">
        <v>1942</v>
      </c>
      <c r="F440" s="3" t="s">
        <v>2135</v>
      </c>
      <c r="G440" s="3" t="s">
        <v>2136</v>
      </c>
      <c r="H440" s="3" t="s">
        <v>2137</v>
      </c>
      <c r="I440" s="12" t="s">
        <v>842</v>
      </c>
      <c r="J440" s="3" t="s">
        <v>2138</v>
      </c>
      <c r="K440" s="3" t="s">
        <v>1425</v>
      </c>
      <c r="L440" s="3" t="s">
        <v>176</v>
      </c>
      <c r="M440" s="3">
        <v>774.60130000000004</v>
      </c>
      <c r="N440" s="3">
        <v>0.1</v>
      </c>
      <c r="O440" s="3">
        <v>18.82</v>
      </c>
      <c r="P440" s="3">
        <v>2.8606399999999999E-4</v>
      </c>
      <c r="Q440" s="3">
        <v>2.5699000000000002E-4</v>
      </c>
      <c r="R440" s="3">
        <v>2.8599499999999999E-4</v>
      </c>
      <c r="S440" s="3">
        <v>2.7251599999999999E-4</v>
      </c>
      <c r="T440" s="3">
        <v>4.4580200000000003E-4</v>
      </c>
      <c r="U440" s="3">
        <v>3.8178000000000002E-4</v>
      </c>
      <c r="V440" s="3">
        <v>5.6048899999999995E-4</v>
      </c>
      <c r="W440" s="3">
        <v>4.3892399999999999E-4</v>
      </c>
      <c r="X440" s="3">
        <v>3.6962600000000001E-4</v>
      </c>
      <c r="Y440" s="3">
        <v>3.3232699999999999E-4</v>
      </c>
      <c r="Z440" s="3">
        <v>4.4916599999999998E-4</v>
      </c>
      <c r="AA440" s="3">
        <v>4.0088500000000002E-4</v>
      </c>
      <c r="AB440" s="3">
        <v>3.7404799999999998E-4</v>
      </c>
      <c r="AC440" s="3">
        <v>4.7725799999999999E-4</v>
      </c>
      <c r="AD440" s="3">
        <v>4.82213E-4</v>
      </c>
      <c r="AE440" s="3">
        <v>4.7339099999999998E-4</v>
      </c>
      <c r="AG440" s="10">
        <v>3.2444000000000003E-5</v>
      </c>
      <c r="AH440" s="10">
        <v>3.2670599999999999E-5</v>
      </c>
      <c r="AI440" s="10">
        <v>3.1350599999999998E-5</v>
      </c>
      <c r="AJ440" s="10">
        <v>3.4094699999999997E-5</v>
      </c>
      <c r="AK440" s="10">
        <v>3.1789999999999999E-5</v>
      </c>
      <c r="AL440" s="10">
        <f t="shared" si="18"/>
        <v>3.2469979999999998E-5</v>
      </c>
      <c r="AM440" s="3">
        <f t="shared" si="19"/>
        <v>1.0483347280329881E-6</v>
      </c>
      <c r="AN440" s="5">
        <f t="shared" si="20"/>
        <v>3.2286275754804534</v>
      </c>
      <c r="AP440" s="3">
        <v>1.6205956814260115E-2</v>
      </c>
      <c r="AQ440" s="3">
        <v>415</v>
      </c>
      <c r="AR440" s="3">
        <v>6.1209439528023607E-3</v>
      </c>
      <c r="AS440" s="3" t="s">
        <v>52</v>
      </c>
      <c r="AU440" s="3">
        <v>1.5105774585097088E-2</v>
      </c>
      <c r="AV440" s="3">
        <v>333</v>
      </c>
      <c r="AW440" s="3">
        <v>2.7475247524752479E-2</v>
      </c>
      <c r="AX440" s="3" t="s">
        <v>3356</v>
      </c>
      <c r="AZ440" s="11" t="s">
        <v>3356</v>
      </c>
      <c r="BB440" s="3">
        <v>0.12597300047202739</v>
      </c>
    </row>
    <row r="441" spans="1:54" s="3" customFormat="1" ht="18.75">
      <c r="A441" s="3" t="s">
        <v>1939</v>
      </c>
      <c r="B441" s="12" t="s">
        <v>1940</v>
      </c>
      <c r="C441" s="3" t="s">
        <v>1939</v>
      </c>
      <c r="D441" s="3" t="s">
        <v>1941</v>
      </c>
      <c r="E441" s="3" t="s">
        <v>1942</v>
      </c>
      <c r="F441" s="3" t="s">
        <v>2139</v>
      </c>
      <c r="G441" s="3" t="s">
        <v>1977</v>
      </c>
      <c r="H441" s="3" t="s">
        <v>2140</v>
      </c>
      <c r="I441" s="3" t="s">
        <v>863</v>
      </c>
      <c r="J441" s="3" t="s">
        <v>2141</v>
      </c>
      <c r="K441" s="3" t="s">
        <v>1433</v>
      </c>
      <c r="L441" s="3" t="s">
        <v>176</v>
      </c>
      <c r="M441" s="3">
        <v>772.5856</v>
      </c>
      <c r="N441" s="3">
        <v>0.3</v>
      </c>
      <c r="O441" s="3">
        <v>17.93</v>
      </c>
      <c r="P441" s="3">
        <v>7.1639200000000005E-4</v>
      </c>
      <c r="Q441" s="3">
        <v>6.8528399999999998E-4</v>
      </c>
      <c r="R441" s="3">
        <v>7.0914700000000003E-4</v>
      </c>
      <c r="S441" s="3">
        <v>6.1989200000000003E-4</v>
      </c>
      <c r="T441" s="3">
        <v>1.0075800000000001E-3</v>
      </c>
      <c r="U441" s="3">
        <v>8.1776199999999998E-4</v>
      </c>
      <c r="V441" s="3">
        <v>1.1807499999999999E-3</v>
      </c>
      <c r="W441" s="3">
        <v>9.8928100000000006E-4</v>
      </c>
      <c r="X441" s="3">
        <v>7.4897400000000002E-4</v>
      </c>
      <c r="Y441" s="3">
        <v>7.8683099999999999E-4</v>
      </c>
      <c r="Z441" s="3">
        <v>9.1312399999999997E-4</v>
      </c>
      <c r="AA441" s="3">
        <v>8.1749999999999998E-4</v>
      </c>
      <c r="AB441" s="3">
        <v>9.4466000000000005E-4</v>
      </c>
      <c r="AC441" s="3">
        <v>1.10563E-3</v>
      </c>
      <c r="AD441" s="3">
        <v>1.1170500000000001E-3</v>
      </c>
      <c r="AE441" s="3">
        <v>1.06948E-3</v>
      </c>
      <c r="AG441" s="10">
        <v>9.0935999999999998E-5</v>
      </c>
      <c r="AH441" s="10">
        <v>8.7409699999999998E-5</v>
      </c>
      <c r="AI441" s="10">
        <v>8.49695E-5</v>
      </c>
      <c r="AJ441" s="10">
        <v>9.7853100000000007E-5</v>
      </c>
      <c r="AK441" s="10">
        <v>9.2151900000000001E-5</v>
      </c>
      <c r="AL441" s="10">
        <f t="shared" si="18"/>
        <v>9.0664039999999987E-5</v>
      </c>
      <c r="AM441" s="3">
        <f t="shared" si="19"/>
        <v>4.9241442899249033E-6</v>
      </c>
      <c r="AN441" s="5">
        <f t="shared" si="20"/>
        <v>5.4311988412659575</v>
      </c>
      <c r="AP441" s="3">
        <v>2.2825890058395523E-2</v>
      </c>
      <c r="AQ441" s="3">
        <v>438</v>
      </c>
      <c r="AR441" s="3">
        <v>6.4601769911504427E-3</v>
      </c>
      <c r="AS441" s="3" t="s">
        <v>52</v>
      </c>
      <c r="AU441" s="3">
        <v>1.9388375870985436E-2</v>
      </c>
      <c r="AV441" s="3">
        <v>355</v>
      </c>
      <c r="AW441" s="3">
        <v>2.9290429042904294E-2</v>
      </c>
      <c r="AX441" s="3" t="s">
        <v>3356</v>
      </c>
      <c r="AZ441" s="11" t="s">
        <v>3356</v>
      </c>
      <c r="BB441" s="3">
        <v>3.8593186971615364E-3</v>
      </c>
    </row>
    <row r="442" spans="1:54" s="3" customFormat="1" ht="18.75">
      <c r="A442" s="3" t="s">
        <v>1939</v>
      </c>
      <c r="B442" s="12" t="s">
        <v>1965</v>
      </c>
      <c r="C442" s="3" t="s">
        <v>1939</v>
      </c>
      <c r="D442" s="3" t="s">
        <v>1941</v>
      </c>
      <c r="E442" s="3" t="s">
        <v>1942</v>
      </c>
      <c r="F442" s="3" t="s">
        <v>2142</v>
      </c>
      <c r="G442" s="3" t="s">
        <v>2143</v>
      </c>
      <c r="H442" s="3" t="s">
        <v>2144</v>
      </c>
      <c r="I442" s="12" t="s">
        <v>842</v>
      </c>
      <c r="J442" s="3" t="s">
        <v>2145</v>
      </c>
      <c r="K442" s="3" t="s">
        <v>2146</v>
      </c>
      <c r="L442" s="3" t="s">
        <v>176</v>
      </c>
      <c r="M442" s="3">
        <v>766.53869999999995</v>
      </c>
      <c r="N442" s="3">
        <v>0</v>
      </c>
      <c r="O442" s="3">
        <v>16.399999999999999</v>
      </c>
      <c r="P442" s="3">
        <v>6.4869199999999998E-4</v>
      </c>
      <c r="Q442" s="3">
        <v>6.5218899999999996E-4</v>
      </c>
      <c r="R442" s="3">
        <v>6.4308799999999999E-4</v>
      </c>
      <c r="S442" s="3">
        <v>5.4301600000000001E-4</v>
      </c>
      <c r="T442" s="3">
        <v>7.9471000000000001E-4</v>
      </c>
      <c r="U442" s="3">
        <v>7.5018600000000002E-4</v>
      </c>
      <c r="V442" s="3">
        <v>9.0003900000000005E-4</v>
      </c>
      <c r="W442" s="3">
        <v>7.4289699999999996E-4</v>
      </c>
      <c r="X442" s="3">
        <v>7.1819500000000003E-4</v>
      </c>
      <c r="Y442" s="3">
        <v>7.8687400000000002E-4</v>
      </c>
      <c r="Z442" s="3">
        <v>9.3246099999999999E-4</v>
      </c>
      <c r="AA442" s="3">
        <v>8.4313900000000002E-4</v>
      </c>
      <c r="AB442" s="3">
        <v>6.7272000000000002E-4</v>
      </c>
      <c r="AC442" s="3">
        <v>7.3531200000000001E-4</v>
      </c>
      <c r="AD442" s="3">
        <v>7.8594699999999995E-4</v>
      </c>
      <c r="AE442" s="3">
        <v>8.7490599999999995E-4</v>
      </c>
      <c r="AG442" s="10">
        <v>3.3769100000000002E-5</v>
      </c>
      <c r="AH442" s="10">
        <v>3.3937699999999999E-5</v>
      </c>
      <c r="AI442" s="10">
        <v>3.3008800000000001E-5</v>
      </c>
      <c r="AJ442" s="10">
        <v>3.7635700000000003E-5</v>
      </c>
      <c r="AK442" s="10">
        <v>3.4391499999999998E-5</v>
      </c>
      <c r="AL442" s="10">
        <f t="shared" si="18"/>
        <v>3.454856E-5</v>
      </c>
      <c r="AM442" s="3">
        <f t="shared" si="19"/>
        <v>1.7962927038765154E-6</v>
      </c>
      <c r="AN442" s="5">
        <f t="shared" si="20"/>
        <v>5.1993272769589103</v>
      </c>
      <c r="AP442" s="3">
        <v>1.3727645599015771E-2</v>
      </c>
      <c r="AQ442" s="3">
        <v>404</v>
      </c>
      <c r="AR442" s="3">
        <v>5.9587020648967553E-3</v>
      </c>
      <c r="AS442" s="3" t="s">
        <v>52</v>
      </c>
      <c r="AU442" s="3">
        <v>9.4069879022382653E-3</v>
      </c>
      <c r="AV442" s="3">
        <v>266</v>
      </c>
      <c r="AW442" s="3">
        <v>2.1947194719471947E-2</v>
      </c>
      <c r="AX442" s="3" t="s">
        <v>3356</v>
      </c>
      <c r="AZ442" s="11" t="s">
        <v>3356</v>
      </c>
      <c r="BB442" s="3">
        <v>0.42794970290002637</v>
      </c>
    </row>
    <row r="443" spans="1:54" s="3" customFormat="1" ht="18.75">
      <c r="A443" s="3" t="s">
        <v>1939</v>
      </c>
      <c r="B443" s="12" t="s">
        <v>1965</v>
      </c>
      <c r="C443" s="3" t="s">
        <v>1939</v>
      </c>
      <c r="D443" s="3" t="s">
        <v>1941</v>
      </c>
      <c r="E443" s="3" t="s">
        <v>1942</v>
      </c>
      <c r="F443" s="3" t="s">
        <v>2142</v>
      </c>
      <c r="G443" s="3" t="s">
        <v>2143</v>
      </c>
      <c r="H443" s="3" t="s">
        <v>2144</v>
      </c>
      <c r="I443" s="12" t="s">
        <v>842</v>
      </c>
      <c r="J443" s="3" t="s">
        <v>2145</v>
      </c>
      <c r="K443" s="3" t="s">
        <v>2146</v>
      </c>
      <c r="L443" s="3" t="s">
        <v>176</v>
      </c>
      <c r="M443" s="3">
        <v>766.53869999999995</v>
      </c>
      <c r="N443" s="3">
        <v>0.8</v>
      </c>
      <c r="O443" s="3">
        <v>16.23</v>
      </c>
      <c r="P443" s="3">
        <v>9.51398E-3</v>
      </c>
      <c r="Q443" s="3">
        <v>9.2951200000000005E-3</v>
      </c>
      <c r="R443" s="3">
        <v>9.7770200000000008E-3</v>
      </c>
      <c r="S443" s="3">
        <v>8.33594E-3</v>
      </c>
      <c r="T443" s="3">
        <v>1.3331300000000001E-2</v>
      </c>
      <c r="U443" s="3">
        <v>1.14757E-2</v>
      </c>
      <c r="V443" s="3">
        <v>1.6784400000000001E-2</v>
      </c>
      <c r="W443" s="3">
        <v>1.26038E-2</v>
      </c>
      <c r="X443" s="3">
        <v>1.03851E-2</v>
      </c>
      <c r="Y443" s="3">
        <v>1.1158899999999999E-2</v>
      </c>
      <c r="Z443" s="3">
        <v>1.24256E-2</v>
      </c>
      <c r="AA443" s="3">
        <v>1.15423E-2</v>
      </c>
      <c r="AB443" s="3">
        <v>1.0093E-2</v>
      </c>
      <c r="AC443" s="3">
        <v>1.2725999999999999E-2</v>
      </c>
      <c r="AD443" s="3">
        <v>1.2858899999999999E-2</v>
      </c>
      <c r="AE443" s="3">
        <v>1.2181900000000001E-2</v>
      </c>
      <c r="AG443" s="10">
        <v>5.41803E-5</v>
      </c>
      <c r="AH443" s="10">
        <v>5.71653E-5</v>
      </c>
      <c r="AI443" s="10">
        <v>5.53389E-5</v>
      </c>
      <c r="AJ443" s="10">
        <v>6.0454100000000001E-5</v>
      </c>
      <c r="AK443" s="10">
        <v>5.5380200000000002E-5</v>
      </c>
      <c r="AL443" s="10">
        <f t="shared" si="18"/>
        <v>5.6503759999999997E-5</v>
      </c>
      <c r="AM443" s="3">
        <f t="shared" si="19"/>
        <v>2.4525789259471346E-6</v>
      </c>
      <c r="AN443" s="5">
        <f t="shared" si="20"/>
        <v>4.3405587981173905</v>
      </c>
      <c r="AP443" s="3">
        <v>7.812770082078745E-3</v>
      </c>
      <c r="AQ443" s="3">
        <v>348</v>
      </c>
      <c r="AR443" s="3">
        <v>5.1327433628318587E-3</v>
      </c>
      <c r="AS443" s="3" t="s">
        <v>52</v>
      </c>
      <c r="AU443" s="3">
        <v>2.8294343099392591E-2</v>
      </c>
      <c r="AV443" s="3">
        <v>394</v>
      </c>
      <c r="AW443" s="3">
        <v>3.2508250825082512E-2</v>
      </c>
      <c r="AX443" s="3" t="s">
        <v>3356</v>
      </c>
      <c r="AZ443" s="11" t="s">
        <v>3356</v>
      </c>
      <c r="BB443" s="3">
        <v>0.47819396746771076</v>
      </c>
    </row>
    <row r="444" spans="1:54" s="3" customFormat="1" ht="18.75">
      <c r="A444" s="3" t="s">
        <v>1939</v>
      </c>
      <c r="B444" s="12" t="s">
        <v>1940</v>
      </c>
      <c r="C444" s="3" t="s">
        <v>1939</v>
      </c>
      <c r="D444" s="3" t="s">
        <v>1941</v>
      </c>
      <c r="E444" s="3" t="s">
        <v>1942</v>
      </c>
      <c r="F444" s="3" t="s">
        <v>2147</v>
      </c>
      <c r="G444" s="3" t="s">
        <v>2086</v>
      </c>
      <c r="H444" s="3" t="s">
        <v>2148</v>
      </c>
      <c r="I444" s="12" t="s">
        <v>842</v>
      </c>
      <c r="J444" s="3" t="s">
        <v>2149</v>
      </c>
      <c r="K444" s="3" t="s">
        <v>1508</v>
      </c>
      <c r="L444" s="3" t="s">
        <v>176</v>
      </c>
      <c r="M444" s="3">
        <v>802.63260000000002</v>
      </c>
      <c r="N444" s="3">
        <v>0.2</v>
      </c>
      <c r="O444" s="3">
        <v>19.739999999999998</v>
      </c>
      <c r="P444" s="3">
        <v>1.48388E-4</v>
      </c>
      <c r="Q444" s="3">
        <v>1.40252E-4</v>
      </c>
      <c r="R444" s="3">
        <v>1.5701800000000001E-4</v>
      </c>
      <c r="S444" s="3">
        <v>1.3022199999999999E-4</v>
      </c>
      <c r="T444" s="3">
        <v>3.1037099999999999E-4</v>
      </c>
      <c r="U444" s="3">
        <v>2.94183E-4</v>
      </c>
      <c r="V444" s="3">
        <v>4.4649199999999999E-4</v>
      </c>
      <c r="W444" s="3">
        <v>3.3585599999999999E-4</v>
      </c>
      <c r="X444" s="3">
        <v>2.4300799999999999E-4</v>
      </c>
      <c r="Y444" s="3">
        <v>2.43124E-4</v>
      </c>
      <c r="Z444" s="3">
        <v>2.8413400000000001E-4</v>
      </c>
      <c r="AA444" s="3">
        <v>2.6753900000000001E-4</v>
      </c>
      <c r="AB444" s="3">
        <v>2.9719499999999999E-4</v>
      </c>
      <c r="AC444" s="3">
        <v>3.59582E-4</v>
      </c>
      <c r="AD444" s="3">
        <v>3.5196700000000001E-4</v>
      </c>
      <c r="AE444" s="3">
        <v>3.3881200000000002E-4</v>
      </c>
      <c r="AG444" s="10">
        <v>3.9155700000000002E-5</v>
      </c>
      <c r="AH444" s="10">
        <v>3.8586800000000001E-5</v>
      </c>
      <c r="AI444" s="10">
        <v>3.66825E-5</v>
      </c>
      <c r="AJ444" s="10">
        <v>4.1986100000000001E-5</v>
      </c>
      <c r="AK444" s="10">
        <v>3.6014499999999999E-5</v>
      </c>
      <c r="AL444" s="10">
        <f t="shared" si="18"/>
        <v>3.8485119999999997E-5</v>
      </c>
      <c r="AM444" s="3">
        <f t="shared" si="19"/>
        <v>2.348950795993821E-6</v>
      </c>
      <c r="AN444" s="5">
        <f t="shared" si="20"/>
        <v>6.1035298733479886</v>
      </c>
      <c r="AP444" s="3">
        <v>2.2641024986689621E-4</v>
      </c>
      <c r="AQ444" s="3">
        <v>56</v>
      </c>
      <c r="AR444" s="3">
        <v>8.2595870206489679E-4</v>
      </c>
      <c r="AS444" s="3" t="s">
        <v>74</v>
      </c>
      <c r="AU444" s="3">
        <v>8.6680858405189902E-3</v>
      </c>
      <c r="AV444" s="3">
        <v>254</v>
      </c>
      <c r="AW444" s="3">
        <v>2.095709570957096E-2</v>
      </c>
      <c r="AX444" s="3" t="s">
        <v>3356</v>
      </c>
      <c r="AZ444" s="11" t="s">
        <v>3356</v>
      </c>
      <c r="BB444" s="3">
        <v>5.1037226769242655E-3</v>
      </c>
    </row>
    <row r="445" spans="1:54" s="3" customFormat="1" ht="18.75">
      <c r="A445" s="3" t="s">
        <v>1939</v>
      </c>
      <c r="B445" s="12" t="s">
        <v>1940</v>
      </c>
      <c r="C445" s="3" t="s">
        <v>1939</v>
      </c>
      <c r="D445" s="3" t="s">
        <v>1941</v>
      </c>
      <c r="E445" s="3" t="s">
        <v>1942</v>
      </c>
      <c r="F445" s="3" t="s">
        <v>2150</v>
      </c>
      <c r="G445" s="3" t="s">
        <v>2151</v>
      </c>
      <c r="H445" s="3" t="s">
        <v>2152</v>
      </c>
      <c r="I445" s="12" t="s">
        <v>842</v>
      </c>
      <c r="J445" s="3" t="s">
        <v>2153</v>
      </c>
      <c r="K445" s="3" t="s">
        <v>1514</v>
      </c>
      <c r="L445" s="3" t="s">
        <v>176</v>
      </c>
      <c r="M445" s="3">
        <v>800.61699999999996</v>
      </c>
      <c r="N445" s="3">
        <v>0.1</v>
      </c>
      <c r="O445" s="3">
        <v>18.87</v>
      </c>
      <c r="P445" s="3">
        <v>2.02523E-4</v>
      </c>
      <c r="Q445" s="3">
        <v>1.86131E-4</v>
      </c>
      <c r="R445" s="3">
        <v>1.90982E-4</v>
      </c>
      <c r="S445" s="3">
        <v>1.8138099999999999E-4</v>
      </c>
      <c r="T445" s="3">
        <v>4.1178900000000002E-4</v>
      </c>
      <c r="U445" s="3">
        <v>3.26375E-4</v>
      </c>
      <c r="V445" s="3">
        <v>4.9316900000000001E-4</v>
      </c>
      <c r="W445" s="3">
        <v>3.8626099999999999E-4</v>
      </c>
      <c r="X445" s="3">
        <v>2.5373000000000003E-4</v>
      </c>
      <c r="Y445" s="3">
        <v>2.93856E-4</v>
      </c>
      <c r="Z445" s="3">
        <v>3.3546299999999998E-4</v>
      </c>
      <c r="AA445" s="3">
        <v>3.3154400000000002E-4</v>
      </c>
      <c r="AB445" s="3">
        <v>4.3577299999999998E-4</v>
      </c>
      <c r="AC445" s="3">
        <v>5.5816999999999998E-4</v>
      </c>
      <c r="AD445" s="3">
        <v>5.3873699999999996E-4</v>
      </c>
      <c r="AE445" s="3">
        <v>5.94729E-4</v>
      </c>
      <c r="AG445" s="3">
        <v>1.1306000000000001E-4</v>
      </c>
      <c r="AH445" s="3">
        <v>1.1395699999999999E-4</v>
      </c>
      <c r="AI445" s="3">
        <v>1.08927E-4</v>
      </c>
      <c r="AJ445" s="3">
        <v>1.19935E-4</v>
      </c>
      <c r="AK445" s="3">
        <v>1.1281399999999999E-4</v>
      </c>
      <c r="AL445" s="10">
        <f t="shared" si="18"/>
        <v>1.137386E-4</v>
      </c>
      <c r="AM445" s="3">
        <f t="shared" si="19"/>
        <v>3.9657896187266412E-6</v>
      </c>
      <c r="AN445" s="5">
        <f t="shared" si="20"/>
        <v>3.4867578981336513</v>
      </c>
      <c r="AP445" s="3">
        <v>7.6471685755370028E-3</v>
      </c>
      <c r="AQ445" s="3">
        <v>347</v>
      </c>
      <c r="AR445" s="3">
        <v>5.1179941002949857E-3</v>
      </c>
      <c r="AS445" s="3" t="s">
        <v>52</v>
      </c>
      <c r="AU445" s="3">
        <v>7.8700201560052193E-3</v>
      </c>
      <c r="AV445" s="3">
        <v>237</v>
      </c>
      <c r="AW445" s="3">
        <v>1.9554455445544558E-2</v>
      </c>
      <c r="AX445" s="3" t="s">
        <v>3356</v>
      </c>
      <c r="AZ445" s="11" t="s">
        <v>3356</v>
      </c>
      <c r="BB445" s="3">
        <v>2.5222737011101936E-3</v>
      </c>
    </row>
    <row r="446" spans="1:54" s="3" customFormat="1" ht="18.75">
      <c r="A446" s="3" t="s">
        <v>1939</v>
      </c>
      <c r="B446" s="12" t="s">
        <v>1940</v>
      </c>
      <c r="C446" s="3" t="s">
        <v>1939</v>
      </c>
      <c r="D446" s="3" t="s">
        <v>1941</v>
      </c>
      <c r="E446" s="3" t="s">
        <v>1942</v>
      </c>
      <c r="F446" s="3" t="s">
        <v>2150</v>
      </c>
      <c r="G446" s="3" t="s">
        <v>2151</v>
      </c>
      <c r="H446" s="3" t="s">
        <v>2152</v>
      </c>
      <c r="I446" s="12" t="s">
        <v>842</v>
      </c>
      <c r="J446" s="3" t="s">
        <v>2153</v>
      </c>
      <c r="K446" s="3" t="s">
        <v>1514</v>
      </c>
      <c r="L446" s="3" t="s">
        <v>176</v>
      </c>
      <c r="M446" s="3">
        <v>800.61699999999996</v>
      </c>
      <c r="N446" s="3">
        <v>0.2</v>
      </c>
      <c r="O446" s="3">
        <v>18.79</v>
      </c>
      <c r="P446" s="3">
        <v>1.6777299999999999E-4</v>
      </c>
      <c r="Q446" s="3">
        <v>1.6891200000000001E-4</v>
      </c>
      <c r="R446" s="3">
        <v>1.8977100000000001E-4</v>
      </c>
      <c r="S446" s="3">
        <v>1.4407600000000001E-4</v>
      </c>
      <c r="T446" s="3">
        <v>2.31184E-4</v>
      </c>
      <c r="U446" s="3">
        <v>2.36445E-4</v>
      </c>
      <c r="V446" s="3">
        <v>3.6259999999999998E-4</v>
      </c>
      <c r="W446" s="3">
        <v>2.7533400000000002E-4</v>
      </c>
      <c r="X446" s="3">
        <v>2.18373E-4</v>
      </c>
      <c r="Y446" s="3">
        <v>1.89123E-4</v>
      </c>
      <c r="Z446" s="3">
        <v>2.3977499999999999E-4</v>
      </c>
      <c r="AA446" s="3">
        <v>2.3551799999999999E-4</v>
      </c>
      <c r="AB446" s="3">
        <v>2.9956399999999999E-4</v>
      </c>
      <c r="AC446" s="3">
        <v>3.71367E-4</v>
      </c>
      <c r="AD446" s="3">
        <v>3.77833E-4</v>
      </c>
      <c r="AE446" s="3">
        <v>3.1298399999999998E-4</v>
      </c>
      <c r="AG446" s="3">
        <v>3.72524E-4</v>
      </c>
      <c r="AH446" s="3">
        <v>3.7837100000000001E-4</v>
      </c>
      <c r="AI446" s="3">
        <v>3.6399499999999999E-4</v>
      </c>
      <c r="AJ446" s="3">
        <v>3.9346800000000001E-4</v>
      </c>
      <c r="AK446" s="3">
        <v>3.7448199999999998E-4</v>
      </c>
      <c r="AL446" s="10">
        <f t="shared" si="18"/>
        <v>3.7656799999999998E-4</v>
      </c>
      <c r="AM446" s="3">
        <f t="shared" si="19"/>
        <v>1.08125675720432E-5</v>
      </c>
      <c r="AN446" s="5">
        <f t="shared" si="20"/>
        <v>2.8713453007274117</v>
      </c>
      <c r="AP446" s="3">
        <v>1.2446761774539275E-2</v>
      </c>
      <c r="AQ446" s="3">
        <v>398</v>
      </c>
      <c r="AR446" s="3">
        <v>5.8702064896755156E-3</v>
      </c>
      <c r="AS446" s="3" t="s">
        <v>52</v>
      </c>
      <c r="AU446" s="3">
        <v>3.2044602593416245E-2</v>
      </c>
      <c r="AV446" s="3">
        <v>402</v>
      </c>
      <c r="AW446" s="3">
        <v>3.316831683168317E-2</v>
      </c>
      <c r="AX446" s="3" t="s">
        <v>3356</v>
      </c>
      <c r="AZ446" s="11" t="s">
        <v>3356</v>
      </c>
      <c r="BB446" s="3">
        <v>3.921019577553469E-3</v>
      </c>
    </row>
    <row r="447" spans="1:54" s="3" customFormat="1" ht="18.75">
      <c r="A447" s="3" t="s">
        <v>1939</v>
      </c>
      <c r="B447" s="12" t="s">
        <v>1965</v>
      </c>
      <c r="C447" s="3" t="s">
        <v>1939</v>
      </c>
      <c r="D447" s="3" t="s">
        <v>1941</v>
      </c>
      <c r="E447" s="3" t="s">
        <v>1942</v>
      </c>
      <c r="F447" s="3" t="s">
        <v>2154</v>
      </c>
      <c r="G447" s="3" t="s">
        <v>2155</v>
      </c>
      <c r="H447" s="3" t="s">
        <v>2156</v>
      </c>
      <c r="I447" s="3" t="s">
        <v>896</v>
      </c>
      <c r="J447" s="3" t="s">
        <v>2157</v>
      </c>
      <c r="K447" s="3" t="s">
        <v>2158</v>
      </c>
      <c r="L447" s="3" t="s">
        <v>176</v>
      </c>
      <c r="M447" s="3">
        <v>794.57</v>
      </c>
      <c r="N447" s="3">
        <v>1.2</v>
      </c>
      <c r="O447" s="3">
        <v>16.95</v>
      </c>
      <c r="P447" s="3">
        <v>4.0355E-3</v>
      </c>
      <c r="Q447" s="3">
        <v>3.9894700000000002E-3</v>
      </c>
      <c r="R447" s="3">
        <v>3.9086800000000003E-3</v>
      </c>
      <c r="S447" s="3">
        <v>3.4150600000000001E-3</v>
      </c>
      <c r="T447" s="3">
        <v>3.75487E-3</v>
      </c>
      <c r="U447" s="3">
        <v>3.4121899999999998E-3</v>
      </c>
      <c r="V447" s="3">
        <v>4.7653299999999999E-3</v>
      </c>
      <c r="W447" s="3">
        <v>3.6386999999999999E-3</v>
      </c>
      <c r="X447" s="3">
        <v>2.7442399999999998E-3</v>
      </c>
      <c r="Y447" s="3">
        <v>3.0174799999999999E-3</v>
      </c>
      <c r="Z447" s="3">
        <v>3.2528399999999999E-3</v>
      </c>
      <c r="AA447" s="3">
        <v>2.9340299999999998E-3</v>
      </c>
      <c r="AB447" s="3">
        <v>1.9138099999999999E-3</v>
      </c>
      <c r="AC447" s="3">
        <v>2.503E-3</v>
      </c>
      <c r="AD447" s="3">
        <v>2.4282399999999999E-3</v>
      </c>
      <c r="AE447" s="3">
        <v>2.35236E-3</v>
      </c>
      <c r="AG447" s="10">
        <v>6.25519E-5</v>
      </c>
      <c r="AH447" s="10">
        <v>6.3218400000000004E-5</v>
      </c>
      <c r="AI447" s="10">
        <v>6.1337899999999994E-5</v>
      </c>
      <c r="AJ447" s="10">
        <v>6.2885200000000006E-5</v>
      </c>
      <c r="AK447" s="10">
        <v>6.4660500000000002E-5</v>
      </c>
      <c r="AL447" s="10">
        <f t="shared" si="18"/>
        <v>6.2930779999999996E-5</v>
      </c>
      <c r="AM447" s="3">
        <f t="shared" si="19"/>
        <v>1.1997448507912033E-6</v>
      </c>
      <c r="AN447" s="5">
        <f t="shared" si="20"/>
        <v>1.9064515818669394</v>
      </c>
      <c r="AP447" s="3">
        <v>3.8317669470848558E-3</v>
      </c>
      <c r="AQ447" s="3">
        <v>294</v>
      </c>
      <c r="AR447" s="3">
        <v>4.3362831858407081E-3</v>
      </c>
      <c r="AS447" s="3" t="s">
        <v>74</v>
      </c>
      <c r="AU447" s="3">
        <v>0.87246681555750605</v>
      </c>
      <c r="AV447" s="3">
        <v>657</v>
      </c>
      <c r="AW447" s="3">
        <v>5.4207920792079214E-2</v>
      </c>
      <c r="AX447" s="3" t="s">
        <v>3355</v>
      </c>
      <c r="AZ447" s="11" t="s">
        <v>3355</v>
      </c>
      <c r="BB447" s="3">
        <v>7.2862640767110401E-3</v>
      </c>
    </row>
    <row r="448" spans="1:54" s="3" customFormat="1" ht="18.75">
      <c r="A448" s="3" t="s">
        <v>1939</v>
      </c>
      <c r="B448" s="12" t="s">
        <v>1965</v>
      </c>
      <c r="C448" s="3" t="s">
        <v>1939</v>
      </c>
      <c r="D448" s="3" t="s">
        <v>1941</v>
      </c>
      <c r="E448" s="3" t="s">
        <v>1942</v>
      </c>
      <c r="F448" s="3" t="s">
        <v>2159</v>
      </c>
      <c r="G448" s="3" t="s">
        <v>2160</v>
      </c>
      <c r="H448" s="3" t="s">
        <v>2161</v>
      </c>
      <c r="I448" s="12" t="s">
        <v>842</v>
      </c>
      <c r="J448" s="3" t="s">
        <v>2162</v>
      </c>
      <c r="K448" s="3" t="s">
        <v>2163</v>
      </c>
      <c r="L448" s="3" t="s">
        <v>176</v>
      </c>
      <c r="M448" s="3">
        <v>792.55430000000001</v>
      </c>
      <c r="N448" s="3">
        <v>0.3</v>
      </c>
      <c r="O448" s="3">
        <v>16.34</v>
      </c>
      <c r="P448" s="3">
        <v>1.59026E-3</v>
      </c>
      <c r="Q448" s="3">
        <v>1.53174E-3</v>
      </c>
      <c r="R448" s="3">
        <v>1.5561399999999999E-3</v>
      </c>
      <c r="S448" s="3">
        <v>1.3849400000000001E-3</v>
      </c>
      <c r="T448" s="3">
        <v>1.7125E-3</v>
      </c>
      <c r="U448" s="3">
        <v>1.5249700000000001E-3</v>
      </c>
      <c r="V448" s="3">
        <v>2.3117699999999999E-3</v>
      </c>
      <c r="W448" s="3">
        <v>1.6752099999999999E-3</v>
      </c>
      <c r="X448" s="3">
        <v>1.2802099999999999E-3</v>
      </c>
      <c r="Y448" s="3">
        <v>1.27553E-3</v>
      </c>
      <c r="Z448" s="3">
        <v>1.4852699999999999E-3</v>
      </c>
      <c r="AA448" s="3">
        <v>1.27217E-3</v>
      </c>
      <c r="AB448" s="3">
        <v>1.07953E-3</v>
      </c>
      <c r="AC448" s="3">
        <v>1.3640900000000001E-3</v>
      </c>
      <c r="AD448" s="3">
        <v>1.3796800000000001E-3</v>
      </c>
      <c r="AE448" s="3">
        <v>1.27345E-3</v>
      </c>
      <c r="AG448" s="10">
        <v>1.7606800000000001E-7</v>
      </c>
      <c r="AH448" s="10">
        <v>1.5423E-7</v>
      </c>
      <c r="AI448" s="10">
        <v>1.5249499999999999E-7</v>
      </c>
      <c r="AJ448" s="10">
        <v>1.6806799999999999E-7</v>
      </c>
      <c r="AK448" s="10">
        <v>1.6468299999999999E-7</v>
      </c>
      <c r="AL448" s="10">
        <f t="shared" si="18"/>
        <v>1.631088E-7</v>
      </c>
      <c r="AM448" s="3">
        <f t="shared" si="19"/>
        <v>9.8297822305481483E-9</v>
      </c>
      <c r="AN448" s="5">
        <f t="shared" si="20"/>
        <v>6.0265186369761459</v>
      </c>
      <c r="AP448" s="3">
        <v>3.5855749524057845E-2</v>
      </c>
      <c r="AQ448" s="3">
        <v>473</v>
      </c>
      <c r="AR448" s="3">
        <v>6.9764011799410032E-3</v>
      </c>
      <c r="AS448" s="3" t="s">
        <v>52</v>
      </c>
      <c r="AU448" s="3">
        <v>0.19264654966453898</v>
      </c>
      <c r="AV448" s="3">
        <v>545</v>
      </c>
      <c r="AW448" s="3">
        <v>4.496699669966997E-2</v>
      </c>
      <c r="AX448" s="3" t="s">
        <v>3355</v>
      </c>
      <c r="AZ448" s="11" t="s">
        <v>3355</v>
      </c>
      <c r="BB448" s="3">
        <v>0.55669712944675376</v>
      </c>
    </row>
    <row r="449" spans="1:54" s="3" customFormat="1" ht="18.75">
      <c r="A449" s="3" t="s">
        <v>1939</v>
      </c>
      <c r="B449" s="12" t="s">
        <v>1965</v>
      </c>
      <c r="C449" s="3" t="s">
        <v>1939</v>
      </c>
      <c r="D449" s="3" t="s">
        <v>1941</v>
      </c>
      <c r="E449" s="3" t="s">
        <v>1942</v>
      </c>
      <c r="F449" s="3" t="s">
        <v>2164</v>
      </c>
      <c r="G449" s="3" t="s">
        <v>2027</v>
      </c>
      <c r="H449" s="3" t="s">
        <v>2165</v>
      </c>
      <c r="I449" s="12" t="s">
        <v>842</v>
      </c>
      <c r="J449" s="3" t="s">
        <v>2166</v>
      </c>
      <c r="K449" s="3" t="s">
        <v>2030</v>
      </c>
      <c r="L449" s="3" t="s">
        <v>176</v>
      </c>
      <c r="M449" s="3">
        <v>790.53869999999995</v>
      </c>
      <c r="N449" s="3">
        <v>1.4</v>
      </c>
      <c r="O449" s="3">
        <v>16.04</v>
      </c>
      <c r="P449" s="3">
        <v>2.1765199999999999E-3</v>
      </c>
      <c r="Q449" s="3">
        <v>2.17103E-3</v>
      </c>
      <c r="R449" s="3">
        <v>2.2497699999999999E-3</v>
      </c>
      <c r="S449" s="3">
        <v>1.9293100000000001E-3</v>
      </c>
      <c r="T449" s="3">
        <v>2.7080799999999999E-3</v>
      </c>
      <c r="U449" s="3">
        <v>2.4570400000000002E-3</v>
      </c>
      <c r="V449" s="3">
        <v>3.5175699999999998E-3</v>
      </c>
      <c r="W449" s="3">
        <v>2.5903900000000001E-3</v>
      </c>
      <c r="X449" s="3">
        <v>2.27399E-3</v>
      </c>
      <c r="Y449" s="3">
        <v>2.4023999999999998E-3</v>
      </c>
      <c r="Z449" s="3">
        <v>2.7249700000000002E-3</v>
      </c>
      <c r="AA449" s="3">
        <v>2.5491699999999999E-3</v>
      </c>
      <c r="AB449" s="3">
        <v>2.10122E-3</v>
      </c>
      <c r="AC449" s="3">
        <v>2.5670900000000002E-3</v>
      </c>
      <c r="AD449" s="3">
        <v>2.60209E-3</v>
      </c>
      <c r="AE449" s="3">
        <v>2.5122E-3</v>
      </c>
      <c r="AG449" s="10">
        <v>6222760</v>
      </c>
      <c r="AH449" s="10">
        <v>6145040</v>
      </c>
      <c r="AI449" s="10">
        <v>6037130</v>
      </c>
      <c r="AJ449" s="10">
        <v>5911860</v>
      </c>
      <c r="AK449" s="10">
        <v>5960750</v>
      </c>
      <c r="AL449" s="10">
        <f t="shared" si="18"/>
        <v>6055508</v>
      </c>
      <c r="AM449" s="3">
        <f t="shared" si="19"/>
        <v>128394.69214106945</v>
      </c>
      <c r="AN449" s="5">
        <f t="shared" si="20"/>
        <v>2.1202959708924412</v>
      </c>
      <c r="AP449" s="3">
        <v>2.7777050420719606E-2</v>
      </c>
      <c r="AQ449" s="3">
        <v>453</v>
      </c>
      <c r="AR449" s="3">
        <v>6.6814159292035401E-3</v>
      </c>
      <c r="AS449" s="3" t="s">
        <v>52</v>
      </c>
      <c r="AU449" s="3">
        <v>5.8771917737542083E-2</v>
      </c>
      <c r="AV449" s="3">
        <v>461</v>
      </c>
      <c r="AW449" s="3">
        <v>3.803630363036304E-2</v>
      </c>
      <c r="AX449" s="3" t="s">
        <v>3355</v>
      </c>
      <c r="AZ449" s="11" t="s">
        <v>3356</v>
      </c>
      <c r="BB449" s="3">
        <v>0.79123748270352345</v>
      </c>
    </row>
    <row r="450" spans="1:54" s="3" customFormat="1" ht="18.75">
      <c r="A450" s="3" t="s">
        <v>1939</v>
      </c>
      <c r="B450" s="12" t="s">
        <v>1940</v>
      </c>
      <c r="C450" s="3" t="s">
        <v>1939</v>
      </c>
      <c r="D450" s="3" t="s">
        <v>1941</v>
      </c>
      <c r="E450" s="3" t="s">
        <v>1942</v>
      </c>
      <c r="F450" s="3" t="s">
        <v>2167</v>
      </c>
      <c r="G450" s="3" t="s">
        <v>2168</v>
      </c>
      <c r="H450" s="3" t="s">
        <v>2169</v>
      </c>
      <c r="I450" s="12" t="s">
        <v>842</v>
      </c>
      <c r="J450" s="3" t="s">
        <v>2170</v>
      </c>
      <c r="K450" s="3" t="s">
        <v>2171</v>
      </c>
      <c r="L450" s="3" t="s">
        <v>176</v>
      </c>
      <c r="M450" s="3">
        <v>858.6952</v>
      </c>
      <c r="N450" s="3">
        <v>0.8</v>
      </c>
      <c r="O450" s="3">
        <v>21.57</v>
      </c>
      <c r="P450" s="10">
        <v>8.5575199999999993E-5</v>
      </c>
      <c r="Q450" s="10">
        <v>7.6094799999999995E-5</v>
      </c>
      <c r="R450" s="10">
        <v>8.9363499999999999E-5</v>
      </c>
      <c r="S450" s="10">
        <v>7.5681900000000005E-5</v>
      </c>
      <c r="T450" s="3">
        <v>4.0727100000000001E-4</v>
      </c>
      <c r="U450" s="3">
        <v>2.9959000000000002E-4</v>
      </c>
      <c r="V450" s="3">
        <v>4.4024500000000002E-4</v>
      </c>
      <c r="W450" s="3">
        <v>3.4350599999999999E-4</v>
      </c>
      <c r="X450" s="3">
        <v>3.2514799999999998E-4</v>
      </c>
      <c r="Y450" s="3">
        <v>3.1744599999999998E-4</v>
      </c>
      <c r="Z450" s="3">
        <v>3.8471499999999999E-4</v>
      </c>
      <c r="AA450" s="3">
        <v>3.5412200000000001E-4</v>
      </c>
      <c r="AB450" s="3">
        <v>5.47402E-4</v>
      </c>
      <c r="AC450" s="3">
        <v>6.9996299999999995E-4</v>
      </c>
      <c r="AD450" s="3">
        <v>6.64063E-4</v>
      </c>
      <c r="AE450" s="3">
        <v>6.7640799999999998E-4</v>
      </c>
      <c r="AG450" s="10">
        <v>1.0746200000000001E-5</v>
      </c>
      <c r="AH450" s="10">
        <v>1.0334500000000001E-5</v>
      </c>
      <c r="AI450" s="10">
        <v>1.0328E-5</v>
      </c>
      <c r="AJ450" s="10">
        <v>1.03558E-5</v>
      </c>
      <c r="AK450" s="10">
        <v>1.00724E-5</v>
      </c>
      <c r="AL450" s="10">
        <f t="shared" si="18"/>
        <v>1.036738E-5</v>
      </c>
      <c r="AM450" s="3">
        <f t="shared" si="19"/>
        <v>2.4149729191028217E-7</v>
      </c>
      <c r="AN450" s="5">
        <f t="shared" si="20"/>
        <v>2.3293955841329455</v>
      </c>
      <c r="AP450" s="3">
        <v>2.5975121325923076E-4</v>
      </c>
      <c r="AQ450" s="3">
        <v>60</v>
      </c>
      <c r="AR450" s="3">
        <v>8.8495575221238937E-4</v>
      </c>
      <c r="AS450" s="3" t="s">
        <v>74</v>
      </c>
      <c r="AU450" s="3">
        <v>2.4994301363649809E-3</v>
      </c>
      <c r="AV450" s="3">
        <v>83</v>
      </c>
      <c r="AW450" s="3">
        <v>6.8481848184818485E-3</v>
      </c>
      <c r="AX450" s="3" t="s">
        <v>3356</v>
      </c>
      <c r="AZ450" s="11" t="s">
        <v>3356</v>
      </c>
      <c r="BB450" s="3">
        <v>1.0657862605295829E-3</v>
      </c>
    </row>
    <row r="451" spans="1:54" s="3" customFormat="1" ht="18.75">
      <c r="A451" s="3" t="s">
        <v>1939</v>
      </c>
      <c r="B451" s="12" t="s">
        <v>1940</v>
      </c>
      <c r="C451" s="3" t="s">
        <v>1939</v>
      </c>
      <c r="D451" s="3" t="s">
        <v>1941</v>
      </c>
      <c r="E451" s="3" t="s">
        <v>1942</v>
      </c>
      <c r="F451" s="3" t="s">
        <v>2172</v>
      </c>
      <c r="G451" s="3" t="s">
        <v>2173</v>
      </c>
      <c r="H451" s="3" t="s">
        <v>2174</v>
      </c>
      <c r="I451" s="3" t="s">
        <v>928</v>
      </c>
      <c r="J451" s="3" t="s">
        <v>2175</v>
      </c>
      <c r="K451" s="3" t="s">
        <v>2176</v>
      </c>
      <c r="L451" s="3" t="s">
        <v>176</v>
      </c>
      <c r="M451" s="3">
        <v>856.67949999999996</v>
      </c>
      <c r="N451" s="3">
        <v>1.5</v>
      </c>
      <c r="O451" s="3">
        <v>20.57</v>
      </c>
      <c r="P451" s="10">
        <v>8.8578600000000006E-5</v>
      </c>
      <c r="Q451" s="10">
        <v>8.4611900000000002E-5</v>
      </c>
      <c r="R451" s="10">
        <v>9.4851800000000006E-5</v>
      </c>
      <c r="S451" s="10">
        <v>7.7040199999999995E-5</v>
      </c>
      <c r="T451" s="3">
        <v>3.1628E-4</v>
      </c>
      <c r="U451" s="3">
        <v>2.6034700000000002E-4</v>
      </c>
      <c r="V451" s="3">
        <v>3.7409299999999998E-4</v>
      </c>
      <c r="W451" s="3">
        <v>2.9897700000000002E-4</v>
      </c>
      <c r="X451" s="3">
        <v>2.2358100000000001E-4</v>
      </c>
      <c r="Y451" s="3">
        <v>2.26987E-4</v>
      </c>
      <c r="Z451" s="3">
        <v>2.7715999999999998E-4</v>
      </c>
      <c r="AA451" s="3">
        <v>2.55598E-4</v>
      </c>
      <c r="AB451" s="3">
        <v>6.1984599999999996E-4</v>
      </c>
      <c r="AC451" s="3">
        <v>7.4317000000000003E-4</v>
      </c>
      <c r="AD451" s="3">
        <v>7.1281899999999995E-4</v>
      </c>
      <c r="AE451" s="3">
        <v>7.3499299999999997E-4</v>
      </c>
      <c r="AG451" s="10">
        <v>2.01168E-6</v>
      </c>
      <c r="AH451" s="10">
        <v>2.0011199999999999E-6</v>
      </c>
      <c r="AI451" s="10">
        <v>1.8932599999999999E-6</v>
      </c>
      <c r="AJ451" s="10">
        <v>1.8650299999999999E-6</v>
      </c>
      <c r="AK451" s="10">
        <v>1.8593600000000001E-6</v>
      </c>
      <c r="AL451" s="10">
        <f t="shared" si="18"/>
        <v>1.9260900000000002E-6</v>
      </c>
      <c r="AM451" s="3">
        <f t="shared" si="19"/>
        <v>7.4522101419645963E-8</v>
      </c>
      <c r="AN451" s="5">
        <f t="shared" si="20"/>
        <v>3.8690871880154067</v>
      </c>
      <c r="AP451" s="3">
        <v>5.484899785183128E-4</v>
      </c>
      <c r="AQ451" s="3">
        <v>103</v>
      </c>
      <c r="AR451" s="3">
        <v>1.5191740412979352E-3</v>
      </c>
      <c r="AS451" s="3" t="s">
        <v>74</v>
      </c>
      <c r="AU451" s="3">
        <v>2.0555444633996323E-3</v>
      </c>
      <c r="AV451" s="3">
        <v>67</v>
      </c>
      <c r="AW451" s="3">
        <v>5.5280528052805283E-3</v>
      </c>
      <c r="AX451" s="3" t="s">
        <v>3356</v>
      </c>
      <c r="AZ451" s="11" t="s">
        <v>3356</v>
      </c>
      <c r="BB451" s="3">
        <v>9.7213505106250289E-5</v>
      </c>
    </row>
    <row r="452" spans="1:54" s="3" customFormat="1" ht="18.75">
      <c r="A452" s="3" t="s">
        <v>1939</v>
      </c>
      <c r="B452" s="12" t="s">
        <v>1965</v>
      </c>
      <c r="C452" s="3" t="s">
        <v>1939</v>
      </c>
      <c r="D452" s="3" t="s">
        <v>1941</v>
      </c>
      <c r="E452" s="3" t="s">
        <v>1942</v>
      </c>
      <c r="F452" s="3" t="s">
        <v>2177</v>
      </c>
      <c r="G452" s="3" t="s">
        <v>1998</v>
      </c>
      <c r="H452" s="3" t="s">
        <v>2178</v>
      </c>
      <c r="I452" s="12" t="s">
        <v>778</v>
      </c>
      <c r="J452" s="3" t="s">
        <v>2179</v>
      </c>
      <c r="K452" s="3" t="s">
        <v>2001</v>
      </c>
      <c r="L452" s="3" t="s">
        <v>176</v>
      </c>
      <c r="M452" s="3">
        <v>764.52300000000002</v>
      </c>
      <c r="N452" s="3">
        <v>1.1000000000000001</v>
      </c>
      <c r="O452" s="3">
        <v>15.43</v>
      </c>
      <c r="P452" s="3">
        <v>4.4339200000000003E-4</v>
      </c>
      <c r="Q452" s="3">
        <v>4.1001900000000002E-4</v>
      </c>
      <c r="R452" s="3">
        <v>4.3924200000000001E-4</v>
      </c>
      <c r="S452" s="3">
        <v>3.7567699999999999E-4</v>
      </c>
      <c r="T452" s="3">
        <v>4.11653E-4</v>
      </c>
      <c r="U452" s="3">
        <v>3.3110799999999999E-4</v>
      </c>
      <c r="V452" s="3">
        <v>5.08049E-4</v>
      </c>
      <c r="W452" s="3">
        <v>3.8478299999999998E-4</v>
      </c>
      <c r="X452" s="3">
        <v>2.7557999999999999E-4</v>
      </c>
      <c r="Y452" s="3">
        <v>3.1195099999999998E-4</v>
      </c>
      <c r="Z452" s="3">
        <v>3.3695300000000002E-4</v>
      </c>
      <c r="AA452" s="3">
        <v>3.05882E-4</v>
      </c>
      <c r="AB452" s="3">
        <v>1.7353799999999999E-4</v>
      </c>
      <c r="AC452" s="3">
        <v>2.0392199999999999E-4</v>
      </c>
      <c r="AD452" s="3">
        <v>2.27526E-4</v>
      </c>
      <c r="AE452" s="3">
        <v>1.9537299999999999E-4</v>
      </c>
      <c r="AG452" s="10">
        <v>8.7235700000000002E-6</v>
      </c>
      <c r="AH452" s="10">
        <v>8.1429699999999994E-6</v>
      </c>
      <c r="AI452" s="10">
        <v>8.3584699999999993E-6</v>
      </c>
      <c r="AJ452" s="10">
        <v>8.3118900000000001E-6</v>
      </c>
      <c r="AK452" s="10">
        <v>8.04977E-6</v>
      </c>
      <c r="AL452" s="10">
        <f t="shared" si="18"/>
        <v>8.3173339999999988E-6</v>
      </c>
      <c r="AM452" s="3">
        <f t="shared" si="19"/>
        <v>2.5920204181294578E-7</v>
      </c>
      <c r="AN452" s="5">
        <f t="shared" si="20"/>
        <v>3.1164077553329688</v>
      </c>
      <c r="AP452" s="3">
        <v>1.8453019777201058E-3</v>
      </c>
      <c r="AQ452" s="3">
        <v>213</v>
      </c>
      <c r="AR452" s="3">
        <v>3.1415929203539822E-3</v>
      </c>
      <c r="AS452" s="3" t="s">
        <v>74</v>
      </c>
      <c r="AU452" s="3">
        <v>0.84861977828494695</v>
      </c>
      <c r="AV452" s="3">
        <v>654</v>
      </c>
      <c r="AW452" s="3">
        <v>5.3960396039603967E-2</v>
      </c>
      <c r="AX452" s="3" t="s">
        <v>3355</v>
      </c>
      <c r="AZ452" s="11" t="s">
        <v>3356</v>
      </c>
      <c r="BB452" s="3">
        <v>7.3663001735757723E-4</v>
      </c>
    </row>
    <row r="453" spans="1:54" s="3" customFormat="1" ht="18.75">
      <c r="A453" s="3" t="s">
        <v>1939</v>
      </c>
      <c r="B453" s="3" t="s">
        <v>1965</v>
      </c>
      <c r="C453" s="3" t="s">
        <v>1939</v>
      </c>
      <c r="D453" s="3" t="s">
        <v>1941</v>
      </c>
      <c r="E453" s="3" t="s">
        <v>1942</v>
      </c>
      <c r="F453" s="3" t="s">
        <v>2180</v>
      </c>
      <c r="G453" s="3" t="s">
        <v>2181</v>
      </c>
      <c r="H453" s="3" t="s">
        <v>2182</v>
      </c>
      <c r="J453" s="3" t="s">
        <v>2183</v>
      </c>
      <c r="K453" s="3" t="s">
        <v>2184</v>
      </c>
      <c r="L453" s="3" t="s">
        <v>176</v>
      </c>
      <c r="M453" s="3">
        <v>812.52300000000002</v>
      </c>
      <c r="N453" s="3">
        <v>0.8</v>
      </c>
      <c r="O453" s="3">
        <v>15.04</v>
      </c>
      <c r="P453" s="10">
        <v>8.6767200000000005E-5</v>
      </c>
      <c r="Q453" s="10">
        <v>9.4193300000000005E-5</v>
      </c>
      <c r="R453" s="10">
        <v>9.3983300000000005E-5</v>
      </c>
      <c r="S453" s="10">
        <v>7.6764500000000007E-5</v>
      </c>
      <c r="T453" s="10">
        <v>8.6345899999999996E-5</v>
      </c>
      <c r="U453" s="10">
        <v>7.5001799999999997E-5</v>
      </c>
      <c r="V453" s="3">
        <v>1.0703E-4</v>
      </c>
      <c r="W453" s="10">
        <v>9.6952200000000003E-5</v>
      </c>
      <c r="X453" s="10">
        <v>7.5150799999999999E-5</v>
      </c>
      <c r="Y453" s="10">
        <v>7.6297999999999994E-5</v>
      </c>
      <c r="Z453" s="10">
        <v>8.9881299999999996E-5</v>
      </c>
      <c r="AA453" s="10">
        <v>8.0216900000000001E-5</v>
      </c>
      <c r="AB453" s="10">
        <v>2.53333E-5</v>
      </c>
      <c r="AC453" s="10">
        <v>3.2304400000000002E-5</v>
      </c>
      <c r="AD453" s="10">
        <v>3.2401999999999999E-5</v>
      </c>
      <c r="AE453" s="10">
        <v>2.8493899999999998E-5</v>
      </c>
      <c r="AG453" s="10">
        <v>3771950</v>
      </c>
      <c r="AH453" s="10">
        <v>3738860</v>
      </c>
      <c r="AI453" s="10">
        <v>3640910</v>
      </c>
      <c r="AJ453" s="10">
        <v>3758530</v>
      </c>
      <c r="AK453" s="10">
        <v>3582700</v>
      </c>
      <c r="AL453" s="10">
        <f t="shared" ref="AL453:AL516" si="21">AVERAGE(AG453:AK453)</f>
        <v>3698590</v>
      </c>
      <c r="AM453" s="3">
        <f t="shared" ref="AM453:AM516" si="22">STDEV(AG453:AK453)</f>
        <v>82694.680300488501</v>
      </c>
      <c r="AN453" s="5">
        <f t="shared" ref="AN453:AN516" si="23">(AM453/AL453)*100</f>
        <v>2.2358433970915539</v>
      </c>
      <c r="AP453" s="3">
        <v>0.20607671974602584</v>
      </c>
      <c r="AQ453" s="3">
        <v>567</v>
      </c>
      <c r="AR453" s="3">
        <v>8.3628318584070792E-3</v>
      </c>
      <c r="AS453" s="3" t="s">
        <v>52</v>
      </c>
      <c r="AU453" s="3">
        <v>0.68907757950701165</v>
      </c>
      <c r="AV453" s="3">
        <v>635</v>
      </c>
      <c r="AW453" s="3">
        <v>5.2392739273927395E-2</v>
      </c>
      <c r="AX453" s="3" t="s">
        <v>3355</v>
      </c>
      <c r="AZ453" s="11" t="s">
        <v>3355</v>
      </c>
      <c r="BB453" s="3">
        <v>8.7717086764981363E-5</v>
      </c>
    </row>
    <row r="454" spans="1:54" s="3" customFormat="1" ht="18.75">
      <c r="A454" s="3" t="s">
        <v>1939</v>
      </c>
      <c r="B454" s="3" t="s">
        <v>1965</v>
      </c>
      <c r="C454" s="3" t="s">
        <v>1939</v>
      </c>
      <c r="D454" s="3" t="s">
        <v>1941</v>
      </c>
      <c r="E454" s="3" t="s">
        <v>1942</v>
      </c>
      <c r="F454" s="3" t="s">
        <v>2185</v>
      </c>
      <c r="G454" s="3" t="s">
        <v>2186</v>
      </c>
      <c r="H454" s="3" t="s">
        <v>2187</v>
      </c>
      <c r="J454" s="3" t="s">
        <v>2188</v>
      </c>
      <c r="K454" s="3" t="s">
        <v>2189</v>
      </c>
      <c r="L454" s="3" t="s">
        <v>176</v>
      </c>
      <c r="M454" s="3">
        <v>840.55430000000001</v>
      </c>
      <c r="N454" s="3">
        <v>1.3</v>
      </c>
      <c r="O454" s="3">
        <v>15.89</v>
      </c>
      <c r="P454" s="10">
        <v>3.67816E-5</v>
      </c>
      <c r="Q454" s="10">
        <v>4.53478E-5</v>
      </c>
      <c r="R454" s="10">
        <v>4.2341E-5</v>
      </c>
      <c r="S454" s="10">
        <v>3.2933499999999999E-5</v>
      </c>
      <c r="T454" s="10">
        <v>2.5166700000000001E-5</v>
      </c>
      <c r="U454" s="10">
        <v>2.4456200000000001E-5</v>
      </c>
      <c r="V454" s="10">
        <v>4.39419E-5</v>
      </c>
      <c r="W454" s="10">
        <v>3.7972700000000003E-5</v>
      </c>
      <c r="X454" s="10">
        <v>3.3240700000000002E-5</v>
      </c>
      <c r="Y454" s="10">
        <v>3.7514700000000002E-5</v>
      </c>
      <c r="Z454" s="10">
        <v>3.8102799999999997E-5</v>
      </c>
      <c r="AA454" s="10">
        <v>3.44729E-5</v>
      </c>
      <c r="AB454" s="3">
        <v>0</v>
      </c>
      <c r="AC454" s="10">
        <v>1.4490200000000001E-5</v>
      </c>
      <c r="AD454" s="10">
        <v>1.258E-5</v>
      </c>
      <c r="AE454" s="10">
        <v>1.6614899999999999E-5</v>
      </c>
      <c r="AG454" s="3">
        <v>7.97071E-4</v>
      </c>
      <c r="AH454" s="3">
        <v>7.6196900000000004E-4</v>
      </c>
      <c r="AI454" s="3">
        <v>7.6909700000000005E-4</v>
      </c>
      <c r="AJ454" s="3">
        <v>7.5406900000000001E-4</v>
      </c>
      <c r="AK454" s="3">
        <v>7.43836E-4</v>
      </c>
      <c r="AL454" s="10">
        <f t="shared" si="21"/>
        <v>7.652084E-4</v>
      </c>
      <c r="AM454" s="3">
        <f t="shared" si="22"/>
        <v>2.0135204960466631E-5</v>
      </c>
      <c r="AN454" s="5">
        <f t="shared" si="23"/>
        <v>2.6313361118966587</v>
      </c>
      <c r="AP454" s="3">
        <v>0.30780285872214813</v>
      </c>
      <c r="AQ454" s="3">
        <v>586</v>
      </c>
      <c r="AR454" s="3">
        <v>8.6430678466076702E-3</v>
      </c>
      <c r="AS454" s="3" t="s">
        <v>52</v>
      </c>
      <c r="AU454" s="3">
        <v>0.29966152433572324</v>
      </c>
      <c r="AV454" s="3">
        <v>584</v>
      </c>
      <c r="AW454" s="3">
        <v>4.8184818481848191E-2</v>
      </c>
      <c r="AX454" s="3" t="s">
        <v>3355</v>
      </c>
      <c r="AZ454" s="11" t="s">
        <v>3356</v>
      </c>
      <c r="BB454" s="3">
        <v>4.4789590455738999E-3</v>
      </c>
    </row>
    <row r="455" spans="1:54" s="3" customFormat="1" ht="18.75">
      <c r="A455" s="3" t="s">
        <v>1939</v>
      </c>
      <c r="B455" s="12" t="s">
        <v>1965</v>
      </c>
      <c r="C455" s="3" t="s">
        <v>1939</v>
      </c>
      <c r="D455" s="3" t="s">
        <v>1941</v>
      </c>
      <c r="E455" s="3" t="s">
        <v>1942</v>
      </c>
      <c r="F455" s="3" t="s">
        <v>2190</v>
      </c>
      <c r="G455" s="3" t="s">
        <v>2098</v>
      </c>
      <c r="H455" s="3" t="s">
        <v>2191</v>
      </c>
      <c r="I455" s="12" t="s">
        <v>524</v>
      </c>
      <c r="J455" s="3" t="s">
        <v>2192</v>
      </c>
      <c r="K455" s="3" t="s">
        <v>1329</v>
      </c>
      <c r="L455" s="3" t="s">
        <v>176</v>
      </c>
      <c r="M455" s="3">
        <v>782.57</v>
      </c>
      <c r="N455" s="3">
        <v>0.5</v>
      </c>
      <c r="O455" s="3">
        <v>17.66</v>
      </c>
      <c r="P455" s="3">
        <v>2.7127899999999998E-4</v>
      </c>
      <c r="Q455" s="3">
        <v>2.6240900000000001E-4</v>
      </c>
      <c r="R455" s="3">
        <v>2.7127599999999998E-4</v>
      </c>
      <c r="S455" s="3">
        <v>2.3123800000000001E-4</v>
      </c>
      <c r="T455" s="3">
        <v>3.0816200000000001E-4</v>
      </c>
      <c r="U455" s="3">
        <v>2.4818399999999998E-4</v>
      </c>
      <c r="V455" s="3">
        <v>3.4035700000000001E-4</v>
      </c>
      <c r="W455" s="3">
        <v>2.6454499999999998E-4</v>
      </c>
      <c r="X455" s="3">
        <v>3.1058700000000003E-4</v>
      </c>
      <c r="Y455" s="3">
        <v>2.9374000000000002E-4</v>
      </c>
      <c r="Z455" s="3">
        <v>3.3995500000000002E-4</v>
      </c>
      <c r="AA455" s="3">
        <v>3.0545700000000003E-4</v>
      </c>
      <c r="AB455" s="3">
        <v>2.2077300000000001E-4</v>
      </c>
      <c r="AC455" s="3">
        <v>2.7815099999999997E-4</v>
      </c>
      <c r="AD455" s="3">
        <v>2.6844299999999999E-4</v>
      </c>
      <c r="AE455" s="3">
        <v>2.6382400000000001E-4</v>
      </c>
      <c r="AG455" s="10">
        <v>7.6134299999999994E-5</v>
      </c>
      <c r="AH455" s="10">
        <v>7.1329799999999996E-5</v>
      </c>
      <c r="AI455" s="10">
        <v>7.1653600000000001E-5</v>
      </c>
      <c r="AJ455" s="10">
        <v>6.8146100000000001E-5</v>
      </c>
      <c r="AK455" s="10">
        <v>6.9240500000000002E-5</v>
      </c>
      <c r="AL455" s="10">
        <f t="shared" si="21"/>
        <v>7.1300860000000004E-5</v>
      </c>
      <c r="AM455" s="3">
        <f t="shared" si="22"/>
        <v>3.0694054494315311E-6</v>
      </c>
      <c r="AN455" s="5">
        <f t="shared" si="23"/>
        <v>4.3048645548336033</v>
      </c>
      <c r="AP455" s="3">
        <v>7.9564214156137448E-3</v>
      </c>
      <c r="AQ455" s="3">
        <v>350</v>
      </c>
      <c r="AR455" s="3">
        <v>5.1622418879056046E-3</v>
      </c>
      <c r="AS455" s="3" t="s">
        <v>52</v>
      </c>
      <c r="AU455" s="3">
        <v>0.24263910897778104</v>
      </c>
      <c r="AV455" s="3">
        <v>568</v>
      </c>
      <c r="AW455" s="3">
        <v>4.6864686468646867E-2</v>
      </c>
      <c r="AX455" s="3" t="s">
        <v>3355</v>
      </c>
      <c r="AZ455" s="11" t="s">
        <v>3356</v>
      </c>
      <c r="BB455" s="3">
        <v>1.5880450651734889E-2</v>
      </c>
    </row>
    <row r="456" spans="1:54" s="3" customFormat="1" ht="18.75">
      <c r="A456" s="3" t="s">
        <v>1939</v>
      </c>
      <c r="B456" s="12" t="s">
        <v>1965</v>
      </c>
      <c r="C456" s="3" t="s">
        <v>1939</v>
      </c>
      <c r="D456" s="3" t="s">
        <v>1941</v>
      </c>
      <c r="E456" s="3" t="s">
        <v>1942</v>
      </c>
      <c r="F456" s="3" t="s">
        <v>2190</v>
      </c>
      <c r="G456" s="3" t="s">
        <v>2098</v>
      </c>
      <c r="H456" s="3" t="s">
        <v>2191</v>
      </c>
      <c r="I456" s="12" t="s">
        <v>524</v>
      </c>
      <c r="J456" s="3" t="s">
        <v>2192</v>
      </c>
      <c r="K456" s="3" t="s">
        <v>1329</v>
      </c>
      <c r="L456" s="3" t="s">
        <v>176</v>
      </c>
      <c r="M456" s="3">
        <v>782.57</v>
      </c>
      <c r="N456" s="3">
        <v>1.2</v>
      </c>
      <c r="O456" s="3">
        <v>17.45</v>
      </c>
      <c r="P456" s="3">
        <v>1.3504500000000001E-4</v>
      </c>
      <c r="Q456" s="3">
        <v>1.3320000000000001E-4</v>
      </c>
      <c r="R456" s="3">
        <v>1.4771900000000001E-4</v>
      </c>
      <c r="S456" s="3">
        <v>1.26265E-4</v>
      </c>
      <c r="T456" s="3">
        <v>1.5945299999999999E-4</v>
      </c>
      <c r="U456" s="3">
        <v>1.24647E-4</v>
      </c>
      <c r="V456" s="3">
        <v>1.8764899999999999E-4</v>
      </c>
      <c r="W456" s="3">
        <v>1.4735900000000001E-4</v>
      </c>
      <c r="X456" s="3">
        <v>1.74833E-4</v>
      </c>
      <c r="Y456" s="3">
        <v>1.6983100000000001E-4</v>
      </c>
      <c r="Z456" s="3">
        <v>1.8521600000000001E-4</v>
      </c>
      <c r="AA456" s="3">
        <v>1.71371E-4</v>
      </c>
      <c r="AB456" s="3">
        <v>1.2243700000000001E-4</v>
      </c>
      <c r="AC456" s="3">
        <v>1.5340300000000001E-4</v>
      </c>
      <c r="AD456" s="3">
        <v>1.67143E-4</v>
      </c>
      <c r="AE456" s="3">
        <v>1.46358E-4</v>
      </c>
      <c r="AG456" s="3">
        <v>5.6663199999999996E-4</v>
      </c>
      <c r="AH456" s="3">
        <v>5.4463600000000004E-4</v>
      </c>
      <c r="AI456" s="3">
        <v>5.5654200000000004E-4</v>
      </c>
      <c r="AJ456" s="3">
        <v>5.4780900000000001E-4</v>
      </c>
      <c r="AK456" s="3">
        <v>5.4719800000000004E-4</v>
      </c>
      <c r="AL456" s="10">
        <f t="shared" si="21"/>
        <v>5.5256340000000008E-4</v>
      </c>
      <c r="AM456" s="3">
        <f t="shared" si="22"/>
        <v>9.0552508413626811E-6</v>
      </c>
      <c r="AN456" s="5">
        <f t="shared" si="23"/>
        <v>1.6387713774315633</v>
      </c>
      <c r="AP456" s="3">
        <v>5.4001944974182352E-4</v>
      </c>
      <c r="AQ456" s="3">
        <v>102</v>
      </c>
      <c r="AR456" s="3">
        <v>1.504424778761062E-3</v>
      </c>
      <c r="AS456" s="3" t="s">
        <v>74</v>
      </c>
      <c r="AU456" s="3">
        <v>0.24345988753030384</v>
      </c>
      <c r="AV456" s="3">
        <v>569</v>
      </c>
      <c r="AW456" s="3">
        <v>4.6947194719471952E-2</v>
      </c>
      <c r="AX456" s="3" t="s">
        <v>3355</v>
      </c>
      <c r="AZ456" s="11" t="s">
        <v>3356</v>
      </c>
      <c r="BB456" s="3">
        <v>5.1393102938510779E-2</v>
      </c>
    </row>
    <row r="457" spans="1:54" s="3" customFormat="1" ht="18.75">
      <c r="A457" s="3" t="s">
        <v>1939</v>
      </c>
      <c r="B457" s="12" t="s">
        <v>1965</v>
      </c>
      <c r="C457" s="3" t="s">
        <v>1939</v>
      </c>
      <c r="D457" s="3" t="s">
        <v>1941</v>
      </c>
      <c r="E457" s="3" t="s">
        <v>1942</v>
      </c>
      <c r="F457" s="3" t="s">
        <v>2193</v>
      </c>
      <c r="G457" s="3" t="s">
        <v>2194</v>
      </c>
      <c r="H457" s="3" t="s">
        <v>2195</v>
      </c>
      <c r="J457" s="3" t="s">
        <v>2196</v>
      </c>
      <c r="K457" s="3" t="s">
        <v>2197</v>
      </c>
      <c r="L457" s="3" t="s">
        <v>176</v>
      </c>
      <c r="M457" s="3">
        <v>872.61699999999996</v>
      </c>
      <c r="N457" s="3">
        <v>0.8</v>
      </c>
      <c r="O457" s="3">
        <v>17.600000000000001</v>
      </c>
      <c r="P457" s="10">
        <v>5.8449799999999997E-5</v>
      </c>
      <c r="Q457" s="10">
        <v>6.5696699999999997E-5</v>
      </c>
      <c r="R457" s="10">
        <v>6.4357599999999995E-5</v>
      </c>
      <c r="S457" s="10">
        <v>5.2648899999999997E-5</v>
      </c>
      <c r="T457" s="10">
        <v>4.4782800000000001E-5</v>
      </c>
      <c r="U457" s="10">
        <v>4.3401400000000001E-5</v>
      </c>
      <c r="V457" s="10">
        <v>6.6581099999999999E-5</v>
      </c>
      <c r="W457" s="10">
        <v>4.3476300000000002E-5</v>
      </c>
      <c r="X457" s="10">
        <v>1.7839600000000001E-5</v>
      </c>
      <c r="Y457" s="10">
        <v>2.7010899999999999E-5</v>
      </c>
      <c r="Z457" s="10">
        <v>2.7275099999999999E-5</v>
      </c>
      <c r="AA457" s="10">
        <v>2.6560800000000002E-5</v>
      </c>
      <c r="AB457" s="10">
        <v>5.7485699999999999E-6</v>
      </c>
      <c r="AC457" s="10">
        <v>1.2673299999999999E-5</v>
      </c>
      <c r="AD457" s="10">
        <v>8.9715399999999998E-6</v>
      </c>
      <c r="AE457" s="10">
        <v>1.0394000000000001E-5</v>
      </c>
      <c r="AG457" s="3">
        <v>2.93615E-4</v>
      </c>
      <c r="AH457" s="3">
        <v>2.8935099999999997E-4</v>
      </c>
      <c r="AI457" s="3">
        <v>2.93009E-4</v>
      </c>
      <c r="AJ457" s="3">
        <v>2.9155799999999998E-4</v>
      </c>
      <c r="AK457" s="3">
        <v>2.8376699999999998E-4</v>
      </c>
      <c r="AL457" s="10">
        <f t="shared" si="21"/>
        <v>2.9025999999999998E-4</v>
      </c>
      <c r="AM457" s="3">
        <f t="shared" si="22"/>
        <v>3.9838160098076889E-6</v>
      </c>
      <c r="AN457" s="5">
        <f t="shared" si="23"/>
        <v>1.3724991420821639</v>
      </c>
      <c r="AP457" s="3">
        <v>1.1779519828494472E-4</v>
      </c>
      <c r="AQ457" s="3">
        <v>40</v>
      </c>
      <c r="AR457" s="3">
        <v>5.8997050147492625E-4</v>
      </c>
      <c r="AS457" s="3" t="s">
        <v>74</v>
      </c>
      <c r="AU457" s="3">
        <v>0.16154526442110378</v>
      </c>
      <c r="AV457" s="3">
        <v>525</v>
      </c>
      <c r="AW457" s="3">
        <v>4.3316831683168321E-2</v>
      </c>
      <c r="AX457" s="3" t="s">
        <v>3355</v>
      </c>
      <c r="AZ457" s="11" t="s">
        <v>3356</v>
      </c>
      <c r="BB457" s="3">
        <v>2.3225288264804435E-3</v>
      </c>
    </row>
    <row r="458" spans="1:54" s="3" customFormat="1" ht="18.75">
      <c r="A458" s="3" t="s">
        <v>1939</v>
      </c>
      <c r="B458" s="12" t="s">
        <v>1965</v>
      </c>
      <c r="C458" s="3" t="s">
        <v>1939</v>
      </c>
      <c r="D458" s="3" t="s">
        <v>1941</v>
      </c>
      <c r="E458" s="3" t="s">
        <v>1942</v>
      </c>
      <c r="F458" s="3" t="s">
        <v>2198</v>
      </c>
      <c r="G458" s="3" t="s">
        <v>2199</v>
      </c>
      <c r="H458" s="3" t="s">
        <v>2200</v>
      </c>
      <c r="I458" s="12" t="s">
        <v>710</v>
      </c>
      <c r="J458" s="3" t="s">
        <v>2201</v>
      </c>
      <c r="K458" s="3" t="s">
        <v>2202</v>
      </c>
      <c r="L458" s="3" t="s">
        <v>176</v>
      </c>
      <c r="M458" s="3">
        <v>788.52300000000002</v>
      </c>
      <c r="N458" s="3">
        <v>0.6</v>
      </c>
      <c r="O458" s="3">
        <v>15.24</v>
      </c>
      <c r="P458" s="3">
        <v>2.37512E-4</v>
      </c>
      <c r="Q458" s="3">
        <v>2.2749000000000001E-4</v>
      </c>
      <c r="R458" s="3">
        <v>2.39922E-4</v>
      </c>
      <c r="S458" s="3">
        <v>1.9836499999999999E-4</v>
      </c>
      <c r="T458" s="3">
        <v>2.1204899999999999E-4</v>
      </c>
      <c r="U458" s="3">
        <v>1.8847100000000001E-4</v>
      </c>
      <c r="V458" s="3">
        <v>2.7882200000000002E-4</v>
      </c>
      <c r="W458" s="3">
        <v>1.9933400000000001E-4</v>
      </c>
      <c r="X458" s="3">
        <v>1.3996500000000001E-4</v>
      </c>
      <c r="Y458" s="3">
        <v>1.4435300000000001E-4</v>
      </c>
      <c r="Z458" s="3">
        <v>1.8030499999999999E-4</v>
      </c>
      <c r="AA458" s="3">
        <v>1.5780699999999999E-4</v>
      </c>
      <c r="AB458" s="10">
        <v>6.3025499999999995E-5</v>
      </c>
      <c r="AC458" s="10">
        <v>8.5219899999999994E-5</v>
      </c>
      <c r="AD458" s="10">
        <v>8.6307699999999994E-5</v>
      </c>
      <c r="AE458" s="10">
        <v>7.8050499999999994E-5</v>
      </c>
      <c r="AG458" s="10">
        <v>1.3139899999999999E-5</v>
      </c>
      <c r="AH458" s="10">
        <v>1.31093E-5</v>
      </c>
      <c r="AI458" s="10">
        <v>1.24078E-5</v>
      </c>
      <c r="AJ458" s="10">
        <v>1.2142300000000001E-5</v>
      </c>
      <c r="AK458" s="10">
        <v>1.1556700000000001E-5</v>
      </c>
      <c r="AL458" s="10">
        <f t="shared" si="21"/>
        <v>1.24712E-5</v>
      </c>
      <c r="AM458" s="3">
        <f t="shared" si="22"/>
        <v>6.7134870224049689E-7</v>
      </c>
      <c r="AN458" s="5">
        <f t="shared" si="23"/>
        <v>5.3831924934288349</v>
      </c>
      <c r="AP458" s="3">
        <v>1.783542370596809E-3</v>
      </c>
      <c r="AQ458" s="3">
        <v>211</v>
      </c>
      <c r="AR458" s="3">
        <v>3.1120943952802362E-3</v>
      </c>
      <c r="AS458" s="3" t="s">
        <v>74</v>
      </c>
      <c r="AU458" s="3">
        <v>0.79659453839989502</v>
      </c>
      <c r="AV458" s="3">
        <v>646</v>
      </c>
      <c r="AW458" s="3">
        <v>5.3300330033003301E-2</v>
      </c>
      <c r="AX458" s="3" t="s">
        <v>3355</v>
      </c>
      <c r="AZ458" s="11" t="s">
        <v>3356</v>
      </c>
      <c r="BB458" s="3">
        <v>8.1621906563409308E-4</v>
      </c>
    </row>
    <row r="459" spans="1:54" s="3" customFormat="1" ht="18.75">
      <c r="A459" s="3" t="s">
        <v>1939</v>
      </c>
      <c r="B459" s="12" t="s">
        <v>1965</v>
      </c>
      <c r="C459" s="3" t="s">
        <v>1939</v>
      </c>
      <c r="D459" s="3" t="s">
        <v>1941</v>
      </c>
      <c r="E459" s="3" t="s">
        <v>1942</v>
      </c>
      <c r="F459" s="3" t="s">
        <v>2203</v>
      </c>
      <c r="G459" s="3" t="s">
        <v>2204</v>
      </c>
      <c r="H459" s="3" t="s">
        <v>2205</v>
      </c>
      <c r="I459" s="12" t="s">
        <v>762</v>
      </c>
      <c r="J459" s="3" t="s">
        <v>2206</v>
      </c>
      <c r="K459" s="3" t="s">
        <v>2207</v>
      </c>
      <c r="L459" s="3" t="s">
        <v>176</v>
      </c>
      <c r="M459" s="3">
        <v>816.55430000000001</v>
      </c>
      <c r="N459" s="3">
        <v>0.8</v>
      </c>
      <c r="O459" s="3">
        <v>16.09</v>
      </c>
      <c r="P459" s="3">
        <v>2.4378E-4</v>
      </c>
      <c r="Q459" s="3">
        <v>2.5218400000000002E-4</v>
      </c>
      <c r="R459" s="3">
        <v>2.3117499999999999E-4</v>
      </c>
      <c r="S459" s="3">
        <v>2.26503E-4</v>
      </c>
      <c r="T459" s="3">
        <v>1.5455199999999999E-4</v>
      </c>
      <c r="U459" s="3">
        <v>1.5289500000000001E-4</v>
      </c>
      <c r="V459" s="3">
        <v>2.13267E-4</v>
      </c>
      <c r="W459" s="3">
        <v>1.63179E-4</v>
      </c>
      <c r="X459" s="3">
        <v>2.0044299999999999E-4</v>
      </c>
      <c r="Y459" s="3">
        <v>1.9977699999999999E-4</v>
      </c>
      <c r="Z459" s="3">
        <v>2.21571E-4</v>
      </c>
      <c r="AA459" s="3">
        <v>2.1071800000000001E-4</v>
      </c>
      <c r="AB459" s="10">
        <v>8.8654399999999996E-5</v>
      </c>
      <c r="AC459" s="3">
        <v>1.1951E-4</v>
      </c>
      <c r="AD459" s="3">
        <v>1.12618E-4</v>
      </c>
      <c r="AE459" s="3">
        <v>1.06075E-4</v>
      </c>
      <c r="AG459" s="3">
        <v>1.11668E-4</v>
      </c>
      <c r="AH459" s="3">
        <v>1.09611E-4</v>
      </c>
      <c r="AI459" s="3">
        <v>1.1039099999999999E-4</v>
      </c>
      <c r="AJ459" s="3">
        <v>1.05432E-4</v>
      </c>
      <c r="AK459" s="3">
        <v>1.03297E-4</v>
      </c>
      <c r="AL459" s="10">
        <f t="shared" si="21"/>
        <v>1.0807979999999999E-4</v>
      </c>
      <c r="AM459" s="3">
        <f t="shared" si="22"/>
        <v>3.5513173189677099E-6</v>
      </c>
      <c r="AN459" s="5">
        <f t="shared" si="23"/>
        <v>3.2858289143463533</v>
      </c>
      <c r="AP459" s="3">
        <v>8.3976999915889514E-3</v>
      </c>
      <c r="AQ459" s="3">
        <v>354</v>
      </c>
      <c r="AR459" s="3">
        <v>5.2212389380530974E-3</v>
      </c>
      <c r="AS459" s="3" t="s">
        <v>52</v>
      </c>
      <c r="AU459" s="3">
        <v>1.2079813694207629E-2</v>
      </c>
      <c r="AV459" s="3">
        <v>297</v>
      </c>
      <c r="AW459" s="3">
        <v>2.4504950495049506E-2</v>
      </c>
      <c r="AX459" s="3" t="s">
        <v>3356</v>
      </c>
      <c r="AZ459" s="11" t="s">
        <v>3356</v>
      </c>
      <c r="BB459" s="3">
        <v>2.952360378121778E-5</v>
      </c>
    </row>
    <row r="460" spans="1:54" s="3" customFormat="1" ht="18.75">
      <c r="A460" s="3" t="s">
        <v>1939</v>
      </c>
      <c r="B460" s="13" t="s">
        <v>1965</v>
      </c>
      <c r="C460" s="3" t="s">
        <v>1939</v>
      </c>
      <c r="D460" s="3" t="s">
        <v>1941</v>
      </c>
      <c r="E460" s="3" t="s">
        <v>1942</v>
      </c>
      <c r="F460" s="3" t="s">
        <v>2208</v>
      </c>
      <c r="G460" s="3" t="s">
        <v>2209</v>
      </c>
      <c r="H460" s="3" t="s">
        <v>2210</v>
      </c>
      <c r="I460" s="13" t="s">
        <v>200</v>
      </c>
      <c r="J460" s="3" t="s">
        <v>2211</v>
      </c>
      <c r="K460" s="3" t="s">
        <v>2212</v>
      </c>
      <c r="L460" s="3" t="s">
        <v>176</v>
      </c>
      <c r="M460" s="3">
        <v>852.64819999999997</v>
      </c>
      <c r="N460" s="3">
        <v>1</v>
      </c>
      <c r="O460" s="3">
        <v>19.97</v>
      </c>
      <c r="P460" s="10">
        <v>4.1256800000000001E-5</v>
      </c>
      <c r="Q460" s="10">
        <v>3.8298399999999999E-5</v>
      </c>
      <c r="R460" s="10">
        <v>4.4691299999999997E-5</v>
      </c>
      <c r="S460" s="10">
        <v>3.8210300000000002E-5</v>
      </c>
      <c r="T460" s="3">
        <v>1.23705E-4</v>
      </c>
      <c r="U460" s="3">
        <v>1.0247E-4</v>
      </c>
      <c r="V460" s="3">
        <v>1.52294E-4</v>
      </c>
      <c r="W460" s="3">
        <v>1.20025E-4</v>
      </c>
      <c r="X460" s="3">
        <v>1.00221E-4</v>
      </c>
      <c r="Y460" s="10">
        <v>9.9215999999999993E-5</v>
      </c>
      <c r="Z460" s="3">
        <v>1.2533100000000001E-4</v>
      </c>
      <c r="AA460" s="3">
        <v>1.17056E-4</v>
      </c>
      <c r="AB460" s="3">
        <v>1.2334299999999999E-4</v>
      </c>
      <c r="AC460" s="3">
        <v>1.5436399999999999E-4</v>
      </c>
      <c r="AD460" s="3">
        <v>1.49307E-4</v>
      </c>
      <c r="AE460" s="3">
        <v>1.5135999999999999E-4</v>
      </c>
      <c r="AG460" s="3">
        <v>5.4840000000000002E-3</v>
      </c>
      <c r="AH460" s="3">
        <v>5.3459800000000002E-3</v>
      </c>
      <c r="AI460" s="3">
        <v>5.4869699999999999E-3</v>
      </c>
      <c r="AJ460" s="3">
        <v>5.3812E-3</v>
      </c>
      <c r="AK460" s="3">
        <v>5.3474400000000002E-3</v>
      </c>
      <c r="AL460" s="10">
        <f t="shared" si="21"/>
        <v>5.4091180000000001E-3</v>
      </c>
      <c r="AM460" s="3">
        <f t="shared" si="22"/>
        <v>7.1130593418022232E-5</v>
      </c>
      <c r="AN460" s="5">
        <f t="shared" si="23"/>
        <v>1.3150127880002291</v>
      </c>
      <c r="AP460" s="3">
        <v>1.109759452527782E-3</v>
      </c>
      <c r="AQ460" s="3">
        <v>160</v>
      </c>
      <c r="AR460" s="3">
        <v>2.359882005899705E-3</v>
      </c>
      <c r="AS460" s="3" t="s">
        <v>74</v>
      </c>
      <c r="AU460" s="3">
        <v>3.4140881787267808E-3</v>
      </c>
      <c r="AV460" s="3">
        <v>119</v>
      </c>
      <c r="AW460" s="3">
        <v>9.818481848184818E-3</v>
      </c>
      <c r="AX460" s="3" t="s">
        <v>3356</v>
      </c>
      <c r="AZ460" s="11" t="s">
        <v>3356</v>
      </c>
      <c r="BB460" s="3">
        <v>1.2335990046886854E-2</v>
      </c>
    </row>
    <row r="461" spans="1:54" s="3" customFormat="1" ht="18.75">
      <c r="A461" s="3" t="s">
        <v>1939</v>
      </c>
      <c r="B461" s="13" t="s">
        <v>1965</v>
      </c>
      <c r="C461" s="3" t="s">
        <v>1939</v>
      </c>
      <c r="D461" s="3" t="s">
        <v>1941</v>
      </c>
      <c r="E461" s="3" t="s">
        <v>1942</v>
      </c>
      <c r="F461" s="3" t="s">
        <v>2213</v>
      </c>
      <c r="G461" s="3" t="s">
        <v>2214</v>
      </c>
      <c r="H461" s="3" t="s">
        <v>2215</v>
      </c>
      <c r="I461" s="13" t="s">
        <v>1802</v>
      </c>
      <c r="J461" s="3" t="s">
        <v>2216</v>
      </c>
      <c r="K461" s="3" t="s">
        <v>2217</v>
      </c>
      <c r="L461" s="3" t="s">
        <v>176</v>
      </c>
      <c r="M461" s="3">
        <v>844.5856</v>
      </c>
      <c r="N461" s="3">
        <v>1.2</v>
      </c>
      <c r="O461" s="3">
        <v>16.93</v>
      </c>
      <c r="P461" s="3">
        <v>2.4538400000000002E-4</v>
      </c>
      <c r="Q461" s="3">
        <v>2.3316100000000001E-4</v>
      </c>
      <c r="R461" s="3">
        <v>2.41227E-4</v>
      </c>
      <c r="S461" s="3">
        <v>1.9742199999999999E-4</v>
      </c>
      <c r="T461" s="3">
        <v>2.4003499999999999E-4</v>
      </c>
      <c r="U461" s="3">
        <v>2.0903499999999999E-4</v>
      </c>
      <c r="V461" s="3">
        <v>2.81888E-4</v>
      </c>
      <c r="W461" s="3">
        <v>1.9576500000000001E-4</v>
      </c>
      <c r="X461" s="3">
        <v>1.3330800000000001E-4</v>
      </c>
      <c r="Y461" s="3">
        <v>1.4827300000000001E-4</v>
      </c>
      <c r="Z461" s="3">
        <v>1.5113099999999999E-4</v>
      </c>
      <c r="AA461" s="3">
        <v>1.4520200000000001E-4</v>
      </c>
      <c r="AB461" s="10">
        <v>6.1603299999999993E-5</v>
      </c>
      <c r="AC461" s="10">
        <v>7.6211399999999993E-5</v>
      </c>
      <c r="AD461" s="10">
        <v>7.5485E-5</v>
      </c>
      <c r="AE461" s="10">
        <v>7.9309100000000003E-5</v>
      </c>
      <c r="AG461" s="10">
        <v>1.8778299999999999E-5</v>
      </c>
      <c r="AH461" s="10">
        <v>1.8499699999999998E-5</v>
      </c>
      <c r="AI461" s="10">
        <v>1.8563399999999999E-5</v>
      </c>
      <c r="AJ461" s="10">
        <v>1.8785400000000001E-5</v>
      </c>
      <c r="AK461" s="10">
        <v>1.81078E-5</v>
      </c>
      <c r="AL461" s="10">
        <f t="shared" si="21"/>
        <v>1.8546919999999998E-5</v>
      </c>
      <c r="AM461" s="3">
        <f t="shared" si="22"/>
        <v>2.7646749718547423E-7</v>
      </c>
      <c r="AN461" s="5">
        <f t="shared" si="23"/>
        <v>1.4906383226189268</v>
      </c>
      <c r="AP461" s="3">
        <v>2.3649155440165436E-3</v>
      </c>
      <c r="AQ461" s="3">
        <v>241</v>
      </c>
      <c r="AR461" s="3">
        <v>3.5545722713864309E-3</v>
      </c>
      <c r="AS461" s="3" t="s">
        <v>74</v>
      </c>
      <c r="AU461" s="3">
        <v>0.91830022914975085</v>
      </c>
      <c r="AV461" s="3">
        <v>667</v>
      </c>
      <c r="AW461" s="3">
        <v>5.5033003300330036E-2</v>
      </c>
      <c r="AX461" s="3" t="s">
        <v>3355</v>
      </c>
      <c r="AZ461" s="11" t="s">
        <v>3355</v>
      </c>
      <c r="BB461" s="3">
        <v>1.3689375227693694E-5</v>
      </c>
    </row>
    <row r="462" spans="1:54" s="3" customFormat="1" ht="18.75">
      <c r="A462" s="3" t="s">
        <v>1939</v>
      </c>
      <c r="B462" s="13" t="s">
        <v>1965</v>
      </c>
      <c r="C462" s="3" t="s">
        <v>1939</v>
      </c>
      <c r="D462" s="3" t="s">
        <v>1941</v>
      </c>
      <c r="E462" s="3" t="s">
        <v>1942</v>
      </c>
      <c r="F462" s="3" t="s">
        <v>2218</v>
      </c>
      <c r="G462" s="3" t="s">
        <v>2219</v>
      </c>
      <c r="H462" s="3" t="s">
        <v>2220</v>
      </c>
      <c r="I462" s="13" t="s">
        <v>968</v>
      </c>
      <c r="J462" s="3" t="s">
        <v>2221</v>
      </c>
      <c r="K462" s="3" t="s">
        <v>2222</v>
      </c>
      <c r="L462" s="3" t="s">
        <v>176</v>
      </c>
      <c r="M462" s="3">
        <v>842.57</v>
      </c>
      <c r="N462" s="3">
        <v>0.1</v>
      </c>
      <c r="O462" s="3">
        <v>16.309999999999999</v>
      </c>
      <c r="P462" s="10">
        <v>5.64269E-5</v>
      </c>
      <c r="Q462" s="10">
        <v>6.3649600000000001E-5</v>
      </c>
      <c r="R462" s="10">
        <v>6.0130999999999997E-5</v>
      </c>
      <c r="S462" s="10">
        <v>5.9561500000000002E-5</v>
      </c>
      <c r="T462" s="10">
        <v>6.5538599999999996E-5</v>
      </c>
      <c r="U462" s="10">
        <v>6.50704E-5</v>
      </c>
      <c r="V462" s="10">
        <v>8.8875200000000006E-5</v>
      </c>
      <c r="W462" s="10">
        <v>7.02128E-5</v>
      </c>
      <c r="X462" s="10">
        <v>1.8346799999999999E-5</v>
      </c>
      <c r="Y462" s="10">
        <v>2.1945899999999999E-5</v>
      </c>
      <c r="Z462" s="10">
        <v>2.55232E-5</v>
      </c>
      <c r="AA462" s="10">
        <v>2.5013600000000001E-5</v>
      </c>
      <c r="AB462" s="10">
        <v>9.3865799999999995E-6</v>
      </c>
      <c r="AC462" s="10">
        <v>1.347E-5</v>
      </c>
      <c r="AD462" s="10">
        <v>1.71374E-5</v>
      </c>
      <c r="AE462" s="10">
        <v>1.6766299999999999E-5</v>
      </c>
      <c r="AG462" s="10">
        <v>8.5831299999999996E-6</v>
      </c>
      <c r="AH462" s="10">
        <v>7.7786599999999995E-6</v>
      </c>
      <c r="AI462" s="10">
        <v>8.1559299999999997E-6</v>
      </c>
      <c r="AJ462" s="10">
        <v>8.0682800000000006E-6</v>
      </c>
      <c r="AK462" s="10">
        <v>8.0602199999999992E-6</v>
      </c>
      <c r="AL462" s="10">
        <f t="shared" si="21"/>
        <v>8.1292440000000004E-6</v>
      </c>
      <c r="AM462" s="3">
        <f t="shared" si="22"/>
        <v>2.9073815819393233E-7</v>
      </c>
      <c r="AN462" s="5">
        <f t="shared" si="23"/>
        <v>3.5764476769787246</v>
      </c>
      <c r="AP462" s="3">
        <v>3.2030590121607506E-6</v>
      </c>
      <c r="AQ462" s="3">
        <v>6</v>
      </c>
      <c r="AR462" s="3">
        <v>8.849557522123894E-5</v>
      </c>
      <c r="AS462" s="3" t="s">
        <v>74</v>
      </c>
      <c r="AU462" s="3">
        <v>0.10932934137482393</v>
      </c>
      <c r="AV462" s="3">
        <v>503</v>
      </c>
      <c r="AW462" s="3">
        <v>4.1501650165016502E-2</v>
      </c>
      <c r="AX462" s="3" t="s">
        <v>3355</v>
      </c>
      <c r="AZ462" s="11" t="s">
        <v>3355</v>
      </c>
      <c r="BB462" s="3">
        <v>1.3245820932700882E-2</v>
      </c>
    </row>
    <row r="463" spans="1:54" s="3" customFormat="1" ht="18.75">
      <c r="A463" s="3" t="s">
        <v>2223</v>
      </c>
      <c r="C463" s="3" t="s">
        <v>1167</v>
      </c>
      <c r="D463" s="3" t="s">
        <v>2224</v>
      </c>
      <c r="E463" s="3" t="s">
        <v>2225</v>
      </c>
      <c r="F463" s="3" t="s">
        <v>2226</v>
      </c>
      <c r="G463" s="3" t="s">
        <v>2227</v>
      </c>
      <c r="H463" s="3" t="s">
        <v>2228</v>
      </c>
      <c r="J463" s="3" t="s">
        <v>2229</v>
      </c>
      <c r="K463" s="3" t="s">
        <v>2230</v>
      </c>
      <c r="L463" s="3" t="s">
        <v>176</v>
      </c>
      <c r="M463" s="3">
        <v>678.54380000000003</v>
      </c>
      <c r="N463" s="3">
        <v>0.2</v>
      </c>
      <c r="O463" s="3">
        <v>17.47</v>
      </c>
      <c r="P463" s="10">
        <v>5.3705400000000003E-5</v>
      </c>
      <c r="Q463" s="10">
        <v>5.6381100000000001E-5</v>
      </c>
      <c r="R463" s="10">
        <v>5.7009599999999997E-5</v>
      </c>
      <c r="S463" s="10">
        <v>4.87162E-5</v>
      </c>
      <c r="T463" s="3">
        <v>1.8682900000000001E-4</v>
      </c>
      <c r="U463" s="3">
        <v>1.4529699999999999E-4</v>
      </c>
      <c r="V463" s="3">
        <v>2.13711E-4</v>
      </c>
      <c r="W463" s="3">
        <v>1.56971E-4</v>
      </c>
      <c r="X463" s="10">
        <v>7.78123E-5</v>
      </c>
      <c r="Y463" s="10">
        <v>8.7489699999999997E-5</v>
      </c>
      <c r="Z463" s="10">
        <v>9.1632200000000007E-5</v>
      </c>
      <c r="AA463" s="10">
        <v>8.9013999999999999E-5</v>
      </c>
      <c r="AB463" s="3">
        <v>2.0109500000000001E-4</v>
      </c>
      <c r="AC463" s="3">
        <v>2.5033599999999998E-4</v>
      </c>
      <c r="AD463" s="3">
        <v>2.6486100000000002E-4</v>
      </c>
      <c r="AE463" s="3">
        <v>2.33575E-4</v>
      </c>
      <c r="AG463" s="3">
        <v>4.8737200000000002E-4</v>
      </c>
      <c r="AH463" s="3">
        <v>4.66995E-4</v>
      </c>
      <c r="AI463" s="3">
        <v>4.7489599999999999E-4</v>
      </c>
      <c r="AJ463" s="3">
        <v>4.66E-4</v>
      </c>
      <c r="AK463" s="3">
        <v>4.8121699999999998E-4</v>
      </c>
      <c r="AL463" s="10">
        <f t="shared" si="21"/>
        <v>4.7529600000000005E-4</v>
      </c>
      <c r="AM463" s="3">
        <f t="shared" si="22"/>
        <v>9.1701994798368544E-6</v>
      </c>
      <c r="AN463" s="5">
        <f t="shared" si="23"/>
        <v>1.9293660118824594</v>
      </c>
      <c r="AP463" s="3">
        <v>2.5187578658834045E-4</v>
      </c>
      <c r="AQ463" s="3">
        <v>59</v>
      </c>
      <c r="AR463" s="3">
        <v>8.7020648967551628E-4</v>
      </c>
      <c r="AS463" s="3" t="s">
        <v>74</v>
      </c>
      <c r="AU463" s="3">
        <v>3.8702971757619276E-3</v>
      </c>
      <c r="AV463" s="3">
        <v>140</v>
      </c>
      <c r="AW463" s="3">
        <v>1.1551155115511552E-2</v>
      </c>
      <c r="AX463" s="3" t="s">
        <v>3356</v>
      </c>
      <c r="AZ463" s="11" t="s">
        <v>3356</v>
      </c>
      <c r="BB463" s="3">
        <v>1.124631703139685E-3</v>
      </c>
    </row>
    <row r="464" spans="1:54" s="3" customFormat="1" ht="18.75">
      <c r="A464" s="3" t="s">
        <v>2231</v>
      </c>
      <c r="C464" s="3" t="s">
        <v>1167</v>
      </c>
      <c r="D464" s="3" t="s">
        <v>2224</v>
      </c>
      <c r="E464" s="3" t="s">
        <v>2225</v>
      </c>
      <c r="F464" s="3" t="s">
        <v>2232</v>
      </c>
      <c r="G464" s="3" t="s">
        <v>2233</v>
      </c>
      <c r="H464" s="3" t="s">
        <v>2234</v>
      </c>
      <c r="J464" s="3" t="s">
        <v>2235</v>
      </c>
      <c r="K464" s="3" t="s">
        <v>2236</v>
      </c>
      <c r="L464" s="3" t="s">
        <v>176</v>
      </c>
      <c r="M464" s="3">
        <v>704.55939999999998</v>
      </c>
      <c r="N464" s="3">
        <v>0.3</v>
      </c>
      <c r="O464" s="3">
        <v>17.57</v>
      </c>
      <c r="P464" s="3">
        <v>1.88154E-4</v>
      </c>
      <c r="Q464" s="3">
        <v>1.8383200000000001E-4</v>
      </c>
      <c r="R464" s="3">
        <v>1.9849099999999999E-4</v>
      </c>
      <c r="S464" s="3">
        <v>1.66933E-4</v>
      </c>
      <c r="T464" s="3">
        <v>3.4700900000000001E-4</v>
      </c>
      <c r="U464" s="3">
        <v>2.8267500000000003E-4</v>
      </c>
      <c r="V464" s="3">
        <v>4.36594E-4</v>
      </c>
      <c r="W464" s="3">
        <v>3.2985600000000001E-4</v>
      </c>
      <c r="X464" s="3">
        <v>2.28664E-4</v>
      </c>
      <c r="Y464" s="3">
        <v>2.2605499999999999E-4</v>
      </c>
      <c r="Z464" s="3">
        <v>2.4949999999999999E-4</v>
      </c>
      <c r="AA464" s="3">
        <v>2.39979E-4</v>
      </c>
      <c r="AB464" s="3">
        <v>4.3976099999999999E-4</v>
      </c>
      <c r="AC464" s="3">
        <v>5.2268300000000002E-4</v>
      </c>
      <c r="AD464" s="3">
        <v>5.3414000000000001E-4</v>
      </c>
      <c r="AE464" s="3">
        <v>5.04131E-4</v>
      </c>
      <c r="AG464" s="10">
        <v>7.3651200000000004E-5</v>
      </c>
      <c r="AH464" s="10">
        <v>7.2189599999999997E-5</v>
      </c>
      <c r="AI464" s="10">
        <v>7.1588999999999995E-5</v>
      </c>
      <c r="AJ464" s="10">
        <v>6.9998600000000004E-5</v>
      </c>
      <c r="AK464" s="10">
        <v>7.2318100000000001E-5</v>
      </c>
      <c r="AL464" s="10">
        <f t="shared" si="21"/>
        <v>7.1949299999999992E-5</v>
      </c>
      <c r="AM464" s="3">
        <f t="shared" si="22"/>
        <v>1.3252610799385908E-6</v>
      </c>
      <c r="AN464" s="5">
        <f t="shared" si="23"/>
        <v>1.8419374197366631</v>
      </c>
      <c r="AP464" s="3">
        <v>1.0331818510763526E-3</v>
      </c>
      <c r="AQ464" s="3">
        <v>152</v>
      </c>
      <c r="AR464" s="3">
        <v>2.2418879056047198E-3</v>
      </c>
      <c r="AS464" s="3" t="s">
        <v>74</v>
      </c>
      <c r="AU464" s="3">
        <v>1.2605438986234486E-2</v>
      </c>
      <c r="AV464" s="3">
        <v>309</v>
      </c>
      <c r="AW464" s="3">
        <v>2.5495049504950497E-2</v>
      </c>
      <c r="AX464" s="3" t="s">
        <v>3356</v>
      </c>
      <c r="AZ464" s="11" t="s">
        <v>3356</v>
      </c>
      <c r="BB464" s="3">
        <v>6.4858187057226897E-4</v>
      </c>
    </row>
    <row r="465" spans="1:54" s="3" customFormat="1" ht="18.75">
      <c r="A465" s="3" t="s">
        <v>2237</v>
      </c>
      <c r="C465" s="3" t="s">
        <v>1167</v>
      </c>
      <c r="D465" s="3" t="s">
        <v>2224</v>
      </c>
      <c r="E465" s="3" t="s">
        <v>2225</v>
      </c>
      <c r="F465" s="3" t="s">
        <v>2238</v>
      </c>
      <c r="G465" s="3" t="s">
        <v>2239</v>
      </c>
      <c r="H465" s="3" t="s">
        <v>2240</v>
      </c>
      <c r="J465" s="3" t="s">
        <v>2241</v>
      </c>
      <c r="K465" s="3" t="s">
        <v>2242</v>
      </c>
      <c r="L465" s="3" t="s">
        <v>176</v>
      </c>
      <c r="M465" s="3">
        <v>752.55939999999998</v>
      </c>
      <c r="N465" s="3">
        <v>0.6</v>
      </c>
      <c r="O465" s="3">
        <v>16.899999999999999</v>
      </c>
      <c r="P465" s="3">
        <v>2.9714599999999998E-4</v>
      </c>
      <c r="Q465" s="3">
        <v>3.0620300000000001E-4</v>
      </c>
      <c r="R465" s="3">
        <v>3.03469E-4</v>
      </c>
      <c r="S465" s="3">
        <v>2.61117E-4</v>
      </c>
      <c r="T465" s="3">
        <v>4.8053700000000001E-4</v>
      </c>
      <c r="U465" s="3">
        <v>3.9146599999999998E-4</v>
      </c>
      <c r="V465" s="3">
        <v>5.6325799999999997E-4</v>
      </c>
      <c r="W465" s="3">
        <v>4.6106400000000002E-4</v>
      </c>
      <c r="X465" s="3">
        <v>3.0411700000000002E-4</v>
      </c>
      <c r="Y465" s="3">
        <v>3.2291299999999998E-4</v>
      </c>
      <c r="Z465" s="3">
        <v>3.6244700000000001E-4</v>
      </c>
      <c r="AA465" s="3">
        <v>3.3430800000000001E-4</v>
      </c>
      <c r="AB465" s="3">
        <v>4.2140500000000002E-4</v>
      </c>
      <c r="AC465" s="3">
        <v>5.0872099999999996E-4</v>
      </c>
      <c r="AD465" s="3">
        <v>5.4449800000000003E-4</v>
      </c>
      <c r="AE465" s="3">
        <v>5.2508600000000002E-4</v>
      </c>
      <c r="AF465" s="10"/>
      <c r="AG465" s="10">
        <v>9.7459400000000004E-5</v>
      </c>
      <c r="AH465" s="10">
        <v>9.42126E-5</v>
      </c>
      <c r="AI465" s="10">
        <v>9.5655000000000005E-5</v>
      </c>
      <c r="AJ465" s="10">
        <v>9.4147200000000006E-5</v>
      </c>
      <c r="AK465" s="10">
        <v>9.3353899999999994E-5</v>
      </c>
      <c r="AL465" s="10">
        <f t="shared" si="21"/>
        <v>9.4965619999999999E-5</v>
      </c>
      <c r="AM465" s="3">
        <f t="shared" si="22"/>
        <v>1.6223960096104803E-6</v>
      </c>
      <c r="AN465" s="5">
        <f t="shared" si="23"/>
        <v>1.7084035355220979</v>
      </c>
      <c r="AP465" s="3">
        <v>5.2566436408993326E-2</v>
      </c>
      <c r="AQ465" s="3">
        <v>499</v>
      </c>
      <c r="AR465" s="3">
        <v>7.3598820058997051E-3</v>
      </c>
      <c r="AS465" s="3" t="s">
        <v>52</v>
      </c>
      <c r="AU465" s="3">
        <v>1.0787365487172514E-2</v>
      </c>
      <c r="AV465" s="3">
        <v>281</v>
      </c>
      <c r="AW465" s="3">
        <v>2.3184818481848186E-2</v>
      </c>
      <c r="AX465" s="3" t="s">
        <v>3356</v>
      </c>
      <c r="AZ465" s="11" t="s">
        <v>3356</v>
      </c>
      <c r="BB465" s="3">
        <v>4.2212781857491541E-3</v>
      </c>
    </row>
    <row r="466" spans="1:54" s="3" customFormat="1" ht="18.75">
      <c r="A466" s="3" t="s">
        <v>2243</v>
      </c>
      <c r="C466" s="3" t="s">
        <v>1167</v>
      </c>
      <c r="D466" s="3" t="s">
        <v>2224</v>
      </c>
      <c r="E466" s="3" t="s">
        <v>2225</v>
      </c>
      <c r="F466" s="3" t="s">
        <v>2244</v>
      </c>
      <c r="G466" s="3" t="s">
        <v>2245</v>
      </c>
      <c r="H466" s="3" t="s">
        <v>2246</v>
      </c>
      <c r="J466" s="3" t="s">
        <v>2247</v>
      </c>
      <c r="K466" s="3" t="s">
        <v>2248</v>
      </c>
      <c r="L466" s="3" t="s">
        <v>176</v>
      </c>
      <c r="M466" s="3">
        <v>750.54380000000003</v>
      </c>
      <c r="N466" s="3">
        <v>0.9</v>
      </c>
      <c r="O466" s="3">
        <v>16.600000000000001</v>
      </c>
      <c r="P466" s="3">
        <v>2.2411100000000001E-4</v>
      </c>
      <c r="Q466" s="3">
        <v>2.4270499999999999E-4</v>
      </c>
      <c r="R466" s="3">
        <v>2.7053199999999998E-4</v>
      </c>
      <c r="S466" s="3">
        <v>2.2872499999999999E-4</v>
      </c>
      <c r="T466" s="3">
        <v>3.2672400000000002E-4</v>
      </c>
      <c r="U466" s="3">
        <v>2.7792099999999998E-4</v>
      </c>
      <c r="V466" s="3">
        <v>3.8419300000000001E-4</v>
      </c>
      <c r="W466" s="3">
        <v>2.9541099999999998E-4</v>
      </c>
      <c r="X466" s="3">
        <v>2.57409E-4</v>
      </c>
      <c r="Y466" s="3">
        <v>2.61296E-4</v>
      </c>
      <c r="Z466" s="3">
        <v>2.8777000000000002E-4</v>
      </c>
      <c r="AA466" s="3">
        <v>2.52379E-4</v>
      </c>
      <c r="AB466" s="3">
        <v>2.7660199999999998E-4</v>
      </c>
      <c r="AC466" s="3">
        <v>2.9876099999999998E-4</v>
      </c>
      <c r="AD466" s="3">
        <v>3.4553699999999998E-4</v>
      </c>
      <c r="AE466" s="3">
        <v>3.01265E-4</v>
      </c>
      <c r="AF466" s="10"/>
      <c r="AG466" s="10">
        <v>7.0050099999999997E-6</v>
      </c>
      <c r="AH466" s="10">
        <v>6.5060500000000002E-6</v>
      </c>
      <c r="AI466" s="10">
        <v>6.1431399999999999E-6</v>
      </c>
      <c r="AJ466" s="10">
        <v>8.0208400000000006E-6</v>
      </c>
      <c r="AK466" s="10">
        <v>6.8705499999999998E-6</v>
      </c>
      <c r="AL466" s="10">
        <f t="shared" si="21"/>
        <v>6.9091179999999989E-6</v>
      </c>
      <c r="AM466" s="3">
        <f t="shared" si="22"/>
        <v>7.063629875425243E-7</v>
      </c>
      <c r="AN466" s="5">
        <f t="shared" si="23"/>
        <v>10.223634732284562</v>
      </c>
      <c r="AP466" s="3">
        <v>0.13062643411513999</v>
      </c>
      <c r="AQ466" s="3">
        <v>541</v>
      </c>
      <c r="AR466" s="3">
        <v>7.9793510324483782E-3</v>
      </c>
      <c r="AS466" s="3" t="s">
        <v>52</v>
      </c>
      <c r="AU466" s="3">
        <v>3.4039104634339228E-2</v>
      </c>
      <c r="AV466" s="3">
        <v>412</v>
      </c>
      <c r="AW466" s="3">
        <v>3.3993399339933998E-2</v>
      </c>
      <c r="AX466" s="3" t="s">
        <v>3355</v>
      </c>
      <c r="AZ466" s="11" t="s">
        <v>3356</v>
      </c>
      <c r="BB466" s="3">
        <v>5.9494336718641905E-2</v>
      </c>
    </row>
    <row r="467" spans="1:54" s="3" customFormat="1" ht="18.75">
      <c r="A467" s="3" t="s">
        <v>2249</v>
      </c>
      <c r="C467" s="3" t="s">
        <v>1167</v>
      </c>
      <c r="D467" s="3" t="s">
        <v>2224</v>
      </c>
      <c r="E467" s="3" t="s">
        <v>2225</v>
      </c>
      <c r="F467" s="3" t="s">
        <v>2250</v>
      </c>
      <c r="G467" s="3" t="s">
        <v>2251</v>
      </c>
      <c r="H467" s="3" t="s">
        <v>2252</v>
      </c>
      <c r="J467" s="3" t="s">
        <v>2253</v>
      </c>
      <c r="K467" s="3" t="s">
        <v>2254</v>
      </c>
      <c r="L467" s="3" t="s">
        <v>176</v>
      </c>
      <c r="M467" s="3">
        <v>782.60630000000003</v>
      </c>
      <c r="N467" s="3">
        <v>0.2</v>
      </c>
      <c r="O467" s="3">
        <v>18.440000000000001</v>
      </c>
      <c r="P467" s="3">
        <v>5.0128100000000001E-4</v>
      </c>
      <c r="Q467" s="3">
        <v>4.8919299999999996E-4</v>
      </c>
      <c r="R467" s="3">
        <v>4.9481999999999998E-4</v>
      </c>
      <c r="S467" s="3">
        <v>4.0656299999999998E-4</v>
      </c>
      <c r="T467" s="3">
        <v>3.4190499999999999E-4</v>
      </c>
      <c r="U467" s="3">
        <v>2.9915399999999999E-4</v>
      </c>
      <c r="V467" s="3">
        <v>4.35699E-4</v>
      </c>
      <c r="W467" s="3">
        <v>3.36583E-4</v>
      </c>
      <c r="X467" s="3">
        <v>4.0878699999999997E-4</v>
      </c>
      <c r="Y467" s="3">
        <v>4.2000300000000001E-4</v>
      </c>
      <c r="Z467" s="3">
        <v>5.0152300000000003E-4</v>
      </c>
      <c r="AA467" s="3">
        <v>4.4521600000000001E-4</v>
      </c>
      <c r="AB467" s="3">
        <v>2.4951800000000001E-4</v>
      </c>
      <c r="AC467" s="3">
        <v>3.1636700000000002E-4</v>
      </c>
      <c r="AD467" s="3">
        <v>3.0958400000000001E-4</v>
      </c>
      <c r="AE467" s="3">
        <v>2.9824199999999999E-4</v>
      </c>
      <c r="AG467" s="10">
        <v>3.8522100000000002E-5</v>
      </c>
      <c r="AH467" s="10">
        <v>4.1192300000000002E-5</v>
      </c>
      <c r="AI467" s="10">
        <v>4.00788E-5</v>
      </c>
      <c r="AJ467" s="10">
        <v>4.0861200000000001E-5</v>
      </c>
      <c r="AK467" s="10">
        <v>3.9223500000000001E-5</v>
      </c>
      <c r="AL467" s="10">
        <f t="shared" si="21"/>
        <v>3.9975580000000003E-5</v>
      </c>
      <c r="AM467" s="3">
        <f t="shared" si="22"/>
        <v>1.1128356963181939E-6</v>
      </c>
      <c r="AN467" s="5">
        <f t="shared" si="23"/>
        <v>2.7837887438235889</v>
      </c>
      <c r="AP467" s="3">
        <v>0.37564700001693069</v>
      </c>
      <c r="AQ467" s="3">
        <v>602</v>
      </c>
      <c r="AR467" s="3">
        <v>8.8790560471976396E-3</v>
      </c>
      <c r="AS467" s="3" t="s">
        <v>52</v>
      </c>
      <c r="AU467" s="3">
        <v>1.8771426358681228E-2</v>
      </c>
      <c r="AV467" s="3">
        <v>352</v>
      </c>
      <c r="AW467" s="3">
        <v>2.9042904290429047E-2</v>
      </c>
      <c r="AX467" s="3" t="s">
        <v>3356</v>
      </c>
      <c r="AZ467" s="11" t="s">
        <v>3356</v>
      </c>
      <c r="BB467" s="3">
        <v>1.4663372960268394E-3</v>
      </c>
    </row>
    <row r="468" spans="1:54" s="3" customFormat="1" ht="18.75">
      <c r="A468" s="3" t="s">
        <v>2255</v>
      </c>
      <c r="C468" s="3" t="s">
        <v>1167</v>
      </c>
      <c r="D468" s="3" t="s">
        <v>2256</v>
      </c>
      <c r="E468" s="3" t="s">
        <v>2257</v>
      </c>
      <c r="F468" s="3" t="s">
        <v>2258</v>
      </c>
      <c r="G468" s="3" t="s">
        <v>2259</v>
      </c>
      <c r="H468" s="3" t="s">
        <v>2260</v>
      </c>
      <c r="I468" s="3" t="s">
        <v>2261</v>
      </c>
      <c r="K468" s="3" t="s">
        <v>2262</v>
      </c>
      <c r="L468" s="3" t="s">
        <v>176</v>
      </c>
      <c r="M468" s="3">
        <v>648.49680000000001</v>
      </c>
      <c r="N468" s="3">
        <v>0.3</v>
      </c>
      <c r="O468" s="3">
        <v>16.309999999999999</v>
      </c>
      <c r="P468" s="10">
        <v>6.4567100000000001E-5</v>
      </c>
      <c r="Q468" s="10">
        <v>6.0916599999999999E-5</v>
      </c>
      <c r="R468" s="10">
        <v>7.1906699999999994E-5</v>
      </c>
      <c r="S468" s="10">
        <v>6.3037699999999994E-5</v>
      </c>
      <c r="T468" s="3">
        <v>1.4067499999999999E-4</v>
      </c>
      <c r="U468" s="3">
        <v>1.2529699999999999E-4</v>
      </c>
      <c r="V468" s="3">
        <v>1.99936E-4</v>
      </c>
      <c r="W468" s="3">
        <v>1.4094300000000001E-4</v>
      </c>
      <c r="X468" s="10">
        <v>7.0782200000000001E-5</v>
      </c>
      <c r="Y468" s="10">
        <v>7.7758399999999997E-5</v>
      </c>
      <c r="Z468" s="10">
        <v>9.7803699999999993E-5</v>
      </c>
      <c r="AA468" s="10">
        <v>8.3889799999999998E-5</v>
      </c>
      <c r="AB468" s="3">
        <v>1.17383E-4</v>
      </c>
      <c r="AC468" s="3">
        <v>1.4174399999999999E-4</v>
      </c>
      <c r="AD468" s="3">
        <v>1.4560699999999999E-4</v>
      </c>
      <c r="AE468" s="3">
        <v>1.34447E-4</v>
      </c>
      <c r="AF468" s="10"/>
      <c r="AG468" s="3">
        <v>1.1080400000000001E-4</v>
      </c>
      <c r="AH468" s="3">
        <v>1.05871E-4</v>
      </c>
      <c r="AI468" s="3">
        <v>1.10268E-4</v>
      </c>
      <c r="AJ468" s="3">
        <v>1.0935E-4</v>
      </c>
      <c r="AK468" s="3">
        <v>1.09454E-4</v>
      </c>
      <c r="AL468" s="10">
        <f t="shared" si="21"/>
        <v>1.0914940000000001E-4</v>
      </c>
      <c r="AM468" s="3">
        <f t="shared" si="22"/>
        <v>1.9280751541368912E-6</v>
      </c>
      <c r="AN468" s="5">
        <f t="shared" si="23"/>
        <v>1.7664551102771899</v>
      </c>
      <c r="AP468" s="3">
        <v>4.8446751821628151E-2</v>
      </c>
      <c r="AQ468" s="3">
        <v>491</v>
      </c>
      <c r="AR468" s="3">
        <v>7.2418879056047204E-3</v>
      </c>
      <c r="AS468" s="3" t="s">
        <v>52</v>
      </c>
      <c r="AU468" s="3">
        <v>1.2473319493289305E-2</v>
      </c>
      <c r="AV468" s="3">
        <v>306</v>
      </c>
      <c r="AW468" s="3">
        <v>2.5247524752475249E-2</v>
      </c>
      <c r="AX468" s="3" t="s">
        <v>3356</v>
      </c>
      <c r="AZ468" s="11" t="s">
        <v>3356</v>
      </c>
      <c r="BB468" s="3">
        <v>8.6619519346350655E-4</v>
      </c>
    </row>
    <row r="469" spans="1:54" s="3" customFormat="1" ht="18.75">
      <c r="A469" s="3" t="s">
        <v>2263</v>
      </c>
      <c r="C469" s="3" t="s">
        <v>1167</v>
      </c>
      <c r="D469" s="3" t="s">
        <v>2256</v>
      </c>
      <c r="E469" s="3" t="s">
        <v>2257</v>
      </c>
      <c r="F469" s="3" t="s">
        <v>2264</v>
      </c>
      <c r="G469" s="3" t="s">
        <v>2265</v>
      </c>
      <c r="H469" s="3" t="s">
        <v>2266</v>
      </c>
      <c r="I469" s="3" t="s">
        <v>2267</v>
      </c>
      <c r="K469" s="3" t="s">
        <v>2268</v>
      </c>
      <c r="L469" s="3" t="s">
        <v>176</v>
      </c>
      <c r="M469" s="3">
        <v>676.52809999999999</v>
      </c>
      <c r="N469" s="3">
        <v>0.5</v>
      </c>
      <c r="O469" s="3">
        <v>17.350000000000001</v>
      </c>
      <c r="P469" s="3">
        <v>3.28733E-4</v>
      </c>
      <c r="Q469" s="3">
        <v>3.3032E-4</v>
      </c>
      <c r="R469" s="3">
        <v>3.4005299999999999E-4</v>
      </c>
      <c r="S469" s="3">
        <v>2.9230800000000002E-4</v>
      </c>
      <c r="T469" s="3">
        <v>6.6818300000000004E-4</v>
      </c>
      <c r="U469" s="3">
        <v>5.6937299999999997E-4</v>
      </c>
      <c r="V469" s="3">
        <v>7.8396200000000003E-4</v>
      </c>
      <c r="W469" s="3">
        <v>6.4585800000000002E-4</v>
      </c>
      <c r="X469" s="3">
        <v>4.1232900000000002E-4</v>
      </c>
      <c r="Y469" s="3">
        <v>4.02209E-4</v>
      </c>
      <c r="Z469" s="3">
        <v>4.6769900000000002E-4</v>
      </c>
      <c r="AA469" s="3">
        <v>4.2417600000000001E-4</v>
      </c>
      <c r="AB469" s="3">
        <v>5.5741700000000005E-4</v>
      </c>
      <c r="AC469" s="3">
        <v>6.9996399999999997E-4</v>
      </c>
      <c r="AD469" s="3">
        <v>7.0568099999999999E-4</v>
      </c>
      <c r="AE469" s="3">
        <v>6.7830500000000003E-4</v>
      </c>
      <c r="AF469" s="10"/>
      <c r="AG469" s="3">
        <v>2.9373799999999999E-4</v>
      </c>
      <c r="AH469" s="3">
        <v>2.9429100000000002E-4</v>
      </c>
      <c r="AI469" s="3">
        <v>2.9823600000000001E-4</v>
      </c>
      <c r="AJ469" s="3">
        <v>2.8977199999999999E-4</v>
      </c>
      <c r="AK469" s="3">
        <v>2.9070399999999997E-4</v>
      </c>
      <c r="AL469" s="10">
        <f t="shared" si="21"/>
        <v>2.9334819999999998E-4</v>
      </c>
      <c r="AM469" s="3">
        <f t="shared" si="22"/>
        <v>3.3433667462604337E-6</v>
      </c>
      <c r="AN469" s="5">
        <f t="shared" si="23"/>
        <v>1.1397263546394469</v>
      </c>
      <c r="AP469" s="3">
        <v>1.5496005282312018E-3</v>
      </c>
      <c r="AQ469" s="3">
        <v>202</v>
      </c>
      <c r="AR469" s="3">
        <v>2.9793510324483776E-3</v>
      </c>
      <c r="AS469" s="3" t="s">
        <v>74</v>
      </c>
      <c r="AU469" s="3">
        <v>3.3242045976256771E-3</v>
      </c>
      <c r="AV469" s="3">
        <v>114</v>
      </c>
      <c r="AW469" s="3">
        <v>9.4059405940594074E-3</v>
      </c>
      <c r="AX469" s="3" t="s">
        <v>3356</v>
      </c>
      <c r="AZ469" s="11" t="s">
        <v>3356</v>
      </c>
      <c r="BB469" s="3">
        <v>3.4358619417846413E-3</v>
      </c>
    </row>
    <row r="470" spans="1:54" s="3" customFormat="1" ht="18.75">
      <c r="A470" s="3" t="s">
        <v>2269</v>
      </c>
      <c r="C470" s="3" t="s">
        <v>1167</v>
      </c>
      <c r="D470" s="3" t="s">
        <v>2256</v>
      </c>
      <c r="E470" s="3" t="s">
        <v>2257</v>
      </c>
      <c r="F470" s="3" t="s">
        <v>2270</v>
      </c>
      <c r="G470" s="3" t="s">
        <v>2271</v>
      </c>
      <c r="H470" s="3" t="s">
        <v>2272</v>
      </c>
      <c r="I470" s="3" t="s">
        <v>2273</v>
      </c>
      <c r="K470" s="3" t="s">
        <v>2274</v>
      </c>
      <c r="L470" s="3" t="s">
        <v>176</v>
      </c>
      <c r="M470" s="3">
        <v>688.52809999999999</v>
      </c>
      <c r="N470" s="3">
        <v>0.3</v>
      </c>
      <c r="O470" s="3">
        <v>16.97</v>
      </c>
      <c r="P470" s="3">
        <v>1.74153E-4</v>
      </c>
      <c r="Q470" s="3">
        <v>1.5478200000000001E-4</v>
      </c>
      <c r="R470" s="3">
        <v>1.6534399999999999E-4</v>
      </c>
      <c r="S470" s="3">
        <v>1.48453E-4</v>
      </c>
      <c r="T470" s="3">
        <v>2.7205099999999999E-4</v>
      </c>
      <c r="U470" s="3">
        <v>2.3366399999999999E-4</v>
      </c>
      <c r="V470" s="3">
        <v>3.4215500000000002E-4</v>
      </c>
      <c r="W470" s="3">
        <v>2.6884000000000001E-4</v>
      </c>
      <c r="X470" s="3">
        <v>1.29121E-4</v>
      </c>
      <c r="Y470" s="3">
        <v>1.4478900000000001E-4</v>
      </c>
      <c r="Z470" s="3">
        <v>1.4206700000000001E-4</v>
      </c>
      <c r="AA470" s="3">
        <v>1.4009800000000001E-4</v>
      </c>
      <c r="AB470" s="3">
        <v>1.6641400000000001E-4</v>
      </c>
      <c r="AC470" s="3">
        <v>2.07429E-4</v>
      </c>
      <c r="AD470" s="3">
        <v>1.95174E-4</v>
      </c>
      <c r="AE470" s="3">
        <v>2.0713099999999999E-4</v>
      </c>
      <c r="AF470" s="10"/>
      <c r="AG470" s="10">
        <v>7.7360499999999999E-5</v>
      </c>
      <c r="AH470" s="10">
        <v>7.6042400000000002E-5</v>
      </c>
      <c r="AI470" s="10">
        <v>8.0679999999999993E-5</v>
      </c>
      <c r="AJ470" s="10">
        <v>7.5835300000000002E-5</v>
      </c>
      <c r="AK470" s="10">
        <v>7.6475400000000003E-5</v>
      </c>
      <c r="AL470" s="10">
        <f t="shared" si="21"/>
        <v>7.7278720000000011E-5</v>
      </c>
      <c r="AM470" s="3">
        <f t="shared" si="22"/>
        <v>1.9895140781105283E-6</v>
      </c>
      <c r="AN470" s="5">
        <f t="shared" si="23"/>
        <v>2.5744656201739988</v>
      </c>
      <c r="AP470" s="3">
        <v>2.2823736955477156E-2</v>
      </c>
      <c r="AQ470" s="3">
        <v>437</v>
      </c>
      <c r="AR470" s="3">
        <v>6.4454277286135698E-3</v>
      </c>
      <c r="AS470" s="3" t="s">
        <v>52</v>
      </c>
      <c r="AU470" s="3">
        <v>1.1155640230008052E-2</v>
      </c>
      <c r="AV470" s="3">
        <v>290</v>
      </c>
      <c r="AW470" s="3">
        <v>2.3927392739273929E-2</v>
      </c>
      <c r="AX470" s="3" t="s">
        <v>3356</v>
      </c>
      <c r="AZ470" s="11" t="s">
        <v>3355</v>
      </c>
      <c r="BB470" s="3">
        <v>6.9336236378732758E-3</v>
      </c>
    </row>
    <row r="471" spans="1:54" s="3" customFormat="1" ht="18.75">
      <c r="A471" s="3" t="s">
        <v>2275</v>
      </c>
      <c r="C471" s="3" t="s">
        <v>1167</v>
      </c>
      <c r="D471" s="3" t="s">
        <v>2256</v>
      </c>
      <c r="E471" s="3" t="s">
        <v>2257</v>
      </c>
      <c r="F471" s="3" t="s">
        <v>2276</v>
      </c>
      <c r="G471" s="3" t="s">
        <v>2277</v>
      </c>
      <c r="H471" s="3" t="s">
        <v>2278</v>
      </c>
      <c r="I471" s="3" t="s">
        <v>2279</v>
      </c>
      <c r="K471" s="3" t="s">
        <v>2280</v>
      </c>
      <c r="L471" s="3" t="s">
        <v>176</v>
      </c>
      <c r="M471" s="3">
        <v>700.52809999999999</v>
      </c>
      <c r="N471" s="3">
        <v>0.5</v>
      </c>
      <c r="O471" s="3">
        <v>16.920000000000002</v>
      </c>
      <c r="P471" s="10">
        <v>6.8287299999999999E-5</v>
      </c>
      <c r="Q471" s="10">
        <v>8.2832399999999997E-5</v>
      </c>
      <c r="R471" s="10">
        <v>6.7973300000000002E-5</v>
      </c>
      <c r="S471" s="10">
        <v>7.93697E-5</v>
      </c>
      <c r="T471" s="3">
        <v>1.23638E-4</v>
      </c>
      <c r="U471" s="3">
        <v>1.05795E-4</v>
      </c>
      <c r="V471" s="3">
        <v>1.59013E-4</v>
      </c>
      <c r="W471" s="3">
        <v>1.29033E-4</v>
      </c>
      <c r="X471" s="10">
        <v>7.1198799999999993E-5</v>
      </c>
      <c r="Y471" s="10">
        <v>6.25982E-5</v>
      </c>
      <c r="Z471" s="10">
        <v>7.8082299999999996E-5</v>
      </c>
      <c r="AA471" s="10">
        <v>7.0159899999999999E-5</v>
      </c>
      <c r="AB471" s="3">
        <v>1.0011899999999999E-4</v>
      </c>
      <c r="AC471" s="3">
        <v>1.02188E-4</v>
      </c>
      <c r="AD471" s="3">
        <v>1.1581700000000001E-4</v>
      </c>
      <c r="AE471" s="3">
        <v>1.02977E-4</v>
      </c>
      <c r="AG471" s="3">
        <v>1.15784E-4</v>
      </c>
      <c r="AH471" s="3">
        <v>1.12398E-4</v>
      </c>
      <c r="AI471" s="3">
        <v>1.1444599999999999E-4</v>
      </c>
      <c r="AJ471" s="3">
        <v>1.14227E-4</v>
      </c>
      <c r="AK471" s="3">
        <v>1.12329E-4</v>
      </c>
      <c r="AL471" s="10">
        <f t="shared" si="21"/>
        <v>1.138368E-4</v>
      </c>
      <c r="AM471" s="3">
        <f t="shared" si="22"/>
        <v>1.4712728163056629E-6</v>
      </c>
      <c r="AN471" s="5">
        <f t="shared" si="23"/>
        <v>1.2924404202381505</v>
      </c>
      <c r="AP471" s="3">
        <v>0.4401760710820099</v>
      </c>
      <c r="AQ471" s="3">
        <v>612</v>
      </c>
      <c r="AR471" s="3">
        <v>9.0265486725663712E-3</v>
      </c>
      <c r="AS471" s="3" t="s">
        <v>52</v>
      </c>
      <c r="AU471" s="3">
        <v>1.1355624469630642E-2</v>
      </c>
      <c r="AV471" s="3">
        <v>291</v>
      </c>
      <c r="AW471" s="3">
        <v>2.400990099009901E-2</v>
      </c>
      <c r="AX471" s="3" t="s">
        <v>3356</v>
      </c>
      <c r="AZ471" s="11" t="s">
        <v>3355</v>
      </c>
      <c r="BB471" s="3">
        <v>3.6184817134255658E-4</v>
      </c>
    </row>
    <row r="472" spans="1:54" s="3" customFormat="1" ht="18.75">
      <c r="A472" s="3" t="s">
        <v>2281</v>
      </c>
      <c r="C472" s="3" t="s">
        <v>1167</v>
      </c>
      <c r="D472" s="3" t="s">
        <v>2256</v>
      </c>
      <c r="E472" s="3" t="s">
        <v>2257</v>
      </c>
      <c r="F472" s="3" t="s">
        <v>2276</v>
      </c>
      <c r="G472" s="3" t="s">
        <v>2277</v>
      </c>
      <c r="H472" s="3" t="s">
        <v>2278</v>
      </c>
      <c r="I472" s="3" t="s">
        <v>2279</v>
      </c>
      <c r="K472" s="3" t="s">
        <v>2280</v>
      </c>
      <c r="L472" s="3" t="s">
        <v>176</v>
      </c>
      <c r="M472" s="3">
        <v>700.52809999999999</v>
      </c>
      <c r="N472" s="3">
        <v>1</v>
      </c>
      <c r="O472" s="3">
        <v>16.75</v>
      </c>
      <c r="P472" s="3">
        <v>4.7815500000000002E-4</v>
      </c>
      <c r="Q472" s="3">
        <v>5.3571300000000005E-4</v>
      </c>
      <c r="R472" s="3">
        <v>5.2840099999999996E-4</v>
      </c>
      <c r="S472" s="3">
        <v>4.2759500000000002E-4</v>
      </c>
      <c r="T472" s="3">
        <v>7.0835099999999997E-4</v>
      </c>
      <c r="U472" s="3">
        <v>5.9861599999999995E-4</v>
      </c>
      <c r="V472" s="3">
        <v>7.9334299999999996E-4</v>
      </c>
      <c r="W472" s="3">
        <v>6.3071700000000004E-4</v>
      </c>
      <c r="X472" s="3">
        <v>3.6163599999999998E-4</v>
      </c>
      <c r="Y472" s="3">
        <v>4.1230800000000001E-4</v>
      </c>
      <c r="Z472" s="3">
        <v>4.2547400000000001E-4</v>
      </c>
      <c r="AA472" s="3">
        <v>4.0949900000000002E-4</v>
      </c>
      <c r="AB472" s="3">
        <v>4.2562399999999999E-4</v>
      </c>
      <c r="AC472" s="3">
        <v>4.6588899999999998E-4</v>
      </c>
      <c r="AD472" s="3">
        <v>4.9205699999999995E-4</v>
      </c>
      <c r="AE472" s="3">
        <v>4.8828700000000001E-4</v>
      </c>
      <c r="AF472" s="10"/>
      <c r="AG472" s="3">
        <v>1.2575100000000001E-3</v>
      </c>
      <c r="AH472" s="3">
        <v>1.2480600000000001E-3</v>
      </c>
      <c r="AI472" s="3">
        <v>1.27625E-3</v>
      </c>
      <c r="AJ472" s="3">
        <v>1.2493599999999999E-3</v>
      </c>
      <c r="AK472" s="3">
        <v>1.24826E-3</v>
      </c>
      <c r="AL472" s="10">
        <f t="shared" si="21"/>
        <v>1.2558880000000001E-3</v>
      </c>
      <c r="AM472" s="3">
        <f t="shared" si="22"/>
        <v>1.2034540705818429E-5</v>
      </c>
      <c r="AN472" s="5">
        <f t="shared" si="23"/>
        <v>0.95824951793618762</v>
      </c>
      <c r="AP472" s="3">
        <v>2.8013950038541683E-2</v>
      </c>
      <c r="AQ472" s="3">
        <v>455</v>
      </c>
      <c r="AR472" s="3">
        <v>6.710914454277286E-3</v>
      </c>
      <c r="AS472" s="3" t="s">
        <v>52</v>
      </c>
      <c r="AU472" s="3">
        <v>1.3744754590734189E-2</v>
      </c>
      <c r="AV472" s="3">
        <v>318</v>
      </c>
      <c r="AW472" s="3">
        <v>2.623762376237624E-2</v>
      </c>
      <c r="AX472" s="3" t="s">
        <v>3356</v>
      </c>
      <c r="AZ472" s="11" t="s">
        <v>3355</v>
      </c>
      <c r="BB472" s="3">
        <v>1.9315153569191258E-2</v>
      </c>
    </row>
    <row r="473" spans="1:54" s="3" customFormat="1" ht="18.75">
      <c r="A473" s="3" t="s">
        <v>2282</v>
      </c>
      <c r="C473" s="3" t="s">
        <v>1167</v>
      </c>
      <c r="D473" s="3" t="s">
        <v>2256</v>
      </c>
      <c r="E473" s="3" t="s">
        <v>2257</v>
      </c>
      <c r="F473" s="3" t="s">
        <v>2283</v>
      </c>
      <c r="G473" s="3" t="s">
        <v>2284</v>
      </c>
      <c r="H473" s="3" t="s">
        <v>2285</v>
      </c>
      <c r="I473" s="3" t="s">
        <v>2286</v>
      </c>
      <c r="K473" s="3" t="s">
        <v>1905</v>
      </c>
      <c r="L473" s="3" t="s">
        <v>176</v>
      </c>
      <c r="M473" s="3">
        <v>716.55939999999998</v>
      </c>
      <c r="N473" s="3">
        <v>0.2</v>
      </c>
      <c r="O473" s="3">
        <v>17.940000000000001</v>
      </c>
      <c r="P473" s="3">
        <v>2.14997E-4</v>
      </c>
      <c r="Q473" s="3">
        <v>2.0678999999999999E-4</v>
      </c>
      <c r="R473" s="3">
        <v>2.2383799999999999E-4</v>
      </c>
      <c r="S473" s="3">
        <v>1.9056699999999999E-4</v>
      </c>
      <c r="T473" s="3">
        <v>3.6104099999999999E-4</v>
      </c>
      <c r="U473" s="3">
        <v>2.83782E-4</v>
      </c>
      <c r="V473" s="3">
        <v>4.4151900000000003E-4</v>
      </c>
      <c r="W473" s="3">
        <v>3.4838000000000002E-4</v>
      </c>
      <c r="X473" s="3">
        <v>1.9999500000000001E-4</v>
      </c>
      <c r="Y473" s="3">
        <v>2.1037599999999999E-4</v>
      </c>
      <c r="Z473" s="3">
        <v>2.4117400000000001E-4</v>
      </c>
      <c r="AA473" s="3">
        <v>2.2779000000000001E-4</v>
      </c>
      <c r="AB473" s="3">
        <v>2.4553299999999998E-4</v>
      </c>
      <c r="AC473" s="3">
        <v>2.9033800000000001E-4</v>
      </c>
      <c r="AD473" s="3">
        <v>3.0078E-4</v>
      </c>
      <c r="AE473" s="3">
        <v>3.0339100000000002E-4</v>
      </c>
      <c r="AG473" s="3">
        <v>4.7635599999999999E-4</v>
      </c>
      <c r="AH473" s="3">
        <v>4.71416E-4</v>
      </c>
      <c r="AI473" s="3">
        <v>4.8449499999999999E-4</v>
      </c>
      <c r="AJ473" s="3">
        <v>4.71347E-4</v>
      </c>
      <c r="AK473" s="3">
        <v>4.6858499999999999E-4</v>
      </c>
      <c r="AL473" s="10">
        <f t="shared" si="21"/>
        <v>4.7443979999999995E-4</v>
      </c>
      <c r="AM473" s="3">
        <f t="shared" si="22"/>
        <v>6.2802533945693603E-6</v>
      </c>
      <c r="AN473" s="5">
        <f t="shared" si="23"/>
        <v>1.323719762669439</v>
      </c>
      <c r="AP473" s="3">
        <v>0.388813683199775</v>
      </c>
      <c r="AQ473" s="3">
        <v>604</v>
      </c>
      <c r="AR473" s="3">
        <v>8.9085545722713873E-3</v>
      </c>
      <c r="AS473" s="3" t="s">
        <v>52</v>
      </c>
      <c r="AU473" s="3">
        <v>1.6679136468350932E-2</v>
      </c>
      <c r="AV473" s="3">
        <v>343</v>
      </c>
      <c r="AW473" s="3">
        <v>2.8300330033003303E-2</v>
      </c>
      <c r="AX473" s="3" t="s">
        <v>3356</v>
      </c>
      <c r="AZ473" s="11" t="s">
        <v>3356</v>
      </c>
      <c r="BB473" s="3">
        <v>9.1738562285684777E-3</v>
      </c>
    </row>
    <row r="474" spans="1:54" s="3" customFormat="1" ht="18.75">
      <c r="A474" s="3" t="s">
        <v>2287</v>
      </c>
      <c r="C474" s="3" t="s">
        <v>1167</v>
      </c>
      <c r="D474" s="3" t="s">
        <v>2256</v>
      </c>
      <c r="E474" s="3" t="s">
        <v>2257</v>
      </c>
      <c r="F474" s="3" t="s">
        <v>2288</v>
      </c>
      <c r="G474" s="3" t="s">
        <v>2289</v>
      </c>
      <c r="H474" s="3" t="s">
        <v>2290</v>
      </c>
      <c r="I474" s="3" t="s">
        <v>2291</v>
      </c>
      <c r="K474" s="3" t="s">
        <v>2292</v>
      </c>
      <c r="L474" s="3" t="s">
        <v>176</v>
      </c>
      <c r="M474" s="3">
        <v>726.54380000000003</v>
      </c>
      <c r="N474" s="3">
        <v>0.3</v>
      </c>
      <c r="O474" s="3">
        <v>17.13</v>
      </c>
      <c r="P474" s="3">
        <v>1.2289000000000001E-4</v>
      </c>
      <c r="Q474" s="3">
        <v>1.2729000000000001E-4</v>
      </c>
      <c r="R474" s="3">
        <v>1.15869E-4</v>
      </c>
      <c r="S474" s="10">
        <v>9.9830599999999999E-5</v>
      </c>
      <c r="T474" s="3">
        <v>2.5349200000000002E-4</v>
      </c>
      <c r="U474" s="3">
        <v>1.95002E-4</v>
      </c>
      <c r="V474" s="3">
        <v>2.7400299999999999E-4</v>
      </c>
      <c r="W474" s="3">
        <v>2.3302699999999999E-4</v>
      </c>
      <c r="X474" s="3">
        <v>1.97942E-4</v>
      </c>
      <c r="Y474" s="3">
        <v>2.0825999999999999E-4</v>
      </c>
      <c r="Z474" s="3">
        <v>2.2521499999999999E-4</v>
      </c>
      <c r="AA474" s="3">
        <v>2.07529E-4</v>
      </c>
      <c r="AB474" s="3">
        <v>3.2130899999999998E-4</v>
      </c>
      <c r="AC474" s="3">
        <v>3.7462900000000002E-4</v>
      </c>
      <c r="AD474" s="3">
        <v>3.8022400000000002E-4</v>
      </c>
      <c r="AE474" s="3">
        <v>3.6406699999999998E-4</v>
      </c>
      <c r="AG474" s="10">
        <v>4.7693900000000001E-5</v>
      </c>
      <c r="AH474" s="10">
        <v>4.58855E-5</v>
      </c>
      <c r="AI474" s="10">
        <v>4.6524999999999999E-5</v>
      </c>
      <c r="AJ474" s="10">
        <v>4.6924700000000002E-5</v>
      </c>
      <c r="AK474" s="10">
        <v>4.5955999999999998E-5</v>
      </c>
      <c r="AL474" s="10">
        <f t="shared" si="21"/>
        <v>4.6597019999999996E-5</v>
      </c>
      <c r="AM474" s="3">
        <f t="shared" si="22"/>
        <v>7.4714023917869745E-7</v>
      </c>
      <c r="AN474" s="5">
        <f t="shared" si="23"/>
        <v>1.6034077698073772</v>
      </c>
      <c r="AP474" s="3">
        <v>2.9865517826536055E-5</v>
      </c>
      <c r="AQ474" s="3">
        <v>22</v>
      </c>
      <c r="AR474" s="3">
        <v>3.2448377581120947E-4</v>
      </c>
      <c r="AS474" s="3" t="s">
        <v>74</v>
      </c>
      <c r="AU474" s="3">
        <v>2.9992505348652018E-3</v>
      </c>
      <c r="AV474" s="3">
        <v>101</v>
      </c>
      <c r="AW474" s="3">
        <v>8.3333333333333332E-3</v>
      </c>
      <c r="AX474" s="3" t="s">
        <v>3356</v>
      </c>
      <c r="AZ474" s="11" t="s">
        <v>3356</v>
      </c>
      <c r="BB474" s="3">
        <v>4.5862734738364938E-4</v>
      </c>
    </row>
    <row r="475" spans="1:54" s="3" customFormat="1" ht="18.75">
      <c r="A475" s="3" t="s">
        <v>2293</v>
      </c>
      <c r="C475" s="3" t="s">
        <v>1167</v>
      </c>
      <c r="D475" s="3" t="s">
        <v>2256</v>
      </c>
      <c r="E475" s="3" t="s">
        <v>2257</v>
      </c>
      <c r="F475" s="3" t="s">
        <v>2288</v>
      </c>
      <c r="G475" s="3" t="s">
        <v>2289</v>
      </c>
      <c r="H475" s="3" t="s">
        <v>2290</v>
      </c>
      <c r="I475" s="3" t="s">
        <v>2291</v>
      </c>
      <c r="K475" s="3" t="s">
        <v>2292</v>
      </c>
      <c r="L475" s="3" t="s">
        <v>176</v>
      </c>
      <c r="M475" s="3">
        <v>726.54380000000003</v>
      </c>
      <c r="N475" s="3">
        <v>0.4</v>
      </c>
      <c r="O475" s="3">
        <v>17.03</v>
      </c>
      <c r="P475" s="3">
        <v>2.5151699999999998E-4</v>
      </c>
      <c r="Q475" s="3">
        <v>2.5375400000000002E-4</v>
      </c>
      <c r="R475" s="3">
        <v>2.5331000000000003E-4</v>
      </c>
      <c r="S475" s="3">
        <v>2.29805E-4</v>
      </c>
      <c r="T475" s="3">
        <v>5.0932899999999999E-4</v>
      </c>
      <c r="U475" s="3">
        <v>3.6871099999999997E-4</v>
      </c>
      <c r="V475" s="3">
        <v>5.9012500000000005E-4</v>
      </c>
      <c r="W475" s="3">
        <v>4.5135100000000001E-4</v>
      </c>
      <c r="X475" s="3">
        <v>3.7181999999999997E-4</v>
      </c>
      <c r="Y475" s="3">
        <v>4.0637399999999998E-4</v>
      </c>
      <c r="Z475" s="3">
        <v>4.60426E-4</v>
      </c>
      <c r="AA475" s="3">
        <v>3.9226899999999999E-4</v>
      </c>
      <c r="AB475" s="3">
        <v>5.68259E-4</v>
      </c>
      <c r="AC475" s="3">
        <v>6.3716599999999999E-4</v>
      </c>
      <c r="AD475" s="3">
        <v>6.7750000000000004E-4</v>
      </c>
      <c r="AE475" s="3">
        <v>6.3924499999999998E-4</v>
      </c>
      <c r="AF475" s="10"/>
      <c r="AG475" s="10">
        <v>1.5291300000000001E-6</v>
      </c>
      <c r="AH475" s="10">
        <v>1.85315E-6</v>
      </c>
      <c r="AI475" s="10">
        <v>1.3411E-6</v>
      </c>
      <c r="AJ475" s="10">
        <v>1.3321699999999999E-6</v>
      </c>
      <c r="AK475" s="10">
        <v>1.40611E-6</v>
      </c>
      <c r="AL475" s="10">
        <f t="shared" si="21"/>
        <v>1.4923319999999999E-6</v>
      </c>
      <c r="AM475" s="3">
        <f t="shared" si="22"/>
        <v>2.1650689323899138E-7</v>
      </c>
      <c r="AN475" s="5">
        <f t="shared" si="23"/>
        <v>14.507957561654605</v>
      </c>
      <c r="AP475" s="3">
        <v>2.046672216666566E-3</v>
      </c>
      <c r="AQ475" s="3">
        <v>226</v>
      </c>
      <c r="AR475" s="3">
        <v>3.3333333333333331E-3</v>
      </c>
      <c r="AS475" s="3" t="s">
        <v>74</v>
      </c>
      <c r="AU475" s="3">
        <v>1.4772123979664459E-2</v>
      </c>
      <c r="AV475" s="3">
        <v>330</v>
      </c>
      <c r="AW475" s="3">
        <v>2.7227722772277231E-2</v>
      </c>
      <c r="AX475" s="3" t="s">
        <v>3356</v>
      </c>
      <c r="AZ475" s="11" t="s">
        <v>3356</v>
      </c>
      <c r="BB475" s="3">
        <v>3.3087530358592344E-4</v>
      </c>
    </row>
    <row r="476" spans="1:54" s="3" customFormat="1" ht="18.75">
      <c r="A476" s="3" t="s">
        <v>2294</v>
      </c>
      <c r="C476" s="3" t="s">
        <v>1167</v>
      </c>
      <c r="D476" s="3" t="s">
        <v>2256</v>
      </c>
      <c r="E476" s="3" t="s">
        <v>2257</v>
      </c>
      <c r="F476" s="3" t="s">
        <v>2295</v>
      </c>
      <c r="G476" s="3" t="s">
        <v>2296</v>
      </c>
      <c r="H476" s="3" t="s">
        <v>2297</v>
      </c>
      <c r="I476" s="3" t="s">
        <v>2298</v>
      </c>
      <c r="K476" s="3" t="s">
        <v>2299</v>
      </c>
      <c r="L476" s="3" t="s">
        <v>176</v>
      </c>
      <c r="M476" s="3">
        <v>724.52809999999999</v>
      </c>
      <c r="N476" s="3">
        <v>0.2</v>
      </c>
      <c r="O476" s="3">
        <v>16.63</v>
      </c>
      <c r="P476" s="3">
        <v>1.00324E-2</v>
      </c>
      <c r="Q476" s="3">
        <v>1.0126100000000001E-2</v>
      </c>
      <c r="R476" s="3">
        <v>1.00927E-2</v>
      </c>
      <c r="S476" s="3">
        <v>8.9936800000000004E-3</v>
      </c>
      <c r="T476" s="3">
        <v>1.33563E-2</v>
      </c>
      <c r="U476" s="3">
        <v>1.08912E-2</v>
      </c>
      <c r="V476" s="3">
        <v>1.51103E-2</v>
      </c>
      <c r="W476" s="3">
        <v>1.14573E-2</v>
      </c>
      <c r="X476" s="3">
        <v>1.20512E-2</v>
      </c>
      <c r="Y476" s="3">
        <v>1.34234E-2</v>
      </c>
      <c r="Z476" s="3">
        <v>1.3432899999999999E-2</v>
      </c>
      <c r="AA476" s="3">
        <v>1.21727E-2</v>
      </c>
      <c r="AB476" s="3">
        <v>1.04522E-2</v>
      </c>
      <c r="AC476" s="3">
        <v>1.26693E-2</v>
      </c>
      <c r="AD476" s="3">
        <v>1.3640299999999999E-2</v>
      </c>
      <c r="AE476" s="3">
        <v>1.2131299999999999E-2</v>
      </c>
      <c r="AF476" s="10"/>
      <c r="AG476" s="3">
        <v>2.0892999999999999E-4</v>
      </c>
      <c r="AH476" s="3">
        <v>2.1028799999999999E-4</v>
      </c>
      <c r="AI476" s="3">
        <v>2.0822599999999999E-4</v>
      </c>
      <c r="AJ476" s="3">
        <v>2.0903E-4</v>
      </c>
      <c r="AK476" s="3">
        <v>1.9881E-4</v>
      </c>
      <c r="AL476" s="10">
        <f t="shared" si="21"/>
        <v>2.0705680000000001E-4</v>
      </c>
      <c r="AM476" s="3">
        <f t="shared" si="22"/>
        <v>4.669576768830336E-6</v>
      </c>
      <c r="AN476" s="5">
        <f t="shared" si="23"/>
        <v>2.255215365460268</v>
      </c>
      <c r="AP476" s="3">
        <v>1.0715793852258129E-3</v>
      </c>
      <c r="AQ476" s="3">
        <v>158</v>
      </c>
      <c r="AR476" s="3">
        <v>2.330383480825959E-3</v>
      </c>
      <c r="AS476" s="3" t="s">
        <v>74</v>
      </c>
      <c r="AU476" s="3">
        <v>2.7392899640166817E-2</v>
      </c>
      <c r="AV476" s="3">
        <v>389</v>
      </c>
      <c r="AW476" s="3">
        <v>3.2095709570957101E-2</v>
      </c>
      <c r="AX476" s="3" t="s">
        <v>3356</v>
      </c>
      <c r="AZ476" s="11" t="s">
        <v>3356</v>
      </c>
      <c r="BB476" s="3">
        <v>0.51022577744874864</v>
      </c>
    </row>
    <row r="477" spans="1:54" s="3" customFormat="1" ht="18.75">
      <c r="A477" s="3" t="s">
        <v>2300</v>
      </c>
      <c r="C477" s="3" t="s">
        <v>1167</v>
      </c>
      <c r="D477" s="3" t="s">
        <v>2256</v>
      </c>
      <c r="E477" s="3" t="s">
        <v>2257</v>
      </c>
      <c r="F477" s="3" t="s">
        <v>2301</v>
      </c>
      <c r="G477" s="3" t="s">
        <v>2302</v>
      </c>
      <c r="H477" s="3" t="s">
        <v>2303</v>
      </c>
      <c r="I477" s="3" t="s">
        <v>2304</v>
      </c>
      <c r="K477" s="3" t="s">
        <v>2305</v>
      </c>
      <c r="L477" s="3" t="s">
        <v>176</v>
      </c>
      <c r="M477" s="3">
        <v>742.57510000000002</v>
      </c>
      <c r="N477" s="3">
        <v>0.6</v>
      </c>
      <c r="O477" s="3">
        <v>18.100000000000001</v>
      </c>
      <c r="P477" s="10">
        <v>3.8211799999999999E-5</v>
      </c>
      <c r="Q477" s="10">
        <v>3.6404700000000001E-5</v>
      </c>
      <c r="R477" s="10">
        <v>3.9908199999999998E-5</v>
      </c>
      <c r="S477" s="10">
        <v>3.6460400000000001E-5</v>
      </c>
      <c r="T477" s="10">
        <v>7.1516300000000005E-5</v>
      </c>
      <c r="U477" s="10">
        <v>5.9929200000000002E-5</v>
      </c>
      <c r="V477" s="10">
        <v>9.4405000000000002E-5</v>
      </c>
      <c r="W477" s="10">
        <v>7.2374399999999996E-5</v>
      </c>
      <c r="X477" s="10">
        <v>3.9854000000000002E-5</v>
      </c>
      <c r="Y477" s="10">
        <v>5.22301E-5</v>
      </c>
      <c r="Z477" s="10">
        <v>5.3159499999999998E-5</v>
      </c>
      <c r="AA477" s="10">
        <v>5.3408900000000003E-5</v>
      </c>
      <c r="AB477" s="10">
        <v>6.8640199999999994E-5</v>
      </c>
      <c r="AC477" s="10">
        <v>8.5611600000000005E-5</v>
      </c>
      <c r="AD477" s="10">
        <v>9.0934599999999995E-5</v>
      </c>
      <c r="AE477" s="10">
        <v>9.5169599999999998E-5</v>
      </c>
      <c r="AF477" s="10"/>
      <c r="AG477" s="10">
        <v>3.3769100000000002E-5</v>
      </c>
      <c r="AH477" s="10">
        <v>3.3433299999999997E-5</v>
      </c>
      <c r="AI477" s="10">
        <v>3.3787200000000001E-5</v>
      </c>
      <c r="AJ477" s="10">
        <v>3.3550100000000003E-5</v>
      </c>
      <c r="AK477" s="10">
        <v>3.2836300000000003E-5</v>
      </c>
      <c r="AL477" s="10">
        <f t="shared" si="21"/>
        <v>3.3475200000000001E-5</v>
      </c>
      <c r="AM477" s="3">
        <f t="shared" si="22"/>
        <v>3.8706589878210616E-7</v>
      </c>
      <c r="AN477" s="5">
        <f t="shared" si="23"/>
        <v>1.1562765832081843</v>
      </c>
      <c r="AP477" s="3">
        <v>3.2022810884734208E-2</v>
      </c>
      <c r="AQ477" s="3">
        <v>467</v>
      </c>
      <c r="AR477" s="3">
        <v>6.8879056047197644E-3</v>
      </c>
      <c r="AS477" s="3" t="s">
        <v>52</v>
      </c>
      <c r="AU477" s="3">
        <v>1.3821584690618831E-2</v>
      </c>
      <c r="AV477" s="3">
        <v>320</v>
      </c>
      <c r="AW477" s="3">
        <v>2.6402640264026403E-2</v>
      </c>
      <c r="AX477" s="3" t="s">
        <v>3356</v>
      </c>
      <c r="AZ477" s="11" t="s">
        <v>3356</v>
      </c>
      <c r="BB477" s="3">
        <v>3.755883259111394E-3</v>
      </c>
    </row>
    <row r="478" spans="1:54" s="3" customFormat="1" ht="18.75">
      <c r="A478" s="3" t="s">
        <v>2306</v>
      </c>
      <c r="C478" s="3" t="s">
        <v>1167</v>
      </c>
      <c r="D478" s="3" t="s">
        <v>2256</v>
      </c>
      <c r="E478" s="3" t="s">
        <v>2257</v>
      </c>
      <c r="F478" s="3" t="s">
        <v>2307</v>
      </c>
      <c r="G478" s="3" t="s">
        <v>2308</v>
      </c>
      <c r="H478" s="3" t="s">
        <v>2309</v>
      </c>
      <c r="I478" s="3" t="s">
        <v>2310</v>
      </c>
      <c r="K478" s="3" t="s">
        <v>2311</v>
      </c>
      <c r="L478" s="3" t="s">
        <v>176</v>
      </c>
      <c r="M478" s="3">
        <v>740.55939999999998</v>
      </c>
      <c r="N478" s="3">
        <v>0.6</v>
      </c>
      <c r="O478" s="3">
        <v>17.559999999999999</v>
      </c>
      <c r="P478" s="3">
        <v>1.04745E-4</v>
      </c>
      <c r="Q478" s="3">
        <v>1.11019E-4</v>
      </c>
      <c r="R478" s="3">
        <v>1.02326E-4</v>
      </c>
      <c r="S478" s="10">
        <v>9.3786100000000007E-5</v>
      </c>
      <c r="T478" s="3">
        <v>1.82647E-4</v>
      </c>
      <c r="U478" s="3">
        <v>1.7189500000000001E-4</v>
      </c>
      <c r="V478" s="3">
        <v>2.39392E-4</v>
      </c>
      <c r="W478" s="3">
        <v>1.8444499999999999E-4</v>
      </c>
      <c r="X478" s="3">
        <v>1.3285E-4</v>
      </c>
      <c r="Y478" s="3">
        <v>1.5338799999999999E-4</v>
      </c>
      <c r="Z478" s="3">
        <v>1.57527E-4</v>
      </c>
      <c r="AA478" s="3">
        <v>1.4174200000000001E-4</v>
      </c>
      <c r="AB478" s="3">
        <v>2.26794E-4</v>
      </c>
      <c r="AC478" s="3">
        <v>2.8299500000000002E-4</v>
      </c>
      <c r="AD478" s="3">
        <v>2.9212200000000002E-4</v>
      </c>
      <c r="AE478" s="3">
        <v>2.8141400000000001E-4</v>
      </c>
      <c r="AF478" s="10"/>
      <c r="AG478" s="10">
        <v>3.1885899999999999E-5</v>
      </c>
      <c r="AH478" s="10">
        <v>3.1505899999999999E-5</v>
      </c>
      <c r="AI478" s="10">
        <v>3.1670500000000001E-5</v>
      </c>
      <c r="AJ478" s="10">
        <v>3.0351599999999999E-5</v>
      </c>
      <c r="AK478" s="10">
        <v>3.0645899999999997E-5</v>
      </c>
      <c r="AL478" s="10">
        <f t="shared" si="21"/>
        <v>3.1211960000000003E-5</v>
      </c>
      <c r="AM478" s="3">
        <f t="shared" si="22"/>
        <v>6.7295951438403843E-7</v>
      </c>
      <c r="AN478" s="5">
        <f t="shared" si="23"/>
        <v>2.1560950173716691</v>
      </c>
      <c r="AP478" s="3">
        <v>1.1844217259594681E-3</v>
      </c>
      <c r="AQ478" s="3">
        <v>170</v>
      </c>
      <c r="AR478" s="3">
        <v>2.5073746312684365E-3</v>
      </c>
      <c r="AS478" s="3" t="s">
        <v>74</v>
      </c>
      <c r="AU478" s="3">
        <v>7.3081093425813133E-3</v>
      </c>
      <c r="AV478" s="3">
        <v>221</v>
      </c>
      <c r="AW478" s="3">
        <v>1.8234323432343234E-2</v>
      </c>
      <c r="AX478" s="3" t="s">
        <v>3356</v>
      </c>
      <c r="AZ478" s="11" t="s">
        <v>3356</v>
      </c>
      <c r="BB478" s="3">
        <v>1.6993647486707377E-3</v>
      </c>
    </row>
    <row r="479" spans="1:54" s="3" customFormat="1" ht="18.75">
      <c r="A479" s="3" t="s">
        <v>2312</v>
      </c>
      <c r="C479" s="3" t="s">
        <v>1167</v>
      </c>
      <c r="D479" s="3" t="s">
        <v>2256</v>
      </c>
      <c r="E479" s="3" t="s">
        <v>2257</v>
      </c>
      <c r="F479" s="3" t="s">
        <v>2313</v>
      </c>
      <c r="G479" s="3" t="s">
        <v>2314</v>
      </c>
      <c r="H479" s="3" t="s">
        <v>2315</v>
      </c>
      <c r="I479" s="3" t="s">
        <v>2316</v>
      </c>
      <c r="K479" s="3" t="s">
        <v>2248</v>
      </c>
      <c r="L479" s="3" t="s">
        <v>176</v>
      </c>
      <c r="M479" s="3">
        <v>750.54380000000003</v>
      </c>
      <c r="N479" s="3">
        <v>0.6</v>
      </c>
      <c r="O479" s="3">
        <v>17.059999999999999</v>
      </c>
      <c r="P479" s="3">
        <v>2.1633099999999999E-3</v>
      </c>
      <c r="Q479" s="3">
        <v>2.1008200000000002E-3</v>
      </c>
      <c r="R479" s="3">
        <v>2.1275500000000002E-3</v>
      </c>
      <c r="S479" s="3">
        <v>1.8424299999999999E-3</v>
      </c>
      <c r="T479" s="3">
        <v>3.1657899999999999E-3</v>
      </c>
      <c r="U479" s="3">
        <v>2.5990200000000001E-3</v>
      </c>
      <c r="V479" s="3">
        <v>3.9037099999999999E-3</v>
      </c>
      <c r="W479" s="3">
        <v>2.9803299999999998E-3</v>
      </c>
      <c r="X479" s="3">
        <v>5.7889700000000001E-3</v>
      </c>
      <c r="Y479" s="3">
        <v>5.9382699999999998E-3</v>
      </c>
      <c r="Z479" s="3">
        <v>6.5761300000000003E-3</v>
      </c>
      <c r="AA479" s="3">
        <v>6.0757500000000004E-3</v>
      </c>
      <c r="AB479" s="3">
        <v>6.4902099999999997E-3</v>
      </c>
      <c r="AC479" s="3">
        <v>8.1367599999999998E-3</v>
      </c>
      <c r="AD479" s="3">
        <v>8.4428799999999998E-3</v>
      </c>
      <c r="AE479" s="3">
        <v>7.9395500000000001E-3</v>
      </c>
      <c r="AG479" s="10">
        <v>8.6920000000000001E-5</v>
      </c>
      <c r="AH479" s="10">
        <v>8.5911100000000005E-5</v>
      </c>
      <c r="AI479" s="10">
        <v>8.4946100000000003E-5</v>
      </c>
      <c r="AJ479" s="10">
        <v>8.3638299999999995E-5</v>
      </c>
      <c r="AK479" s="10">
        <v>8.3359800000000001E-5</v>
      </c>
      <c r="AL479" s="10">
        <f t="shared" si="21"/>
        <v>8.4955060000000006E-5</v>
      </c>
      <c r="AM479" s="3">
        <f t="shared" si="22"/>
        <v>1.5044760991787161E-6</v>
      </c>
      <c r="AN479" s="5">
        <f t="shared" si="23"/>
        <v>1.7709081709538148</v>
      </c>
      <c r="AP479" s="3">
        <v>2.3335024753211751E-5</v>
      </c>
      <c r="AQ479" s="3">
        <v>16</v>
      </c>
      <c r="AR479" s="3">
        <v>2.3598820058997051E-4</v>
      </c>
      <c r="AS479" s="3" t="s">
        <v>74</v>
      </c>
      <c r="AU479" s="3">
        <v>2.3584650587210137E-2</v>
      </c>
      <c r="AV479" s="3">
        <v>374</v>
      </c>
      <c r="AW479" s="3">
        <v>3.0858085808580862E-2</v>
      </c>
      <c r="AX479" s="3" t="s">
        <v>3356</v>
      </c>
      <c r="AZ479" s="11" t="s">
        <v>3356</v>
      </c>
      <c r="BB479" s="3">
        <v>2.4510995746870809E-2</v>
      </c>
    </row>
    <row r="480" spans="1:54" s="3" customFormat="1" ht="18.75">
      <c r="A480" s="3" t="s">
        <v>2317</v>
      </c>
      <c r="C480" s="3" t="s">
        <v>1167</v>
      </c>
      <c r="D480" s="3" t="s">
        <v>2256</v>
      </c>
      <c r="E480" s="3" t="s">
        <v>2257</v>
      </c>
      <c r="F480" s="3" t="s">
        <v>2318</v>
      </c>
      <c r="G480" s="3" t="s">
        <v>2319</v>
      </c>
      <c r="H480" s="3" t="s">
        <v>2320</v>
      </c>
      <c r="I480" s="3" t="s">
        <v>2321</v>
      </c>
      <c r="K480" s="3" t="s">
        <v>2322</v>
      </c>
      <c r="L480" s="3" t="s">
        <v>176</v>
      </c>
      <c r="M480" s="3">
        <v>748.52809999999999</v>
      </c>
      <c r="N480" s="3">
        <v>1.2</v>
      </c>
      <c r="O480" s="3">
        <v>16.440000000000001</v>
      </c>
      <c r="P480" s="3">
        <v>5.9595500000000001E-3</v>
      </c>
      <c r="Q480" s="3">
        <v>5.7524200000000003E-3</v>
      </c>
      <c r="R480" s="3">
        <v>6.1837799999999998E-3</v>
      </c>
      <c r="S480" s="3">
        <v>5.3502000000000003E-3</v>
      </c>
      <c r="T480" s="3">
        <v>1.12891E-2</v>
      </c>
      <c r="U480" s="3">
        <v>9.4962799999999993E-3</v>
      </c>
      <c r="V480" s="3">
        <v>1.44715E-2</v>
      </c>
      <c r="W480" s="3">
        <v>1.11631E-2</v>
      </c>
      <c r="X480" s="3">
        <v>8.4543900000000009E-3</v>
      </c>
      <c r="Y480" s="3">
        <v>9.0110699999999995E-3</v>
      </c>
      <c r="Z480" s="3">
        <v>1.0263700000000001E-2</v>
      </c>
      <c r="AA480" s="3">
        <v>9.4729500000000008E-3</v>
      </c>
      <c r="AB480" s="3">
        <v>1.1315800000000001E-2</v>
      </c>
      <c r="AC480" s="3">
        <v>1.3958E-2</v>
      </c>
      <c r="AD480" s="3">
        <v>1.44558E-2</v>
      </c>
      <c r="AE480" s="3">
        <v>1.36382E-2</v>
      </c>
      <c r="AF480" s="10"/>
      <c r="AG480" s="10">
        <v>5.8319600000000003E-5</v>
      </c>
      <c r="AH480" s="10">
        <v>5.6777699999999997E-5</v>
      </c>
      <c r="AI480" s="10">
        <v>5.7615799999999998E-5</v>
      </c>
      <c r="AJ480" s="10">
        <v>5.6565299999999999E-5</v>
      </c>
      <c r="AK480" s="10">
        <v>5.7152799999999999E-5</v>
      </c>
      <c r="AL480" s="10">
        <f t="shared" si="21"/>
        <v>5.7286239999999997E-5</v>
      </c>
      <c r="AM480" s="3">
        <f t="shared" si="22"/>
        <v>7.0224930259844512E-7</v>
      </c>
      <c r="AN480" s="5">
        <f t="shared" si="23"/>
        <v>1.2258603507551642</v>
      </c>
      <c r="AP480" s="3">
        <v>9.1167742328219505E-4</v>
      </c>
      <c r="AQ480" s="3">
        <v>142</v>
      </c>
      <c r="AR480" s="3">
        <v>2.0943952802359883E-3</v>
      </c>
      <c r="AS480" s="3" t="s">
        <v>74</v>
      </c>
      <c r="AU480" s="3">
        <v>1.0205016041408627E-2</v>
      </c>
      <c r="AV480" s="3">
        <v>276</v>
      </c>
      <c r="AW480" s="3">
        <v>2.2772277227722775E-2</v>
      </c>
      <c r="AX480" s="3" t="s">
        <v>3356</v>
      </c>
      <c r="AZ480" s="11" t="s">
        <v>3356</v>
      </c>
      <c r="BB480" s="3">
        <v>4.6361047675899025E-3</v>
      </c>
    </row>
    <row r="481" spans="1:54" s="3" customFormat="1" ht="18.75">
      <c r="A481" s="3" t="s">
        <v>2323</v>
      </c>
      <c r="C481" s="3" t="s">
        <v>1167</v>
      </c>
      <c r="D481" s="3" t="s">
        <v>2256</v>
      </c>
      <c r="E481" s="3" t="s">
        <v>2257</v>
      </c>
      <c r="F481" s="3" t="s">
        <v>2324</v>
      </c>
      <c r="G481" s="3" t="s">
        <v>2325</v>
      </c>
      <c r="H481" s="3" t="s">
        <v>2326</v>
      </c>
      <c r="I481" s="3" t="s">
        <v>2327</v>
      </c>
      <c r="K481" s="3" t="s">
        <v>2328</v>
      </c>
      <c r="L481" s="3" t="s">
        <v>176</v>
      </c>
      <c r="M481" s="3">
        <v>780.59069999999997</v>
      </c>
      <c r="N481" s="3">
        <v>0.6</v>
      </c>
      <c r="O481" s="3">
        <v>18.09</v>
      </c>
      <c r="P481" s="3">
        <v>1.6329300000000001E-3</v>
      </c>
      <c r="Q481" s="3">
        <v>1.58684E-3</v>
      </c>
      <c r="R481" s="3">
        <v>1.68607E-3</v>
      </c>
      <c r="S481" s="3">
        <v>1.46587E-3</v>
      </c>
      <c r="T481" s="3">
        <v>3.2691500000000002E-3</v>
      </c>
      <c r="U481" s="3">
        <v>2.7818500000000002E-3</v>
      </c>
      <c r="V481" s="3">
        <v>4.2547899999999996E-3</v>
      </c>
      <c r="W481" s="3">
        <v>3.2857099999999998E-3</v>
      </c>
      <c r="X481" s="3">
        <v>1.0094800000000001E-3</v>
      </c>
      <c r="Y481" s="3">
        <v>1.00209E-3</v>
      </c>
      <c r="Z481" s="3">
        <v>1.2006600000000001E-3</v>
      </c>
      <c r="AA481" s="3">
        <v>1.1414699999999999E-3</v>
      </c>
      <c r="AB481" s="3">
        <v>1.2082600000000001E-3</v>
      </c>
      <c r="AC481" s="3">
        <v>1.5133799999999999E-3</v>
      </c>
      <c r="AD481" s="3">
        <v>1.5376999999999999E-3</v>
      </c>
      <c r="AE481" s="3">
        <v>1.46474E-3</v>
      </c>
      <c r="AF481" s="10"/>
      <c r="AG481" s="3">
        <v>6.2556299999999999E-4</v>
      </c>
      <c r="AH481" s="3">
        <v>6.2554600000000004E-4</v>
      </c>
      <c r="AI481" s="3">
        <v>6.3350199999999998E-4</v>
      </c>
      <c r="AJ481" s="3">
        <v>6.2025299999999997E-4</v>
      </c>
      <c r="AK481" s="3">
        <v>6.1933400000000003E-4</v>
      </c>
      <c r="AL481" s="10">
        <f t="shared" si="21"/>
        <v>6.2483959999999996E-4</v>
      </c>
      <c r="AM481" s="3">
        <f t="shared" si="22"/>
        <v>5.6437579058637789E-6</v>
      </c>
      <c r="AN481" s="5">
        <f t="shared" si="23"/>
        <v>0.90323307067346237</v>
      </c>
      <c r="AP481" s="3">
        <v>3.126322747496329E-4</v>
      </c>
      <c r="AQ481" s="3">
        <v>69</v>
      </c>
      <c r="AR481" s="3">
        <v>1.0176991150442479E-3</v>
      </c>
      <c r="AS481" s="3" t="s">
        <v>74</v>
      </c>
      <c r="AU481" s="3">
        <v>9.0725929864134275E-3</v>
      </c>
      <c r="AV481" s="3">
        <v>261</v>
      </c>
      <c r="AW481" s="3">
        <v>2.1534653465346536E-2</v>
      </c>
      <c r="AX481" s="3" t="s">
        <v>3356</v>
      </c>
      <c r="AZ481" s="11" t="s">
        <v>3355</v>
      </c>
      <c r="BB481" s="3">
        <v>1.2066410922133834E-2</v>
      </c>
    </row>
    <row r="482" spans="1:54" s="3" customFormat="1" ht="18.75">
      <c r="A482" s="3" t="s">
        <v>2329</v>
      </c>
      <c r="C482" s="3" t="s">
        <v>1167</v>
      </c>
      <c r="D482" s="3" t="s">
        <v>2256</v>
      </c>
      <c r="E482" s="3" t="s">
        <v>2257</v>
      </c>
      <c r="F482" s="3" t="s">
        <v>2330</v>
      </c>
      <c r="G482" s="3" t="s">
        <v>2331</v>
      </c>
      <c r="H482" s="3" t="s">
        <v>2332</v>
      </c>
      <c r="I482" s="3" t="s">
        <v>2333</v>
      </c>
      <c r="J482" s="3" t="s">
        <v>2334</v>
      </c>
      <c r="K482" s="3" t="s">
        <v>2335</v>
      </c>
      <c r="L482" s="3" t="s">
        <v>176</v>
      </c>
      <c r="M482" s="3">
        <v>674.51250000000005</v>
      </c>
      <c r="N482" s="3">
        <v>0.5</v>
      </c>
      <c r="O482" s="3">
        <v>16.48</v>
      </c>
      <c r="P482" s="3">
        <v>4.70552E-4</v>
      </c>
      <c r="Q482" s="3">
        <v>4.4249600000000001E-4</v>
      </c>
      <c r="R482" s="3">
        <v>4.6569100000000001E-4</v>
      </c>
      <c r="S482" s="3">
        <v>4.2675999999999999E-4</v>
      </c>
      <c r="T482" s="3">
        <v>1.57599E-3</v>
      </c>
      <c r="U482" s="3">
        <v>1.20188E-3</v>
      </c>
      <c r="V482" s="3">
        <v>1.86192E-3</v>
      </c>
      <c r="W482" s="3">
        <v>1.47076E-3</v>
      </c>
      <c r="X482" s="3">
        <v>6.8755499999999996E-4</v>
      </c>
      <c r="Y482" s="3">
        <v>6.9050000000000003E-4</v>
      </c>
      <c r="Z482" s="3">
        <v>8.2928199999999998E-4</v>
      </c>
      <c r="AA482" s="3">
        <v>7.84332E-4</v>
      </c>
      <c r="AB482" s="3">
        <v>1.5741900000000001E-3</v>
      </c>
      <c r="AC482" s="3">
        <v>1.8069099999999999E-3</v>
      </c>
      <c r="AD482" s="3">
        <v>1.90624E-3</v>
      </c>
      <c r="AE482" s="3">
        <v>1.82738E-3</v>
      </c>
      <c r="AF482" s="10"/>
      <c r="AG482" s="10">
        <v>1.93858E-5</v>
      </c>
      <c r="AH482" s="10">
        <v>1.92497E-5</v>
      </c>
      <c r="AI482" s="10">
        <v>1.9389200000000001E-5</v>
      </c>
      <c r="AJ482" s="10">
        <v>1.8694300000000002E-5</v>
      </c>
      <c r="AK482" s="10">
        <v>1.8164300000000002E-5</v>
      </c>
      <c r="AL482" s="10">
        <f t="shared" si="21"/>
        <v>1.8976660000000001E-5</v>
      </c>
      <c r="AM482" s="3">
        <f t="shared" si="22"/>
        <v>5.3660776457296927E-7</v>
      </c>
      <c r="AN482" s="5">
        <f t="shared" si="23"/>
        <v>2.8277250294465373</v>
      </c>
      <c r="AP482" s="3">
        <v>2.1902014678372213E-3</v>
      </c>
      <c r="AQ482" s="3">
        <v>234</v>
      </c>
      <c r="AR482" s="3">
        <v>3.4513274336283183E-3</v>
      </c>
      <c r="AS482" s="3" t="s">
        <v>74</v>
      </c>
      <c r="AU482" s="3">
        <v>4.1130002459151323E-3</v>
      </c>
      <c r="AV482" s="3">
        <v>150</v>
      </c>
      <c r="AW482" s="3">
        <v>1.2376237623762377E-2</v>
      </c>
      <c r="AX482" s="3" t="s">
        <v>3356</v>
      </c>
      <c r="AZ482" s="11" t="s">
        <v>3356</v>
      </c>
      <c r="BB482" s="3">
        <v>1.1815565553348613E-4</v>
      </c>
    </row>
    <row r="483" spans="1:54" s="3" customFormat="1" ht="18.75">
      <c r="A483" s="3" t="s">
        <v>2336</v>
      </c>
      <c r="C483" s="3" t="s">
        <v>1167</v>
      </c>
      <c r="D483" s="3" t="s">
        <v>2256</v>
      </c>
      <c r="E483" s="3" t="s">
        <v>2257</v>
      </c>
      <c r="F483" s="3" t="s">
        <v>2337</v>
      </c>
      <c r="G483" s="3" t="s">
        <v>2338</v>
      </c>
      <c r="H483" s="3" t="s">
        <v>2339</v>
      </c>
      <c r="I483" s="3" t="s">
        <v>2340</v>
      </c>
      <c r="J483" s="3" t="s">
        <v>2341</v>
      </c>
      <c r="K483" s="3" t="s">
        <v>2342</v>
      </c>
      <c r="L483" s="3" t="s">
        <v>176</v>
      </c>
      <c r="M483" s="3">
        <v>702.54380000000003</v>
      </c>
      <c r="N483" s="3">
        <v>0.6</v>
      </c>
      <c r="O483" s="3">
        <v>17.46</v>
      </c>
      <c r="P483" s="3">
        <v>4.2157499999999999E-3</v>
      </c>
      <c r="Q483" s="3">
        <v>4.1809600000000001E-3</v>
      </c>
      <c r="R483" s="3">
        <v>4.4362799999999999E-3</v>
      </c>
      <c r="S483" s="3">
        <v>3.82315E-3</v>
      </c>
      <c r="T483" s="3">
        <v>7.8929599999999992E-3</v>
      </c>
      <c r="U483" s="3">
        <v>6.29519E-3</v>
      </c>
      <c r="V483" s="3">
        <v>9.3100500000000003E-3</v>
      </c>
      <c r="W483" s="3">
        <v>7.4825100000000004E-3</v>
      </c>
      <c r="X483" s="3">
        <v>4.7369300000000003E-3</v>
      </c>
      <c r="Y483" s="3">
        <v>4.7567E-3</v>
      </c>
      <c r="Z483" s="3">
        <v>5.4820099999999998E-3</v>
      </c>
      <c r="AA483" s="3">
        <v>5.1404700000000003E-3</v>
      </c>
      <c r="AB483" s="3">
        <v>6.8962900000000002E-3</v>
      </c>
      <c r="AC483" s="3">
        <v>8.2520100000000006E-3</v>
      </c>
      <c r="AD483" s="3">
        <v>8.4219499999999992E-3</v>
      </c>
      <c r="AE483" s="3">
        <v>8.1606200000000004E-3</v>
      </c>
      <c r="AF483" s="10"/>
      <c r="AG483" s="10">
        <v>1.1559000000000001E-5</v>
      </c>
      <c r="AH483" s="10">
        <v>1.11E-5</v>
      </c>
      <c r="AI483" s="10">
        <v>1.1257099999999999E-5</v>
      </c>
      <c r="AJ483" s="10">
        <v>1.11221E-5</v>
      </c>
      <c r="AK483" s="10">
        <v>1.08902E-5</v>
      </c>
      <c r="AL483" s="10">
        <f t="shared" si="21"/>
        <v>1.1185679999999999E-5</v>
      </c>
      <c r="AM483" s="3">
        <f t="shared" si="22"/>
        <v>2.4655655943413908E-7</v>
      </c>
      <c r="AN483" s="5">
        <f t="shared" si="23"/>
        <v>2.2042160998181521</v>
      </c>
      <c r="AP483" s="3">
        <v>9.0170944617578123E-3</v>
      </c>
      <c r="AQ483" s="3">
        <v>363</v>
      </c>
      <c r="AR483" s="3">
        <v>5.353982300884956E-3</v>
      </c>
      <c r="AS483" s="3" t="s">
        <v>52</v>
      </c>
      <c r="AU483" s="3">
        <v>8.8589317436079361E-3</v>
      </c>
      <c r="AV483" s="3">
        <v>258</v>
      </c>
      <c r="AW483" s="3">
        <v>2.1287128712871289E-2</v>
      </c>
      <c r="AX483" s="3" t="s">
        <v>3356</v>
      </c>
      <c r="AZ483" s="11" t="s">
        <v>3356</v>
      </c>
      <c r="BB483" s="3">
        <v>1.1590952978016821E-3</v>
      </c>
    </row>
    <row r="484" spans="1:54" s="3" customFormat="1" ht="18.75">
      <c r="A484" s="3" t="s">
        <v>2343</v>
      </c>
      <c r="C484" s="3" t="s">
        <v>1167</v>
      </c>
      <c r="D484" s="3" t="s">
        <v>2256</v>
      </c>
      <c r="E484" s="3" t="s">
        <v>2257</v>
      </c>
      <c r="F484" s="3" t="s">
        <v>2344</v>
      </c>
      <c r="G484" s="3" t="s">
        <v>2345</v>
      </c>
      <c r="H484" s="3" t="s">
        <v>2346</v>
      </c>
      <c r="I484" s="3" t="s">
        <v>2347</v>
      </c>
      <c r="J484" s="3" t="s">
        <v>2348</v>
      </c>
      <c r="K484" s="3" t="s">
        <v>2349</v>
      </c>
      <c r="L484" s="3" t="s">
        <v>176</v>
      </c>
      <c r="M484" s="3">
        <v>730.57510000000002</v>
      </c>
      <c r="N484" s="3">
        <v>0.6</v>
      </c>
      <c r="O484" s="3">
        <v>18.41</v>
      </c>
      <c r="P484" s="3">
        <v>1.11936E-3</v>
      </c>
      <c r="Q484" s="3">
        <v>1.03765E-3</v>
      </c>
      <c r="R484" s="3">
        <v>1.1617999999999999E-3</v>
      </c>
      <c r="S484" s="3">
        <v>1.00395E-3</v>
      </c>
      <c r="T484" s="3">
        <v>2.2955699999999998E-3</v>
      </c>
      <c r="U484" s="3">
        <v>1.8187800000000001E-3</v>
      </c>
      <c r="V484" s="3">
        <v>2.7965799999999999E-3</v>
      </c>
      <c r="W484" s="3">
        <v>2.2301399999999998E-3</v>
      </c>
      <c r="X484" s="3">
        <v>1.4998699999999999E-3</v>
      </c>
      <c r="Y484" s="3">
        <v>1.5139699999999999E-3</v>
      </c>
      <c r="Z484" s="3">
        <v>1.7826700000000001E-3</v>
      </c>
      <c r="AA484" s="3">
        <v>1.6862800000000001E-3</v>
      </c>
      <c r="AB484" s="3">
        <v>2.17052E-3</v>
      </c>
      <c r="AC484" s="3">
        <v>2.5856299999999998E-3</v>
      </c>
      <c r="AD484" s="3">
        <v>2.6446099999999999E-3</v>
      </c>
      <c r="AE484" s="3">
        <v>2.6685099999999998E-3</v>
      </c>
      <c r="AF484" s="10"/>
      <c r="AG484" s="10">
        <v>2.50103E-5</v>
      </c>
      <c r="AH484" s="10">
        <v>2.4681600000000001E-5</v>
      </c>
      <c r="AI484" s="10">
        <v>2.5267999999999999E-5</v>
      </c>
      <c r="AJ484" s="10">
        <v>2.4770099999999999E-5</v>
      </c>
      <c r="AK484" s="10">
        <v>2.47599E-5</v>
      </c>
      <c r="AL484" s="10">
        <f t="shared" si="21"/>
        <v>2.4897980000000003E-5</v>
      </c>
      <c r="AM484" s="3">
        <f t="shared" si="22"/>
        <v>2.4071262326683214E-7</v>
      </c>
      <c r="AN484" s="5">
        <f t="shared" si="23"/>
        <v>0.96679579334079357</v>
      </c>
      <c r="AP484" s="3">
        <v>1.3672113574778471E-3</v>
      </c>
      <c r="AQ484" s="3">
        <v>189</v>
      </c>
      <c r="AR484" s="3">
        <v>2.7876106194690267E-3</v>
      </c>
      <c r="AS484" s="3" t="s">
        <v>74</v>
      </c>
      <c r="AU484" s="3">
        <v>8.0625514546140611E-3</v>
      </c>
      <c r="AV484" s="3">
        <v>242</v>
      </c>
      <c r="AW484" s="3">
        <v>1.9966996699669969E-2</v>
      </c>
      <c r="AX484" s="3" t="s">
        <v>3356</v>
      </c>
      <c r="AZ484" s="11" t="s">
        <v>3356</v>
      </c>
      <c r="BB484" s="3">
        <v>1.3374200041631312E-3</v>
      </c>
    </row>
    <row r="485" spans="1:54" s="3" customFormat="1" ht="18.75">
      <c r="A485" s="3" t="s">
        <v>2350</v>
      </c>
      <c r="C485" s="3" t="s">
        <v>1167</v>
      </c>
      <c r="D485" s="3" t="s">
        <v>2256</v>
      </c>
      <c r="E485" s="3" t="s">
        <v>2257</v>
      </c>
      <c r="F485" s="3" t="s">
        <v>2351</v>
      </c>
      <c r="G485" s="3" t="s">
        <v>2352</v>
      </c>
      <c r="H485" s="3" t="s">
        <v>2353</v>
      </c>
      <c r="I485" s="3" t="s">
        <v>2354</v>
      </c>
      <c r="J485" s="3" t="s">
        <v>2355</v>
      </c>
      <c r="K485" s="3" t="s">
        <v>2356</v>
      </c>
      <c r="L485" s="3" t="s">
        <v>176</v>
      </c>
      <c r="M485" s="3">
        <v>728.55939999999998</v>
      </c>
      <c r="N485" s="3">
        <v>0.6</v>
      </c>
      <c r="O485" s="3">
        <v>17.75</v>
      </c>
      <c r="P485" s="3">
        <v>4.2632999999999999E-4</v>
      </c>
      <c r="Q485" s="3">
        <v>3.8996499999999998E-4</v>
      </c>
      <c r="R485" s="3">
        <v>4.1912699999999999E-4</v>
      </c>
      <c r="S485" s="3">
        <v>3.5224200000000001E-4</v>
      </c>
      <c r="T485" s="3">
        <v>6.8315200000000002E-4</v>
      </c>
      <c r="U485" s="3">
        <v>5.1385600000000003E-4</v>
      </c>
      <c r="V485" s="3">
        <v>7.77109E-4</v>
      </c>
      <c r="W485" s="3">
        <v>5.97428E-4</v>
      </c>
      <c r="X485" s="3">
        <v>3.6584600000000002E-4</v>
      </c>
      <c r="Y485" s="3">
        <v>3.6840000000000001E-4</v>
      </c>
      <c r="Z485" s="3">
        <v>4.3447100000000002E-4</v>
      </c>
      <c r="AA485" s="3">
        <v>4.1834700000000001E-4</v>
      </c>
      <c r="AB485" s="3">
        <v>4.7615899999999998E-4</v>
      </c>
      <c r="AC485" s="3">
        <v>5.6076900000000002E-4</v>
      </c>
      <c r="AD485" s="3">
        <v>5.7324999999999997E-4</v>
      </c>
      <c r="AE485" s="3">
        <v>5.7155599999999997E-4</v>
      </c>
      <c r="AG485" s="10">
        <v>8.2120099999999993E-6</v>
      </c>
      <c r="AH485" s="10">
        <v>7.9841000000000003E-6</v>
      </c>
      <c r="AI485" s="10">
        <v>8.0354900000000005E-6</v>
      </c>
      <c r="AJ485" s="10">
        <v>7.9955800000000004E-6</v>
      </c>
      <c r="AK485" s="10">
        <v>7.8884299999999993E-6</v>
      </c>
      <c r="AL485" s="10">
        <f t="shared" si="21"/>
        <v>8.0231219999999997E-6</v>
      </c>
      <c r="AM485" s="3">
        <f t="shared" si="22"/>
        <v>1.1859053195765661E-7</v>
      </c>
      <c r="AN485" s="5">
        <f t="shared" si="23"/>
        <v>1.4781095433630029</v>
      </c>
      <c r="AP485" s="3">
        <v>0.99526339443071299</v>
      </c>
      <c r="AQ485" s="3">
        <v>678</v>
      </c>
      <c r="AR485" s="3">
        <v>0.01</v>
      </c>
      <c r="AS485" s="3" t="s">
        <v>52</v>
      </c>
      <c r="AU485" s="3">
        <v>1.817008481092601E-2</v>
      </c>
      <c r="AV485" s="3">
        <v>348</v>
      </c>
      <c r="AW485" s="3">
        <v>2.8712871287128711E-2</v>
      </c>
      <c r="AX485" s="3" t="s">
        <v>3356</v>
      </c>
      <c r="AZ485" s="11" t="s">
        <v>3355</v>
      </c>
      <c r="BB485" s="3">
        <v>2.7362033204501269E-3</v>
      </c>
    </row>
    <row r="486" spans="1:54" s="3" customFormat="1" ht="18.75">
      <c r="A486" s="3" t="s">
        <v>2357</v>
      </c>
      <c r="C486" s="3" t="s">
        <v>1167</v>
      </c>
      <c r="D486" s="3" t="s">
        <v>2256</v>
      </c>
      <c r="E486" s="3" t="s">
        <v>2257</v>
      </c>
      <c r="F486" s="3" t="s">
        <v>2358</v>
      </c>
      <c r="G486" s="3" t="s">
        <v>2359</v>
      </c>
      <c r="H486" s="3" t="s">
        <v>2360</v>
      </c>
      <c r="I486" s="3" t="s">
        <v>2361</v>
      </c>
      <c r="J486" s="3" t="s">
        <v>2362</v>
      </c>
      <c r="K486" s="3" t="s">
        <v>2363</v>
      </c>
      <c r="L486" s="3" t="s">
        <v>176</v>
      </c>
      <c r="M486" s="3">
        <v>758.60630000000003</v>
      </c>
      <c r="N486" s="3">
        <v>0.2</v>
      </c>
      <c r="O486" s="3">
        <v>19.22</v>
      </c>
      <c r="P486" s="10">
        <v>5.1551899999999997E-5</v>
      </c>
      <c r="Q486" s="10">
        <v>5.9236800000000002E-5</v>
      </c>
      <c r="R486" s="10">
        <v>6.1741899999999999E-5</v>
      </c>
      <c r="S486" s="10">
        <v>5.2552500000000002E-5</v>
      </c>
      <c r="T486" s="3">
        <v>1.47102E-4</v>
      </c>
      <c r="U486" s="3">
        <v>1.2880899999999999E-4</v>
      </c>
      <c r="V486" s="3">
        <v>1.9970900000000001E-4</v>
      </c>
      <c r="W486" s="3">
        <v>1.78104E-4</v>
      </c>
      <c r="X486" s="10">
        <v>8.8199600000000002E-5</v>
      </c>
      <c r="Y486" s="10">
        <v>7.8304400000000002E-5</v>
      </c>
      <c r="Z486" s="10">
        <v>9.1212599999999995E-5</v>
      </c>
      <c r="AA486" s="10">
        <v>7.1373399999999997E-5</v>
      </c>
      <c r="AB486" s="3">
        <v>1.5528100000000001E-4</v>
      </c>
      <c r="AC486" s="3">
        <v>1.7932199999999999E-4</v>
      </c>
      <c r="AD486" s="3">
        <v>1.6639500000000001E-4</v>
      </c>
      <c r="AE486" s="3">
        <v>2.1263400000000001E-4</v>
      </c>
      <c r="AG486" s="10">
        <v>3.8941099999999999E-5</v>
      </c>
      <c r="AH486" s="10">
        <v>3.7426499999999998E-5</v>
      </c>
      <c r="AI486" s="10">
        <v>3.8526799999999998E-5</v>
      </c>
      <c r="AJ486" s="10">
        <v>3.8386899999999997E-5</v>
      </c>
      <c r="AK486" s="10">
        <v>3.7988000000000003E-5</v>
      </c>
      <c r="AL486" s="10">
        <f t="shared" si="21"/>
        <v>3.8253859999999994E-5</v>
      </c>
      <c r="AM486" s="3">
        <f t="shared" si="22"/>
        <v>5.7439115853223184E-7</v>
      </c>
      <c r="AN486" s="5">
        <f t="shared" si="23"/>
        <v>1.5015247050421368</v>
      </c>
      <c r="AP486" s="3">
        <v>5.0059108839755175E-3</v>
      </c>
      <c r="AQ486" s="3">
        <v>316</v>
      </c>
      <c r="AR486" s="3">
        <v>4.660766961651918E-3</v>
      </c>
      <c r="AS486" s="3" t="s">
        <v>52</v>
      </c>
      <c r="AU486" s="3">
        <v>5.8156787966338408E-3</v>
      </c>
      <c r="AV486" s="3">
        <v>195</v>
      </c>
      <c r="AW486" s="3">
        <v>1.608910891089109E-2</v>
      </c>
      <c r="AX486" s="3" t="s">
        <v>3356</v>
      </c>
      <c r="AZ486" s="11" t="s">
        <v>3356</v>
      </c>
      <c r="BB486" s="3">
        <v>2.330450643229562E-3</v>
      </c>
    </row>
    <row r="487" spans="1:54" s="3" customFormat="1" ht="18.75">
      <c r="A487" s="3" t="s">
        <v>2364</v>
      </c>
      <c r="C487" s="3" t="s">
        <v>1167</v>
      </c>
      <c r="D487" s="3" t="s">
        <v>2256</v>
      </c>
      <c r="E487" s="3" t="s">
        <v>2257</v>
      </c>
      <c r="F487" s="3" t="s">
        <v>2365</v>
      </c>
      <c r="G487" s="3" t="s">
        <v>2366</v>
      </c>
      <c r="H487" s="3" t="s">
        <v>2367</v>
      </c>
      <c r="I487" s="3" t="s">
        <v>2368</v>
      </c>
      <c r="J487" s="3" t="s">
        <v>2369</v>
      </c>
      <c r="K487" s="3" t="s">
        <v>2370</v>
      </c>
      <c r="L487" s="3" t="s">
        <v>176</v>
      </c>
      <c r="M487" s="3">
        <v>756.59069999999997</v>
      </c>
      <c r="N487" s="3">
        <v>0.4</v>
      </c>
      <c r="O487" s="3">
        <v>18.54</v>
      </c>
      <c r="P487" s="3">
        <v>1.3476699999999999E-4</v>
      </c>
      <c r="Q487" s="3">
        <v>1.2634500000000001E-4</v>
      </c>
      <c r="R487" s="3">
        <v>1.4461300000000001E-4</v>
      </c>
      <c r="S487" s="3">
        <v>1.13279E-4</v>
      </c>
      <c r="T487" s="3">
        <v>3.2699500000000001E-4</v>
      </c>
      <c r="U487" s="3">
        <v>2.6066400000000002E-4</v>
      </c>
      <c r="V487" s="3">
        <v>4.1508499999999999E-4</v>
      </c>
      <c r="W487" s="3">
        <v>3.2709299999999998E-4</v>
      </c>
      <c r="X487" s="3">
        <v>1.9953700000000001E-4</v>
      </c>
      <c r="Y487" s="3">
        <v>2.1098199999999999E-4</v>
      </c>
      <c r="Z487" s="3">
        <v>2.5401699999999999E-4</v>
      </c>
      <c r="AA487" s="3">
        <v>2.34007E-4</v>
      </c>
      <c r="AB487" s="3">
        <v>3.6758199999999998E-4</v>
      </c>
      <c r="AC487" s="3">
        <v>4.6821599999999998E-4</v>
      </c>
      <c r="AD487" s="3">
        <v>4.74508E-4</v>
      </c>
      <c r="AE487" s="3">
        <v>4.9026600000000005E-4</v>
      </c>
      <c r="AF487" s="10"/>
      <c r="AG487" s="10">
        <v>5.1093399999999998E-6</v>
      </c>
      <c r="AH487" s="10">
        <v>4.7240400000000003E-6</v>
      </c>
      <c r="AI487" s="10">
        <v>4.7270400000000001E-6</v>
      </c>
      <c r="AJ487" s="10">
        <v>4.8737100000000003E-6</v>
      </c>
      <c r="AK487" s="10">
        <v>4.9545300000000001E-6</v>
      </c>
      <c r="AL487" s="10">
        <f t="shared" si="21"/>
        <v>4.8777319999999999E-6</v>
      </c>
      <c r="AM487" s="3">
        <f t="shared" si="22"/>
        <v>1.6270040310337264E-7</v>
      </c>
      <c r="AN487" s="5">
        <f t="shared" si="23"/>
        <v>3.3355748758515769</v>
      </c>
      <c r="AP487" s="3">
        <v>1.3426176984190569E-3</v>
      </c>
      <c r="AQ487" s="3">
        <v>186</v>
      </c>
      <c r="AR487" s="3">
        <v>2.7433628318584069E-3</v>
      </c>
      <c r="AS487" s="3" t="s">
        <v>74</v>
      </c>
      <c r="AU487" s="3">
        <v>6.3726902771005425E-3</v>
      </c>
      <c r="AV487" s="3">
        <v>204</v>
      </c>
      <c r="AW487" s="3">
        <v>1.6831683168316833E-2</v>
      </c>
      <c r="AX487" s="3" t="s">
        <v>3356</v>
      </c>
      <c r="AZ487" s="11" t="s">
        <v>3356</v>
      </c>
      <c r="BB487" s="3">
        <v>1.6124986484731606E-3</v>
      </c>
    </row>
    <row r="488" spans="1:54" s="3" customFormat="1" ht="18.75">
      <c r="A488" s="3" t="s">
        <v>2371</v>
      </c>
      <c r="C488" s="3" t="s">
        <v>1167</v>
      </c>
      <c r="D488" s="3" t="s">
        <v>2256</v>
      </c>
      <c r="E488" s="3" t="s">
        <v>2257</v>
      </c>
      <c r="F488" s="3" t="s">
        <v>2372</v>
      </c>
      <c r="G488" s="3" t="s">
        <v>2373</v>
      </c>
      <c r="H488" s="3" t="s">
        <v>2374</v>
      </c>
      <c r="I488" s="3" t="s">
        <v>2375</v>
      </c>
      <c r="J488" s="3" t="s">
        <v>2376</v>
      </c>
      <c r="K488" s="3" t="s">
        <v>2377</v>
      </c>
      <c r="L488" s="3" t="s">
        <v>176</v>
      </c>
      <c r="M488" s="3">
        <v>754.57510000000002</v>
      </c>
      <c r="N488" s="3">
        <v>0.2</v>
      </c>
      <c r="O488" s="3">
        <v>18.010000000000002</v>
      </c>
      <c r="P488" s="3">
        <v>4.4223800000000002E-4</v>
      </c>
      <c r="Q488" s="3">
        <v>4.26623E-4</v>
      </c>
      <c r="R488" s="3">
        <v>4.5927700000000001E-4</v>
      </c>
      <c r="S488" s="3">
        <v>3.9458800000000002E-4</v>
      </c>
      <c r="T488" s="3">
        <v>8.5068299999999997E-4</v>
      </c>
      <c r="U488" s="3">
        <v>7.1100799999999995E-4</v>
      </c>
      <c r="V488" s="3">
        <v>1.06576E-3</v>
      </c>
      <c r="W488" s="3">
        <v>8.6873099999999997E-4</v>
      </c>
      <c r="X488" s="3">
        <v>7.2238900000000004E-4</v>
      </c>
      <c r="Y488" s="3">
        <v>7.3847099999999998E-4</v>
      </c>
      <c r="Z488" s="3">
        <v>8.8577299999999996E-4</v>
      </c>
      <c r="AA488" s="3">
        <v>8.2644700000000001E-4</v>
      </c>
      <c r="AB488" s="3">
        <v>1.24139E-3</v>
      </c>
      <c r="AC488" s="3">
        <v>1.50538E-3</v>
      </c>
      <c r="AD488" s="3">
        <v>1.5342400000000001E-3</v>
      </c>
      <c r="AE488" s="3">
        <v>1.52315E-3</v>
      </c>
      <c r="AG488" s="3">
        <v>1.45344E-4</v>
      </c>
      <c r="AH488" s="3">
        <v>1.46102E-4</v>
      </c>
      <c r="AI488" s="3">
        <v>1.5066499999999999E-4</v>
      </c>
      <c r="AJ488" s="3">
        <v>1.4495400000000001E-4</v>
      </c>
      <c r="AK488" s="3">
        <v>1.4305599999999999E-4</v>
      </c>
      <c r="AL488" s="10">
        <f t="shared" si="21"/>
        <v>1.4602420000000001E-4</v>
      </c>
      <c r="AM488" s="3">
        <f t="shared" si="22"/>
        <v>2.8267157975289971E-6</v>
      </c>
      <c r="AN488" s="5">
        <f t="shared" si="23"/>
        <v>1.9357858475026721</v>
      </c>
      <c r="AP488" s="3">
        <v>1.1714128257523696E-3</v>
      </c>
      <c r="AQ488" s="3">
        <v>168</v>
      </c>
      <c r="AR488" s="3">
        <v>2.4778761061946901E-3</v>
      </c>
      <c r="AS488" s="3" t="s">
        <v>74</v>
      </c>
      <c r="AU488" s="3">
        <v>7.7189665709931172E-3</v>
      </c>
      <c r="AV488" s="3">
        <v>233</v>
      </c>
      <c r="AW488" s="3">
        <v>1.9224422442244225E-2</v>
      </c>
      <c r="AX488" s="3" t="s">
        <v>3356</v>
      </c>
      <c r="AZ488" s="11" t="s">
        <v>3356</v>
      </c>
      <c r="BB488" s="3">
        <v>6.0837948822189828E-4</v>
      </c>
    </row>
    <row r="489" spans="1:54" s="3" customFormat="1" ht="18.75">
      <c r="A489" s="3" t="s">
        <v>2378</v>
      </c>
      <c r="C489" s="3" t="s">
        <v>1167</v>
      </c>
      <c r="D489" s="3" t="s">
        <v>2256</v>
      </c>
      <c r="E489" s="3" t="s">
        <v>2257</v>
      </c>
      <c r="F489" s="3" t="s">
        <v>2379</v>
      </c>
      <c r="G489" s="3" t="s">
        <v>2380</v>
      </c>
      <c r="H489" s="3" t="s">
        <v>2381</v>
      </c>
      <c r="I489" s="3" t="s">
        <v>2382</v>
      </c>
      <c r="J489" s="3" t="s">
        <v>2383</v>
      </c>
      <c r="K489" s="3" t="s">
        <v>2242</v>
      </c>
      <c r="L489" s="3" t="s">
        <v>176</v>
      </c>
      <c r="M489" s="3">
        <v>752.55939999999998</v>
      </c>
      <c r="N489" s="3">
        <v>0.7</v>
      </c>
      <c r="O489" s="3">
        <v>17.350000000000001</v>
      </c>
      <c r="P489" s="3">
        <v>1.5415399999999999E-2</v>
      </c>
      <c r="Q489" s="3">
        <v>1.53043E-2</v>
      </c>
      <c r="R489" s="3">
        <v>1.5698400000000001E-2</v>
      </c>
      <c r="S489" s="3">
        <v>1.34544E-2</v>
      </c>
      <c r="T489" s="3">
        <v>2.00539E-2</v>
      </c>
      <c r="U489" s="3">
        <v>1.7215000000000001E-2</v>
      </c>
      <c r="V489" s="3">
        <v>2.529E-2</v>
      </c>
      <c r="W489" s="3">
        <v>1.8899800000000001E-2</v>
      </c>
      <c r="X489" s="3">
        <v>1.5794099999999998E-2</v>
      </c>
      <c r="Y489" s="3">
        <v>1.64773E-2</v>
      </c>
      <c r="Z489" s="3">
        <v>1.10931E-2</v>
      </c>
      <c r="AA489" s="3">
        <v>1.7045299999999999E-2</v>
      </c>
      <c r="AB489" s="3">
        <v>1.44791E-2</v>
      </c>
      <c r="AC489" s="3">
        <v>1.82709E-2</v>
      </c>
      <c r="AD489" s="3">
        <v>1.8482700000000001E-2</v>
      </c>
      <c r="AE489" s="3">
        <v>1.7103799999999999E-2</v>
      </c>
      <c r="AG489" s="10">
        <v>7.2801199999999997E-6</v>
      </c>
      <c r="AH489" s="10">
        <v>7.2991600000000001E-6</v>
      </c>
      <c r="AI489" s="10">
        <v>7.6456500000000002E-6</v>
      </c>
      <c r="AJ489" s="10">
        <v>7.0699300000000003E-6</v>
      </c>
      <c r="AK489" s="10">
        <v>7.0370100000000004E-6</v>
      </c>
      <c r="AL489" s="10">
        <f t="shared" si="21"/>
        <v>7.2663740000000001E-6</v>
      </c>
      <c r="AM489" s="3">
        <f t="shared" si="22"/>
        <v>2.4305979105973074E-7</v>
      </c>
      <c r="AN489" s="5">
        <f t="shared" si="23"/>
        <v>3.3449942304061246</v>
      </c>
      <c r="AP489" s="3">
        <v>0.93100350750094929</v>
      </c>
      <c r="AQ489" s="3">
        <v>675</v>
      </c>
      <c r="AR489" s="3">
        <v>9.9557522123893804E-3</v>
      </c>
      <c r="AS489" s="3" t="s">
        <v>52</v>
      </c>
      <c r="AU489" s="3">
        <v>4.8342920630507005E-2</v>
      </c>
      <c r="AV489" s="3">
        <v>445</v>
      </c>
      <c r="AW489" s="3">
        <v>3.6716171617161716E-2</v>
      </c>
      <c r="AX489" s="3" t="s">
        <v>3355</v>
      </c>
      <c r="AZ489" s="11" t="s">
        <v>3356</v>
      </c>
      <c r="BB489" s="3">
        <v>0.27896771648663299</v>
      </c>
    </row>
    <row r="490" spans="1:54" s="3" customFormat="1" ht="18.75">
      <c r="A490" s="3" t="s">
        <v>2384</v>
      </c>
      <c r="C490" s="3" t="s">
        <v>1167</v>
      </c>
      <c r="D490" s="3" t="s">
        <v>2256</v>
      </c>
      <c r="E490" s="3" t="s">
        <v>2257</v>
      </c>
      <c r="F490" s="3" t="s">
        <v>2313</v>
      </c>
      <c r="G490" s="3" t="s">
        <v>2314</v>
      </c>
      <c r="H490" s="3" t="s">
        <v>2385</v>
      </c>
      <c r="I490" s="3" t="s">
        <v>2316</v>
      </c>
      <c r="J490" s="3" t="s">
        <v>2386</v>
      </c>
      <c r="K490" s="3" t="s">
        <v>2248</v>
      </c>
      <c r="L490" s="3" t="s">
        <v>176</v>
      </c>
      <c r="M490" s="3">
        <v>750.54380000000003</v>
      </c>
      <c r="N490" s="3">
        <v>0.2</v>
      </c>
      <c r="O490" s="3">
        <v>16.739999999999998</v>
      </c>
      <c r="P490" s="3">
        <v>8.0862099999999999E-3</v>
      </c>
      <c r="Q490" s="3">
        <v>8.2367699999999992E-3</v>
      </c>
      <c r="R490" s="3">
        <v>8.1534999999999993E-3</v>
      </c>
      <c r="S490" s="3">
        <v>7.1715199999999998E-3</v>
      </c>
      <c r="T490" s="3">
        <v>1.0050999999999999E-2</v>
      </c>
      <c r="U490" s="3">
        <v>8.5893199999999992E-3</v>
      </c>
      <c r="V490" s="3">
        <v>1.20862E-2</v>
      </c>
      <c r="W490" s="3">
        <v>9.1537500000000004E-3</v>
      </c>
      <c r="X490" s="3">
        <v>6.9181499999999996E-3</v>
      </c>
      <c r="Y490" s="3">
        <v>7.7215900000000004E-3</v>
      </c>
      <c r="Z490" s="3">
        <v>7.9979600000000001E-3</v>
      </c>
      <c r="AA490" s="3">
        <v>7.4169300000000004E-3</v>
      </c>
      <c r="AB490" s="3">
        <v>6.5904600000000002E-3</v>
      </c>
      <c r="AC490" s="3">
        <v>8.3176299999999995E-3</v>
      </c>
      <c r="AD490" s="3">
        <v>8.7689799999999991E-3</v>
      </c>
      <c r="AE490" s="3">
        <v>8.1652700000000005E-3</v>
      </c>
      <c r="AF490" s="10"/>
      <c r="AG490" s="10">
        <v>2.3395800000000001E-5</v>
      </c>
      <c r="AH490" s="10">
        <v>2.3115299999999999E-5</v>
      </c>
      <c r="AI490" s="10">
        <v>2.3295400000000001E-5</v>
      </c>
      <c r="AJ490" s="10">
        <v>2.2838200000000001E-5</v>
      </c>
      <c r="AK490" s="10">
        <v>2.2416300000000001E-5</v>
      </c>
      <c r="AL490" s="10">
        <f t="shared" si="21"/>
        <v>2.30122E-5</v>
      </c>
      <c r="AM490" s="3">
        <f t="shared" si="22"/>
        <v>3.9476373313666973E-7</v>
      </c>
      <c r="AN490" s="5">
        <f t="shared" si="23"/>
        <v>1.715454120582429</v>
      </c>
      <c r="AP490" s="3">
        <v>0.28552943212288312</v>
      </c>
      <c r="AQ490" s="3">
        <v>581</v>
      </c>
      <c r="AR490" s="3">
        <v>8.5693215339233044E-3</v>
      </c>
      <c r="AS490" s="3" t="s">
        <v>52</v>
      </c>
      <c r="AU490" s="3">
        <v>6.9479546782557147E-2</v>
      </c>
      <c r="AV490" s="3">
        <v>473</v>
      </c>
      <c r="AW490" s="3">
        <v>3.9026402640264024E-2</v>
      </c>
      <c r="AX490" s="3" t="s">
        <v>3355</v>
      </c>
      <c r="AZ490" s="11" t="s">
        <v>3355</v>
      </c>
      <c r="BB490" s="3">
        <v>0.44114019115592645</v>
      </c>
    </row>
    <row r="491" spans="1:54" s="3" customFormat="1" ht="18.75">
      <c r="A491" s="3" t="s">
        <v>2387</v>
      </c>
      <c r="C491" s="3" t="s">
        <v>1167</v>
      </c>
      <c r="D491" s="3" t="s">
        <v>2256</v>
      </c>
      <c r="E491" s="3" t="s">
        <v>2257</v>
      </c>
      <c r="F491" s="3" t="s">
        <v>2388</v>
      </c>
      <c r="G491" s="3" t="s">
        <v>2389</v>
      </c>
      <c r="H491" s="3" t="s">
        <v>2390</v>
      </c>
      <c r="I491" s="3" t="s">
        <v>2391</v>
      </c>
      <c r="J491" s="3" t="s">
        <v>2392</v>
      </c>
      <c r="K491" s="3" t="s">
        <v>2393</v>
      </c>
      <c r="L491" s="3" t="s">
        <v>176</v>
      </c>
      <c r="M491" s="3">
        <v>778.57510000000002</v>
      </c>
      <c r="N491" s="3">
        <v>0.3</v>
      </c>
      <c r="O491" s="3">
        <v>17.649999999999999</v>
      </c>
      <c r="P491" s="3">
        <v>6.2864699999999997E-4</v>
      </c>
      <c r="Q491" s="3">
        <v>5.7419399999999998E-4</v>
      </c>
      <c r="R491" s="3">
        <v>5.4573100000000004E-4</v>
      </c>
      <c r="S491" s="3">
        <v>5.6303199999999999E-4</v>
      </c>
      <c r="T491" s="3">
        <v>6.0028299999999996E-4</v>
      </c>
      <c r="U491" s="3">
        <v>5.2589900000000003E-4</v>
      </c>
      <c r="V491" s="3">
        <v>5.3552199999999997E-4</v>
      </c>
      <c r="W491" s="3">
        <v>6.0485400000000005E-4</v>
      </c>
      <c r="X491" s="3">
        <v>9.23579E-4</v>
      </c>
      <c r="Y491" s="3">
        <v>9.993300000000001E-4</v>
      </c>
      <c r="Z491" s="3">
        <v>9.2787100000000003E-4</v>
      </c>
      <c r="AA491" s="3">
        <v>1.0116700000000001E-3</v>
      </c>
      <c r="AB491" s="3">
        <v>9.0894599999999999E-4</v>
      </c>
      <c r="AC491" s="3">
        <v>1.2007299999999999E-3</v>
      </c>
      <c r="AD491" s="3">
        <v>1.1293E-3</v>
      </c>
      <c r="AE491" s="3">
        <v>1.0912300000000001E-3</v>
      </c>
      <c r="AF491" s="10"/>
      <c r="AG491" s="10">
        <v>2.13557E-5</v>
      </c>
      <c r="AH491" s="10">
        <v>2.092E-5</v>
      </c>
      <c r="AI491" s="10">
        <v>2.10314E-5</v>
      </c>
      <c r="AJ491" s="10">
        <v>2.0962799999999999E-5</v>
      </c>
      <c r="AK491" s="10">
        <v>2.10794E-5</v>
      </c>
      <c r="AL491" s="10">
        <f t="shared" si="21"/>
        <v>2.1069859999999997E-5</v>
      </c>
      <c r="AM491" s="3">
        <f t="shared" si="22"/>
        <v>1.7116844919552213E-7</v>
      </c>
      <c r="AN491" s="5">
        <f t="shared" si="23"/>
        <v>0.81238531815361925</v>
      </c>
      <c r="AP491" s="3">
        <v>1.8433891772949496E-5</v>
      </c>
      <c r="AQ491" s="3">
        <v>12</v>
      </c>
      <c r="AR491" s="3">
        <v>1.7699115044247788E-4</v>
      </c>
      <c r="AS491" s="3" t="s">
        <v>74</v>
      </c>
      <c r="AU491" s="3">
        <v>0.69654771065345122</v>
      </c>
      <c r="AV491" s="3">
        <v>636</v>
      </c>
      <c r="AW491" s="3">
        <v>5.247524752475248E-2</v>
      </c>
      <c r="AX491" s="3" t="s">
        <v>3355</v>
      </c>
      <c r="AZ491" s="11" t="s">
        <v>3355</v>
      </c>
      <c r="BB491" s="3">
        <v>0.15613308550039084</v>
      </c>
    </row>
    <row r="492" spans="1:54" s="3" customFormat="1" ht="18.75">
      <c r="A492" s="3" t="s">
        <v>2394</v>
      </c>
      <c r="C492" s="3" t="s">
        <v>1167</v>
      </c>
      <c r="D492" s="3" t="s">
        <v>2256</v>
      </c>
      <c r="E492" s="3" t="s">
        <v>2257</v>
      </c>
      <c r="F492" s="3" t="s">
        <v>2395</v>
      </c>
      <c r="G492" s="3" t="s">
        <v>2396</v>
      </c>
      <c r="H492" s="3" t="s">
        <v>2397</v>
      </c>
      <c r="I492" s="3" t="s">
        <v>2398</v>
      </c>
      <c r="K492" s="3" t="s">
        <v>2399</v>
      </c>
      <c r="L492" s="3" t="s">
        <v>176</v>
      </c>
      <c r="M492" s="3">
        <v>722.51250000000005</v>
      </c>
      <c r="N492" s="3">
        <v>0.2</v>
      </c>
      <c r="O492" s="3">
        <v>15.99</v>
      </c>
      <c r="P492" s="3">
        <v>2.4572100000000001E-4</v>
      </c>
      <c r="Q492" s="3">
        <v>2.4248800000000001E-4</v>
      </c>
      <c r="R492" s="3">
        <v>2.2796099999999999E-4</v>
      </c>
      <c r="S492" s="3">
        <v>2.12485E-4</v>
      </c>
      <c r="T492" s="3">
        <v>5.3639599999999996E-4</v>
      </c>
      <c r="U492" s="3">
        <v>4.1722299999999999E-4</v>
      </c>
      <c r="V492" s="3">
        <v>6.3327200000000004E-4</v>
      </c>
      <c r="W492" s="3">
        <v>5.21869E-4</v>
      </c>
      <c r="X492" s="3">
        <v>3.2029200000000002E-4</v>
      </c>
      <c r="Y492" s="3">
        <v>3.1871500000000001E-4</v>
      </c>
      <c r="Z492" s="3">
        <v>3.84557E-4</v>
      </c>
      <c r="AA492" s="3">
        <v>3.4867399999999999E-4</v>
      </c>
      <c r="AB492" s="3">
        <v>4.58987E-4</v>
      </c>
      <c r="AC492" s="3">
        <v>5.6534399999999996E-4</v>
      </c>
      <c r="AD492" s="3">
        <v>5.9531600000000003E-4</v>
      </c>
      <c r="AE492" s="3">
        <v>5.6404700000000003E-4</v>
      </c>
      <c r="AG492" s="10">
        <v>1.3183700000000001E-5</v>
      </c>
      <c r="AH492" s="10">
        <v>1.29856E-5</v>
      </c>
      <c r="AI492" s="10">
        <v>1.33745E-5</v>
      </c>
      <c r="AJ492" s="10">
        <v>1.3336199999999999E-5</v>
      </c>
      <c r="AK492" s="10">
        <v>1.3118900000000001E-5</v>
      </c>
      <c r="AL492" s="10">
        <f t="shared" si="21"/>
        <v>1.3199779999999999E-5</v>
      </c>
      <c r="AM492" s="3">
        <f t="shared" si="22"/>
        <v>1.595389513567141E-7</v>
      </c>
      <c r="AN492" s="5">
        <f t="shared" si="23"/>
        <v>1.2086485635117714</v>
      </c>
      <c r="AP492" s="3">
        <v>2.1872659150108378E-3</v>
      </c>
      <c r="AQ492" s="3">
        <v>233</v>
      </c>
      <c r="AR492" s="3">
        <v>3.4365781710914457E-3</v>
      </c>
      <c r="AS492" s="3" t="s">
        <v>74</v>
      </c>
      <c r="AU492" s="3">
        <v>5.9738664429532387E-3</v>
      </c>
      <c r="AV492" s="3">
        <v>198</v>
      </c>
      <c r="AW492" s="3">
        <v>1.6336633663366337E-2</v>
      </c>
      <c r="AX492" s="3" t="s">
        <v>3356</v>
      </c>
      <c r="AZ492" s="11" t="s">
        <v>3356</v>
      </c>
      <c r="BB492" s="3">
        <v>2.5857781096807241E-3</v>
      </c>
    </row>
    <row r="493" spans="1:54" s="3" customFormat="1" ht="18.75">
      <c r="A493" s="3" t="s">
        <v>2400</v>
      </c>
      <c r="C493" s="3" t="s">
        <v>1167</v>
      </c>
      <c r="D493" s="3" t="s">
        <v>2256</v>
      </c>
      <c r="E493" s="3" t="s">
        <v>2257</v>
      </c>
      <c r="F493" s="3" t="s">
        <v>2401</v>
      </c>
      <c r="G493" s="3" t="s">
        <v>2402</v>
      </c>
      <c r="H493" s="3" t="s">
        <v>2403</v>
      </c>
      <c r="I493" s="3" t="s">
        <v>2404</v>
      </c>
      <c r="K493" s="3" t="s">
        <v>2236</v>
      </c>
      <c r="L493" s="3" t="s">
        <v>176</v>
      </c>
      <c r="M493" s="3">
        <v>704.55939999999998</v>
      </c>
      <c r="N493" s="3">
        <v>0.4</v>
      </c>
      <c r="O493" s="3">
        <v>18.309999999999999</v>
      </c>
      <c r="P493" s="3">
        <v>2.93684E-4</v>
      </c>
      <c r="Q493" s="3">
        <v>2.67831E-4</v>
      </c>
      <c r="R493" s="3">
        <v>2.86839E-4</v>
      </c>
      <c r="S493" s="3">
        <v>2.4535900000000001E-4</v>
      </c>
      <c r="T493" s="3">
        <v>3.4803999999999998E-4</v>
      </c>
      <c r="U493" s="3">
        <v>2.93856E-4</v>
      </c>
      <c r="V493" s="3">
        <v>4.1838699999999999E-4</v>
      </c>
      <c r="W493" s="3">
        <v>3.2845200000000002E-4</v>
      </c>
      <c r="X493" s="3">
        <v>2.6706800000000003E-4</v>
      </c>
      <c r="Y493" s="3">
        <v>2.5891999999999999E-4</v>
      </c>
      <c r="Z493" s="3">
        <v>3.1011800000000001E-4</v>
      </c>
      <c r="AA493" s="3">
        <v>2.8814200000000002E-4</v>
      </c>
      <c r="AB493" s="3">
        <v>2.9484900000000002E-4</v>
      </c>
      <c r="AC493" s="3">
        <v>3.54555E-4</v>
      </c>
      <c r="AD493" s="3">
        <v>3.47356E-4</v>
      </c>
      <c r="AE493" s="3">
        <v>3.44781E-4</v>
      </c>
      <c r="AF493" s="10"/>
      <c r="AG493" s="10">
        <v>1.87747E-6</v>
      </c>
      <c r="AH493" s="10">
        <v>1.85374E-6</v>
      </c>
      <c r="AI493" s="10">
        <v>1.8299099999999999E-6</v>
      </c>
      <c r="AJ493" s="10">
        <v>1.8839300000000001E-6</v>
      </c>
      <c r="AK493" s="10">
        <v>1.93354E-6</v>
      </c>
      <c r="AL493" s="10">
        <f t="shared" si="21"/>
        <v>1.875718E-6</v>
      </c>
      <c r="AM493" s="3">
        <f t="shared" si="22"/>
        <v>3.8714646711548385E-8</v>
      </c>
      <c r="AN493" s="5">
        <f t="shared" si="23"/>
        <v>2.0639907870771825</v>
      </c>
      <c r="AP493" s="3">
        <v>0.64585219969618857</v>
      </c>
      <c r="AQ493" s="3">
        <v>643</v>
      </c>
      <c r="AR493" s="3">
        <v>9.4837758112094397E-3</v>
      </c>
      <c r="AS493" s="3" t="s">
        <v>52</v>
      </c>
      <c r="AU493" s="3">
        <v>6.028998765308255E-2</v>
      </c>
      <c r="AV493" s="3">
        <v>465</v>
      </c>
      <c r="AW493" s="3">
        <v>3.8366336633663373E-2</v>
      </c>
      <c r="AX493" s="3" t="s">
        <v>3355</v>
      </c>
      <c r="AZ493" s="11" t="s">
        <v>3356</v>
      </c>
      <c r="BB493" s="3">
        <v>2.3557640072763748E-2</v>
      </c>
    </row>
    <row r="494" spans="1:54" s="3" customFormat="1" ht="18.75">
      <c r="A494" s="3" t="s">
        <v>2405</v>
      </c>
      <c r="C494" s="3" t="s">
        <v>1167</v>
      </c>
      <c r="D494" s="3" t="s">
        <v>2256</v>
      </c>
      <c r="E494" s="3" t="s">
        <v>2257</v>
      </c>
      <c r="F494" s="3" t="s">
        <v>2406</v>
      </c>
      <c r="G494" s="3" t="s">
        <v>2308</v>
      </c>
      <c r="H494" s="3" t="s">
        <v>2407</v>
      </c>
      <c r="I494" s="3" t="s">
        <v>2408</v>
      </c>
      <c r="K494" s="3" t="s">
        <v>2311</v>
      </c>
      <c r="L494" s="3" t="s">
        <v>176</v>
      </c>
      <c r="M494" s="3">
        <v>740.55939999999998</v>
      </c>
      <c r="N494" s="3">
        <v>1</v>
      </c>
      <c r="O494" s="3">
        <v>17.82</v>
      </c>
      <c r="P494" s="10">
        <v>1.6199199999999999E-5</v>
      </c>
      <c r="Q494" s="10">
        <v>1.5494599999999999E-5</v>
      </c>
      <c r="R494" s="10">
        <v>1.8186399999999999E-5</v>
      </c>
      <c r="S494" s="10">
        <v>1.58982E-5</v>
      </c>
      <c r="T494" s="10">
        <v>3.1782200000000002E-5</v>
      </c>
      <c r="U494" s="10">
        <v>2.1333400000000001E-5</v>
      </c>
      <c r="V494" s="10">
        <v>3.61326E-5</v>
      </c>
      <c r="W494" s="10">
        <v>2.1806499999999999E-5</v>
      </c>
      <c r="X494" s="10">
        <v>1.7787100000000001E-5</v>
      </c>
      <c r="Y494" s="10">
        <v>2.11425E-5</v>
      </c>
      <c r="Z494" s="10">
        <v>2.7676999999999999E-5</v>
      </c>
      <c r="AA494" s="10">
        <v>2.1155899999999998E-5</v>
      </c>
      <c r="AB494" s="10">
        <v>3.1529399999999997E-5</v>
      </c>
      <c r="AC494" s="10">
        <v>3.7810099999999999E-5</v>
      </c>
      <c r="AD494" s="10">
        <v>4.03294E-5</v>
      </c>
      <c r="AE494" s="10">
        <v>4.1253500000000001E-5</v>
      </c>
      <c r="AF494" s="10"/>
      <c r="AG494" s="10">
        <v>3.54913E-6</v>
      </c>
      <c r="AH494" s="10">
        <v>3.5578000000000001E-6</v>
      </c>
      <c r="AI494" s="10">
        <v>3.4615600000000002E-6</v>
      </c>
      <c r="AJ494" s="10">
        <v>3.5198000000000002E-6</v>
      </c>
      <c r="AK494" s="10">
        <v>3.3978899999999998E-6</v>
      </c>
      <c r="AL494" s="10">
        <f t="shared" si="21"/>
        <v>3.4972360000000003E-6</v>
      </c>
      <c r="AM494" s="3">
        <f t="shared" si="22"/>
        <v>6.7105372586701345E-8</v>
      </c>
      <c r="AN494" s="5">
        <f t="shared" si="23"/>
        <v>1.9188116726094933</v>
      </c>
      <c r="AP494" s="3">
        <v>7.2074230846805129E-2</v>
      </c>
      <c r="AQ494" s="3">
        <v>512</v>
      </c>
      <c r="AR494" s="3">
        <v>7.5516224188790565E-3</v>
      </c>
      <c r="AS494" s="3" t="s">
        <v>52</v>
      </c>
      <c r="AU494" s="3">
        <v>5.264368692124758E-2</v>
      </c>
      <c r="AV494" s="3">
        <v>452</v>
      </c>
      <c r="AW494" s="3">
        <v>3.7293729372937297E-2</v>
      </c>
      <c r="AX494" s="3" t="s">
        <v>3355</v>
      </c>
      <c r="AZ494" s="11" t="s">
        <v>3356</v>
      </c>
      <c r="BB494" s="3">
        <v>1.9610695087742954E-3</v>
      </c>
    </row>
    <row r="495" spans="1:54" s="3" customFormat="1" ht="18.75">
      <c r="A495" s="3" t="s">
        <v>2409</v>
      </c>
      <c r="C495" s="3" t="s">
        <v>1167</v>
      </c>
      <c r="D495" s="3" t="s">
        <v>2256</v>
      </c>
      <c r="E495" s="3" t="s">
        <v>2257</v>
      </c>
      <c r="F495" s="3" t="s">
        <v>2410</v>
      </c>
      <c r="G495" s="3" t="s">
        <v>2373</v>
      </c>
      <c r="H495" s="3" t="s">
        <v>2411</v>
      </c>
      <c r="I495" s="3" t="s">
        <v>2412</v>
      </c>
      <c r="K495" s="3" t="s">
        <v>2377</v>
      </c>
      <c r="L495" s="3" t="s">
        <v>176</v>
      </c>
      <c r="M495" s="3">
        <v>754.57510000000002</v>
      </c>
      <c r="N495" s="3">
        <v>0.6</v>
      </c>
      <c r="O495" s="3">
        <v>18.28</v>
      </c>
      <c r="P495" s="10">
        <v>6.2929700000000002E-5</v>
      </c>
      <c r="Q495" s="10">
        <v>5.9907700000000002E-5</v>
      </c>
      <c r="R495" s="10">
        <v>6.7826500000000005E-5</v>
      </c>
      <c r="S495" s="10">
        <v>5.8585599999999997E-5</v>
      </c>
      <c r="T495" s="3">
        <v>1.12172E-4</v>
      </c>
      <c r="U495" s="10">
        <v>8.5358600000000006E-5</v>
      </c>
      <c r="V495" s="3">
        <v>1.41769E-4</v>
      </c>
      <c r="W495" s="3">
        <v>1.0565000000000001E-4</v>
      </c>
      <c r="X495" s="3">
        <v>1.15821E-4</v>
      </c>
      <c r="Y495" s="3">
        <v>1.18794E-4</v>
      </c>
      <c r="Z495" s="3">
        <v>1.4014299999999999E-4</v>
      </c>
      <c r="AA495" s="3">
        <v>1.3444100000000001E-4</v>
      </c>
      <c r="AB495" s="3">
        <v>1.68116E-4</v>
      </c>
      <c r="AC495" s="3">
        <v>2.0136899999999999E-4</v>
      </c>
      <c r="AD495" s="3">
        <v>2.1265499999999999E-4</v>
      </c>
      <c r="AE495" s="3">
        <v>2.0958899999999999E-4</v>
      </c>
      <c r="AF495" s="10"/>
      <c r="AG495" s="10">
        <v>4.5901E-5</v>
      </c>
      <c r="AH495" s="10">
        <v>4.5175200000000001E-5</v>
      </c>
      <c r="AI495" s="10">
        <v>4.6133500000000001E-5</v>
      </c>
      <c r="AJ495" s="10">
        <v>4.7340799999999999E-5</v>
      </c>
      <c r="AK495" s="10">
        <v>4.4035400000000002E-5</v>
      </c>
      <c r="AL495" s="10">
        <f t="shared" si="21"/>
        <v>4.5717179999999995E-5</v>
      </c>
      <c r="AM495" s="3">
        <f t="shared" si="22"/>
        <v>1.2212064043395768E-6</v>
      </c>
      <c r="AN495" s="5">
        <f t="shared" si="23"/>
        <v>2.671219887883673</v>
      </c>
      <c r="AP495" s="3">
        <v>7.1097120813688394E-4</v>
      </c>
      <c r="AQ495" s="3">
        <v>125</v>
      </c>
      <c r="AR495" s="3">
        <v>1.8436578171091445E-3</v>
      </c>
      <c r="AS495" s="3" t="s">
        <v>74</v>
      </c>
      <c r="AU495" s="3">
        <v>2.2925736955500337E-2</v>
      </c>
      <c r="AV495" s="3">
        <v>371</v>
      </c>
      <c r="AW495" s="3">
        <v>3.0610561056105615E-2</v>
      </c>
      <c r="AX495" s="3" t="s">
        <v>3356</v>
      </c>
      <c r="AZ495" s="11" t="s">
        <v>3356</v>
      </c>
      <c r="BB495" s="3">
        <v>2.1416553464788739E-3</v>
      </c>
    </row>
    <row r="496" spans="1:54" s="3" customFormat="1" ht="18.75">
      <c r="A496" s="3" t="s">
        <v>2413</v>
      </c>
      <c r="C496" s="3" t="s">
        <v>1167</v>
      </c>
      <c r="D496" s="3" t="s">
        <v>2256</v>
      </c>
      <c r="E496" s="3" t="s">
        <v>2257</v>
      </c>
      <c r="F496" s="3" t="s">
        <v>2414</v>
      </c>
      <c r="G496" s="3" t="s">
        <v>2415</v>
      </c>
      <c r="H496" s="3" t="s">
        <v>2416</v>
      </c>
      <c r="I496" s="3" t="s">
        <v>2417</v>
      </c>
      <c r="K496" s="3" t="s">
        <v>1767</v>
      </c>
      <c r="L496" s="3" t="s">
        <v>176</v>
      </c>
      <c r="M496" s="3">
        <v>768.59069999999997</v>
      </c>
      <c r="N496" s="3">
        <v>0</v>
      </c>
      <c r="O496" s="3">
        <v>18.5</v>
      </c>
      <c r="P496" s="10">
        <v>8.2200700000000001E-5</v>
      </c>
      <c r="Q496" s="10">
        <v>7.5896199999999993E-5</v>
      </c>
      <c r="R496" s="10">
        <v>8.0454699999999994E-5</v>
      </c>
      <c r="S496" s="10">
        <v>6.1581999999999994E-5</v>
      </c>
      <c r="T496" s="10">
        <v>9.2192200000000001E-5</v>
      </c>
      <c r="U496" s="10">
        <v>8.3404099999999997E-5</v>
      </c>
      <c r="V496" s="3">
        <v>1.20895E-4</v>
      </c>
      <c r="W496" s="10">
        <v>9.3603400000000006E-5</v>
      </c>
      <c r="X496" s="10">
        <v>8.6002700000000002E-5</v>
      </c>
      <c r="Y496" s="10">
        <v>9.4153099999999998E-5</v>
      </c>
      <c r="Z496" s="3">
        <v>1.14169E-4</v>
      </c>
      <c r="AA496" s="3">
        <v>1.0418599999999999E-4</v>
      </c>
      <c r="AB496" s="3">
        <v>1.00809E-4</v>
      </c>
      <c r="AC496" s="3">
        <v>1.21026E-4</v>
      </c>
      <c r="AD496" s="3">
        <v>1.27529E-4</v>
      </c>
      <c r="AE496" s="3">
        <v>1.2717699999999999E-4</v>
      </c>
      <c r="AG496" s="10">
        <v>1.25074E-5</v>
      </c>
      <c r="AH496" s="10">
        <v>1.26881E-5</v>
      </c>
      <c r="AI496" s="10">
        <v>1.3133699999999999E-5</v>
      </c>
      <c r="AJ496" s="10">
        <v>1.3291299999999999E-5</v>
      </c>
      <c r="AK496" s="10">
        <v>1.24264E-5</v>
      </c>
      <c r="AL496" s="10">
        <f t="shared" si="21"/>
        <v>1.280938E-5</v>
      </c>
      <c r="AM496" s="3">
        <f t="shared" si="22"/>
        <v>3.8405884575153285E-7</v>
      </c>
      <c r="AN496" s="5">
        <f t="shared" si="23"/>
        <v>2.998262568145631</v>
      </c>
      <c r="AP496" s="3">
        <v>2.0462891370691037E-2</v>
      </c>
      <c r="AQ496" s="3">
        <v>431</v>
      </c>
      <c r="AR496" s="3">
        <v>6.356932153392331E-3</v>
      </c>
      <c r="AS496" s="3" t="s">
        <v>52</v>
      </c>
      <c r="AU496" s="3">
        <v>6.3595605791557E-2</v>
      </c>
      <c r="AV496" s="3">
        <v>469</v>
      </c>
      <c r="AW496" s="3">
        <v>3.8696369636963698E-2</v>
      </c>
      <c r="AX496" s="3" t="s">
        <v>3355</v>
      </c>
      <c r="AZ496" s="11" t="s">
        <v>3356</v>
      </c>
      <c r="BB496" s="3">
        <v>6.7764643026392429E-2</v>
      </c>
    </row>
    <row r="497" spans="1:54" s="3" customFormat="1" ht="18.75">
      <c r="A497" s="3" t="s">
        <v>2418</v>
      </c>
      <c r="C497" s="3" t="s">
        <v>1167</v>
      </c>
      <c r="D497" s="3" t="s">
        <v>2256</v>
      </c>
      <c r="E497" s="3" t="s">
        <v>2257</v>
      </c>
      <c r="F497" s="3" t="s">
        <v>2419</v>
      </c>
      <c r="G497" s="3" t="s">
        <v>2420</v>
      </c>
      <c r="H497" s="3" t="s">
        <v>2421</v>
      </c>
      <c r="I497" s="3" t="s">
        <v>2422</v>
      </c>
      <c r="K497" s="3" t="s">
        <v>2254</v>
      </c>
      <c r="L497" s="3" t="s">
        <v>176</v>
      </c>
      <c r="M497" s="3">
        <v>782.60630000000003</v>
      </c>
      <c r="N497" s="3">
        <v>0.2</v>
      </c>
      <c r="O497" s="3">
        <v>18.760000000000002</v>
      </c>
      <c r="P497" s="3">
        <v>1.7440899999999999E-4</v>
      </c>
      <c r="Q497" s="3">
        <v>1.5570699999999999E-4</v>
      </c>
      <c r="R497" s="3">
        <v>1.7250800000000001E-4</v>
      </c>
      <c r="S497" s="3">
        <v>1.51602E-4</v>
      </c>
      <c r="T497" s="3">
        <v>2.6935499999999999E-4</v>
      </c>
      <c r="U497" s="3">
        <v>2.2762600000000001E-4</v>
      </c>
      <c r="V497" s="3">
        <v>3.6067599999999999E-4</v>
      </c>
      <c r="W497" s="3">
        <v>2.7855099999999998E-4</v>
      </c>
      <c r="X497" s="3">
        <v>1.7887799999999999E-4</v>
      </c>
      <c r="Y497" s="3">
        <v>1.8295200000000001E-4</v>
      </c>
      <c r="Z497" s="3">
        <v>2.3071999999999999E-4</v>
      </c>
      <c r="AA497" s="3">
        <v>2.0353299999999999E-4</v>
      </c>
      <c r="AB497" s="3">
        <v>2.2570199999999999E-4</v>
      </c>
      <c r="AC497" s="3">
        <v>2.9067399999999999E-4</v>
      </c>
      <c r="AD497" s="3">
        <v>2.9928300000000001E-4</v>
      </c>
      <c r="AE497" s="3">
        <v>2.8707299999999999E-4</v>
      </c>
      <c r="AG497" s="10">
        <v>2.15151E-5</v>
      </c>
      <c r="AH497" s="10">
        <v>2.0916200000000001E-5</v>
      </c>
      <c r="AI497" s="10">
        <v>2.09262E-5</v>
      </c>
      <c r="AJ497" s="10">
        <v>2.15584E-5</v>
      </c>
      <c r="AK497" s="10">
        <v>2.0821800000000001E-5</v>
      </c>
      <c r="AL497" s="10">
        <f t="shared" si="21"/>
        <v>2.114754E-5</v>
      </c>
      <c r="AM497" s="3">
        <f t="shared" si="22"/>
        <v>3.5795336009038901E-7</v>
      </c>
      <c r="AN497" s="5">
        <f t="shared" si="23"/>
        <v>1.6926477504730526</v>
      </c>
      <c r="AP497" s="3">
        <v>5.020269008120605E-2</v>
      </c>
      <c r="AQ497" s="3">
        <v>495</v>
      </c>
      <c r="AR497" s="3">
        <v>7.3008849557522132E-3</v>
      </c>
      <c r="AS497" s="3" t="s">
        <v>52</v>
      </c>
      <c r="AU497" s="3">
        <v>2.0365783989242908E-2</v>
      </c>
      <c r="AV497" s="3">
        <v>358</v>
      </c>
      <c r="AW497" s="3">
        <v>2.9537953795379542E-2</v>
      </c>
      <c r="AX497" s="3" t="s">
        <v>3356</v>
      </c>
      <c r="AZ497" s="11" t="s">
        <v>3356</v>
      </c>
      <c r="BB497" s="3">
        <v>1.1991809630091273E-2</v>
      </c>
    </row>
    <row r="498" spans="1:54" s="3" customFormat="1" ht="18.75">
      <c r="A498" s="3" t="s">
        <v>2423</v>
      </c>
      <c r="C498" s="3" t="s">
        <v>1167</v>
      </c>
      <c r="D498" s="3" t="s">
        <v>2256</v>
      </c>
      <c r="E498" s="3" t="s">
        <v>2257</v>
      </c>
      <c r="F498" s="3" t="s">
        <v>2419</v>
      </c>
      <c r="G498" s="3" t="s">
        <v>2420</v>
      </c>
      <c r="H498" s="3" t="s">
        <v>2421</v>
      </c>
      <c r="I498" s="3" t="s">
        <v>2422</v>
      </c>
      <c r="K498" s="3" t="s">
        <v>2254</v>
      </c>
      <c r="L498" s="3" t="s">
        <v>176</v>
      </c>
      <c r="M498" s="3">
        <v>782.60630000000003</v>
      </c>
      <c r="N498" s="3">
        <v>0.1</v>
      </c>
      <c r="O498" s="3">
        <v>18.920000000000002</v>
      </c>
      <c r="P498" s="3">
        <v>1.1032E-4</v>
      </c>
      <c r="Q498" s="3">
        <v>1.06001E-4</v>
      </c>
      <c r="R498" s="3">
        <v>1.13392E-4</v>
      </c>
      <c r="S498" s="10">
        <v>9.6280199999999993E-5</v>
      </c>
      <c r="T498" s="3">
        <v>1.52251E-4</v>
      </c>
      <c r="U498" s="3">
        <v>1.21809E-4</v>
      </c>
      <c r="V498" s="3">
        <v>2.0909499999999999E-4</v>
      </c>
      <c r="W498" s="3">
        <v>1.58405E-4</v>
      </c>
      <c r="X498" s="3">
        <v>1.7077699999999999E-4</v>
      </c>
      <c r="Y498" s="3">
        <v>1.68271E-4</v>
      </c>
      <c r="Z498" s="3">
        <v>2.07901E-4</v>
      </c>
      <c r="AA498" s="3">
        <v>1.9666900000000001E-4</v>
      </c>
      <c r="AB498" s="3">
        <v>2.0259400000000001E-4</v>
      </c>
      <c r="AC498" s="3">
        <v>2.53828E-4</v>
      </c>
      <c r="AD498" s="3">
        <v>2.5101000000000002E-4</v>
      </c>
      <c r="AE498" s="3">
        <v>2.4712999999999997E-4</v>
      </c>
      <c r="AF498" s="10"/>
      <c r="AG498" s="10">
        <v>1.1695500000000001E-6</v>
      </c>
      <c r="AH498" s="10">
        <v>1.16964E-6</v>
      </c>
      <c r="AI498" s="10">
        <v>1.17849E-6</v>
      </c>
      <c r="AJ498" s="10">
        <v>1.1334700000000001E-6</v>
      </c>
      <c r="AK498" s="10">
        <v>1.1165100000000001E-6</v>
      </c>
      <c r="AL498" s="10">
        <f t="shared" si="21"/>
        <v>1.1535320000000001E-6</v>
      </c>
      <c r="AM498" s="3">
        <f t="shared" si="22"/>
        <v>2.6981744198624343E-8</v>
      </c>
      <c r="AN498" s="5">
        <f t="shared" si="23"/>
        <v>2.3390546771675464</v>
      </c>
      <c r="AP498" s="3">
        <v>1.84420522946593E-3</v>
      </c>
      <c r="AQ498" s="3">
        <v>212</v>
      </c>
      <c r="AR498" s="3">
        <v>3.1268436578171096E-3</v>
      </c>
      <c r="AS498" s="3" t="s">
        <v>74</v>
      </c>
      <c r="AU498" s="3">
        <v>5.5846210071912823E-2</v>
      </c>
      <c r="AV498" s="3">
        <v>455</v>
      </c>
      <c r="AW498" s="3">
        <v>3.7541254125412545E-2</v>
      </c>
      <c r="AX498" s="3" t="s">
        <v>3355</v>
      </c>
      <c r="AZ498" s="11" t="s">
        <v>3356</v>
      </c>
      <c r="BB498" s="3">
        <v>1.5608063259658805E-2</v>
      </c>
    </row>
    <row r="499" spans="1:54" s="3" customFormat="1" ht="18.75">
      <c r="A499" s="3" t="s">
        <v>2424</v>
      </c>
      <c r="C499" s="3" t="s">
        <v>1167</v>
      </c>
      <c r="D499" s="3" t="s">
        <v>2256</v>
      </c>
      <c r="E499" s="3" t="s">
        <v>2257</v>
      </c>
      <c r="F499" s="3" t="s">
        <v>2425</v>
      </c>
      <c r="G499" s="3" t="s">
        <v>2325</v>
      </c>
      <c r="H499" s="3" t="s">
        <v>2426</v>
      </c>
      <c r="I499" s="3" t="s">
        <v>2427</v>
      </c>
      <c r="K499" s="3" t="s">
        <v>2328</v>
      </c>
      <c r="L499" s="3" t="s">
        <v>176</v>
      </c>
      <c r="M499" s="3">
        <v>780.59069999999997</v>
      </c>
      <c r="N499" s="3">
        <v>0.8</v>
      </c>
      <c r="O499" s="3">
        <v>18.3</v>
      </c>
      <c r="P499" s="3">
        <v>6.6235399999999998E-3</v>
      </c>
      <c r="Q499" s="3">
        <v>6.4353800000000001E-3</v>
      </c>
      <c r="R499" s="3">
        <v>6.5784900000000002E-3</v>
      </c>
      <c r="S499" s="3">
        <v>5.6972500000000001E-3</v>
      </c>
      <c r="T499" s="3">
        <v>6.7188500000000002E-3</v>
      </c>
      <c r="U499" s="3">
        <v>5.74181E-3</v>
      </c>
      <c r="V499" s="3">
        <v>8.6836799999999992E-3</v>
      </c>
      <c r="W499" s="3">
        <v>6.7388300000000003E-3</v>
      </c>
      <c r="X499" s="3">
        <v>6.1131900000000001E-3</v>
      </c>
      <c r="Y499" s="3">
        <v>6.3102399999999999E-3</v>
      </c>
      <c r="Z499" s="3">
        <v>7.4663799999999999E-3</v>
      </c>
      <c r="AA499" s="3">
        <v>6.8901800000000001E-3</v>
      </c>
      <c r="AB499" s="3">
        <v>4.65607E-3</v>
      </c>
      <c r="AC499" s="3">
        <v>5.9726400000000004E-3</v>
      </c>
      <c r="AD499" s="3">
        <v>5.9142999999999999E-3</v>
      </c>
      <c r="AE499" s="3">
        <v>5.7747099999999997E-3</v>
      </c>
      <c r="AG499" s="10">
        <v>6.6840599999999998E-6</v>
      </c>
      <c r="AH499" s="10">
        <v>6.7812000000000004E-6</v>
      </c>
      <c r="AI499" s="10">
        <v>6.7149900000000002E-6</v>
      </c>
      <c r="AJ499" s="10">
        <v>6.3890500000000003E-6</v>
      </c>
      <c r="AK499" s="10">
        <v>6.5149400000000003E-6</v>
      </c>
      <c r="AL499" s="10">
        <f t="shared" si="21"/>
        <v>6.6168480000000004E-6</v>
      </c>
      <c r="AM499" s="3">
        <f t="shared" si="22"/>
        <v>1.6080893498185973E-7</v>
      </c>
      <c r="AN499" s="5">
        <f t="shared" si="23"/>
        <v>2.4302951342067964</v>
      </c>
      <c r="AP499" s="3">
        <v>0.37530376859369879</v>
      </c>
      <c r="AQ499" s="3">
        <v>601</v>
      </c>
      <c r="AR499" s="3">
        <v>8.8643067846607675E-3</v>
      </c>
      <c r="AS499" s="3" t="s">
        <v>52</v>
      </c>
      <c r="AU499" s="3">
        <v>0.38841131895568537</v>
      </c>
      <c r="AV499" s="3">
        <v>603</v>
      </c>
      <c r="AW499" s="3">
        <v>4.9752475247524755E-2</v>
      </c>
      <c r="AX499" s="3" t="s">
        <v>3355</v>
      </c>
      <c r="AZ499" s="11" t="s">
        <v>3356</v>
      </c>
      <c r="BB499" s="3">
        <v>4.2867725336506506E-2</v>
      </c>
    </row>
    <row r="500" spans="1:54" s="3" customFormat="1" ht="18.75">
      <c r="A500" s="3" t="s">
        <v>2428</v>
      </c>
      <c r="C500" s="3" t="s">
        <v>1167</v>
      </c>
      <c r="D500" s="3" t="s">
        <v>2256</v>
      </c>
      <c r="E500" s="3" t="s">
        <v>2257</v>
      </c>
      <c r="F500" s="3" t="s">
        <v>2429</v>
      </c>
      <c r="G500" s="3" t="s">
        <v>2389</v>
      </c>
      <c r="H500" s="3" t="s">
        <v>2430</v>
      </c>
      <c r="I500" s="3" t="s">
        <v>2431</v>
      </c>
      <c r="K500" s="3" t="s">
        <v>2393</v>
      </c>
      <c r="L500" s="3" t="s">
        <v>176</v>
      </c>
      <c r="M500" s="3">
        <v>778.57510000000002</v>
      </c>
      <c r="N500" s="3">
        <v>0.1</v>
      </c>
      <c r="O500" s="3">
        <v>17.75</v>
      </c>
      <c r="P500" s="3">
        <v>2.2107799999999999E-3</v>
      </c>
      <c r="Q500" s="3">
        <v>2.2836900000000001E-3</v>
      </c>
      <c r="R500" s="3">
        <v>2.2335699999999998E-3</v>
      </c>
      <c r="S500" s="3">
        <v>1.9970000000000001E-3</v>
      </c>
      <c r="T500" s="3">
        <v>2.72361E-3</v>
      </c>
      <c r="U500" s="3">
        <v>2.3213600000000002E-3</v>
      </c>
      <c r="V500" s="3">
        <v>3.6430799999999999E-3</v>
      </c>
      <c r="W500" s="3">
        <v>2.6588499999999999E-3</v>
      </c>
      <c r="X500" s="3">
        <v>2.2240900000000002E-3</v>
      </c>
      <c r="Y500" s="3">
        <v>2.3964099999999999E-3</v>
      </c>
      <c r="Z500" s="3">
        <v>2.7866100000000001E-3</v>
      </c>
      <c r="AA500" s="3">
        <v>2.5260899999999999E-3</v>
      </c>
      <c r="AB500" s="3">
        <v>2.0587800000000001E-3</v>
      </c>
      <c r="AC500" s="3">
        <v>2.5263600000000001E-3</v>
      </c>
      <c r="AD500" s="3">
        <v>2.6249799999999998E-3</v>
      </c>
      <c r="AE500" s="3">
        <v>2.5289499999999999E-3</v>
      </c>
      <c r="AF500" s="10"/>
      <c r="AG500" s="10">
        <v>3.6274999999999999E-7</v>
      </c>
      <c r="AH500" s="10">
        <v>3.4142699999999998E-7</v>
      </c>
      <c r="AI500" s="10">
        <v>3.2843199999999999E-7</v>
      </c>
      <c r="AJ500" s="10">
        <v>3.3400800000000001E-7</v>
      </c>
      <c r="AK500" s="10">
        <v>3.3024700000000001E-7</v>
      </c>
      <c r="AL500" s="10">
        <f t="shared" si="21"/>
        <v>3.3937279999999999E-7</v>
      </c>
      <c r="AM500" s="3">
        <f t="shared" si="22"/>
        <v>1.3986382902666432E-8</v>
      </c>
      <c r="AN500" s="5">
        <f t="shared" si="23"/>
        <v>4.1212445141939575</v>
      </c>
      <c r="AP500" s="3">
        <v>7.933164773632996E-2</v>
      </c>
      <c r="AQ500" s="3">
        <v>516</v>
      </c>
      <c r="AR500" s="3">
        <v>7.6106194690265484E-3</v>
      </c>
      <c r="AS500" s="3" t="s">
        <v>52</v>
      </c>
      <c r="AU500" s="3">
        <v>0.100743498189183</v>
      </c>
      <c r="AV500" s="3">
        <v>498</v>
      </c>
      <c r="AW500" s="3">
        <v>4.1089108910891091E-2</v>
      </c>
      <c r="AX500" s="3" t="s">
        <v>3355</v>
      </c>
      <c r="AZ500" s="11" t="s">
        <v>3356</v>
      </c>
      <c r="BB500" s="3">
        <v>0.78973360159093553</v>
      </c>
    </row>
    <row r="501" spans="1:54" s="3" customFormat="1" ht="18.75">
      <c r="A501" s="3" t="s">
        <v>2432</v>
      </c>
      <c r="C501" s="3" t="s">
        <v>1167</v>
      </c>
      <c r="D501" s="3" t="s">
        <v>2256</v>
      </c>
      <c r="E501" s="3" t="s">
        <v>2257</v>
      </c>
      <c r="F501" s="3" t="s">
        <v>2433</v>
      </c>
      <c r="G501" s="3" t="s">
        <v>2389</v>
      </c>
      <c r="H501" s="3" t="s">
        <v>2430</v>
      </c>
      <c r="I501" s="3" t="s">
        <v>2431</v>
      </c>
      <c r="K501" s="3" t="s">
        <v>2393</v>
      </c>
      <c r="L501" s="3" t="s">
        <v>176</v>
      </c>
      <c r="M501" s="3">
        <v>778.57510000000002</v>
      </c>
      <c r="N501" s="3">
        <v>0.4</v>
      </c>
      <c r="O501" s="3">
        <v>18.03</v>
      </c>
      <c r="P501" s="3">
        <v>8.9724599999999998E-4</v>
      </c>
      <c r="Q501" s="3">
        <v>8.6945000000000002E-4</v>
      </c>
      <c r="R501" s="3">
        <v>9.20356E-4</v>
      </c>
      <c r="S501" s="3">
        <v>8.0129799999999998E-4</v>
      </c>
      <c r="T501" s="3">
        <v>9.7406900000000004E-4</v>
      </c>
      <c r="U501" s="3">
        <v>8.5242300000000005E-4</v>
      </c>
      <c r="V501" s="3">
        <v>1.28674E-3</v>
      </c>
      <c r="W501" s="3">
        <v>1.0261000000000001E-3</v>
      </c>
      <c r="X501" s="3">
        <v>2.2402199999999998E-3</v>
      </c>
      <c r="Y501" s="3">
        <v>2.2751500000000001E-3</v>
      </c>
      <c r="Z501" s="3">
        <v>2.7399799999999999E-3</v>
      </c>
      <c r="AA501" s="3">
        <v>2.5543900000000001E-3</v>
      </c>
      <c r="AB501" s="3">
        <v>1.9822899999999998E-3</v>
      </c>
      <c r="AC501" s="3">
        <v>2.4698300000000001E-3</v>
      </c>
      <c r="AD501" s="3">
        <v>2.4306800000000002E-3</v>
      </c>
      <c r="AE501" s="3">
        <v>2.4019599999999999E-3</v>
      </c>
      <c r="AF501" s="10"/>
      <c r="AG501" s="3">
        <v>2.7027000000000003E-4</v>
      </c>
      <c r="AH501" s="3">
        <v>2.7027000000000003E-4</v>
      </c>
      <c r="AI501" s="3">
        <v>2.7027000000000003E-4</v>
      </c>
      <c r="AJ501" s="3">
        <v>2.7027000000000003E-4</v>
      </c>
      <c r="AK501" s="3">
        <v>2.7027000000000003E-4</v>
      </c>
      <c r="AL501" s="10">
        <f t="shared" si="21"/>
        <v>2.7027000000000003E-4</v>
      </c>
      <c r="AM501" s="3">
        <f t="shared" si="22"/>
        <v>0</v>
      </c>
      <c r="AN501" s="5">
        <f t="shared" si="23"/>
        <v>0</v>
      </c>
      <c r="AP501" s="3">
        <v>6.1947425175757297E-4</v>
      </c>
      <c r="AQ501" s="3">
        <v>115</v>
      </c>
      <c r="AR501" s="3">
        <v>1.696165191740413E-3</v>
      </c>
      <c r="AS501" s="3" t="s">
        <v>74</v>
      </c>
      <c r="AU501" s="3">
        <v>0.17286600805351998</v>
      </c>
      <c r="AV501" s="3">
        <v>535</v>
      </c>
      <c r="AW501" s="3">
        <v>4.4141914191419142E-2</v>
      </c>
      <c r="AX501" s="3" t="s">
        <v>3355</v>
      </c>
      <c r="AZ501" s="11" t="s">
        <v>3356</v>
      </c>
      <c r="BB501" s="3">
        <v>0.45560840215592135</v>
      </c>
    </row>
    <row r="502" spans="1:54" s="3" customFormat="1" ht="18.75">
      <c r="A502" s="3" t="s">
        <v>2434</v>
      </c>
      <c r="C502" s="3" t="s">
        <v>1167</v>
      </c>
      <c r="D502" s="3" t="s">
        <v>2256</v>
      </c>
      <c r="E502" s="3" t="s">
        <v>2257</v>
      </c>
      <c r="F502" s="3" t="s">
        <v>2435</v>
      </c>
      <c r="G502" s="3" t="s">
        <v>2436</v>
      </c>
      <c r="H502" s="3" t="s">
        <v>2437</v>
      </c>
      <c r="I502" s="3" t="s">
        <v>2438</v>
      </c>
      <c r="K502" s="3" t="s">
        <v>2439</v>
      </c>
      <c r="L502" s="3" t="s">
        <v>176</v>
      </c>
      <c r="M502" s="3">
        <v>776.55939999999998</v>
      </c>
      <c r="N502" s="3">
        <v>0.8</v>
      </c>
      <c r="O502" s="3">
        <v>17.48</v>
      </c>
      <c r="P502" s="3">
        <v>2.8128099999999998E-3</v>
      </c>
      <c r="Q502" s="3">
        <v>2.7466000000000001E-3</v>
      </c>
      <c r="R502" s="3">
        <v>2.92691E-3</v>
      </c>
      <c r="S502" s="3">
        <v>2.4561700000000001E-3</v>
      </c>
      <c r="T502" s="3">
        <v>3.7237799999999999E-3</v>
      </c>
      <c r="U502" s="3">
        <v>3.0754799999999998E-3</v>
      </c>
      <c r="V502" s="3">
        <v>4.6122999999999997E-3</v>
      </c>
      <c r="W502" s="3">
        <v>3.5053699999999998E-3</v>
      </c>
      <c r="X502" s="3">
        <v>3.4676099999999999E-3</v>
      </c>
      <c r="Y502" s="3">
        <v>3.61495E-3</v>
      </c>
      <c r="Z502" s="3">
        <v>4.2198599999999998E-3</v>
      </c>
      <c r="AA502" s="3">
        <v>3.9243999999999998E-3</v>
      </c>
      <c r="AB502" s="3">
        <v>3.0476700000000002E-3</v>
      </c>
      <c r="AC502" s="3">
        <v>3.9041599999999998E-3</v>
      </c>
      <c r="AD502" s="3">
        <v>3.8789100000000002E-3</v>
      </c>
      <c r="AE502" s="3">
        <v>3.73961E-3</v>
      </c>
      <c r="AF502" s="10"/>
      <c r="AG502" s="10">
        <v>8.3564299999999995E-5</v>
      </c>
      <c r="AH502" s="10">
        <v>8.2777999999999999E-5</v>
      </c>
      <c r="AI502" s="10">
        <v>8.4024900000000003E-5</v>
      </c>
      <c r="AJ502" s="10">
        <v>8.4239800000000006E-5</v>
      </c>
      <c r="AK502" s="10">
        <v>8.4526900000000006E-5</v>
      </c>
      <c r="AL502" s="10">
        <f t="shared" si="21"/>
        <v>8.3826780000000007E-5</v>
      </c>
      <c r="AM502" s="3">
        <f t="shared" si="22"/>
        <v>6.835276709834098E-7</v>
      </c>
      <c r="AN502" s="5">
        <f t="shared" si="23"/>
        <v>0.81540489922601078</v>
      </c>
      <c r="AP502" s="3">
        <v>2.902962235982551E-3</v>
      </c>
      <c r="AQ502" s="3">
        <v>276</v>
      </c>
      <c r="AR502" s="3">
        <v>4.0707964601769918E-3</v>
      </c>
      <c r="AS502" s="3" t="s">
        <v>74</v>
      </c>
      <c r="AU502" s="3">
        <v>4.9134983740871711E-2</v>
      </c>
      <c r="AV502" s="3">
        <v>447</v>
      </c>
      <c r="AW502" s="3">
        <v>3.6881188118811879E-2</v>
      </c>
      <c r="AX502" s="3" t="s">
        <v>3355</v>
      </c>
      <c r="AZ502" s="11" t="s">
        <v>3356</v>
      </c>
      <c r="BB502" s="3">
        <v>0.55491164760493072</v>
      </c>
    </row>
    <row r="503" spans="1:54" s="3" customFormat="1" ht="18.75">
      <c r="A503" s="3" t="s">
        <v>2440</v>
      </c>
      <c r="C503" s="3" t="s">
        <v>1167</v>
      </c>
      <c r="D503" s="3" t="s">
        <v>2256</v>
      </c>
      <c r="E503" s="3" t="s">
        <v>2257</v>
      </c>
      <c r="F503" s="3" t="s">
        <v>2441</v>
      </c>
      <c r="G503" s="3" t="s">
        <v>2442</v>
      </c>
      <c r="H503" s="3" t="s">
        <v>2443</v>
      </c>
      <c r="I503" s="3" t="s">
        <v>2444</v>
      </c>
      <c r="K503" s="3" t="s">
        <v>2445</v>
      </c>
      <c r="L503" s="3" t="s">
        <v>176</v>
      </c>
      <c r="M503" s="3">
        <v>804.59069999999997</v>
      </c>
      <c r="N503" s="3">
        <v>0.3</v>
      </c>
      <c r="O503" s="3">
        <v>18.04</v>
      </c>
      <c r="P503" s="10">
        <v>5.0809200000000001E-5</v>
      </c>
      <c r="Q503" s="10">
        <v>5.0253999999999997E-5</v>
      </c>
      <c r="R503" s="10">
        <v>5.4826300000000001E-5</v>
      </c>
      <c r="S503" s="10">
        <v>4.4168500000000002E-5</v>
      </c>
      <c r="T503" s="10">
        <v>7.5135400000000006E-5</v>
      </c>
      <c r="U503" s="10">
        <v>6.8973600000000007E-5</v>
      </c>
      <c r="V503" s="10">
        <v>9.7840300000000006E-5</v>
      </c>
      <c r="W503" s="10">
        <v>8.2054399999999998E-5</v>
      </c>
      <c r="X503" s="3">
        <v>1.7039099999999999E-4</v>
      </c>
      <c r="Y503" s="3">
        <v>1.66916E-4</v>
      </c>
      <c r="Z503" s="3">
        <v>2.0253599999999999E-4</v>
      </c>
      <c r="AA503" s="3">
        <v>1.94234E-4</v>
      </c>
      <c r="AB503" s="3">
        <v>1.56587E-4</v>
      </c>
      <c r="AC503" s="3">
        <v>1.94324E-4</v>
      </c>
      <c r="AD503" s="3">
        <v>1.9366199999999999E-4</v>
      </c>
      <c r="AE503" s="3">
        <v>1.9690800000000001E-4</v>
      </c>
      <c r="AF503" s="10"/>
      <c r="AG503" s="10">
        <v>8.5109699999999999E-6</v>
      </c>
      <c r="AH503" s="10">
        <v>8.2308099999999999E-6</v>
      </c>
      <c r="AI503" s="10">
        <v>8.8185200000000001E-6</v>
      </c>
      <c r="AJ503" s="10">
        <v>8.6104499999999999E-6</v>
      </c>
      <c r="AK503" s="10">
        <v>8.7086399999999993E-6</v>
      </c>
      <c r="AL503" s="10">
        <f t="shared" si="21"/>
        <v>8.5758779999999985E-6</v>
      </c>
      <c r="AM503" s="3">
        <f t="shared" si="22"/>
        <v>2.2415457004040756E-7</v>
      </c>
      <c r="AN503" s="5">
        <f t="shared" si="23"/>
        <v>2.6137798373578494</v>
      </c>
      <c r="AP503" s="3">
        <v>3.4927286051229079E-4</v>
      </c>
      <c r="AQ503" s="3">
        <v>75</v>
      </c>
      <c r="AR503" s="3">
        <v>1.1061946902654867E-3</v>
      </c>
      <c r="AS503" s="3" t="s">
        <v>74</v>
      </c>
      <c r="AU503" s="3">
        <v>1.0955370759015176E-2</v>
      </c>
      <c r="AV503" s="3">
        <v>285</v>
      </c>
      <c r="AW503" s="3">
        <v>2.3514851485148515E-2</v>
      </c>
      <c r="AX503" s="3" t="s">
        <v>3356</v>
      </c>
      <c r="AZ503" s="11" t="s">
        <v>3356</v>
      </c>
      <c r="BB503" s="3">
        <v>0.89165979233411141</v>
      </c>
    </row>
    <row r="504" spans="1:54" s="3" customFormat="1" ht="18.75">
      <c r="A504" s="3" t="s">
        <v>2446</v>
      </c>
      <c r="C504" s="3" t="s">
        <v>1167</v>
      </c>
      <c r="D504" s="3" t="s">
        <v>2256</v>
      </c>
      <c r="E504" s="3" t="s">
        <v>2257</v>
      </c>
      <c r="F504" s="3" t="s">
        <v>2447</v>
      </c>
      <c r="G504" s="3" t="s">
        <v>2345</v>
      </c>
      <c r="H504" s="3" t="s">
        <v>2448</v>
      </c>
      <c r="I504" s="3" t="s">
        <v>2449</v>
      </c>
      <c r="J504" s="3" t="s">
        <v>2450</v>
      </c>
      <c r="K504" s="3" t="s">
        <v>2349</v>
      </c>
      <c r="L504" s="3" t="s">
        <v>176</v>
      </c>
      <c r="M504" s="3">
        <v>730.57510000000002</v>
      </c>
      <c r="N504" s="3">
        <v>0.6</v>
      </c>
      <c r="O504" s="3">
        <v>18.41</v>
      </c>
      <c r="P504" s="3">
        <v>1.0312100000000001E-3</v>
      </c>
      <c r="Q504" s="3">
        <v>1.0300699999999999E-3</v>
      </c>
      <c r="R504" s="3">
        <v>1.0316800000000001E-3</v>
      </c>
      <c r="S504" s="3">
        <v>9.2479599999999997E-4</v>
      </c>
      <c r="T504" s="3">
        <v>1.9625300000000001E-3</v>
      </c>
      <c r="U504" s="3">
        <v>1.7951499999999999E-3</v>
      </c>
      <c r="V504" s="3">
        <v>2.5149899999999999E-3</v>
      </c>
      <c r="W504" s="3">
        <v>1.89208E-3</v>
      </c>
      <c r="X504" s="3">
        <v>1.4950600000000001E-3</v>
      </c>
      <c r="Y504" s="3">
        <v>1.5027899999999999E-3</v>
      </c>
      <c r="Z504" s="3">
        <v>1.5919E-3</v>
      </c>
      <c r="AA504" s="3">
        <v>1.67823E-3</v>
      </c>
      <c r="AB504" s="3">
        <v>1.7847099999999999E-3</v>
      </c>
      <c r="AC504" s="3">
        <v>2.0947800000000001E-3</v>
      </c>
      <c r="AD504" s="3">
        <v>2.0836499999999998E-3</v>
      </c>
      <c r="AE504" s="3">
        <v>2.0533299999999999E-3</v>
      </c>
      <c r="AG504" s="10">
        <v>4.5511499999999996E-6</v>
      </c>
      <c r="AH504" s="10">
        <v>4.2640799999999998E-6</v>
      </c>
      <c r="AI504" s="10">
        <v>4.4221100000000003E-6</v>
      </c>
      <c r="AJ504" s="10">
        <v>4.5417500000000002E-6</v>
      </c>
      <c r="AK504" s="10">
        <v>4.3894800000000004E-6</v>
      </c>
      <c r="AL504" s="10">
        <f t="shared" si="21"/>
        <v>4.4337140000000004E-6</v>
      </c>
      <c r="AM504" s="3">
        <f t="shared" si="22"/>
        <v>1.1866969381438545E-7</v>
      </c>
      <c r="AN504" s="5">
        <f t="shared" si="23"/>
        <v>2.6765301914915001</v>
      </c>
      <c r="AP504" s="3">
        <v>1.0407543840526917E-4</v>
      </c>
      <c r="AQ504" s="3">
        <v>37</v>
      </c>
      <c r="AR504" s="3">
        <v>5.4572271386430676E-4</v>
      </c>
      <c r="AS504" s="3" t="s">
        <v>74</v>
      </c>
      <c r="AU504" s="3">
        <v>6.7997636433706973E-3</v>
      </c>
      <c r="AV504" s="3">
        <v>214</v>
      </c>
      <c r="AW504" s="3">
        <v>1.7656765676567657E-2</v>
      </c>
      <c r="AX504" s="3" t="s">
        <v>3356</v>
      </c>
      <c r="AZ504" s="11" t="s">
        <v>3356</v>
      </c>
      <c r="BB504" s="3">
        <v>4.0628203282844231E-3</v>
      </c>
    </row>
    <row r="505" spans="1:54" s="3" customFormat="1" ht="18.75">
      <c r="A505" s="3" t="s">
        <v>2451</v>
      </c>
      <c r="C505" s="3" t="s">
        <v>1167</v>
      </c>
      <c r="D505" s="3" t="s">
        <v>2256</v>
      </c>
      <c r="E505" s="3" t="s">
        <v>2257</v>
      </c>
      <c r="F505" s="3" t="s">
        <v>2452</v>
      </c>
      <c r="G505" s="3" t="s">
        <v>2380</v>
      </c>
      <c r="H505" s="3" t="s">
        <v>2383</v>
      </c>
      <c r="I505" s="3" t="s">
        <v>2453</v>
      </c>
      <c r="J505" s="3" t="s">
        <v>2381</v>
      </c>
      <c r="K505" s="3" t="s">
        <v>2242</v>
      </c>
      <c r="L505" s="3" t="s">
        <v>176</v>
      </c>
      <c r="M505" s="3">
        <v>752.55939999999998</v>
      </c>
      <c r="N505" s="3">
        <v>0.5</v>
      </c>
      <c r="O505" s="3">
        <v>17.66</v>
      </c>
      <c r="P505" s="3">
        <v>6.6421400000000004E-3</v>
      </c>
      <c r="Q505" s="3">
        <v>6.64454E-3</v>
      </c>
      <c r="R505" s="3">
        <v>6.7589800000000004E-3</v>
      </c>
      <c r="S505" s="3">
        <v>5.9613499999999998E-3</v>
      </c>
      <c r="T505" s="3">
        <v>9.1518399999999996E-3</v>
      </c>
      <c r="U505" s="3">
        <v>7.5968499999999996E-3</v>
      </c>
      <c r="V505" s="3">
        <v>1.1273E-2</v>
      </c>
      <c r="W505" s="3">
        <v>8.7130599999999999E-3</v>
      </c>
      <c r="X505" s="3">
        <v>8.3572999999999998E-3</v>
      </c>
      <c r="Y505" s="3">
        <v>8.8449500000000007E-3</v>
      </c>
      <c r="Z505" s="3">
        <v>9.6957599999999994E-3</v>
      </c>
      <c r="AA505" s="3">
        <v>9.2354199999999994E-3</v>
      </c>
      <c r="AB505" s="3">
        <v>7.8682200000000004E-3</v>
      </c>
      <c r="AC505" s="3">
        <v>9.8531499999999998E-3</v>
      </c>
      <c r="AD505" s="3">
        <v>1.00888E-2</v>
      </c>
      <c r="AE505" s="3">
        <v>9.5024800000000006E-3</v>
      </c>
      <c r="AF505" s="10"/>
      <c r="AG505" s="10">
        <v>2.0843300000000001E-6</v>
      </c>
      <c r="AH505" s="10">
        <v>2.0165500000000002E-6</v>
      </c>
      <c r="AI505" s="10">
        <v>2.0769800000000001E-6</v>
      </c>
      <c r="AJ505" s="10">
        <v>1.9773000000000001E-6</v>
      </c>
      <c r="AK505" s="10">
        <v>2.09769E-6</v>
      </c>
      <c r="AL505" s="10">
        <f t="shared" si="21"/>
        <v>2.0505699999999999E-6</v>
      </c>
      <c r="AM505" s="3">
        <f t="shared" si="22"/>
        <v>5.1437761906988084E-8</v>
      </c>
      <c r="AN505" s="5">
        <f t="shared" si="23"/>
        <v>2.5084616427133959</v>
      </c>
      <c r="AP505" s="3">
        <v>6.1144511415844101E-4</v>
      </c>
      <c r="AQ505" s="3">
        <v>114</v>
      </c>
      <c r="AR505" s="3">
        <v>1.68141592920354E-3</v>
      </c>
      <c r="AS505" s="3" t="s">
        <v>74</v>
      </c>
      <c r="AU505" s="3">
        <v>1.4648769552101058E-2</v>
      </c>
      <c r="AV505" s="3">
        <v>325</v>
      </c>
      <c r="AW505" s="3">
        <v>2.6815181518151817E-2</v>
      </c>
      <c r="AX505" s="3" t="s">
        <v>3356</v>
      </c>
      <c r="AZ505" s="11" t="s">
        <v>3356</v>
      </c>
      <c r="BB505" s="3">
        <v>0.63195055627861529</v>
      </c>
    </row>
    <row r="506" spans="1:54" s="3" customFormat="1" ht="18.75">
      <c r="A506" s="3" t="s">
        <v>2454</v>
      </c>
      <c r="C506" s="3" t="s">
        <v>1167</v>
      </c>
      <c r="D506" s="3" t="s">
        <v>2256</v>
      </c>
      <c r="E506" s="3" t="s">
        <v>2257</v>
      </c>
      <c r="F506" s="3" t="s">
        <v>2455</v>
      </c>
      <c r="G506" s="3" t="s">
        <v>2456</v>
      </c>
      <c r="H506" s="3" t="s">
        <v>2457</v>
      </c>
      <c r="I506" s="3" t="s">
        <v>2458</v>
      </c>
      <c r="K506" s="3" t="s">
        <v>2459</v>
      </c>
      <c r="L506" s="3" t="s">
        <v>176</v>
      </c>
      <c r="M506" s="3">
        <v>646.48119999999994</v>
      </c>
      <c r="N506" s="3">
        <v>2.2000000000000002</v>
      </c>
      <c r="O506" s="3">
        <v>15.3</v>
      </c>
      <c r="P506" s="10">
        <v>1376660</v>
      </c>
      <c r="Q506" s="10">
        <v>1578760</v>
      </c>
      <c r="R506" s="10">
        <v>1575080</v>
      </c>
      <c r="S506" s="10">
        <v>1439450</v>
      </c>
      <c r="T506" s="10">
        <v>3894290</v>
      </c>
      <c r="U506" s="10">
        <v>4025040</v>
      </c>
      <c r="V506" s="10">
        <v>4635410</v>
      </c>
      <c r="W506" s="10">
        <v>4650900</v>
      </c>
      <c r="X506" s="10">
        <v>1916720</v>
      </c>
      <c r="Y506" s="10">
        <v>1320650</v>
      </c>
      <c r="Z506" s="10">
        <v>1938800</v>
      </c>
      <c r="AA506" s="10">
        <v>2148670</v>
      </c>
      <c r="AB506" s="10">
        <v>4984570</v>
      </c>
      <c r="AC506" s="10">
        <v>4639660</v>
      </c>
      <c r="AD506" s="10">
        <v>5111940</v>
      </c>
      <c r="AE506" s="10">
        <v>5380290</v>
      </c>
      <c r="AF506" s="10"/>
      <c r="AG506" s="10">
        <v>2.1954E-5</v>
      </c>
      <c r="AH506" s="10">
        <v>2.1615800000000001E-5</v>
      </c>
      <c r="AI506" s="10">
        <v>2.2014600000000001E-5</v>
      </c>
      <c r="AJ506" s="10">
        <v>2.13882E-5</v>
      </c>
      <c r="AK506" s="10">
        <v>2.1476800000000001E-5</v>
      </c>
      <c r="AL506" s="10">
        <f t="shared" si="21"/>
        <v>2.1689880000000002E-5</v>
      </c>
      <c r="AM506" s="3">
        <f t="shared" si="22"/>
        <v>2.815600326750942E-7</v>
      </c>
      <c r="AN506" s="5">
        <f t="shared" si="23"/>
        <v>1.2981170604682652</v>
      </c>
      <c r="AP506" s="3">
        <v>0.15178705749140559</v>
      </c>
      <c r="AQ506" s="3">
        <v>549</v>
      </c>
      <c r="AR506" s="3">
        <v>8.0973451327433638E-3</v>
      </c>
      <c r="AS506" s="3" t="s">
        <v>52</v>
      </c>
      <c r="AU506" s="3">
        <v>4.440596148235127E-4</v>
      </c>
      <c r="AV506" s="3">
        <v>24</v>
      </c>
      <c r="AW506" s="3">
        <v>1.9801980198019802E-3</v>
      </c>
      <c r="AX506" s="3" t="s">
        <v>3356</v>
      </c>
      <c r="AZ506" s="11" t="s">
        <v>3356</v>
      </c>
      <c r="BB506" s="3">
        <v>1.1597294420180392E-5</v>
      </c>
    </row>
    <row r="507" spans="1:54" s="3" customFormat="1" ht="18.75">
      <c r="A507" s="3" t="s">
        <v>2460</v>
      </c>
      <c r="C507" s="3" t="s">
        <v>1167</v>
      </c>
      <c r="D507" s="3" t="s">
        <v>2256</v>
      </c>
      <c r="E507" s="3" t="s">
        <v>2257</v>
      </c>
      <c r="F507" s="3" t="s">
        <v>2461</v>
      </c>
      <c r="G507" s="3" t="s">
        <v>2277</v>
      </c>
      <c r="H507" s="3" t="s">
        <v>2462</v>
      </c>
      <c r="I507" s="3" t="s">
        <v>2463</v>
      </c>
      <c r="K507" s="3" t="s">
        <v>2280</v>
      </c>
      <c r="L507" s="3" t="s">
        <v>176</v>
      </c>
      <c r="M507" s="3">
        <v>700.52809999999999</v>
      </c>
      <c r="N507" s="3">
        <v>0.5</v>
      </c>
      <c r="O507" s="3">
        <v>16.59</v>
      </c>
      <c r="P507" s="3">
        <v>2.4995699999999998E-4</v>
      </c>
      <c r="Q507" s="3">
        <v>2.53725E-4</v>
      </c>
      <c r="R507" s="3">
        <v>2.8277400000000001E-4</v>
      </c>
      <c r="S507" s="3">
        <v>2.1936300000000001E-4</v>
      </c>
      <c r="T507" s="3">
        <v>4.8567800000000002E-4</v>
      </c>
      <c r="U507" s="3">
        <v>3.9165899999999999E-4</v>
      </c>
      <c r="V507" s="3">
        <v>5.5146299999999997E-4</v>
      </c>
      <c r="W507" s="3">
        <v>4.3372400000000002E-4</v>
      </c>
      <c r="X507" s="3">
        <v>2.5191500000000002E-4</v>
      </c>
      <c r="Y507" s="3">
        <v>2.5548699999999999E-4</v>
      </c>
      <c r="Z507" s="3">
        <v>2.5248700000000002E-4</v>
      </c>
      <c r="AA507" s="3">
        <v>2.3149999999999999E-4</v>
      </c>
      <c r="AB507" s="3">
        <v>3.4115399999999998E-4</v>
      </c>
      <c r="AC507" s="3">
        <v>4.0038299999999998E-4</v>
      </c>
      <c r="AD507" s="3">
        <v>4.2600400000000001E-4</v>
      </c>
      <c r="AE507" s="3">
        <v>3.9411900000000001E-4</v>
      </c>
      <c r="AF507" s="10"/>
      <c r="AG507" s="10">
        <v>1.9530299999999998E-5</v>
      </c>
      <c r="AH507" s="10">
        <v>1.98741E-5</v>
      </c>
      <c r="AI507" s="10">
        <v>1.9652200000000001E-5</v>
      </c>
      <c r="AJ507" s="10">
        <v>1.9550399999999998E-5</v>
      </c>
      <c r="AK507" s="10">
        <v>1.9001500000000001E-5</v>
      </c>
      <c r="AL507" s="10">
        <f t="shared" si="21"/>
        <v>1.95217E-5</v>
      </c>
      <c r="AM507" s="3">
        <f t="shared" si="22"/>
        <v>3.2121709948257709E-7</v>
      </c>
      <c r="AN507" s="5">
        <f t="shared" si="23"/>
        <v>1.6454361017871246</v>
      </c>
      <c r="AP507" s="3">
        <v>0.81039449483110082</v>
      </c>
      <c r="AQ507" s="3">
        <v>659</v>
      </c>
      <c r="AR507" s="3">
        <v>9.7197640117994109E-3</v>
      </c>
      <c r="AS507" s="3" t="s">
        <v>52</v>
      </c>
      <c r="AU507" s="3">
        <v>4.9639159792441078E-3</v>
      </c>
      <c r="AV507" s="3">
        <v>174</v>
      </c>
      <c r="AW507" s="3">
        <v>1.4356435643564355E-2</v>
      </c>
      <c r="AX507" s="3" t="s">
        <v>3356</v>
      </c>
      <c r="AZ507" s="11" t="s">
        <v>3355</v>
      </c>
      <c r="BB507" s="3">
        <v>2.4602160873594299E-3</v>
      </c>
    </row>
    <row r="508" spans="1:54" s="3" customFormat="1" ht="18.75">
      <c r="A508" s="3" t="s">
        <v>2464</v>
      </c>
      <c r="C508" s="3" t="s">
        <v>1167</v>
      </c>
      <c r="D508" s="3" t="s">
        <v>2256</v>
      </c>
      <c r="E508" s="3" t="s">
        <v>2257</v>
      </c>
      <c r="F508" s="3" t="s">
        <v>2465</v>
      </c>
      <c r="G508" s="3" t="s">
        <v>2352</v>
      </c>
      <c r="H508" s="3" t="s">
        <v>2466</v>
      </c>
      <c r="I508" s="3" t="s">
        <v>2467</v>
      </c>
      <c r="K508" s="3" t="s">
        <v>2356</v>
      </c>
      <c r="L508" s="3" t="s">
        <v>176</v>
      </c>
      <c r="M508" s="3">
        <v>728.55939999999998</v>
      </c>
      <c r="N508" s="3">
        <v>0.5</v>
      </c>
      <c r="O508" s="3">
        <v>17.55</v>
      </c>
      <c r="P508" s="3">
        <v>1.65795E-3</v>
      </c>
      <c r="Q508" s="3">
        <v>1.6220200000000001E-3</v>
      </c>
      <c r="R508" s="3">
        <v>1.6944499999999999E-3</v>
      </c>
      <c r="S508" s="3">
        <v>1.4751899999999999E-3</v>
      </c>
      <c r="T508" s="3">
        <v>2.64759E-3</v>
      </c>
      <c r="U508" s="3">
        <v>2.0913799999999999E-3</v>
      </c>
      <c r="V508" s="3">
        <v>3.1414099999999999E-3</v>
      </c>
      <c r="W508" s="3">
        <v>2.4860799999999999E-3</v>
      </c>
      <c r="X508" s="3">
        <v>1.33782E-3</v>
      </c>
      <c r="Y508" s="3">
        <v>1.42146E-3</v>
      </c>
      <c r="Z508" s="3">
        <v>1.58621E-3</v>
      </c>
      <c r="AA508" s="3">
        <v>1.5440600000000001E-3</v>
      </c>
      <c r="AB508" s="3">
        <v>1.77287E-3</v>
      </c>
      <c r="AC508" s="3">
        <v>2.1130200000000002E-3</v>
      </c>
      <c r="AD508" s="3">
        <v>2.15402E-3</v>
      </c>
      <c r="AE508" s="3">
        <v>2.13758E-3</v>
      </c>
      <c r="AF508" s="10"/>
      <c r="AG508" s="10">
        <v>7.0209900000000003E-6</v>
      </c>
      <c r="AH508" s="10">
        <v>6.7966000000000003E-6</v>
      </c>
      <c r="AI508" s="10">
        <v>6.45397E-6</v>
      </c>
      <c r="AJ508" s="10">
        <v>6.1914999999999999E-6</v>
      </c>
      <c r="AK508" s="10">
        <v>6.27506E-6</v>
      </c>
      <c r="AL508" s="10">
        <f t="shared" si="21"/>
        <v>6.5476239999999996E-6</v>
      </c>
      <c r="AM508" s="3">
        <f t="shared" si="22"/>
        <v>3.521189173134555E-7</v>
      </c>
      <c r="AN508" s="5">
        <f t="shared" si="23"/>
        <v>5.377812124114878</v>
      </c>
      <c r="AP508" s="3">
        <v>0.11042091609162229</v>
      </c>
      <c r="AQ508" s="3">
        <v>533</v>
      </c>
      <c r="AR508" s="3">
        <v>7.8613569321533926E-3</v>
      </c>
      <c r="AS508" s="3" t="s">
        <v>52</v>
      </c>
      <c r="AU508" s="3">
        <v>1.7894569826253526E-2</v>
      </c>
      <c r="AV508" s="3">
        <v>347</v>
      </c>
      <c r="AW508" s="3">
        <v>2.8630363036303633E-2</v>
      </c>
      <c r="AX508" s="3" t="s">
        <v>3356</v>
      </c>
      <c r="AZ508" s="11" t="s">
        <v>3355</v>
      </c>
      <c r="BB508" s="3">
        <v>3.0350297897437655E-3</v>
      </c>
    </row>
    <row r="509" spans="1:54" s="3" customFormat="1" ht="18.75">
      <c r="A509" s="3" t="s">
        <v>2468</v>
      </c>
      <c r="C509" s="3" t="s">
        <v>1167</v>
      </c>
      <c r="D509" s="3" t="s">
        <v>2256</v>
      </c>
      <c r="E509" s="3" t="s">
        <v>2257</v>
      </c>
      <c r="F509" s="3" t="s">
        <v>2469</v>
      </c>
      <c r="G509" s="3" t="s">
        <v>2366</v>
      </c>
      <c r="H509" s="3" t="s">
        <v>2470</v>
      </c>
      <c r="I509" s="3" t="s">
        <v>2471</v>
      </c>
      <c r="K509" s="3" t="s">
        <v>2370</v>
      </c>
      <c r="L509" s="3" t="s">
        <v>176</v>
      </c>
      <c r="M509" s="3">
        <v>756.59069999999997</v>
      </c>
      <c r="N509" s="3">
        <v>0.2</v>
      </c>
      <c r="O509" s="3">
        <v>18.420000000000002</v>
      </c>
      <c r="P509" s="10">
        <v>6.5009400000000001E-5</v>
      </c>
      <c r="Q509" s="10">
        <v>7.0060200000000004E-5</v>
      </c>
      <c r="R509" s="10">
        <v>7.5159699999999998E-5</v>
      </c>
      <c r="S509" s="10">
        <v>7.6130299999999999E-5</v>
      </c>
      <c r="T509" s="3">
        <v>1.44637E-4</v>
      </c>
      <c r="U509" s="3">
        <v>1.25382E-4</v>
      </c>
      <c r="V509" s="3">
        <v>1.6512699999999999E-4</v>
      </c>
      <c r="W509" s="3">
        <v>1.4144099999999999E-4</v>
      </c>
      <c r="X509" s="10">
        <v>8.3728199999999996E-5</v>
      </c>
      <c r="Y509" s="10">
        <v>9.1518400000000001E-5</v>
      </c>
      <c r="Z509" s="10">
        <v>9.3889799999999997E-5</v>
      </c>
      <c r="AA509" s="10">
        <v>9.2549399999999999E-5</v>
      </c>
      <c r="AB509" s="3">
        <v>1.6742800000000001E-4</v>
      </c>
      <c r="AC509" s="3">
        <v>1.7613500000000001E-4</v>
      </c>
      <c r="AD509" s="3">
        <v>1.9041800000000001E-4</v>
      </c>
      <c r="AE509" s="3">
        <v>1.54926E-4</v>
      </c>
      <c r="AF509" s="10"/>
      <c r="AG509" s="10">
        <v>1.06672E-6</v>
      </c>
      <c r="AH509" s="10">
        <v>9.886440000000001E-7</v>
      </c>
      <c r="AI509" s="10">
        <v>1.08767E-6</v>
      </c>
      <c r="AJ509" s="10">
        <v>1.01519E-6</v>
      </c>
      <c r="AK509" s="10">
        <v>1.0057299999999999E-6</v>
      </c>
      <c r="AL509" s="10">
        <f t="shared" si="21"/>
        <v>1.0327908E-6</v>
      </c>
      <c r="AM509" s="3">
        <f t="shared" si="22"/>
        <v>4.2290460546085315E-8</v>
      </c>
      <c r="AN509" s="5">
        <f t="shared" si="23"/>
        <v>4.0947751031559649</v>
      </c>
      <c r="AP509" s="3">
        <v>1.6080021282216899E-3</v>
      </c>
      <c r="AQ509" s="3">
        <v>206</v>
      </c>
      <c r="AR509" s="3">
        <v>3.0383480825958704E-3</v>
      </c>
      <c r="AS509" s="3" t="s">
        <v>74</v>
      </c>
      <c r="AU509" s="3">
        <v>1.6927720995754028E-3</v>
      </c>
      <c r="AV509" s="3">
        <v>58</v>
      </c>
      <c r="AW509" s="3">
        <v>4.785478547854786E-3</v>
      </c>
      <c r="AX509" s="3" t="s">
        <v>3356</v>
      </c>
      <c r="AZ509" s="11" t="s">
        <v>3356</v>
      </c>
      <c r="BB509" s="3">
        <v>8.4505075241377698E-4</v>
      </c>
    </row>
    <row r="510" spans="1:54" s="3" customFormat="1" ht="18.75">
      <c r="A510" s="3" t="s">
        <v>2472</v>
      </c>
      <c r="C510" s="3" t="s">
        <v>1167</v>
      </c>
      <c r="D510" s="3" t="s">
        <v>2256</v>
      </c>
      <c r="E510" s="3" t="s">
        <v>2257</v>
      </c>
      <c r="F510" s="3" t="s">
        <v>2473</v>
      </c>
      <c r="G510" s="3" t="s">
        <v>2389</v>
      </c>
      <c r="H510" s="3" t="s">
        <v>2474</v>
      </c>
      <c r="I510" s="3" t="s">
        <v>2475</v>
      </c>
      <c r="K510" s="3" t="s">
        <v>2393</v>
      </c>
      <c r="L510" s="3" t="s">
        <v>176</v>
      </c>
      <c r="M510" s="3">
        <v>778.57510000000002</v>
      </c>
      <c r="N510" s="3">
        <v>0.6</v>
      </c>
      <c r="O510" s="3">
        <v>17.440000000000001</v>
      </c>
      <c r="P510" s="3">
        <v>6.1179099999999998E-3</v>
      </c>
      <c r="Q510" s="3">
        <v>6.15702E-3</v>
      </c>
      <c r="R510" s="3">
        <v>6.0977499999999999E-3</v>
      </c>
      <c r="S510" s="3">
        <v>5.3240800000000001E-3</v>
      </c>
      <c r="T510" s="3">
        <v>5.7141300000000004E-3</v>
      </c>
      <c r="U510" s="3">
        <v>4.93984E-3</v>
      </c>
      <c r="V510" s="3">
        <v>7.3431700000000004E-3</v>
      </c>
      <c r="W510" s="3">
        <v>5.4734900000000001E-3</v>
      </c>
      <c r="X510" s="3">
        <v>3.4801400000000001E-3</v>
      </c>
      <c r="Y510" s="3">
        <v>3.5814200000000001E-3</v>
      </c>
      <c r="Z510" s="3">
        <v>4.1786599999999998E-3</v>
      </c>
      <c r="AA510" s="3">
        <v>3.8194000000000001E-3</v>
      </c>
      <c r="AB510" s="3">
        <v>2.7707299999999999E-3</v>
      </c>
      <c r="AC510" s="3">
        <v>3.5561600000000001E-3</v>
      </c>
      <c r="AD510" s="3">
        <v>3.58115E-3</v>
      </c>
      <c r="AE510" s="3">
        <v>3.30183E-3</v>
      </c>
      <c r="AG510" s="10">
        <v>9.4468400000000002E-7</v>
      </c>
      <c r="AH510" s="10">
        <v>9.8493999999999992E-7</v>
      </c>
      <c r="AI510" s="10">
        <v>9.5071599999999997E-7</v>
      </c>
      <c r="AJ510" s="10">
        <v>9.2149000000000003E-7</v>
      </c>
      <c r="AK510" s="10">
        <v>9.1542200000000003E-7</v>
      </c>
      <c r="AL510" s="10">
        <f t="shared" si="21"/>
        <v>9.4345040000000002E-7</v>
      </c>
      <c r="AM510" s="3">
        <f t="shared" si="22"/>
        <v>2.758418022707939E-8</v>
      </c>
      <c r="AN510" s="5">
        <f t="shared" si="23"/>
        <v>2.9237552103512159</v>
      </c>
      <c r="AP510" s="3">
        <v>1.9779154726060882E-4</v>
      </c>
      <c r="AQ510" s="3">
        <v>52</v>
      </c>
      <c r="AR510" s="3">
        <v>7.669616519174041E-4</v>
      </c>
      <c r="AS510" s="3" t="s">
        <v>74</v>
      </c>
      <c r="AU510" s="3">
        <v>0.92394109069208175</v>
      </c>
      <c r="AV510" s="3">
        <v>669</v>
      </c>
      <c r="AW510" s="3">
        <v>5.5198019801980205E-2</v>
      </c>
      <c r="AX510" s="3" t="s">
        <v>3355</v>
      </c>
      <c r="AZ510" s="11" t="s">
        <v>3356</v>
      </c>
      <c r="BB510" s="3">
        <v>0.10849012130842677</v>
      </c>
    </row>
    <row r="511" spans="1:54" s="3" customFormat="1" ht="18.75">
      <c r="A511" s="3" t="s">
        <v>2476</v>
      </c>
      <c r="C511" s="3" t="s">
        <v>1167</v>
      </c>
      <c r="D511" s="3" t="s">
        <v>2256</v>
      </c>
      <c r="E511" s="3" t="s">
        <v>2257</v>
      </c>
      <c r="F511" s="3" t="s">
        <v>2477</v>
      </c>
      <c r="G511" s="3" t="s">
        <v>2436</v>
      </c>
      <c r="H511" s="3" t="s">
        <v>2478</v>
      </c>
      <c r="I511" s="3" t="s">
        <v>2479</v>
      </c>
      <c r="K511" s="3" t="s">
        <v>2439</v>
      </c>
      <c r="L511" s="3" t="s">
        <v>176</v>
      </c>
      <c r="M511" s="3">
        <v>776.55939999999998</v>
      </c>
      <c r="N511" s="3">
        <v>0.4</v>
      </c>
      <c r="O511" s="3">
        <v>16.850000000000001</v>
      </c>
      <c r="P511" s="3">
        <v>1.4419999999999999E-3</v>
      </c>
      <c r="Q511" s="3">
        <v>1.4329E-3</v>
      </c>
      <c r="R511" s="3">
        <v>1.4221399999999999E-3</v>
      </c>
      <c r="S511" s="3">
        <v>1.26089E-3</v>
      </c>
      <c r="T511" s="3">
        <v>1.37791E-3</v>
      </c>
      <c r="U511" s="3">
        <v>1.18286E-3</v>
      </c>
      <c r="V511" s="3">
        <v>1.83427E-3</v>
      </c>
      <c r="W511" s="3">
        <v>1.36235E-3</v>
      </c>
      <c r="X511" s="3">
        <v>8.6253999999999996E-4</v>
      </c>
      <c r="Y511" s="3">
        <v>9.7844699999999991E-4</v>
      </c>
      <c r="Z511" s="3">
        <v>1.0215199999999999E-3</v>
      </c>
      <c r="AA511" s="3">
        <v>9.4069300000000004E-4</v>
      </c>
      <c r="AB511" s="3">
        <v>7.73762E-4</v>
      </c>
      <c r="AC511" s="3">
        <v>9.3580499999999995E-4</v>
      </c>
      <c r="AD511" s="3">
        <v>9.5958100000000004E-4</v>
      </c>
      <c r="AE511" s="3">
        <v>9.3180499999999996E-4</v>
      </c>
      <c r="AF511" s="10"/>
      <c r="AG511" s="10">
        <v>8.0380300000000001E-7</v>
      </c>
      <c r="AH511" s="10">
        <v>8.2660799999999996E-7</v>
      </c>
      <c r="AI511" s="10">
        <v>8.2059700000000005E-7</v>
      </c>
      <c r="AJ511" s="10">
        <v>7.7973199999999996E-7</v>
      </c>
      <c r="AK511" s="10">
        <v>7.3804400000000001E-7</v>
      </c>
      <c r="AL511" s="10">
        <f t="shared" si="21"/>
        <v>7.9375680000000013E-7</v>
      </c>
      <c r="AM511" s="3">
        <f t="shared" si="22"/>
        <v>3.6059447135251533E-8</v>
      </c>
      <c r="AN511" s="5">
        <f t="shared" si="23"/>
        <v>4.5428835551709952</v>
      </c>
      <c r="AP511" s="3">
        <v>2.6502399636247357E-4</v>
      </c>
      <c r="AQ511" s="3">
        <v>62</v>
      </c>
      <c r="AR511" s="3">
        <v>9.1445427728613566E-4</v>
      </c>
      <c r="AS511" s="3" t="s">
        <v>74</v>
      </c>
      <c r="AU511" s="3">
        <v>0.75085735143745858</v>
      </c>
      <c r="AV511" s="3">
        <v>643</v>
      </c>
      <c r="AW511" s="3">
        <v>5.3052805280528054E-2</v>
      </c>
      <c r="AX511" s="3" t="s">
        <v>3355</v>
      </c>
      <c r="AZ511" s="11" t="s">
        <v>3355</v>
      </c>
      <c r="BB511" s="3">
        <v>0.38984984314044502</v>
      </c>
    </row>
    <row r="512" spans="1:54" s="3" customFormat="1" ht="18.75">
      <c r="A512" s="3" t="s">
        <v>2480</v>
      </c>
      <c r="C512" s="3" t="s">
        <v>1167</v>
      </c>
      <c r="D512" s="3" t="s">
        <v>2256</v>
      </c>
      <c r="E512" s="3" t="s">
        <v>2257</v>
      </c>
      <c r="F512" s="3" t="s">
        <v>2477</v>
      </c>
      <c r="G512" s="3" t="s">
        <v>2436</v>
      </c>
      <c r="H512" s="3" t="s">
        <v>2478</v>
      </c>
      <c r="I512" s="3" t="s">
        <v>2479</v>
      </c>
      <c r="K512" s="3" t="s">
        <v>2439</v>
      </c>
      <c r="L512" s="3" t="s">
        <v>176</v>
      </c>
      <c r="M512" s="3">
        <v>776.55939999999998</v>
      </c>
      <c r="N512" s="3">
        <v>0.5</v>
      </c>
      <c r="O512" s="3">
        <v>17.14</v>
      </c>
      <c r="P512" s="3">
        <v>7.6849700000000004E-4</v>
      </c>
      <c r="Q512" s="3">
        <v>7.6961E-4</v>
      </c>
      <c r="R512" s="3">
        <v>7.3494200000000004E-4</v>
      </c>
      <c r="S512" s="3">
        <v>6.35886E-4</v>
      </c>
      <c r="T512" s="3">
        <v>8.5942099999999997E-4</v>
      </c>
      <c r="U512" s="3">
        <v>7.0279999999999995E-4</v>
      </c>
      <c r="V512" s="3">
        <v>1.0101000000000001E-3</v>
      </c>
      <c r="W512" s="3">
        <v>8.0538199999999999E-4</v>
      </c>
      <c r="X512" s="3">
        <v>1.1542E-3</v>
      </c>
      <c r="Y512" s="3">
        <v>1.3030100000000001E-3</v>
      </c>
      <c r="Z512" s="3">
        <v>1.3478100000000001E-3</v>
      </c>
      <c r="AA512" s="3">
        <v>1.2430900000000001E-3</v>
      </c>
      <c r="AB512" s="3">
        <v>1.2006E-3</v>
      </c>
      <c r="AC512" s="3">
        <v>1.4959800000000001E-3</v>
      </c>
      <c r="AD512" s="3">
        <v>1.54579E-3</v>
      </c>
      <c r="AE512" s="3">
        <v>1.4773200000000001E-3</v>
      </c>
      <c r="AF512" s="10"/>
      <c r="AG512" s="10">
        <v>2.0652900000000001E-6</v>
      </c>
      <c r="AH512" s="10">
        <v>2.0976E-6</v>
      </c>
      <c r="AI512" s="10">
        <v>1.99129E-6</v>
      </c>
      <c r="AJ512" s="10">
        <v>2.0545899999999999E-6</v>
      </c>
      <c r="AK512" s="10">
        <v>1.92398E-6</v>
      </c>
      <c r="AL512" s="10">
        <f t="shared" si="21"/>
        <v>2.0265499999999997E-6</v>
      </c>
      <c r="AM512" s="3">
        <f t="shared" si="22"/>
        <v>6.9099573442967079E-8</v>
      </c>
      <c r="AN512" s="5">
        <f t="shared" si="23"/>
        <v>3.4097147093813174</v>
      </c>
      <c r="AP512" s="3">
        <v>8.144159561579633E-5</v>
      </c>
      <c r="AQ512" s="3">
        <v>34</v>
      </c>
      <c r="AR512" s="3">
        <v>5.0147492625368727E-4</v>
      </c>
      <c r="AS512" s="3" t="s">
        <v>74</v>
      </c>
      <c r="AU512" s="3">
        <v>0.16996139701296425</v>
      </c>
      <c r="AV512" s="3">
        <v>531</v>
      </c>
      <c r="AW512" s="3">
        <v>4.3811881188118816E-2</v>
      </c>
      <c r="AX512" s="3" t="s">
        <v>3355</v>
      </c>
      <c r="AZ512" s="11" t="s">
        <v>3356</v>
      </c>
      <c r="BB512" s="3">
        <v>0.12077053120597937</v>
      </c>
    </row>
    <row r="513" spans="1:54" s="3" customFormat="1" ht="18.75">
      <c r="A513" s="3" t="s">
        <v>2481</v>
      </c>
      <c r="C513" s="3" t="s">
        <v>1167</v>
      </c>
      <c r="D513" s="3" t="s">
        <v>2256</v>
      </c>
      <c r="E513" s="3" t="s">
        <v>2257</v>
      </c>
      <c r="F513" s="3" t="s">
        <v>2482</v>
      </c>
      <c r="G513" s="3" t="s">
        <v>2483</v>
      </c>
      <c r="H513" s="3" t="s">
        <v>2484</v>
      </c>
      <c r="I513" s="3" t="s">
        <v>2485</v>
      </c>
      <c r="K513" s="3" t="s">
        <v>2486</v>
      </c>
      <c r="L513" s="3" t="s">
        <v>176</v>
      </c>
      <c r="M513" s="3">
        <v>774.54380000000003</v>
      </c>
      <c r="N513" s="3">
        <v>0.9</v>
      </c>
      <c r="O513" s="3">
        <v>16.53</v>
      </c>
      <c r="P513" s="3">
        <v>2.0221000000000002E-3</v>
      </c>
      <c r="Q513" s="3">
        <v>2.0134599999999999E-3</v>
      </c>
      <c r="R513" s="3">
        <v>1.9977200000000001E-3</v>
      </c>
      <c r="S513" s="3">
        <v>1.78101E-3</v>
      </c>
      <c r="T513" s="3">
        <v>2.55032E-3</v>
      </c>
      <c r="U513" s="3">
        <v>2.16322E-3</v>
      </c>
      <c r="V513" s="3">
        <v>3.07852E-3</v>
      </c>
      <c r="W513" s="3">
        <v>2.3408499999999998E-3</v>
      </c>
      <c r="X513" s="3">
        <v>1.7005200000000001E-3</v>
      </c>
      <c r="Y513" s="3">
        <v>1.8175299999999999E-3</v>
      </c>
      <c r="Z513" s="3">
        <v>1.9471499999999999E-3</v>
      </c>
      <c r="AA513" s="3">
        <v>1.82847E-3</v>
      </c>
      <c r="AB513" s="3">
        <v>1.7260999999999999E-3</v>
      </c>
      <c r="AC513" s="3">
        <v>2.1648599999999998E-3</v>
      </c>
      <c r="AD513" s="3">
        <v>2.2791199999999999E-3</v>
      </c>
      <c r="AE513" s="3">
        <v>2.1161600000000002E-3</v>
      </c>
      <c r="AF513" s="10"/>
      <c r="AG513" s="10">
        <v>4.3753700000000001E-5</v>
      </c>
      <c r="AH513" s="10">
        <v>4.3229699999999997E-5</v>
      </c>
      <c r="AI513" s="10">
        <v>4.34813E-5</v>
      </c>
      <c r="AJ513" s="10">
        <v>4.2938100000000001E-5</v>
      </c>
      <c r="AK513" s="10">
        <v>4.1638199999999997E-5</v>
      </c>
      <c r="AL513" s="10">
        <f t="shared" si="21"/>
        <v>4.3008199999999999E-5</v>
      </c>
      <c r="AM513" s="3">
        <f t="shared" si="22"/>
        <v>8.2317527295224428E-7</v>
      </c>
      <c r="AN513" s="5">
        <f t="shared" si="23"/>
        <v>1.9139961052828165</v>
      </c>
      <c r="AP513" s="3">
        <v>0.14127883109856187</v>
      </c>
      <c r="AQ513" s="3">
        <v>544</v>
      </c>
      <c r="AR513" s="3">
        <v>8.0235988200589962E-3</v>
      </c>
      <c r="AS513" s="3" t="s">
        <v>52</v>
      </c>
      <c r="AU513" s="3">
        <v>5.6359770256151277E-2</v>
      </c>
      <c r="AV513" s="3">
        <v>457</v>
      </c>
      <c r="AW513" s="3">
        <v>3.7706270627062707E-2</v>
      </c>
      <c r="AX513" s="3" t="s">
        <v>3355</v>
      </c>
      <c r="AZ513" s="11" t="s">
        <v>3355</v>
      </c>
      <c r="BB513" s="3">
        <v>0.12904621302263591</v>
      </c>
    </row>
    <row r="514" spans="1:54" s="3" customFormat="1" ht="18.75">
      <c r="A514" s="3" t="s">
        <v>2487</v>
      </c>
      <c r="C514" s="3" t="s">
        <v>1167</v>
      </c>
      <c r="D514" s="3" t="s">
        <v>2256</v>
      </c>
      <c r="E514" s="3" t="s">
        <v>2257</v>
      </c>
      <c r="F514" s="3" t="s">
        <v>2488</v>
      </c>
      <c r="G514" s="3" t="s">
        <v>2489</v>
      </c>
      <c r="H514" s="3" t="s">
        <v>2490</v>
      </c>
      <c r="I514" s="3" t="s">
        <v>2491</v>
      </c>
      <c r="K514" s="3" t="s">
        <v>2492</v>
      </c>
      <c r="L514" s="3" t="s">
        <v>176</v>
      </c>
      <c r="M514" s="3">
        <v>806.60630000000003</v>
      </c>
      <c r="N514" s="3">
        <v>0.6</v>
      </c>
      <c r="O514" s="3">
        <v>18.16</v>
      </c>
      <c r="P514" s="3">
        <v>6.5592700000000005E-4</v>
      </c>
      <c r="Q514" s="3">
        <v>6.3839300000000001E-4</v>
      </c>
      <c r="R514" s="3">
        <v>6.5737E-4</v>
      </c>
      <c r="S514" s="3">
        <v>5.5434199999999999E-4</v>
      </c>
      <c r="T514" s="3">
        <v>8.2810700000000002E-4</v>
      </c>
      <c r="U514" s="3">
        <v>7.3779E-4</v>
      </c>
      <c r="V514" s="3">
        <v>1.0670899999999999E-3</v>
      </c>
      <c r="W514" s="3">
        <v>8.2164300000000005E-4</v>
      </c>
      <c r="X514" s="3">
        <v>2.5393099999999999E-4</v>
      </c>
      <c r="Y514" s="3">
        <v>2.41358E-4</v>
      </c>
      <c r="Z514" s="3">
        <v>3.2263000000000002E-4</v>
      </c>
      <c r="AA514" s="3">
        <v>2.8405999999999999E-4</v>
      </c>
      <c r="AB514" s="3">
        <v>2.4895100000000002E-4</v>
      </c>
      <c r="AC514" s="3">
        <v>3.1337999999999998E-4</v>
      </c>
      <c r="AD514" s="3">
        <v>3.1201900000000002E-4</v>
      </c>
      <c r="AE514" s="3">
        <v>2.9979200000000001E-4</v>
      </c>
      <c r="AG514" s="10">
        <v>5.5924E-6</v>
      </c>
      <c r="AH514" s="10">
        <v>5.4788500000000001E-6</v>
      </c>
      <c r="AI514" s="10">
        <v>5.5666799999999999E-6</v>
      </c>
      <c r="AJ514" s="10">
        <v>5.3693700000000002E-6</v>
      </c>
      <c r="AK514" s="10">
        <v>5.4900500000000001E-6</v>
      </c>
      <c r="AL514" s="10">
        <f t="shared" si="21"/>
        <v>5.4994700000000001E-6</v>
      </c>
      <c r="AM514" s="3">
        <f t="shared" si="22"/>
        <v>8.7454416412208594E-8</v>
      </c>
      <c r="AN514" s="5">
        <f t="shared" si="23"/>
        <v>1.5902335390902869</v>
      </c>
      <c r="AP514" s="3">
        <v>4.4501314714164518E-5</v>
      </c>
      <c r="AQ514" s="3">
        <v>27</v>
      </c>
      <c r="AR514" s="3">
        <v>3.9823008849557525E-4</v>
      </c>
      <c r="AS514" s="3" t="s">
        <v>74</v>
      </c>
      <c r="AU514" s="3">
        <v>3.7908070630096415E-2</v>
      </c>
      <c r="AV514" s="3">
        <v>422</v>
      </c>
      <c r="AW514" s="3">
        <v>3.4818481848184819E-2</v>
      </c>
      <c r="AX514" s="3" t="s">
        <v>3355</v>
      </c>
      <c r="AZ514" s="11" t="s">
        <v>3355</v>
      </c>
      <c r="BB514" s="3">
        <v>0.47456299556089687</v>
      </c>
    </row>
    <row r="515" spans="1:54" s="3" customFormat="1" ht="18.75">
      <c r="A515" s="3" t="s">
        <v>2493</v>
      </c>
      <c r="C515" s="3" t="s">
        <v>1167</v>
      </c>
      <c r="D515" s="3" t="s">
        <v>2256</v>
      </c>
      <c r="E515" s="3" t="s">
        <v>2257</v>
      </c>
      <c r="F515" s="3" t="s">
        <v>2494</v>
      </c>
      <c r="G515" s="3" t="s">
        <v>2442</v>
      </c>
      <c r="H515" s="3" t="s">
        <v>2495</v>
      </c>
      <c r="I515" s="3" t="s">
        <v>2496</v>
      </c>
      <c r="K515" s="3" t="s">
        <v>2445</v>
      </c>
      <c r="L515" s="3" t="s">
        <v>176</v>
      </c>
      <c r="M515" s="3">
        <v>804.59069999999997</v>
      </c>
      <c r="N515" s="3">
        <v>0.5</v>
      </c>
      <c r="O515" s="3">
        <v>17.61</v>
      </c>
      <c r="P515" s="3">
        <v>1.9530400000000001E-4</v>
      </c>
      <c r="Q515" s="3">
        <v>2.01246E-4</v>
      </c>
      <c r="R515" s="3">
        <v>2.1122299999999999E-4</v>
      </c>
      <c r="S515" s="3">
        <v>1.8931300000000001E-4</v>
      </c>
      <c r="T515" s="3">
        <v>2.3931500000000001E-4</v>
      </c>
      <c r="U515" s="3">
        <v>2.0024800000000001E-4</v>
      </c>
      <c r="V515" s="3">
        <v>3.2338799999999997E-4</v>
      </c>
      <c r="W515" s="3">
        <v>2.4803800000000001E-4</v>
      </c>
      <c r="X515" s="10">
        <v>5.6104199999999997E-5</v>
      </c>
      <c r="Y515" s="10">
        <v>5.4478399999999997E-5</v>
      </c>
      <c r="Z515" s="10">
        <v>6.4921700000000006E-5</v>
      </c>
      <c r="AA515" s="10">
        <v>6.4026899999999995E-5</v>
      </c>
      <c r="AB515" s="10">
        <v>5.2120499999999997E-5</v>
      </c>
      <c r="AC515" s="10">
        <v>6.3645699999999999E-5</v>
      </c>
      <c r="AD515" s="10">
        <v>5.4717399999999999E-5</v>
      </c>
      <c r="AE515" s="10">
        <v>5.5540400000000001E-5</v>
      </c>
      <c r="AF515" s="10"/>
      <c r="AG515" s="10">
        <v>2.09697E-6</v>
      </c>
      <c r="AH515" s="10">
        <v>2.0800800000000001E-6</v>
      </c>
      <c r="AI515" s="10">
        <v>1.9783600000000001E-6</v>
      </c>
      <c r="AJ515" s="10">
        <v>2.11282E-6</v>
      </c>
      <c r="AK515" s="10">
        <v>2.0121000000000002E-6</v>
      </c>
      <c r="AL515" s="10">
        <f t="shared" si="21"/>
        <v>2.056066E-6</v>
      </c>
      <c r="AM515" s="3">
        <f t="shared" si="22"/>
        <v>5.7969943763988534E-8</v>
      </c>
      <c r="AN515" s="5">
        <f t="shared" si="23"/>
        <v>2.8194592860340344</v>
      </c>
      <c r="AP515" s="3">
        <v>2.5203519571750077E-6</v>
      </c>
      <c r="AQ515" s="3">
        <v>2</v>
      </c>
      <c r="AR515" s="3">
        <v>2.9498525073746314E-5</v>
      </c>
      <c r="AS515" s="3" t="s">
        <v>74</v>
      </c>
      <c r="AU515" s="3">
        <v>0.12783620543886079</v>
      </c>
      <c r="AV515" s="3">
        <v>513</v>
      </c>
      <c r="AW515" s="3">
        <v>4.232673267326733E-2</v>
      </c>
      <c r="AX515" s="3" t="s">
        <v>3355</v>
      </c>
      <c r="AZ515" s="11" t="s">
        <v>3355</v>
      </c>
      <c r="BB515" s="3">
        <v>0.39148065348123778</v>
      </c>
    </row>
    <row r="516" spans="1:54" s="3" customFormat="1" ht="18.75">
      <c r="A516" s="3" t="s">
        <v>2497</v>
      </c>
      <c r="C516" s="3" t="s">
        <v>1167</v>
      </c>
      <c r="D516" s="3" t="s">
        <v>2256</v>
      </c>
      <c r="E516" s="3" t="s">
        <v>2257</v>
      </c>
      <c r="F516" s="3" t="s">
        <v>2498</v>
      </c>
      <c r="G516" s="3" t="s">
        <v>2499</v>
      </c>
      <c r="H516" s="3" t="s">
        <v>2500</v>
      </c>
      <c r="I516" s="3" t="s">
        <v>2501</v>
      </c>
      <c r="K516" s="3" t="s">
        <v>2502</v>
      </c>
      <c r="L516" s="3" t="s">
        <v>176</v>
      </c>
      <c r="M516" s="3">
        <v>802.57510000000002</v>
      </c>
      <c r="N516" s="3">
        <v>1.9</v>
      </c>
      <c r="O516" s="3">
        <v>17.170000000000002</v>
      </c>
      <c r="P516" s="10">
        <v>1.81898E-5</v>
      </c>
      <c r="Q516" s="10">
        <v>1.6581600000000001E-5</v>
      </c>
      <c r="R516" s="10">
        <v>2.0777699999999999E-5</v>
      </c>
      <c r="S516" s="10">
        <v>1.7831099999999999E-5</v>
      </c>
      <c r="T516" s="10">
        <v>3.54184E-5</v>
      </c>
      <c r="U516" s="10">
        <v>2.7883200000000001E-5</v>
      </c>
      <c r="V516" s="10">
        <v>4.2095200000000003E-5</v>
      </c>
      <c r="W516" s="10">
        <v>2.7574400000000001E-5</v>
      </c>
      <c r="X516" s="10">
        <v>4.6489000000000002E-5</v>
      </c>
      <c r="Y516" s="10">
        <v>4.2240799999999997E-5</v>
      </c>
      <c r="Z516" s="10">
        <v>5.5511199999999998E-5</v>
      </c>
      <c r="AA516" s="10">
        <v>4.9026400000000002E-5</v>
      </c>
      <c r="AB516" s="10">
        <v>4.0997300000000001E-5</v>
      </c>
      <c r="AC516" s="10">
        <v>6.368E-5</v>
      </c>
      <c r="AD516" s="10">
        <v>6.1854300000000002E-5</v>
      </c>
      <c r="AE516" s="10">
        <v>4.7739199999999999E-5</v>
      </c>
      <c r="AF516" s="10"/>
      <c r="AG516" s="10">
        <v>4.6887399999999999E-6</v>
      </c>
      <c r="AH516" s="10">
        <v>4.3577599999999998E-6</v>
      </c>
      <c r="AI516" s="10">
        <v>4.3711999999999998E-6</v>
      </c>
      <c r="AJ516" s="10">
        <v>4.24138E-6</v>
      </c>
      <c r="AK516" s="10">
        <v>4.10607E-6</v>
      </c>
      <c r="AL516" s="10">
        <f t="shared" si="21"/>
        <v>4.3530300000000001E-6</v>
      </c>
      <c r="AM516" s="3">
        <f t="shared" si="22"/>
        <v>2.1593325936501767E-7</v>
      </c>
      <c r="AN516" s="5">
        <f t="shared" si="23"/>
        <v>4.960527709779571</v>
      </c>
      <c r="AP516" s="3">
        <v>8.5213193507885441E-4</v>
      </c>
      <c r="AQ516" s="3">
        <v>138</v>
      </c>
      <c r="AR516" s="3">
        <v>2.0353982300884959E-3</v>
      </c>
      <c r="AS516" s="3" t="s">
        <v>74</v>
      </c>
      <c r="AU516" s="3">
        <v>1.9756590668864447E-2</v>
      </c>
      <c r="AV516" s="3">
        <v>356</v>
      </c>
      <c r="AW516" s="3">
        <v>2.9372937293729376E-2</v>
      </c>
      <c r="AX516" s="3" t="s">
        <v>3356</v>
      </c>
      <c r="AZ516" s="11" t="s">
        <v>3356</v>
      </c>
      <c r="BB516" s="3">
        <v>0.43761096589518278</v>
      </c>
    </row>
    <row r="517" spans="1:54" s="3" customFormat="1" ht="18.75">
      <c r="A517" s="3" t="s">
        <v>2503</v>
      </c>
      <c r="C517" s="3" t="s">
        <v>1167</v>
      </c>
      <c r="D517" s="3" t="s">
        <v>2256</v>
      </c>
      <c r="E517" s="3" t="s">
        <v>2257</v>
      </c>
      <c r="F517" s="3" t="s">
        <v>2504</v>
      </c>
      <c r="G517" s="3" t="s">
        <v>2505</v>
      </c>
      <c r="H517" s="3" t="s">
        <v>2506</v>
      </c>
      <c r="I517" s="3" t="s">
        <v>2507</v>
      </c>
      <c r="K517" s="3" t="s">
        <v>2508</v>
      </c>
      <c r="L517" s="3" t="s">
        <v>176</v>
      </c>
      <c r="M517" s="3">
        <v>808.62199999999996</v>
      </c>
      <c r="N517" s="3">
        <v>0</v>
      </c>
      <c r="O517" s="3">
        <v>19.22</v>
      </c>
      <c r="P517" s="3">
        <v>1.5111899999999999E-4</v>
      </c>
      <c r="Q517" s="3">
        <v>1.4451399999999999E-4</v>
      </c>
      <c r="R517" s="3">
        <v>1.56491E-4</v>
      </c>
      <c r="S517" s="3">
        <v>1.35981E-4</v>
      </c>
      <c r="T517" s="3">
        <v>1.9218999999999999E-4</v>
      </c>
      <c r="U517" s="3">
        <v>1.6658999999999999E-4</v>
      </c>
      <c r="V517" s="3">
        <v>2.4273799999999999E-4</v>
      </c>
      <c r="W517" s="3">
        <v>1.9736299999999999E-4</v>
      </c>
      <c r="X517" s="3">
        <v>1.19086E-4</v>
      </c>
      <c r="Y517" s="3">
        <v>1.1284400000000001E-4</v>
      </c>
      <c r="Z517" s="3">
        <v>1.38715E-4</v>
      </c>
      <c r="AA517" s="3">
        <v>1.2939000000000001E-4</v>
      </c>
      <c r="AB517" s="3">
        <v>1.0119E-4</v>
      </c>
      <c r="AC517" s="3">
        <v>1.3041499999999999E-4</v>
      </c>
      <c r="AD517" s="3">
        <v>1.2511600000000001E-4</v>
      </c>
      <c r="AE517" s="3">
        <v>1.3034799999999999E-4</v>
      </c>
      <c r="AF517" s="10"/>
      <c r="AG517" s="10">
        <v>3.8832700000000002E-6</v>
      </c>
      <c r="AH517" s="10">
        <v>3.7332999999999999E-6</v>
      </c>
      <c r="AI517" s="10">
        <v>3.8880699999999997E-6</v>
      </c>
      <c r="AJ517" s="10">
        <v>3.66963E-6</v>
      </c>
      <c r="AK517" s="10">
        <v>3.7432200000000001E-6</v>
      </c>
      <c r="AL517" s="10">
        <f t="shared" ref="AL517:AL580" si="24">AVERAGE(AG517:AK517)</f>
        <v>3.7834980000000007E-6</v>
      </c>
      <c r="AM517" s="3">
        <f t="shared" ref="AM517:AM580" si="25">STDEV(AG517:AK517)</f>
        <v>9.7465164392207296E-8</v>
      </c>
      <c r="AN517" s="5">
        <f t="shared" ref="AN517:AN580" si="26">(AM517/AL517)*100</f>
        <v>2.5760596250403007</v>
      </c>
      <c r="AP517" s="3">
        <v>2.4251776554159523E-2</v>
      </c>
      <c r="AQ517" s="3">
        <v>441</v>
      </c>
      <c r="AR517" s="3">
        <v>6.5044247787610626E-3</v>
      </c>
      <c r="AS517" s="3" t="s">
        <v>52</v>
      </c>
      <c r="AU517" s="3">
        <v>4.0159783963267991E-2</v>
      </c>
      <c r="AV517" s="3">
        <v>428</v>
      </c>
      <c r="AW517" s="3">
        <v>3.5313531353135315E-2</v>
      </c>
      <c r="AX517" s="3" t="s">
        <v>3355</v>
      </c>
      <c r="AZ517" s="11" t="s">
        <v>3355</v>
      </c>
      <c r="BB517" s="3">
        <v>0.73168395865250102</v>
      </c>
    </row>
    <row r="518" spans="1:54" s="3" customFormat="1" ht="18.75">
      <c r="A518" s="3" t="s">
        <v>2509</v>
      </c>
      <c r="C518" s="3" t="s">
        <v>1167</v>
      </c>
      <c r="D518" s="3" t="s">
        <v>2256</v>
      </c>
      <c r="E518" s="3" t="s">
        <v>2257</v>
      </c>
      <c r="F518" s="3" t="s">
        <v>2510</v>
      </c>
      <c r="G518" s="3" t="s">
        <v>2489</v>
      </c>
      <c r="H518" s="3" t="s">
        <v>2511</v>
      </c>
      <c r="I518" s="3" t="s">
        <v>2512</v>
      </c>
      <c r="K518" s="3" t="s">
        <v>2492</v>
      </c>
      <c r="L518" s="3" t="s">
        <v>176</v>
      </c>
      <c r="M518" s="3">
        <v>806.60630000000003</v>
      </c>
      <c r="N518" s="3">
        <v>0.7</v>
      </c>
      <c r="O518" s="3">
        <v>18.68</v>
      </c>
      <c r="P518" s="10">
        <v>7.1206199999999996E-5</v>
      </c>
      <c r="Q518" s="10">
        <v>6.3002299999999998E-5</v>
      </c>
      <c r="R518" s="10">
        <v>6.9140900000000001E-5</v>
      </c>
      <c r="S518" s="10">
        <v>7.2527000000000005E-5</v>
      </c>
      <c r="T518" s="3">
        <v>1.16759E-4</v>
      </c>
      <c r="U518" s="3">
        <v>1.02812E-4</v>
      </c>
      <c r="V518" s="3">
        <v>1.4411400000000001E-4</v>
      </c>
      <c r="W518" s="3">
        <v>1.3894299999999999E-4</v>
      </c>
      <c r="X518" s="10">
        <v>7.2689999999999997E-5</v>
      </c>
      <c r="Y518" s="10">
        <v>6.4964799999999998E-5</v>
      </c>
      <c r="Z518" s="10">
        <v>9.2004199999999996E-5</v>
      </c>
      <c r="AA518" s="10">
        <v>6.6708899999999994E-5</v>
      </c>
      <c r="AB518" s="10">
        <v>8.7161600000000002E-5</v>
      </c>
      <c r="AC518" s="10">
        <v>9.2638899999999998E-5</v>
      </c>
      <c r="AD518" s="3">
        <v>1.1807E-4</v>
      </c>
      <c r="AE518" s="10">
        <v>9.7143400000000002E-5</v>
      </c>
      <c r="AF518" s="10"/>
      <c r="AG518" s="10">
        <v>1.19954E-6</v>
      </c>
      <c r="AH518" s="10">
        <v>1.04801E-6</v>
      </c>
      <c r="AI518" s="10">
        <v>9.3882400000000004E-7</v>
      </c>
      <c r="AJ518" s="10">
        <v>1.0215300000000001E-6</v>
      </c>
      <c r="AK518" s="10">
        <v>8.3816899999999997E-7</v>
      </c>
      <c r="AL518" s="10">
        <f t="shared" si="24"/>
        <v>1.0092146E-6</v>
      </c>
      <c r="AM518" s="3">
        <f t="shared" si="25"/>
        <v>1.3424971496357078E-7</v>
      </c>
      <c r="AN518" s="5">
        <f t="shared" si="26"/>
        <v>13.30239524513129</v>
      </c>
      <c r="AP518" s="3">
        <v>0.48097522130843195</v>
      </c>
      <c r="AQ518" s="3">
        <v>620</v>
      </c>
      <c r="AR518" s="3">
        <v>9.1445427728613568E-3</v>
      </c>
      <c r="AS518" s="3" t="s">
        <v>52</v>
      </c>
      <c r="AU518" s="3">
        <v>8.1637203079768152E-3</v>
      </c>
      <c r="AV518" s="3">
        <v>245</v>
      </c>
      <c r="AW518" s="3">
        <v>2.0214521452145216E-2</v>
      </c>
      <c r="AX518" s="3" t="s">
        <v>3356</v>
      </c>
      <c r="AZ518" s="11" t="s">
        <v>3356</v>
      </c>
      <c r="BB518" s="3">
        <v>3.6284788551285675E-2</v>
      </c>
    </row>
    <row r="519" spans="1:54" s="3" customFormat="1" ht="18.75">
      <c r="A519" s="3" t="s">
        <v>2513</v>
      </c>
      <c r="C519" s="3" t="s">
        <v>1167</v>
      </c>
      <c r="D519" s="3" t="s">
        <v>2256</v>
      </c>
      <c r="E519" s="3" t="s">
        <v>2257</v>
      </c>
      <c r="F519" s="3" t="s">
        <v>2510</v>
      </c>
      <c r="G519" s="3" t="s">
        <v>2489</v>
      </c>
      <c r="H519" s="3" t="s">
        <v>2511</v>
      </c>
      <c r="I519" s="3" t="s">
        <v>2512</v>
      </c>
      <c r="K519" s="3" t="s">
        <v>2492</v>
      </c>
      <c r="L519" s="3" t="s">
        <v>176</v>
      </c>
      <c r="M519" s="3">
        <v>806.60630000000003</v>
      </c>
      <c r="N519" s="3">
        <v>0.2</v>
      </c>
      <c r="O519" s="3">
        <v>18.579999999999998</v>
      </c>
      <c r="P519" s="3">
        <v>1.6503500000000001E-4</v>
      </c>
      <c r="Q519" s="3">
        <v>1.5690600000000001E-4</v>
      </c>
      <c r="R519" s="3">
        <v>1.7164400000000001E-4</v>
      </c>
      <c r="S519" s="3">
        <v>1.5434100000000001E-4</v>
      </c>
      <c r="T519" s="3">
        <v>2.6633700000000001E-4</v>
      </c>
      <c r="U519" s="3">
        <v>2.3989500000000001E-4</v>
      </c>
      <c r="V519" s="3">
        <v>3.28967E-4</v>
      </c>
      <c r="W519" s="3">
        <v>2.5363700000000002E-4</v>
      </c>
      <c r="X519" s="3">
        <v>4.7678999999999999E-4</v>
      </c>
      <c r="Y519" s="3">
        <v>4.7552500000000003E-4</v>
      </c>
      <c r="Z519" s="3">
        <v>5.8377600000000004E-4</v>
      </c>
      <c r="AA519" s="3">
        <v>5.6136200000000004E-4</v>
      </c>
      <c r="AB519" s="3">
        <v>4.28207E-4</v>
      </c>
      <c r="AC519" s="3">
        <v>5.4593100000000004E-4</v>
      </c>
      <c r="AD519" s="3">
        <v>5.4484499999999996E-4</v>
      </c>
      <c r="AE519" s="3">
        <v>5.2649999999999995E-4</v>
      </c>
      <c r="AG519" s="10">
        <v>2080070</v>
      </c>
      <c r="AH519" s="10">
        <v>2099620</v>
      </c>
      <c r="AI519" s="10">
        <v>2132530</v>
      </c>
      <c r="AJ519" s="10">
        <v>2031870</v>
      </c>
      <c r="AK519" s="10">
        <v>2024430</v>
      </c>
      <c r="AL519" s="10">
        <f t="shared" si="24"/>
        <v>2073704</v>
      </c>
      <c r="AM519" s="3">
        <f t="shared" si="25"/>
        <v>45691.01093212975</v>
      </c>
      <c r="AN519" s="5">
        <f t="shared" si="26"/>
        <v>2.2033525967124405</v>
      </c>
      <c r="AP519" s="3">
        <v>8.6405831079437961E-4</v>
      </c>
      <c r="AQ519" s="3">
        <v>140</v>
      </c>
      <c r="AR519" s="3">
        <v>2.0648967551622419E-3</v>
      </c>
      <c r="AS519" s="3" t="s">
        <v>74</v>
      </c>
      <c r="AU519" s="3">
        <v>9.663690981990292E-3</v>
      </c>
      <c r="AV519" s="3">
        <v>270</v>
      </c>
      <c r="AW519" s="3">
        <v>2.227722772277228E-2</v>
      </c>
      <c r="AX519" s="3" t="s">
        <v>3356</v>
      </c>
      <c r="AZ519" s="11" t="s">
        <v>3356</v>
      </c>
      <c r="BB519" s="3">
        <v>0.75516672527772954</v>
      </c>
    </row>
    <row r="520" spans="1:54" s="3" customFormat="1" ht="18.75">
      <c r="A520" s="3" t="s">
        <v>2514</v>
      </c>
      <c r="C520" s="3" t="s">
        <v>1167</v>
      </c>
      <c r="D520" s="3" t="s">
        <v>2256</v>
      </c>
      <c r="E520" s="3" t="s">
        <v>2257</v>
      </c>
      <c r="F520" s="3" t="s">
        <v>2515</v>
      </c>
      <c r="G520" s="3" t="s">
        <v>2442</v>
      </c>
      <c r="H520" s="3" t="s">
        <v>2516</v>
      </c>
      <c r="I520" s="3" t="s">
        <v>2517</v>
      </c>
      <c r="K520" s="3" t="s">
        <v>2445</v>
      </c>
      <c r="L520" s="3" t="s">
        <v>176</v>
      </c>
      <c r="M520" s="3">
        <v>804.59069999999997</v>
      </c>
      <c r="N520" s="3">
        <v>0.5</v>
      </c>
      <c r="O520" s="3">
        <v>18.43</v>
      </c>
      <c r="P520" s="3">
        <v>1.8603700000000001E-4</v>
      </c>
      <c r="Q520" s="3">
        <v>1.77932E-4</v>
      </c>
      <c r="R520" s="3">
        <v>1.84088E-4</v>
      </c>
      <c r="S520" s="3">
        <v>1.60602E-4</v>
      </c>
      <c r="T520" s="3">
        <v>2.30504E-4</v>
      </c>
      <c r="U520" s="3">
        <v>1.8748899999999999E-4</v>
      </c>
      <c r="V520" s="3">
        <v>2.6351899999999998E-4</v>
      </c>
      <c r="W520" s="3">
        <v>2.1964200000000001E-4</v>
      </c>
      <c r="X520" s="3">
        <v>1.80132E-4</v>
      </c>
      <c r="Y520" s="3">
        <v>1.963E-4</v>
      </c>
      <c r="Z520" s="3">
        <v>2.15069E-4</v>
      </c>
      <c r="AA520" s="3">
        <v>2.01518E-4</v>
      </c>
      <c r="AB520" s="3">
        <v>1.4481800000000001E-4</v>
      </c>
      <c r="AC520" s="3">
        <v>1.8181299999999999E-4</v>
      </c>
      <c r="AD520" s="3">
        <v>1.8110399999999999E-4</v>
      </c>
      <c r="AE520" s="3">
        <v>1.81657E-4</v>
      </c>
      <c r="AF520" s="10"/>
      <c r="AG520" s="10">
        <v>2.9916100000000001E-7</v>
      </c>
      <c r="AH520" s="10">
        <v>2.5962899999999998E-7</v>
      </c>
      <c r="AI520" s="10">
        <v>2.48395E-7</v>
      </c>
      <c r="AJ520" s="10">
        <v>2.5055999999999999E-7</v>
      </c>
      <c r="AK520" s="10">
        <v>2.3304800000000001E-7</v>
      </c>
      <c r="AL520" s="10">
        <f t="shared" si="24"/>
        <v>2.5815859999999998E-7</v>
      </c>
      <c r="AM520" s="3">
        <f t="shared" si="25"/>
        <v>2.4834289405980601E-8</v>
      </c>
      <c r="AN520" s="5">
        <f t="shared" si="26"/>
        <v>9.6197800135190548</v>
      </c>
      <c r="AP520" s="3">
        <v>6.4910624876140244E-2</v>
      </c>
      <c r="AQ520" s="3">
        <v>506</v>
      </c>
      <c r="AR520" s="3">
        <v>7.4631268436578168E-3</v>
      </c>
      <c r="AS520" s="3" t="s">
        <v>52</v>
      </c>
      <c r="AU520" s="3">
        <v>4.7835981171825803E-2</v>
      </c>
      <c r="AV520" s="3">
        <v>443</v>
      </c>
      <c r="AW520" s="3">
        <v>3.6551155115511554E-2</v>
      </c>
      <c r="AX520" s="3" t="s">
        <v>3355</v>
      </c>
      <c r="AZ520" s="11" t="s">
        <v>3356</v>
      </c>
      <c r="BB520" s="3">
        <v>7.0808871457803915E-2</v>
      </c>
    </row>
    <row r="521" spans="1:54" s="3" customFormat="1" ht="18.75">
      <c r="A521" s="3" t="s">
        <v>2518</v>
      </c>
      <c r="C521" s="3" t="s">
        <v>1167</v>
      </c>
      <c r="D521" s="3" t="s">
        <v>2256</v>
      </c>
      <c r="E521" s="3" t="s">
        <v>2257</v>
      </c>
      <c r="F521" s="3" t="s">
        <v>2519</v>
      </c>
      <c r="G521" s="3" t="s">
        <v>2325</v>
      </c>
      <c r="H521" s="3" t="s">
        <v>2520</v>
      </c>
      <c r="I521" s="3" t="s">
        <v>2521</v>
      </c>
      <c r="J521" s="3" t="s">
        <v>2522</v>
      </c>
      <c r="K521" s="3" t="s">
        <v>2328</v>
      </c>
      <c r="L521" s="3" t="s">
        <v>176</v>
      </c>
      <c r="M521" s="3">
        <v>780.59069999999997</v>
      </c>
      <c r="N521" s="3">
        <v>0.3</v>
      </c>
      <c r="O521" s="3">
        <v>18.600000000000001</v>
      </c>
      <c r="P521" s="3">
        <v>5.2850300000000005E-4</v>
      </c>
      <c r="Q521" s="3">
        <v>4.9611800000000004E-4</v>
      </c>
      <c r="R521" s="3">
        <v>5.5862100000000003E-4</v>
      </c>
      <c r="S521" s="3">
        <v>4.7090499999999998E-4</v>
      </c>
      <c r="T521" s="3">
        <v>7.2725199999999995E-4</v>
      </c>
      <c r="U521" s="3">
        <v>6.1590799999999997E-4</v>
      </c>
      <c r="V521" s="3">
        <v>9.4586799999999999E-4</v>
      </c>
      <c r="W521" s="3">
        <v>7.4460800000000001E-4</v>
      </c>
      <c r="X521" s="3">
        <v>6.1054700000000002E-4</v>
      </c>
      <c r="Y521" s="3">
        <v>6.2366199999999998E-4</v>
      </c>
      <c r="Z521" s="3">
        <v>7.5253099999999997E-4</v>
      </c>
      <c r="AA521" s="3">
        <v>6.9261599999999996E-4</v>
      </c>
      <c r="AB521" s="3">
        <v>5.43904E-4</v>
      </c>
      <c r="AC521" s="3">
        <v>6.8885400000000003E-4</v>
      </c>
      <c r="AD521" s="3">
        <v>6.8440700000000005E-4</v>
      </c>
      <c r="AE521" s="3">
        <v>6.7128299999999995E-4</v>
      </c>
      <c r="AF521" s="10"/>
      <c r="AG521" s="10">
        <v>3.5103599999999999E-7</v>
      </c>
      <c r="AH521" s="10">
        <v>3.5872199999999997E-7</v>
      </c>
      <c r="AI521" s="10">
        <v>3.4783099999999999E-7</v>
      </c>
      <c r="AJ521" s="10">
        <v>3.2756600000000001E-7</v>
      </c>
      <c r="AK521" s="10">
        <v>3.3188599999999998E-7</v>
      </c>
      <c r="AL521" s="10">
        <f t="shared" si="24"/>
        <v>3.4340819999999996E-7</v>
      </c>
      <c r="AM521" s="3">
        <f t="shared" si="25"/>
        <v>1.3190843005661153E-8</v>
      </c>
      <c r="AN521" s="5">
        <f t="shared" si="26"/>
        <v>3.8411555127865773</v>
      </c>
      <c r="AP521" s="3">
        <v>1.006329880050652E-2</v>
      </c>
      <c r="AQ521" s="3">
        <v>377</v>
      </c>
      <c r="AR521" s="3">
        <v>5.5604719764011804E-3</v>
      </c>
      <c r="AS521" s="3" t="s">
        <v>52</v>
      </c>
      <c r="AU521" s="3">
        <v>3.3165859569456092E-2</v>
      </c>
      <c r="AV521" s="3">
        <v>408</v>
      </c>
      <c r="AW521" s="3">
        <v>3.3663366336633666E-2</v>
      </c>
      <c r="AX521" s="3" t="s">
        <v>3356</v>
      </c>
      <c r="AZ521" s="11" t="s">
        <v>3356</v>
      </c>
      <c r="BB521" s="3">
        <v>0.65105757495255334</v>
      </c>
    </row>
    <row r="522" spans="1:54" s="3" customFormat="1" ht="18.75">
      <c r="A522" s="3" t="s">
        <v>2523</v>
      </c>
      <c r="C522" s="3" t="s">
        <v>1167</v>
      </c>
      <c r="D522" s="3" t="s">
        <v>2256</v>
      </c>
      <c r="E522" s="3" t="s">
        <v>2257</v>
      </c>
      <c r="F522" s="3" t="s">
        <v>2524</v>
      </c>
      <c r="G522" s="3" t="s">
        <v>2489</v>
      </c>
      <c r="H522" s="3" t="s">
        <v>2525</v>
      </c>
      <c r="I522" s="3" t="s">
        <v>2526</v>
      </c>
      <c r="K522" s="3" t="s">
        <v>2492</v>
      </c>
      <c r="L522" s="3" t="s">
        <v>176</v>
      </c>
      <c r="M522" s="3">
        <v>806.60630000000003</v>
      </c>
      <c r="N522" s="3">
        <v>0.8</v>
      </c>
      <c r="O522" s="3">
        <v>18.45</v>
      </c>
      <c r="P522" s="3">
        <v>1.93332E-4</v>
      </c>
      <c r="Q522" s="3">
        <v>1.7783E-4</v>
      </c>
      <c r="R522" s="3">
        <v>2.08722E-4</v>
      </c>
      <c r="S522" s="3">
        <v>1.75005E-4</v>
      </c>
      <c r="T522" s="3">
        <v>3.0501500000000001E-4</v>
      </c>
      <c r="U522" s="3">
        <v>2.3529700000000001E-4</v>
      </c>
      <c r="V522" s="3">
        <v>3.9521800000000002E-4</v>
      </c>
      <c r="W522" s="3">
        <v>2.9647199999999999E-4</v>
      </c>
      <c r="X522" s="10">
        <v>7.7966099999999999E-5</v>
      </c>
      <c r="Y522" s="10">
        <v>9.1205799999999993E-5</v>
      </c>
      <c r="Z522" s="10">
        <v>9.2069099999999996E-5</v>
      </c>
      <c r="AA522" s="10">
        <v>7.16069E-5</v>
      </c>
      <c r="AB522" s="10">
        <v>7.6518800000000003E-5</v>
      </c>
      <c r="AC522" s="10">
        <v>9.6850399999999997E-5</v>
      </c>
      <c r="AD522" s="10">
        <v>7.9764499999999998E-5</v>
      </c>
      <c r="AE522" s="10">
        <v>9.5422399999999996E-5</v>
      </c>
      <c r="AG522" s="10">
        <v>3.4521800000000001E-7</v>
      </c>
      <c r="AH522" s="10">
        <v>3.01759E-7</v>
      </c>
      <c r="AI522" s="10">
        <v>2.8799000000000003E-7</v>
      </c>
      <c r="AJ522" s="10">
        <v>2.71885E-7</v>
      </c>
      <c r="AK522" s="10">
        <v>2.7790099999999999E-7</v>
      </c>
      <c r="AL522" s="10">
        <f t="shared" si="24"/>
        <v>2.9695060000000003E-7</v>
      </c>
      <c r="AM522" s="3">
        <f t="shared" si="25"/>
        <v>2.9258872710683853E-8</v>
      </c>
      <c r="AN522" s="5">
        <f t="shared" si="26"/>
        <v>9.8531111608071686</v>
      </c>
      <c r="AP522" s="3">
        <v>7.7605353689685219E-5</v>
      </c>
      <c r="AQ522" s="3">
        <v>33</v>
      </c>
      <c r="AR522" s="3">
        <v>4.8672566371681417E-4</v>
      </c>
      <c r="AS522" s="3" t="s">
        <v>74</v>
      </c>
      <c r="AU522" s="3">
        <v>3.2823276208879523E-2</v>
      </c>
      <c r="AV522" s="3">
        <v>405</v>
      </c>
      <c r="AW522" s="3">
        <v>3.3415841584158418E-2</v>
      </c>
      <c r="AX522" s="3" t="s">
        <v>3356</v>
      </c>
      <c r="AZ522" s="11" t="s">
        <v>3355</v>
      </c>
      <c r="BB522" s="3">
        <v>0.60867223443908636</v>
      </c>
    </row>
    <row r="523" spans="1:54" s="3" customFormat="1" ht="18.75">
      <c r="A523" s="3" t="s">
        <v>2527</v>
      </c>
      <c r="C523" s="3" t="s">
        <v>1167</v>
      </c>
      <c r="D523" s="3" t="s">
        <v>2256</v>
      </c>
      <c r="E523" s="3" t="s">
        <v>2257</v>
      </c>
      <c r="F523" s="3" t="s">
        <v>2524</v>
      </c>
      <c r="G523" s="3" t="s">
        <v>2489</v>
      </c>
      <c r="H523" s="3" t="s">
        <v>2525</v>
      </c>
      <c r="I523" s="3" t="s">
        <v>2526</v>
      </c>
      <c r="K523" s="3" t="s">
        <v>2492</v>
      </c>
      <c r="L523" s="3" t="s">
        <v>176</v>
      </c>
      <c r="M523" s="3">
        <v>806.60630000000003</v>
      </c>
      <c r="N523" s="3">
        <v>0.5</v>
      </c>
      <c r="O523" s="3">
        <v>18.32</v>
      </c>
      <c r="P523" s="3">
        <v>2.0351599999999999E-4</v>
      </c>
      <c r="Q523" s="3">
        <v>1.9864500000000001E-4</v>
      </c>
      <c r="R523" s="3">
        <v>2.16772E-4</v>
      </c>
      <c r="S523" s="3">
        <v>1.87591E-4</v>
      </c>
      <c r="T523" s="3">
        <v>2.2715800000000001E-4</v>
      </c>
      <c r="U523" s="3">
        <v>1.95665E-4</v>
      </c>
      <c r="V523" s="3">
        <v>3.0728899999999998E-4</v>
      </c>
      <c r="W523" s="3">
        <v>2.09438E-4</v>
      </c>
      <c r="X523" s="3">
        <v>1.64372E-4</v>
      </c>
      <c r="Y523" s="3">
        <v>1.5893099999999999E-4</v>
      </c>
      <c r="Z523" s="3">
        <v>2.1467799999999999E-4</v>
      </c>
      <c r="AA523" s="3">
        <v>1.9284799999999999E-4</v>
      </c>
      <c r="AB523" s="3">
        <v>1.83692E-4</v>
      </c>
      <c r="AC523" s="3">
        <v>2.3163099999999999E-4</v>
      </c>
      <c r="AD523" s="3">
        <v>2.3488E-4</v>
      </c>
      <c r="AE523" s="3">
        <v>2.2233600000000001E-4</v>
      </c>
      <c r="AF523" s="10"/>
      <c r="AG523" s="10">
        <v>5.7203200000000002E-7</v>
      </c>
      <c r="AH523" s="10">
        <v>5.5042200000000003E-7</v>
      </c>
      <c r="AI523" s="10">
        <v>5.2614200000000003E-7</v>
      </c>
      <c r="AJ523" s="10">
        <v>4.7899499999999996E-7</v>
      </c>
      <c r="AK523" s="10">
        <v>5.0630000000000003E-7</v>
      </c>
      <c r="AL523" s="10">
        <f t="shared" si="24"/>
        <v>5.267782000000001E-7</v>
      </c>
      <c r="AM523" s="3">
        <f t="shared" si="25"/>
        <v>3.6434637780551649E-8</v>
      </c>
      <c r="AN523" s="5">
        <f t="shared" si="26"/>
        <v>6.9165044758024612</v>
      </c>
      <c r="AP523" s="3">
        <v>0.25349301936809587</v>
      </c>
      <c r="AQ523" s="3">
        <v>574</v>
      </c>
      <c r="AR523" s="3">
        <v>8.4660766961651909E-3</v>
      </c>
      <c r="AS523" s="3" t="s">
        <v>52</v>
      </c>
      <c r="AU523" s="3">
        <v>0.27765715516395473</v>
      </c>
      <c r="AV523" s="3">
        <v>580</v>
      </c>
      <c r="AW523" s="3">
        <v>4.7854785478547858E-2</v>
      </c>
      <c r="AX523" s="3" t="s">
        <v>3355</v>
      </c>
      <c r="AZ523" s="11" t="s">
        <v>3355</v>
      </c>
      <c r="BB523" s="3">
        <v>9.041304863164025E-2</v>
      </c>
    </row>
    <row r="524" spans="1:54" s="3" customFormat="1" ht="18.75">
      <c r="A524" s="3" t="s">
        <v>2528</v>
      </c>
      <c r="C524" s="3" t="s">
        <v>1167</v>
      </c>
      <c r="D524" s="3" t="s">
        <v>2256</v>
      </c>
      <c r="E524" s="3" t="s">
        <v>2257</v>
      </c>
      <c r="F524" s="3" t="s">
        <v>2529</v>
      </c>
      <c r="G524" s="3" t="s">
        <v>2442</v>
      </c>
      <c r="H524" s="3" t="s">
        <v>2530</v>
      </c>
      <c r="I524" s="3" t="s">
        <v>2531</v>
      </c>
      <c r="K524" s="3" t="s">
        <v>2445</v>
      </c>
      <c r="L524" s="3" t="s">
        <v>176</v>
      </c>
      <c r="M524" s="3">
        <v>804.59069999999997</v>
      </c>
      <c r="N524" s="3">
        <v>0.4</v>
      </c>
      <c r="O524" s="3">
        <v>17.760000000000002</v>
      </c>
      <c r="P524" s="3">
        <v>1.08411E-4</v>
      </c>
      <c r="Q524" s="10">
        <v>9.9853399999999995E-5</v>
      </c>
      <c r="R524" s="3">
        <v>1.0329500000000001E-4</v>
      </c>
      <c r="S524" s="10">
        <v>8.7901900000000006E-5</v>
      </c>
      <c r="T524" s="3">
        <v>1.33998E-4</v>
      </c>
      <c r="U524" s="3">
        <v>1.18218E-4</v>
      </c>
      <c r="V524" s="3">
        <v>1.7082499999999999E-4</v>
      </c>
      <c r="W524" s="3">
        <v>1.33094E-4</v>
      </c>
      <c r="X524" s="3">
        <v>1.9721699999999999E-4</v>
      </c>
      <c r="Y524" s="3">
        <v>1.91485E-4</v>
      </c>
      <c r="Z524" s="3">
        <v>2.35405E-4</v>
      </c>
      <c r="AA524" s="3">
        <v>2.16868E-4</v>
      </c>
      <c r="AB524" s="3">
        <v>1.9418899999999999E-4</v>
      </c>
      <c r="AC524" s="3">
        <v>2.66037E-4</v>
      </c>
      <c r="AD524" s="3">
        <v>2.5691899999999998E-4</v>
      </c>
      <c r="AE524" s="3">
        <v>2.4675899999999999E-4</v>
      </c>
      <c r="AF524" s="10"/>
      <c r="AG524" s="10">
        <v>1.9238600000000001E-6</v>
      </c>
      <c r="AH524" s="10">
        <v>1.89255E-6</v>
      </c>
      <c r="AI524" s="10">
        <v>1.72678E-6</v>
      </c>
      <c r="AJ524" s="10">
        <v>1.75758E-6</v>
      </c>
      <c r="AK524" s="10">
        <v>1.6793299999999999E-6</v>
      </c>
      <c r="AL524" s="10">
        <f t="shared" si="24"/>
        <v>1.7960200000000002E-6</v>
      </c>
      <c r="AM524" s="3">
        <f t="shared" si="25"/>
        <v>1.067116134729487E-7</v>
      </c>
      <c r="AN524" s="5">
        <f t="shared" si="26"/>
        <v>5.9415604209835466</v>
      </c>
      <c r="AP524" s="3">
        <v>4.7182209865517794E-4</v>
      </c>
      <c r="AQ524" s="3">
        <v>90</v>
      </c>
      <c r="AR524" s="3">
        <v>1.3274336283185843E-3</v>
      </c>
      <c r="AS524" s="3" t="s">
        <v>74</v>
      </c>
      <c r="AU524" s="3">
        <v>3.2396440837529294E-2</v>
      </c>
      <c r="AV524" s="3">
        <v>404</v>
      </c>
      <c r="AW524" s="3">
        <v>3.3333333333333333E-2</v>
      </c>
      <c r="AX524" s="3" t="s">
        <v>3356</v>
      </c>
      <c r="AZ524" s="11" t="s">
        <v>3356</v>
      </c>
      <c r="BB524" s="3">
        <v>0.16535798626172685</v>
      </c>
    </row>
    <row r="525" spans="1:54" s="3" customFormat="1" ht="18.75">
      <c r="A525" s="3" t="s">
        <v>2532</v>
      </c>
      <c r="C525" s="3" t="s">
        <v>1167</v>
      </c>
      <c r="D525" s="3" t="s">
        <v>2256</v>
      </c>
      <c r="E525" s="3" t="s">
        <v>2257</v>
      </c>
      <c r="F525" s="3" t="s">
        <v>2533</v>
      </c>
      <c r="G525" s="3" t="s">
        <v>2499</v>
      </c>
      <c r="H525" s="3" t="s">
        <v>2534</v>
      </c>
      <c r="I525" s="3" t="s">
        <v>2535</v>
      </c>
      <c r="K525" s="3" t="s">
        <v>2502</v>
      </c>
      <c r="L525" s="3" t="s">
        <v>176</v>
      </c>
      <c r="M525" s="3">
        <v>802.57510000000002</v>
      </c>
      <c r="N525" s="3">
        <v>0.4</v>
      </c>
      <c r="O525" s="3">
        <v>17.5</v>
      </c>
      <c r="P525" s="10">
        <v>7.07506E-5</v>
      </c>
      <c r="Q525" s="10">
        <v>6.7285899999999999E-5</v>
      </c>
      <c r="R525" s="10">
        <v>6.9605399999999996E-5</v>
      </c>
      <c r="S525" s="10">
        <v>6.0189599999999997E-5</v>
      </c>
      <c r="T525" s="10">
        <v>8.5427599999999995E-5</v>
      </c>
      <c r="U525" s="10">
        <v>7.1143900000000002E-5</v>
      </c>
      <c r="V525" s="3">
        <v>1.1446E-4</v>
      </c>
      <c r="W525" s="10">
        <v>8.6849999999999997E-5</v>
      </c>
      <c r="X525" s="10">
        <v>5.3538500000000002E-5</v>
      </c>
      <c r="Y525" s="10">
        <v>5.7301700000000001E-5</v>
      </c>
      <c r="Z525" s="10">
        <v>7.0448400000000001E-5</v>
      </c>
      <c r="AA525" s="10">
        <v>6.7686499999999996E-5</v>
      </c>
      <c r="AB525" s="10">
        <v>5.9535299999999999E-5</v>
      </c>
      <c r="AC525" s="10">
        <v>7.7158799999999997E-5</v>
      </c>
      <c r="AD525" s="10">
        <v>7.7640500000000003E-5</v>
      </c>
      <c r="AE525" s="10">
        <v>7.2260699999999997E-5</v>
      </c>
      <c r="AF525" s="10"/>
      <c r="AG525" s="10">
        <v>2.29816E-7</v>
      </c>
      <c r="AH525" s="10">
        <v>1.9500099999999999E-7</v>
      </c>
      <c r="AI525" s="10">
        <v>1.7036900000000001E-7</v>
      </c>
      <c r="AJ525" s="10">
        <v>2.1498899999999999E-7</v>
      </c>
      <c r="AK525" s="10">
        <v>1.8932400000000001E-7</v>
      </c>
      <c r="AL525" s="10">
        <f t="shared" si="24"/>
        <v>1.9989979999999997E-7</v>
      </c>
      <c r="AM525" s="3">
        <f t="shared" si="25"/>
        <v>2.3079086392229653E-8</v>
      </c>
      <c r="AN525" s="5">
        <f t="shared" si="26"/>
        <v>11.545327405144805</v>
      </c>
      <c r="AP525" s="3">
        <v>0.36286966219218658</v>
      </c>
      <c r="AQ525" s="3">
        <v>598</v>
      </c>
      <c r="AR525" s="3">
        <v>8.8200589970501477E-3</v>
      </c>
      <c r="AS525" s="3" t="s">
        <v>52</v>
      </c>
      <c r="AU525" s="3">
        <v>8.5059033242104093E-2</v>
      </c>
      <c r="AV525" s="3">
        <v>486</v>
      </c>
      <c r="AW525" s="3">
        <v>4.0099009900990107E-2</v>
      </c>
      <c r="AX525" s="3" t="s">
        <v>3355</v>
      </c>
      <c r="AZ525" s="11" t="s">
        <v>3355</v>
      </c>
      <c r="BB525" s="3">
        <v>0.15903661718969075</v>
      </c>
    </row>
    <row r="526" spans="1:54" s="3" customFormat="1" ht="18.75">
      <c r="A526" s="3" t="s">
        <v>2536</v>
      </c>
      <c r="C526" s="3" t="s">
        <v>1167</v>
      </c>
      <c r="D526" s="3" t="s">
        <v>2256</v>
      </c>
      <c r="E526" s="3" t="s">
        <v>2257</v>
      </c>
      <c r="F526" s="3" t="s">
        <v>2537</v>
      </c>
      <c r="G526" s="3" t="s">
        <v>2505</v>
      </c>
      <c r="H526" s="3" t="s">
        <v>2538</v>
      </c>
      <c r="I526" s="3" t="s">
        <v>2539</v>
      </c>
      <c r="K526" s="3" t="s">
        <v>2508</v>
      </c>
      <c r="L526" s="3" t="s">
        <v>176</v>
      </c>
      <c r="M526" s="3">
        <v>808.62199999999996</v>
      </c>
      <c r="N526" s="3">
        <v>0</v>
      </c>
      <c r="O526" s="3">
        <v>19.53</v>
      </c>
      <c r="P526" s="10">
        <v>6.5628699999999997E-5</v>
      </c>
      <c r="Q526" s="10">
        <v>5.9026100000000001E-5</v>
      </c>
      <c r="R526" s="10">
        <v>6.9206499999999995E-5</v>
      </c>
      <c r="S526" s="10">
        <v>6.0592299999999999E-5</v>
      </c>
      <c r="T526" s="3">
        <v>1.1024299999999999E-4</v>
      </c>
      <c r="U526" s="10">
        <v>9.1338100000000006E-5</v>
      </c>
      <c r="V526" s="3">
        <v>1.3681399999999999E-4</v>
      </c>
      <c r="W526" s="3">
        <v>1.1572E-4</v>
      </c>
      <c r="X526" s="10">
        <v>8.5617200000000004E-5</v>
      </c>
      <c r="Y526" s="10">
        <v>8.1902800000000005E-5</v>
      </c>
      <c r="Z526" s="10">
        <v>9.7363199999999996E-5</v>
      </c>
      <c r="AA526" s="10">
        <v>9.7434299999999996E-5</v>
      </c>
      <c r="AB526" s="10">
        <v>7.8140700000000002E-5</v>
      </c>
      <c r="AC526" s="3">
        <v>1.07031E-4</v>
      </c>
      <c r="AD526" s="3">
        <v>1.0126E-4</v>
      </c>
      <c r="AE526" s="10">
        <v>9.5955500000000007E-5</v>
      </c>
      <c r="AF526" s="10"/>
      <c r="AG526" s="10">
        <v>1.3432999999999999E-6</v>
      </c>
      <c r="AH526" s="10">
        <v>1.3260699999999999E-6</v>
      </c>
      <c r="AI526" s="10">
        <v>1.25762E-6</v>
      </c>
      <c r="AJ526" s="10">
        <v>1.2300000000000001E-6</v>
      </c>
      <c r="AK526" s="10">
        <v>1.2033599999999999E-6</v>
      </c>
      <c r="AL526" s="10">
        <f t="shared" si="24"/>
        <v>1.2720700000000001E-6</v>
      </c>
      <c r="AM526" s="3">
        <f t="shared" si="25"/>
        <v>6.0600050330012066E-8</v>
      </c>
      <c r="AN526" s="5">
        <f t="shared" si="26"/>
        <v>4.7638927362497396</v>
      </c>
      <c r="AP526" s="3">
        <v>2.3937343050885692E-3</v>
      </c>
      <c r="AQ526" s="3">
        <v>244</v>
      </c>
      <c r="AR526" s="3">
        <v>3.5988200589970503E-3</v>
      </c>
      <c r="AS526" s="3" t="s">
        <v>74</v>
      </c>
      <c r="AU526" s="3">
        <v>1.0408112438400743E-2</v>
      </c>
      <c r="AV526" s="3">
        <v>278</v>
      </c>
      <c r="AW526" s="3">
        <v>2.2937293729372938E-2</v>
      </c>
      <c r="AX526" s="3" t="s">
        <v>3356</v>
      </c>
      <c r="AZ526" s="11" t="s">
        <v>3356</v>
      </c>
      <c r="BB526" s="3">
        <v>0.52824444477085053</v>
      </c>
    </row>
    <row r="527" spans="1:54" s="3" customFormat="1" ht="18.75">
      <c r="A527" s="3" t="s">
        <v>2540</v>
      </c>
      <c r="C527" s="3" t="s">
        <v>2541</v>
      </c>
      <c r="D527" s="3" t="s">
        <v>2542</v>
      </c>
      <c r="E527" s="3" t="s">
        <v>2543</v>
      </c>
      <c r="F527" s="3" t="s">
        <v>2544</v>
      </c>
      <c r="G527" s="3" t="s">
        <v>2545</v>
      </c>
      <c r="H527" s="3" t="s">
        <v>2546</v>
      </c>
      <c r="I527" s="12" t="s">
        <v>182</v>
      </c>
      <c r="K527" s="3" t="s">
        <v>2547</v>
      </c>
      <c r="L527" s="3" t="s">
        <v>1180</v>
      </c>
      <c r="M527" s="3">
        <v>809.51800000000003</v>
      </c>
      <c r="N527" s="3">
        <v>1</v>
      </c>
      <c r="O527" s="3">
        <v>15.59</v>
      </c>
      <c r="P527" s="10">
        <v>7.7289600000000006E-6</v>
      </c>
      <c r="Q527" s="10">
        <v>8.0572300000000001E-6</v>
      </c>
      <c r="R527" s="10">
        <v>8.0250800000000008E-6</v>
      </c>
      <c r="S527" s="10">
        <v>6.9148999999999996E-6</v>
      </c>
      <c r="T527" s="10">
        <v>1.8324600000000001E-5</v>
      </c>
      <c r="U527" s="10">
        <v>1.53544E-5</v>
      </c>
      <c r="V527" s="10">
        <v>1.9924599999999999E-5</v>
      </c>
      <c r="W527" s="10">
        <v>1.29263E-5</v>
      </c>
      <c r="X527" s="10">
        <v>1.5976300000000002E-5</v>
      </c>
      <c r="Y527" s="10">
        <v>2.0187199999999999E-5</v>
      </c>
      <c r="Z527" s="10">
        <v>1.8519600000000001E-5</v>
      </c>
      <c r="AA527" s="10">
        <v>1.4583700000000001E-5</v>
      </c>
      <c r="AB527" s="10">
        <v>1.74807E-5</v>
      </c>
      <c r="AC527" s="10">
        <v>2.01258E-5</v>
      </c>
      <c r="AD527" s="10">
        <v>1.94323E-5</v>
      </c>
      <c r="AE527" s="10">
        <v>1.6487999999999999E-5</v>
      </c>
      <c r="AF527" s="10"/>
      <c r="AG527" s="10">
        <v>1.84085E-7</v>
      </c>
      <c r="AH527" s="10">
        <v>1.85606E-7</v>
      </c>
      <c r="AI527" s="10">
        <v>1.7530099999999999E-7</v>
      </c>
      <c r="AJ527" s="10">
        <v>1.5834900000000001E-7</v>
      </c>
      <c r="AK527" s="10">
        <v>1.7844500000000001E-7</v>
      </c>
      <c r="AL527" s="10">
        <f t="shared" si="24"/>
        <v>1.7635720000000001E-7</v>
      </c>
      <c r="AM527" s="3">
        <f t="shared" si="25"/>
        <v>1.0897579189893502E-8</v>
      </c>
      <c r="AN527" s="5">
        <f t="shared" si="26"/>
        <v>6.179265258176871</v>
      </c>
      <c r="AP527" s="3">
        <v>3.6301340082158227E-3</v>
      </c>
      <c r="AQ527" s="3">
        <v>291</v>
      </c>
      <c r="AR527" s="3">
        <v>4.2920353982300883E-3</v>
      </c>
      <c r="AS527" s="3" t="s">
        <v>74</v>
      </c>
      <c r="AU527" s="3">
        <v>9.3114782540856932E-3</v>
      </c>
      <c r="AV527" s="3">
        <v>264</v>
      </c>
      <c r="AW527" s="3">
        <v>2.1782178217821784E-2</v>
      </c>
      <c r="AX527" s="3" t="s">
        <v>3356</v>
      </c>
      <c r="AZ527" s="11" t="s">
        <v>3356</v>
      </c>
      <c r="BB527" s="3">
        <v>0.51168936841199009</v>
      </c>
    </row>
    <row r="528" spans="1:54" s="3" customFormat="1" ht="18.75">
      <c r="A528" s="3" t="s">
        <v>2548</v>
      </c>
      <c r="C528" s="3" t="s">
        <v>2541</v>
      </c>
      <c r="D528" s="3" t="s">
        <v>2542</v>
      </c>
      <c r="E528" s="3" t="s">
        <v>2543</v>
      </c>
      <c r="F528" s="3" t="s">
        <v>2549</v>
      </c>
      <c r="G528" s="3" t="s">
        <v>2550</v>
      </c>
      <c r="H528" s="3" t="s">
        <v>2551</v>
      </c>
      <c r="I528" s="3" t="s">
        <v>477</v>
      </c>
      <c r="K528" s="3" t="s">
        <v>2552</v>
      </c>
      <c r="L528" s="3" t="s">
        <v>1180</v>
      </c>
      <c r="M528" s="3">
        <v>807.50239999999997</v>
      </c>
      <c r="N528" s="3">
        <v>1</v>
      </c>
      <c r="O528" s="3">
        <v>14.69</v>
      </c>
      <c r="P528" s="10">
        <v>3.7105499999999999E-5</v>
      </c>
      <c r="Q528" s="10">
        <v>3.9437999999999997E-5</v>
      </c>
      <c r="R528" s="10">
        <v>3.7406700000000002E-5</v>
      </c>
      <c r="S528" s="10">
        <v>3.1102500000000002E-5</v>
      </c>
      <c r="T528" s="10">
        <v>9.0082900000000004E-5</v>
      </c>
      <c r="U528" s="10">
        <v>8.1520200000000006E-5</v>
      </c>
      <c r="V528" s="3">
        <v>1.0323E-4</v>
      </c>
      <c r="W528" s="10">
        <v>6.7521399999999994E-5</v>
      </c>
      <c r="X528" s="10">
        <v>7.0133200000000001E-5</v>
      </c>
      <c r="Y528" s="10">
        <v>8.5879999999999998E-5</v>
      </c>
      <c r="Z528" s="10">
        <v>8.2780899999999999E-5</v>
      </c>
      <c r="AA528" s="10">
        <v>7.1162700000000002E-5</v>
      </c>
      <c r="AB528" s="10">
        <v>8.6733300000000005E-5</v>
      </c>
      <c r="AC528" s="3">
        <v>1.01432E-4</v>
      </c>
      <c r="AD528" s="10">
        <v>9.7387500000000002E-5</v>
      </c>
      <c r="AE528" s="10">
        <v>8.3240199999999996E-5</v>
      </c>
      <c r="AF528" s="10"/>
      <c r="AG528" s="10">
        <v>1.6598699999999999E-7</v>
      </c>
      <c r="AH528" s="10">
        <v>1.9920799999999999E-7</v>
      </c>
      <c r="AI528" s="10">
        <v>1.8203E-7</v>
      </c>
      <c r="AJ528" s="10">
        <v>1.88317E-7</v>
      </c>
      <c r="AK528" s="10">
        <v>1.8907499999999999E-7</v>
      </c>
      <c r="AL528" s="10">
        <f t="shared" si="24"/>
        <v>1.8492339999999999E-7</v>
      </c>
      <c r="AM528" s="3">
        <f t="shared" si="25"/>
        <v>1.2245010302159816E-8</v>
      </c>
      <c r="AN528" s="5">
        <f t="shared" si="26"/>
        <v>6.6216662153950319</v>
      </c>
      <c r="AP528" s="3">
        <v>5.9282714636854216E-4</v>
      </c>
      <c r="AQ528" s="3">
        <v>113</v>
      </c>
      <c r="AR528" s="3">
        <v>1.6666666666666666E-3</v>
      </c>
      <c r="AS528" s="3" t="s">
        <v>74</v>
      </c>
      <c r="AU528" s="3">
        <v>5.5286465328721274E-3</v>
      </c>
      <c r="AV528" s="3">
        <v>187</v>
      </c>
      <c r="AW528" s="3">
        <v>1.5429042904290431E-2</v>
      </c>
      <c r="AX528" s="3" t="s">
        <v>3356</v>
      </c>
      <c r="AZ528" s="11" t="s">
        <v>3356</v>
      </c>
      <c r="BB528" s="3">
        <v>4.6624372156016655E-2</v>
      </c>
    </row>
    <row r="529" spans="1:54" s="3" customFormat="1" ht="18.75">
      <c r="A529" s="3" t="s">
        <v>2553</v>
      </c>
      <c r="C529" s="3" t="s">
        <v>2541</v>
      </c>
      <c r="D529" s="3" t="s">
        <v>2542</v>
      </c>
      <c r="E529" s="3" t="s">
        <v>2543</v>
      </c>
      <c r="F529" s="3" t="s">
        <v>2549</v>
      </c>
      <c r="G529" s="3" t="s">
        <v>2550</v>
      </c>
      <c r="H529" s="3" t="s">
        <v>2551</v>
      </c>
      <c r="I529" s="3" t="s">
        <v>477</v>
      </c>
      <c r="K529" s="3" t="s">
        <v>2552</v>
      </c>
      <c r="L529" s="3" t="s">
        <v>1180</v>
      </c>
      <c r="M529" s="3">
        <v>807.50239999999997</v>
      </c>
      <c r="N529" s="3">
        <v>0.9</v>
      </c>
      <c r="O529" s="3">
        <v>14.83</v>
      </c>
      <c r="P529" s="10">
        <v>1.5286800000000001E-5</v>
      </c>
      <c r="Q529" s="10">
        <v>1.5306299999999999E-5</v>
      </c>
      <c r="R529" s="10">
        <v>1.4459400000000001E-5</v>
      </c>
      <c r="S529" s="10">
        <v>1.34391E-5</v>
      </c>
      <c r="T529" s="10">
        <v>3.1711100000000002E-5</v>
      </c>
      <c r="U529" s="10">
        <v>2.76601E-5</v>
      </c>
      <c r="V529" s="10">
        <v>3.7531299999999998E-5</v>
      </c>
      <c r="W529" s="10">
        <v>2.34094E-5</v>
      </c>
      <c r="X529" s="10">
        <v>2.5281200000000001E-5</v>
      </c>
      <c r="Y529" s="10">
        <v>3.0132299999999999E-5</v>
      </c>
      <c r="Z529" s="10">
        <v>2.9083800000000001E-5</v>
      </c>
      <c r="AA529" s="10">
        <v>2.4732600000000001E-5</v>
      </c>
      <c r="AB529" s="10">
        <v>2.9392099999999999E-5</v>
      </c>
      <c r="AC529" s="10">
        <v>3.5545800000000001E-5</v>
      </c>
      <c r="AD529" s="10">
        <v>3.3859500000000003E-5</v>
      </c>
      <c r="AE529" s="10">
        <v>2.9189000000000001E-5</v>
      </c>
      <c r="AG529" s="10">
        <v>2.0638200000000002E-6</v>
      </c>
      <c r="AH529" s="10">
        <v>2.0093099999999998E-6</v>
      </c>
      <c r="AI529" s="10">
        <v>1.86073E-6</v>
      </c>
      <c r="AJ529" s="10">
        <v>1.85806E-6</v>
      </c>
      <c r="AK529" s="10">
        <v>1.8464400000000001E-6</v>
      </c>
      <c r="AL529" s="10">
        <f t="shared" si="24"/>
        <v>1.9276719999999998E-6</v>
      </c>
      <c r="AM529" s="3">
        <f t="shared" si="25"/>
        <v>1.0139864481342935E-7</v>
      </c>
      <c r="AN529" s="5">
        <f t="shared" si="26"/>
        <v>5.2601606919345905</v>
      </c>
      <c r="AP529" s="3">
        <v>1.3369959515769109E-3</v>
      </c>
      <c r="AQ529" s="3">
        <v>185</v>
      </c>
      <c r="AR529" s="3">
        <v>2.7286135693215343E-3</v>
      </c>
      <c r="AS529" s="3" t="s">
        <v>74</v>
      </c>
      <c r="AU529" s="3">
        <v>1.3260376654782328E-2</v>
      </c>
      <c r="AV529" s="3">
        <v>315</v>
      </c>
      <c r="AW529" s="3">
        <v>2.5990099009900992E-2</v>
      </c>
      <c r="AX529" s="3" t="s">
        <v>3356</v>
      </c>
      <c r="AZ529" s="11" t="s">
        <v>3356</v>
      </c>
      <c r="BB529" s="3">
        <v>6.7635476544010004E-2</v>
      </c>
    </row>
    <row r="530" spans="1:54" s="3" customFormat="1" ht="18.75">
      <c r="A530" s="3" t="s">
        <v>2554</v>
      </c>
      <c r="C530" s="3" t="s">
        <v>2541</v>
      </c>
      <c r="D530" s="3" t="s">
        <v>2542</v>
      </c>
      <c r="E530" s="3" t="s">
        <v>2543</v>
      </c>
      <c r="F530" s="3" t="s">
        <v>2555</v>
      </c>
      <c r="G530" s="3" t="s">
        <v>2556</v>
      </c>
      <c r="H530" s="3" t="s">
        <v>2557</v>
      </c>
      <c r="I530" s="12" t="s">
        <v>1468</v>
      </c>
      <c r="K530" s="3" t="s">
        <v>2558</v>
      </c>
      <c r="L530" s="3" t="s">
        <v>1180</v>
      </c>
      <c r="M530" s="3">
        <v>859.53369999999995</v>
      </c>
      <c r="N530" s="3">
        <v>0.8</v>
      </c>
      <c r="O530" s="3">
        <v>15.34</v>
      </c>
      <c r="P530" s="10">
        <v>1.3455800000000001E-5</v>
      </c>
      <c r="Q530" s="10">
        <v>1.4644199999999999E-5</v>
      </c>
      <c r="R530" s="10">
        <v>1.32559E-5</v>
      </c>
      <c r="S530" s="10">
        <v>1.20517E-5</v>
      </c>
      <c r="T530" s="10">
        <v>1.6904700000000001E-5</v>
      </c>
      <c r="U530" s="10">
        <v>1.56065E-5</v>
      </c>
      <c r="V530" s="10">
        <v>1.9312200000000001E-5</v>
      </c>
      <c r="W530" s="10">
        <v>1.2685500000000001E-5</v>
      </c>
      <c r="X530" s="10">
        <v>1.7688300000000001E-5</v>
      </c>
      <c r="Y530" s="10">
        <v>2.06561E-5</v>
      </c>
      <c r="Z530" s="10">
        <v>2.0789999999999999E-5</v>
      </c>
      <c r="AA530" s="10">
        <v>1.7027599999999999E-5</v>
      </c>
      <c r="AB530" s="10">
        <v>1.4415300000000001E-5</v>
      </c>
      <c r="AC530" s="10">
        <v>1.8827000000000001E-5</v>
      </c>
      <c r="AD530" s="10">
        <v>1.7326400000000001E-5</v>
      </c>
      <c r="AE530" s="10">
        <v>1.5915700000000001E-5</v>
      </c>
      <c r="AG530" s="10">
        <v>7.8721599999999997E-7</v>
      </c>
      <c r="AH530" s="10">
        <v>7.53904E-7</v>
      </c>
      <c r="AI530" s="10">
        <v>7.3660300000000005E-7</v>
      </c>
      <c r="AJ530" s="10">
        <v>7.31726E-7</v>
      </c>
      <c r="AK530" s="10">
        <v>6.6262800000000005E-7</v>
      </c>
      <c r="AL530" s="10">
        <f t="shared" si="24"/>
        <v>7.3441540000000008E-7</v>
      </c>
      <c r="AM530" s="3">
        <f t="shared" si="25"/>
        <v>4.5643066711166522E-8</v>
      </c>
      <c r="AN530" s="5">
        <f t="shared" si="26"/>
        <v>6.2148842073799813</v>
      </c>
      <c r="AP530" s="3">
        <v>4.7182220338986792E-3</v>
      </c>
      <c r="AQ530" s="3">
        <v>313</v>
      </c>
      <c r="AR530" s="3">
        <v>4.6165191740412982E-3</v>
      </c>
      <c r="AS530" s="3" t="s">
        <v>52</v>
      </c>
      <c r="AU530" s="3">
        <v>0.13623530693684666</v>
      </c>
      <c r="AV530" s="3">
        <v>514</v>
      </c>
      <c r="AW530" s="3">
        <v>4.2409240924092415E-2</v>
      </c>
      <c r="AX530" s="3" t="s">
        <v>3355</v>
      </c>
      <c r="AZ530" s="11" t="s">
        <v>3356</v>
      </c>
      <c r="BB530" s="3">
        <v>0.12619745651055128</v>
      </c>
    </row>
    <row r="531" spans="1:54" s="3" customFormat="1" ht="18.75">
      <c r="A531" s="3" t="s">
        <v>2559</v>
      </c>
      <c r="C531" s="3" t="s">
        <v>2541</v>
      </c>
      <c r="D531" s="3" t="s">
        <v>2542</v>
      </c>
      <c r="E531" s="3" t="s">
        <v>2543</v>
      </c>
      <c r="F531" s="3" t="s">
        <v>2555</v>
      </c>
      <c r="G531" s="3" t="s">
        <v>2556</v>
      </c>
      <c r="H531" s="3" t="s">
        <v>2557</v>
      </c>
      <c r="I531" s="12" t="s">
        <v>1468</v>
      </c>
      <c r="K531" s="3" t="s">
        <v>2558</v>
      </c>
      <c r="L531" s="3" t="s">
        <v>1180</v>
      </c>
      <c r="M531" s="3">
        <v>859.53369999999995</v>
      </c>
      <c r="N531" s="3">
        <v>0.9</v>
      </c>
      <c r="O531" s="3">
        <v>15.47</v>
      </c>
      <c r="P531" s="10">
        <v>5.4062900000000004E-6</v>
      </c>
      <c r="Q531" s="10">
        <v>6.2414400000000003E-6</v>
      </c>
      <c r="R531" s="10">
        <v>5.0472800000000002E-6</v>
      </c>
      <c r="S531" s="10">
        <v>4.9031499999999998E-6</v>
      </c>
      <c r="T531" s="10">
        <v>5.51171E-6</v>
      </c>
      <c r="U531" s="10">
        <v>5.4244400000000004E-6</v>
      </c>
      <c r="V531" s="10">
        <v>6.0042199999999997E-6</v>
      </c>
      <c r="W531" s="10">
        <v>3.6299300000000002E-6</v>
      </c>
      <c r="X531" s="10">
        <v>5.41688E-6</v>
      </c>
      <c r="Y531" s="10">
        <v>7.8106200000000008E-6</v>
      </c>
      <c r="Z531" s="10">
        <v>6.0926800000000004E-6</v>
      </c>
      <c r="AA531" s="10">
        <v>5.0300799999999998E-6</v>
      </c>
      <c r="AB531" s="10">
        <v>5.0398700000000002E-6</v>
      </c>
      <c r="AC531" s="10">
        <v>5.1753899999999998E-6</v>
      </c>
      <c r="AD531" s="10">
        <v>5.6732199999999999E-6</v>
      </c>
      <c r="AE531" s="10">
        <v>3.16823E-6</v>
      </c>
      <c r="AF531" s="10"/>
      <c r="AG531" s="10">
        <v>8.2168599999999998E-6</v>
      </c>
      <c r="AH531" s="10">
        <v>7.9771700000000001E-6</v>
      </c>
      <c r="AI531" s="10">
        <v>7.4601900000000003E-6</v>
      </c>
      <c r="AJ531" s="10">
        <v>7.3243600000000003E-6</v>
      </c>
      <c r="AK531" s="10">
        <v>7.2413700000000003E-6</v>
      </c>
      <c r="AL531" s="10">
        <f t="shared" si="24"/>
        <v>7.6439899999999993E-6</v>
      </c>
      <c r="AM531" s="3">
        <f t="shared" si="25"/>
        <v>4.2931270380691025E-7</v>
      </c>
      <c r="AN531" s="5">
        <f t="shared" si="26"/>
        <v>5.6163430853116019</v>
      </c>
      <c r="AP531" s="3">
        <v>0.36716965837121335</v>
      </c>
      <c r="AQ531" s="3">
        <v>599</v>
      </c>
      <c r="AR531" s="3">
        <v>8.8348082595870198E-3</v>
      </c>
      <c r="AS531" s="3" t="s">
        <v>52</v>
      </c>
      <c r="AU531" s="3">
        <v>0.68718557637393318</v>
      </c>
      <c r="AV531" s="3">
        <v>634</v>
      </c>
      <c r="AW531" s="3">
        <v>5.231023102310231E-2</v>
      </c>
      <c r="AX531" s="3" t="s">
        <v>3355</v>
      </c>
      <c r="AZ531" s="11" t="s">
        <v>3355</v>
      </c>
      <c r="BB531" s="3">
        <v>0.16017989958439799</v>
      </c>
    </row>
    <row r="532" spans="1:54" s="3" customFormat="1" ht="18.75">
      <c r="A532" s="3" t="s">
        <v>2560</v>
      </c>
      <c r="C532" s="3" t="s">
        <v>2541</v>
      </c>
      <c r="D532" s="3" t="s">
        <v>2542</v>
      </c>
      <c r="E532" s="3" t="s">
        <v>2543</v>
      </c>
      <c r="F532" s="3" t="s">
        <v>2561</v>
      </c>
      <c r="G532" s="3" t="s">
        <v>2562</v>
      </c>
      <c r="H532" s="3" t="s">
        <v>2563</v>
      </c>
      <c r="I532" s="3" t="s">
        <v>568</v>
      </c>
      <c r="K532" s="3" t="s">
        <v>2564</v>
      </c>
      <c r="L532" s="3" t="s">
        <v>1180</v>
      </c>
      <c r="M532" s="3">
        <v>857.51800000000003</v>
      </c>
      <c r="N532" s="3">
        <v>0.8</v>
      </c>
      <c r="O532" s="3">
        <v>14.94</v>
      </c>
      <c r="P532" s="3">
        <v>1.3567200000000001E-4</v>
      </c>
      <c r="Q532" s="3">
        <v>1.3966599999999999E-4</v>
      </c>
      <c r="R532" s="3">
        <v>1.2671399999999999E-4</v>
      </c>
      <c r="S532" s="3">
        <v>1.13032E-4</v>
      </c>
      <c r="T532" s="3">
        <v>1.57596E-4</v>
      </c>
      <c r="U532" s="3">
        <v>1.39006E-4</v>
      </c>
      <c r="V532" s="3">
        <v>1.7810300000000001E-4</v>
      </c>
      <c r="W532" s="3">
        <v>1.19101E-4</v>
      </c>
      <c r="X532" s="3">
        <v>1.2961200000000001E-4</v>
      </c>
      <c r="Y532" s="3">
        <v>1.5483000000000001E-4</v>
      </c>
      <c r="Z532" s="3">
        <v>1.5606600000000001E-4</v>
      </c>
      <c r="AA532" s="3">
        <v>1.3146499999999999E-4</v>
      </c>
      <c r="AB532" s="3">
        <v>1.17154E-4</v>
      </c>
      <c r="AC532" s="3">
        <v>1.4408199999999999E-4</v>
      </c>
      <c r="AD532" s="3">
        <v>1.36E-4</v>
      </c>
      <c r="AE532" s="3">
        <v>1.18956E-4</v>
      </c>
      <c r="AF532" s="10"/>
      <c r="AG532" s="10">
        <v>1.59052E-6</v>
      </c>
      <c r="AH532" s="10">
        <v>1.5768399999999999E-6</v>
      </c>
      <c r="AI532" s="10">
        <v>1.5154200000000001E-6</v>
      </c>
      <c r="AJ532" s="10">
        <v>1.4662700000000001E-6</v>
      </c>
      <c r="AK532" s="10">
        <v>1.4093800000000001E-6</v>
      </c>
      <c r="AL532" s="10">
        <f t="shared" si="24"/>
        <v>1.5116860000000001E-6</v>
      </c>
      <c r="AM532" s="3">
        <f t="shared" si="25"/>
        <v>7.5833562358628458E-8</v>
      </c>
      <c r="AN532" s="5">
        <f t="shared" si="26"/>
        <v>5.0164890300385432</v>
      </c>
      <c r="AP532" s="3">
        <v>0.17954601214223076</v>
      </c>
      <c r="AQ532" s="3">
        <v>559</v>
      </c>
      <c r="AR532" s="3">
        <v>8.2448377581120953E-3</v>
      </c>
      <c r="AS532" s="3" t="s">
        <v>52</v>
      </c>
      <c r="AU532" s="3">
        <v>0.22682081413385272</v>
      </c>
      <c r="AV532" s="3">
        <v>562</v>
      </c>
      <c r="AW532" s="3">
        <v>4.6369636963696372E-2</v>
      </c>
      <c r="AX532" s="3" t="s">
        <v>3355</v>
      </c>
      <c r="AZ532" s="11" t="s">
        <v>3356</v>
      </c>
      <c r="BB532" s="3">
        <v>0.20296797563956739</v>
      </c>
    </row>
    <row r="533" spans="1:54" s="3" customFormat="1" ht="18.75">
      <c r="A533" s="3" t="s">
        <v>2565</v>
      </c>
      <c r="C533" s="3" t="s">
        <v>2541</v>
      </c>
      <c r="D533" s="3" t="s">
        <v>2542</v>
      </c>
      <c r="E533" s="3" t="s">
        <v>2543</v>
      </c>
      <c r="F533" s="3" t="s">
        <v>2566</v>
      </c>
      <c r="G533" s="3" t="s">
        <v>2567</v>
      </c>
      <c r="H533" s="3" t="s">
        <v>2568</v>
      </c>
      <c r="I533" s="3" t="s">
        <v>2569</v>
      </c>
      <c r="K533" s="3" t="s">
        <v>2570</v>
      </c>
      <c r="L533" s="3" t="s">
        <v>1180</v>
      </c>
      <c r="M533" s="3">
        <v>835.53369999999995</v>
      </c>
      <c r="N533" s="3">
        <v>1.1000000000000001</v>
      </c>
      <c r="O533" s="3">
        <v>15.83</v>
      </c>
      <c r="P533" s="10">
        <v>4.5522799999999997E-5</v>
      </c>
      <c r="Q533" s="10">
        <v>4.67477E-5</v>
      </c>
      <c r="R533" s="10">
        <v>4.0321999999999998E-5</v>
      </c>
      <c r="S533" s="10">
        <v>3.82278E-5</v>
      </c>
      <c r="T533" s="10">
        <v>7.9539899999999994E-5</v>
      </c>
      <c r="U533" s="10">
        <v>7.1573099999999994E-5</v>
      </c>
      <c r="V533" s="10">
        <v>8.8158099999999999E-5</v>
      </c>
      <c r="W533" s="10">
        <v>5.3423800000000002E-5</v>
      </c>
      <c r="X533" s="10">
        <v>6.0198799999999997E-5</v>
      </c>
      <c r="Y533" s="10">
        <v>7.2438899999999995E-5</v>
      </c>
      <c r="Z533" s="10">
        <v>6.7056200000000004E-5</v>
      </c>
      <c r="AA533" s="10">
        <v>5.45543E-5</v>
      </c>
      <c r="AB533" s="10">
        <v>6.6663199999999996E-5</v>
      </c>
      <c r="AC533" s="10">
        <v>8.1296800000000004E-5</v>
      </c>
      <c r="AD533" s="10">
        <v>7.6750900000000004E-5</v>
      </c>
      <c r="AE533" s="10">
        <v>6.4708000000000005E-5</v>
      </c>
      <c r="AF533" s="10"/>
      <c r="AG533" s="10">
        <v>1.4807899999999999E-5</v>
      </c>
      <c r="AH533" s="10">
        <v>1.43794E-5</v>
      </c>
      <c r="AI533" s="10">
        <v>1.35791E-5</v>
      </c>
      <c r="AJ533" s="10">
        <v>1.34842E-5</v>
      </c>
      <c r="AK533" s="10">
        <v>1.3075799999999999E-5</v>
      </c>
      <c r="AL533" s="10">
        <f t="shared" si="24"/>
        <v>1.3865279999999999E-5</v>
      </c>
      <c r="AM533" s="3">
        <f t="shared" si="25"/>
        <v>7.0768133153277383E-7</v>
      </c>
      <c r="AN533" s="5">
        <f t="shared" si="26"/>
        <v>5.1039815390152521</v>
      </c>
      <c r="AP533" s="3">
        <v>6.7187626951573298E-3</v>
      </c>
      <c r="AQ533" s="3">
        <v>338</v>
      </c>
      <c r="AR533" s="3">
        <v>4.9852507374631271E-3</v>
      </c>
      <c r="AS533" s="3" t="s">
        <v>52</v>
      </c>
      <c r="AU533" s="3">
        <v>2.1985021496937741E-2</v>
      </c>
      <c r="AV533" s="3">
        <v>363</v>
      </c>
      <c r="AW533" s="3">
        <v>2.9950495049504949E-2</v>
      </c>
      <c r="AX533" s="3" t="s">
        <v>3356</v>
      </c>
      <c r="AZ533" s="11" t="s">
        <v>3356</v>
      </c>
      <c r="BB533" s="3">
        <v>0.16615759171699712</v>
      </c>
    </row>
    <row r="534" spans="1:54" s="3" customFormat="1" ht="18.75">
      <c r="A534" s="3" t="s">
        <v>2571</v>
      </c>
      <c r="C534" s="3" t="s">
        <v>2541</v>
      </c>
      <c r="D534" s="3" t="s">
        <v>2542</v>
      </c>
      <c r="E534" s="3" t="s">
        <v>2543</v>
      </c>
      <c r="F534" s="3" t="s">
        <v>2572</v>
      </c>
      <c r="G534" s="3" t="s">
        <v>2573</v>
      </c>
      <c r="H534" s="3" t="s">
        <v>2574</v>
      </c>
      <c r="I534" s="3" t="s">
        <v>773</v>
      </c>
      <c r="K534" s="3" t="s">
        <v>2575</v>
      </c>
      <c r="L534" s="3" t="s">
        <v>1180</v>
      </c>
      <c r="M534" s="3">
        <v>863.56489999999997</v>
      </c>
      <c r="N534" s="3">
        <v>0.7</v>
      </c>
      <c r="O534" s="3">
        <v>16.77</v>
      </c>
      <c r="P534" s="10">
        <v>9.2778300000000006E-5</v>
      </c>
      <c r="Q534" s="3">
        <v>1.04492E-4</v>
      </c>
      <c r="R534" s="10">
        <v>8.6268300000000002E-5</v>
      </c>
      <c r="S534" s="10">
        <v>8.31678E-5</v>
      </c>
      <c r="T534" s="10">
        <v>9.5678200000000002E-5</v>
      </c>
      <c r="U534" s="10">
        <v>8.1964299999999997E-5</v>
      </c>
      <c r="V534" s="10">
        <v>9.9724799999999998E-5</v>
      </c>
      <c r="W534" s="10">
        <v>6.6341599999999995E-5</v>
      </c>
      <c r="X534" s="3">
        <v>1.08677E-4</v>
      </c>
      <c r="Y534" s="3">
        <v>1.3652400000000001E-4</v>
      </c>
      <c r="Z534" s="3">
        <v>1.2455999999999999E-4</v>
      </c>
      <c r="AA534" s="3">
        <v>1.0098E-4</v>
      </c>
      <c r="AB534" s="10">
        <v>8.5549899999999999E-5</v>
      </c>
      <c r="AC534" s="10">
        <v>9.7183399999999995E-5</v>
      </c>
      <c r="AD534" s="10">
        <v>9.5202000000000001E-5</v>
      </c>
      <c r="AE534" s="10">
        <v>8.2964200000000001E-5</v>
      </c>
      <c r="AG534" s="10">
        <v>1.0482599999999999E-6</v>
      </c>
      <c r="AH534" s="10">
        <v>1.1646100000000001E-6</v>
      </c>
      <c r="AI534" s="10">
        <v>1.0455800000000001E-6</v>
      </c>
      <c r="AJ534" s="10">
        <v>9.9618799999999997E-7</v>
      </c>
      <c r="AK534" s="10">
        <v>1.0422500000000001E-6</v>
      </c>
      <c r="AL534" s="10">
        <f t="shared" si="24"/>
        <v>1.0593776E-6</v>
      </c>
      <c r="AM534" s="3">
        <f t="shared" si="25"/>
        <v>6.2598149004583243E-8</v>
      </c>
      <c r="AN534" s="5">
        <f t="shared" si="26"/>
        <v>5.9089553153269661</v>
      </c>
      <c r="AP534" s="3">
        <v>3.8736165423911582E-2</v>
      </c>
      <c r="AQ534" s="3">
        <v>479</v>
      </c>
      <c r="AR534" s="3">
        <v>7.064896755162242E-3</v>
      </c>
      <c r="AS534" s="3" t="s">
        <v>52</v>
      </c>
      <c r="AU534" s="3">
        <v>0.54685685881197077</v>
      </c>
      <c r="AV534" s="3">
        <v>623</v>
      </c>
      <c r="AW534" s="3">
        <v>5.1402640264026404E-2</v>
      </c>
      <c r="AX534" s="3" t="s">
        <v>3355</v>
      </c>
      <c r="AZ534" s="11" t="s">
        <v>3355</v>
      </c>
      <c r="BB534" s="3">
        <v>3.3021681143305295E-2</v>
      </c>
    </row>
    <row r="535" spans="1:54" s="3" customFormat="1" ht="18.75">
      <c r="A535" s="3" t="s">
        <v>2576</v>
      </c>
      <c r="C535" s="3" t="s">
        <v>2541</v>
      </c>
      <c r="D535" s="3" t="s">
        <v>2542</v>
      </c>
      <c r="E535" s="3" t="s">
        <v>2543</v>
      </c>
      <c r="F535" s="3" t="s">
        <v>2577</v>
      </c>
      <c r="G535" s="3" t="s">
        <v>2578</v>
      </c>
      <c r="H535" s="3" t="s">
        <v>2579</v>
      </c>
      <c r="I535" s="3" t="s">
        <v>1458</v>
      </c>
      <c r="K535" s="3" t="s">
        <v>2580</v>
      </c>
      <c r="L535" s="3" t="s">
        <v>1180</v>
      </c>
      <c r="M535" s="3">
        <v>861.54930000000002</v>
      </c>
      <c r="N535" s="3">
        <v>0.9</v>
      </c>
      <c r="O535" s="3">
        <v>16.09</v>
      </c>
      <c r="P535" s="10">
        <v>8.3618599999999999E-5</v>
      </c>
      <c r="Q535" s="10">
        <v>8.9264699999999999E-5</v>
      </c>
      <c r="R535" s="10">
        <v>7.6969099999999995E-5</v>
      </c>
      <c r="S535" s="10">
        <v>7.1791499999999999E-5</v>
      </c>
      <c r="T535" s="10">
        <v>6.5287299999999994E-5</v>
      </c>
      <c r="U535" s="10">
        <v>5.9261000000000001E-5</v>
      </c>
      <c r="V535" s="10">
        <v>7.30374E-5</v>
      </c>
      <c r="W535" s="10">
        <v>4.6457800000000001E-5</v>
      </c>
      <c r="X535" s="10">
        <v>5.0333200000000001E-5</v>
      </c>
      <c r="Y535" s="10">
        <v>6.2314699999999995E-5</v>
      </c>
      <c r="Z535" s="10">
        <v>5.5914600000000002E-5</v>
      </c>
      <c r="AA535" s="10">
        <v>5.0140399999999999E-5</v>
      </c>
      <c r="AB535" s="10">
        <v>3.4564899999999998E-5</v>
      </c>
      <c r="AC535" s="10">
        <v>4.0040799999999998E-5</v>
      </c>
      <c r="AD535" s="10">
        <v>3.8710400000000001E-5</v>
      </c>
      <c r="AE535" s="10">
        <v>3.4229E-5</v>
      </c>
      <c r="AG535" s="10">
        <v>6.1372299999999999E-6</v>
      </c>
      <c r="AH535" s="10">
        <v>5.3650399999999997E-6</v>
      </c>
      <c r="AI535" s="10">
        <v>4.8077800000000002E-6</v>
      </c>
      <c r="AJ535" s="10">
        <v>5.1241800000000003E-6</v>
      </c>
      <c r="AK535" s="10">
        <v>5.1327199999999997E-6</v>
      </c>
      <c r="AL535" s="10">
        <f t="shared" si="24"/>
        <v>5.31339E-6</v>
      </c>
      <c r="AM535" s="3">
        <f t="shared" si="25"/>
        <v>5.0136404268754647E-7</v>
      </c>
      <c r="AN535" s="5">
        <f t="shared" si="26"/>
        <v>9.4358600194517326</v>
      </c>
      <c r="AP535" s="3">
        <v>2.1270267910625165E-3</v>
      </c>
      <c r="AQ535" s="3">
        <v>230</v>
      </c>
      <c r="AR535" s="3">
        <v>3.3923303834808259E-3</v>
      </c>
      <c r="AS535" s="3" t="s">
        <v>74</v>
      </c>
      <c r="AU535" s="3">
        <v>3.3262176042415818E-2</v>
      </c>
      <c r="AV535" s="3">
        <v>409</v>
      </c>
      <c r="AW535" s="3">
        <v>3.374587458745875E-2</v>
      </c>
      <c r="AX535" s="3" t="s">
        <v>3356</v>
      </c>
      <c r="AZ535" s="11" t="s">
        <v>3356</v>
      </c>
      <c r="BB535" s="3">
        <v>3.835733940175359E-3</v>
      </c>
    </row>
    <row r="536" spans="1:54" s="3" customFormat="1" ht="18.75">
      <c r="A536" s="3" t="s">
        <v>2581</v>
      </c>
      <c r="C536" s="3" t="s">
        <v>2541</v>
      </c>
      <c r="D536" s="3" t="s">
        <v>2542</v>
      </c>
      <c r="E536" s="3" t="s">
        <v>2543</v>
      </c>
      <c r="F536" s="3" t="s">
        <v>2582</v>
      </c>
      <c r="G536" s="3" t="s">
        <v>2583</v>
      </c>
      <c r="H536" s="3" t="s">
        <v>2584</v>
      </c>
      <c r="I536" s="12" t="s">
        <v>260</v>
      </c>
      <c r="K536" s="3" t="s">
        <v>2585</v>
      </c>
      <c r="L536" s="3" t="s">
        <v>1180</v>
      </c>
      <c r="M536" s="3">
        <v>889.5806</v>
      </c>
      <c r="N536" s="3">
        <v>0.2</v>
      </c>
      <c r="O536" s="3">
        <v>16.79</v>
      </c>
      <c r="P536" s="10">
        <v>3.1651699999999998E-6</v>
      </c>
      <c r="Q536" s="10">
        <v>3.6231800000000002E-6</v>
      </c>
      <c r="R536" s="10">
        <v>3.28284E-6</v>
      </c>
      <c r="S536" s="10">
        <v>2.8487700000000002E-6</v>
      </c>
      <c r="T536" s="10">
        <v>4.6518000000000001E-6</v>
      </c>
      <c r="U536" s="10">
        <v>4.0627699999999999E-6</v>
      </c>
      <c r="V536" s="10">
        <v>5.4426500000000003E-6</v>
      </c>
      <c r="W536" s="10">
        <v>2.9473799999999998E-6</v>
      </c>
      <c r="X536" s="10">
        <v>5.28226E-6</v>
      </c>
      <c r="Y536" s="10">
        <v>5.7010500000000002E-6</v>
      </c>
      <c r="Z536" s="10">
        <v>5.3006999999999999E-6</v>
      </c>
      <c r="AA536" s="10">
        <v>3.30478E-6</v>
      </c>
      <c r="AB536" s="10">
        <v>3.4513599999999999E-6</v>
      </c>
      <c r="AC536" s="10">
        <v>4.9518499999999999E-6</v>
      </c>
      <c r="AD536" s="10">
        <v>4.2240999999999999E-6</v>
      </c>
      <c r="AE536" s="10">
        <v>3.9120099999999998E-6</v>
      </c>
      <c r="AF536" s="10"/>
      <c r="AG536" s="10">
        <v>2.0622599999999999E-6</v>
      </c>
      <c r="AH536" s="10">
        <v>2.0126999999999998E-6</v>
      </c>
      <c r="AI536" s="10">
        <v>1.9873099999999999E-6</v>
      </c>
      <c r="AJ536" s="10">
        <v>1.87898E-6</v>
      </c>
      <c r="AK536" s="10">
        <v>1.8706299999999999E-6</v>
      </c>
      <c r="AL536" s="10">
        <f t="shared" si="24"/>
        <v>1.9623759999999998E-6</v>
      </c>
      <c r="AM536" s="3">
        <f t="shared" si="25"/>
        <v>8.4414519071069711E-8</v>
      </c>
      <c r="AN536" s="5">
        <f t="shared" si="26"/>
        <v>4.3016485663843076</v>
      </c>
      <c r="AP536" s="3">
        <v>4.8585343336602305E-2</v>
      </c>
      <c r="AQ536" s="3">
        <v>493</v>
      </c>
      <c r="AR536" s="3">
        <v>7.2713864306784663E-3</v>
      </c>
      <c r="AS536" s="3" t="s">
        <v>52</v>
      </c>
      <c r="AU536" s="3">
        <v>0.13848501761078888</v>
      </c>
      <c r="AV536" s="3">
        <v>516</v>
      </c>
      <c r="AW536" s="3">
        <v>4.2574257425742577E-2</v>
      </c>
      <c r="AX536" s="3" t="s">
        <v>3355</v>
      </c>
      <c r="AZ536" s="11" t="s">
        <v>3356</v>
      </c>
      <c r="BB536" s="3">
        <v>0.27859210459243655</v>
      </c>
    </row>
    <row r="537" spans="1:54" s="3" customFormat="1" ht="18.75">
      <c r="A537" s="3" t="s">
        <v>2586</v>
      </c>
      <c r="C537" s="3" t="s">
        <v>2541</v>
      </c>
      <c r="D537" s="3" t="s">
        <v>2542</v>
      </c>
      <c r="E537" s="3" t="s">
        <v>2543</v>
      </c>
      <c r="F537" s="3" t="s">
        <v>2582</v>
      </c>
      <c r="G537" s="3" t="s">
        <v>2583</v>
      </c>
      <c r="H537" s="3" t="s">
        <v>2584</v>
      </c>
      <c r="I537" s="12" t="s">
        <v>260</v>
      </c>
      <c r="K537" s="3" t="s">
        <v>2585</v>
      </c>
      <c r="L537" s="3" t="s">
        <v>1180</v>
      </c>
      <c r="M537" s="3">
        <v>889.5806</v>
      </c>
      <c r="N537" s="3">
        <v>0.8</v>
      </c>
      <c r="O537" s="3">
        <v>16.96</v>
      </c>
      <c r="P537" s="10">
        <v>1.2891199999999999E-5</v>
      </c>
      <c r="Q537" s="10">
        <v>1.4932100000000001E-5</v>
      </c>
      <c r="R537" s="10">
        <v>1.2531700000000001E-5</v>
      </c>
      <c r="S537" s="10">
        <v>1.05526E-5</v>
      </c>
      <c r="T537" s="10">
        <v>1.8426700000000001E-5</v>
      </c>
      <c r="U537" s="10">
        <v>1.44252E-5</v>
      </c>
      <c r="V537" s="10">
        <v>1.8553799999999998E-5</v>
      </c>
      <c r="W537" s="10">
        <v>1.30382E-5</v>
      </c>
      <c r="X537" s="10">
        <v>2.2682000000000001E-5</v>
      </c>
      <c r="Y537" s="10">
        <v>2.87606E-5</v>
      </c>
      <c r="Z537" s="10">
        <v>2.6451299999999999E-5</v>
      </c>
      <c r="AA537" s="10">
        <v>2.1556199999999999E-5</v>
      </c>
      <c r="AB537" s="10">
        <v>2.15319E-5</v>
      </c>
      <c r="AC537" s="10">
        <v>3.0083400000000001E-5</v>
      </c>
      <c r="AD537" s="10">
        <v>3.1677200000000002E-5</v>
      </c>
      <c r="AE537" s="10">
        <v>2.71038E-5</v>
      </c>
      <c r="AF537" s="10"/>
      <c r="AG537" s="10">
        <v>6444650</v>
      </c>
      <c r="AH537" s="10">
        <v>6384310</v>
      </c>
      <c r="AI537" s="10">
        <v>6057850</v>
      </c>
      <c r="AJ537" s="10">
        <v>5989450</v>
      </c>
      <c r="AK537" s="10">
        <v>5823000</v>
      </c>
      <c r="AL537" s="10">
        <f t="shared" si="24"/>
        <v>6139852</v>
      </c>
      <c r="AM537" s="3">
        <f t="shared" si="25"/>
        <v>265707.45853287599</v>
      </c>
      <c r="AN537" s="5">
        <f t="shared" si="26"/>
        <v>4.3275873511751746</v>
      </c>
      <c r="AP537" s="3">
        <v>1.8650390546381499E-3</v>
      </c>
      <c r="AQ537" s="3">
        <v>216</v>
      </c>
      <c r="AR537" s="3">
        <v>3.185840707964602E-3</v>
      </c>
      <c r="AS537" s="3" t="s">
        <v>74</v>
      </c>
      <c r="AU537" s="3">
        <v>9.6681053907457043E-2</v>
      </c>
      <c r="AV537" s="3">
        <v>494</v>
      </c>
      <c r="AW537" s="3">
        <v>4.0759075907590758E-2</v>
      </c>
      <c r="AX537" s="3" t="s">
        <v>3355</v>
      </c>
      <c r="AZ537" s="11" t="s">
        <v>3356</v>
      </c>
      <c r="BB537" s="3">
        <v>0.36710506818226096</v>
      </c>
    </row>
    <row r="538" spans="1:54" s="3" customFormat="1" ht="18.75">
      <c r="A538" s="3" t="s">
        <v>2587</v>
      </c>
      <c r="C538" s="3" t="s">
        <v>2541</v>
      </c>
      <c r="D538" s="3" t="s">
        <v>2542</v>
      </c>
      <c r="E538" s="3" t="s">
        <v>2543</v>
      </c>
      <c r="F538" s="3" t="s">
        <v>2588</v>
      </c>
      <c r="G538" s="3" t="s">
        <v>2589</v>
      </c>
      <c r="H538" s="3" t="s">
        <v>2590</v>
      </c>
      <c r="I538" s="3" t="s">
        <v>795</v>
      </c>
      <c r="K538" s="3" t="s">
        <v>2591</v>
      </c>
      <c r="L538" s="3" t="s">
        <v>1180</v>
      </c>
      <c r="M538" s="3">
        <v>887.56489999999997</v>
      </c>
      <c r="N538" s="3">
        <v>1</v>
      </c>
      <c r="O538" s="3">
        <v>16.399999999999999</v>
      </c>
      <c r="P538" s="10">
        <v>4.9316800000000002E-5</v>
      </c>
      <c r="Q538" s="10">
        <v>5.2921799999999999E-5</v>
      </c>
      <c r="R538" s="10">
        <v>4.2644800000000002E-5</v>
      </c>
      <c r="S538" s="10">
        <v>4.0386699999999997E-5</v>
      </c>
      <c r="T538" s="10">
        <v>4.9863900000000002E-5</v>
      </c>
      <c r="U538" s="10">
        <v>4.1616100000000003E-5</v>
      </c>
      <c r="V538" s="10">
        <v>5.2073300000000002E-5</v>
      </c>
      <c r="W538" s="10">
        <v>3.3744500000000002E-5</v>
      </c>
      <c r="X538" s="10">
        <v>6.00362E-5</v>
      </c>
      <c r="Y538" s="10">
        <v>7.1369000000000001E-5</v>
      </c>
      <c r="Z538" s="10">
        <v>6.88286E-5</v>
      </c>
      <c r="AA538" s="10">
        <v>5.6194699999999999E-5</v>
      </c>
      <c r="AB538" s="10">
        <v>5.41031E-5</v>
      </c>
      <c r="AC538" s="10">
        <v>6.5086500000000001E-5</v>
      </c>
      <c r="AD538" s="10">
        <v>6.0295599999999999E-5</v>
      </c>
      <c r="AE538" s="10">
        <v>5.2113500000000002E-5</v>
      </c>
      <c r="AF538" s="10"/>
      <c r="AG538" s="10">
        <v>3.18849E-7</v>
      </c>
      <c r="AH538" s="10">
        <v>2.7158899999999998E-7</v>
      </c>
      <c r="AI538" s="10">
        <v>2.8484099999999998E-7</v>
      </c>
      <c r="AJ538" s="10">
        <v>2.4920599999999999E-7</v>
      </c>
      <c r="AK538" s="10">
        <v>2.7339199999999999E-7</v>
      </c>
      <c r="AL538" s="10">
        <f t="shared" si="24"/>
        <v>2.7957540000000001E-7</v>
      </c>
      <c r="AM538" s="3">
        <f t="shared" si="25"/>
        <v>2.5467919414431957E-8</v>
      </c>
      <c r="AN538" s="5">
        <f t="shared" si="26"/>
        <v>9.109499410331507</v>
      </c>
      <c r="AP538" s="3">
        <v>9.1152915758787399E-3</v>
      </c>
      <c r="AQ538" s="3">
        <v>366</v>
      </c>
      <c r="AR538" s="3">
        <v>5.398230088495575E-3</v>
      </c>
      <c r="AS538" s="3" t="s">
        <v>52</v>
      </c>
      <c r="AU538" s="3">
        <v>0.71066516487505693</v>
      </c>
      <c r="AV538" s="3">
        <v>639</v>
      </c>
      <c r="AW538" s="3">
        <v>5.2722772277227728E-2</v>
      </c>
      <c r="AX538" s="3" t="s">
        <v>3355</v>
      </c>
      <c r="AZ538" s="11" t="s">
        <v>3355</v>
      </c>
      <c r="BB538" s="3">
        <v>0.23196883840665031</v>
      </c>
    </row>
    <row r="539" spans="1:54" s="3" customFormat="1" ht="18.75">
      <c r="A539" s="3" t="s">
        <v>2592</v>
      </c>
      <c r="C539" s="3" t="s">
        <v>2541</v>
      </c>
      <c r="D539" s="3" t="s">
        <v>2542</v>
      </c>
      <c r="E539" s="3" t="s">
        <v>2543</v>
      </c>
      <c r="F539" s="3" t="s">
        <v>2588</v>
      </c>
      <c r="G539" s="3" t="s">
        <v>2589</v>
      </c>
      <c r="H539" s="3" t="s">
        <v>2590</v>
      </c>
      <c r="I539" s="3" t="s">
        <v>795</v>
      </c>
      <c r="K539" s="3" t="s">
        <v>2591</v>
      </c>
      <c r="L539" s="3" t="s">
        <v>1180</v>
      </c>
      <c r="M539" s="3">
        <v>887.56489999999997</v>
      </c>
      <c r="N539" s="3">
        <v>0.9</v>
      </c>
      <c r="O539" s="3">
        <v>16.7</v>
      </c>
      <c r="P539" s="10">
        <v>1.16746E-5</v>
      </c>
      <c r="Q539" s="10">
        <v>1.27539E-5</v>
      </c>
      <c r="R539" s="10">
        <v>1.05372E-5</v>
      </c>
      <c r="S539" s="10">
        <v>9.5788099999999995E-6</v>
      </c>
      <c r="T539" s="10">
        <v>1.1102400000000001E-5</v>
      </c>
      <c r="U539" s="10">
        <v>1.00336E-5</v>
      </c>
      <c r="V539" s="10">
        <v>1.1902199999999999E-5</v>
      </c>
      <c r="W539" s="10">
        <v>8.7055699999999997E-6</v>
      </c>
      <c r="X539" s="10">
        <v>2.6178700000000001E-5</v>
      </c>
      <c r="Y539" s="10">
        <v>3.4312600000000001E-5</v>
      </c>
      <c r="Z539" s="10">
        <v>3.1179500000000002E-5</v>
      </c>
      <c r="AA539" s="10">
        <v>2.69388E-5</v>
      </c>
      <c r="AB539" s="10">
        <v>3.2435199999999997E-5</v>
      </c>
      <c r="AC539" s="10">
        <v>3.8689000000000002E-5</v>
      </c>
      <c r="AD539" s="10">
        <v>3.6991299999999999E-5</v>
      </c>
      <c r="AE539" s="10">
        <v>3.0264699999999998E-5</v>
      </c>
      <c r="AF539" s="10"/>
      <c r="AG539" s="10">
        <v>7.4964999999999999E-7</v>
      </c>
      <c r="AH539" s="10">
        <v>7.5187300000000005E-7</v>
      </c>
      <c r="AI539" s="10">
        <v>7.0984100000000004E-7</v>
      </c>
      <c r="AJ539" s="10">
        <v>7.2260699999999995E-7</v>
      </c>
      <c r="AK539" s="10">
        <v>6.9941500000000002E-7</v>
      </c>
      <c r="AL539" s="10">
        <f t="shared" si="24"/>
        <v>7.2667719999999995E-7</v>
      </c>
      <c r="AM539" s="3">
        <f t="shared" si="25"/>
        <v>2.3483130034133017E-8</v>
      </c>
      <c r="AN539" s="5">
        <f t="shared" si="26"/>
        <v>3.2315765561562988</v>
      </c>
      <c r="AP539" s="3">
        <v>1.0391067546900968E-3</v>
      </c>
      <c r="AQ539" s="3">
        <v>154</v>
      </c>
      <c r="AR539" s="3">
        <v>2.2713864306784662E-3</v>
      </c>
      <c r="AS539" s="3" t="s">
        <v>74</v>
      </c>
      <c r="AU539" s="3">
        <v>0.50027579305909287</v>
      </c>
      <c r="AV539" s="3">
        <v>618</v>
      </c>
      <c r="AW539" s="3">
        <v>5.0990099009900994E-2</v>
      </c>
      <c r="AX539" s="3" t="s">
        <v>3355</v>
      </c>
      <c r="AZ539" s="11" t="s">
        <v>3355</v>
      </c>
      <c r="BB539" s="3">
        <v>0.12016904299313311</v>
      </c>
    </row>
    <row r="540" spans="1:54" s="3" customFormat="1" ht="18.75">
      <c r="A540" s="3" t="s">
        <v>2593</v>
      </c>
      <c r="C540" s="3" t="s">
        <v>2541</v>
      </c>
      <c r="D540" s="3" t="s">
        <v>2542</v>
      </c>
      <c r="E540" s="3" t="s">
        <v>2543</v>
      </c>
      <c r="F540" s="3" t="s">
        <v>2594</v>
      </c>
      <c r="G540" s="3" t="s">
        <v>2595</v>
      </c>
      <c r="H540" s="3" t="s">
        <v>2596</v>
      </c>
      <c r="I540" s="3" t="s">
        <v>801</v>
      </c>
      <c r="K540" s="3" t="s">
        <v>2597</v>
      </c>
      <c r="L540" s="3" t="s">
        <v>1180</v>
      </c>
      <c r="M540" s="3">
        <v>885.54930000000002</v>
      </c>
      <c r="N540" s="3">
        <v>0.6</v>
      </c>
      <c r="O540" s="3">
        <v>16.04</v>
      </c>
      <c r="P540" s="3">
        <v>5.5953999999999997E-4</v>
      </c>
      <c r="Q540" s="3">
        <v>6.13114E-4</v>
      </c>
      <c r="R540" s="3">
        <v>5.08669E-4</v>
      </c>
      <c r="S540" s="3">
        <v>4.5317900000000001E-4</v>
      </c>
      <c r="T540" s="3">
        <v>4.8023400000000001E-4</v>
      </c>
      <c r="U540" s="3">
        <v>4.2143500000000001E-4</v>
      </c>
      <c r="V540" s="3">
        <v>5.33389E-4</v>
      </c>
      <c r="W540" s="3">
        <v>3.3793899999999999E-4</v>
      </c>
      <c r="X540" s="3">
        <v>4.38109E-4</v>
      </c>
      <c r="Y540" s="3">
        <v>5.2580499999999996E-4</v>
      </c>
      <c r="Z540" s="3">
        <v>4.9798099999999999E-4</v>
      </c>
      <c r="AA540" s="3">
        <v>4.3352799999999997E-4</v>
      </c>
      <c r="AB540" s="3">
        <v>4.2793300000000002E-4</v>
      </c>
      <c r="AC540" s="3">
        <v>5.07333E-4</v>
      </c>
      <c r="AD540" s="3">
        <v>4.7778700000000003E-4</v>
      </c>
      <c r="AE540" s="3">
        <v>4.3447899999999999E-4</v>
      </c>
      <c r="AF540" s="10"/>
      <c r="AG540" s="10">
        <v>2.0061499999999998E-6</v>
      </c>
      <c r="AH540" s="10">
        <v>1.9791799999999999E-6</v>
      </c>
      <c r="AI540" s="10">
        <v>1.9283299999999998E-6</v>
      </c>
      <c r="AJ540" s="10">
        <v>1.8894399999999999E-6</v>
      </c>
      <c r="AK540" s="10">
        <v>1.89022E-6</v>
      </c>
      <c r="AL540" s="10">
        <f t="shared" si="24"/>
        <v>1.938664E-6</v>
      </c>
      <c r="AM540" s="3">
        <f t="shared" si="25"/>
        <v>5.2613024338085674E-8</v>
      </c>
      <c r="AN540" s="5">
        <f t="shared" si="26"/>
        <v>2.7138805042073133</v>
      </c>
      <c r="AP540" s="3">
        <v>0.20334124681006782</v>
      </c>
      <c r="AQ540" s="3">
        <v>566</v>
      </c>
      <c r="AR540" s="3">
        <v>8.3480825958702071E-3</v>
      </c>
      <c r="AS540" s="3" t="s">
        <v>52</v>
      </c>
      <c r="AU540" s="3">
        <v>0.1479008087135916</v>
      </c>
      <c r="AV540" s="3">
        <v>521</v>
      </c>
      <c r="AW540" s="3">
        <v>4.2986798679867988E-2</v>
      </c>
      <c r="AX540" s="3" t="s">
        <v>3355</v>
      </c>
      <c r="AZ540" s="11" t="s">
        <v>3356</v>
      </c>
      <c r="BB540" s="3">
        <v>0.69892449555688074</v>
      </c>
    </row>
    <row r="541" spans="1:54" s="3" customFormat="1" ht="18.75">
      <c r="A541" s="3" t="s">
        <v>2598</v>
      </c>
      <c r="C541" s="3" t="s">
        <v>2541</v>
      </c>
      <c r="D541" s="3" t="s">
        <v>2542</v>
      </c>
      <c r="E541" s="3" t="s">
        <v>2543</v>
      </c>
      <c r="F541" s="3" t="s">
        <v>2599</v>
      </c>
      <c r="G541" s="3" t="s">
        <v>2600</v>
      </c>
      <c r="H541" s="3" t="s">
        <v>2601</v>
      </c>
      <c r="I541" s="12" t="s">
        <v>260</v>
      </c>
      <c r="K541" s="3" t="s">
        <v>2602</v>
      </c>
      <c r="L541" s="3" t="s">
        <v>1180</v>
      </c>
      <c r="M541" s="3">
        <v>913.5806</v>
      </c>
      <c r="N541" s="3">
        <v>1</v>
      </c>
      <c r="O541" s="3">
        <v>16.71</v>
      </c>
      <c r="P541" s="10">
        <v>3.8031599999999997E-5</v>
      </c>
      <c r="Q541" s="10">
        <v>4.1483499999999997E-5</v>
      </c>
      <c r="R541" s="10">
        <v>3.2682000000000003E-5</v>
      </c>
      <c r="S541" s="10">
        <v>3.1345900000000001E-5</v>
      </c>
      <c r="T541" s="10">
        <v>2.65337E-5</v>
      </c>
      <c r="U541" s="10">
        <v>2.2756600000000002E-5</v>
      </c>
      <c r="V541" s="10">
        <v>2.64381E-5</v>
      </c>
      <c r="W541" s="10">
        <v>1.7712099999999999E-5</v>
      </c>
      <c r="X541" s="10">
        <v>2.77822E-5</v>
      </c>
      <c r="Y541" s="10">
        <v>3.53629E-5</v>
      </c>
      <c r="Z541" s="10">
        <v>3.4586299999999998E-5</v>
      </c>
      <c r="AA541" s="10">
        <v>2.8142700000000001E-5</v>
      </c>
      <c r="AB541" s="10">
        <v>1.7402799999999999E-5</v>
      </c>
      <c r="AC541" s="10">
        <v>2.1080100000000002E-5</v>
      </c>
      <c r="AD541" s="10">
        <v>2.0650899999999999E-5</v>
      </c>
      <c r="AE541" s="10">
        <v>1.7416000000000001E-5</v>
      </c>
      <c r="AF541" s="10"/>
      <c r="AG541" s="10">
        <v>1.37283E-6</v>
      </c>
      <c r="AH541" s="10">
        <v>1.3504400000000001E-6</v>
      </c>
      <c r="AI541" s="10">
        <v>1.38294E-6</v>
      </c>
      <c r="AJ541" s="10">
        <v>1.35856E-6</v>
      </c>
      <c r="AK541" s="10">
        <v>1.24471E-6</v>
      </c>
      <c r="AL541" s="10">
        <f t="shared" si="24"/>
        <v>1.3418960000000001E-6</v>
      </c>
      <c r="AM541" s="3">
        <f t="shared" si="25"/>
        <v>5.5761388343548262E-8</v>
      </c>
      <c r="AN541" s="5">
        <f t="shared" si="26"/>
        <v>4.1554180311699458</v>
      </c>
      <c r="AP541" s="3">
        <v>0.20685887631417932</v>
      </c>
      <c r="AQ541" s="3">
        <v>568</v>
      </c>
      <c r="AR541" s="3">
        <v>8.377581120943953E-3</v>
      </c>
      <c r="AS541" s="3" t="s">
        <v>52</v>
      </c>
      <c r="AU541" s="3">
        <v>7.4890877373557348E-3</v>
      </c>
      <c r="AV541" s="3">
        <v>227</v>
      </c>
      <c r="AW541" s="3">
        <v>1.872937293729373E-2</v>
      </c>
      <c r="AX541" s="3" t="s">
        <v>3356</v>
      </c>
      <c r="AZ541" s="11" t="s">
        <v>3356</v>
      </c>
      <c r="BB541" s="3">
        <v>4.2498151464704899E-3</v>
      </c>
    </row>
    <row r="542" spans="1:54" s="3" customFormat="1" ht="18.75">
      <c r="A542" s="3" t="s">
        <v>2603</v>
      </c>
      <c r="C542" s="3" t="s">
        <v>2541</v>
      </c>
      <c r="D542" s="3" t="s">
        <v>2542</v>
      </c>
      <c r="E542" s="3" t="s">
        <v>2543</v>
      </c>
      <c r="F542" s="3" t="s">
        <v>2566</v>
      </c>
      <c r="G542" s="3" t="s">
        <v>2567</v>
      </c>
      <c r="H542" s="3" t="s">
        <v>2604</v>
      </c>
      <c r="I542" s="3" t="s">
        <v>2569</v>
      </c>
      <c r="J542" s="3" t="s">
        <v>2605</v>
      </c>
      <c r="K542" s="3" t="s">
        <v>2570</v>
      </c>
      <c r="L542" s="3" t="s">
        <v>1180</v>
      </c>
      <c r="M542" s="3">
        <v>835.53369999999995</v>
      </c>
      <c r="N542" s="3">
        <v>0.9</v>
      </c>
      <c r="O542" s="3">
        <v>15.75</v>
      </c>
      <c r="P542" s="3">
        <v>2.4346599999999999E-4</v>
      </c>
      <c r="Q542" s="3">
        <v>2.3231799999999999E-4</v>
      </c>
      <c r="R542" s="3">
        <v>2.2671400000000001E-4</v>
      </c>
      <c r="S542" s="3">
        <v>1.9695499999999999E-4</v>
      </c>
      <c r="T542" s="3">
        <v>3.4908299999999998E-4</v>
      </c>
      <c r="U542" s="3">
        <v>3.2658200000000001E-4</v>
      </c>
      <c r="V542" s="3">
        <v>4.23962E-4</v>
      </c>
      <c r="W542" s="3">
        <v>2.8738800000000002E-4</v>
      </c>
      <c r="X542" s="3">
        <v>2.4635299999999999E-4</v>
      </c>
      <c r="Y542" s="3">
        <v>3.0099400000000001E-4</v>
      </c>
      <c r="Z542" s="3">
        <v>2.83589E-4</v>
      </c>
      <c r="AA542" s="3">
        <v>2.4275300000000001E-4</v>
      </c>
      <c r="AB542" s="3">
        <v>2.0224699999999999E-4</v>
      </c>
      <c r="AC542" s="3">
        <v>2.3645E-4</v>
      </c>
      <c r="AD542" s="3">
        <v>2.2341099999999999E-4</v>
      </c>
      <c r="AE542" s="3">
        <v>1.98517E-4</v>
      </c>
      <c r="AG542" s="10">
        <v>3.3799900000000001E-7</v>
      </c>
      <c r="AH542" s="10">
        <v>3.6100099999999999E-7</v>
      </c>
      <c r="AI542" s="10">
        <v>3.5062E-7</v>
      </c>
      <c r="AJ542" s="10">
        <v>3.6905700000000002E-7</v>
      </c>
      <c r="AK542" s="10">
        <v>3.23308E-7</v>
      </c>
      <c r="AL542" s="10">
        <f t="shared" si="24"/>
        <v>3.4839699999999999E-7</v>
      </c>
      <c r="AM542" s="3">
        <f t="shared" si="25"/>
        <v>1.8222338420191854E-8</v>
      </c>
      <c r="AN542" s="5">
        <f t="shared" si="26"/>
        <v>5.2303373508359297</v>
      </c>
      <c r="AP542" s="3">
        <v>5.0774208410824681E-2</v>
      </c>
      <c r="AQ542" s="3">
        <v>497</v>
      </c>
      <c r="AR542" s="3">
        <v>7.3303834808259583E-3</v>
      </c>
      <c r="AS542" s="3" t="s">
        <v>52</v>
      </c>
      <c r="AU542" s="3">
        <v>1.8553556499074378E-2</v>
      </c>
      <c r="AV542" s="3">
        <v>350</v>
      </c>
      <c r="AW542" s="3">
        <v>2.887788778877888E-2</v>
      </c>
      <c r="AX542" s="3" t="s">
        <v>3356</v>
      </c>
      <c r="AZ542" s="11" t="s">
        <v>3356</v>
      </c>
      <c r="BB542" s="3">
        <v>2.4627599916369446E-2</v>
      </c>
    </row>
    <row r="543" spans="1:54" s="3" customFormat="1" ht="18.75">
      <c r="A543" s="3" t="s">
        <v>2606</v>
      </c>
      <c r="C543" s="3" t="s">
        <v>2607</v>
      </c>
      <c r="D543" s="3" t="s">
        <v>2608</v>
      </c>
      <c r="E543" s="3" t="s">
        <v>2609</v>
      </c>
      <c r="F543" s="3" t="s">
        <v>2610</v>
      </c>
      <c r="G543" s="3" t="s">
        <v>2611</v>
      </c>
      <c r="H543" s="3" t="s">
        <v>2612</v>
      </c>
      <c r="I543" s="3" t="s">
        <v>477</v>
      </c>
      <c r="J543" s="3" t="s">
        <v>2613</v>
      </c>
      <c r="K543" s="3" t="s">
        <v>2614</v>
      </c>
      <c r="L543" s="3" t="s">
        <v>1180</v>
      </c>
      <c r="M543" s="3">
        <v>732.48159999999996</v>
      </c>
      <c r="N543" s="3">
        <v>1.5</v>
      </c>
      <c r="O543" s="3">
        <v>14.86</v>
      </c>
      <c r="P543" s="10">
        <v>1.24682E-5</v>
      </c>
      <c r="Q543" s="10">
        <v>1.15841E-5</v>
      </c>
      <c r="R543" s="10">
        <v>1.2859300000000001E-5</v>
      </c>
      <c r="S543" s="10">
        <v>1.1603900000000001E-5</v>
      </c>
      <c r="T543" s="10">
        <v>3.8342800000000002E-5</v>
      </c>
      <c r="U543" s="10">
        <v>3.4903900000000003E-5</v>
      </c>
      <c r="V543" s="10">
        <v>4.8344999999999999E-5</v>
      </c>
      <c r="W543" s="10">
        <v>3.3464399999999998E-5</v>
      </c>
      <c r="X543" s="10">
        <v>2.1473099999999999E-5</v>
      </c>
      <c r="Y543" s="10">
        <v>2.6679999999999999E-5</v>
      </c>
      <c r="Z543" s="10">
        <v>2.4649999999999999E-5</v>
      </c>
      <c r="AA543" s="10">
        <v>2.0438700000000001E-5</v>
      </c>
      <c r="AB543" s="10">
        <v>3.8847899999999998E-5</v>
      </c>
      <c r="AC543" s="10">
        <v>4.0815800000000003E-5</v>
      </c>
      <c r="AD543" s="10">
        <v>4.2697700000000003E-5</v>
      </c>
      <c r="AE543" s="10">
        <v>3.8767599999999998E-5</v>
      </c>
      <c r="AF543" s="10"/>
      <c r="AG543" s="10">
        <v>9.1563000000000007E-6</v>
      </c>
      <c r="AH543" s="10">
        <v>8.9538299999999993E-6</v>
      </c>
      <c r="AI543" s="10">
        <v>8.65673E-6</v>
      </c>
      <c r="AJ543" s="10">
        <v>8.5433600000000008E-6</v>
      </c>
      <c r="AK543" s="10">
        <v>8.55829E-6</v>
      </c>
      <c r="AL543" s="10">
        <f t="shared" si="24"/>
        <v>8.7737020000000009E-6</v>
      </c>
      <c r="AM543" s="3">
        <f t="shared" si="25"/>
        <v>2.7017102984961207E-7</v>
      </c>
      <c r="AN543" s="5">
        <f t="shared" si="26"/>
        <v>3.0793276298831671</v>
      </c>
      <c r="AP543" s="3">
        <v>3.385220458593663E-3</v>
      </c>
      <c r="AQ543" s="3">
        <v>286</v>
      </c>
      <c r="AR543" s="3">
        <v>4.2182890855457225E-3</v>
      </c>
      <c r="AS543" s="3" t="s">
        <v>74</v>
      </c>
      <c r="AU543" s="3">
        <v>3.9528573297116327E-3</v>
      </c>
      <c r="AV543" s="3">
        <v>145</v>
      </c>
      <c r="AW543" s="3">
        <v>1.1963696369636964E-2</v>
      </c>
      <c r="AX543" s="3" t="s">
        <v>3356</v>
      </c>
      <c r="AZ543" s="11" t="s">
        <v>3356</v>
      </c>
      <c r="BB543" s="3">
        <v>1.5120743582108066E-4</v>
      </c>
    </row>
    <row r="544" spans="1:54" s="3" customFormat="1" ht="18.75">
      <c r="A544" s="3" t="s">
        <v>2615</v>
      </c>
      <c r="C544" s="3" t="s">
        <v>2607</v>
      </c>
      <c r="D544" s="3" t="s">
        <v>2608</v>
      </c>
      <c r="E544" s="3" t="s">
        <v>2609</v>
      </c>
      <c r="F544" s="3" t="s">
        <v>2616</v>
      </c>
      <c r="G544" s="3" t="s">
        <v>2617</v>
      </c>
      <c r="H544" s="3" t="s">
        <v>2618</v>
      </c>
      <c r="I544" s="3" t="s">
        <v>2569</v>
      </c>
      <c r="J544" s="3" t="s">
        <v>2619</v>
      </c>
      <c r="K544" s="3" t="s">
        <v>2620</v>
      </c>
      <c r="L544" s="3" t="s">
        <v>1180</v>
      </c>
      <c r="M544" s="3">
        <v>760.51289999999995</v>
      </c>
      <c r="N544" s="3">
        <v>1.2</v>
      </c>
      <c r="O544" s="3">
        <v>15.99</v>
      </c>
      <c r="P544" s="10">
        <v>7.23361E-5</v>
      </c>
      <c r="Q544" s="10">
        <v>8.5978199999999996E-5</v>
      </c>
      <c r="R544" s="10">
        <v>7.53864E-5</v>
      </c>
      <c r="S544" s="10">
        <v>7.0194499999999993E-5</v>
      </c>
      <c r="T544" s="10">
        <v>9.3435000000000002E-5</v>
      </c>
      <c r="U544" s="10">
        <v>8.2660300000000005E-5</v>
      </c>
      <c r="V544" s="3">
        <v>1.16257E-4</v>
      </c>
      <c r="W544" s="10">
        <v>8.0808499999999997E-5</v>
      </c>
      <c r="X544" s="10">
        <v>8.9476999999999997E-5</v>
      </c>
      <c r="Y544" s="3">
        <v>1.0849999999999999E-4</v>
      </c>
      <c r="Z544" s="3">
        <v>1.06789E-4</v>
      </c>
      <c r="AA544" s="10">
        <v>9.3413999999999997E-5</v>
      </c>
      <c r="AB544" s="10">
        <v>8.0737399999999997E-5</v>
      </c>
      <c r="AC544" s="10">
        <v>9.69413E-5</v>
      </c>
      <c r="AD544" s="3">
        <v>1.01921E-4</v>
      </c>
      <c r="AE544" s="10">
        <v>8.61034E-5</v>
      </c>
      <c r="AF544" s="10"/>
      <c r="AG544" s="10">
        <v>2.80137E-6</v>
      </c>
      <c r="AH544" s="10">
        <v>2.71815E-6</v>
      </c>
      <c r="AI544" s="10">
        <v>2.6635699999999998E-6</v>
      </c>
      <c r="AJ544" s="10">
        <v>2.5660000000000001E-6</v>
      </c>
      <c r="AK544" s="10">
        <v>2.5425300000000002E-6</v>
      </c>
      <c r="AL544" s="10">
        <f t="shared" si="24"/>
        <v>2.6583239999999998E-6</v>
      </c>
      <c r="AM544" s="3">
        <f t="shared" si="25"/>
        <v>1.0723898582138858E-7</v>
      </c>
      <c r="AN544" s="5">
        <f t="shared" si="26"/>
        <v>4.0340825957027278</v>
      </c>
      <c r="AP544" s="3">
        <v>8.5531537709325062E-3</v>
      </c>
      <c r="AQ544" s="3">
        <v>356</v>
      </c>
      <c r="AR544" s="3">
        <v>5.2507374631268434E-3</v>
      </c>
      <c r="AS544" s="3" t="s">
        <v>52</v>
      </c>
      <c r="AU544" s="3">
        <v>0.12128040844315226</v>
      </c>
      <c r="AV544" s="3">
        <v>511</v>
      </c>
      <c r="AW544" s="3">
        <v>4.2161716171617167E-2</v>
      </c>
      <c r="AX544" s="3" t="s">
        <v>3355</v>
      </c>
      <c r="AZ544" s="11" t="s">
        <v>3356</v>
      </c>
      <c r="BB544" s="3">
        <v>0.27750845819141623</v>
      </c>
    </row>
    <row r="545" spans="1:54" s="3" customFormat="1" ht="18.75">
      <c r="A545" s="3" t="s">
        <v>2621</v>
      </c>
      <c r="C545" s="3" t="s">
        <v>2607</v>
      </c>
      <c r="D545" s="3" t="s">
        <v>2608</v>
      </c>
      <c r="E545" s="3" t="s">
        <v>2609</v>
      </c>
      <c r="F545" s="3" t="s">
        <v>2622</v>
      </c>
      <c r="G545" s="3" t="s">
        <v>2623</v>
      </c>
      <c r="H545" s="3" t="s">
        <v>2624</v>
      </c>
      <c r="I545" s="3" t="s">
        <v>773</v>
      </c>
      <c r="J545" s="3" t="s">
        <v>2625</v>
      </c>
      <c r="K545" s="3" t="s">
        <v>2626</v>
      </c>
      <c r="L545" s="3" t="s">
        <v>1180</v>
      </c>
      <c r="M545" s="3">
        <v>788.54420000000005</v>
      </c>
      <c r="N545" s="3">
        <v>1.2</v>
      </c>
      <c r="O545" s="3">
        <v>16.940000000000001</v>
      </c>
      <c r="P545" s="3">
        <v>4.5214000000000002E-4</v>
      </c>
      <c r="Q545" s="3">
        <v>5.1260699999999999E-4</v>
      </c>
      <c r="R545" s="3">
        <v>4.5378500000000001E-4</v>
      </c>
      <c r="S545" s="3">
        <v>4.3516099999999999E-4</v>
      </c>
      <c r="T545" s="3">
        <v>3.5649800000000001E-4</v>
      </c>
      <c r="U545" s="3">
        <v>3.22591E-4</v>
      </c>
      <c r="V545" s="3">
        <v>4.5273500000000001E-4</v>
      </c>
      <c r="W545" s="3">
        <v>2.9441999999999999E-4</v>
      </c>
      <c r="X545" s="3">
        <v>4.1039000000000001E-4</v>
      </c>
      <c r="Y545" s="3">
        <v>5.1371399999999997E-4</v>
      </c>
      <c r="Z545" s="3">
        <v>5.0110699999999998E-4</v>
      </c>
      <c r="AA545" s="3">
        <v>3.9596199999999997E-4</v>
      </c>
      <c r="AB545" s="3">
        <v>2.7097999999999998E-4</v>
      </c>
      <c r="AC545" s="3">
        <v>3.1684600000000002E-4</v>
      </c>
      <c r="AD545" s="3">
        <v>3.17144E-4</v>
      </c>
      <c r="AE545" s="3">
        <v>2.7814099999999998E-4</v>
      </c>
      <c r="AF545" s="10"/>
      <c r="AG545" s="10">
        <v>6.2597399999999998E-5</v>
      </c>
      <c r="AH545" s="10">
        <v>6.1418400000000001E-5</v>
      </c>
      <c r="AI545" s="10">
        <v>6.0114300000000001E-5</v>
      </c>
      <c r="AJ545" s="10">
        <v>5.8888399999999997E-5</v>
      </c>
      <c r="AK545" s="10">
        <v>5.9107700000000003E-5</v>
      </c>
      <c r="AL545" s="10">
        <f t="shared" si="24"/>
        <v>6.0425240000000002E-5</v>
      </c>
      <c r="AM545" s="3">
        <f t="shared" si="25"/>
        <v>1.5731432207526429E-6</v>
      </c>
      <c r="AN545" s="5">
        <f t="shared" si="26"/>
        <v>2.603453822860518</v>
      </c>
      <c r="AP545" s="3">
        <v>0.82483438875889648</v>
      </c>
      <c r="AQ545" s="3">
        <v>660</v>
      </c>
      <c r="AR545" s="3">
        <v>9.7345132743362831E-3</v>
      </c>
      <c r="AS545" s="3" t="s">
        <v>52</v>
      </c>
      <c r="AU545" s="3">
        <v>4.5056391112638795E-2</v>
      </c>
      <c r="AV545" s="3">
        <v>436</v>
      </c>
      <c r="AW545" s="3">
        <v>3.597359735973598E-2</v>
      </c>
      <c r="AX545" s="3" t="s">
        <v>3355</v>
      </c>
      <c r="AZ545" s="11" t="s">
        <v>3356</v>
      </c>
      <c r="BB545" s="3">
        <v>8.4025651750935255E-3</v>
      </c>
    </row>
    <row r="546" spans="1:54" s="3" customFormat="1" ht="18.75">
      <c r="A546" s="3" t="s">
        <v>2627</v>
      </c>
      <c r="C546" s="3" t="s">
        <v>2607</v>
      </c>
      <c r="D546" s="3" t="s">
        <v>2608</v>
      </c>
      <c r="E546" s="3" t="s">
        <v>2609</v>
      </c>
      <c r="F546" s="3" t="s">
        <v>2628</v>
      </c>
      <c r="G546" s="3" t="s">
        <v>2629</v>
      </c>
      <c r="H546" s="3" t="s">
        <v>2630</v>
      </c>
      <c r="I546" s="3" t="s">
        <v>821</v>
      </c>
      <c r="J546" s="3" t="s">
        <v>2631</v>
      </c>
      <c r="K546" s="3" t="s">
        <v>2632</v>
      </c>
      <c r="L546" s="3" t="s">
        <v>1180</v>
      </c>
      <c r="M546" s="3">
        <v>838.5598</v>
      </c>
      <c r="N546" s="3">
        <v>1.2</v>
      </c>
      <c r="O546" s="3">
        <v>16.88</v>
      </c>
      <c r="P546" s="3">
        <v>1.7798299999999999E-4</v>
      </c>
      <c r="Q546" s="3">
        <v>1.9863300000000001E-4</v>
      </c>
      <c r="R546" s="3">
        <v>1.6632300000000001E-4</v>
      </c>
      <c r="S546" s="3">
        <v>1.6026300000000001E-4</v>
      </c>
      <c r="T546" s="3">
        <v>1.06578E-4</v>
      </c>
      <c r="U546" s="10">
        <v>9.8663699999999995E-5</v>
      </c>
      <c r="V546" s="3">
        <v>1.39362E-4</v>
      </c>
      <c r="W546" s="10">
        <v>9.1062200000000004E-5</v>
      </c>
      <c r="X546" s="3">
        <v>1.26678E-4</v>
      </c>
      <c r="Y546" s="3">
        <v>1.5624200000000001E-4</v>
      </c>
      <c r="Z546" s="3">
        <v>1.5425899999999999E-4</v>
      </c>
      <c r="AA546" s="3">
        <v>1.2256100000000001E-4</v>
      </c>
      <c r="AB546" s="10">
        <v>6.6786999999999996E-5</v>
      </c>
      <c r="AC546" s="10">
        <v>7.8777300000000002E-5</v>
      </c>
      <c r="AD546" s="10">
        <v>7.6167400000000005E-5</v>
      </c>
      <c r="AE546" s="10">
        <v>6.7640900000000005E-5</v>
      </c>
      <c r="AF546" s="10"/>
      <c r="AG546" s="10">
        <v>4.7833600000000004E-6</v>
      </c>
      <c r="AH546" s="10">
        <v>4.8017400000000004E-6</v>
      </c>
      <c r="AI546" s="10">
        <v>4.4740800000000004E-6</v>
      </c>
      <c r="AJ546" s="10">
        <v>4.6803699999999997E-6</v>
      </c>
      <c r="AK546" s="10">
        <v>4.5517300000000004E-6</v>
      </c>
      <c r="AL546" s="10">
        <f t="shared" si="24"/>
        <v>4.6582560000000004E-6</v>
      </c>
      <c r="AM546" s="3">
        <f t="shared" si="25"/>
        <v>1.4317496788894347E-7</v>
      </c>
      <c r="AN546" s="5">
        <f t="shared" si="26"/>
        <v>3.0735744855787974</v>
      </c>
      <c r="AP546" s="3">
        <v>2.6588505280402342E-2</v>
      </c>
      <c r="AQ546" s="3">
        <v>448</v>
      </c>
      <c r="AR546" s="3">
        <v>6.6076696165191743E-3</v>
      </c>
      <c r="AS546" s="3" t="s">
        <v>52</v>
      </c>
      <c r="AU546" s="3">
        <v>3.0388995613676072E-3</v>
      </c>
      <c r="AV546" s="3">
        <v>105</v>
      </c>
      <c r="AW546" s="3">
        <v>8.6633663366336624E-3</v>
      </c>
      <c r="AX546" s="3" t="s">
        <v>3356</v>
      </c>
      <c r="AZ546" s="11" t="s">
        <v>3356</v>
      </c>
      <c r="BB546" s="3">
        <v>2.6960135432812361E-3</v>
      </c>
    </row>
    <row r="547" spans="1:54" s="3" customFormat="1" ht="18.75">
      <c r="A547" s="3" t="s">
        <v>2633</v>
      </c>
      <c r="C547" s="3" t="s">
        <v>2607</v>
      </c>
      <c r="D547" s="3" t="s">
        <v>2608</v>
      </c>
      <c r="E547" s="3" t="s">
        <v>2609</v>
      </c>
      <c r="F547" s="3" t="s">
        <v>2634</v>
      </c>
      <c r="G547" s="3" t="s">
        <v>2635</v>
      </c>
      <c r="H547" s="3" t="s">
        <v>2636</v>
      </c>
      <c r="I547" s="3" t="s">
        <v>828</v>
      </c>
      <c r="J547" s="3" t="s">
        <v>2637</v>
      </c>
      <c r="K547" s="3" t="s">
        <v>2638</v>
      </c>
      <c r="L547" s="3" t="s">
        <v>1180</v>
      </c>
      <c r="M547" s="3">
        <v>836.54420000000005</v>
      </c>
      <c r="N547" s="3">
        <v>1.5</v>
      </c>
      <c r="O547" s="3">
        <v>16.3</v>
      </c>
      <c r="P547" s="10">
        <v>5.7936400000000003E-5</v>
      </c>
      <c r="Q547" s="10">
        <v>6.3510500000000001E-5</v>
      </c>
      <c r="R547" s="10">
        <v>5.4166699999999998E-5</v>
      </c>
      <c r="S547" s="10">
        <v>5.2022699999999999E-5</v>
      </c>
      <c r="T547" s="10">
        <v>3.3392999999999997E-5</v>
      </c>
      <c r="U547" s="10">
        <v>3.0999099999999999E-5</v>
      </c>
      <c r="V547" s="10">
        <v>4.5399999999999999E-5</v>
      </c>
      <c r="W547" s="10">
        <v>2.9261999999999999E-5</v>
      </c>
      <c r="X547" s="10">
        <v>4.3516500000000003E-5</v>
      </c>
      <c r="Y547" s="10">
        <v>5.3644499999999998E-5</v>
      </c>
      <c r="Z547" s="10">
        <v>5.3932499999999999E-5</v>
      </c>
      <c r="AA547" s="10">
        <v>4.2962700000000001E-5</v>
      </c>
      <c r="AB547" s="10">
        <v>2.3802E-5</v>
      </c>
      <c r="AC547" s="10">
        <v>2.8826299999999999E-5</v>
      </c>
      <c r="AD547" s="10">
        <v>2.8520199999999998E-5</v>
      </c>
      <c r="AE547" s="10">
        <v>2.4587899999999999E-5</v>
      </c>
      <c r="AF547" s="10"/>
      <c r="AG547" s="10">
        <v>1.38459E-6</v>
      </c>
      <c r="AH547" s="10">
        <v>1.0652199999999999E-6</v>
      </c>
      <c r="AI547" s="10">
        <v>9.8552100000000008E-7</v>
      </c>
      <c r="AJ547" s="10">
        <v>1.1270800000000001E-6</v>
      </c>
      <c r="AK547" s="10">
        <v>1.2359300000000001E-6</v>
      </c>
      <c r="AL547" s="10">
        <f t="shared" si="24"/>
        <v>1.1596681999999999E-6</v>
      </c>
      <c r="AM547" s="3">
        <f t="shared" si="25"/>
        <v>1.5549548127260805E-7</v>
      </c>
      <c r="AN547" s="5">
        <f t="shared" si="26"/>
        <v>13.40861819549834</v>
      </c>
      <c r="AP547" s="3">
        <v>7.9521177140590565E-2</v>
      </c>
      <c r="AQ547" s="3">
        <v>517</v>
      </c>
      <c r="AR547" s="3">
        <v>7.6253687315634222E-3</v>
      </c>
      <c r="AS547" s="3" t="s">
        <v>52</v>
      </c>
      <c r="AU547" s="3">
        <v>3.4349206203579423E-3</v>
      </c>
      <c r="AV547" s="3">
        <v>121</v>
      </c>
      <c r="AW547" s="3">
        <v>9.9834983498349843E-3</v>
      </c>
      <c r="AX547" s="3" t="s">
        <v>3356</v>
      </c>
      <c r="AZ547" s="11" t="s">
        <v>3356</v>
      </c>
      <c r="BB547" s="3">
        <v>2.4969293556055534E-3</v>
      </c>
    </row>
    <row r="548" spans="1:54" s="3" customFormat="1" ht="18.75">
      <c r="A548" s="3" t="s">
        <v>2639</v>
      </c>
      <c r="C548" s="3" t="s">
        <v>2607</v>
      </c>
      <c r="D548" s="3" t="s">
        <v>2608</v>
      </c>
      <c r="E548" s="3" t="s">
        <v>2609</v>
      </c>
      <c r="F548" s="3" t="s">
        <v>2640</v>
      </c>
      <c r="G548" s="3" t="s">
        <v>2641</v>
      </c>
      <c r="H548" s="3" t="s">
        <v>2642</v>
      </c>
      <c r="I548" s="12" t="s">
        <v>260</v>
      </c>
      <c r="J548" s="3" t="s">
        <v>2643</v>
      </c>
      <c r="K548" s="3" t="s">
        <v>2644</v>
      </c>
      <c r="L548" s="3" t="s">
        <v>1180</v>
      </c>
      <c r="M548" s="3">
        <v>834.52850000000001</v>
      </c>
      <c r="N548" s="3">
        <v>1.6</v>
      </c>
      <c r="O548" s="3">
        <v>16.03</v>
      </c>
      <c r="P548" s="10">
        <v>4.5764799999999999E-5</v>
      </c>
      <c r="Q548" s="10">
        <v>5.3727499999999997E-5</v>
      </c>
      <c r="R548" s="10">
        <v>4.4486000000000001E-5</v>
      </c>
      <c r="S548" s="10">
        <v>4.2402099999999998E-5</v>
      </c>
      <c r="T548" s="10">
        <v>2.99733E-5</v>
      </c>
      <c r="U548" s="10">
        <v>2.94898E-5</v>
      </c>
      <c r="V548" s="10">
        <v>4.1649800000000002E-5</v>
      </c>
      <c r="W548" s="10">
        <v>2.5851899999999999E-5</v>
      </c>
      <c r="X548" s="10">
        <v>4.1149300000000003E-5</v>
      </c>
      <c r="Y548" s="10">
        <v>5.00175E-5</v>
      </c>
      <c r="Z548" s="10">
        <v>4.8604299999999998E-5</v>
      </c>
      <c r="AA548" s="10">
        <v>3.9088599999999997E-5</v>
      </c>
      <c r="AB548" s="10">
        <v>2.36706E-5</v>
      </c>
      <c r="AC548" s="10">
        <v>2.74935E-5</v>
      </c>
      <c r="AD548" s="10">
        <v>2.7350200000000001E-5</v>
      </c>
      <c r="AE548" s="10">
        <v>2.6353500000000001E-5</v>
      </c>
      <c r="AF548" s="10"/>
      <c r="AG548" s="10">
        <v>1.8498199999999998E-5</v>
      </c>
      <c r="AH548" s="10">
        <v>1.8817600000000001E-5</v>
      </c>
      <c r="AI548" s="10">
        <v>1.91388E-5</v>
      </c>
      <c r="AJ548" s="10">
        <v>1.8871800000000001E-5</v>
      </c>
      <c r="AK548" s="10">
        <v>1.8127399999999999E-5</v>
      </c>
      <c r="AL548" s="10">
        <f t="shared" si="24"/>
        <v>1.8690760000000001E-5</v>
      </c>
      <c r="AM548" s="3">
        <f t="shared" si="25"/>
        <v>3.8860569733342922E-7</v>
      </c>
      <c r="AN548" s="5">
        <f t="shared" si="26"/>
        <v>2.0791326694764107</v>
      </c>
      <c r="AP548" s="3">
        <v>0.62643208582813004</v>
      </c>
      <c r="AQ548" s="3">
        <v>639</v>
      </c>
      <c r="AR548" s="3">
        <v>9.4247787610619478E-3</v>
      </c>
      <c r="AS548" s="3" t="s">
        <v>52</v>
      </c>
      <c r="AU548" s="3">
        <v>1.4756096735911096E-2</v>
      </c>
      <c r="AV548" s="3">
        <v>329</v>
      </c>
      <c r="AW548" s="3">
        <v>2.7145214521452146E-2</v>
      </c>
      <c r="AX548" s="3" t="s">
        <v>3356</v>
      </c>
      <c r="AZ548" s="11" t="s">
        <v>3356</v>
      </c>
      <c r="BB548" s="3">
        <v>3.9817980981262302E-3</v>
      </c>
    </row>
    <row r="549" spans="1:54" s="3" customFormat="1" ht="18.75">
      <c r="A549" s="3" t="s">
        <v>2645</v>
      </c>
      <c r="C549" s="3" t="s">
        <v>2607</v>
      </c>
      <c r="D549" s="3" t="s">
        <v>2608</v>
      </c>
      <c r="E549" s="3" t="s">
        <v>2609</v>
      </c>
      <c r="F549" s="3" t="s">
        <v>2646</v>
      </c>
      <c r="G549" s="3" t="s">
        <v>2647</v>
      </c>
      <c r="H549" s="3" t="s">
        <v>2648</v>
      </c>
      <c r="I549" s="12" t="s">
        <v>842</v>
      </c>
      <c r="K549" s="3" t="s">
        <v>2649</v>
      </c>
      <c r="L549" s="3" t="s">
        <v>1180</v>
      </c>
      <c r="M549" s="3">
        <v>786.52850000000001</v>
      </c>
      <c r="N549" s="3">
        <v>1.3</v>
      </c>
      <c r="O549" s="3">
        <v>16.059999999999999</v>
      </c>
      <c r="P549" s="10">
        <v>5.0256000000000001E-5</v>
      </c>
      <c r="Q549" s="10">
        <v>5.6632200000000003E-5</v>
      </c>
      <c r="R549" s="10">
        <v>5.0598800000000001E-5</v>
      </c>
      <c r="S549" s="10">
        <v>4.8458399999999997E-5</v>
      </c>
      <c r="T549" s="10">
        <v>6.06082E-5</v>
      </c>
      <c r="U549" s="10">
        <v>5.2938600000000002E-5</v>
      </c>
      <c r="V549" s="10">
        <v>7.8759199999999996E-5</v>
      </c>
      <c r="W549" s="10">
        <v>5.2050599999999999E-5</v>
      </c>
      <c r="X549" s="10">
        <v>5.34692E-5</v>
      </c>
      <c r="Y549" s="10">
        <v>6.6488699999999999E-5</v>
      </c>
      <c r="Z549" s="10">
        <v>6.3813300000000001E-5</v>
      </c>
      <c r="AA549" s="10">
        <v>5.4208600000000001E-5</v>
      </c>
      <c r="AB549" s="10">
        <v>4.9048100000000002E-5</v>
      </c>
      <c r="AC549" s="10">
        <v>5.6906200000000001E-5</v>
      </c>
      <c r="AD549" s="10">
        <v>5.7793300000000001E-5</v>
      </c>
      <c r="AE549" s="10">
        <v>5.2254099999999998E-5</v>
      </c>
      <c r="AF549" s="10"/>
      <c r="AG549" s="10">
        <v>1.42702E-6</v>
      </c>
      <c r="AH549" s="10">
        <v>1.41533E-6</v>
      </c>
      <c r="AI549" s="10">
        <v>1.43756E-6</v>
      </c>
      <c r="AJ549" s="10">
        <v>1.50145E-6</v>
      </c>
      <c r="AK549" s="10">
        <v>1.4338900000000001E-6</v>
      </c>
      <c r="AL549" s="10">
        <f t="shared" si="24"/>
        <v>1.4430500000000001E-6</v>
      </c>
      <c r="AM549" s="3">
        <f t="shared" si="25"/>
        <v>3.3726714189200244E-8</v>
      </c>
      <c r="AN549" s="5">
        <f t="shared" si="26"/>
        <v>2.3371826471155011</v>
      </c>
      <c r="AP549" s="3">
        <v>9.1356546812977862E-2</v>
      </c>
      <c r="AQ549" s="3">
        <v>522</v>
      </c>
      <c r="AR549" s="3">
        <v>7.6991150442477872E-3</v>
      </c>
      <c r="AS549" s="3" t="s">
        <v>52</v>
      </c>
      <c r="AU549" s="3">
        <v>0.22050480605011513</v>
      </c>
      <c r="AV549" s="3">
        <v>557</v>
      </c>
      <c r="AW549" s="3">
        <v>4.5957095709570961E-2</v>
      </c>
      <c r="AX549" s="3" t="s">
        <v>3355</v>
      </c>
      <c r="AZ549" s="11" t="s">
        <v>3356</v>
      </c>
      <c r="BB549" s="3">
        <v>0.21758491414886685</v>
      </c>
    </row>
    <row r="550" spans="1:54" s="3" customFormat="1" ht="18.75">
      <c r="A550" s="3" t="s">
        <v>2650</v>
      </c>
      <c r="C550" s="3" t="s">
        <v>2607</v>
      </c>
      <c r="D550" s="3" t="s">
        <v>2608</v>
      </c>
      <c r="E550" s="3" t="s">
        <v>2609</v>
      </c>
      <c r="F550" s="3" t="s">
        <v>2651</v>
      </c>
      <c r="G550" s="3" t="s">
        <v>2652</v>
      </c>
      <c r="H550" s="3" t="s">
        <v>2653</v>
      </c>
      <c r="I550" s="12" t="s">
        <v>842</v>
      </c>
      <c r="J550" s="3" t="s">
        <v>2654</v>
      </c>
      <c r="K550" s="3" t="s">
        <v>2655</v>
      </c>
      <c r="L550" s="3" t="s">
        <v>1180</v>
      </c>
      <c r="M550" s="3">
        <v>812.54420000000005</v>
      </c>
      <c r="N550" s="3">
        <v>1.5</v>
      </c>
      <c r="O550" s="3">
        <v>17.91</v>
      </c>
      <c r="P550" s="10">
        <v>7.24626E-5</v>
      </c>
      <c r="Q550" s="10">
        <v>7.9029099999999999E-5</v>
      </c>
      <c r="R550" s="10">
        <v>7.1297600000000007E-5</v>
      </c>
      <c r="S550" s="10">
        <v>6.8434200000000003E-5</v>
      </c>
      <c r="T550" s="10">
        <v>7.1408499999999999E-5</v>
      </c>
      <c r="U550" s="10">
        <v>6.1749900000000003E-5</v>
      </c>
      <c r="V550" s="10">
        <v>7.9375099999999998E-5</v>
      </c>
      <c r="W550" s="10">
        <v>5.6297800000000002E-5</v>
      </c>
      <c r="X550" s="10">
        <v>7.3845100000000002E-5</v>
      </c>
      <c r="Y550" s="10">
        <v>8.3111599999999999E-5</v>
      </c>
      <c r="Z550" s="10">
        <v>8.3620899999999998E-5</v>
      </c>
      <c r="AA550" s="10">
        <v>6.9825499999999997E-5</v>
      </c>
      <c r="AB550" s="10">
        <v>5.3826300000000003E-5</v>
      </c>
      <c r="AC550" s="10">
        <v>6.2532800000000005E-5</v>
      </c>
      <c r="AD550" s="10">
        <v>6.3315899999999995E-5</v>
      </c>
      <c r="AE550" s="10">
        <v>5.5827800000000001E-5</v>
      </c>
      <c r="AF550" s="10"/>
      <c r="AG550" s="10">
        <v>1.1632999999999999E-6</v>
      </c>
      <c r="AH550" s="10">
        <v>1.12108E-6</v>
      </c>
      <c r="AI550" s="10">
        <v>1.14713E-6</v>
      </c>
      <c r="AJ550" s="10">
        <v>1.09597E-6</v>
      </c>
      <c r="AK550" s="10">
        <v>1.2126400000000001E-6</v>
      </c>
      <c r="AL550" s="10">
        <f t="shared" si="24"/>
        <v>1.1480240000000001E-6</v>
      </c>
      <c r="AM550" s="3">
        <f t="shared" si="25"/>
        <v>4.4285948448689711E-8</v>
      </c>
      <c r="AN550" s="5">
        <f t="shared" si="26"/>
        <v>3.8575803684147467</v>
      </c>
      <c r="AP550" s="3">
        <v>0.29298462532984532</v>
      </c>
      <c r="AQ550" s="3">
        <v>583</v>
      </c>
      <c r="AR550" s="3">
        <v>8.5988200589970504E-3</v>
      </c>
      <c r="AS550" s="3" t="s">
        <v>52</v>
      </c>
      <c r="AU550" s="3">
        <v>0.37175261493311684</v>
      </c>
      <c r="AV550" s="3">
        <v>600</v>
      </c>
      <c r="AW550" s="3">
        <v>4.9504950495049507E-2</v>
      </c>
      <c r="AX550" s="3" t="s">
        <v>3355</v>
      </c>
      <c r="AZ550" s="11" t="s">
        <v>3355</v>
      </c>
      <c r="BB550" s="3">
        <v>5.5239171779552197E-3</v>
      </c>
    </row>
    <row r="551" spans="1:54" s="3" customFormat="1" ht="18.75">
      <c r="A551" s="3" t="s">
        <v>2656</v>
      </c>
      <c r="C551" s="3" t="s">
        <v>2657</v>
      </c>
      <c r="D551" s="3" t="s">
        <v>2658</v>
      </c>
      <c r="E551" s="3" t="s">
        <v>2659</v>
      </c>
      <c r="F551" s="3" t="s">
        <v>2660</v>
      </c>
      <c r="G551" s="3" t="s">
        <v>2661</v>
      </c>
      <c r="H551" s="3" t="s">
        <v>2662</v>
      </c>
      <c r="J551" s="3" t="s">
        <v>2663</v>
      </c>
      <c r="K551" s="3" t="s">
        <v>2664</v>
      </c>
      <c r="L551" s="3" t="s">
        <v>176</v>
      </c>
      <c r="M551" s="3">
        <v>619.48149999999998</v>
      </c>
      <c r="N551" s="3">
        <v>0.3</v>
      </c>
      <c r="O551" s="3">
        <v>11.01</v>
      </c>
      <c r="P551" s="10">
        <v>1.2936199999999999E-7</v>
      </c>
      <c r="Q551" s="10">
        <v>9.2539599999999998E-8</v>
      </c>
      <c r="R551" s="10">
        <v>1.36937E-7</v>
      </c>
      <c r="S551" s="10">
        <v>1.18152E-7</v>
      </c>
      <c r="T551" s="10">
        <v>2.0295400000000001E-7</v>
      </c>
      <c r="U551" s="10">
        <v>1.9214900000000001E-7</v>
      </c>
      <c r="V551" s="10">
        <v>3.00248E-7</v>
      </c>
      <c r="W551" s="10">
        <v>2.3725200000000001E-7</v>
      </c>
      <c r="X551" s="10">
        <v>1.33429E-7</v>
      </c>
      <c r="Y551" s="10">
        <v>1.13449E-7</v>
      </c>
      <c r="Z551" s="10">
        <v>1.6686700000000001E-7</v>
      </c>
      <c r="AA551" s="10">
        <v>1.5255800000000001E-7</v>
      </c>
      <c r="AB551" s="10">
        <v>1.1962200000000001E-7</v>
      </c>
      <c r="AC551" s="10">
        <v>1.4572599999999999E-7</v>
      </c>
      <c r="AD551" s="10">
        <v>1.4970900000000001E-7</v>
      </c>
      <c r="AE551" s="10">
        <v>1.5557100000000001E-7</v>
      </c>
      <c r="AF551" s="10"/>
      <c r="AG551" s="10">
        <v>4.4238800000000004E-6</v>
      </c>
      <c r="AH551" s="10">
        <v>4.2574799999999998E-6</v>
      </c>
      <c r="AI551" s="10">
        <v>4.2259599999999996E-6</v>
      </c>
      <c r="AJ551" s="10">
        <v>4.2215299999999997E-6</v>
      </c>
      <c r="AK551" s="10">
        <v>4.1953999999999997E-6</v>
      </c>
      <c r="AL551" s="10">
        <f t="shared" si="24"/>
        <v>4.2648499999999995E-6</v>
      </c>
      <c r="AM551" s="3">
        <f t="shared" si="25"/>
        <v>9.1593142210539201E-8</v>
      </c>
      <c r="AN551" s="5">
        <f t="shared" si="26"/>
        <v>2.1476286905879274</v>
      </c>
      <c r="AP551" s="3">
        <v>0.19201914901188705</v>
      </c>
      <c r="AQ551" s="3">
        <v>562</v>
      </c>
      <c r="AR551" s="3">
        <v>8.2890855457227151E-3</v>
      </c>
      <c r="AS551" s="3" t="s">
        <v>52</v>
      </c>
      <c r="AU551" s="3">
        <v>1.2676817621188342E-2</v>
      </c>
      <c r="AV551" s="3">
        <v>311</v>
      </c>
      <c r="AW551" s="3">
        <v>2.5660066006600663E-2</v>
      </c>
      <c r="AX551" s="3" t="s">
        <v>3356</v>
      </c>
      <c r="AZ551" s="11" t="s">
        <v>3356</v>
      </c>
      <c r="BB551" s="3">
        <v>0.94154471471770007</v>
      </c>
    </row>
    <row r="552" spans="1:54" s="3" customFormat="1" ht="18.75">
      <c r="A552" s="3" t="s">
        <v>2665</v>
      </c>
      <c r="C552" s="3" t="s">
        <v>2657</v>
      </c>
      <c r="D552" s="3" t="s">
        <v>2658</v>
      </c>
      <c r="E552" s="3" t="s">
        <v>2659</v>
      </c>
      <c r="F552" s="3" t="s">
        <v>2666</v>
      </c>
      <c r="G552" s="3" t="s">
        <v>2667</v>
      </c>
      <c r="H552" s="3" t="s">
        <v>2668</v>
      </c>
      <c r="J552" s="3" t="s">
        <v>2669</v>
      </c>
      <c r="K552" s="3" t="s">
        <v>2670</v>
      </c>
      <c r="L552" s="3" t="s">
        <v>176</v>
      </c>
      <c r="M552" s="3">
        <v>647.51279999999997</v>
      </c>
      <c r="N552" s="3">
        <v>0.1</v>
      </c>
      <c r="O552" s="3">
        <v>12.52</v>
      </c>
      <c r="P552" s="10">
        <v>4216300</v>
      </c>
      <c r="Q552" s="10">
        <v>3344520</v>
      </c>
      <c r="R552" s="10">
        <v>4227550</v>
      </c>
      <c r="S552" s="10">
        <v>4245300</v>
      </c>
      <c r="T552" s="10">
        <v>6493610</v>
      </c>
      <c r="U552" s="10">
        <v>7144970</v>
      </c>
      <c r="V552" s="10">
        <v>8612240</v>
      </c>
      <c r="W552" s="10">
        <v>9883790</v>
      </c>
      <c r="X552" s="10">
        <v>3903910</v>
      </c>
      <c r="Y552" s="10">
        <v>3108720</v>
      </c>
      <c r="Z552" s="10">
        <v>4758930</v>
      </c>
      <c r="AA552" s="10">
        <v>4578700</v>
      </c>
      <c r="AB552" s="10">
        <v>6000300</v>
      </c>
      <c r="AC552" s="10">
        <v>6731910</v>
      </c>
      <c r="AD552" s="10">
        <v>6450350</v>
      </c>
      <c r="AE552" s="10">
        <v>7242460</v>
      </c>
      <c r="AF552" s="10"/>
      <c r="AG552" s="10">
        <v>4.6523100000000002E-6</v>
      </c>
      <c r="AH552" s="10">
        <v>4.58955E-6</v>
      </c>
      <c r="AI552" s="10">
        <v>4.46273E-6</v>
      </c>
      <c r="AJ552" s="10">
        <v>4.47847E-6</v>
      </c>
      <c r="AK552" s="10">
        <v>4.8088200000000001E-6</v>
      </c>
      <c r="AL552" s="10">
        <f t="shared" si="24"/>
        <v>4.5983759999999992E-6</v>
      </c>
      <c r="AM552" s="3">
        <f t="shared" si="25"/>
        <v>1.4146619553801542E-7</v>
      </c>
      <c r="AN552" s="5">
        <f t="shared" si="26"/>
        <v>3.0764381933538152</v>
      </c>
      <c r="AP552" s="3">
        <v>0.86299284023211575</v>
      </c>
      <c r="AQ552" s="3">
        <v>665</v>
      </c>
      <c r="AR552" s="3">
        <v>9.8082595870206488E-3</v>
      </c>
      <c r="AS552" s="3" t="s">
        <v>52</v>
      </c>
      <c r="AU552" s="3">
        <v>9.9331410880462833E-3</v>
      </c>
      <c r="AV552" s="3">
        <v>274</v>
      </c>
      <c r="AW552" s="3">
        <v>2.2607260726072609E-2</v>
      </c>
      <c r="AX552" s="3" t="s">
        <v>3356</v>
      </c>
      <c r="AZ552" s="11" t="s">
        <v>3356</v>
      </c>
      <c r="BB552" s="3">
        <v>2.1549120155378077E-3</v>
      </c>
    </row>
    <row r="553" spans="1:54" s="3" customFormat="1" ht="18.75">
      <c r="A553" s="3" t="s">
        <v>2671</v>
      </c>
      <c r="C553" s="3" t="s">
        <v>2657</v>
      </c>
      <c r="D553" s="3" t="s">
        <v>2658</v>
      </c>
      <c r="E553" s="3" t="s">
        <v>2659</v>
      </c>
      <c r="F553" s="3" t="s">
        <v>2672</v>
      </c>
      <c r="G553" s="3" t="s">
        <v>2673</v>
      </c>
      <c r="H553" s="3" t="s">
        <v>2674</v>
      </c>
      <c r="J553" s="3" t="s">
        <v>2675</v>
      </c>
      <c r="K553" s="3" t="s">
        <v>2676</v>
      </c>
      <c r="L553" s="3" t="s">
        <v>176</v>
      </c>
      <c r="M553" s="3">
        <v>661.52850000000001</v>
      </c>
      <c r="N553" s="3">
        <v>0.4</v>
      </c>
      <c r="O553" s="3">
        <v>13.28</v>
      </c>
      <c r="P553" s="10">
        <v>6.7534600000000004E-6</v>
      </c>
      <c r="Q553" s="10">
        <v>6.6656399999999996E-6</v>
      </c>
      <c r="R553" s="10">
        <v>7.0828799999999999E-6</v>
      </c>
      <c r="S553" s="10">
        <v>6.5111799999999999E-6</v>
      </c>
      <c r="T553" s="10">
        <v>1.0453500000000001E-5</v>
      </c>
      <c r="U553" s="10">
        <v>1.00419E-5</v>
      </c>
      <c r="V553" s="10">
        <v>1.6067899999999999E-5</v>
      </c>
      <c r="W553" s="10">
        <v>1.2455200000000001E-5</v>
      </c>
      <c r="X553" s="10">
        <v>6.00667E-6</v>
      </c>
      <c r="Y553" s="10">
        <v>5.6091600000000002E-6</v>
      </c>
      <c r="Z553" s="10">
        <v>7.6891700000000004E-6</v>
      </c>
      <c r="AA553" s="10">
        <v>6.7127799999999998E-6</v>
      </c>
      <c r="AB553" s="10">
        <v>6.23193E-6</v>
      </c>
      <c r="AC553" s="10">
        <v>7.8235000000000006E-6</v>
      </c>
      <c r="AD553" s="10">
        <v>7.9990799999999997E-6</v>
      </c>
      <c r="AE553" s="10">
        <v>7.6101199999999999E-6</v>
      </c>
      <c r="AG553" s="10">
        <v>6.8457999999999997E-6</v>
      </c>
      <c r="AH553" s="10">
        <v>6.7742100000000001E-6</v>
      </c>
      <c r="AI553" s="10">
        <v>6.8167600000000003E-6</v>
      </c>
      <c r="AJ553" s="10">
        <v>6.7603399999999997E-6</v>
      </c>
      <c r="AK553" s="10">
        <v>6.66119E-6</v>
      </c>
      <c r="AL553" s="10">
        <f t="shared" si="24"/>
        <v>6.7716600000000005E-6</v>
      </c>
      <c r="AM553" s="3">
        <f t="shared" si="25"/>
        <v>7.0478747505897112E-8</v>
      </c>
      <c r="AN553" s="5">
        <f t="shared" si="26"/>
        <v>1.040789813810751</v>
      </c>
      <c r="AP553" s="3">
        <v>0.63023918296048853</v>
      </c>
      <c r="AQ553" s="3">
        <v>641</v>
      </c>
      <c r="AR553" s="3">
        <v>9.4542772861356938E-3</v>
      </c>
      <c r="AS553" s="3" t="s">
        <v>52</v>
      </c>
      <c r="AU553" s="3">
        <v>2.753716706257767E-2</v>
      </c>
      <c r="AV553" s="3">
        <v>390</v>
      </c>
      <c r="AW553" s="3">
        <v>3.2178217821782179E-2</v>
      </c>
      <c r="AX553" s="3" t="s">
        <v>3356</v>
      </c>
      <c r="AZ553" s="11" t="s">
        <v>3355</v>
      </c>
      <c r="BB553" s="3">
        <v>0.18540225838457303</v>
      </c>
    </row>
    <row r="554" spans="1:54" s="3" customFormat="1" ht="18.75">
      <c r="A554" s="3" t="s">
        <v>2677</v>
      </c>
      <c r="C554" s="3" t="s">
        <v>2657</v>
      </c>
      <c r="D554" s="3" t="s">
        <v>2658</v>
      </c>
      <c r="E554" s="3" t="s">
        <v>2659</v>
      </c>
      <c r="F554" s="3" t="s">
        <v>2678</v>
      </c>
      <c r="G554" s="3" t="s">
        <v>2679</v>
      </c>
      <c r="H554" s="3" t="s">
        <v>2680</v>
      </c>
      <c r="J554" s="3" t="s">
        <v>2681</v>
      </c>
      <c r="K554" s="3" t="s">
        <v>2682</v>
      </c>
      <c r="L554" s="3" t="s">
        <v>176</v>
      </c>
      <c r="M554" s="3">
        <v>675.54409999999996</v>
      </c>
      <c r="N554" s="3">
        <v>0.2</v>
      </c>
      <c r="O554" s="3">
        <v>14.02</v>
      </c>
      <c r="P554" s="3">
        <v>6.7466100000000001E-4</v>
      </c>
      <c r="Q554" s="3">
        <v>6.36347E-4</v>
      </c>
      <c r="R554" s="3">
        <v>7.0469700000000001E-4</v>
      </c>
      <c r="S554" s="3">
        <v>6.49947E-4</v>
      </c>
      <c r="T554" s="3">
        <v>8.4354500000000002E-4</v>
      </c>
      <c r="U554" s="3">
        <v>7.9969199999999996E-4</v>
      </c>
      <c r="V554" s="3">
        <v>1.2377899999999999E-3</v>
      </c>
      <c r="W554" s="3">
        <v>9.5140100000000005E-4</v>
      </c>
      <c r="X554" s="3">
        <v>6.2208200000000004E-4</v>
      </c>
      <c r="Y554" s="3">
        <v>5.6603299999999997E-4</v>
      </c>
      <c r="Z554" s="3">
        <v>7.9794100000000004E-4</v>
      </c>
      <c r="AA554" s="3">
        <v>6.9262499999999999E-4</v>
      </c>
      <c r="AB554" s="3">
        <v>5.7232500000000005E-4</v>
      </c>
      <c r="AC554" s="3">
        <v>7.0420900000000002E-4</v>
      </c>
      <c r="AD554" s="3">
        <v>7.1957100000000001E-4</v>
      </c>
      <c r="AE554" s="3">
        <v>6.9875199999999997E-4</v>
      </c>
      <c r="AG554" s="10">
        <v>2.6989600000000001E-6</v>
      </c>
      <c r="AH554" s="10">
        <v>2.7651899999999999E-6</v>
      </c>
      <c r="AI554" s="10">
        <v>2.7357299999999999E-6</v>
      </c>
      <c r="AJ554" s="10">
        <v>2.77064E-6</v>
      </c>
      <c r="AK554" s="10">
        <v>2.7732599999999999E-6</v>
      </c>
      <c r="AL554" s="10">
        <f t="shared" si="24"/>
        <v>2.7487559999999999E-6</v>
      </c>
      <c r="AM554" s="3">
        <f t="shared" si="25"/>
        <v>3.1617835631174981E-8</v>
      </c>
      <c r="AN554" s="5">
        <f t="shared" si="26"/>
        <v>1.1502598132091384</v>
      </c>
      <c r="AP554" s="3">
        <v>0.9536052316249013</v>
      </c>
      <c r="AQ554" s="3">
        <v>676</v>
      </c>
      <c r="AR554" s="3">
        <v>9.9705014749262542E-3</v>
      </c>
      <c r="AS554" s="3" t="s">
        <v>52</v>
      </c>
      <c r="AU554" s="3">
        <v>5.7844376927625347E-2</v>
      </c>
      <c r="AV554" s="3">
        <v>460</v>
      </c>
      <c r="AW554" s="3">
        <v>3.7953795379537955E-2</v>
      </c>
      <c r="AX554" s="3" t="s">
        <v>3355</v>
      </c>
      <c r="AZ554" s="11" t="s">
        <v>3356</v>
      </c>
      <c r="BB554" s="3">
        <v>0.94915969474629935</v>
      </c>
    </row>
    <row r="555" spans="1:54" s="3" customFormat="1" ht="18.75">
      <c r="A555" s="3" t="s">
        <v>2683</v>
      </c>
      <c r="C555" s="3" t="s">
        <v>2657</v>
      </c>
      <c r="D555" s="3" t="s">
        <v>2658</v>
      </c>
      <c r="E555" s="3" t="s">
        <v>2659</v>
      </c>
      <c r="F555" s="3" t="s">
        <v>2684</v>
      </c>
      <c r="G555" s="3" t="s">
        <v>2685</v>
      </c>
      <c r="H555" s="3" t="s">
        <v>2686</v>
      </c>
      <c r="J555" s="3" t="s">
        <v>2687</v>
      </c>
      <c r="K555" s="3" t="s">
        <v>2688</v>
      </c>
      <c r="L555" s="3" t="s">
        <v>176</v>
      </c>
      <c r="M555" s="3">
        <v>673.52850000000001</v>
      </c>
      <c r="N555" s="3">
        <v>0.2</v>
      </c>
      <c r="O555" s="3">
        <v>13.07</v>
      </c>
      <c r="P555" s="10">
        <v>1.3456000000000001E-6</v>
      </c>
      <c r="Q555" s="10">
        <v>1.25964E-6</v>
      </c>
      <c r="R555" s="10">
        <v>1.3881399999999999E-6</v>
      </c>
      <c r="S555" s="10">
        <v>1.2702299999999999E-6</v>
      </c>
      <c r="T555" s="10">
        <v>2.33386E-6</v>
      </c>
      <c r="U555" s="10">
        <v>2.39617E-6</v>
      </c>
      <c r="V555" s="10">
        <v>3.3133800000000002E-6</v>
      </c>
      <c r="W555" s="10">
        <v>2.6801599999999999E-6</v>
      </c>
      <c r="X555" s="10">
        <v>1.36559E-6</v>
      </c>
      <c r="Y555" s="10">
        <v>1.33221E-6</v>
      </c>
      <c r="Z555" s="10">
        <v>1.7932799999999999E-6</v>
      </c>
      <c r="AA555" s="10">
        <v>1.52128E-6</v>
      </c>
      <c r="AB555" s="10">
        <v>1.7714399999999999E-6</v>
      </c>
      <c r="AC555" s="10">
        <v>2.0641299999999998E-6</v>
      </c>
      <c r="AD555" s="10">
        <v>2.4161699999999999E-6</v>
      </c>
      <c r="AE555" s="10">
        <v>2.1908299999999998E-6</v>
      </c>
      <c r="AG555" s="10">
        <v>1.9851799999999999E-6</v>
      </c>
      <c r="AH555" s="10">
        <v>1.8465100000000001E-6</v>
      </c>
      <c r="AI555" s="10">
        <v>1.86923E-6</v>
      </c>
      <c r="AJ555" s="10">
        <v>1.83606E-6</v>
      </c>
      <c r="AK555" s="10">
        <v>1.9113799999999999E-6</v>
      </c>
      <c r="AL555" s="10">
        <f t="shared" si="24"/>
        <v>1.889672E-6</v>
      </c>
      <c r="AM555" s="3">
        <f t="shared" si="25"/>
        <v>6.0720868488518777E-8</v>
      </c>
      <c r="AN555" s="5">
        <f t="shared" si="26"/>
        <v>3.2133020168854056</v>
      </c>
      <c r="AP555" s="3">
        <v>0.17258066892938687</v>
      </c>
      <c r="AQ555" s="3">
        <v>557</v>
      </c>
      <c r="AR555" s="3">
        <v>8.2153392330383476E-3</v>
      </c>
      <c r="AS555" s="3" t="s">
        <v>52</v>
      </c>
      <c r="AU555" s="3">
        <v>8.1771467233185922E-3</v>
      </c>
      <c r="AV555" s="3">
        <v>246</v>
      </c>
      <c r="AW555" s="3">
        <v>2.0297029702970301E-2</v>
      </c>
      <c r="AX555" s="3" t="s">
        <v>3356</v>
      </c>
      <c r="AZ555" s="11" t="s">
        <v>3356</v>
      </c>
      <c r="BB555" s="3">
        <v>1.3128798690392634E-2</v>
      </c>
    </row>
    <row r="556" spans="1:54" s="3" customFormat="1" ht="18.75">
      <c r="A556" s="3" t="s">
        <v>2689</v>
      </c>
      <c r="C556" s="3" t="s">
        <v>2657</v>
      </c>
      <c r="D556" s="3" t="s">
        <v>2658</v>
      </c>
      <c r="E556" s="3" t="s">
        <v>2659</v>
      </c>
      <c r="F556" s="3" t="s">
        <v>2684</v>
      </c>
      <c r="G556" s="3" t="s">
        <v>2685</v>
      </c>
      <c r="H556" s="3" t="s">
        <v>2686</v>
      </c>
      <c r="J556" s="3" t="s">
        <v>2687</v>
      </c>
      <c r="K556" s="3" t="s">
        <v>2688</v>
      </c>
      <c r="L556" s="3" t="s">
        <v>176</v>
      </c>
      <c r="M556" s="3">
        <v>673.52850000000001</v>
      </c>
      <c r="N556" s="3">
        <v>0</v>
      </c>
      <c r="O556" s="3">
        <v>12.85</v>
      </c>
      <c r="P556" s="10">
        <v>6.3985800000000003E-6</v>
      </c>
      <c r="Q556" s="10">
        <v>6.0121700000000002E-6</v>
      </c>
      <c r="R556" s="10">
        <v>6.5996299999999999E-6</v>
      </c>
      <c r="S556" s="10">
        <v>5.90921E-6</v>
      </c>
      <c r="T556" s="10">
        <v>1.29068E-5</v>
      </c>
      <c r="U556" s="10">
        <v>1.21744E-5</v>
      </c>
      <c r="V556" s="10">
        <v>1.9219200000000001E-5</v>
      </c>
      <c r="W556" s="10">
        <v>1.4690300000000001E-5</v>
      </c>
      <c r="X556" s="10">
        <v>7.3949199999999998E-6</v>
      </c>
      <c r="Y556" s="10">
        <v>6.5716800000000004E-6</v>
      </c>
      <c r="Z556" s="10">
        <v>9.1951900000000006E-6</v>
      </c>
      <c r="AA556" s="10">
        <v>7.8802499999999996E-6</v>
      </c>
      <c r="AB556" s="10">
        <v>1.01287E-5</v>
      </c>
      <c r="AC556" s="10">
        <v>1.2270500000000001E-5</v>
      </c>
      <c r="AD556" s="10">
        <v>1.2941200000000001E-5</v>
      </c>
      <c r="AE556" s="10">
        <v>1.2503900000000001E-5</v>
      </c>
      <c r="AF556" s="10"/>
      <c r="AG556" s="10">
        <v>3.78774E-6</v>
      </c>
      <c r="AH556" s="10">
        <v>3.60826E-6</v>
      </c>
      <c r="AI556" s="10">
        <v>3.63758E-6</v>
      </c>
      <c r="AJ556" s="10">
        <v>3.5325500000000002E-6</v>
      </c>
      <c r="AK556" s="10">
        <v>3.5578000000000001E-6</v>
      </c>
      <c r="AL556" s="10">
        <f t="shared" si="24"/>
        <v>3.624786E-6</v>
      </c>
      <c r="AM556" s="3">
        <f t="shared" si="25"/>
        <v>9.9981754735551575E-8</v>
      </c>
      <c r="AN556" s="5">
        <f t="shared" si="26"/>
        <v>2.7582802056604603</v>
      </c>
      <c r="AP556" s="3">
        <v>6.3697441147146205E-2</v>
      </c>
      <c r="AQ556" s="3">
        <v>504</v>
      </c>
      <c r="AR556" s="3">
        <v>7.4336283185840717E-3</v>
      </c>
      <c r="AS556" s="3" t="s">
        <v>52</v>
      </c>
      <c r="AU556" s="3">
        <v>1.2056937125654751E-2</v>
      </c>
      <c r="AV556" s="3">
        <v>295</v>
      </c>
      <c r="AW556" s="3">
        <v>2.4339933993399343E-2</v>
      </c>
      <c r="AX556" s="3" t="s">
        <v>3356</v>
      </c>
      <c r="AZ556" s="11" t="s">
        <v>3356</v>
      </c>
      <c r="BB556" s="3">
        <v>2.4704329211474763E-3</v>
      </c>
    </row>
    <row r="557" spans="1:54" s="3" customFormat="1" ht="18.75">
      <c r="A557" s="3" t="s">
        <v>2690</v>
      </c>
      <c r="C557" s="3" t="s">
        <v>2657</v>
      </c>
      <c r="D557" s="3" t="s">
        <v>2658</v>
      </c>
      <c r="E557" s="3" t="s">
        <v>2659</v>
      </c>
      <c r="F557" s="3" t="s">
        <v>2691</v>
      </c>
      <c r="G557" s="3" t="s">
        <v>2692</v>
      </c>
      <c r="H557" s="3" t="s">
        <v>2693</v>
      </c>
      <c r="J557" s="3" t="s">
        <v>2694</v>
      </c>
      <c r="K557" s="3" t="s">
        <v>2695</v>
      </c>
      <c r="L557" s="3" t="s">
        <v>176</v>
      </c>
      <c r="M557" s="3">
        <v>689.5598</v>
      </c>
      <c r="N557" s="3">
        <v>0.4</v>
      </c>
      <c r="O557" s="3">
        <v>14.68</v>
      </c>
      <c r="P557" s="3">
        <v>2.8444100000000002E-4</v>
      </c>
      <c r="Q557" s="3">
        <v>2.7206399999999998E-4</v>
      </c>
      <c r="R557" s="3">
        <v>2.93226E-4</v>
      </c>
      <c r="S557" s="3">
        <v>2.71315E-4</v>
      </c>
      <c r="T557" s="3">
        <v>3.3254999999999998E-4</v>
      </c>
      <c r="U557" s="3">
        <v>3.0057800000000002E-4</v>
      </c>
      <c r="V557" s="3">
        <v>4.6273199999999999E-4</v>
      </c>
      <c r="W557" s="3">
        <v>3.4167699999999997E-4</v>
      </c>
      <c r="X557" s="3">
        <v>2.5821200000000001E-4</v>
      </c>
      <c r="Y557" s="3">
        <v>2.4404799999999999E-4</v>
      </c>
      <c r="Z557" s="3">
        <v>3.0918900000000002E-4</v>
      </c>
      <c r="AA557" s="3">
        <v>2.75395E-4</v>
      </c>
      <c r="AB557" s="3">
        <v>1.9853500000000001E-4</v>
      </c>
      <c r="AC557" s="3">
        <v>2.40561E-4</v>
      </c>
      <c r="AD557" s="3">
        <v>2.4458299999999999E-4</v>
      </c>
      <c r="AE557" s="3">
        <v>2.3891200000000001E-4</v>
      </c>
      <c r="AF557" s="10"/>
      <c r="AG557" s="10">
        <v>5.1766599999999997E-6</v>
      </c>
      <c r="AH557" s="10">
        <v>5.09979E-6</v>
      </c>
      <c r="AI557" s="10">
        <v>5.10846E-6</v>
      </c>
      <c r="AJ557" s="10">
        <v>4.9588400000000001E-6</v>
      </c>
      <c r="AK557" s="10">
        <v>4.9433900000000001E-6</v>
      </c>
      <c r="AL557" s="10">
        <f t="shared" si="24"/>
        <v>5.057428E-6</v>
      </c>
      <c r="AM557" s="3">
        <f t="shared" si="25"/>
        <v>1.0166038200793841E-7</v>
      </c>
      <c r="AN557" s="5">
        <f t="shared" si="26"/>
        <v>2.0101202035488872</v>
      </c>
      <c r="AP557" s="3">
        <v>0.60033668287472464</v>
      </c>
      <c r="AQ557" s="3">
        <v>637</v>
      </c>
      <c r="AR557" s="3">
        <v>9.3952802359882001E-3</v>
      </c>
      <c r="AS557" s="3" t="s">
        <v>52</v>
      </c>
      <c r="AU557" s="3">
        <v>0.11128447874152901</v>
      </c>
      <c r="AV557" s="3">
        <v>506</v>
      </c>
      <c r="AW557" s="3">
        <v>4.1749174917491749E-2</v>
      </c>
      <c r="AX557" s="3" t="s">
        <v>3355</v>
      </c>
      <c r="AZ557" s="11" t="s">
        <v>3355</v>
      </c>
      <c r="BB557" s="3">
        <v>6.2279345450914361E-2</v>
      </c>
    </row>
    <row r="558" spans="1:54" s="3" customFormat="1" ht="18.75">
      <c r="A558" s="3" t="s">
        <v>2696</v>
      </c>
      <c r="C558" s="3" t="s">
        <v>2657</v>
      </c>
      <c r="D558" s="3" t="s">
        <v>2658</v>
      </c>
      <c r="E558" s="3" t="s">
        <v>2659</v>
      </c>
      <c r="F558" s="3" t="s">
        <v>2697</v>
      </c>
      <c r="G558" s="3" t="s">
        <v>2698</v>
      </c>
      <c r="H558" s="3" t="s">
        <v>2699</v>
      </c>
      <c r="J558" s="3" t="s">
        <v>2700</v>
      </c>
      <c r="K558" s="3" t="s">
        <v>2701</v>
      </c>
      <c r="L558" s="3" t="s">
        <v>176</v>
      </c>
      <c r="M558" s="3">
        <v>687.54409999999996</v>
      </c>
      <c r="N558" s="3">
        <v>0.3</v>
      </c>
      <c r="O558" s="3">
        <v>13.6</v>
      </c>
      <c r="P558" s="10">
        <v>2692150</v>
      </c>
      <c r="Q558" s="10">
        <v>2287940</v>
      </c>
      <c r="R558" s="10">
        <v>2546710</v>
      </c>
      <c r="S558" s="10">
        <v>2613420</v>
      </c>
      <c r="T558" s="10">
        <v>3785060</v>
      </c>
      <c r="U558" s="10">
        <v>4135630</v>
      </c>
      <c r="V558" s="10">
        <v>5016300</v>
      </c>
      <c r="W558" s="10">
        <v>5646870</v>
      </c>
      <c r="X558" s="10">
        <v>2840480</v>
      </c>
      <c r="Y558" s="10">
        <v>2255270</v>
      </c>
      <c r="Z558" s="10">
        <v>3249940</v>
      </c>
      <c r="AA558" s="10">
        <v>3340570</v>
      </c>
      <c r="AB558" s="10">
        <v>3661220</v>
      </c>
      <c r="AC558" s="10">
        <v>3914450</v>
      </c>
      <c r="AD558" s="10">
        <v>3680040</v>
      </c>
      <c r="AE558" s="10">
        <v>4003680</v>
      </c>
      <c r="AF558" s="10"/>
      <c r="AG558" s="10">
        <v>2.1340799999999999E-6</v>
      </c>
      <c r="AH558" s="10">
        <v>2.1072299999999999E-6</v>
      </c>
      <c r="AI558" s="10">
        <v>2.1569099999999999E-6</v>
      </c>
      <c r="AJ558" s="10">
        <v>2.0166100000000002E-6</v>
      </c>
      <c r="AK558" s="10">
        <v>2.1256399999999999E-6</v>
      </c>
      <c r="AL558" s="10">
        <f t="shared" si="24"/>
        <v>2.1080940000000005E-6</v>
      </c>
      <c r="AM558" s="3">
        <f t="shared" si="25"/>
        <v>5.4166883148285238E-8</v>
      </c>
      <c r="AN558" s="5">
        <f t="shared" si="26"/>
        <v>2.5694719091409217</v>
      </c>
      <c r="AP558" s="3">
        <v>0.21943825542818399</v>
      </c>
      <c r="AQ558" s="3">
        <v>571</v>
      </c>
      <c r="AR558" s="3">
        <v>8.4218289085545728E-3</v>
      </c>
      <c r="AS558" s="3" t="s">
        <v>52</v>
      </c>
      <c r="AU558" s="3">
        <v>1.3432833998011564E-2</v>
      </c>
      <c r="AV558" s="3">
        <v>316</v>
      </c>
      <c r="AW558" s="3">
        <v>2.6072607260726074E-2</v>
      </c>
      <c r="AX558" s="3" t="s">
        <v>3356</v>
      </c>
      <c r="AZ558" s="11" t="s">
        <v>3356</v>
      </c>
      <c r="BB558" s="3">
        <v>3.0349011545009578E-2</v>
      </c>
    </row>
    <row r="559" spans="1:54" s="3" customFormat="1" ht="18.75">
      <c r="A559" s="3" t="s">
        <v>2702</v>
      </c>
      <c r="C559" s="3" t="s">
        <v>2657</v>
      </c>
      <c r="D559" s="3" t="s">
        <v>2658</v>
      </c>
      <c r="E559" s="3" t="s">
        <v>2659</v>
      </c>
      <c r="F559" s="3" t="s">
        <v>2703</v>
      </c>
      <c r="G559" s="3" t="s">
        <v>2704</v>
      </c>
      <c r="H559" s="3" t="s">
        <v>2705</v>
      </c>
      <c r="J559" s="3" t="s">
        <v>2706</v>
      </c>
      <c r="K559" s="3" t="s">
        <v>2707</v>
      </c>
      <c r="L559" s="3" t="s">
        <v>176</v>
      </c>
      <c r="M559" s="3">
        <v>705.59109999999998</v>
      </c>
      <c r="N559" s="3">
        <v>0.6</v>
      </c>
      <c r="O559" s="3">
        <v>15.74</v>
      </c>
      <c r="P559" s="3">
        <v>7.2940799999999997E-4</v>
      </c>
      <c r="Q559" s="3">
        <v>7.8532700000000005E-4</v>
      </c>
      <c r="R559" s="3">
        <v>7.5400399999999996E-4</v>
      </c>
      <c r="S559" s="3">
        <v>7.0812000000000002E-4</v>
      </c>
      <c r="T559" s="3">
        <v>3.7093899999999998E-4</v>
      </c>
      <c r="U559" s="3">
        <v>3.2867500000000001E-4</v>
      </c>
      <c r="V559" s="3">
        <v>4.7774999999999998E-4</v>
      </c>
      <c r="W559" s="3">
        <v>3.4490200000000001E-4</v>
      </c>
      <c r="X559" s="3">
        <v>7.2569500000000005E-4</v>
      </c>
      <c r="Y559" s="3">
        <v>7.3468299999999997E-4</v>
      </c>
      <c r="Z559" s="3">
        <v>8.2431500000000005E-4</v>
      </c>
      <c r="AA559" s="3">
        <v>7.0931800000000001E-4</v>
      </c>
      <c r="AB559" s="3">
        <v>2.6049100000000001E-4</v>
      </c>
      <c r="AC559" s="3">
        <v>3.1955999999999998E-4</v>
      </c>
      <c r="AD559" s="3">
        <v>3.41331E-4</v>
      </c>
      <c r="AE559" s="3">
        <v>3.1488399999999998E-4</v>
      </c>
      <c r="AF559" s="10"/>
      <c r="AG559" s="10">
        <v>2.4235499999999999E-5</v>
      </c>
      <c r="AH559" s="10">
        <v>2.4104000000000002E-5</v>
      </c>
      <c r="AI559" s="10">
        <v>2.3955799999999999E-5</v>
      </c>
      <c r="AJ559" s="10">
        <v>2.4001900000000001E-5</v>
      </c>
      <c r="AK559" s="10">
        <v>2.41741E-5</v>
      </c>
      <c r="AL559" s="10">
        <f t="shared" si="24"/>
        <v>2.4094259999999998E-5</v>
      </c>
      <c r="AM559" s="3">
        <f t="shared" si="25"/>
        <v>1.1631806824393158E-7</v>
      </c>
      <c r="AN559" s="5">
        <f t="shared" si="26"/>
        <v>0.4827625676984128</v>
      </c>
      <c r="AP559" s="3">
        <v>0.89421069954832844</v>
      </c>
      <c r="AQ559" s="3">
        <v>670</v>
      </c>
      <c r="AR559" s="3">
        <v>9.8820058997050146E-3</v>
      </c>
      <c r="AS559" s="3" t="s">
        <v>52</v>
      </c>
      <c r="AU559" s="3">
        <v>3.947941395327081E-4</v>
      </c>
      <c r="AV559" s="3">
        <v>17</v>
      </c>
      <c r="AW559" s="3">
        <v>1.4026402640264027E-3</v>
      </c>
      <c r="AX559" s="3" t="s">
        <v>3356</v>
      </c>
      <c r="AZ559" s="11" t="s">
        <v>3355</v>
      </c>
      <c r="BB559" s="3">
        <v>2.2808090257837167E-5</v>
      </c>
    </row>
    <row r="560" spans="1:54" s="3" customFormat="1" ht="18.75">
      <c r="A560" s="3" t="s">
        <v>2708</v>
      </c>
      <c r="C560" s="3" t="s">
        <v>2657</v>
      </c>
      <c r="D560" s="3" t="s">
        <v>2658</v>
      </c>
      <c r="E560" s="3" t="s">
        <v>2659</v>
      </c>
      <c r="F560" s="3" t="s">
        <v>2709</v>
      </c>
      <c r="G560" s="3" t="s">
        <v>2710</v>
      </c>
      <c r="H560" s="3" t="s">
        <v>2711</v>
      </c>
      <c r="J560" s="3" t="s">
        <v>2712</v>
      </c>
      <c r="K560" s="3" t="s">
        <v>2713</v>
      </c>
      <c r="L560" s="3" t="s">
        <v>176</v>
      </c>
      <c r="M560" s="3">
        <v>703.57539999999995</v>
      </c>
      <c r="N560" s="3">
        <v>0.7</v>
      </c>
      <c r="O560" s="3">
        <v>15.12</v>
      </c>
      <c r="P560" s="3">
        <v>1.07963E-4</v>
      </c>
      <c r="Q560" s="3">
        <v>1.0139199999999999E-4</v>
      </c>
      <c r="R560" s="3">
        <v>1.06724E-4</v>
      </c>
      <c r="S560" s="10">
        <v>9.9782600000000002E-5</v>
      </c>
      <c r="T560" s="3">
        <v>1.17645E-4</v>
      </c>
      <c r="U560" s="3">
        <v>1.04626E-4</v>
      </c>
      <c r="V560" s="3">
        <v>1.5960599999999999E-4</v>
      </c>
      <c r="W560" s="3">
        <v>1.19263E-4</v>
      </c>
      <c r="X560" s="3">
        <v>1.0409E-4</v>
      </c>
      <c r="Y560" s="10">
        <v>9.4225099999999993E-5</v>
      </c>
      <c r="Z560" s="3">
        <v>1.2542099999999999E-4</v>
      </c>
      <c r="AA560" s="3">
        <v>1.14307E-4</v>
      </c>
      <c r="AB560" s="10">
        <v>7.22001E-5</v>
      </c>
      <c r="AC560" s="10">
        <v>8.7474300000000004E-5</v>
      </c>
      <c r="AD560" s="10">
        <v>8.8889300000000003E-5</v>
      </c>
      <c r="AE560" s="10">
        <v>8.8655300000000005E-5</v>
      </c>
      <c r="AG560" s="10">
        <v>9.2845100000000003E-5</v>
      </c>
      <c r="AH560" s="10">
        <v>9.3126699999999997E-5</v>
      </c>
      <c r="AI560" s="10">
        <v>9.2200600000000006E-5</v>
      </c>
      <c r="AJ560" s="10">
        <v>9.2696500000000003E-5</v>
      </c>
      <c r="AK560" s="10">
        <v>9.2036500000000006E-5</v>
      </c>
      <c r="AL560" s="10">
        <f t="shared" si="24"/>
        <v>9.2581079999999992E-5</v>
      </c>
      <c r="AM560" s="3">
        <f t="shared" si="25"/>
        <v>4.5333815414103097E-7</v>
      </c>
      <c r="AN560" s="5">
        <f t="shared" si="26"/>
        <v>0.48966608959522939</v>
      </c>
      <c r="AP560" s="3">
        <v>0.47771561871132384</v>
      </c>
      <c r="AQ560" s="3">
        <v>619</v>
      </c>
      <c r="AR560" s="3">
        <v>9.1297935103244847E-3</v>
      </c>
      <c r="AS560" s="3" t="s">
        <v>52</v>
      </c>
      <c r="AU560" s="3">
        <v>0.17051341531474429</v>
      </c>
      <c r="AV560" s="3">
        <v>532</v>
      </c>
      <c r="AW560" s="3">
        <v>4.3894389438943894E-2</v>
      </c>
      <c r="AX560" s="3" t="s">
        <v>3355</v>
      </c>
      <c r="AZ560" s="11" t="s">
        <v>3356</v>
      </c>
      <c r="BB560" s="3">
        <v>2.3960035625090116E-2</v>
      </c>
    </row>
    <row r="561" spans="1:54" s="3" customFormat="1" ht="18.75">
      <c r="A561" s="3" t="s">
        <v>2714</v>
      </c>
      <c r="C561" s="3" t="s">
        <v>2657</v>
      </c>
      <c r="D561" s="3" t="s">
        <v>2658</v>
      </c>
      <c r="E561" s="3" t="s">
        <v>2659</v>
      </c>
      <c r="F561" s="3" t="s">
        <v>2709</v>
      </c>
      <c r="G561" s="3" t="s">
        <v>2710</v>
      </c>
      <c r="H561" s="3" t="s">
        <v>2711</v>
      </c>
      <c r="J561" s="3" t="s">
        <v>2712</v>
      </c>
      <c r="K561" s="3" t="s">
        <v>2713</v>
      </c>
      <c r="L561" s="3" t="s">
        <v>176</v>
      </c>
      <c r="M561" s="3">
        <v>703.57539999999995</v>
      </c>
      <c r="N561" s="3">
        <v>0.3</v>
      </c>
      <c r="O561" s="3">
        <v>15.31</v>
      </c>
      <c r="P561" s="3">
        <v>5.4690499999999996E-3</v>
      </c>
      <c r="Q561" s="3">
        <v>5.5726200000000004E-3</v>
      </c>
      <c r="R561" s="3">
        <v>5.7290800000000001E-3</v>
      </c>
      <c r="S561" s="3">
        <v>5.1726100000000002E-3</v>
      </c>
      <c r="T561" s="3">
        <v>5.8669100000000004E-3</v>
      </c>
      <c r="U561" s="3">
        <v>5.2783800000000001E-3</v>
      </c>
      <c r="V561" s="3">
        <v>7.5757000000000003E-3</v>
      </c>
      <c r="W561" s="3">
        <v>5.6072200000000004E-3</v>
      </c>
      <c r="X561" s="3">
        <v>5.4933500000000001E-3</v>
      </c>
      <c r="Y561" s="3">
        <v>5.40794E-3</v>
      </c>
      <c r="Z561" s="3">
        <v>6.2697100000000004E-3</v>
      </c>
      <c r="AA561" s="3">
        <v>5.5084799999999996E-3</v>
      </c>
      <c r="AB561" s="3">
        <v>4.0778799999999999E-3</v>
      </c>
      <c r="AC561" s="3">
        <v>4.8343500000000003E-3</v>
      </c>
      <c r="AD561" s="3">
        <v>5.0548299999999997E-3</v>
      </c>
      <c r="AE561" s="3">
        <v>4.6868099999999996E-3</v>
      </c>
      <c r="AF561" s="10"/>
      <c r="AG561" s="10">
        <v>1.03077E-5</v>
      </c>
      <c r="AH561" s="10">
        <v>1.0219E-5</v>
      </c>
      <c r="AI561" s="10">
        <v>1.02173E-5</v>
      </c>
      <c r="AJ561" s="10">
        <v>1.03394E-5</v>
      </c>
      <c r="AK561" s="10">
        <v>1.0417900000000001E-5</v>
      </c>
      <c r="AL561" s="10">
        <f t="shared" si="24"/>
        <v>1.0300260000000001E-5</v>
      </c>
      <c r="AM561" s="3">
        <f t="shared" si="25"/>
        <v>8.5017662870723816E-8</v>
      </c>
      <c r="AN561" s="5">
        <f t="shared" si="26"/>
        <v>0.82539336745600411</v>
      </c>
      <c r="AP561" s="3">
        <v>0.46638144023597411</v>
      </c>
      <c r="AQ561" s="3">
        <v>617</v>
      </c>
      <c r="AR561" s="3">
        <v>9.100294985250737E-3</v>
      </c>
      <c r="AS561" s="3" t="s">
        <v>52</v>
      </c>
      <c r="AU561" s="3">
        <v>0.33190234068061547</v>
      </c>
      <c r="AV561" s="3">
        <v>592</v>
      </c>
      <c r="AW561" s="3">
        <v>4.8844884488448849E-2</v>
      </c>
      <c r="AX561" s="3" t="s">
        <v>3355</v>
      </c>
      <c r="AZ561" s="11" t="s">
        <v>3356</v>
      </c>
      <c r="BB561" s="3">
        <v>1.3394584949916511E-2</v>
      </c>
    </row>
    <row r="562" spans="1:54" s="3" customFormat="1" ht="18.75">
      <c r="A562" s="3" t="s">
        <v>2715</v>
      </c>
      <c r="C562" s="3" t="s">
        <v>2657</v>
      </c>
      <c r="D562" s="3" t="s">
        <v>2658</v>
      </c>
      <c r="E562" s="3" t="s">
        <v>2659</v>
      </c>
      <c r="F562" s="3" t="s">
        <v>2716</v>
      </c>
      <c r="G562" s="3" t="s">
        <v>2717</v>
      </c>
      <c r="H562" s="3" t="s">
        <v>2718</v>
      </c>
      <c r="J562" s="3" t="s">
        <v>2719</v>
      </c>
      <c r="K562" s="3" t="s">
        <v>2720</v>
      </c>
      <c r="L562" s="3" t="s">
        <v>176</v>
      </c>
      <c r="M562" s="3">
        <v>701.5598</v>
      </c>
      <c r="N562" s="3">
        <v>0.6</v>
      </c>
      <c r="O562" s="3">
        <v>14.3</v>
      </c>
      <c r="P562" s="3">
        <v>4.03294E-4</v>
      </c>
      <c r="Q562" s="3">
        <v>3.7066399999999999E-4</v>
      </c>
      <c r="R562" s="3">
        <v>4.15093E-4</v>
      </c>
      <c r="S562" s="3">
        <v>3.8034400000000002E-4</v>
      </c>
      <c r="T562" s="3">
        <v>6.1136199999999995E-4</v>
      </c>
      <c r="U562" s="3">
        <v>5.5798000000000002E-4</v>
      </c>
      <c r="V562" s="3">
        <v>8.6331400000000001E-4</v>
      </c>
      <c r="W562" s="3">
        <v>6.7559200000000003E-4</v>
      </c>
      <c r="X562" s="3">
        <v>4.8316599999999999E-4</v>
      </c>
      <c r="Y562" s="3">
        <v>4.4694599999999999E-4</v>
      </c>
      <c r="Z562" s="3">
        <v>6.04142E-4</v>
      </c>
      <c r="AA562" s="3">
        <v>5.3310499999999997E-4</v>
      </c>
      <c r="AB562" s="3">
        <v>5.0272000000000001E-4</v>
      </c>
      <c r="AC562" s="3">
        <v>6.0068399999999998E-4</v>
      </c>
      <c r="AD562" s="3">
        <v>6.1191399999999997E-4</v>
      </c>
      <c r="AE562" s="3">
        <v>5.9223700000000002E-4</v>
      </c>
      <c r="AF562" s="10"/>
      <c r="AG562" s="3">
        <v>1.2360600000000001E-4</v>
      </c>
      <c r="AH562" s="3">
        <v>1.21817E-4</v>
      </c>
      <c r="AI562" s="3">
        <v>1.21716E-4</v>
      </c>
      <c r="AJ562" s="3">
        <v>1.21563E-4</v>
      </c>
      <c r="AK562" s="3">
        <v>1.2051E-4</v>
      </c>
      <c r="AL562" s="10">
        <f t="shared" si="24"/>
        <v>1.218424E-4</v>
      </c>
      <c r="AM562" s="3">
        <f t="shared" si="25"/>
        <v>1.1158249414670789E-6</v>
      </c>
      <c r="AN562" s="5">
        <f t="shared" si="26"/>
        <v>0.91579363297758321</v>
      </c>
      <c r="AP562" s="3">
        <v>3.0326089702782201E-2</v>
      </c>
      <c r="AQ562" s="3">
        <v>459</v>
      </c>
      <c r="AR562" s="3">
        <v>6.7699115044247797E-3</v>
      </c>
      <c r="AS562" s="3" t="s">
        <v>52</v>
      </c>
      <c r="AU562" s="3">
        <v>2.2092314188058508E-2</v>
      </c>
      <c r="AV562" s="3">
        <v>364</v>
      </c>
      <c r="AW562" s="3">
        <v>3.0033003300330038E-2</v>
      </c>
      <c r="AX562" s="3" t="s">
        <v>3356</v>
      </c>
      <c r="AZ562" s="11" t="s">
        <v>3356</v>
      </c>
      <c r="BB562" s="3">
        <v>0.20938613876167828</v>
      </c>
    </row>
    <row r="563" spans="1:54" s="3" customFormat="1" ht="18.75">
      <c r="A563" s="3" t="s">
        <v>2721</v>
      </c>
      <c r="C563" s="3" t="s">
        <v>2657</v>
      </c>
      <c r="D563" s="3" t="s">
        <v>2658</v>
      </c>
      <c r="E563" s="3" t="s">
        <v>2659</v>
      </c>
      <c r="F563" s="3" t="s">
        <v>2722</v>
      </c>
      <c r="G563" s="3" t="s">
        <v>2723</v>
      </c>
      <c r="H563" s="3" t="s">
        <v>2724</v>
      </c>
      <c r="J563" s="3" t="s">
        <v>2725</v>
      </c>
      <c r="K563" s="3" t="s">
        <v>2726</v>
      </c>
      <c r="L563" s="3" t="s">
        <v>176</v>
      </c>
      <c r="M563" s="3">
        <v>717.59109999999998</v>
      </c>
      <c r="N563" s="3">
        <v>1.6</v>
      </c>
      <c r="O563" s="3">
        <v>15.66</v>
      </c>
      <c r="P563" s="10">
        <v>1.5897999999999999E-5</v>
      </c>
      <c r="Q563" s="10">
        <v>1.49467E-5</v>
      </c>
      <c r="R563" s="10">
        <v>1.43376E-5</v>
      </c>
      <c r="S563" s="10">
        <v>1.43862E-5</v>
      </c>
      <c r="T563" s="10">
        <v>7.03951E-6</v>
      </c>
      <c r="U563" s="10">
        <v>6.75056E-6</v>
      </c>
      <c r="V563" s="10">
        <v>9.3260800000000007E-6</v>
      </c>
      <c r="W563" s="10">
        <v>7.5463799999999997E-6</v>
      </c>
      <c r="X563" s="10">
        <v>8.1752200000000006E-6</v>
      </c>
      <c r="Y563" s="10">
        <v>8.4597899999999992E-6</v>
      </c>
      <c r="Z563" s="10">
        <v>9.1650699999999993E-6</v>
      </c>
      <c r="AA563" s="10">
        <v>9.8390500000000003E-6</v>
      </c>
      <c r="AB563" s="10">
        <v>3.46582E-6</v>
      </c>
      <c r="AC563" s="10">
        <v>4.82457E-6</v>
      </c>
      <c r="AD563" s="10">
        <v>5.6183199999999998E-6</v>
      </c>
      <c r="AE563" s="10">
        <v>4.5817599999999996E-6</v>
      </c>
      <c r="AF563" s="10"/>
      <c r="AG563" s="3">
        <v>1.2447599999999999E-4</v>
      </c>
      <c r="AH563" s="3">
        <v>1.23392E-4</v>
      </c>
      <c r="AI563" s="3">
        <v>1.2307099999999999E-4</v>
      </c>
      <c r="AJ563" s="3">
        <v>1.22741E-4</v>
      </c>
      <c r="AK563" s="3">
        <v>1.21855E-4</v>
      </c>
      <c r="AL563" s="10">
        <f t="shared" si="24"/>
        <v>1.2310700000000001E-4</v>
      </c>
      <c r="AM563" s="3">
        <f t="shared" si="25"/>
        <v>9.5631349462401329E-7</v>
      </c>
      <c r="AN563" s="5">
        <f t="shared" si="26"/>
        <v>0.77681488024565071</v>
      </c>
      <c r="AP563" s="3">
        <v>2.6158137853688347E-5</v>
      </c>
      <c r="AQ563" s="3">
        <v>18</v>
      </c>
      <c r="AR563" s="3">
        <v>2.6548672566371683E-4</v>
      </c>
      <c r="AS563" s="3" t="s">
        <v>74</v>
      </c>
      <c r="AU563" s="3">
        <v>1.2211806745119448E-4</v>
      </c>
      <c r="AV563" s="3">
        <v>10</v>
      </c>
      <c r="AW563" s="3">
        <v>8.2508250825082509E-4</v>
      </c>
      <c r="AX563" s="3" t="s">
        <v>3356</v>
      </c>
      <c r="AZ563" s="11" t="s">
        <v>3356</v>
      </c>
      <c r="BB563" s="3">
        <v>3.6237003944479063E-4</v>
      </c>
    </row>
    <row r="564" spans="1:54" s="3" customFormat="1" ht="18.75">
      <c r="A564" s="3" t="s">
        <v>2727</v>
      </c>
      <c r="C564" s="3" t="s">
        <v>2657</v>
      </c>
      <c r="D564" s="3" t="s">
        <v>2658</v>
      </c>
      <c r="E564" s="3" t="s">
        <v>2659</v>
      </c>
      <c r="F564" s="3" t="s">
        <v>2722</v>
      </c>
      <c r="G564" s="3" t="s">
        <v>2723</v>
      </c>
      <c r="H564" s="3" t="s">
        <v>2724</v>
      </c>
      <c r="J564" s="3" t="s">
        <v>2725</v>
      </c>
      <c r="K564" s="3" t="s">
        <v>2726</v>
      </c>
      <c r="L564" s="3" t="s">
        <v>176</v>
      </c>
      <c r="M564" s="3">
        <v>717.59109999999998</v>
      </c>
      <c r="N564" s="3">
        <v>0.7</v>
      </c>
      <c r="O564" s="3">
        <v>15.91</v>
      </c>
      <c r="P564" s="3">
        <v>1.14338E-4</v>
      </c>
      <c r="Q564" s="3">
        <v>1.13644E-4</v>
      </c>
      <c r="R564" s="3">
        <v>1.2057000000000001E-4</v>
      </c>
      <c r="S564" s="3">
        <v>1.09175E-4</v>
      </c>
      <c r="T564" s="10">
        <v>7.8651000000000003E-5</v>
      </c>
      <c r="U564" s="10">
        <v>7.2236299999999998E-5</v>
      </c>
      <c r="V564" s="3">
        <v>1.09236E-4</v>
      </c>
      <c r="W564" s="10">
        <v>8.0460800000000001E-5</v>
      </c>
      <c r="X564" s="10">
        <v>5.4936199999999998E-5</v>
      </c>
      <c r="Y564" s="10">
        <v>5.5336200000000001E-5</v>
      </c>
      <c r="Z564" s="10">
        <v>6.5056100000000002E-5</v>
      </c>
      <c r="AA564" s="10">
        <v>5.6330499999999999E-5</v>
      </c>
      <c r="AB564" s="10">
        <v>2.7824500000000001E-5</v>
      </c>
      <c r="AC564" s="10">
        <v>3.51373E-5</v>
      </c>
      <c r="AD564" s="10">
        <v>3.67691E-5</v>
      </c>
      <c r="AE564" s="10">
        <v>3.42564E-5</v>
      </c>
      <c r="AF564" s="10"/>
      <c r="AG564" s="10">
        <v>3.60675E-5</v>
      </c>
      <c r="AH564" s="10">
        <v>3.6675399999999998E-5</v>
      </c>
      <c r="AI564" s="10">
        <v>3.6153499999999999E-5</v>
      </c>
      <c r="AJ564" s="10">
        <v>3.7238499999999999E-5</v>
      </c>
      <c r="AK564" s="10">
        <v>3.7307500000000002E-5</v>
      </c>
      <c r="AL564" s="10">
        <f t="shared" si="24"/>
        <v>3.6688479999999998E-5</v>
      </c>
      <c r="AM564" s="3">
        <f t="shared" si="25"/>
        <v>5.8260162375331627E-7</v>
      </c>
      <c r="AN564" s="5">
        <f t="shared" si="26"/>
        <v>1.5879688222387962</v>
      </c>
      <c r="AP564" s="3">
        <v>2.8030930976045191E-6</v>
      </c>
      <c r="AQ564" s="3">
        <v>4</v>
      </c>
      <c r="AR564" s="3">
        <v>5.8997050147492629E-5</v>
      </c>
      <c r="AS564" s="3" t="s">
        <v>74</v>
      </c>
      <c r="AU564" s="3">
        <v>3.3072839651878669E-2</v>
      </c>
      <c r="AV564" s="3">
        <v>407</v>
      </c>
      <c r="AW564" s="3">
        <v>3.3580858085808581E-2</v>
      </c>
      <c r="AX564" s="3" t="s">
        <v>3356</v>
      </c>
      <c r="AZ564" s="11" t="s">
        <v>3356</v>
      </c>
      <c r="BB564" s="3">
        <v>2.6746447593524556E-4</v>
      </c>
    </row>
    <row r="565" spans="1:54" s="3" customFormat="1" ht="18.75">
      <c r="A565" s="3" t="s">
        <v>2728</v>
      </c>
      <c r="C565" s="3" t="s">
        <v>2657</v>
      </c>
      <c r="D565" s="3" t="s">
        <v>2658</v>
      </c>
      <c r="E565" s="3" t="s">
        <v>2659</v>
      </c>
      <c r="F565" s="3" t="s">
        <v>2729</v>
      </c>
      <c r="G565" s="3" t="s">
        <v>2730</v>
      </c>
      <c r="H565" s="3" t="s">
        <v>2731</v>
      </c>
      <c r="J565" s="3" t="s">
        <v>2732</v>
      </c>
      <c r="K565" s="3" t="s">
        <v>2733</v>
      </c>
      <c r="L565" s="3" t="s">
        <v>176</v>
      </c>
      <c r="M565" s="3">
        <v>715.57539999999995</v>
      </c>
      <c r="N565" s="3">
        <v>0.6</v>
      </c>
      <c r="O565" s="3">
        <v>14.98</v>
      </c>
      <c r="P565" s="10">
        <v>1.4516E-5</v>
      </c>
      <c r="Q565" s="10">
        <v>1.38402E-5</v>
      </c>
      <c r="R565" s="10">
        <v>1.4641799999999999E-5</v>
      </c>
      <c r="S565" s="10">
        <v>1.4010500000000001E-5</v>
      </c>
      <c r="T565" s="10">
        <v>1.4212999999999999E-5</v>
      </c>
      <c r="U565" s="10">
        <v>1.24033E-5</v>
      </c>
      <c r="V565" s="10">
        <v>1.86365E-5</v>
      </c>
      <c r="W565" s="10">
        <v>1.34608E-5</v>
      </c>
      <c r="X565" s="10">
        <v>1.02879E-5</v>
      </c>
      <c r="Y565" s="10">
        <v>9.2528599999999997E-6</v>
      </c>
      <c r="Z565" s="10">
        <v>1.2464500000000001E-5</v>
      </c>
      <c r="AA565" s="10">
        <v>1.0771700000000001E-5</v>
      </c>
      <c r="AB565" s="10">
        <v>7.4539300000000003E-6</v>
      </c>
      <c r="AC565" s="10">
        <v>9.2922900000000001E-6</v>
      </c>
      <c r="AD565" s="10">
        <v>9.4008699999999997E-6</v>
      </c>
      <c r="AE565" s="10">
        <v>8.8716699999999997E-6</v>
      </c>
      <c r="AF565" s="10"/>
      <c r="AG565" s="10">
        <v>7.7028300000000006E-6</v>
      </c>
      <c r="AH565" s="10">
        <v>7.7172999999999998E-6</v>
      </c>
      <c r="AI565" s="10">
        <v>7.7665200000000006E-6</v>
      </c>
      <c r="AJ565" s="10">
        <v>7.6802199999999995E-6</v>
      </c>
      <c r="AK565" s="10">
        <v>7.8451500000000006E-6</v>
      </c>
      <c r="AL565" s="10">
        <f t="shared" si="24"/>
        <v>7.7424040000000016E-6</v>
      </c>
      <c r="AM565" s="3">
        <f t="shared" si="25"/>
        <v>6.5577214259223052E-8</v>
      </c>
      <c r="AN565" s="5">
        <f t="shared" si="26"/>
        <v>0.84698776063898296</v>
      </c>
      <c r="AP565" s="3">
        <v>9.9071661615260809E-3</v>
      </c>
      <c r="AQ565" s="3">
        <v>373</v>
      </c>
      <c r="AR565" s="3">
        <v>5.5014749262536876E-3</v>
      </c>
      <c r="AS565" s="3" t="s">
        <v>52</v>
      </c>
      <c r="AU565" s="3">
        <v>0.77753458530615316</v>
      </c>
      <c r="AV565" s="3">
        <v>645</v>
      </c>
      <c r="AW565" s="3">
        <v>5.3217821782178223E-2</v>
      </c>
      <c r="AX565" s="3" t="s">
        <v>3355</v>
      </c>
      <c r="AZ565" s="11" t="s">
        <v>3355</v>
      </c>
      <c r="BB565" s="3">
        <v>5.8834528588400062E-2</v>
      </c>
    </row>
    <row r="566" spans="1:54" s="3" customFormat="1" ht="18.75">
      <c r="A566" s="3" t="s">
        <v>2734</v>
      </c>
      <c r="C566" s="3" t="s">
        <v>2657</v>
      </c>
      <c r="D566" s="3" t="s">
        <v>2658</v>
      </c>
      <c r="E566" s="3" t="s">
        <v>2659</v>
      </c>
      <c r="F566" s="3" t="s">
        <v>2735</v>
      </c>
      <c r="G566" s="3" t="s">
        <v>2736</v>
      </c>
      <c r="H566" s="3" t="s">
        <v>2737</v>
      </c>
      <c r="J566" s="3" t="s">
        <v>2738</v>
      </c>
      <c r="K566" s="3" t="s">
        <v>2739</v>
      </c>
      <c r="L566" s="3" t="s">
        <v>176</v>
      </c>
      <c r="M566" s="3">
        <v>731.60670000000005</v>
      </c>
      <c r="N566" s="3">
        <v>0.8</v>
      </c>
      <c r="O566" s="3">
        <v>16.489999999999998</v>
      </c>
      <c r="P566" s="3">
        <v>1.5103800000000001E-4</v>
      </c>
      <c r="Q566" s="3">
        <v>1.50576E-4</v>
      </c>
      <c r="R566" s="3">
        <v>1.5103800000000001E-4</v>
      </c>
      <c r="S566" s="3">
        <v>1.41445E-4</v>
      </c>
      <c r="T566" s="3">
        <v>1.01409E-4</v>
      </c>
      <c r="U566" s="10">
        <v>9.1415299999999999E-5</v>
      </c>
      <c r="V566" s="3">
        <v>1.39517E-4</v>
      </c>
      <c r="W566" s="10">
        <v>9.8124399999999999E-5</v>
      </c>
      <c r="X566" s="10">
        <v>7.9268200000000001E-5</v>
      </c>
      <c r="Y566" s="10">
        <v>7.9020699999999994E-5</v>
      </c>
      <c r="Z566" s="10">
        <v>9.4550799999999996E-5</v>
      </c>
      <c r="AA566" s="10">
        <v>8.1046999999999998E-5</v>
      </c>
      <c r="AB566" s="10">
        <v>4.3944199999999998E-5</v>
      </c>
      <c r="AC566" s="10">
        <v>5.2114699999999998E-5</v>
      </c>
      <c r="AD566" s="10">
        <v>5.2826099999999999E-5</v>
      </c>
      <c r="AE566" s="10">
        <v>5.04933E-5</v>
      </c>
      <c r="AF566" s="10"/>
      <c r="AG566" s="10">
        <v>3.4205200000000002E-7</v>
      </c>
      <c r="AH566" s="10">
        <v>2.6990499999999998E-7</v>
      </c>
      <c r="AI566" s="10">
        <v>2.7306300000000001E-7</v>
      </c>
      <c r="AJ566" s="10">
        <v>2.27483E-7</v>
      </c>
      <c r="AK566" s="10">
        <v>2.31828E-7</v>
      </c>
      <c r="AL566" s="10">
        <f t="shared" si="24"/>
        <v>2.6886619999999998E-7</v>
      </c>
      <c r="AM566" s="3">
        <f t="shared" si="25"/>
        <v>4.5987093457838811E-8</v>
      </c>
      <c r="AN566" s="5">
        <f t="shared" si="26"/>
        <v>17.104081308040513</v>
      </c>
      <c r="AP566" s="3">
        <v>2.2871825272260897E-5</v>
      </c>
      <c r="AQ566" s="3">
        <v>15</v>
      </c>
      <c r="AR566" s="3">
        <v>2.2123893805309734E-4</v>
      </c>
      <c r="AS566" s="3" t="s">
        <v>74</v>
      </c>
      <c r="AU566" s="3">
        <v>2.9619064409136149E-2</v>
      </c>
      <c r="AV566" s="3">
        <v>398</v>
      </c>
      <c r="AW566" s="3">
        <v>3.2838283828382837E-2</v>
      </c>
      <c r="AX566" s="3" t="s">
        <v>3356</v>
      </c>
      <c r="AZ566" s="11" t="s">
        <v>3356</v>
      </c>
      <c r="BB566" s="3">
        <v>7.2122380165762006E-4</v>
      </c>
    </row>
    <row r="567" spans="1:54" s="3" customFormat="1" ht="18.75">
      <c r="A567" s="3" t="s">
        <v>2740</v>
      </c>
      <c r="C567" s="3" t="s">
        <v>2657</v>
      </c>
      <c r="D567" s="3" t="s">
        <v>2658</v>
      </c>
      <c r="E567" s="3" t="s">
        <v>2659</v>
      </c>
      <c r="F567" s="3" t="s">
        <v>2741</v>
      </c>
      <c r="G567" s="3" t="s">
        <v>2742</v>
      </c>
      <c r="H567" s="3" t="s">
        <v>2743</v>
      </c>
      <c r="J567" s="3" t="s">
        <v>2744</v>
      </c>
      <c r="K567" s="3" t="s">
        <v>2745</v>
      </c>
      <c r="L567" s="3" t="s">
        <v>176</v>
      </c>
      <c r="M567" s="3">
        <v>729.59109999999998</v>
      </c>
      <c r="N567" s="3">
        <v>0.2</v>
      </c>
      <c r="O567" s="3">
        <v>15.6</v>
      </c>
      <c r="P567" s="10">
        <v>2.6975099999999999E-5</v>
      </c>
      <c r="Q567" s="10">
        <v>2.6656E-5</v>
      </c>
      <c r="R567" s="10">
        <v>2.4932299999999998E-5</v>
      </c>
      <c r="S567" s="10">
        <v>2.4517900000000001E-5</v>
      </c>
      <c r="T567" s="10">
        <v>1.9377499999999999E-5</v>
      </c>
      <c r="U567" s="10">
        <v>1.7412099999999999E-5</v>
      </c>
      <c r="V567" s="10">
        <v>2.5023499999999999E-5</v>
      </c>
      <c r="W567" s="10">
        <v>1.88278E-5</v>
      </c>
      <c r="X567" s="10">
        <v>1.8385799999999999E-5</v>
      </c>
      <c r="Y567" s="10">
        <v>1.9444299999999999E-5</v>
      </c>
      <c r="Z567" s="10">
        <v>2.2005699999999998E-5</v>
      </c>
      <c r="AA567" s="10">
        <v>1.9140600000000001E-5</v>
      </c>
      <c r="AB567" s="10">
        <v>1.19258E-5</v>
      </c>
      <c r="AC567" s="10">
        <v>1.34206E-5</v>
      </c>
      <c r="AD567" s="10">
        <v>1.4926099999999999E-5</v>
      </c>
      <c r="AE567" s="10">
        <v>1.45674E-5</v>
      </c>
      <c r="AF567" s="10"/>
      <c r="AG567" s="10">
        <v>2.66588E-5</v>
      </c>
      <c r="AH567" s="10">
        <v>2.4941000000000001E-5</v>
      </c>
      <c r="AI567" s="10">
        <v>2.5399099999999999E-5</v>
      </c>
      <c r="AJ567" s="10">
        <v>2.3729700000000001E-5</v>
      </c>
      <c r="AK567" s="10">
        <v>2.3448600000000001E-5</v>
      </c>
      <c r="AL567" s="10">
        <f t="shared" si="24"/>
        <v>2.4835440000000002E-5</v>
      </c>
      <c r="AM567" s="3">
        <f t="shared" si="25"/>
        <v>1.303790946816244E-6</v>
      </c>
      <c r="AN567" s="5">
        <f t="shared" si="26"/>
        <v>5.2497195411727908</v>
      </c>
      <c r="AP567" s="3">
        <v>1.1447020017168066E-3</v>
      </c>
      <c r="AQ567" s="3">
        <v>164</v>
      </c>
      <c r="AR567" s="3">
        <v>2.4188790560471978E-3</v>
      </c>
      <c r="AS567" s="3" t="s">
        <v>74</v>
      </c>
      <c r="AU567" s="3">
        <v>3.7224099602361664E-2</v>
      </c>
      <c r="AV567" s="3">
        <v>420</v>
      </c>
      <c r="AW567" s="3">
        <v>3.465346534653465E-2</v>
      </c>
      <c r="AX567" s="3" t="s">
        <v>3355</v>
      </c>
      <c r="AZ567" s="11" t="s">
        <v>3356</v>
      </c>
      <c r="BB567" s="3">
        <v>1.2217498460191639E-3</v>
      </c>
    </row>
    <row r="568" spans="1:54" s="3" customFormat="1" ht="18.75">
      <c r="A568" s="3" t="s">
        <v>2746</v>
      </c>
      <c r="C568" s="3" t="s">
        <v>2657</v>
      </c>
      <c r="D568" s="3" t="s">
        <v>2658</v>
      </c>
      <c r="E568" s="3" t="s">
        <v>2659</v>
      </c>
      <c r="F568" s="3" t="s">
        <v>2747</v>
      </c>
      <c r="G568" s="3" t="s">
        <v>2748</v>
      </c>
      <c r="H568" s="3" t="s">
        <v>2749</v>
      </c>
      <c r="J568" s="3" t="s">
        <v>2750</v>
      </c>
      <c r="K568" s="3" t="s">
        <v>2751</v>
      </c>
      <c r="L568" s="3" t="s">
        <v>176</v>
      </c>
      <c r="M568" s="3">
        <v>723.54409999999996</v>
      </c>
      <c r="N568" s="3">
        <v>4.2</v>
      </c>
      <c r="O568" s="3">
        <v>14.3</v>
      </c>
      <c r="P568" s="10">
        <v>5.5261499999999999E-5</v>
      </c>
      <c r="Q568" s="10">
        <v>5.0384699999999999E-5</v>
      </c>
      <c r="R568" s="10">
        <v>5.6056800000000002E-5</v>
      </c>
      <c r="S568" s="10">
        <v>5.5658200000000002E-5</v>
      </c>
      <c r="T568" s="10">
        <v>7.6817399999999994E-5</v>
      </c>
      <c r="U568" s="10">
        <v>6.8830600000000005E-5</v>
      </c>
      <c r="V568" s="10">
        <v>9.7059799999999995E-5</v>
      </c>
      <c r="W568" s="10">
        <v>7.2725700000000001E-5</v>
      </c>
      <c r="X568" s="10">
        <v>6.7798200000000004E-5</v>
      </c>
      <c r="Y568" s="10">
        <v>5.86644E-5</v>
      </c>
      <c r="Z568" s="10">
        <v>8.1640599999999999E-5</v>
      </c>
      <c r="AA568" s="10">
        <v>7.2077100000000001E-5</v>
      </c>
      <c r="AB568" s="10">
        <v>6.2091199999999999E-5</v>
      </c>
      <c r="AC568" s="10">
        <v>7.38935E-5</v>
      </c>
      <c r="AD568" s="10">
        <v>7.6797299999999997E-5</v>
      </c>
      <c r="AE568" s="10">
        <v>7.2543E-5</v>
      </c>
      <c r="AF568" s="10"/>
      <c r="AG568" s="10">
        <v>1.0093499999999999E-5</v>
      </c>
      <c r="AH568" s="10">
        <v>9.4338200000000008E-6</v>
      </c>
      <c r="AI568" s="10">
        <v>9.8563000000000008E-6</v>
      </c>
      <c r="AJ568" s="10">
        <v>9.8412699999999997E-6</v>
      </c>
      <c r="AK568" s="10">
        <v>9.6558600000000008E-6</v>
      </c>
      <c r="AL568" s="10">
        <f t="shared" si="24"/>
        <v>9.7761500000000013E-6</v>
      </c>
      <c r="AM568" s="3">
        <f t="shared" si="25"/>
        <v>2.4649298793271934E-7</v>
      </c>
      <c r="AN568" s="5">
        <f t="shared" si="26"/>
        <v>2.5213707638765701</v>
      </c>
      <c r="AP568" s="3">
        <v>4.1363938733404992E-2</v>
      </c>
      <c r="AQ568" s="3">
        <v>485</v>
      </c>
      <c r="AR568" s="3">
        <v>7.1533923303834816E-3</v>
      </c>
      <c r="AS568" s="3" t="s">
        <v>52</v>
      </c>
      <c r="AU568" s="3">
        <v>2.7165529303070642E-2</v>
      </c>
      <c r="AV568" s="3">
        <v>388</v>
      </c>
      <c r="AW568" s="3">
        <v>3.2013201320132016E-2</v>
      </c>
      <c r="AX568" s="3" t="s">
        <v>3356</v>
      </c>
      <c r="AZ568" s="11" t="s">
        <v>3356</v>
      </c>
      <c r="BB568" s="3">
        <v>0.83138608308949458</v>
      </c>
    </row>
    <row r="569" spans="1:54" s="3" customFormat="1" ht="18.75">
      <c r="A569" s="3" t="s">
        <v>2752</v>
      </c>
      <c r="C569" s="3" t="s">
        <v>2657</v>
      </c>
      <c r="D569" s="3" t="s">
        <v>2658</v>
      </c>
      <c r="E569" s="3" t="s">
        <v>2659</v>
      </c>
      <c r="F569" s="3" t="s">
        <v>2753</v>
      </c>
      <c r="G569" s="3" t="s">
        <v>2754</v>
      </c>
      <c r="H569" s="3" t="s">
        <v>2755</v>
      </c>
      <c r="J569" s="3" t="s">
        <v>2756</v>
      </c>
      <c r="K569" s="3" t="s">
        <v>2757</v>
      </c>
      <c r="L569" s="3" t="s">
        <v>176</v>
      </c>
      <c r="M569" s="3">
        <v>759.63800000000003</v>
      </c>
      <c r="N569" s="3">
        <v>0.6</v>
      </c>
      <c r="O569" s="3">
        <v>17.559999999999999</v>
      </c>
      <c r="P569" s="10">
        <v>7.0557300000000003E-5</v>
      </c>
      <c r="Q569" s="10">
        <v>6.5780799999999999E-5</v>
      </c>
      <c r="R569" s="10">
        <v>6.7452400000000005E-5</v>
      </c>
      <c r="S569" s="10">
        <v>6.2444200000000001E-5</v>
      </c>
      <c r="T569" s="10">
        <v>4.4276600000000002E-5</v>
      </c>
      <c r="U569" s="10">
        <v>3.94115E-5</v>
      </c>
      <c r="V569" s="10">
        <v>6.1491399999999999E-5</v>
      </c>
      <c r="W569" s="10">
        <v>4.3317099999999999E-5</v>
      </c>
      <c r="X569" s="10">
        <v>2.8155499999999998E-5</v>
      </c>
      <c r="Y569" s="10">
        <v>3.0068000000000001E-5</v>
      </c>
      <c r="Z569" s="10">
        <v>3.1973300000000001E-5</v>
      </c>
      <c r="AA569" s="10">
        <v>3.1274900000000001E-5</v>
      </c>
      <c r="AB569" s="10">
        <v>1.39157E-5</v>
      </c>
      <c r="AC569" s="10">
        <v>1.8209000000000001E-5</v>
      </c>
      <c r="AD569" s="10">
        <v>1.6800499999999999E-5</v>
      </c>
      <c r="AE569" s="10">
        <v>1.5733700000000002E-5</v>
      </c>
      <c r="AG569" s="10">
        <v>1.7013299999999999E-6</v>
      </c>
      <c r="AH569" s="10">
        <v>1.64517E-6</v>
      </c>
      <c r="AI569" s="10">
        <v>1.6614300000000001E-6</v>
      </c>
      <c r="AJ569" s="10">
        <v>1.64221E-6</v>
      </c>
      <c r="AK569" s="10">
        <v>1.5790499999999999E-6</v>
      </c>
      <c r="AL569" s="10">
        <f t="shared" si="24"/>
        <v>1.645838E-6</v>
      </c>
      <c r="AM569" s="3">
        <f t="shared" si="25"/>
        <v>4.4149513247599908E-8</v>
      </c>
      <c r="AN569" s="5">
        <f t="shared" si="26"/>
        <v>2.6824944646799933</v>
      </c>
      <c r="AP569" s="3">
        <v>2.138537163634549E-5</v>
      </c>
      <c r="AQ569" s="3">
        <v>14</v>
      </c>
      <c r="AR569" s="3">
        <v>2.064896755162242E-4</v>
      </c>
      <c r="AS569" s="3" t="s">
        <v>74</v>
      </c>
      <c r="AU569" s="3">
        <v>2.2950209663367034E-2</v>
      </c>
      <c r="AV569" s="3">
        <v>372</v>
      </c>
      <c r="AW569" s="3">
        <v>3.0693069306930693E-2</v>
      </c>
      <c r="AX569" s="3" t="s">
        <v>3356</v>
      </c>
      <c r="AZ569" s="11" t="s">
        <v>3356</v>
      </c>
      <c r="BB569" s="3">
        <v>2.6736705116146762E-5</v>
      </c>
    </row>
    <row r="570" spans="1:54" s="3" customFormat="1" ht="18.75">
      <c r="A570" s="3" t="s">
        <v>2758</v>
      </c>
      <c r="C570" s="3" t="s">
        <v>2657</v>
      </c>
      <c r="D570" s="3" t="s">
        <v>2658</v>
      </c>
      <c r="E570" s="3" t="s">
        <v>2659</v>
      </c>
      <c r="F570" s="3" t="s">
        <v>2759</v>
      </c>
      <c r="G570" s="3" t="s">
        <v>2760</v>
      </c>
      <c r="H570" s="3" t="s">
        <v>2761</v>
      </c>
      <c r="J570" s="3" t="s">
        <v>2762</v>
      </c>
      <c r="K570" s="3" t="s">
        <v>2763</v>
      </c>
      <c r="L570" s="3" t="s">
        <v>176</v>
      </c>
      <c r="M570" s="3">
        <v>789.68489999999997</v>
      </c>
      <c r="N570" s="3">
        <v>0.3</v>
      </c>
      <c r="O570" s="3">
        <v>18.89</v>
      </c>
      <c r="P570" s="10">
        <v>3.2590299999999999E-5</v>
      </c>
      <c r="Q570" s="10">
        <v>3.0779499999999999E-5</v>
      </c>
      <c r="R570" s="10">
        <v>3.3952499999999997E-5</v>
      </c>
      <c r="S570" s="10">
        <v>3.1432900000000002E-5</v>
      </c>
      <c r="T570" s="10">
        <v>2.9644900000000001E-5</v>
      </c>
      <c r="U570" s="10">
        <v>2.82335E-5</v>
      </c>
      <c r="V570" s="10">
        <v>4.49677E-5</v>
      </c>
      <c r="W570" s="10">
        <v>3.5222999999999998E-5</v>
      </c>
      <c r="X570" s="10">
        <v>3.6891499999999997E-5</v>
      </c>
      <c r="Y570" s="10">
        <v>3.2131600000000003E-5</v>
      </c>
      <c r="Z570" s="10">
        <v>4.5444300000000001E-5</v>
      </c>
      <c r="AA570" s="10">
        <v>4.0379500000000002E-5</v>
      </c>
      <c r="AB570" s="10">
        <v>2.1719400000000001E-5</v>
      </c>
      <c r="AC570" s="10">
        <v>2.70222E-5</v>
      </c>
      <c r="AD570" s="10">
        <v>2.7070899999999999E-5</v>
      </c>
      <c r="AE570" s="10">
        <v>2.69866E-5</v>
      </c>
      <c r="AG570" s="10">
        <v>9.6319299999999996E-7</v>
      </c>
      <c r="AH570" s="10">
        <v>1.07506E-6</v>
      </c>
      <c r="AI570" s="10">
        <v>1.15448E-6</v>
      </c>
      <c r="AJ570" s="10">
        <v>1.03186E-6</v>
      </c>
      <c r="AK570" s="10">
        <v>9.8691700000000008E-7</v>
      </c>
      <c r="AL570" s="10">
        <f t="shared" si="24"/>
        <v>1.042302E-6</v>
      </c>
      <c r="AM570" s="3">
        <f t="shared" si="25"/>
        <v>7.5979861999743056E-8</v>
      </c>
      <c r="AN570" s="5">
        <f t="shared" si="26"/>
        <v>7.2896206665383989</v>
      </c>
      <c r="AP570" s="3">
        <v>9.9876022934285505E-2</v>
      </c>
      <c r="AQ570" s="3">
        <v>530</v>
      </c>
      <c r="AR570" s="3">
        <v>7.8171091445427728E-3</v>
      </c>
      <c r="AS570" s="3" t="s">
        <v>52</v>
      </c>
      <c r="AU570" s="3">
        <v>0.5863912276200216</v>
      </c>
      <c r="AV570" s="3">
        <v>626</v>
      </c>
      <c r="AW570" s="3">
        <v>5.1650165016501652E-2</v>
      </c>
      <c r="AX570" s="3" t="s">
        <v>3355</v>
      </c>
      <c r="AZ570" s="11" t="s">
        <v>3356</v>
      </c>
      <c r="BB570" s="3">
        <v>1.2022331323272177E-2</v>
      </c>
    </row>
    <row r="571" spans="1:54" s="3" customFormat="1" ht="18.75">
      <c r="A571" s="3" t="s">
        <v>2764</v>
      </c>
      <c r="C571" s="3" t="s">
        <v>2657</v>
      </c>
      <c r="D571" s="3" t="s">
        <v>2658</v>
      </c>
      <c r="E571" s="3" t="s">
        <v>2659</v>
      </c>
      <c r="F571" s="3" t="s">
        <v>2765</v>
      </c>
      <c r="G571" s="3" t="s">
        <v>2766</v>
      </c>
      <c r="H571" s="3" t="s">
        <v>2767</v>
      </c>
      <c r="J571" s="3" t="s">
        <v>2768</v>
      </c>
      <c r="K571" s="3" t="s">
        <v>2769</v>
      </c>
      <c r="L571" s="3" t="s">
        <v>176</v>
      </c>
      <c r="M571" s="3">
        <v>787.66930000000002</v>
      </c>
      <c r="N571" s="3">
        <v>0.7</v>
      </c>
      <c r="O571" s="3">
        <v>18.55</v>
      </c>
      <c r="P571" s="3">
        <v>6.04328E-4</v>
      </c>
      <c r="Q571" s="3">
        <v>5.62179E-4</v>
      </c>
      <c r="R571" s="3">
        <v>6.2445999999999997E-4</v>
      </c>
      <c r="S571" s="3">
        <v>5.8109199999999996E-4</v>
      </c>
      <c r="T571" s="3">
        <v>5.2553799999999998E-4</v>
      </c>
      <c r="U571" s="3">
        <v>4.93217E-4</v>
      </c>
      <c r="V571" s="3">
        <v>7.7643500000000002E-4</v>
      </c>
      <c r="W571" s="3">
        <v>5.9491800000000005E-4</v>
      </c>
      <c r="X571" s="3">
        <v>3.9733900000000003E-4</v>
      </c>
      <c r="Y571" s="3">
        <v>3.7055299999999997E-4</v>
      </c>
      <c r="Z571" s="3">
        <v>4.9328100000000004E-4</v>
      </c>
      <c r="AA571" s="3">
        <v>4.3354800000000002E-4</v>
      </c>
      <c r="AB571" s="3">
        <v>2.2884899999999999E-4</v>
      </c>
      <c r="AC571" s="3">
        <v>2.7922100000000002E-4</v>
      </c>
      <c r="AD571" s="3">
        <v>2.8023600000000001E-4</v>
      </c>
      <c r="AE571" s="3">
        <v>2.74379E-4</v>
      </c>
      <c r="AG571" s="10">
        <v>8.5152999999999996E-6</v>
      </c>
      <c r="AH571" s="10">
        <v>8.3946200000000006E-6</v>
      </c>
      <c r="AI571" s="10">
        <v>8.4362500000000008E-6</v>
      </c>
      <c r="AJ571" s="10">
        <v>8.2944499999999998E-6</v>
      </c>
      <c r="AK571" s="10">
        <v>8.2572199999999992E-6</v>
      </c>
      <c r="AL571" s="10">
        <f t="shared" si="24"/>
        <v>8.3795679999999993E-6</v>
      </c>
      <c r="AM571" s="3">
        <f t="shared" si="25"/>
        <v>1.0497225190496799E-7</v>
      </c>
      <c r="AN571" s="5">
        <f t="shared" si="26"/>
        <v>1.2527167498965102</v>
      </c>
      <c r="AP571" s="3">
        <v>3.3762536968361895E-3</v>
      </c>
      <c r="AQ571" s="3">
        <v>285</v>
      </c>
      <c r="AR571" s="3">
        <v>4.2035398230088495E-3</v>
      </c>
      <c r="AS571" s="3" t="s">
        <v>74</v>
      </c>
      <c r="AU571" s="3">
        <v>0.94847085814117638</v>
      </c>
      <c r="AV571" s="3">
        <v>670</v>
      </c>
      <c r="AW571" s="3">
        <v>5.5280528052805283E-2</v>
      </c>
      <c r="AX571" s="3" t="s">
        <v>3355</v>
      </c>
      <c r="AZ571" s="11" t="s">
        <v>3355</v>
      </c>
      <c r="BB571" s="3">
        <v>4.8263049235769805E-3</v>
      </c>
    </row>
    <row r="572" spans="1:54" s="3" customFormat="1" ht="18.75">
      <c r="A572" s="3" t="s">
        <v>2770</v>
      </c>
      <c r="C572" s="3" t="s">
        <v>2657</v>
      </c>
      <c r="D572" s="3" t="s">
        <v>2658</v>
      </c>
      <c r="E572" s="3" t="s">
        <v>2659</v>
      </c>
      <c r="F572" s="3" t="s">
        <v>2771</v>
      </c>
      <c r="G572" s="3" t="s">
        <v>2772</v>
      </c>
      <c r="H572" s="3" t="s">
        <v>2773</v>
      </c>
      <c r="J572" s="3" t="s">
        <v>2774</v>
      </c>
      <c r="K572" s="3" t="s">
        <v>2775</v>
      </c>
      <c r="L572" s="3" t="s">
        <v>176</v>
      </c>
      <c r="M572" s="3">
        <v>785.65359999999998</v>
      </c>
      <c r="N572" s="3">
        <v>0.3</v>
      </c>
      <c r="O572" s="3">
        <v>17.84</v>
      </c>
      <c r="P572" s="10">
        <v>8.6912300000000005E-5</v>
      </c>
      <c r="Q572" s="10">
        <v>8.3989399999999999E-5</v>
      </c>
      <c r="R572" s="10">
        <v>9.2263700000000002E-5</v>
      </c>
      <c r="S572" s="10">
        <v>8.7704100000000006E-5</v>
      </c>
      <c r="T572" s="10">
        <v>9.5272799999999994E-5</v>
      </c>
      <c r="U572" s="10">
        <v>8.7086800000000001E-5</v>
      </c>
      <c r="V572" s="3">
        <v>1.34528E-4</v>
      </c>
      <c r="W572" s="3">
        <v>1.0037799999999999E-4</v>
      </c>
      <c r="X572" s="10">
        <v>6.2025000000000003E-5</v>
      </c>
      <c r="Y572" s="10">
        <v>6.0072399999999998E-5</v>
      </c>
      <c r="Z572" s="10">
        <v>7.5579200000000003E-5</v>
      </c>
      <c r="AA572" s="10">
        <v>6.4833700000000002E-5</v>
      </c>
      <c r="AB572" s="10">
        <v>4.5141500000000001E-5</v>
      </c>
      <c r="AC572" s="10">
        <v>5.4776199999999999E-5</v>
      </c>
      <c r="AD572" s="10">
        <v>5.5198799999999997E-5</v>
      </c>
      <c r="AE572" s="10">
        <v>5.2591399999999999E-5</v>
      </c>
      <c r="AG572" s="10">
        <v>6.3165199999999997E-7</v>
      </c>
      <c r="AH572" s="10">
        <v>5.9263899999999996E-7</v>
      </c>
      <c r="AI572" s="10">
        <v>5.4020499999999996E-7</v>
      </c>
      <c r="AJ572" s="10">
        <v>5.92253E-7</v>
      </c>
      <c r="AK572" s="10">
        <v>5.6163300000000001E-7</v>
      </c>
      <c r="AL572" s="10">
        <f t="shared" si="24"/>
        <v>5.8367639999999996E-7</v>
      </c>
      <c r="AM572" s="3">
        <f t="shared" si="25"/>
        <v>3.4753483865650075E-8</v>
      </c>
      <c r="AN572" s="5">
        <f t="shared" si="26"/>
        <v>5.954238318638561</v>
      </c>
      <c r="AP572" s="3">
        <v>3.4605060303890874E-3</v>
      </c>
      <c r="AQ572" s="3">
        <v>288</v>
      </c>
      <c r="AR572" s="3">
        <v>4.2477876106194693E-3</v>
      </c>
      <c r="AS572" s="3" t="s">
        <v>74</v>
      </c>
      <c r="AU572" s="3">
        <v>0.20993714196408303</v>
      </c>
      <c r="AV572" s="3">
        <v>555</v>
      </c>
      <c r="AW572" s="3">
        <v>4.5792079207920798E-2</v>
      </c>
      <c r="AX572" s="3" t="s">
        <v>3355</v>
      </c>
      <c r="AZ572" s="11" t="s">
        <v>3355</v>
      </c>
      <c r="BB572" s="3">
        <v>2.0266867566074119E-2</v>
      </c>
    </row>
    <row r="573" spans="1:54" s="3" customFormat="1" ht="18.75">
      <c r="A573" s="3" t="s">
        <v>2776</v>
      </c>
      <c r="C573" s="3" t="s">
        <v>2657</v>
      </c>
      <c r="D573" s="3" t="s">
        <v>2658</v>
      </c>
      <c r="E573" s="3" t="s">
        <v>2659</v>
      </c>
      <c r="F573" s="3" t="s">
        <v>2771</v>
      </c>
      <c r="G573" s="3" t="s">
        <v>2772</v>
      </c>
      <c r="H573" s="3" t="s">
        <v>2773</v>
      </c>
      <c r="J573" s="3" t="s">
        <v>2774</v>
      </c>
      <c r="K573" s="3" t="s">
        <v>2775</v>
      </c>
      <c r="L573" s="3" t="s">
        <v>176</v>
      </c>
      <c r="M573" s="3">
        <v>785.65359999999998</v>
      </c>
      <c r="N573" s="3">
        <v>0.9</v>
      </c>
      <c r="O573" s="3">
        <v>17.57</v>
      </c>
      <c r="P573" s="3">
        <v>1.35551E-4</v>
      </c>
      <c r="Q573" s="3">
        <v>1.3533999999999999E-4</v>
      </c>
      <c r="R573" s="3">
        <v>1.37047E-4</v>
      </c>
      <c r="S573" s="3">
        <v>1.2818899999999999E-4</v>
      </c>
      <c r="T573" s="3">
        <v>1.20297E-4</v>
      </c>
      <c r="U573" s="3">
        <v>1.12032E-4</v>
      </c>
      <c r="V573" s="3">
        <v>1.66906E-4</v>
      </c>
      <c r="W573" s="3">
        <v>1.2458099999999999E-4</v>
      </c>
      <c r="X573" s="10">
        <v>8.8954099999999996E-5</v>
      </c>
      <c r="Y573" s="10">
        <v>8.5214600000000002E-5</v>
      </c>
      <c r="Z573" s="3">
        <v>1.04413E-4</v>
      </c>
      <c r="AA573" s="10">
        <v>9.3749699999999995E-5</v>
      </c>
      <c r="AB573" s="10">
        <v>6.7769100000000001E-5</v>
      </c>
      <c r="AC573" s="10">
        <v>8.1966799999999996E-5</v>
      </c>
      <c r="AD573" s="10">
        <v>8.42248E-5</v>
      </c>
      <c r="AE573" s="10">
        <v>8.0893699999999994E-5</v>
      </c>
      <c r="AF573" s="10"/>
      <c r="AG573" s="10">
        <v>6.1336799999999997E-6</v>
      </c>
      <c r="AH573" s="10">
        <v>6.1084499999999999E-6</v>
      </c>
      <c r="AI573" s="10">
        <v>5.7547600000000001E-6</v>
      </c>
      <c r="AJ573" s="10">
        <v>5.58126E-6</v>
      </c>
      <c r="AK573" s="10">
        <v>5.7465500000000001E-6</v>
      </c>
      <c r="AL573" s="10">
        <f t="shared" si="24"/>
        <v>5.8649399999999998E-6</v>
      </c>
      <c r="AM573" s="3">
        <f t="shared" si="25"/>
        <v>2.4400229230480593E-7</v>
      </c>
      <c r="AN573" s="5">
        <f t="shared" si="26"/>
        <v>4.1603544504258512</v>
      </c>
      <c r="AP573" s="3">
        <v>6.3523319336677606E-4</v>
      </c>
      <c r="AQ573" s="3">
        <v>116</v>
      </c>
      <c r="AR573" s="3">
        <v>1.7109144542772862E-3</v>
      </c>
      <c r="AS573" s="3" t="s">
        <v>74</v>
      </c>
      <c r="AU573" s="3">
        <v>0.81958024604006008</v>
      </c>
      <c r="AV573" s="3">
        <v>650</v>
      </c>
      <c r="AW573" s="3">
        <v>5.3630363036303634E-2</v>
      </c>
      <c r="AX573" s="3" t="s">
        <v>3355</v>
      </c>
      <c r="AZ573" s="11" t="s">
        <v>3356</v>
      </c>
      <c r="BB573" s="3">
        <v>4.2455563898841461E-2</v>
      </c>
    </row>
    <row r="574" spans="1:54" s="3" customFormat="1" ht="18.75">
      <c r="A574" s="3" t="s">
        <v>2777</v>
      </c>
      <c r="C574" s="3" t="s">
        <v>2657</v>
      </c>
      <c r="D574" s="3" t="s">
        <v>2658</v>
      </c>
      <c r="E574" s="3" t="s">
        <v>2659</v>
      </c>
      <c r="F574" s="3" t="s">
        <v>2778</v>
      </c>
      <c r="G574" s="3" t="s">
        <v>2779</v>
      </c>
      <c r="H574" s="3" t="s">
        <v>2780</v>
      </c>
      <c r="J574" s="3" t="s">
        <v>2781</v>
      </c>
      <c r="K574" s="3" t="s">
        <v>2782</v>
      </c>
      <c r="L574" s="3" t="s">
        <v>176</v>
      </c>
      <c r="M574" s="3">
        <v>783.63800000000003</v>
      </c>
      <c r="N574" s="3">
        <v>0.7</v>
      </c>
      <c r="O574" s="3">
        <v>16.78</v>
      </c>
      <c r="P574" s="10">
        <v>1.39391E-5</v>
      </c>
      <c r="Q574" s="10">
        <v>1.49558E-5</v>
      </c>
      <c r="R574" s="10">
        <v>1.39771E-5</v>
      </c>
      <c r="S574" s="10">
        <v>1.2476900000000001E-5</v>
      </c>
      <c r="T574" s="10">
        <v>7.7953499999999998E-6</v>
      </c>
      <c r="U574" s="10">
        <v>7.0448099999999997E-6</v>
      </c>
      <c r="V574" s="10">
        <v>1.0838399999999999E-5</v>
      </c>
      <c r="W574" s="10">
        <v>7.7425099999999998E-6</v>
      </c>
      <c r="X574" s="10">
        <v>5.0983500000000001E-6</v>
      </c>
      <c r="Y574" s="10">
        <v>5.0255100000000003E-6</v>
      </c>
      <c r="Z574" s="10">
        <v>6.6894099999999997E-6</v>
      </c>
      <c r="AA574" s="10">
        <v>4.9734200000000002E-6</v>
      </c>
      <c r="AB574" s="10">
        <v>3.03777E-6</v>
      </c>
      <c r="AC574" s="10">
        <v>3.2207599999999999E-6</v>
      </c>
      <c r="AD574" s="10">
        <v>3.3794000000000002E-6</v>
      </c>
      <c r="AE574" s="10">
        <v>3.1495999999999999E-6</v>
      </c>
      <c r="AG574" s="10">
        <v>1.17418E-5</v>
      </c>
      <c r="AH574" s="10">
        <v>1.15162E-5</v>
      </c>
      <c r="AI574" s="10">
        <v>1.15464E-5</v>
      </c>
      <c r="AJ574" s="10">
        <v>1.12907E-5</v>
      </c>
      <c r="AK574" s="10">
        <v>1.1151199999999999E-5</v>
      </c>
      <c r="AL574" s="10">
        <f t="shared" si="24"/>
        <v>1.1449260000000001E-5</v>
      </c>
      <c r="AM574" s="3">
        <f t="shared" si="25"/>
        <v>2.3101830663391182E-7</v>
      </c>
      <c r="AN574" s="5">
        <f t="shared" si="26"/>
        <v>2.0177575374645333</v>
      </c>
      <c r="AP574" s="3">
        <v>1.943302760073793E-5</v>
      </c>
      <c r="AQ574" s="3">
        <v>13</v>
      </c>
      <c r="AR574" s="3">
        <v>1.9174041297935102E-4</v>
      </c>
      <c r="AS574" s="3" t="s">
        <v>74</v>
      </c>
      <c r="AU574" s="3">
        <v>2.7192246099602157E-3</v>
      </c>
      <c r="AV574" s="3">
        <v>93</v>
      </c>
      <c r="AW574" s="3">
        <v>7.6732673267326731E-3</v>
      </c>
      <c r="AX574" s="3" t="s">
        <v>3356</v>
      </c>
      <c r="AZ574" s="11" t="s">
        <v>3356</v>
      </c>
      <c r="BB574" s="3">
        <v>1.1053338860752665E-2</v>
      </c>
    </row>
    <row r="575" spans="1:54" s="3" customFormat="1" ht="18.75">
      <c r="A575" s="3" t="s">
        <v>2783</v>
      </c>
      <c r="C575" s="3" t="s">
        <v>2657</v>
      </c>
      <c r="D575" s="3" t="s">
        <v>2658</v>
      </c>
      <c r="E575" s="3" t="s">
        <v>2659</v>
      </c>
      <c r="F575" s="3" t="s">
        <v>2784</v>
      </c>
      <c r="G575" s="3" t="s">
        <v>2785</v>
      </c>
      <c r="H575" s="3" t="s">
        <v>2786</v>
      </c>
      <c r="J575" s="3" t="s">
        <v>2787</v>
      </c>
      <c r="K575" s="3" t="s">
        <v>2788</v>
      </c>
      <c r="L575" s="3" t="s">
        <v>176</v>
      </c>
      <c r="M575" s="3">
        <v>801.68489999999997</v>
      </c>
      <c r="N575" s="3">
        <v>0.2</v>
      </c>
      <c r="O575" s="3">
        <v>19.07</v>
      </c>
      <c r="P575" s="10">
        <v>8.2075299999999997E-5</v>
      </c>
      <c r="Q575" s="10">
        <v>7.5162300000000004E-5</v>
      </c>
      <c r="R575" s="10">
        <v>8.8038E-5</v>
      </c>
      <c r="S575" s="10">
        <v>8.0601199999999997E-5</v>
      </c>
      <c r="T575" s="3">
        <v>1.00652E-4</v>
      </c>
      <c r="U575" s="10">
        <v>9.39189E-5</v>
      </c>
      <c r="V575" s="3">
        <v>1.5045E-4</v>
      </c>
      <c r="W575" s="3">
        <v>1.1747399999999999E-4</v>
      </c>
      <c r="X575" s="10">
        <v>6.8749000000000002E-5</v>
      </c>
      <c r="Y575" s="10">
        <v>6.0346200000000002E-5</v>
      </c>
      <c r="Z575" s="10">
        <v>8.6413899999999996E-5</v>
      </c>
      <c r="AA575" s="10">
        <v>7.7059700000000004E-5</v>
      </c>
      <c r="AB575" s="10">
        <v>5.1363799999999998E-5</v>
      </c>
      <c r="AC575" s="10">
        <v>6.1834600000000006E-5</v>
      </c>
      <c r="AD575" s="10">
        <v>6.1718399999999995E-5</v>
      </c>
      <c r="AE575" s="10">
        <v>6.0816600000000003E-5</v>
      </c>
      <c r="AG575" s="10">
        <v>2.5900900000000001E-7</v>
      </c>
      <c r="AH575" s="10">
        <v>2.4037799999999998E-7</v>
      </c>
      <c r="AI575" s="10">
        <v>2.6017500000000001E-7</v>
      </c>
      <c r="AJ575" s="10">
        <v>2.4672500000000001E-7</v>
      </c>
      <c r="AK575" s="10">
        <v>2.3157900000000001E-7</v>
      </c>
      <c r="AL575" s="10">
        <f t="shared" si="24"/>
        <v>2.4757320000000005E-7</v>
      </c>
      <c r="AM575" s="3">
        <f t="shared" si="25"/>
        <v>1.2225870774713764E-8</v>
      </c>
      <c r="AN575" s="5">
        <f t="shared" si="26"/>
        <v>4.9382852322924133</v>
      </c>
      <c r="AP575" s="3">
        <v>0.24485063555159919</v>
      </c>
      <c r="AQ575" s="3">
        <v>573</v>
      </c>
      <c r="AR575" s="3">
        <v>8.4513274336283188E-3</v>
      </c>
      <c r="AS575" s="3" t="s">
        <v>52</v>
      </c>
      <c r="AU575" s="3">
        <v>7.0561018168981332E-2</v>
      </c>
      <c r="AV575" s="3">
        <v>474</v>
      </c>
      <c r="AW575" s="3">
        <v>3.9108910891089116E-2</v>
      </c>
      <c r="AX575" s="3" t="s">
        <v>3355</v>
      </c>
      <c r="AZ575" s="11" t="s">
        <v>3355</v>
      </c>
      <c r="BB575" s="3">
        <v>7.8575067787564054E-2</v>
      </c>
    </row>
    <row r="576" spans="1:54" s="3" customFormat="1" ht="18.75">
      <c r="A576" s="3" t="s">
        <v>2789</v>
      </c>
      <c r="C576" s="3" t="s">
        <v>2657</v>
      </c>
      <c r="D576" s="3" t="s">
        <v>2658</v>
      </c>
      <c r="E576" s="3" t="s">
        <v>2659</v>
      </c>
      <c r="F576" s="3" t="s">
        <v>2790</v>
      </c>
      <c r="G576" s="3" t="s">
        <v>2791</v>
      </c>
      <c r="H576" s="3" t="s">
        <v>2792</v>
      </c>
      <c r="J576" s="3" t="s">
        <v>2793</v>
      </c>
      <c r="K576" s="3" t="s">
        <v>2794</v>
      </c>
      <c r="L576" s="3" t="s">
        <v>176</v>
      </c>
      <c r="M576" s="3">
        <v>799.66930000000002</v>
      </c>
      <c r="N576" s="3">
        <v>0.7</v>
      </c>
      <c r="O576" s="3">
        <v>18.03</v>
      </c>
      <c r="P576" s="3">
        <v>1.22867E-4</v>
      </c>
      <c r="Q576" s="3">
        <v>1.14197E-4</v>
      </c>
      <c r="R576" s="3">
        <v>1.2859500000000001E-4</v>
      </c>
      <c r="S576" s="3">
        <v>1.1770800000000001E-4</v>
      </c>
      <c r="T576" s="3">
        <v>1.2397499999999999E-4</v>
      </c>
      <c r="U576" s="3">
        <v>1.1696699999999999E-4</v>
      </c>
      <c r="V576" s="3">
        <v>1.8108800000000001E-4</v>
      </c>
      <c r="W576" s="3">
        <v>1.4008599999999999E-4</v>
      </c>
      <c r="X576" s="10">
        <v>8.8939199999999997E-5</v>
      </c>
      <c r="Y576" s="10">
        <v>8.4336499999999995E-5</v>
      </c>
      <c r="Z576" s="3">
        <v>1.1363599999999999E-4</v>
      </c>
      <c r="AA576" s="3">
        <v>1.00413E-4</v>
      </c>
      <c r="AB576" s="10">
        <v>7.0594199999999996E-5</v>
      </c>
      <c r="AC576" s="10">
        <v>8.6181900000000002E-5</v>
      </c>
      <c r="AD576" s="10">
        <v>8.7102199999999994E-5</v>
      </c>
      <c r="AE576" s="10">
        <v>8.3689200000000005E-5</v>
      </c>
      <c r="AF576" s="10"/>
      <c r="AG576" s="10">
        <v>2.0671300000000001E-6</v>
      </c>
      <c r="AH576" s="10">
        <v>1.85987E-6</v>
      </c>
      <c r="AI576" s="10">
        <v>9.8256999999999994E-7</v>
      </c>
      <c r="AJ576" s="10">
        <v>1.20669E-6</v>
      </c>
      <c r="AK576" s="10">
        <v>1.3991300000000001E-6</v>
      </c>
      <c r="AL576" s="10">
        <f t="shared" si="24"/>
        <v>1.5030780000000001E-6</v>
      </c>
      <c r="AM576" s="3">
        <f t="shared" si="25"/>
        <v>4.5139638935197529E-7</v>
      </c>
      <c r="AN576" s="5">
        <f t="shared" si="26"/>
        <v>30.031468051024319</v>
      </c>
      <c r="AP576" s="3">
        <v>2.6537745674091919E-2</v>
      </c>
      <c r="AQ576" s="3">
        <v>447</v>
      </c>
      <c r="AR576" s="3">
        <v>6.5929203539823013E-3</v>
      </c>
      <c r="AS576" s="3" t="s">
        <v>52</v>
      </c>
      <c r="AU576" s="3">
        <v>0.26555852874942026</v>
      </c>
      <c r="AV576" s="3">
        <v>574</v>
      </c>
      <c r="AW576" s="3">
        <v>4.7359735973597362E-2</v>
      </c>
      <c r="AX576" s="3" t="s">
        <v>3355</v>
      </c>
      <c r="AZ576" s="11" t="s">
        <v>3355</v>
      </c>
      <c r="BB576" s="3">
        <v>0.107767050726311</v>
      </c>
    </row>
    <row r="577" spans="1:54" s="3" customFormat="1" ht="18.75">
      <c r="A577" s="3" t="s">
        <v>2795</v>
      </c>
      <c r="C577" s="3" t="s">
        <v>2657</v>
      </c>
      <c r="D577" s="3" t="s">
        <v>2658</v>
      </c>
      <c r="E577" s="3" t="s">
        <v>2659</v>
      </c>
      <c r="F577" s="3" t="s">
        <v>2796</v>
      </c>
      <c r="G577" s="3" t="s">
        <v>2797</v>
      </c>
      <c r="H577" s="3" t="s">
        <v>2798</v>
      </c>
      <c r="J577" s="3" t="s">
        <v>2799</v>
      </c>
      <c r="K577" s="3" t="s">
        <v>2800</v>
      </c>
      <c r="L577" s="3" t="s">
        <v>176</v>
      </c>
      <c r="M577" s="3">
        <v>817.71630000000005</v>
      </c>
      <c r="N577" s="3">
        <v>0.3</v>
      </c>
      <c r="O577" s="3">
        <v>19.87</v>
      </c>
      <c r="P577" s="10">
        <v>1.0056E-5</v>
      </c>
      <c r="Q577" s="10">
        <v>9.4942999999999999E-6</v>
      </c>
      <c r="R577" s="10">
        <v>1.00909E-5</v>
      </c>
      <c r="S577" s="10">
        <v>8.9904999999999997E-6</v>
      </c>
      <c r="T577" s="10">
        <v>1.38114E-5</v>
      </c>
      <c r="U577" s="10">
        <v>1.20317E-5</v>
      </c>
      <c r="V577" s="10">
        <v>1.8918100000000001E-5</v>
      </c>
      <c r="W577" s="10">
        <v>1.5301299999999999E-5</v>
      </c>
      <c r="X577" s="10">
        <v>2.43722E-5</v>
      </c>
      <c r="Y577" s="10">
        <v>2.1243899999999998E-5</v>
      </c>
      <c r="Z577" s="10">
        <v>2.9400800000000001E-5</v>
      </c>
      <c r="AA577" s="10">
        <v>2.6571500000000001E-5</v>
      </c>
      <c r="AB577" s="10">
        <v>2.3580599999999999E-5</v>
      </c>
      <c r="AC577" s="10">
        <v>2.9110499999999999E-5</v>
      </c>
      <c r="AD577" s="10">
        <v>2.8787300000000001E-5</v>
      </c>
      <c r="AE577" s="10">
        <v>2.9155499999999999E-5</v>
      </c>
      <c r="AG577" s="10">
        <v>6.3343200000000002E-6</v>
      </c>
      <c r="AH577" s="10">
        <v>6.05647E-6</v>
      </c>
      <c r="AI577" s="10">
        <v>6.01506E-6</v>
      </c>
      <c r="AJ577" s="10">
        <v>5.8776100000000001E-6</v>
      </c>
      <c r="AK577" s="10">
        <v>5.9219099999999999E-6</v>
      </c>
      <c r="AL577" s="10">
        <f t="shared" si="24"/>
        <v>6.0410739999999993E-6</v>
      </c>
      <c r="AM577" s="3">
        <f t="shared" si="25"/>
        <v>1.7876487331128571E-7</v>
      </c>
      <c r="AN577" s="5">
        <f t="shared" si="26"/>
        <v>2.9591571517131841</v>
      </c>
      <c r="AP577" s="3">
        <v>2.4027638999436227E-3</v>
      </c>
      <c r="AQ577" s="3">
        <v>245</v>
      </c>
      <c r="AR577" s="3">
        <v>3.6135693215339233E-3</v>
      </c>
      <c r="AS577" s="3" t="s">
        <v>74</v>
      </c>
      <c r="AU577" s="3">
        <v>3.3062010092314804E-2</v>
      </c>
      <c r="AV577" s="3">
        <v>406</v>
      </c>
      <c r="AW577" s="3">
        <v>3.3498349834983503E-2</v>
      </c>
      <c r="AX577" s="3" t="s">
        <v>3356</v>
      </c>
      <c r="AZ577" s="11" t="s">
        <v>3356</v>
      </c>
      <c r="BB577" s="3">
        <v>0.3452183031024012</v>
      </c>
    </row>
    <row r="578" spans="1:54" s="3" customFormat="1" ht="18.75">
      <c r="A578" s="3" t="s">
        <v>2801</v>
      </c>
      <c r="C578" s="3" t="s">
        <v>2657</v>
      </c>
      <c r="D578" s="3" t="s">
        <v>2658</v>
      </c>
      <c r="E578" s="3" t="s">
        <v>2659</v>
      </c>
      <c r="F578" s="3" t="s">
        <v>2802</v>
      </c>
      <c r="G578" s="3" t="s">
        <v>2803</v>
      </c>
      <c r="H578" s="3" t="s">
        <v>2804</v>
      </c>
      <c r="J578" s="3" t="s">
        <v>2805</v>
      </c>
      <c r="K578" s="3" t="s">
        <v>2806</v>
      </c>
      <c r="L578" s="3" t="s">
        <v>176</v>
      </c>
      <c r="M578" s="3">
        <v>815.70060000000001</v>
      </c>
      <c r="N578" s="3">
        <v>0.4</v>
      </c>
      <c r="O578" s="3">
        <v>19.52</v>
      </c>
      <c r="P578" s="3">
        <v>4.6643699999999999E-4</v>
      </c>
      <c r="Q578" s="3">
        <v>4.2991299999999997E-4</v>
      </c>
      <c r="R578" s="3">
        <v>4.9427599999999998E-4</v>
      </c>
      <c r="S578" s="3">
        <v>4.5839299999999997E-4</v>
      </c>
      <c r="T578" s="3">
        <v>6.5464600000000005E-4</v>
      </c>
      <c r="U578" s="3">
        <v>5.8520100000000004E-4</v>
      </c>
      <c r="V578" s="3">
        <v>9.1839299999999999E-4</v>
      </c>
      <c r="W578" s="3">
        <v>7.2416699999999995E-4</v>
      </c>
      <c r="X578" s="3">
        <v>6.2842900000000001E-4</v>
      </c>
      <c r="Y578" s="3">
        <v>5.6110600000000002E-4</v>
      </c>
      <c r="Z578" s="3">
        <v>7.7668500000000005E-4</v>
      </c>
      <c r="AA578" s="3">
        <v>6.9733600000000001E-4</v>
      </c>
      <c r="AB578" s="3">
        <v>5.3326999999999997E-4</v>
      </c>
      <c r="AC578" s="3">
        <v>6.4358000000000004E-4</v>
      </c>
      <c r="AD578" s="3">
        <v>6.4464700000000004E-4</v>
      </c>
      <c r="AE578" s="3">
        <v>6.3119900000000004E-4</v>
      </c>
      <c r="AG578" s="10">
        <v>8.9989299999999999E-6</v>
      </c>
      <c r="AH578" s="10">
        <v>9.1108700000000007E-6</v>
      </c>
      <c r="AI578" s="10">
        <v>9.0669100000000002E-6</v>
      </c>
      <c r="AJ578" s="10">
        <v>8.8084800000000007E-6</v>
      </c>
      <c r="AK578" s="10">
        <v>9.0260800000000002E-6</v>
      </c>
      <c r="AL578" s="10">
        <f t="shared" si="24"/>
        <v>9.0022539999999993E-6</v>
      </c>
      <c r="AM578" s="3">
        <f t="shared" si="25"/>
        <v>1.1630232598705831E-7</v>
      </c>
      <c r="AN578" s="5">
        <f t="shared" si="26"/>
        <v>1.2919245112063971</v>
      </c>
      <c r="AP578" s="3">
        <v>1.7745527363384628E-2</v>
      </c>
      <c r="AQ578" s="3">
        <v>424</v>
      </c>
      <c r="AR578" s="3">
        <v>6.2536873156342192E-3</v>
      </c>
      <c r="AS578" s="3" t="s">
        <v>52</v>
      </c>
      <c r="AU578" s="3">
        <v>3.4527986150804942E-2</v>
      </c>
      <c r="AV578" s="3">
        <v>413</v>
      </c>
      <c r="AW578" s="3">
        <v>3.4075907590759076E-2</v>
      </c>
      <c r="AX578" s="3" t="s">
        <v>3355</v>
      </c>
      <c r="AZ578" s="11" t="s">
        <v>3356</v>
      </c>
      <c r="BB578" s="3">
        <v>0.37089404165671069</v>
      </c>
    </row>
    <row r="579" spans="1:54" s="3" customFormat="1" ht="18.75">
      <c r="A579" s="3" t="s">
        <v>2807</v>
      </c>
      <c r="C579" s="3" t="s">
        <v>2657</v>
      </c>
      <c r="D579" s="3" t="s">
        <v>2658</v>
      </c>
      <c r="E579" s="3" t="s">
        <v>2659</v>
      </c>
      <c r="F579" s="3" t="s">
        <v>2808</v>
      </c>
      <c r="G579" s="3" t="s">
        <v>2809</v>
      </c>
      <c r="H579" s="3" t="s">
        <v>2810</v>
      </c>
      <c r="J579" s="3" t="s">
        <v>2811</v>
      </c>
      <c r="K579" s="3" t="s">
        <v>2812</v>
      </c>
      <c r="L579" s="3" t="s">
        <v>176</v>
      </c>
      <c r="M579" s="3">
        <v>813.68489999999997</v>
      </c>
      <c r="N579" s="3">
        <v>0.5</v>
      </c>
      <c r="O579" s="3">
        <v>18.82</v>
      </c>
      <c r="P579" s="3">
        <v>1.2355600000000001E-4</v>
      </c>
      <c r="Q579" s="3">
        <v>1.0490899999999999E-4</v>
      </c>
      <c r="R579" s="3">
        <v>1.29808E-4</v>
      </c>
      <c r="S579" s="3">
        <v>1.12895E-4</v>
      </c>
      <c r="T579" s="3">
        <v>2.3327600000000001E-4</v>
      </c>
      <c r="U579" s="3">
        <v>2.1154299999999999E-4</v>
      </c>
      <c r="V579" s="3">
        <v>3.3506600000000002E-4</v>
      </c>
      <c r="W579" s="3">
        <v>2.6781800000000002E-4</v>
      </c>
      <c r="X579" s="3">
        <v>1.6535500000000001E-4</v>
      </c>
      <c r="Y579" s="3">
        <v>1.52788E-4</v>
      </c>
      <c r="Z579" s="3">
        <v>2.0153700000000001E-4</v>
      </c>
      <c r="AA579" s="3">
        <v>1.7880899999999999E-4</v>
      </c>
      <c r="AB579" s="3">
        <v>2.14835E-4</v>
      </c>
      <c r="AC579" s="3">
        <v>2.55209E-4</v>
      </c>
      <c r="AD579" s="3">
        <v>2.6203199999999999E-4</v>
      </c>
      <c r="AE579" s="3">
        <v>2.6176800000000001E-4</v>
      </c>
      <c r="AF579" s="10"/>
      <c r="AG579" s="10">
        <v>6.0383099999999995E-7</v>
      </c>
      <c r="AH579" s="10">
        <v>5.9614300000000002E-7</v>
      </c>
      <c r="AI579" s="10">
        <v>5.4519999999999999E-7</v>
      </c>
      <c r="AJ579" s="10">
        <v>5.5311900000000004E-7</v>
      </c>
      <c r="AK579" s="10">
        <v>6.2649599999999995E-7</v>
      </c>
      <c r="AL579" s="10">
        <f t="shared" si="24"/>
        <v>5.8495780000000003E-7</v>
      </c>
      <c r="AM579" s="3">
        <f t="shared" si="25"/>
        <v>3.4645058387885539E-8</v>
      </c>
      <c r="AN579" s="5">
        <f t="shared" si="26"/>
        <v>5.9226594444736929</v>
      </c>
      <c r="AP579" s="3">
        <v>6.1116621874117011E-3</v>
      </c>
      <c r="AQ579" s="3">
        <v>332</v>
      </c>
      <c r="AR579" s="3">
        <v>4.8967551622418884E-3</v>
      </c>
      <c r="AS579" s="3" t="s">
        <v>52</v>
      </c>
      <c r="AU579" s="3">
        <v>1.1081355530397389E-2</v>
      </c>
      <c r="AV579" s="3">
        <v>287</v>
      </c>
      <c r="AW579" s="3">
        <v>2.3679867986798681E-2</v>
      </c>
      <c r="AX579" s="3" t="s">
        <v>3356</v>
      </c>
      <c r="AZ579" s="11" t="s">
        <v>3356</v>
      </c>
      <c r="BB579" s="3">
        <v>3.0619645556760407E-3</v>
      </c>
    </row>
    <row r="580" spans="1:54" s="3" customFormat="1" ht="18.75">
      <c r="A580" s="3" t="s">
        <v>2813</v>
      </c>
      <c r="C580" s="3" t="s">
        <v>2657</v>
      </c>
      <c r="D580" s="3" t="s">
        <v>2658</v>
      </c>
      <c r="E580" s="3" t="s">
        <v>2659</v>
      </c>
      <c r="F580" s="3" t="s">
        <v>2808</v>
      </c>
      <c r="G580" s="3" t="s">
        <v>2809</v>
      </c>
      <c r="H580" s="3" t="s">
        <v>2810</v>
      </c>
      <c r="J580" s="3" t="s">
        <v>2811</v>
      </c>
      <c r="K580" s="3" t="s">
        <v>2812</v>
      </c>
      <c r="L580" s="3" t="s">
        <v>176</v>
      </c>
      <c r="M580" s="3">
        <v>813.68489999999997</v>
      </c>
      <c r="N580" s="3">
        <v>0.7</v>
      </c>
      <c r="O580" s="3">
        <v>18.48</v>
      </c>
      <c r="P580" s="3">
        <v>1.2434900000000001E-3</v>
      </c>
      <c r="Q580" s="3">
        <v>1.18396E-3</v>
      </c>
      <c r="R580" s="3">
        <v>1.29956E-3</v>
      </c>
      <c r="S580" s="3">
        <v>1.18636E-3</v>
      </c>
      <c r="T580" s="3">
        <v>1.28013E-3</v>
      </c>
      <c r="U580" s="3">
        <v>1.19195E-3</v>
      </c>
      <c r="V580" s="3">
        <v>1.8348399999999999E-3</v>
      </c>
      <c r="W580" s="3">
        <v>1.4071699999999999E-3</v>
      </c>
      <c r="X580" s="3">
        <v>1.16512E-3</v>
      </c>
      <c r="Y580" s="3">
        <v>1.0889599999999999E-3</v>
      </c>
      <c r="Z580" s="3">
        <v>1.4470100000000001E-3</v>
      </c>
      <c r="AA580" s="3">
        <v>1.27816E-3</v>
      </c>
      <c r="AB580" s="3">
        <v>9.3088199999999996E-4</v>
      </c>
      <c r="AC580" s="3">
        <v>1.1222599999999999E-3</v>
      </c>
      <c r="AD580" s="3">
        <v>1.13232E-3</v>
      </c>
      <c r="AE580" s="3">
        <v>1.1003899999999999E-3</v>
      </c>
      <c r="AF580" s="10"/>
      <c r="AG580" s="10">
        <v>5.5483400000000001E-6</v>
      </c>
      <c r="AH580" s="10">
        <v>5.4855100000000001E-6</v>
      </c>
      <c r="AI580" s="10">
        <v>5.7779399999999996E-6</v>
      </c>
      <c r="AJ580" s="10">
        <v>5.6889699999999997E-6</v>
      </c>
      <c r="AK580" s="10">
        <v>5.7092999999999997E-6</v>
      </c>
      <c r="AL580" s="10">
        <f t="shared" si="24"/>
        <v>5.6420119999999998E-6</v>
      </c>
      <c r="AM580" s="3">
        <f t="shared" si="25"/>
        <v>1.2090954209656053E-7</v>
      </c>
      <c r="AN580" s="5">
        <f t="shared" si="26"/>
        <v>2.1430217109882173</v>
      </c>
      <c r="AP580" s="3">
        <v>0.85215387057333347</v>
      </c>
      <c r="AQ580" s="3">
        <v>663</v>
      </c>
      <c r="AR580" s="3">
        <v>9.7787610619469029E-3</v>
      </c>
      <c r="AS580" s="3" t="s">
        <v>52</v>
      </c>
      <c r="AU580" s="3">
        <v>0.25561312861917712</v>
      </c>
      <c r="AV580" s="3">
        <v>571</v>
      </c>
      <c r="AW580" s="3">
        <v>4.7112211221122115E-2</v>
      </c>
      <c r="AX580" s="3" t="s">
        <v>3355</v>
      </c>
      <c r="AZ580" s="11" t="s">
        <v>3356</v>
      </c>
      <c r="BB580" s="3">
        <v>0.11588925866443335</v>
      </c>
    </row>
    <row r="581" spans="1:54" s="3" customFormat="1" ht="18.75">
      <c r="A581" s="3" t="s">
        <v>2814</v>
      </c>
      <c r="C581" s="3" t="s">
        <v>2657</v>
      </c>
      <c r="D581" s="3" t="s">
        <v>2658</v>
      </c>
      <c r="E581" s="3" t="s">
        <v>2659</v>
      </c>
      <c r="F581" s="3" t="s">
        <v>2815</v>
      </c>
      <c r="G581" s="3" t="s">
        <v>2816</v>
      </c>
      <c r="H581" s="3" t="s">
        <v>2817</v>
      </c>
      <c r="J581" s="3" t="s">
        <v>2818</v>
      </c>
      <c r="K581" s="3" t="s">
        <v>2819</v>
      </c>
      <c r="L581" s="3" t="s">
        <v>176</v>
      </c>
      <c r="M581" s="3">
        <v>811.66930000000002</v>
      </c>
      <c r="N581" s="3">
        <v>1</v>
      </c>
      <c r="O581" s="3">
        <v>17.75</v>
      </c>
      <c r="P581" s="3">
        <v>3.2619799999999998E-4</v>
      </c>
      <c r="Q581" s="3">
        <v>3.1566400000000001E-4</v>
      </c>
      <c r="R581" s="3">
        <v>3.3739499999999999E-4</v>
      </c>
      <c r="S581" s="3">
        <v>3.0735099999999998E-4</v>
      </c>
      <c r="T581" s="3">
        <v>3.3230599999999999E-4</v>
      </c>
      <c r="U581" s="3">
        <v>3.0151800000000002E-4</v>
      </c>
      <c r="V581" s="3">
        <v>4.7797600000000002E-4</v>
      </c>
      <c r="W581" s="3">
        <v>3.4334200000000001E-4</v>
      </c>
      <c r="X581" s="3">
        <v>2.5151600000000002E-4</v>
      </c>
      <c r="Y581" s="3">
        <v>2.36376E-4</v>
      </c>
      <c r="Z581" s="3">
        <v>2.9669599999999999E-4</v>
      </c>
      <c r="AA581" s="3">
        <v>2.50134E-4</v>
      </c>
      <c r="AB581" s="3">
        <v>2.1940100000000001E-4</v>
      </c>
      <c r="AC581" s="3">
        <v>2.4935499999999999E-4</v>
      </c>
      <c r="AD581" s="3">
        <v>2.6370000000000001E-4</v>
      </c>
      <c r="AE581" s="3">
        <v>2.5104400000000002E-4</v>
      </c>
      <c r="AG581" s="10">
        <v>4.3649699999999999E-7</v>
      </c>
      <c r="AH581" s="10">
        <v>4.5121799999999998E-7</v>
      </c>
      <c r="AI581" s="10">
        <v>4.3147799999999999E-7</v>
      </c>
      <c r="AJ581" s="10">
        <v>4.57931E-7</v>
      </c>
      <c r="AK581" s="10">
        <v>4.5077600000000001E-7</v>
      </c>
      <c r="AL581" s="10">
        <f t="shared" ref="AL581:AL609" si="27">AVERAGE(AG581:AK581)</f>
        <v>4.4558000000000005E-7</v>
      </c>
      <c r="AM581" s="3">
        <f t="shared" ref="AM581:AM609" si="28">STDEV(AG581:AK581)</f>
        <v>1.1098422793352219E-8</v>
      </c>
      <c r="AN581" s="5">
        <f t="shared" ref="AN581:AN609" si="29">(AM581/AL581)*100</f>
        <v>2.4907811825827504</v>
      </c>
      <c r="AP581" s="3">
        <v>1.0318496150798833E-2</v>
      </c>
      <c r="AQ581" s="3">
        <v>382</v>
      </c>
      <c r="AR581" s="3">
        <v>5.6342182890855453E-3</v>
      </c>
      <c r="AS581" s="3" t="s">
        <v>52</v>
      </c>
      <c r="AU581" s="3">
        <v>0.3618430903046671</v>
      </c>
      <c r="AV581" s="3">
        <v>595</v>
      </c>
      <c r="AW581" s="3">
        <v>4.909240924092409E-2</v>
      </c>
      <c r="AX581" s="3" t="s">
        <v>3355</v>
      </c>
      <c r="AZ581" s="11" t="s">
        <v>3355</v>
      </c>
      <c r="BB581" s="3">
        <v>0.46067455383693917</v>
      </c>
    </row>
    <row r="582" spans="1:54" s="3" customFormat="1" ht="18.75">
      <c r="A582" s="3" t="s">
        <v>2820</v>
      </c>
      <c r="C582" s="3" t="s">
        <v>2657</v>
      </c>
      <c r="D582" s="3" t="s">
        <v>2658</v>
      </c>
      <c r="E582" s="3" t="s">
        <v>2659</v>
      </c>
      <c r="F582" s="3" t="s">
        <v>2821</v>
      </c>
      <c r="G582" s="3" t="s">
        <v>2822</v>
      </c>
      <c r="H582" s="3" t="s">
        <v>2823</v>
      </c>
      <c r="J582" s="3" t="s">
        <v>2824</v>
      </c>
      <c r="K582" s="3" t="s">
        <v>2825</v>
      </c>
      <c r="L582" s="3" t="s">
        <v>176</v>
      </c>
      <c r="M582" s="3">
        <v>829.71630000000005</v>
      </c>
      <c r="N582" s="3">
        <v>0.3</v>
      </c>
      <c r="O582" s="3">
        <v>20.02</v>
      </c>
      <c r="P582" s="10">
        <v>8.0562799999999997E-6</v>
      </c>
      <c r="Q582" s="10">
        <v>7.2116499999999998E-6</v>
      </c>
      <c r="R582" s="10">
        <v>8.2998199999999994E-6</v>
      </c>
      <c r="S582" s="10">
        <v>7.4125700000000004E-6</v>
      </c>
      <c r="T582" s="10">
        <v>1.33967E-5</v>
      </c>
      <c r="U582" s="10">
        <v>1.1564E-5</v>
      </c>
      <c r="V582" s="10">
        <v>1.7983E-5</v>
      </c>
      <c r="W582" s="10">
        <v>1.43138E-5</v>
      </c>
      <c r="X582" s="10">
        <v>1.0044899999999999E-5</v>
      </c>
      <c r="Y582" s="10">
        <v>8.8567600000000002E-6</v>
      </c>
      <c r="Z582" s="10">
        <v>1.2045899999999999E-5</v>
      </c>
      <c r="AA582" s="10">
        <v>1.09671E-5</v>
      </c>
      <c r="AB582" s="10">
        <v>1.02855E-5</v>
      </c>
      <c r="AC582" s="10">
        <v>1.23744E-5</v>
      </c>
      <c r="AD582" s="10">
        <v>1.21714E-5</v>
      </c>
      <c r="AE582" s="10">
        <v>1.26867E-5</v>
      </c>
      <c r="AG582" s="10">
        <v>4.5093399999999998E-5</v>
      </c>
      <c r="AH582" s="10">
        <v>4.4848600000000003E-5</v>
      </c>
      <c r="AI582" s="10">
        <v>4.4629799999999997E-5</v>
      </c>
      <c r="AJ582" s="10">
        <v>4.4408099999999999E-5</v>
      </c>
      <c r="AK582" s="10">
        <v>4.4602699999999999E-5</v>
      </c>
      <c r="AL582" s="10">
        <f t="shared" si="27"/>
        <v>4.4716519999999999E-5</v>
      </c>
      <c r="AM582" s="3">
        <f t="shared" si="28"/>
        <v>2.6224125724225778E-7</v>
      </c>
      <c r="AN582" s="5">
        <f t="shared" si="29"/>
        <v>0.58645274105019307</v>
      </c>
      <c r="AP582" s="3">
        <v>2.1006948846485126E-2</v>
      </c>
      <c r="AQ582" s="3">
        <v>432</v>
      </c>
      <c r="AR582" s="3">
        <v>6.371681415929204E-3</v>
      </c>
      <c r="AS582" s="3" t="s">
        <v>52</v>
      </c>
      <c r="AU582" s="3">
        <v>1.479622365687094E-2</v>
      </c>
      <c r="AV582" s="3">
        <v>331</v>
      </c>
      <c r="AW582" s="3">
        <v>2.7310231023102313E-2</v>
      </c>
      <c r="AX582" s="3" t="s">
        <v>3356</v>
      </c>
      <c r="AZ582" s="11" t="s">
        <v>3356</v>
      </c>
      <c r="BB582" s="3">
        <v>0.15997848569498632</v>
      </c>
    </row>
    <row r="583" spans="1:54" s="3" customFormat="1" ht="18.75">
      <c r="A583" s="3" t="s">
        <v>2826</v>
      </c>
      <c r="C583" s="3" t="s">
        <v>2657</v>
      </c>
      <c r="D583" s="3" t="s">
        <v>2658</v>
      </c>
      <c r="E583" s="3" t="s">
        <v>2659</v>
      </c>
      <c r="F583" s="3" t="s">
        <v>2827</v>
      </c>
      <c r="G583" s="3" t="s">
        <v>2828</v>
      </c>
      <c r="H583" s="3" t="s">
        <v>2829</v>
      </c>
      <c r="J583" s="3" t="s">
        <v>2830</v>
      </c>
      <c r="K583" s="3" t="s">
        <v>2831</v>
      </c>
      <c r="L583" s="3" t="s">
        <v>176</v>
      </c>
      <c r="M583" s="3">
        <v>827.70060000000001</v>
      </c>
      <c r="N583" s="3">
        <v>0.2</v>
      </c>
      <c r="O583" s="3">
        <v>18.96</v>
      </c>
      <c r="P583" s="10">
        <v>2.6070600000000001E-5</v>
      </c>
      <c r="Q583" s="10">
        <v>2.4611199999999999E-5</v>
      </c>
      <c r="R583" s="10">
        <v>2.7481E-5</v>
      </c>
      <c r="S583" s="10">
        <v>2.5287699999999998E-5</v>
      </c>
      <c r="T583" s="10">
        <v>3.3369299999999999E-5</v>
      </c>
      <c r="U583" s="10">
        <v>3.07892E-5</v>
      </c>
      <c r="V583" s="10">
        <v>4.9858499999999997E-5</v>
      </c>
      <c r="W583" s="10">
        <v>3.8617E-5</v>
      </c>
      <c r="X583" s="10">
        <v>2.6939599999999999E-5</v>
      </c>
      <c r="Y583" s="10">
        <v>2.3346400000000001E-5</v>
      </c>
      <c r="Z583" s="10">
        <v>3.4157099999999999E-5</v>
      </c>
      <c r="AA583" s="10">
        <v>3.02994E-5</v>
      </c>
      <c r="AB583" s="10">
        <v>2.4981300000000001E-5</v>
      </c>
      <c r="AC583" s="10">
        <v>3.15803E-5</v>
      </c>
      <c r="AD583" s="10">
        <v>3.08881E-5</v>
      </c>
      <c r="AE583" s="10">
        <v>3.1226500000000003E-5</v>
      </c>
      <c r="AG583" s="3">
        <v>1.3453200000000001E-4</v>
      </c>
      <c r="AH583" s="3">
        <v>1.3240999999999999E-4</v>
      </c>
      <c r="AI583" s="3">
        <v>1.3234600000000001E-4</v>
      </c>
      <c r="AJ583" s="3">
        <v>1.3264700000000001E-4</v>
      </c>
      <c r="AK583" s="3">
        <v>1.3138000000000001E-4</v>
      </c>
      <c r="AL583" s="10">
        <f t="shared" si="27"/>
        <v>1.3266300000000001E-4</v>
      </c>
      <c r="AM583" s="3">
        <f t="shared" si="28"/>
        <v>1.1515211678471227E-6</v>
      </c>
      <c r="AN583" s="5">
        <f t="shared" si="29"/>
        <v>0.86800476986584241</v>
      </c>
      <c r="AP583" s="3">
        <v>0.31334975269382798</v>
      </c>
      <c r="AQ583" s="3">
        <v>588</v>
      </c>
      <c r="AR583" s="3">
        <v>8.6725663716814162E-3</v>
      </c>
      <c r="AS583" s="3" t="s">
        <v>52</v>
      </c>
      <c r="AU583" s="3">
        <v>6.0494798100723265E-2</v>
      </c>
      <c r="AV583" s="3">
        <v>467</v>
      </c>
      <c r="AW583" s="3">
        <v>3.8531353135313536E-2</v>
      </c>
      <c r="AX583" s="3" t="s">
        <v>3355</v>
      </c>
      <c r="AZ583" s="11" t="s">
        <v>3356</v>
      </c>
      <c r="BB583" s="3">
        <v>0.73841497762039898</v>
      </c>
    </row>
    <row r="584" spans="1:54" s="3" customFormat="1" ht="18.75">
      <c r="A584" s="3" t="s">
        <v>2832</v>
      </c>
      <c r="C584" s="3" t="s">
        <v>2657</v>
      </c>
      <c r="D584" s="3" t="s">
        <v>2658</v>
      </c>
      <c r="E584" s="3" t="s">
        <v>2659</v>
      </c>
      <c r="F584" s="3" t="s">
        <v>2833</v>
      </c>
      <c r="G584" s="3" t="s">
        <v>2834</v>
      </c>
      <c r="H584" s="3" t="s">
        <v>2835</v>
      </c>
      <c r="J584" s="3" t="s">
        <v>2836</v>
      </c>
      <c r="K584" s="3" t="s">
        <v>2837</v>
      </c>
      <c r="L584" s="3" t="s">
        <v>176</v>
      </c>
      <c r="M584" s="3">
        <v>843.7319</v>
      </c>
      <c r="N584" s="3">
        <v>0</v>
      </c>
      <c r="O584" s="3">
        <v>20.5</v>
      </c>
      <c r="P584" s="10">
        <v>1.1381400000000001E-5</v>
      </c>
      <c r="Q584" s="10">
        <v>1.04379E-5</v>
      </c>
      <c r="R584" s="10">
        <v>1.21853E-5</v>
      </c>
      <c r="S584" s="10">
        <v>1.08804E-5</v>
      </c>
      <c r="T584" s="10">
        <v>2.6382700000000001E-5</v>
      </c>
      <c r="U584" s="10">
        <v>2.16431E-5</v>
      </c>
      <c r="V584" s="10">
        <v>3.3511199999999999E-5</v>
      </c>
      <c r="W584" s="10">
        <v>2.6942500000000002E-5</v>
      </c>
      <c r="X584" s="10">
        <v>2.5444099999999999E-5</v>
      </c>
      <c r="Y584" s="10">
        <v>2.1997700000000001E-5</v>
      </c>
      <c r="Z584" s="10">
        <v>3.1573399999999998E-5</v>
      </c>
      <c r="AA584" s="10">
        <v>2.8178200000000001E-5</v>
      </c>
      <c r="AB584" s="10">
        <v>3.07028E-5</v>
      </c>
      <c r="AC584" s="10">
        <v>3.5462800000000002E-5</v>
      </c>
      <c r="AD584" s="10">
        <v>3.6165499999999998E-5</v>
      </c>
      <c r="AE584" s="10">
        <v>3.65467E-5</v>
      </c>
      <c r="AF584" s="10"/>
      <c r="AG584" s="3">
        <v>1.18157E-4</v>
      </c>
      <c r="AH584" s="3">
        <v>1.1593400000000001E-4</v>
      </c>
      <c r="AI584" s="3">
        <v>1.1722000000000001E-4</v>
      </c>
      <c r="AJ584" s="3">
        <v>1.16921E-4</v>
      </c>
      <c r="AK584" s="3">
        <v>1.15283E-4</v>
      </c>
      <c r="AL584" s="10">
        <f t="shared" si="27"/>
        <v>1.1670300000000001E-4</v>
      </c>
      <c r="AM584" s="3">
        <f t="shared" si="28"/>
        <v>1.1221285576973789E-6</v>
      </c>
      <c r="AN584" s="5">
        <f t="shared" si="29"/>
        <v>0.96152503165932224</v>
      </c>
      <c r="AP584" s="3">
        <v>3.8435899442884791E-3</v>
      </c>
      <c r="AQ584" s="3">
        <v>295</v>
      </c>
      <c r="AR584" s="3">
        <v>4.3510324483775811E-3</v>
      </c>
      <c r="AS584" s="3" t="s">
        <v>74</v>
      </c>
      <c r="AU584" s="3">
        <v>6.5861930580675227E-3</v>
      </c>
      <c r="AV584" s="3">
        <v>208</v>
      </c>
      <c r="AW584" s="3">
        <v>1.7161716171617162E-2</v>
      </c>
      <c r="AX584" s="3" t="s">
        <v>3356</v>
      </c>
      <c r="AZ584" s="11" t="s">
        <v>3356</v>
      </c>
      <c r="BB584" s="3">
        <v>2.1488477425039607E-2</v>
      </c>
    </row>
    <row r="585" spans="1:54" s="3" customFormat="1" ht="18.75">
      <c r="A585" s="3" t="s">
        <v>2838</v>
      </c>
      <c r="C585" s="3" t="s">
        <v>2657</v>
      </c>
      <c r="D585" s="3" t="s">
        <v>2658</v>
      </c>
      <c r="E585" s="3" t="s">
        <v>2659</v>
      </c>
      <c r="F585" s="3" t="s">
        <v>2839</v>
      </c>
      <c r="G585" s="3" t="s">
        <v>2840</v>
      </c>
      <c r="H585" s="3" t="s">
        <v>2841</v>
      </c>
      <c r="J585" s="3" t="s">
        <v>2842</v>
      </c>
      <c r="K585" s="3" t="s">
        <v>2843</v>
      </c>
      <c r="L585" s="3" t="s">
        <v>176</v>
      </c>
      <c r="M585" s="3">
        <v>841.71630000000005</v>
      </c>
      <c r="N585" s="3">
        <v>0.4</v>
      </c>
      <c r="O585" s="3">
        <v>19.43</v>
      </c>
      <c r="P585" s="10">
        <v>3.4554800000000003E-5</v>
      </c>
      <c r="Q585" s="10">
        <v>3.2581099999999999E-5</v>
      </c>
      <c r="R585" s="10">
        <v>3.6546099999999999E-5</v>
      </c>
      <c r="S585" s="10">
        <v>3.4338699999999997E-5</v>
      </c>
      <c r="T585" s="10">
        <v>5.49683E-5</v>
      </c>
      <c r="U585" s="10">
        <v>4.9376799999999998E-5</v>
      </c>
      <c r="V585" s="10">
        <v>7.8537700000000005E-5</v>
      </c>
      <c r="W585" s="10">
        <v>6.0528100000000001E-5</v>
      </c>
      <c r="X585" s="10">
        <v>5.3260000000000002E-5</v>
      </c>
      <c r="Y585" s="10">
        <v>4.8552099999999999E-5</v>
      </c>
      <c r="Z585" s="10">
        <v>6.6137399999999995E-5</v>
      </c>
      <c r="AA585" s="10">
        <v>5.8712699999999998E-5</v>
      </c>
      <c r="AB585" s="10">
        <v>6.4041799999999994E-5</v>
      </c>
      <c r="AC585" s="10">
        <v>7.6863800000000001E-5</v>
      </c>
      <c r="AD585" s="10">
        <v>7.6922999999999995E-5</v>
      </c>
      <c r="AE585" s="10">
        <v>7.5906899999999997E-5</v>
      </c>
      <c r="AG585" s="10">
        <v>3.6112899999999998E-5</v>
      </c>
      <c r="AH585" s="10">
        <v>3.5417599999999998E-5</v>
      </c>
      <c r="AI585" s="10">
        <v>3.6547900000000003E-5</v>
      </c>
      <c r="AJ585" s="10">
        <v>3.6174499999999997E-5</v>
      </c>
      <c r="AK585" s="10">
        <v>3.5040199999999997E-5</v>
      </c>
      <c r="AL585" s="10">
        <f t="shared" si="27"/>
        <v>3.5858619999999997E-5</v>
      </c>
      <c r="AM585" s="3">
        <f t="shared" si="28"/>
        <v>6.1315890028605308E-7</v>
      </c>
      <c r="AN585" s="5">
        <f t="shared" si="29"/>
        <v>1.7099344600713946</v>
      </c>
      <c r="AP585" s="3">
        <v>8.2435765748137563E-3</v>
      </c>
      <c r="AQ585" s="3">
        <v>353</v>
      </c>
      <c r="AR585" s="3">
        <v>5.2064896755162236E-3</v>
      </c>
      <c r="AS585" s="3" t="s">
        <v>52</v>
      </c>
      <c r="AU585" s="3">
        <v>6.1092450577025122E-3</v>
      </c>
      <c r="AV585" s="3">
        <v>200</v>
      </c>
      <c r="AW585" s="3">
        <v>1.6501650165016504E-2</v>
      </c>
      <c r="AX585" s="3" t="s">
        <v>3356</v>
      </c>
      <c r="AZ585" s="11" t="s">
        <v>3356</v>
      </c>
      <c r="BB585" s="3">
        <v>1.501344446093303E-2</v>
      </c>
    </row>
    <row r="586" spans="1:54" s="3" customFormat="1" ht="18.75">
      <c r="A586" s="3" t="s">
        <v>2844</v>
      </c>
      <c r="C586" s="3" t="s">
        <v>2657</v>
      </c>
      <c r="D586" s="3" t="s">
        <v>2658</v>
      </c>
      <c r="E586" s="3" t="s">
        <v>2659</v>
      </c>
      <c r="F586" s="3" t="s">
        <v>2845</v>
      </c>
      <c r="G586" s="3" t="s">
        <v>2846</v>
      </c>
      <c r="H586" s="3" t="s">
        <v>2847</v>
      </c>
      <c r="J586" s="3" t="s">
        <v>2848</v>
      </c>
      <c r="K586" s="3" t="s">
        <v>2849</v>
      </c>
      <c r="L586" s="3" t="s">
        <v>176</v>
      </c>
      <c r="M586" s="3">
        <v>839.70060000000001</v>
      </c>
      <c r="N586" s="3">
        <v>0.6</v>
      </c>
      <c r="O586" s="3">
        <v>18.690000000000001</v>
      </c>
      <c r="P586" s="10">
        <v>3.3443099999999998E-5</v>
      </c>
      <c r="Q586" s="10">
        <v>3.0377000000000001E-5</v>
      </c>
      <c r="R586" s="10">
        <v>3.3757999999999998E-5</v>
      </c>
      <c r="S586" s="10">
        <v>3.1513900000000003E-5</v>
      </c>
      <c r="T586" s="10">
        <v>4.6707099999999999E-5</v>
      </c>
      <c r="U586" s="10">
        <v>4.0917400000000002E-5</v>
      </c>
      <c r="V586" s="10">
        <v>6.4155300000000006E-5</v>
      </c>
      <c r="W586" s="10">
        <v>4.9552300000000003E-5</v>
      </c>
      <c r="X586" s="10">
        <v>4.1395900000000001E-5</v>
      </c>
      <c r="Y586" s="10">
        <v>3.6376199999999999E-5</v>
      </c>
      <c r="Z586" s="10">
        <v>5.1576200000000003E-5</v>
      </c>
      <c r="AA586" s="10">
        <v>4.6057000000000003E-5</v>
      </c>
      <c r="AB586" s="10">
        <v>4.9826500000000001E-5</v>
      </c>
      <c r="AC586" s="10">
        <v>6.0884500000000003E-5</v>
      </c>
      <c r="AD586" s="10">
        <v>6.0798100000000003E-5</v>
      </c>
      <c r="AE586" s="10">
        <v>5.9979499999999997E-5</v>
      </c>
      <c r="AF586" s="10"/>
      <c r="AG586" s="10">
        <v>4.5169800000000004E-6</v>
      </c>
      <c r="AH586" s="10">
        <v>4.4786800000000003E-6</v>
      </c>
      <c r="AI586" s="10">
        <v>4.6083100000000003E-6</v>
      </c>
      <c r="AJ586" s="10">
        <v>4.4419099999999996E-6</v>
      </c>
      <c r="AK586" s="10">
        <v>4.4624599999999998E-6</v>
      </c>
      <c r="AL586" s="10">
        <f t="shared" si="27"/>
        <v>4.5016680000000004E-6</v>
      </c>
      <c r="AM586" s="3">
        <f t="shared" si="28"/>
        <v>6.5657648983191824E-8</v>
      </c>
      <c r="AN586" s="5">
        <f t="shared" si="29"/>
        <v>1.4585182421980434</v>
      </c>
      <c r="AP586" s="3">
        <v>3.3886537908662549E-2</v>
      </c>
      <c r="AQ586" s="3">
        <v>472</v>
      </c>
      <c r="AR586" s="3">
        <v>6.9616519174041302E-3</v>
      </c>
      <c r="AS586" s="3" t="s">
        <v>52</v>
      </c>
      <c r="AU586" s="3">
        <v>3.3674929132964902E-2</v>
      </c>
      <c r="AV586" s="3">
        <v>410</v>
      </c>
      <c r="AW586" s="3">
        <v>3.3828382838283828E-2</v>
      </c>
      <c r="AX586" s="3" t="s">
        <v>3356</v>
      </c>
      <c r="AZ586" s="11" t="s">
        <v>3356</v>
      </c>
      <c r="BB586" s="3">
        <v>1.6710144330673436E-2</v>
      </c>
    </row>
    <row r="587" spans="1:54" s="3" customFormat="1" ht="18.75">
      <c r="A587" s="3" t="s">
        <v>2850</v>
      </c>
      <c r="C587" s="3" t="s">
        <v>2657</v>
      </c>
      <c r="D587" s="3" t="s">
        <v>2658</v>
      </c>
      <c r="E587" s="3" t="s">
        <v>2659</v>
      </c>
      <c r="F587" s="3" t="s">
        <v>2851</v>
      </c>
      <c r="G587" s="3" t="s">
        <v>2852</v>
      </c>
      <c r="H587" s="3" t="s">
        <v>2853</v>
      </c>
      <c r="J587" s="3" t="s">
        <v>2854</v>
      </c>
      <c r="K587" s="3" t="s">
        <v>2855</v>
      </c>
      <c r="L587" s="3" t="s">
        <v>176</v>
      </c>
      <c r="M587" s="3">
        <v>861.68489999999997</v>
      </c>
      <c r="N587" s="3">
        <v>3.5</v>
      </c>
      <c r="O587" s="3">
        <v>18.690000000000001</v>
      </c>
      <c r="P587" s="10">
        <v>1.9129899999999999E-6</v>
      </c>
      <c r="Q587" s="10">
        <v>1.51982E-6</v>
      </c>
      <c r="R587" s="10">
        <v>1.77125E-6</v>
      </c>
      <c r="S587" s="10">
        <v>1.6769500000000001E-6</v>
      </c>
      <c r="T587" s="10">
        <v>1.5553E-6</v>
      </c>
      <c r="U587" s="10">
        <v>1.54006E-6</v>
      </c>
      <c r="V587" s="10">
        <v>2.1873400000000001E-6</v>
      </c>
      <c r="W587" s="10">
        <v>1.6384700000000001E-6</v>
      </c>
      <c r="X587" s="10">
        <v>1.0162399999999999E-6</v>
      </c>
      <c r="Y587" s="10">
        <v>1.30236E-6</v>
      </c>
      <c r="Z587" s="10">
        <v>1.22712E-6</v>
      </c>
      <c r="AA587" s="10">
        <v>1.0359300000000001E-6</v>
      </c>
      <c r="AB587" s="10">
        <v>1.0201599999999999E-6</v>
      </c>
      <c r="AC587" s="10">
        <v>1.4908E-6</v>
      </c>
      <c r="AD587" s="10">
        <v>1.5170400000000001E-6</v>
      </c>
      <c r="AE587" s="10">
        <v>1.10048E-6</v>
      </c>
      <c r="AG587" s="10">
        <v>3.6653400000000001E-6</v>
      </c>
      <c r="AH587" s="10">
        <v>3.7400300000000002E-6</v>
      </c>
      <c r="AI587" s="10">
        <v>3.6416899999999999E-6</v>
      </c>
      <c r="AJ587" s="10">
        <v>3.6334199999999999E-6</v>
      </c>
      <c r="AK587" s="10">
        <v>3.62388E-6</v>
      </c>
      <c r="AL587" s="10">
        <f t="shared" si="27"/>
        <v>3.660872E-6</v>
      </c>
      <c r="AM587" s="3">
        <f t="shared" si="28"/>
        <v>4.683994417161498E-8</v>
      </c>
      <c r="AN587" s="5">
        <f t="shared" si="29"/>
        <v>1.2794750587186599</v>
      </c>
      <c r="AP587" s="3">
        <v>1.989229408690276E-3</v>
      </c>
      <c r="AQ587" s="3">
        <v>225</v>
      </c>
      <c r="AR587" s="3">
        <v>3.3185840707964606E-3</v>
      </c>
      <c r="AS587" s="3" t="s">
        <v>74</v>
      </c>
      <c r="AU587" s="3">
        <v>0.95656674864174918</v>
      </c>
      <c r="AV587" s="3">
        <v>675</v>
      </c>
      <c r="AW587" s="3">
        <v>5.5693069306930701E-2</v>
      </c>
      <c r="AX587" s="3" t="s">
        <v>3355</v>
      </c>
      <c r="AZ587" s="11" t="s">
        <v>3355</v>
      </c>
      <c r="BB587" s="3">
        <v>0.39896245133934088</v>
      </c>
    </row>
    <row r="588" spans="1:54" s="3" customFormat="1" ht="18.75">
      <c r="A588" s="3" t="s">
        <v>2856</v>
      </c>
      <c r="C588" s="3" t="s">
        <v>2857</v>
      </c>
      <c r="D588" s="3" t="s">
        <v>2858</v>
      </c>
      <c r="E588" s="3" t="s">
        <v>2859</v>
      </c>
      <c r="F588" s="3" t="s">
        <v>2860</v>
      </c>
      <c r="G588" s="3" t="s">
        <v>2861</v>
      </c>
      <c r="H588" s="3" t="s">
        <v>2862</v>
      </c>
      <c r="I588" s="3" t="s">
        <v>2863</v>
      </c>
      <c r="J588" s="3" t="s">
        <v>2864</v>
      </c>
      <c r="K588" s="3" t="s">
        <v>2865</v>
      </c>
      <c r="L588" s="3" t="s">
        <v>54</v>
      </c>
      <c r="M588" s="3">
        <v>544.45770000000005</v>
      </c>
      <c r="N588" s="3">
        <v>0.2</v>
      </c>
      <c r="O588" s="3">
        <v>15.79</v>
      </c>
      <c r="P588" s="10">
        <v>1.17985E-6</v>
      </c>
      <c r="Q588" s="10">
        <v>1.73063E-6</v>
      </c>
      <c r="R588" s="10">
        <v>1.52283E-6</v>
      </c>
      <c r="S588" s="10">
        <v>1.364E-6</v>
      </c>
      <c r="T588" s="10">
        <v>8.5181800000000001E-7</v>
      </c>
      <c r="U588" s="10">
        <v>8.8724500000000003E-7</v>
      </c>
      <c r="V588" s="10">
        <v>6.9394299999999996E-7</v>
      </c>
      <c r="W588" s="10">
        <v>5.3251499999999997E-7</v>
      </c>
      <c r="X588" s="10">
        <v>1.02604E-6</v>
      </c>
      <c r="Y588" s="10">
        <v>1.15745E-6</v>
      </c>
      <c r="Z588" s="10">
        <v>1.03308E-6</v>
      </c>
      <c r="AA588" s="10">
        <v>9.3613199999999995E-7</v>
      </c>
      <c r="AB588" s="10">
        <v>5.3427099999999995E-7</v>
      </c>
      <c r="AC588" s="10">
        <v>2.67329E-6</v>
      </c>
      <c r="AD588" s="10">
        <v>5.3173199999999996E-7</v>
      </c>
      <c r="AE588" s="10">
        <v>4.6011099999999998E-7</v>
      </c>
      <c r="AF588" s="10"/>
      <c r="AG588" s="10">
        <v>9.6533199999999993E-6</v>
      </c>
      <c r="AH588" s="10">
        <v>1.07259E-5</v>
      </c>
      <c r="AI588" s="10">
        <v>9.7401599999999993E-6</v>
      </c>
      <c r="AJ588" s="10">
        <v>9.5364400000000001E-6</v>
      </c>
      <c r="AK588" s="10">
        <v>9.7655100000000006E-6</v>
      </c>
      <c r="AL588" s="10">
        <f t="shared" si="27"/>
        <v>9.8842659999999999E-6</v>
      </c>
      <c r="AM588" s="3">
        <f t="shared" si="28"/>
        <v>4.7894057510300809E-7</v>
      </c>
      <c r="AN588" s="5">
        <f t="shared" si="29"/>
        <v>4.8454844811239202</v>
      </c>
      <c r="AP588" s="3">
        <v>3.2012333901380717E-2</v>
      </c>
      <c r="AQ588" s="3">
        <v>466</v>
      </c>
      <c r="AR588" s="3">
        <v>6.8731563421828915E-3</v>
      </c>
      <c r="AS588" s="3" t="s">
        <v>52</v>
      </c>
      <c r="AU588" s="3">
        <v>3.5044602179249359E-3</v>
      </c>
      <c r="AV588" s="3">
        <v>123</v>
      </c>
      <c r="AW588" s="3">
        <v>1.0148514851485151E-2</v>
      </c>
      <c r="AX588" s="3" t="s">
        <v>3356</v>
      </c>
      <c r="AZ588" s="11" t="s">
        <v>3356</v>
      </c>
      <c r="BB588" s="3">
        <v>0.98418749166092656</v>
      </c>
    </row>
    <row r="589" spans="1:54" s="3" customFormat="1" ht="18.75">
      <c r="A589" s="3" t="s">
        <v>2866</v>
      </c>
      <c r="C589" s="3" t="s">
        <v>2857</v>
      </c>
      <c r="D589" s="3" t="s">
        <v>2858</v>
      </c>
      <c r="E589" s="3" t="s">
        <v>2859</v>
      </c>
      <c r="F589" s="3" t="s">
        <v>2867</v>
      </c>
      <c r="G589" s="3" t="s">
        <v>2868</v>
      </c>
      <c r="H589" s="3" t="s">
        <v>2869</v>
      </c>
      <c r="I589" s="3" t="s">
        <v>413</v>
      </c>
      <c r="J589" s="3" t="s">
        <v>2870</v>
      </c>
      <c r="K589" s="3" t="s">
        <v>2871</v>
      </c>
      <c r="L589" s="3" t="s">
        <v>54</v>
      </c>
      <c r="M589" s="3">
        <v>712.64549999999997</v>
      </c>
      <c r="N589" s="3">
        <v>0.1</v>
      </c>
      <c r="O589" s="3">
        <v>21.53</v>
      </c>
      <c r="P589" s="10">
        <v>4.46098E-7</v>
      </c>
      <c r="Q589" s="10">
        <v>4.75715E-7</v>
      </c>
      <c r="R589" s="10">
        <v>5.2905300000000002E-7</v>
      </c>
      <c r="S589" s="10">
        <v>4.4053500000000002E-7</v>
      </c>
      <c r="T589" s="10">
        <v>6.0752599999999998E-7</v>
      </c>
      <c r="U589" s="10">
        <v>4.6948199999999999E-7</v>
      </c>
      <c r="V589" s="10">
        <v>6.8335500000000002E-7</v>
      </c>
      <c r="W589" s="10">
        <v>5.0047199999999998E-7</v>
      </c>
      <c r="X589" s="10">
        <v>5.41503E-7</v>
      </c>
      <c r="Y589" s="10">
        <v>5.1707199999999996E-7</v>
      </c>
      <c r="Z589" s="10">
        <v>5.8992500000000001E-7</v>
      </c>
      <c r="AA589" s="10">
        <v>4.8027999999999996E-7</v>
      </c>
      <c r="AB589" s="10">
        <v>5.5101499999999999E-7</v>
      </c>
      <c r="AC589" s="10">
        <v>6.7632299999999999E-7</v>
      </c>
      <c r="AD589" s="10">
        <v>7.5094599999999998E-7</v>
      </c>
      <c r="AE589" s="10">
        <v>6.2684100000000005E-7</v>
      </c>
      <c r="AF589" s="10"/>
      <c r="AG589" s="10">
        <v>1.12598E-5</v>
      </c>
      <c r="AH589" s="10">
        <v>1.1367599999999999E-5</v>
      </c>
      <c r="AI589" s="10">
        <v>1.0855299999999999E-5</v>
      </c>
      <c r="AJ589" s="10">
        <v>1.15075E-5</v>
      </c>
      <c r="AK589" s="10">
        <v>1.10989E-5</v>
      </c>
      <c r="AL589" s="10">
        <f t="shared" si="27"/>
        <v>1.1217819999999998E-5</v>
      </c>
      <c r="AM589" s="3">
        <f t="shared" si="28"/>
        <v>2.5183009550091514E-7</v>
      </c>
      <c r="AN589" s="5">
        <f t="shared" si="29"/>
        <v>2.2449111815033151</v>
      </c>
      <c r="AP589" s="3">
        <v>0.10169961658164103</v>
      </c>
      <c r="AQ589" s="3">
        <v>531</v>
      </c>
      <c r="AR589" s="3">
        <v>7.8318584070796466E-3</v>
      </c>
      <c r="AS589" s="3" t="s">
        <v>52</v>
      </c>
      <c r="AU589" s="3">
        <v>0.15810642620047188</v>
      </c>
      <c r="AV589" s="3">
        <v>524</v>
      </c>
      <c r="AW589" s="3">
        <v>4.3234323432343236E-2</v>
      </c>
      <c r="AX589" s="3" t="s">
        <v>3355</v>
      </c>
      <c r="AZ589" s="11" t="s">
        <v>3356</v>
      </c>
      <c r="BB589" s="3">
        <v>5.9203737371546085E-2</v>
      </c>
    </row>
    <row r="590" spans="1:54" s="3" customFormat="1" ht="18.75">
      <c r="A590" s="3" t="s">
        <v>2872</v>
      </c>
      <c r="C590" s="3" t="s">
        <v>2857</v>
      </c>
      <c r="D590" s="3" t="s">
        <v>2858</v>
      </c>
      <c r="E590" s="3" t="s">
        <v>2859</v>
      </c>
      <c r="F590" s="3" t="s">
        <v>2873</v>
      </c>
      <c r="G590" s="3" t="s">
        <v>2874</v>
      </c>
      <c r="H590" s="3" t="s">
        <v>2875</v>
      </c>
      <c r="I590" s="12" t="s">
        <v>710</v>
      </c>
      <c r="J590" s="3" t="s">
        <v>2876</v>
      </c>
      <c r="K590" s="3" t="s">
        <v>2877</v>
      </c>
      <c r="L590" s="3" t="s">
        <v>54</v>
      </c>
      <c r="M590" s="3">
        <v>816.70809999999994</v>
      </c>
      <c r="N590" s="3">
        <v>0</v>
      </c>
      <c r="O590" s="3">
        <v>22.44</v>
      </c>
      <c r="P590" s="10">
        <v>8.6729799999999999E-7</v>
      </c>
      <c r="Q590" s="10">
        <v>9.1930800000000004E-7</v>
      </c>
      <c r="R590" s="10">
        <v>8.2247100000000001E-7</v>
      </c>
      <c r="S590" s="10">
        <v>7.92748E-7</v>
      </c>
      <c r="T590" s="10">
        <v>8.4512900000000002E-7</v>
      </c>
      <c r="U590" s="10">
        <v>7.7816699999999996E-7</v>
      </c>
      <c r="V590" s="10">
        <v>1.1674100000000001E-6</v>
      </c>
      <c r="W590" s="10">
        <v>8.4430000000000001E-7</v>
      </c>
      <c r="X590" s="10">
        <v>5.4699399999999995E-7</v>
      </c>
      <c r="Y590" s="10">
        <v>4.7779400000000005E-7</v>
      </c>
      <c r="Z590" s="10">
        <v>7.2472000000000005E-7</v>
      </c>
      <c r="AA590" s="10">
        <v>6.0989199999999997E-7</v>
      </c>
      <c r="AB590" s="10">
        <v>4.6011000000000001E-7</v>
      </c>
      <c r="AC590" s="10">
        <v>5.9751099999999998E-7</v>
      </c>
      <c r="AD590" s="10">
        <v>6.0619099999999998E-7</v>
      </c>
      <c r="AE590" s="10">
        <v>5.4811799999999996E-7</v>
      </c>
      <c r="AF590" s="10"/>
      <c r="AG590" s="10">
        <v>5.8913200000000004E-6</v>
      </c>
      <c r="AH590" s="10">
        <v>5.7876399999999997E-6</v>
      </c>
      <c r="AI590" s="10">
        <v>5.8540899999999997E-6</v>
      </c>
      <c r="AJ590" s="10">
        <v>5.72186E-6</v>
      </c>
      <c r="AK590" s="10">
        <v>5.8393500000000003E-6</v>
      </c>
      <c r="AL590" s="10">
        <f t="shared" si="27"/>
        <v>5.8188519999999998E-6</v>
      </c>
      <c r="AM590" s="3">
        <f t="shared" si="28"/>
        <v>6.575548015184756E-8</v>
      </c>
      <c r="AN590" s="5">
        <f t="shared" si="29"/>
        <v>1.1300421483799135</v>
      </c>
      <c r="AP590" s="3">
        <v>8.7704390521113947E-3</v>
      </c>
      <c r="AQ590" s="3">
        <v>360</v>
      </c>
      <c r="AR590" s="3">
        <v>5.3097345132743371E-3</v>
      </c>
      <c r="AS590" s="3" t="s">
        <v>52</v>
      </c>
      <c r="AU590" s="3">
        <v>0.56392806165555642</v>
      </c>
      <c r="AV590" s="3">
        <v>624</v>
      </c>
      <c r="AW590" s="3">
        <v>5.1485148514851489E-2</v>
      </c>
      <c r="AX590" s="3" t="s">
        <v>3355</v>
      </c>
      <c r="AZ590" s="11" t="s">
        <v>3355</v>
      </c>
      <c r="BB590" s="3">
        <v>0.5787594089243141</v>
      </c>
    </row>
    <row r="591" spans="1:54" s="3" customFormat="1" ht="18.75">
      <c r="A591" s="3" t="s">
        <v>2878</v>
      </c>
      <c r="C591" s="3" t="s">
        <v>2857</v>
      </c>
      <c r="D591" s="3" t="s">
        <v>2858</v>
      </c>
      <c r="E591" s="3" t="s">
        <v>2859</v>
      </c>
      <c r="F591" s="3" t="s">
        <v>2879</v>
      </c>
      <c r="G591" s="3" t="s">
        <v>2880</v>
      </c>
      <c r="H591" s="3" t="s">
        <v>2881</v>
      </c>
      <c r="I591" s="12" t="s">
        <v>427</v>
      </c>
      <c r="J591" s="3" t="s">
        <v>2882</v>
      </c>
      <c r="K591" s="3" t="s">
        <v>2883</v>
      </c>
      <c r="L591" s="3" t="s">
        <v>54</v>
      </c>
      <c r="M591" s="3">
        <v>868.73940000000005</v>
      </c>
      <c r="N591" s="3">
        <v>0.6</v>
      </c>
      <c r="O591" s="3">
        <v>23.08</v>
      </c>
      <c r="P591" s="10">
        <v>5.74601E-7</v>
      </c>
      <c r="Q591" s="10">
        <v>5.5788399999999997E-7</v>
      </c>
      <c r="R591" s="10">
        <v>5.2729600000000001E-7</v>
      </c>
      <c r="S591" s="10">
        <v>5.00016E-7</v>
      </c>
      <c r="T591" s="10">
        <v>7.6081300000000002E-7</v>
      </c>
      <c r="U591" s="10">
        <v>6.44537E-7</v>
      </c>
      <c r="V591" s="10">
        <v>1.00653E-6</v>
      </c>
      <c r="W591" s="10">
        <v>7.3080200000000001E-7</v>
      </c>
      <c r="X591" s="10">
        <v>4.5586499999999999E-7</v>
      </c>
      <c r="Y591" s="10">
        <v>4.2832400000000002E-7</v>
      </c>
      <c r="Z591" s="10">
        <v>5.89967E-7</v>
      </c>
      <c r="AA591" s="10">
        <v>4.8275200000000001E-7</v>
      </c>
      <c r="AB591" s="10">
        <v>9.1950400000000005E-7</v>
      </c>
      <c r="AC591" s="10">
        <v>1.08764E-6</v>
      </c>
      <c r="AD591" s="10">
        <v>1.05696E-6</v>
      </c>
      <c r="AE591" s="10">
        <v>9.8902999999999996E-7</v>
      </c>
      <c r="AF591" s="10"/>
      <c r="AG591" s="10">
        <v>5.9509799999999997E-6</v>
      </c>
      <c r="AH591" s="10">
        <v>5.9703600000000002E-6</v>
      </c>
      <c r="AI591" s="10">
        <v>5.8321499999999997E-6</v>
      </c>
      <c r="AJ591" s="10">
        <v>5.9305500000000003E-6</v>
      </c>
      <c r="AK591" s="10">
        <v>5.8949400000000003E-6</v>
      </c>
      <c r="AL591" s="10">
        <f t="shared" si="27"/>
        <v>5.9157959999999992E-6</v>
      </c>
      <c r="AM591" s="3">
        <f t="shared" si="28"/>
        <v>5.4462029249744377E-8</v>
      </c>
      <c r="AN591" s="5">
        <f t="shared" si="29"/>
        <v>0.92062047524533275</v>
      </c>
      <c r="AP591" s="3">
        <v>0.25986598647674697</v>
      </c>
      <c r="AQ591" s="3">
        <v>576</v>
      </c>
      <c r="AR591" s="3">
        <v>8.4955752212389386E-3</v>
      </c>
      <c r="AS591" s="3" t="s">
        <v>52</v>
      </c>
      <c r="AU591" s="3">
        <v>4.7641573638451562E-2</v>
      </c>
      <c r="AV591" s="3">
        <v>442</v>
      </c>
      <c r="AW591" s="3">
        <v>3.6468646864686469E-2</v>
      </c>
      <c r="AX591" s="3" t="s">
        <v>3355</v>
      </c>
      <c r="AZ591" s="11" t="s">
        <v>3355</v>
      </c>
      <c r="BB591" s="3">
        <v>5.3533024851634968E-5</v>
      </c>
    </row>
    <row r="592" spans="1:54" s="3" customFormat="1" ht="18.75">
      <c r="A592" s="3" t="s">
        <v>2884</v>
      </c>
      <c r="C592" s="3" t="s">
        <v>2857</v>
      </c>
      <c r="D592" s="3" t="s">
        <v>2858</v>
      </c>
      <c r="E592" s="3" t="s">
        <v>2859</v>
      </c>
      <c r="F592" s="3" t="s">
        <v>2885</v>
      </c>
      <c r="G592" s="3" t="s">
        <v>2886</v>
      </c>
      <c r="H592" s="3" t="s">
        <v>2887</v>
      </c>
      <c r="I592" s="12" t="s">
        <v>710</v>
      </c>
      <c r="J592" s="3" t="s">
        <v>2888</v>
      </c>
      <c r="K592" s="3" t="s">
        <v>2889</v>
      </c>
      <c r="L592" s="3" t="s">
        <v>54</v>
      </c>
      <c r="M592" s="3">
        <v>842.72379999999998</v>
      </c>
      <c r="N592" s="3">
        <v>0.2</v>
      </c>
      <c r="O592" s="3">
        <v>22.49</v>
      </c>
      <c r="P592" s="10">
        <v>1.48816E-6</v>
      </c>
      <c r="Q592" s="10">
        <v>1.45878E-6</v>
      </c>
      <c r="R592" s="10">
        <v>1.38419E-6</v>
      </c>
      <c r="S592" s="10">
        <v>1.3619499999999999E-6</v>
      </c>
      <c r="T592" s="10">
        <v>1.7637599999999999E-6</v>
      </c>
      <c r="U592" s="10">
        <v>1.7043200000000001E-6</v>
      </c>
      <c r="V592" s="10">
        <v>2.6497300000000002E-6</v>
      </c>
      <c r="W592" s="10">
        <v>1.92504E-6</v>
      </c>
      <c r="X592" s="10">
        <v>1.19626E-6</v>
      </c>
      <c r="Y592" s="10">
        <v>1.10583E-6</v>
      </c>
      <c r="Z592" s="10">
        <v>1.57425E-6</v>
      </c>
      <c r="AA592" s="10">
        <v>1.3277199999999999E-6</v>
      </c>
      <c r="AB592" s="10">
        <v>1.0260100000000001E-6</v>
      </c>
      <c r="AC592" s="10">
        <v>1.32723E-6</v>
      </c>
      <c r="AD592" s="10">
        <v>1.26926E-6</v>
      </c>
      <c r="AE592" s="10">
        <v>1.21984E-6</v>
      </c>
      <c r="AG592" s="10">
        <v>2.2054600000000001E-6</v>
      </c>
      <c r="AH592" s="10">
        <v>2.2324800000000001E-6</v>
      </c>
      <c r="AI592" s="10">
        <v>2.1605899999999998E-6</v>
      </c>
      <c r="AJ592" s="10">
        <v>2.18042E-6</v>
      </c>
      <c r="AK592" s="10">
        <v>2.2189200000000002E-6</v>
      </c>
      <c r="AL592" s="10">
        <f t="shared" si="27"/>
        <v>2.1995739999999998E-6</v>
      </c>
      <c r="AM592" s="3">
        <f t="shared" si="28"/>
        <v>2.9061768356382E-8</v>
      </c>
      <c r="AN592" s="5">
        <f t="shared" si="29"/>
        <v>1.3212453118823009</v>
      </c>
      <c r="AP592" s="3">
        <v>0.32168628155863499</v>
      </c>
      <c r="AQ592" s="3">
        <v>594</v>
      </c>
      <c r="AR592" s="3">
        <v>8.7610619469026558E-3</v>
      </c>
      <c r="AS592" s="3" t="s">
        <v>52</v>
      </c>
      <c r="AU592" s="3">
        <v>7.2822737377828212E-2</v>
      </c>
      <c r="AV592" s="3">
        <v>476</v>
      </c>
      <c r="AW592" s="3">
        <v>3.9273927392739272E-2</v>
      </c>
      <c r="AX592" s="3" t="s">
        <v>3355</v>
      </c>
      <c r="AZ592" s="11" t="s">
        <v>3355</v>
      </c>
      <c r="BB592" s="3">
        <v>0.48772875102277202</v>
      </c>
    </row>
    <row r="593" spans="1:54" s="3" customFormat="1" ht="18.75">
      <c r="A593" s="3" t="s">
        <v>2890</v>
      </c>
      <c r="C593" s="3" t="s">
        <v>2857</v>
      </c>
      <c r="D593" s="3" t="s">
        <v>2858</v>
      </c>
      <c r="E593" s="3" t="s">
        <v>2859</v>
      </c>
      <c r="F593" s="3" t="s">
        <v>2891</v>
      </c>
      <c r="G593" s="3" t="s">
        <v>2880</v>
      </c>
      <c r="H593" s="3" t="s">
        <v>2892</v>
      </c>
      <c r="I593" s="12" t="s">
        <v>710</v>
      </c>
      <c r="J593" s="3" t="s">
        <v>2893</v>
      </c>
      <c r="K593" s="3" t="s">
        <v>2883</v>
      </c>
      <c r="L593" s="3" t="s">
        <v>54</v>
      </c>
      <c r="M593" s="3">
        <v>868.73940000000005</v>
      </c>
      <c r="N593" s="3">
        <v>0.4</v>
      </c>
      <c r="O593" s="3">
        <v>22.55</v>
      </c>
      <c r="P593" s="10">
        <v>7.2300999999999996E-7</v>
      </c>
      <c r="Q593" s="10">
        <v>6.7956799999999999E-7</v>
      </c>
      <c r="R593" s="10">
        <v>7.5511899999999997E-7</v>
      </c>
      <c r="S593" s="10">
        <v>7.85932E-7</v>
      </c>
      <c r="T593" s="10">
        <v>1.4604E-6</v>
      </c>
      <c r="U593" s="10">
        <v>1.2969700000000001E-6</v>
      </c>
      <c r="V593" s="10">
        <v>1.9888400000000002E-6</v>
      </c>
      <c r="W593" s="10">
        <v>1.6271700000000001E-6</v>
      </c>
      <c r="X593" s="10">
        <v>9.1719100000000005E-7</v>
      </c>
      <c r="Y593" s="10">
        <v>9.1276199999999998E-7</v>
      </c>
      <c r="Z593" s="10">
        <v>1.14107E-6</v>
      </c>
      <c r="AA593" s="10">
        <v>9.8870200000000001E-7</v>
      </c>
      <c r="AB593" s="10">
        <v>6.6513799999999998E-7</v>
      </c>
      <c r="AC593" s="10">
        <v>8.1992900000000004E-7</v>
      </c>
      <c r="AD593" s="10">
        <v>8.3751399999999999E-7</v>
      </c>
      <c r="AE593" s="10">
        <v>7.9547200000000002E-7</v>
      </c>
      <c r="AF593" s="10"/>
      <c r="AG593" s="10">
        <v>4.3448500000000004E-6</v>
      </c>
      <c r="AH593" s="10">
        <v>4.3101800000000001E-6</v>
      </c>
      <c r="AI593" s="10">
        <v>4.3343199999999999E-6</v>
      </c>
      <c r="AJ593" s="10">
        <v>4.3102300000000002E-6</v>
      </c>
      <c r="AK593" s="10">
        <v>4.3260200000000003E-6</v>
      </c>
      <c r="AL593" s="10">
        <f t="shared" si="27"/>
        <v>4.32512E-6</v>
      </c>
      <c r="AM593" s="3">
        <f t="shared" si="28"/>
        <v>1.5162771844224293E-8</v>
      </c>
      <c r="AN593" s="5">
        <f t="shared" si="29"/>
        <v>0.35057459317254303</v>
      </c>
      <c r="AP593" s="3">
        <v>1.1469577226679149E-2</v>
      </c>
      <c r="AQ593" s="3">
        <v>388</v>
      </c>
      <c r="AR593" s="3">
        <v>5.7227138643067841E-3</v>
      </c>
      <c r="AS593" s="3" t="s">
        <v>52</v>
      </c>
      <c r="AU593" s="3">
        <v>9.3210185355711364E-3</v>
      </c>
      <c r="AV593" s="3">
        <v>265</v>
      </c>
      <c r="AW593" s="3">
        <v>2.1864686468646866E-2</v>
      </c>
      <c r="AX593" s="3" t="s">
        <v>3356</v>
      </c>
      <c r="AZ593" s="11" t="s">
        <v>3356</v>
      </c>
      <c r="BB593" s="3">
        <v>2.1393425866718926E-2</v>
      </c>
    </row>
    <row r="594" spans="1:54" s="3" customFormat="1" ht="18.75">
      <c r="A594" s="3" t="s">
        <v>2894</v>
      </c>
      <c r="C594" s="3" t="s">
        <v>2857</v>
      </c>
      <c r="D594" s="3" t="s">
        <v>2858</v>
      </c>
      <c r="E594" s="3" t="s">
        <v>2859</v>
      </c>
      <c r="F594" s="3" t="s">
        <v>2895</v>
      </c>
      <c r="G594" s="3" t="s">
        <v>2896</v>
      </c>
      <c r="H594" s="3" t="s">
        <v>2897</v>
      </c>
      <c r="I594" s="12" t="s">
        <v>710</v>
      </c>
      <c r="J594" s="3" t="s">
        <v>2898</v>
      </c>
      <c r="K594" s="3" t="s">
        <v>2899</v>
      </c>
      <c r="L594" s="3" t="s">
        <v>54</v>
      </c>
      <c r="M594" s="3">
        <v>898.78639999999996</v>
      </c>
      <c r="N594" s="3">
        <v>0.6</v>
      </c>
      <c r="O594" s="3">
        <v>24.17</v>
      </c>
      <c r="P594" s="10">
        <v>1.21149E-5</v>
      </c>
      <c r="Q594" s="10">
        <v>1.21645E-5</v>
      </c>
      <c r="R594" s="10">
        <v>1.1349600000000001E-5</v>
      </c>
      <c r="S594" s="10">
        <v>1.0726399999999999E-5</v>
      </c>
      <c r="T594" s="10">
        <v>9.1941099999999996E-6</v>
      </c>
      <c r="U594" s="10">
        <v>8.9654700000000004E-6</v>
      </c>
      <c r="V594" s="10">
        <v>1.31566E-5</v>
      </c>
      <c r="W594" s="10">
        <v>9.7747100000000005E-6</v>
      </c>
      <c r="X594" s="10">
        <v>9.3681700000000008E-6</v>
      </c>
      <c r="Y594" s="10">
        <v>9.5365999999999995E-6</v>
      </c>
      <c r="Z594" s="10">
        <v>1.1928499999999999E-5</v>
      </c>
      <c r="AA594" s="10">
        <v>1.0400200000000001E-5</v>
      </c>
      <c r="AB594" s="10">
        <v>8.7632299999999998E-6</v>
      </c>
      <c r="AC594" s="10">
        <v>1.01186E-5</v>
      </c>
      <c r="AD594" s="10">
        <v>9.9981199999999997E-6</v>
      </c>
      <c r="AE594" s="10">
        <v>9.4169699999999994E-6</v>
      </c>
      <c r="AG594" s="10">
        <v>4.2553900000000001E-6</v>
      </c>
      <c r="AH594" s="10">
        <v>4.4287499999999997E-6</v>
      </c>
      <c r="AI594" s="10">
        <v>4.3606899999999997E-6</v>
      </c>
      <c r="AJ594" s="10">
        <v>4.3409399999999996E-6</v>
      </c>
      <c r="AK594" s="10">
        <v>4.3264499999999999E-6</v>
      </c>
      <c r="AL594" s="10">
        <f t="shared" si="27"/>
        <v>4.3424439999999997E-6</v>
      </c>
      <c r="AM594" s="3">
        <f t="shared" si="28"/>
        <v>6.2486220721051644E-8</v>
      </c>
      <c r="AN594" s="5">
        <f t="shared" si="29"/>
        <v>1.4389643417635702</v>
      </c>
      <c r="AP594" s="3">
        <v>0.11963776400445242</v>
      </c>
      <c r="AQ594" s="3">
        <v>539</v>
      </c>
      <c r="AR594" s="3">
        <v>7.9498525073746322E-3</v>
      </c>
      <c r="AS594" s="3" t="s">
        <v>52</v>
      </c>
      <c r="AU594" s="3">
        <v>0.27690868087088533</v>
      </c>
      <c r="AV594" s="3">
        <v>579</v>
      </c>
      <c r="AW594" s="3">
        <v>4.7772277227722773E-2</v>
      </c>
      <c r="AX594" s="3" t="s">
        <v>3355</v>
      </c>
      <c r="AZ594" s="11" t="s">
        <v>3356</v>
      </c>
      <c r="BB594" s="3">
        <v>0.3229197571332113</v>
      </c>
    </row>
    <row r="595" spans="1:54" s="3" customFormat="1" ht="18.75">
      <c r="A595" s="3" t="s">
        <v>2900</v>
      </c>
      <c r="C595" s="3" t="s">
        <v>2857</v>
      </c>
      <c r="D595" s="3" t="s">
        <v>2858</v>
      </c>
      <c r="E595" s="3" t="s">
        <v>2859</v>
      </c>
      <c r="F595" s="3" t="s">
        <v>2901</v>
      </c>
      <c r="G595" s="3" t="s">
        <v>2902</v>
      </c>
      <c r="H595" s="3" t="s">
        <v>2903</v>
      </c>
      <c r="I595" s="12" t="s">
        <v>710</v>
      </c>
      <c r="J595" s="3" t="s">
        <v>2904</v>
      </c>
      <c r="K595" s="3" t="s">
        <v>2905</v>
      </c>
      <c r="L595" s="3" t="s">
        <v>54</v>
      </c>
      <c r="M595" s="3">
        <v>926.81759999999997</v>
      </c>
      <c r="N595" s="3">
        <v>0.3</v>
      </c>
      <c r="O595" s="3">
        <v>25.08</v>
      </c>
      <c r="P595" s="10">
        <v>4.8837100000000002E-6</v>
      </c>
      <c r="Q595" s="10">
        <v>5.0278499999999996E-6</v>
      </c>
      <c r="R595" s="10">
        <v>4.6157599999999997E-6</v>
      </c>
      <c r="S595" s="10">
        <v>4.3962399999999998E-6</v>
      </c>
      <c r="T595" s="10">
        <v>3.3502999999999999E-6</v>
      </c>
      <c r="U595" s="10">
        <v>3.2402100000000002E-6</v>
      </c>
      <c r="V595" s="10">
        <v>4.6920299999999997E-6</v>
      </c>
      <c r="W595" s="10">
        <v>3.5163300000000001E-6</v>
      </c>
      <c r="X595" s="10">
        <v>4.48111E-6</v>
      </c>
      <c r="Y595" s="10">
        <v>4.58277E-6</v>
      </c>
      <c r="Z595" s="10">
        <v>5.7410200000000003E-6</v>
      </c>
      <c r="AA595" s="10">
        <v>4.9294499999999999E-6</v>
      </c>
      <c r="AB595" s="10">
        <v>4.2780200000000001E-6</v>
      </c>
      <c r="AC595" s="10">
        <v>5.2094999999999998E-6</v>
      </c>
      <c r="AD595" s="10">
        <v>4.86931E-6</v>
      </c>
      <c r="AE595" s="10">
        <v>4.5270099999999999E-6</v>
      </c>
      <c r="AF595" s="10"/>
      <c r="AG595" s="10">
        <v>9.5280200000000006E-6</v>
      </c>
      <c r="AH595" s="10">
        <v>9.2704199999999999E-6</v>
      </c>
      <c r="AI595" s="10">
        <v>9.3315700000000002E-6</v>
      </c>
      <c r="AJ595" s="10">
        <v>9.3413399999999992E-6</v>
      </c>
      <c r="AK595" s="10">
        <v>9.1302100000000001E-6</v>
      </c>
      <c r="AL595" s="10">
        <f t="shared" si="27"/>
        <v>9.3203120000000024E-6</v>
      </c>
      <c r="AM595" s="3">
        <f t="shared" si="28"/>
        <v>1.4347431362442565E-7</v>
      </c>
      <c r="AN595" s="5">
        <f t="shared" si="29"/>
        <v>1.5393724332879157</v>
      </c>
      <c r="AP595" s="3">
        <v>0.55620963362026621</v>
      </c>
      <c r="AQ595" s="3">
        <v>636</v>
      </c>
      <c r="AR595" s="3">
        <v>9.380530973451328E-3</v>
      </c>
      <c r="AS595" s="3" t="s">
        <v>52</v>
      </c>
      <c r="AU595" s="3">
        <v>4.6867491099844408E-2</v>
      </c>
      <c r="AV595" s="3">
        <v>439</v>
      </c>
      <c r="AW595" s="3">
        <v>3.6221122112211228E-2</v>
      </c>
      <c r="AX595" s="3" t="s">
        <v>3355</v>
      </c>
      <c r="AZ595" s="11" t="s">
        <v>3355</v>
      </c>
      <c r="BB595" s="3">
        <v>0.56864244342642067</v>
      </c>
    </row>
    <row r="596" spans="1:54" s="3" customFormat="1" ht="18.75">
      <c r="A596" s="3" t="s">
        <v>2906</v>
      </c>
      <c r="C596" s="3" t="s">
        <v>2857</v>
      </c>
      <c r="D596" s="3" t="s">
        <v>2858</v>
      </c>
      <c r="E596" s="3" t="s">
        <v>2859</v>
      </c>
      <c r="F596" s="3" t="s">
        <v>2907</v>
      </c>
      <c r="G596" s="3" t="s">
        <v>2908</v>
      </c>
      <c r="H596" s="3" t="s">
        <v>2909</v>
      </c>
      <c r="I596" s="3" t="s">
        <v>2863</v>
      </c>
      <c r="J596" s="3" t="s">
        <v>2910</v>
      </c>
      <c r="K596" s="3" t="s">
        <v>2911</v>
      </c>
      <c r="L596" s="3" t="s">
        <v>54</v>
      </c>
      <c r="M596" s="3">
        <v>516.42639999999994</v>
      </c>
      <c r="N596" s="3">
        <v>0.5</v>
      </c>
      <c r="O596" s="3">
        <v>14.57</v>
      </c>
      <c r="P596" s="10">
        <v>4.1229500000000001E-6</v>
      </c>
      <c r="Q596" s="10">
        <v>4.84266E-6</v>
      </c>
      <c r="R596" s="10">
        <v>4.3791899999999997E-6</v>
      </c>
      <c r="S596" s="10">
        <v>4.5953699999999997E-6</v>
      </c>
      <c r="T596" s="10">
        <v>3.2811300000000002E-6</v>
      </c>
      <c r="U596" s="10">
        <v>2.7573599999999998E-6</v>
      </c>
      <c r="V596" s="10">
        <v>3.46522E-6</v>
      </c>
      <c r="W596" s="10">
        <v>2.2704100000000002E-6</v>
      </c>
      <c r="X596" s="10">
        <v>4.0132199999999997E-6</v>
      </c>
      <c r="Y596" s="10">
        <v>4.4079300000000002E-6</v>
      </c>
      <c r="Z596" s="10">
        <v>4.6338499999999997E-6</v>
      </c>
      <c r="AA596" s="10">
        <v>3.5767399999999998E-6</v>
      </c>
      <c r="AB596" s="10">
        <v>2.5018700000000002E-6</v>
      </c>
      <c r="AC596" s="10">
        <v>9.7765300000000007E-6</v>
      </c>
      <c r="AD596" s="10">
        <v>3.2412899999999999E-6</v>
      </c>
      <c r="AE596" s="10">
        <v>2.8200600000000001E-6</v>
      </c>
      <c r="AF596" s="10"/>
      <c r="AG596" s="10">
        <v>2.4516699999999999E-5</v>
      </c>
      <c r="AH596" s="10">
        <v>2.4255300000000001E-5</v>
      </c>
      <c r="AI596" s="10">
        <v>2.42747E-5</v>
      </c>
      <c r="AJ596" s="10">
        <v>2.4105699999999999E-5</v>
      </c>
      <c r="AK596" s="10">
        <v>2.4066400000000001E-5</v>
      </c>
      <c r="AL596" s="10">
        <f t="shared" si="27"/>
        <v>2.4243759999999997E-5</v>
      </c>
      <c r="AM596" s="3">
        <f t="shared" si="28"/>
        <v>1.7755550681406607E-7</v>
      </c>
      <c r="AN596" s="5">
        <f t="shared" si="29"/>
        <v>0.73237611168426886</v>
      </c>
      <c r="AP596" s="3">
        <v>0.29101794140429943</v>
      </c>
      <c r="AQ596" s="3">
        <v>582</v>
      </c>
      <c r="AR596" s="3">
        <v>8.5840707964601765E-3</v>
      </c>
      <c r="AS596" s="3" t="s">
        <v>52</v>
      </c>
      <c r="AU596" s="3">
        <v>4.8462494418924085E-3</v>
      </c>
      <c r="AV596" s="3">
        <v>170</v>
      </c>
      <c r="AW596" s="3">
        <v>1.4026402640264028E-2</v>
      </c>
      <c r="AX596" s="3" t="s">
        <v>3356</v>
      </c>
      <c r="AZ596" s="11" t="s">
        <v>3356</v>
      </c>
      <c r="BB596" s="3">
        <v>0.82271596044818229</v>
      </c>
    </row>
    <row r="597" spans="1:54" s="3" customFormat="1" ht="18.75">
      <c r="A597" s="3" t="s">
        <v>2912</v>
      </c>
      <c r="C597" s="3" t="s">
        <v>2857</v>
      </c>
      <c r="D597" s="3" t="s">
        <v>2858</v>
      </c>
      <c r="E597" s="3" t="s">
        <v>2859</v>
      </c>
      <c r="F597" s="3" t="s">
        <v>2913</v>
      </c>
      <c r="G597" s="3" t="s">
        <v>2914</v>
      </c>
      <c r="H597" s="3" t="s">
        <v>2915</v>
      </c>
      <c r="I597" s="12" t="s">
        <v>710</v>
      </c>
      <c r="J597" s="3" t="s">
        <v>2916</v>
      </c>
      <c r="K597" s="3" t="s">
        <v>2917</v>
      </c>
      <c r="L597" s="3" t="s">
        <v>54</v>
      </c>
      <c r="M597" s="3">
        <v>896.77070000000003</v>
      </c>
      <c r="N597" s="3">
        <v>0.2</v>
      </c>
      <c r="O597" s="3">
        <v>23.52</v>
      </c>
      <c r="P597" s="10">
        <v>1.85331E-6</v>
      </c>
      <c r="Q597" s="10">
        <v>2.13689E-6</v>
      </c>
      <c r="R597" s="10">
        <v>1.72774E-6</v>
      </c>
      <c r="S597" s="10">
        <v>9.8585299999999993E-7</v>
      </c>
      <c r="T597" s="10">
        <v>9.687679999999999E-7</v>
      </c>
      <c r="U597" s="10">
        <v>9.3795899999999999E-7</v>
      </c>
      <c r="V597" s="10">
        <v>1.37938E-6</v>
      </c>
      <c r="W597" s="10">
        <v>9.4120500000000002E-7</v>
      </c>
      <c r="X597" s="10">
        <v>9.1182499999999995E-7</v>
      </c>
      <c r="Y597" s="10">
        <v>9.4559599999999999E-7</v>
      </c>
      <c r="Z597" s="10">
        <v>1.09117E-6</v>
      </c>
      <c r="AA597" s="10">
        <v>1.1088699999999999E-6</v>
      </c>
      <c r="AB597" s="10">
        <v>1.77458E-7</v>
      </c>
      <c r="AC597" s="10">
        <v>3.5637099999999998E-7</v>
      </c>
      <c r="AD597" s="10">
        <v>7.8059999999999999E-7</v>
      </c>
      <c r="AE597" s="10">
        <v>7.3944699999999999E-7</v>
      </c>
      <c r="AF597" s="10"/>
      <c r="AG597" s="10">
        <v>5.1373099999999998E-5</v>
      </c>
      <c r="AH597" s="10">
        <v>5.0643799999999998E-5</v>
      </c>
      <c r="AI597" s="10">
        <v>5.0900899999999999E-5</v>
      </c>
      <c r="AJ597" s="10">
        <v>5.0884200000000003E-5</v>
      </c>
      <c r="AK597" s="10">
        <v>5.0031399999999997E-5</v>
      </c>
      <c r="AL597" s="10">
        <f t="shared" si="27"/>
        <v>5.0766680000000002E-5</v>
      </c>
      <c r="AM597" s="3">
        <f t="shared" si="28"/>
        <v>4.8869912727566929E-7</v>
      </c>
      <c r="AN597" s="5">
        <f t="shared" si="29"/>
        <v>0.96263755533288609</v>
      </c>
      <c r="AP597" s="3">
        <v>7.1354028717331625E-2</v>
      </c>
      <c r="AQ597" s="3">
        <v>511</v>
      </c>
      <c r="AR597" s="3">
        <v>7.5368731563421835E-3</v>
      </c>
      <c r="AS597" s="3" t="s">
        <v>52</v>
      </c>
      <c r="AU597" s="3">
        <v>8.0209330332262657E-2</v>
      </c>
      <c r="AV597" s="3">
        <v>482</v>
      </c>
      <c r="AW597" s="3">
        <v>3.9768976897689767E-2</v>
      </c>
      <c r="AX597" s="3" t="s">
        <v>3355</v>
      </c>
      <c r="AZ597" s="11" t="s">
        <v>3356</v>
      </c>
      <c r="BB597" s="3">
        <v>3.6245133376715283E-2</v>
      </c>
    </row>
    <row r="598" spans="1:54" s="3" customFormat="1" ht="18.75">
      <c r="A598" s="3" t="s">
        <v>2918</v>
      </c>
      <c r="C598" s="3" t="s">
        <v>2857</v>
      </c>
      <c r="D598" s="3" t="s">
        <v>2858</v>
      </c>
      <c r="E598" s="3" t="s">
        <v>2859</v>
      </c>
      <c r="F598" s="3" t="s">
        <v>2913</v>
      </c>
      <c r="G598" s="3" t="s">
        <v>2914</v>
      </c>
      <c r="H598" s="3" t="s">
        <v>2915</v>
      </c>
      <c r="I598" s="12" t="s">
        <v>710</v>
      </c>
      <c r="J598" s="3" t="s">
        <v>2916</v>
      </c>
      <c r="K598" s="3" t="s">
        <v>2917</v>
      </c>
      <c r="L598" s="3" t="s">
        <v>54</v>
      </c>
      <c r="M598" s="3">
        <v>896.77070000000003</v>
      </c>
      <c r="N598" s="3">
        <v>0.2</v>
      </c>
      <c r="O598" s="3">
        <v>23.38</v>
      </c>
      <c r="P598" s="10">
        <v>4.7028000000000001E-6</v>
      </c>
      <c r="Q598" s="10">
        <v>4.5518799999999999E-6</v>
      </c>
      <c r="R598" s="10">
        <v>4.7326199999999999E-6</v>
      </c>
      <c r="S598" s="10">
        <v>4.1336800000000002E-6</v>
      </c>
      <c r="T598" s="10">
        <v>4.6690499999999998E-6</v>
      </c>
      <c r="U598" s="10">
        <v>4.6296800000000002E-6</v>
      </c>
      <c r="V598" s="10">
        <v>6.9181300000000003E-6</v>
      </c>
      <c r="W598" s="10">
        <v>5.0983900000000003E-6</v>
      </c>
      <c r="X598" s="10">
        <v>4.1926600000000003E-6</v>
      </c>
      <c r="Y598" s="10">
        <v>4.2526200000000003E-6</v>
      </c>
      <c r="Z598" s="10">
        <v>5.2797700000000003E-6</v>
      </c>
      <c r="AA598" s="10">
        <v>4.7721399999999998E-6</v>
      </c>
      <c r="AB598" s="10">
        <v>4.1838700000000003E-6</v>
      </c>
      <c r="AC598" s="10">
        <v>4.97642E-6</v>
      </c>
      <c r="AD598" s="10">
        <v>4.1426400000000002E-6</v>
      </c>
      <c r="AE598" s="10">
        <v>4.1363399999999999E-6</v>
      </c>
      <c r="AG598" s="10">
        <v>3.4426299999999999E-5</v>
      </c>
      <c r="AH598" s="10">
        <v>3.4366399999999997E-5</v>
      </c>
      <c r="AI598" s="10">
        <v>3.4700599999999998E-5</v>
      </c>
      <c r="AJ598" s="10">
        <v>3.43215E-5</v>
      </c>
      <c r="AK598" s="10">
        <v>3.3868999999999997E-5</v>
      </c>
      <c r="AL598" s="10">
        <f t="shared" si="27"/>
        <v>3.4336760000000004E-5</v>
      </c>
      <c r="AM598" s="3">
        <f t="shared" si="28"/>
        <v>3.0012821093659323E-7</v>
      </c>
      <c r="AN598" s="5">
        <f t="shared" si="29"/>
        <v>0.87407260014221844</v>
      </c>
      <c r="AP598" s="3">
        <v>0.75929634131254198</v>
      </c>
      <c r="AQ598" s="3">
        <v>653</v>
      </c>
      <c r="AR598" s="3">
        <v>9.6312684365781713E-3</v>
      </c>
      <c r="AS598" s="3" t="s">
        <v>52</v>
      </c>
      <c r="AU598" s="3">
        <v>0.2375027679293725</v>
      </c>
      <c r="AV598" s="3">
        <v>567</v>
      </c>
      <c r="AW598" s="3">
        <v>4.6782178217821789E-2</v>
      </c>
      <c r="AX598" s="3" t="s">
        <v>3355</v>
      </c>
      <c r="AZ598" s="11" t="s">
        <v>3356</v>
      </c>
      <c r="BB598" s="3">
        <v>0.45096387043458552</v>
      </c>
    </row>
    <row r="599" spans="1:54" s="3" customFormat="1" ht="18.75">
      <c r="A599" s="3" t="s">
        <v>2919</v>
      </c>
      <c r="C599" s="3" t="s">
        <v>2857</v>
      </c>
      <c r="D599" s="3" t="s">
        <v>2858</v>
      </c>
      <c r="E599" s="3" t="s">
        <v>2859</v>
      </c>
      <c r="F599" s="3" t="s">
        <v>2913</v>
      </c>
      <c r="G599" s="3" t="s">
        <v>2914</v>
      </c>
      <c r="H599" s="3" t="s">
        <v>2915</v>
      </c>
      <c r="I599" s="12" t="s">
        <v>710</v>
      </c>
      <c r="J599" s="3" t="s">
        <v>2916</v>
      </c>
      <c r="K599" s="3" t="s">
        <v>2917</v>
      </c>
      <c r="L599" s="3" t="s">
        <v>54</v>
      </c>
      <c r="M599" s="3">
        <v>896.77070000000003</v>
      </c>
      <c r="N599" s="3">
        <v>0.4</v>
      </c>
      <c r="O599" s="3">
        <v>23.65</v>
      </c>
      <c r="P599" s="10">
        <v>1.1425300000000001E-6</v>
      </c>
      <c r="Q599" s="10">
        <v>1.1435900000000001E-6</v>
      </c>
      <c r="R599" s="10">
        <v>1.0594899999999999E-6</v>
      </c>
      <c r="S599" s="10">
        <v>1.10262E-6</v>
      </c>
      <c r="T599" s="10">
        <v>9.8293500000000006E-7</v>
      </c>
      <c r="U599" s="10">
        <v>9.8145099999999997E-7</v>
      </c>
      <c r="V599" s="10">
        <v>1.35336E-6</v>
      </c>
      <c r="W599" s="10">
        <v>1.06823E-6</v>
      </c>
      <c r="X599" s="10">
        <v>1.49894E-6</v>
      </c>
      <c r="Y599" s="10">
        <v>1.3724E-6</v>
      </c>
      <c r="Z599" s="10">
        <v>1.75046E-6</v>
      </c>
      <c r="AA599" s="10">
        <v>1.43825E-6</v>
      </c>
      <c r="AB599" s="10">
        <v>1.78479E-6</v>
      </c>
      <c r="AC599" s="10">
        <v>2.1174700000000001E-6</v>
      </c>
      <c r="AD599" s="10">
        <v>2.1112900000000002E-6</v>
      </c>
      <c r="AE599" s="10">
        <v>2.0142499999999998E-6</v>
      </c>
      <c r="AG599" s="10">
        <v>9.5911099999999994E-6</v>
      </c>
      <c r="AH599" s="10">
        <v>9.6477299999999995E-6</v>
      </c>
      <c r="AI599" s="10">
        <v>9.6137999999999993E-6</v>
      </c>
      <c r="AJ599" s="10">
        <v>9.5309200000000002E-6</v>
      </c>
      <c r="AK599" s="10">
        <v>9.4430799999999997E-6</v>
      </c>
      <c r="AL599" s="10">
        <f t="shared" si="27"/>
        <v>9.5653280000000013E-6</v>
      </c>
      <c r="AM599" s="3">
        <f t="shared" si="28"/>
        <v>8.0518351759086386E-8</v>
      </c>
      <c r="AN599" s="5">
        <f t="shared" si="29"/>
        <v>0.84177303443317752</v>
      </c>
      <c r="AP599" s="3">
        <v>1.3829479908093606E-2</v>
      </c>
      <c r="AQ599" s="3">
        <v>405</v>
      </c>
      <c r="AR599" s="3">
        <v>5.9734513274336291E-3</v>
      </c>
      <c r="AS599" s="3" t="s">
        <v>52</v>
      </c>
      <c r="AU599" s="3">
        <v>0.87307001974523923</v>
      </c>
      <c r="AV599" s="3">
        <v>658</v>
      </c>
      <c r="AW599" s="3">
        <v>5.4290429042904292E-2</v>
      </c>
      <c r="AX599" s="3" t="s">
        <v>3355</v>
      </c>
      <c r="AZ599" s="11" t="s">
        <v>3355</v>
      </c>
      <c r="BB599" s="3">
        <v>4.936972065083492E-3</v>
      </c>
    </row>
    <row r="600" spans="1:54" s="3" customFormat="1" ht="18.75">
      <c r="A600" s="3" t="s">
        <v>2920</v>
      </c>
      <c r="C600" s="3" t="s">
        <v>2857</v>
      </c>
      <c r="D600" s="3" t="s">
        <v>2858</v>
      </c>
      <c r="E600" s="3" t="s">
        <v>2859</v>
      </c>
      <c r="F600" s="3" t="s">
        <v>2921</v>
      </c>
      <c r="G600" s="3" t="s">
        <v>2922</v>
      </c>
      <c r="H600" s="3" t="s">
        <v>2923</v>
      </c>
      <c r="I600" s="12" t="s">
        <v>427</v>
      </c>
      <c r="J600" s="3" t="s">
        <v>2924</v>
      </c>
      <c r="K600" s="3" t="s">
        <v>2925</v>
      </c>
      <c r="L600" s="3" t="s">
        <v>54</v>
      </c>
      <c r="M600" s="3">
        <v>920.77070000000003</v>
      </c>
      <c r="N600" s="3">
        <v>0.5</v>
      </c>
      <c r="O600" s="3">
        <v>23.15</v>
      </c>
      <c r="P600" s="10">
        <v>1.5830999999999999E-6</v>
      </c>
      <c r="Q600" s="10">
        <v>1.6750799999999999E-6</v>
      </c>
      <c r="R600" s="10">
        <v>1.6404800000000001E-6</v>
      </c>
      <c r="S600" s="10">
        <v>1.5443199999999999E-6</v>
      </c>
      <c r="T600" s="10">
        <v>1.1192799999999999E-6</v>
      </c>
      <c r="U600" s="10">
        <v>1.1335799999999999E-6</v>
      </c>
      <c r="V600" s="10">
        <v>1.68602E-6</v>
      </c>
      <c r="W600" s="10">
        <v>1.32088E-6</v>
      </c>
      <c r="X600" s="10">
        <v>1.0589299999999999E-6</v>
      </c>
      <c r="Y600" s="10">
        <v>1.0715799999999999E-6</v>
      </c>
      <c r="Z600" s="10">
        <v>1.4241799999999999E-6</v>
      </c>
      <c r="AA600" s="10">
        <v>1.20353E-6</v>
      </c>
      <c r="AB600" s="10">
        <v>1.01295E-6</v>
      </c>
      <c r="AC600" s="10">
        <v>1.27301E-6</v>
      </c>
      <c r="AD600" s="10">
        <v>1.218E-6</v>
      </c>
      <c r="AE600" s="10">
        <v>1.1839899999999999E-6</v>
      </c>
      <c r="AF600" s="10"/>
      <c r="AG600" s="10">
        <v>1.05181E-5</v>
      </c>
      <c r="AH600" s="10">
        <v>1.0449699999999999E-5</v>
      </c>
      <c r="AI600" s="10">
        <v>1.04563E-5</v>
      </c>
      <c r="AJ600" s="10">
        <v>1.04144E-5</v>
      </c>
      <c r="AK600" s="10">
        <v>1.02777E-5</v>
      </c>
      <c r="AL600" s="10">
        <f t="shared" si="27"/>
        <v>1.0423239999999998E-5</v>
      </c>
      <c r="AM600" s="3">
        <f t="shared" si="28"/>
        <v>8.9514736217005129E-8</v>
      </c>
      <c r="AN600" s="5">
        <f t="shared" si="29"/>
        <v>0.85879953082731619</v>
      </c>
      <c r="AP600" s="3">
        <v>1.1238154465399374E-2</v>
      </c>
      <c r="AQ600" s="3">
        <v>385</v>
      </c>
      <c r="AR600" s="3">
        <v>5.6784660766961651E-3</v>
      </c>
      <c r="AS600" s="3" t="s">
        <v>52</v>
      </c>
      <c r="AU600" s="3">
        <v>0.10837284535484357</v>
      </c>
      <c r="AV600" s="3">
        <v>502</v>
      </c>
      <c r="AW600" s="3">
        <v>4.1419141914191424E-2</v>
      </c>
      <c r="AX600" s="3" t="s">
        <v>3355</v>
      </c>
      <c r="AZ600" s="11" t="s">
        <v>3356</v>
      </c>
      <c r="BB600" s="3">
        <v>0.8693071223343154</v>
      </c>
    </row>
    <row r="601" spans="1:54" s="3" customFormat="1" ht="18.75">
      <c r="A601" s="3" t="s">
        <v>2926</v>
      </c>
      <c r="C601" s="3" t="s">
        <v>2857</v>
      </c>
      <c r="D601" s="3" t="s">
        <v>2858</v>
      </c>
      <c r="E601" s="3" t="s">
        <v>2859</v>
      </c>
      <c r="F601" s="3" t="s">
        <v>2927</v>
      </c>
      <c r="G601" s="3" t="s">
        <v>2928</v>
      </c>
      <c r="H601" s="3" t="s">
        <v>2929</v>
      </c>
      <c r="I601" s="12" t="s">
        <v>188</v>
      </c>
      <c r="J601" s="3" t="s">
        <v>2930</v>
      </c>
      <c r="K601" s="3" t="s">
        <v>2931</v>
      </c>
      <c r="L601" s="3" t="s">
        <v>54</v>
      </c>
      <c r="M601" s="3">
        <v>858.75509999999997</v>
      </c>
      <c r="N601" s="3">
        <v>0.5</v>
      </c>
      <c r="O601" s="3">
        <v>23.16</v>
      </c>
      <c r="P601" s="10">
        <v>3.13433E-7</v>
      </c>
      <c r="Q601" s="10">
        <v>3.2046800000000001E-7</v>
      </c>
      <c r="R601" s="10">
        <v>3.0972100000000002E-7</v>
      </c>
      <c r="S601" s="10">
        <v>2.8785500000000001E-7</v>
      </c>
      <c r="T601" s="10">
        <v>4.0992000000000001E-7</v>
      </c>
      <c r="U601" s="10">
        <v>3.7290299999999999E-7</v>
      </c>
      <c r="V601" s="10">
        <v>5.5537199999999998E-7</v>
      </c>
      <c r="W601" s="10">
        <v>4.35828E-7</v>
      </c>
      <c r="X601" s="10">
        <v>2.4788799999999998E-7</v>
      </c>
      <c r="Y601" s="10">
        <v>2.4057700000000002E-7</v>
      </c>
      <c r="Z601" s="10">
        <v>3.4891200000000002E-7</v>
      </c>
      <c r="AA601" s="10">
        <v>2.7759700000000002E-7</v>
      </c>
      <c r="AB601" s="10">
        <v>3.2964700000000001E-7</v>
      </c>
      <c r="AC601" s="10">
        <v>4.0462900000000002E-7</v>
      </c>
      <c r="AD601" s="10">
        <v>3.7691499999999998E-7</v>
      </c>
      <c r="AE601" s="10">
        <v>3.55712E-7</v>
      </c>
      <c r="AF601" s="10"/>
      <c r="AG601" s="10">
        <v>6.0240600000000002E-6</v>
      </c>
      <c r="AH601" s="10">
        <v>5.9291900000000001E-6</v>
      </c>
      <c r="AI601" s="10">
        <v>6.0742100000000001E-6</v>
      </c>
      <c r="AJ601" s="10">
        <v>5.8857000000000002E-6</v>
      </c>
      <c r="AK601" s="10">
        <v>6.0173300000000004E-6</v>
      </c>
      <c r="AL601" s="10">
        <f t="shared" si="27"/>
        <v>5.9860979999999997E-6</v>
      </c>
      <c r="AM601" s="3">
        <f t="shared" si="28"/>
        <v>7.6646191490510468E-8</v>
      </c>
      <c r="AN601" s="5">
        <f t="shared" si="29"/>
        <v>1.280403219100497</v>
      </c>
      <c r="AP601" s="3">
        <v>0.32906905958243288</v>
      </c>
      <c r="AQ601" s="3">
        <v>596</v>
      </c>
      <c r="AR601" s="3">
        <v>8.7905604719764018E-3</v>
      </c>
      <c r="AS601" s="3" t="s">
        <v>52</v>
      </c>
      <c r="AU601" s="3">
        <v>3.9154180061958858E-2</v>
      </c>
      <c r="AV601" s="3">
        <v>425</v>
      </c>
      <c r="AW601" s="3">
        <v>3.5066006600660067E-2</v>
      </c>
      <c r="AX601" s="3" t="s">
        <v>3355</v>
      </c>
      <c r="AZ601" s="11" t="s">
        <v>3355</v>
      </c>
      <c r="BB601" s="3">
        <v>2.945545587969297E-2</v>
      </c>
    </row>
    <row r="602" spans="1:54" s="3" customFormat="1" ht="18.75">
      <c r="A602" s="3" t="s">
        <v>2932</v>
      </c>
      <c r="C602" s="3" t="s">
        <v>2857</v>
      </c>
      <c r="D602" s="3" t="s">
        <v>2858</v>
      </c>
      <c r="E602" s="3" t="s">
        <v>2859</v>
      </c>
      <c r="F602" s="3" t="s">
        <v>2933</v>
      </c>
      <c r="G602" s="3" t="s">
        <v>2934</v>
      </c>
      <c r="H602" s="3" t="s">
        <v>2935</v>
      </c>
      <c r="I602" s="3" t="s">
        <v>2936</v>
      </c>
      <c r="J602" s="3" t="s">
        <v>2937</v>
      </c>
      <c r="K602" s="3" t="s">
        <v>2938</v>
      </c>
      <c r="L602" s="3" t="s">
        <v>54</v>
      </c>
      <c r="M602" s="3">
        <v>684.61419999999998</v>
      </c>
      <c r="N602" s="3">
        <v>0.1</v>
      </c>
      <c r="O602" s="3">
        <v>20.6</v>
      </c>
      <c r="P602" s="10">
        <v>3.3424600000000001E-7</v>
      </c>
      <c r="Q602" s="10">
        <v>3.86221E-7</v>
      </c>
      <c r="R602" s="10">
        <v>4.1994700000000002E-7</v>
      </c>
      <c r="S602" s="10">
        <v>3.3725399999999998E-7</v>
      </c>
      <c r="T602" s="10">
        <v>3.6209100000000001E-7</v>
      </c>
      <c r="U602" s="10">
        <v>3.0896100000000001E-7</v>
      </c>
      <c r="V602" s="10">
        <v>4.1964799999999997E-7</v>
      </c>
      <c r="W602" s="10">
        <v>2.9168700000000001E-7</v>
      </c>
      <c r="X602" s="10">
        <v>3.81152E-7</v>
      </c>
      <c r="Y602" s="10">
        <v>4.1956599999999999E-7</v>
      </c>
      <c r="Z602" s="10">
        <v>4.0115400000000002E-7</v>
      </c>
      <c r="AA602" s="10">
        <v>3.6512999999999999E-7</v>
      </c>
      <c r="AB602" s="10">
        <v>3.0675099999999999E-7</v>
      </c>
      <c r="AC602" s="10">
        <v>3.1557800000000002E-7</v>
      </c>
      <c r="AD602" s="10">
        <v>4.1858500000000001E-7</v>
      </c>
      <c r="AE602" s="10">
        <v>3.1733E-7</v>
      </c>
      <c r="AF602" s="10"/>
      <c r="AG602" s="10">
        <v>4.4416199999999997E-6</v>
      </c>
      <c r="AH602" s="10">
        <v>4.47106E-6</v>
      </c>
      <c r="AI602" s="10">
        <v>4.5522799999999999E-6</v>
      </c>
      <c r="AJ602" s="10">
        <v>4.5402500000000003E-6</v>
      </c>
      <c r="AK602" s="10">
        <v>4.3615399999999999E-6</v>
      </c>
      <c r="AL602" s="10">
        <f t="shared" si="27"/>
        <v>4.4733500000000001E-6</v>
      </c>
      <c r="AM602" s="3">
        <f t="shared" si="28"/>
        <v>7.7812383333245971E-8</v>
      </c>
      <c r="AN602" s="5">
        <f t="shared" si="29"/>
        <v>1.7394655757596873</v>
      </c>
      <c r="AP602" s="3">
        <v>0.39274181907482547</v>
      </c>
      <c r="AQ602" s="3">
        <v>606</v>
      </c>
      <c r="AR602" s="3">
        <v>8.9380530973451316E-3</v>
      </c>
      <c r="AS602" s="3" t="s">
        <v>52</v>
      </c>
      <c r="AU602" s="3">
        <v>0.52955787065206761</v>
      </c>
      <c r="AV602" s="3">
        <v>621</v>
      </c>
      <c r="AW602" s="3">
        <v>5.1237623762376241E-2</v>
      </c>
      <c r="AX602" s="3" t="s">
        <v>3355</v>
      </c>
      <c r="AZ602" s="11" t="s">
        <v>3355</v>
      </c>
      <c r="BB602" s="3">
        <v>0.14331162727044572</v>
      </c>
    </row>
    <row r="603" spans="1:54" s="3" customFormat="1" ht="18.75">
      <c r="A603" s="3" t="s">
        <v>2939</v>
      </c>
      <c r="C603" s="3" t="s">
        <v>2857</v>
      </c>
      <c r="D603" s="3" t="s">
        <v>2858</v>
      </c>
      <c r="E603" s="3" t="s">
        <v>2859</v>
      </c>
      <c r="F603" s="3" t="s">
        <v>2940</v>
      </c>
      <c r="G603" s="3" t="s">
        <v>2874</v>
      </c>
      <c r="H603" s="3" t="s">
        <v>2941</v>
      </c>
      <c r="I603" s="12" t="s">
        <v>778</v>
      </c>
      <c r="J603" s="3" t="s">
        <v>2942</v>
      </c>
      <c r="K603" s="3" t="s">
        <v>2877</v>
      </c>
      <c r="L603" s="3" t="s">
        <v>54</v>
      </c>
      <c r="M603" s="3">
        <v>816.70809999999994</v>
      </c>
      <c r="N603" s="3">
        <v>0.1</v>
      </c>
      <c r="O603" s="3">
        <v>21.94</v>
      </c>
      <c r="P603" s="10">
        <v>6.3755000000000004E-8</v>
      </c>
      <c r="Q603" s="10">
        <v>6.4097799999999998E-8</v>
      </c>
      <c r="R603" s="10">
        <v>5.4068099999999997E-8</v>
      </c>
      <c r="S603" s="10">
        <v>7.2492800000000002E-8</v>
      </c>
      <c r="T603" s="10">
        <v>2.5690399999999998E-7</v>
      </c>
      <c r="U603" s="10">
        <v>2.5140599999999999E-7</v>
      </c>
      <c r="V603" s="10">
        <v>3.4239199999999999E-7</v>
      </c>
      <c r="W603" s="10">
        <v>2.8927699999999998E-7</v>
      </c>
      <c r="X603" s="10">
        <v>8.18053E-8</v>
      </c>
      <c r="Y603" s="10">
        <v>1.00385E-7</v>
      </c>
      <c r="Z603" s="10">
        <v>1.2121499999999999E-7</v>
      </c>
      <c r="AA603" s="10">
        <v>1.0158500000000001E-7</v>
      </c>
      <c r="AB603" s="10">
        <v>1.9611700000000001E-7</v>
      </c>
      <c r="AC603" s="10">
        <v>2.07387E-7</v>
      </c>
      <c r="AD603" s="10">
        <v>2.5308399999999999E-7</v>
      </c>
      <c r="AE603" s="10">
        <v>2.5774199999999998E-7</v>
      </c>
      <c r="AF603" s="10"/>
      <c r="AG603" s="10">
        <v>6.5953000000000002E-6</v>
      </c>
      <c r="AH603" s="10">
        <v>6.5407800000000004E-6</v>
      </c>
      <c r="AI603" s="10">
        <v>6.6401199999999999E-6</v>
      </c>
      <c r="AJ603" s="10">
        <v>6.5144099999999997E-6</v>
      </c>
      <c r="AK603" s="10">
        <v>6.4509499999999996E-6</v>
      </c>
      <c r="AL603" s="10">
        <f t="shared" si="27"/>
        <v>6.5483120000000008E-6</v>
      </c>
      <c r="AM603" s="3">
        <f t="shared" si="28"/>
        <v>7.3010301807347849E-8</v>
      </c>
      <c r="AN603" s="5">
        <f t="shared" si="29"/>
        <v>1.1149484295700607</v>
      </c>
      <c r="AP603" s="3">
        <v>1.166915772011465E-2</v>
      </c>
      <c r="AQ603" s="3">
        <v>389</v>
      </c>
      <c r="AR603" s="3">
        <v>5.7374631268436579E-3</v>
      </c>
      <c r="AS603" s="3" t="s">
        <v>52</v>
      </c>
      <c r="AU603" s="3">
        <v>1.4178318869672139E-3</v>
      </c>
      <c r="AV603" s="3">
        <v>50</v>
      </c>
      <c r="AW603" s="3">
        <v>4.1254125412541259E-3</v>
      </c>
      <c r="AX603" s="3" t="s">
        <v>3356</v>
      </c>
      <c r="AZ603" s="11" t="s">
        <v>3356</v>
      </c>
      <c r="BB603" s="3">
        <v>1.2526285923241853E-3</v>
      </c>
    </row>
    <row r="604" spans="1:54" s="3" customFormat="1" ht="18.75">
      <c r="A604" s="3" t="s">
        <v>2943</v>
      </c>
      <c r="C604" s="3" t="s">
        <v>2857</v>
      </c>
      <c r="D604" s="3" t="s">
        <v>2858</v>
      </c>
      <c r="E604" s="3" t="s">
        <v>2859</v>
      </c>
      <c r="F604" s="3" t="s">
        <v>2944</v>
      </c>
      <c r="G604" s="3" t="s">
        <v>2945</v>
      </c>
      <c r="H604" s="3" t="s">
        <v>2946</v>
      </c>
      <c r="I604" s="3" t="s">
        <v>413</v>
      </c>
      <c r="J604" s="3" t="s">
        <v>2947</v>
      </c>
      <c r="K604" s="3" t="s">
        <v>2948</v>
      </c>
      <c r="L604" s="3" t="s">
        <v>54</v>
      </c>
      <c r="M604" s="3">
        <v>740.67679999999996</v>
      </c>
      <c r="N604" s="3">
        <v>0.1</v>
      </c>
      <c r="O604" s="3">
        <v>22.39</v>
      </c>
      <c r="P604" s="10">
        <v>8.3550699999999997E-7</v>
      </c>
      <c r="Q604" s="10">
        <v>9.3753E-7</v>
      </c>
      <c r="R604" s="10">
        <v>9.6034499999999991E-7</v>
      </c>
      <c r="S604" s="10">
        <v>8.6574799999999998E-7</v>
      </c>
      <c r="T604" s="10">
        <v>2.165E-6</v>
      </c>
      <c r="U604" s="10">
        <v>1.6300700000000001E-6</v>
      </c>
      <c r="V604" s="10">
        <v>2.4312000000000001E-6</v>
      </c>
      <c r="W604" s="10">
        <v>1.8155E-6</v>
      </c>
      <c r="X604" s="10">
        <v>1.10407E-6</v>
      </c>
      <c r="Y604" s="10">
        <v>1.0786600000000001E-6</v>
      </c>
      <c r="Z604" s="10">
        <v>1.3309E-6</v>
      </c>
      <c r="AA604" s="10">
        <v>1.09285E-6</v>
      </c>
      <c r="AB604" s="10">
        <v>2.9700700000000002E-6</v>
      </c>
      <c r="AC604" s="10">
        <v>3.5295799999999999E-6</v>
      </c>
      <c r="AD604" s="10">
        <v>3.7418299999999999E-6</v>
      </c>
      <c r="AE604" s="10">
        <v>3.26756E-6</v>
      </c>
      <c r="AF604" s="10"/>
      <c r="AG604" s="10">
        <v>6.6012899999999999E-6</v>
      </c>
      <c r="AH604" s="10">
        <v>6.5456100000000003E-6</v>
      </c>
      <c r="AI604" s="10">
        <v>6.6836900000000002E-6</v>
      </c>
      <c r="AJ604" s="10">
        <v>6.5232100000000003E-6</v>
      </c>
      <c r="AK604" s="10">
        <v>6.4612799999999997E-6</v>
      </c>
      <c r="AL604" s="10">
        <f t="shared" si="27"/>
        <v>6.5630160000000001E-6</v>
      </c>
      <c r="AM604" s="3">
        <f t="shared" si="28"/>
        <v>8.4060712464266052E-8</v>
      </c>
      <c r="AN604" s="5">
        <f t="shared" si="29"/>
        <v>1.2808244329172145</v>
      </c>
      <c r="AP604" s="3">
        <v>1.6736590885566584E-2</v>
      </c>
      <c r="AQ604" s="3">
        <v>418</v>
      </c>
      <c r="AR604" s="3">
        <v>6.1651917404129796E-3</v>
      </c>
      <c r="AS604" s="3" t="s">
        <v>52</v>
      </c>
      <c r="AU604" s="3">
        <v>7.4780979576288889E-3</v>
      </c>
      <c r="AV604" s="3">
        <v>226</v>
      </c>
      <c r="AW604" s="3">
        <v>1.8646864686468648E-2</v>
      </c>
      <c r="AX604" s="3" t="s">
        <v>3356</v>
      </c>
      <c r="AZ604" s="11" t="s">
        <v>3356</v>
      </c>
      <c r="BB604" s="3">
        <v>3.2942181141658192E-4</v>
      </c>
    </row>
    <row r="605" spans="1:54" s="3" customFormat="1" ht="18.75">
      <c r="A605" s="3" t="s">
        <v>2949</v>
      </c>
      <c r="C605" s="3" t="s">
        <v>2857</v>
      </c>
      <c r="D605" s="3" t="s">
        <v>2858</v>
      </c>
      <c r="E605" s="3" t="s">
        <v>2859</v>
      </c>
      <c r="F605" s="3" t="s">
        <v>2950</v>
      </c>
      <c r="G605" s="3" t="s">
        <v>2951</v>
      </c>
      <c r="H605" s="3" t="s">
        <v>2952</v>
      </c>
      <c r="I605" s="3" t="s">
        <v>413</v>
      </c>
      <c r="J605" s="3" t="s">
        <v>2953</v>
      </c>
      <c r="K605" s="3" t="s">
        <v>2954</v>
      </c>
      <c r="L605" s="3" t="s">
        <v>54</v>
      </c>
      <c r="M605" s="3">
        <v>768.70809999999994</v>
      </c>
      <c r="N605" s="3">
        <v>0</v>
      </c>
      <c r="O605" s="3">
        <v>23.26</v>
      </c>
      <c r="P605" s="10">
        <v>2.2908199999999999E-6</v>
      </c>
      <c r="Q605" s="10">
        <v>2.2937600000000001E-6</v>
      </c>
      <c r="R605" s="10">
        <v>2.48669E-6</v>
      </c>
      <c r="S605" s="10">
        <v>2.1541400000000001E-6</v>
      </c>
      <c r="T605" s="10">
        <v>9.3632099999999994E-6</v>
      </c>
      <c r="U605" s="10">
        <v>7.4267700000000002E-6</v>
      </c>
      <c r="V605" s="10">
        <v>1.06656E-5</v>
      </c>
      <c r="W605" s="10">
        <v>8.2655499999999992E-6</v>
      </c>
      <c r="X605" s="10">
        <v>4.1066499999999999E-6</v>
      </c>
      <c r="Y605" s="10">
        <v>3.9147900000000003E-6</v>
      </c>
      <c r="Z605" s="10">
        <v>5.0247999999999997E-6</v>
      </c>
      <c r="AA605" s="10">
        <v>4.1845399999999997E-6</v>
      </c>
      <c r="AB605" s="10">
        <v>1.5410300000000001E-5</v>
      </c>
      <c r="AC605" s="10">
        <v>1.79938E-5</v>
      </c>
      <c r="AD605" s="10">
        <v>1.8180299999999999E-5</v>
      </c>
      <c r="AE605" s="10">
        <v>1.6534199999999998E-5</v>
      </c>
      <c r="AF605" s="10"/>
      <c r="AG605" s="10">
        <v>1.78611E-6</v>
      </c>
      <c r="AH605" s="10">
        <v>1.7416599999999999E-6</v>
      </c>
      <c r="AI605" s="10">
        <v>1.75478E-6</v>
      </c>
      <c r="AJ605" s="10">
        <v>1.7180399999999999E-6</v>
      </c>
      <c r="AK605" s="10">
        <v>1.8232200000000001E-6</v>
      </c>
      <c r="AL605" s="10">
        <f t="shared" si="27"/>
        <v>1.7647619999999998E-6</v>
      </c>
      <c r="AM605" s="3">
        <f t="shared" si="28"/>
        <v>4.089426267827805E-8</v>
      </c>
      <c r="AN605" s="5">
        <f t="shared" si="29"/>
        <v>2.3172678626510574</v>
      </c>
      <c r="AP605" s="3">
        <v>2.5325244548691718E-3</v>
      </c>
      <c r="AQ605" s="3">
        <v>251</v>
      </c>
      <c r="AR605" s="3">
        <v>3.7020648967551625E-3</v>
      </c>
      <c r="AS605" s="3" t="s">
        <v>74</v>
      </c>
      <c r="AU605" s="3">
        <v>2.3602557207357713E-3</v>
      </c>
      <c r="AV605" s="3">
        <v>80</v>
      </c>
      <c r="AW605" s="3">
        <v>6.6006600660066007E-3</v>
      </c>
      <c r="AX605" s="3" t="s">
        <v>3356</v>
      </c>
      <c r="AZ605" s="11" t="s">
        <v>3356</v>
      </c>
      <c r="BB605" s="3">
        <v>7.2636033006708329E-5</v>
      </c>
    </row>
    <row r="606" spans="1:54" s="3" customFormat="1" ht="18.75">
      <c r="A606" s="3" t="s">
        <v>2955</v>
      </c>
      <c r="C606" s="3" t="s">
        <v>2857</v>
      </c>
      <c r="D606" s="3" t="s">
        <v>2858</v>
      </c>
      <c r="E606" s="3" t="s">
        <v>2859</v>
      </c>
      <c r="F606" s="3" t="s">
        <v>2950</v>
      </c>
      <c r="G606" s="3" t="s">
        <v>2951</v>
      </c>
      <c r="H606" s="3" t="s">
        <v>2952</v>
      </c>
      <c r="I606" s="12" t="s">
        <v>314</v>
      </c>
      <c r="J606" s="3" t="s">
        <v>2956</v>
      </c>
      <c r="K606" s="3" t="s">
        <v>2954</v>
      </c>
      <c r="L606" s="3" t="s">
        <v>54</v>
      </c>
      <c r="M606" s="3">
        <v>768.70809999999994</v>
      </c>
      <c r="N606" s="3">
        <v>0.7</v>
      </c>
      <c r="O606" s="3">
        <v>23.08</v>
      </c>
      <c r="P606" s="10">
        <v>2.7222100000000001E-7</v>
      </c>
      <c r="Q606" s="10">
        <v>2.9988899999999999E-7</v>
      </c>
      <c r="R606" s="10">
        <v>2.8163800000000002E-7</v>
      </c>
      <c r="S606" s="10">
        <v>2.5633799999999998E-7</v>
      </c>
      <c r="T606" s="10">
        <v>2.71507E-7</v>
      </c>
      <c r="U606" s="10">
        <v>2.5056900000000003E-7</v>
      </c>
      <c r="V606" s="10">
        <v>2.7940900000000001E-7</v>
      </c>
      <c r="W606" s="10">
        <v>2.1802299999999999E-7</v>
      </c>
      <c r="X606" s="10">
        <v>2.8681699999999999E-7</v>
      </c>
      <c r="Y606" s="10">
        <v>2.8564299999999999E-7</v>
      </c>
      <c r="Z606" s="10">
        <v>3.2560099999999998E-7</v>
      </c>
      <c r="AA606" s="10">
        <v>2.6474999999999999E-7</v>
      </c>
      <c r="AB606" s="10">
        <v>2.0473200000000001E-7</v>
      </c>
      <c r="AC606" s="10">
        <v>3.7373E-7</v>
      </c>
      <c r="AD606" s="10">
        <v>3.98938E-7</v>
      </c>
      <c r="AE606" s="10">
        <v>2.2546999999999999E-7</v>
      </c>
      <c r="AG606" s="10">
        <v>3.6667599999999999E-6</v>
      </c>
      <c r="AH606" s="10">
        <v>3.6338599999999998E-6</v>
      </c>
      <c r="AI606" s="10">
        <v>3.53061E-6</v>
      </c>
      <c r="AJ606" s="10">
        <v>3.5302500000000002E-6</v>
      </c>
      <c r="AK606" s="10">
        <v>3.4908999999999999E-6</v>
      </c>
      <c r="AL606" s="10">
        <f t="shared" si="27"/>
        <v>3.5704760000000001E-6</v>
      </c>
      <c r="AM606" s="3">
        <f t="shared" si="28"/>
        <v>7.5544538055374935E-8</v>
      </c>
      <c r="AN606" s="5">
        <f t="shared" si="29"/>
        <v>2.1158113947657102</v>
      </c>
      <c r="AP606" s="3">
        <v>0.43414904370976148</v>
      </c>
      <c r="AQ606" s="3">
        <v>610</v>
      </c>
      <c r="AR606" s="3">
        <v>8.9970501474926252E-3</v>
      </c>
      <c r="AS606" s="3" t="s">
        <v>52</v>
      </c>
      <c r="AU606" s="3">
        <v>0.22494273586529023</v>
      </c>
      <c r="AV606" s="3">
        <v>561</v>
      </c>
      <c r="AW606" s="3">
        <v>4.6287128712871294E-2</v>
      </c>
      <c r="AX606" s="3" t="s">
        <v>3355</v>
      </c>
      <c r="AZ606" s="11" t="s">
        <v>3355</v>
      </c>
      <c r="BB606" s="3">
        <v>0.85681545383184077</v>
      </c>
    </row>
    <row r="607" spans="1:54" s="3" customFormat="1" ht="18.75">
      <c r="A607" s="3" t="s">
        <v>2957</v>
      </c>
      <c r="C607" s="3" t="s">
        <v>2857</v>
      </c>
      <c r="D607" s="3" t="s">
        <v>2858</v>
      </c>
      <c r="E607" s="3" t="s">
        <v>2859</v>
      </c>
      <c r="F607" s="3" t="s">
        <v>2958</v>
      </c>
      <c r="G607" s="3" t="s">
        <v>2959</v>
      </c>
      <c r="H607" s="3" t="s">
        <v>2960</v>
      </c>
      <c r="I607" s="3" t="s">
        <v>420</v>
      </c>
      <c r="J607" s="3" t="s">
        <v>2961</v>
      </c>
      <c r="K607" s="3" t="s">
        <v>2962</v>
      </c>
      <c r="L607" s="3" t="s">
        <v>54</v>
      </c>
      <c r="M607" s="3">
        <v>766.6925</v>
      </c>
      <c r="N607" s="3">
        <v>0.2</v>
      </c>
      <c r="O607" s="3">
        <v>22.44</v>
      </c>
      <c r="P607" s="10">
        <v>1.75089E-6</v>
      </c>
      <c r="Q607" s="10">
        <v>1.7165899999999999E-6</v>
      </c>
      <c r="R607" s="10">
        <v>1.67226E-6</v>
      </c>
      <c r="S607" s="10">
        <v>1.6272700000000001E-6</v>
      </c>
      <c r="T607" s="10">
        <v>8.1901400000000008E-6</v>
      </c>
      <c r="U607" s="10">
        <v>6.2884900000000002E-6</v>
      </c>
      <c r="V607" s="10">
        <v>9.9192199999999995E-6</v>
      </c>
      <c r="W607" s="10">
        <v>7.4290000000000004E-6</v>
      </c>
      <c r="X607" s="10">
        <v>3.1528499999999998E-6</v>
      </c>
      <c r="Y607" s="10">
        <v>3.0151499999999998E-6</v>
      </c>
      <c r="Z607" s="10">
        <v>4.0357399999999996E-6</v>
      </c>
      <c r="AA607" s="10">
        <v>3.34989E-6</v>
      </c>
      <c r="AB607" s="10">
        <v>1.36493E-5</v>
      </c>
      <c r="AC607" s="10">
        <v>1.6540100000000001E-5</v>
      </c>
      <c r="AD607" s="10">
        <v>1.6493900000000001E-5</v>
      </c>
      <c r="AE607" s="10">
        <v>1.5160100000000001E-5</v>
      </c>
      <c r="AF607" s="10"/>
      <c r="AG607" s="10">
        <v>7.0297300000000002E-6</v>
      </c>
      <c r="AH607" s="10">
        <v>6.8742399999999996E-6</v>
      </c>
      <c r="AI607" s="10">
        <v>7.0299000000000002E-6</v>
      </c>
      <c r="AJ607" s="10">
        <v>6.8882100000000002E-6</v>
      </c>
      <c r="AK607" s="10">
        <v>6.8807699999999999E-6</v>
      </c>
      <c r="AL607" s="10">
        <f t="shared" si="27"/>
        <v>6.9405699999999997E-6</v>
      </c>
      <c r="AM607" s="3">
        <f t="shared" si="28"/>
        <v>8.1618982167140696E-8</v>
      </c>
      <c r="AN607" s="5">
        <f t="shared" si="29"/>
        <v>1.1759694400768339</v>
      </c>
      <c r="AP607" s="3">
        <v>4.5662764260116489E-3</v>
      </c>
      <c r="AQ607" s="3">
        <v>309</v>
      </c>
      <c r="AR607" s="3">
        <v>4.5575221238938054E-3</v>
      </c>
      <c r="AS607" s="3" t="s">
        <v>52</v>
      </c>
      <c r="AU607" s="3">
        <v>3.7383463223814146E-3</v>
      </c>
      <c r="AV607" s="3">
        <v>133</v>
      </c>
      <c r="AW607" s="3">
        <v>1.0973597359735974E-2</v>
      </c>
      <c r="AX607" s="3" t="s">
        <v>3356</v>
      </c>
      <c r="AZ607" s="11" t="s">
        <v>3356</v>
      </c>
      <c r="BB607" s="3">
        <v>1.3770819842981907E-4</v>
      </c>
    </row>
    <row r="608" spans="1:54" s="3" customFormat="1" ht="18.75">
      <c r="A608" s="3" t="s">
        <v>2963</v>
      </c>
      <c r="C608" s="3" t="s">
        <v>2857</v>
      </c>
      <c r="D608" s="3" t="s">
        <v>2858</v>
      </c>
      <c r="E608" s="3" t="s">
        <v>2859</v>
      </c>
      <c r="F608" s="3" t="s">
        <v>2964</v>
      </c>
      <c r="G608" s="3" t="s">
        <v>2965</v>
      </c>
      <c r="H608" s="3" t="s">
        <v>2966</v>
      </c>
      <c r="I608" s="12" t="s">
        <v>314</v>
      </c>
      <c r="J608" s="3" t="s">
        <v>2967</v>
      </c>
      <c r="K608" s="3" t="s">
        <v>2968</v>
      </c>
      <c r="L608" s="3" t="s">
        <v>54</v>
      </c>
      <c r="M608" s="3">
        <v>628.55160000000001</v>
      </c>
      <c r="N608" s="3">
        <v>0.1</v>
      </c>
      <c r="O608" s="3">
        <v>18.95</v>
      </c>
      <c r="P608" s="10">
        <v>1884440</v>
      </c>
      <c r="Q608" s="10">
        <v>1857250</v>
      </c>
      <c r="R608" s="10">
        <v>2180870</v>
      </c>
      <c r="S608" s="10">
        <v>1970940</v>
      </c>
      <c r="T608" s="10">
        <v>2125430</v>
      </c>
      <c r="U608" s="10">
        <v>1881040</v>
      </c>
      <c r="V608" s="10">
        <v>1993650</v>
      </c>
      <c r="W608" s="10">
        <v>2198700</v>
      </c>
      <c r="X608" s="10">
        <v>2050400</v>
      </c>
      <c r="Y608" s="10">
        <v>1849940</v>
      </c>
      <c r="Z608" s="10">
        <v>2260140</v>
      </c>
      <c r="AA608" s="10">
        <v>2092620</v>
      </c>
      <c r="AB608" s="10">
        <v>1922350</v>
      </c>
      <c r="AC608" s="10">
        <v>2378540</v>
      </c>
      <c r="AD608" s="10">
        <v>2888510</v>
      </c>
      <c r="AE608" s="10">
        <v>2152010</v>
      </c>
      <c r="AF608" s="10"/>
      <c r="AG608" s="10">
        <v>2.78391E-6</v>
      </c>
      <c r="AH608" s="10">
        <v>2.8109800000000001E-6</v>
      </c>
      <c r="AI608" s="10">
        <v>2.8501200000000002E-6</v>
      </c>
      <c r="AJ608" s="10">
        <v>2.9385299999999999E-6</v>
      </c>
      <c r="AK608" s="10">
        <v>2.73541E-6</v>
      </c>
      <c r="AL608" s="10">
        <f t="shared" si="27"/>
        <v>2.8237900000000001E-6</v>
      </c>
      <c r="AM608" s="3">
        <f t="shared" si="28"/>
        <v>7.65246225080529E-8</v>
      </c>
      <c r="AN608" s="5">
        <f t="shared" si="29"/>
        <v>2.7099969370262271</v>
      </c>
      <c r="AP608" s="3">
        <v>0.45222834224473152</v>
      </c>
      <c r="AQ608" s="3">
        <v>616</v>
      </c>
      <c r="AR608" s="3">
        <v>9.0855457227138649E-3</v>
      </c>
      <c r="AS608" s="3" t="s">
        <v>52</v>
      </c>
      <c r="AU608" s="3">
        <v>0.48112796454738072</v>
      </c>
      <c r="AV608" s="3">
        <v>615</v>
      </c>
      <c r="AW608" s="3">
        <v>5.0742574257425746E-2</v>
      </c>
      <c r="AX608" s="3" t="s">
        <v>3355</v>
      </c>
      <c r="AZ608" s="11" t="s">
        <v>3356</v>
      </c>
      <c r="BB608" s="3">
        <v>0.29007798700882009</v>
      </c>
    </row>
    <row r="609" spans="1:54" s="3" customFormat="1" ht="18.75">
      <c r="A609" s="3" t="s">
        <v>2969</v>
      </c>
      <c r="C609" s="3" t="s">
        <v>2857</v>
      </c>
      <c r="D609" s="3" t="s">
        <v>2858</v>
      </c>
      <c r="E609" s="3" t="s">
        <v>2859</v>
      </c>
      <c r="F609" s="3" t="s">
        <v>2970</v>
      </c>
      <c r="G609" s="3" t="s">
        <v>2971</v>
      </c>
      <c r="H609" s="3" t="s">
        <v>2972</v>
      </c>
      <c r="I609" s="3" t="s">
        <v>2973</v>
      </c>
      <c r="J609" s="3" t="s">
        <v>2974</v>
      </c>
      <c r="K609" s="3" t="s">
        <v>2975</v>
      </c>
      <c r="L609" s="3" t="s">
        <v>54</v>
      </c>
      <c r="M609" s="3">
        <v>764.67679999999996</v>
      </c>
      <c r="N609" s="3">
        <v>0.2</v>
      </c>
      <c r="O609" s="3">
        <v>21.67</v>
      </c>
      <c r="P609" s="10">
        <v>4.25955E-7</v>
      </c>
      <c r="Q609" s="10">
        <v>4.193E-7</v>
      </c>
      <c r="R609" s="10">
        <v>4.3163099999999998E-7</v>
      </c>
      <c r="S609" s="10">
        <v>4.0544000000000001E-7</v>
      </c>
      <c r="T609" s="10">
        <v>2.1444300000000002E-6</v>
      </c>
      <c r="U609" s="10">
        <v>1.68781E-6</v>
      </c>
      <c r="V609" s="10">
        <v>2.7333300000000001E-6</v>
      </c>
      <c r="W609" s="10">
        <v>2.0383200000000002E-6</v>
      </c>
      <c r="X609" s="10">
        <v>7.7527199999999998E-7</v>
      </c>
      <c r="Y609" s="10">
        <v>7.3369299999999998E-7</v>
      </c>
      <c r="Z609" s="10">
        <v>1.0466099999999999E-6</v>
      </c>
      <c r="AA609" s="10">
        <v>8.5661499999999997E-7</v>
      </c>
      <c r="AB609" s="10">
        <v>2.9264399999999999E-6</v>
      </c>
      <c r="AC609" s="10">
        <v>3.6972099999999998E-6</v>
      </c>
      <c r="AD609" s="10">
        <v>3.6192999999999998E-6</v>
      </c>
      <c r="AE609" s="10">
        <v>3.3654999999999998E-6</v>
      </c>
      <c r="AG609" s="10">
        <v>4.3086999999999999E-6</v>
      </c>
      <c r="AH609" s="10">
        <v>4.0343800000000002E-6</v>
      </c>
      <c r="AI609" s="10">
        <v>3.7954300000000001E-6</v>
      </c>
      <c r="AJ609" s="10">
        <v>3.8163100000000001E-6</v>
      </c>
      <c r="AK609" s="10">
        <v>3.5876300000000002E-6</v>
      </c>
      <c r="AL609" s="10">
        <f t="shared" si="27"/>
        <v>3.9084900000000001E-6</v>
      </c>
      <c r="AM609" s="3">
        <f t="shared" si="28"/>
        <v>2.7397408262461612E-7</v>
      </c>
      <c r="AN609" s="5">
        <f t="shared" si="29"/>
        <v>7.0097168631521667</v>
      </c>
      <c r="AP609" s="3">
        <v>8.0872433218499469E-3</v>
      </c>
      <c r="AQ609" s="3">
        <v>352</v>
      </c>
      <c r="AR609" s="3">
        <v>5.1917404129793515E-3</v>
      </c>
      <c r="AS609" s="3" t="s">
        <v>52</v>
      </c>
      <c r="AU609" s="3">
        <v>4.112802144602923E-3</v>
      </c>
      <c r="AV609" s="3">
        <v>149</v>
      </c>
      <c r="AW609" s="3">
        <v>1.2293729372937295E-2</v>
      </c>
      <c r="AX609" s="3" t="s">
        <v>3356</v>
      </c>
      <c r="AZ609" s="11" t="s">
        <v>3356</v>
      </c>
      <c r="BB609" s="3">
        <v>1.8577529289645522E-4</v>
      </c>
    </row>
    <row r="610" spans="1:54" s="3" customFormat="1" ht="18.75">
      <c r="A610" s="3" t="s">
        <v>2976</v>
      </c>
      <c r="C610" s="3" t="s">
        <v>2857</v>
      </c>
      <c r="D610" s="3" t="s">
        <v>2858</v>
      </c>
      <c r="E610" s="3" t="s">
        <v>2859</v>
      </c>
      <c r="F610" s="3" t="s">
        <v>2977</v>
      </c>
      <c r="G610" s="3" t="s">
        <v>2978</v>
      </c>
      <c r="H610" s="3" t="s">
        <v>2979</v>
      </c>
      <c r="I610" s="12" t="s">
        <v>182</v>
      </c>
      <c r="J610" s="3" t="s">
        <v>2980</v>
      </c>
      <c r="K610" s="3" t="s">
        <v>2981</v>
      </c>
      <c r="L610" s="3" t="s">
        <v>54</v>
      </c>
      <c r="M610" s="3">
        <v>796.73940000000005</v>
      </c>
      <c r="N610" s="3">
        <v>0.3</v>
      </c>
      <c r="O610" s="3">
        <v>24.31</v>
      </c>
      <c r="P610" s="10">
        <v>1.53808E-7</v>
      </c>
      <c r="Q610" s="10">
        <v>1.8813700000000001E-7</v>
      </c>
      <c r="R610" s="10">
        <v>1.3108799999999999E-7</v>
      </c>
      <c r="S610" s="10">
        <v>1.6400299999999999E-7</v>
      </c>
      <c r="T610" s="10">
        <v>3.7038099999999999E-7</v>
      </c>
      <c r="U610" s="10">
        <v>2.8188399999999998E-7</v>
      </c>
      <c r="V610" s="10">
        <v>3.1412200000000001E-7</v>
      </c>
      <c r="W610" s="10">
        <v>3.2442700000000002E-7</v>
      </c>
      <c r="X610" s="10">
        <v>2.0781999999999999E-7</v>
      </c>
      <c r="Y610" s="10">
        <v>1.89644E-7</v>
      </c>
      <c r="Z610" s="10">
        <v>2.7274699999999997E-7</v>
      </c>
      <c r="AA610" s="10">
        <v>2.2742699999999999E-7</v>
      </c>
      <c r="AB610" s="10">
        <v>3.7770499999999998E-7</v>
      </c>
      <c r="AC610" s="10">
        <v>4.75435E-7</v>
      </c>
      <c r="AD610" s="10">
        <v>5.1688600000000001E-7</v>
      </c>
      <c r="AE610" s="10">
        <v>3.6967499999999998E-7</v>
      </c>
      <c r="AF610" s="10"/>
      <c r="AG610" s="10"/>
      <c r="AH610" s="10"/>
      <c r="AI610" s="10"/>
      <c r="AJ610" s="10"/>
      <c r="AK610" s="10"/>
      <c r="AL610" s="10"/>
      <c r="AN610" s="5"/>
      <c r="AP610" s="3">
        <v>2.7271410314182325E-2</v>
      </c>
      <c r="AQ610" s="3">
        <v>451</v>
      </c>
      <c r="AR610" s="3">
        <v>6.6519174041297932E-3</v>
      </c>
      <c r="AS610" s="3" t="s">
        <v>52</v>
      </c>
      <c r="AU610" s="3">
        <v>5.9117304841598158E-4</v>
      </c>
      <c r="AV610" s="3">
        <v>29</v>
      </c>
      <c r="AW610" s="3">
        <v>2.392739273927393E-3</v>
      </c>
      <c r="AX610" s="3" t="s">
        <v>3356</v>
      </c>
      <c r="AZ610" s="11" t="s">
        <v>3356</v>
      </c>
      <c r="BB610" s="3">
        <v>5.1354670159172462E-3</v>
      </c>
    </row>
    <row r="611" spans="1:54" s="3" customFormat="1" ht="18.75">
      <c r="A611" s="3" t="s">
        <v>2982</v>
      </c>
      <c r="C611" s="3" t="s">
        <v>2857</v>
      </c>
      <c r="D611" s="3" t="s">
        <v>2858</v>
      </c>
      <c r="E611" s="3" t="s">
        <v>2859</v>
      </c>
      <c r="F611" s="3" t="s">
        <v>2977</v>
      </c>
      <c r="G611" s="3" t="s">
        <v>2978</v>
      </c>
      <c r="H611" s="3" t="s">
        <v>2979</v>
      </c>
      <c r="I611" s="3" t="s">
        <v>413</v>
      </c>
      <c r="J611" s="3" t="s">
        <v>2983</v>
      </c>
      <c r="K611" s="3" t="s">
        <v>2981</v>
      </c>
      <c r="L611" s="3" t="s">
        <v>54</v>
      </c>
      <c r="M611" s="3">
        <v>796.73940000000005</v>
      </c>
      <c r="N611" s="3">
        <v>0.5</v>
      </c>
      <c r="O611" s="3">
        <v>24.11</v>
      </c>
      <c r="P611" s="10">
        <v>6.3898799999999999E-6</v>
      </c>
      <c r="Q611" s="10">
        <v>6.1314500000000004E-6</v>
      </c>
      <c r="R611" s="10">
        <v>6.7147299999999998E-6</v>
      </c>
      <c r="S611" s="10">
        <v>5.5067600000000001E-6</v>
      </c>
      <c r="T611" s="10">
        <v>2.68832E-5</v>
      </c>
      <c r="U611" s="10">
        <v>2.1611E-5</v>
      </c>
      <c r="V611" s="10">
        <v>3.0876500000000002E-5</v>
      </c>
      <c r="W611" s="10">
        <v>2.32595E-5</v>
      </c>
      <c r="X611" s="10">
        <v>1.25206E-5</v>
      </c>
      <c r="Y611" s="10">
        <v>1.27066E-5</v>
      </c>
      <c r="Z611" s="10">
        <v>1.52833E-5</v>
      </c>
      <c r="AA611" s="10">
        <v>1.28932E-5</v>
      </c>
      <c r="AB611" s="10">
        <v>4.1985900000000001E-5</v>
      </c>
      <c r="AC611" s="10">
        <v>4.7543799999999997E-5</v>
      </c>
      <c r="AD611" s="10">
        <v>4.8426400000000001E-5</v>
      </c>
      <c r="AE611" s="10">
        <v>4.52273E-5</v>
      </c>
      <c r="AG611" s="10"/>
      <c r="AH611" s="10"/>
      <c r="AI611" s="10"/>
      <c r="AJ611" s="10"/>
      <c r="AK611" s="10"/>
      <c r="AL611" s="10"/>
      <c r="AN611" s="5"/>
      <c r="AP611" s="3">
        <v>5.6654519241152422E-4</v>
      </c>
      <c r="AQ611" s="3">
        <v>106</v>
      </c>
      <c r="AR611" s="3">
        <v>1.5634218289085548E-3</v>
      </c>
      <c r="AS611" s="3" t="s">
        <v>74</v>
      </c>
      <c r="AU611" s="3">
        <v>2.2610926224570036E-3</v>
      </c>
      <c r="AV611" s="3">
        <v>75</v>
      </c>
      <c r="AW611" s="3">
        <v>6.1881188118811884E-3</v>
      </c>
      <c r="AX611" s="3" t="s">
        <v>3356</v>
      </c>
      <c r="AZ611" s="11" t="s">
        <v>3356</v>
      </c>
      <c r="BB611" s="3">
        <v>2.365301859444483E-5</v>
      </c>
    </row>
    <row r="612" spans="1:54" s="3" customFormat="1" ht="18.75">
      <c r="A612" s="3" t="s">
        <v>2984</v>
      </c>
      <c r="C612" s="3" t="s">
        <v>2857</v>
      </c>
      <c r="D612" s="3" t="s">
        <v>2858</v>
      </c>
      <c r="E612" s="3" t="s">
        <v>2859</v>
      </c>
      <c r="F612" s="3" t="s">
        <v>2985</v>
      </c>
      <c r="G612" s="3" t="s">
        <v>2986</v>
      </c>
      <c r="H612" s="3" t="s">
        <v>2987</v>
      </c>
      <c r="I612" s="3" t="s">
        <v>2988</v>
      </c>
      <c r="J612" s="3" t="s">
        <v>2989</v>
      </c>
      <c r="K612" s="3" t="s">
        <v>2990</v>
      </c>
      <c r="L612" s="3" t="s">
        <v>54</v>
      </c>
      <c r="M612" s="3">
        <v>822.75509999999997</v>
      </c>
      <c r="N612" s="3">
        <v>0.1</v>
      </c>
      <c r="O612" s="3">
        <v>24.15</v>
      </c>
      <c r="P612" s="10">
        <v>2.4635599999999998E-5</v>
      </c>
      <c r="Q612" s="10">
        <v>2.37787E-5</v>
      </c>
      <c r="R612" s="10">
        <v>2.47445E-5</v>
      </c>
      <c r="S612" s="10">
        <v>2.2358499999999999E-5</v>
      </c>
      <c r="T612" s="10">
        <v>9.07299E-5</v>
      </c>
      <c r="U612" s="10">
        <v>7.5171800000000004E-5</v>
      </c>
      <c r="V612" s="3">
        <v>1.09973E-4</v>
      </c>
      <c r="W612" s="10">
        <v>8.2672799999999999E-5</v>
      </c>
      <c r="X612" s="10">
        <v>5.1434000000000003E-5</v>
      </c>
      <c r="Y612" s="10">
        <v>5.1671100000000001E-5</v>
      </c>
      <c r="Z612" s="10">
        <v>6.4042999999999997E-5</v>
      </c>
      <c r="AA612" s="10">
        <v>5.4261700000000003E-5</v>
      </c>
      <c r="AB612" s="3">
        <v>1.6634199999999999E-4</v>
      </c>
      <c r="AC612" s="3">
        <v>1.8707399999999999E-4</v>
      </c>
      <c r="AD612" s="3">
        <v>1.89667E-4</v>
      </c>
      <c r="AE612" s="3">
        <v>1.7646099999999999E-4</v>
      </c>
      <c r="AG612" s="10"/>
      <c r="AH612" s="10"/>
      <c r="AI612" s="10"/>
      <c r="AJ612" s="10"/>
      <c r="AK612" s="10"/>
      <c r="AL612" s="10"/>
      <c r="AN612" s="5"/>
      <c r="AP612" s="3">
        <v>1.3970680605449703E-3</v>
      </c>
      <c r="AQ612" s="3">
        <v>193</v>
      </c>
      <c r="AR612" s="3">
        <v>2.8466076696165195E-3</v>
      </c>
      <c r="AS612" s="3" t="s">
        <v>74</v>
      </c>
      <c r="AU612" s="3">
        <v>3.0038773114347858E-3</v>
      </c>
      <c r="AV612" s="3">
        <v>102</v>
      </c>
      <c r="AW612" s="3">
        <v>8.4158415841584164E-3</v>
      </c>
      <c r="AX612" s="3" t="s">
        <v>3356</v>
      </c>
      <c r="AZ612" s="11" t="s">
        <v>3356</v>
      </c>
      <c r="BB612" s="3">
        <v>9.2859269334819411E-6</v>
      </c>
    </row>
    <row r="613" spans="1:54" s="3" customFormat="1" ht="18.75">
      <c r="A613" s="3" t="s">
        <v>2991</v>
      </c>
      <c r="C613" s="3" t="s">
        <v>2857</v>
      </c>
      <c r="D613" s="3" t="s">
        <v>2858</v>
      </c>
      <c r="E613" s="3" t="s">
        <v>2859</v>
      </c>
      <c r="F613" s="3" t="s">
        <v>2992</v>
      </c>
      <c r="G613" s="3" t="s">
        <v>2993</v>
      </c>
      <c r="H613" s="3" t="s">
        <v>2994</v>
      </c>
      <c r="I613" s="3" t="s">
        <v>568</v>
      </c>
      <c r="J613" s="3" t="s">
        <v>2995</v>
      </c>
      <c r="K613" s="3" t="s">
        <v>2996</v>
      </c>
      <c r="L613" s="3" t="s">
        <v>54</v>
      </c>
      <c r="M613" s="3">
        <v>844.73940000000005</v>
      </c>
      <c r="N613" s="3">
        <v>0.1</v>
      </c>
      <c r="O613" s="3">
        <v>23.29</v>
      </c>
      <c r="P613" s="10">
        <v>3.1116200000000001E-6</v>
      </c>
      <c r="Q613" s="10">
        <v>3.1384599999999998E-6</v>
      </c>
      <c r="R613" s="10">
        <v>2.9801099999999999E-6</v>
      </c>
      <c r="S613" s="10">
        <v>2.7731000000000002E-6</v>
      </c>
      <c r="T613" s="10">
        <v>2.7159999999999999E-6</v>
      </c>
      <c r="U613" s="10">
        <v>2.6404000000000002E-6</v>
      </c>
      <c r="V613" s="10">
        <v>3.8095499999999998E-6</v>
      </c>
      <c r="W613" s="10">
        <v>2.7003600000000002E-6</v>
      </c>
      <c r="X613" s="10">
        <v>2.1434999999999999E-6</v>
      </c>
      <c r="Y613" s="10">
        <v>2.0783399999999999E-6</v>
      </c>
      <c r="Z613" s="10">
        <v>2.7068300000000001E-6</v>
      </c>
      <c r="AA613" s="10">
        <v>2.2896800000000002E-6</v>
      </c>
      <c r="AB613" s="10">
        <v>1.89582E-6</v>
      </c>
      <c r="AC613" s="10">
        <v>2.1532500000000001E-6</v>
      </c>
      <c r="AD613" s="10">
        <v>2.1909800000000002E-6</v>
      </c>
      <c r="AE613" s="10">
        <v>2.05137E-6</v>
      </c>
      <c r="AF613" s="10"/>
      <c r="AG613" s="10"/>
      <c r="AH613" s="10"/>
      <c r="AI613" s="10"/>
      <c r="AJ613" s="10"/>
      <c r="AK613" s="10"/>
      <c r="AL613" s="10"/>
      <c r="AN613" s="5"/>
      <c r="AP613" s="3">
        <v>8.6206485790664145E-3</v>
      </c>
      <c r="AQ613" s="3">
        <v>358</v>
      </c>
      <c r="AR613" s="3">
        <v>5.2802359882005902E-3</v>
      </c>
      <c r="AS613" s="3" t="s">
        <v>52</v>
      </c>
      <c r="AU613" s="3">
        <v>0.91347643357483976</v>
      </c>
      <c r="AV613" s="3">
        <v>664</v>
      </c>
      <c r="AW613" s="3">
        <v>5.4785478547854788E-2</v>
      </c>
      <c r="AX613" s="3" t="s">
        <v>3355</v>
      </c>
      <c r="AZ613" s="11" t="s">
        <v>3356</v>
      </c>
      <c r="BB613" s="3">
        <v>0.20708943939747398</v>
      </c>
    </row>
    <row r="614" spans="1:54" s="3" customFormat="1" ht="18.75">
      <c r="A614" s="3" t="s">
        <v>2997</v>
      </c>
      <c r="C614" s="3" t="s">
        <v>2857</v>
      </c>
      <c r="D614" s="3" t="s">
        <v>2858</v>
      </c>
      <c r="E614" s="3" t="s">
        <v>2859</v>
      </c>
      <c r="F614" s="3" t="s">
        <v>2998</v>
      </c>
      <c r="G614" s="3" t="s">
        <v>2999</v>
      </c>
      <c r="H614" s="3" t="s">
        <v>3000</v>
      </c>
      <c r="I614" s="3" t="s">
        <v>420</v>
      </c>
      <c r="J614" s="3" t="s">
        <v>3001</v>
      </c>
      <c r="K614" s="3" t="s">
        <v>3002</v>
      </c>
      <c r="L614" s="3" t="s">
        <v>54</v>
      </c>
      <c r="M614" s="3">
        <v>792.70809999999994</v>
      </c>
      <c r="N614" s="3">
        <v>0.2</v>
      </c>
      <c r="O614" s="3">
        <v>22.5</v>
      </c>
      <c r="P614" s="10">
        <v>2.8278900000000002E-6</v>
      </c>
      <c r="Q614" s="10">
        <v>2.6751800000000001E-6</v>
      </c>
      <c r="R614" s="10">
        <v>2.7122999999999998E-6</v>
      </c>
      <c r="S614" s="10">
        <v>2.5485400000000001E-6</v>
      </c>
      <c r="T614" s="10">
        <v>1.4336699999999999E-5</v>
      </c>
      <c r="U614" s="10">
        <v>1.15446E-5</v>
      </c>
      <c r="V614" s="10">
        <v>1.85547E-5</v>
      </c>
      <c r="W614" s="10">
        <v>1.4021300000000001E-5</v>
      </c>
      <c r="X614" s="10">
        <v>6.2626099999999998E-6</v>
      </c>
      <c r="Y614" s="10">
        <v>5.8396199999999997E-6</v>
      </c>
      <c r="Z614" s="10">
        <v>7.9511099999999998E-6</v>
      </c>
      <c r="AA614" s="10">
        <v>6.8057099999999998E-6</v>
      </c>
      <c r="AB614" s="10">
        <v>2.4402000000000001E-5</v>
      </c>
      <c r="AC614" s="10">
        <v>2.9496E-5</v>
      </c>
      <c r="AD614" s="10">
        <v>2.97433E-5</v>
      </c>
      <c r="AE614" s="10">
        <v>2.7225799999999999E-5</v>
      </c>
      <c r="AF614" s="10"/>
      <c r="AG614" s="10"/>
      <c r="AH614" s="10"/>
      <c r="AI614" s="10"/>
      <c r="AJ614" s="10"/>
      <c r="AK614" s="10"/>
      <c r="AL614" s="10"/>
      <c r="AN614" s="5"/>
      <c r="AP614" s="3">
        <v>2.7973727770642769E-3</v>
      </c>
      <c r="AQ614" s="3">
        <v>271</v>
      </c>
      <c r="AR614" s="3">
        <v>3.9970501474926251E-3</v>
      </c>
      <c r="AS614" s="3" t="s">
        <v>74</v>
      </c>
      <c r="AU614" s="3">
        <v>3.7617075689525092E-3</v>
      </c>
      <c r="AV614" s="3">
        <v>135</v>
      </c>
      <c r="AW614" s="3">
        <v>1.113861386138614E-2</v>
      </c>
      <c r="AX614" s="3" t="s">
        <v>3356</v>
      </c>
      <c r="AZ614" s="11" t="s">
        <v>3356</v>
      </c>
      <c r="BB614" s="3">
        <v>1.2997078704652339E-4</v>
      </c>
    </row>
    <row r="615" spans="1:54" s="3" customFormat="1" ht="18.75">
      <c r="A615" s="3" t="s">
        <v>3003</v>
      </c>
      <c r="C615" s="3" t="s">
        <v>2857</v>
      </c>
      <c r="D615" s="3" t="s">
        <v>2858</v>
      </c>
      <c r="E615" s="3" t="s">
        <v>2859</v>
      </c>
      <c r="F615" s="3" t="s">
        <v>3004</v>
      </c>
      <c r="G615" s="3" t="s">
        <v>3005</v>
      </c>
      <c r="H615" s="3" t="s">
        <v>3006</v>
      </c>
      <c r="I615" s="3" t="s">
        <v>3007</v>
      </c>
      <c r="J615" s="3" t="s">
        <v>3008</v>
      </c>
      <c r="K615" s="3" t="s">
        <v>3009</v>
      </c>
      <c r="L615" s="3" t="s">
        <v>54</v>
      </c>
      <c r="M615" s="3">
        <v>820.73940000000005</v>
      </c>
      <c r="N615" s="3">
        <v>0.2</v>
      </c>
      <c r="O615" s="3">
        <v>23.34</v>
      </c>
      <c r="P615" s="10">
        <v>1.52083E-5</v>
      </c>
      <c r="Q615" s="10">
        <v>1.46713E-5</v>
      </c>
      <c r="R615" s="10">
        <v>1.52106E-5</v>
      </c>
      <c r="S615" s="10">
        <v>1.4125600000000001E-5</v>
      </c>
      <c r="T615" s="10">
        <v>5.7303599999999998E-5</v>
      </c>
      <c r="U615" s="10">
        <v>4.84722E-5</v>
      </c>
      <c r="V615" s="10">
        <v>7.4920199999999995E-5</v>
      </c>
      <c r="W615" s="10">
        <v>5.5984399999999999E-5</v>
      </c>
      <c r="X615" s="10">
        <v>3.2009199999999998E-5</v>
      </c>
      <c r="Y615" s="10">
        <v>3.1305900000000001E-5</v>
      </c>
      <c r="Z615" s="10">
        <v>4.1282300000000003E-5</v>
      </c>
      <c r="AA615" s="10">
        <v>3.5216199999999997E-5</v>
      </c>
      <c r="AB615" s="3">
        <v>1.04133E-4</v>
      </c>
      <c r="AC615" s="3">
        <v>1.20543E-4</v>
      </c>
      <c r="AD615" s="3">
        <v>1.2142E-4</v>
      </c>
      <c r="AE615" s="3">
        <v>1.1228E-4</v>
      </c>
      <c r="AG615" s="10"/>
      <c r="AH615" s="10"/>
      <c r="AI615" s="10"/>
      <c r="AJ615" s="10"/>
      <c r="AK615" s="10"/>
      <c r="AL615" s="10"/>
      <c r="AN615" s="5"/>
      <c r="AP615" s="3">
        <v>2.7951962589300686E-3</v>
      </c>
      <c r="AQ615" s="3">
        <v>270</v>
      </c>
      <c r="AR615" s="3">
        <v>3.9823008849557522E-3</v>
      </c>
      <c r="AS615" s="3" t="s">
        <v>74</v>
      </c>
      <c r="AU615" s="3">
        <v>4.1387390361020005E-3</v>
      </c>
      <c r="AV615" s="3">
        <v>152</v>
      </c>
      <c r="AW615" s="3">
        <v>1.2541254125412541E-2</v>
      </c>
      <c r="AX615" s="3" t="s">
        <v>3356</v>
      </c>
      <c r="AZ615" s="11" t="s">
        <v>3356</v>
      </c>
      <c r="BB615" s="3">
        <v>1.9586034984151056E-5</v>
      </c>
    </row>
    <row r="616" spans="1:54" s="3" customFormat="1" ht="18.75">
      <c r="A616" s="3" t="s">
        <v>3010</v>
      </c>
      <c r="C616" s="3" t="s">
        <v>2857</v>
      </c>
      <c r="D616" s="3" t="s">
        <v>2858</v>
      </c>
      <c r="E616" s="3" t="s">
        <v>2859</v>
      </c>
      <c r="F616" s="3" t="s">
        <v>3011</v>
      </c>
      <c r="G616" s="3" t="s">
        <v>3012</v>
      </c>
      <c r="H616" s="3" t="s">
        <v>3013</v>
      </c>
      <c r="I616" s="3" t="s">
        <v>3014</v>
      </c>
      <c r="J616" s="3" t="s">
        <v>3015</v>
      </c>
      <c r="K616" s="3" t="s">
        <v>3016</v>
      </c>
      <c r="L616" s="3" t="s">
        <v>54</v>
      </c>
      <c r="M616" s="3">
        <v>808.73940000000005</v>
      </c>
      <c r="N616" s="3">
        <v>0.4</v>
      </c>
      <c r="O616" s="3">
        <v>23.72</v>
      </c>
      <c r="P616" s="10">
        <v>2.4304699999999999E-6</v>
      </c>
      <c r="Q616" s="10">
        <v>2.3046899999999999E-6</v>
      </c>
      <c r="R616" s="10">
        <v>2.26264E-6</v>
      </c>
      <c r="S616" s="10">
        <v>2.08037E-6</v>
      </c>
      <c r="T616" s="10">
        <v>4.7966799999999996E-6</v>
      </c>
      <c r="U616" s="10">
        <v>4.2335299999999998E-6</v>
      </c>
      <c r="V616" s="10">
        <v>5.9412199999999997E-6</v>
      </c>
      <c r="W616" s="10">
        <v>4.3988600000000001E-6</v>
      </c>
      <c r="X616" s="10">
        <v>2.7559499999999998E-6</v>
      </c>
      <c r="Y616" s="10">
        <v>2.77883E-6</v>
      </c>
      <c r="Z616" s="10">
        <v>3.5655399999999998E-6</v>
      </c>
      <c r="AA616" s="10">
        <v>2.8431700000000002E-6</v>
      </c>
      <c r="AB616" s="10">
        <v>5.4940100000000001E-6</v>
      </c>
      <c r="AC616" s="10">
        <v>7.2191500000000002E-6</v>
      </c>
      <c r="AD616" s="10">
        <v>6.3758500000000001E-6</v>
      </c>
      <c r="AE616" s="10">
        <v>6.05239E-6</v>
      </c>
      <c r="AF616" s="10"/>
      <c r="AL616" s="10"/>
      <c r="AN616" s="5"/>
      <c r="AP616" s="3">
        <v>2.7849796305756517E-2</v>
      </c>
      <c r="AQ616" s="3">
        <v>454</v>
      </c>
      <c r="AR616" s="3">
        <v>6.6961651917404131E-3</v>
      </c>
      <c r="AS616" s="3" t="s">
        <v>52</v>
      </c>
      <c r="AU616" s="3">
        <v>5.7837251017051937E-3</v>
      </c>
      <c r="AV616" s="3">
        <v>193</v>
      </c>
      <c r="AW616" s="3">
        <v>1.5924092409240927E-2</v>
      </c>
      <c r="AX616" s="3" t="s">
        <v>3356</v>
      </c>
      <c r="AZ616" s="11" t="s">
        <v>3356</v>
      </c>
      <c r="BB616" s="3">
        <v>6.9761222047291219E-4</v>
      </c>
    </row>
    <row r="617" spans="1:54" s="3" customFormat="1" ht="18.75">
      <c r="A617" s="3" t="s">
        <v>3017</v>
      </c>
      <c r="C617" s="3" t="s">
        <v>2857</v>
      </c>
      <c r="D617" s="3" t="s">
        <v>2858</v>
      </c>
      <c r="E617" s="3" t="s">
        <v>2859</v>
      </c>
      <c r="F617" s="3" t="s">
        <v>3018</v>
      </c>
      <c r="G617" s="3" t="s">
        <v>3019</v>
      </c>
      <c r="H617" s="3" t="s">
        <v>3020</v>
      </c>
      <c r="I617" s="3" t="s">
        <v>3021</v>
      </c>
      <c r="J617" s="3" t="s">
        <v>3022</v>
      </c>
      <c r="K617" s="3" t="s">
        <v>3023</v>
      </c>
      <c r="L617" s="3" t="s">
        <v>54</v>
      </c>
      <c r="M617" s="3">
        <v>824.77070000000003</v>
      </c>
      <c r="N617" s="3">
        <v>0.1</v>
      </c>
      <c r="O617" s="3">
        <v>25</v>
      </c>
      <c r="P617" s="10">
        <v>1.37049E-5</v>
      </c>
      <c r="Q617" s="10">
        <v>1.32422E-5</v>
      </c>
      <c r="R617" s="10">
        <v>1.43662E-5</v>
      </c>
      <c r="S617" s="10">
        <v>1.2536400000000001E-5</v>
      </c>
      <c r="T617" s="10">
        <v>5.0356999999999999E-5</v>
      </c>
      <c r="U617" s="10">
        <v>4.1695400000000001E-5</v>
      </c>
      <c r="V617" s="10">
        <v>5.8982199999999999E-5</v>
      </c>
      <c r="W617" s="10">
        <v>4.4377099999999999E-5</v>
      </c>
      <c r="X617" s="10">
        <v>2.95531E-5</v>
      </c>
      <c r="Y617" s="10">
        <v>2.9728799999999999E-5</v>
      </c>
      <c r="Z617" s="10">
        <v>3.6154800000000002E-5</v>
      </c>
      <c r="AA617" s="10">
        <v>3.0235399999999999E-5</v>
      </c>
      <c r="AB617" s="10">
        <v>6.8721199999999995E-5</v>
      </c>
      <c r="AC617" s="10">
        <v>7.9222900000000003E-5</v>
      </c>
      <c r="AD617" s="10">
        <v>7.8716300000000004E-5</v>
      </c>
      <c r="AE617" s="10">
        <v>7.3555100000000003E-5</v>
      </c>
      <c r="AF617" s="10"/>
      <c r="AG617" s="10"/>
      <c r="AH617" s="10"/>
      <c r="AI617" s="10"/>
      <c r="AJ617" s="10"/>
      <c r="AK617" s="10"/>
      <c r="AL617" s="10"/>
      <c r="AN617" s="5"/>
      <c r="AP617" s="3">
        <v>9.5399985187232124E-4</v>
      </c>
      <c r="AQ617" s="3">
        <v>145</v>
      </c>
      <c r="AR617" s="3">
        <v>2.1386430678466076E-3</v>
      </c>
      <c r="AS617" s="3" t="s">
        <v>74</v>
      </c>
      <c r="AU617" s="3">
        <v>2.5118738741411856E-3</v>
      </c>
      <c r="AV617" s="3">
        <v>84</v>
      </c>
      <c r="AW617" s="3">
        <v>6.9306930693069316E-3</v>
      </c>
      <c r="AX617" s="3" t="s">
        <v>3356</v>
      </c>
      <c r="AZ617" s="11" t="s">
        <v>3356</v>
      </c>
      <c r="BB617" s="3">
        <v>2.0936588690217925E-5</v>
      </c>
    </row>
    <row r="618" spans="1:54" s="3" customFormat="1" ht="18.75">
      <c r="A618" s="3" t="s">
        <v>3024</v>
      </c>
      <c r="C618" s="3" t="s">
        <v>2857</v>
      </c>
      <c r="D618" s="3" t="s">
        <v>2858</v>
      </c>
      <c r="E618" s="3" t="s">
        <v>2859</v>
      </c>
      <c r="F618" s="3" t="s">
        <v>3025</v>
      </c>
      <c r="G618" s="3" t="s">
        <v>3026</v>
      </c>
      <c r="H618" s="3" t="s">
        <v>3027</v>
      </c>
      <c r="I618" s="3" t="s">
        <v>2020</v>
      </c>
      <c r="J618" s="3" t="s">
        <v>3028</v>
      </c>
      <c r="K618" s="3" t="s">
        <v>3029</v>
      </c>
      <c r="L618" s="3" t="s">
        <v>54</v>
      </c>
      <c r="M618" s="3">
        <v>848.77070000000003</v>
      </c>
      <c r="N618" s="3">
        <v>0.1</v>
      </c>
      <c r="O618" s="3">
        <v>24.17</v>
      </c>
      <c r="P618" s="10">
        <v>4.3387199999999997E-5</v>
      </c>
      <c r="Q618" s="10">
        <v>4.2997100000000002E-5</v>
      </c>
      <c r="R618" s="10">
        <v>4.4144499999999997E-5</v>
      </c>
      <c r="S618" s="10">
        <v>4.06167E-5</v>
      </c>
      <c r="T618" s="3">
        <v>1.09107E-4</v>
      </c>
      <c r="U618" s="10">
        <v>9.5320600000000003E-5</v>
      </c>
      <c r="V618" s="3">
        <v>1.4276999999999999E-4</v>
      </c>
      <c r="W618" s="3">
        <v>1.07575E-4</v>
      </c>
      <c r="X618" s="10">
        <v>7.6450200000000002E-5</v>
      </c>
      <c r="Y618" s="10">
        <v>7.7112699999999998E-5</v>
      </c>
      <c r="Z618" s="10">
        <v>9.6500499999999995E-5</v>
      </c>
      <c r="AA618" s="10">
        <v>8.3384600000000001E-5</v>
      </c>
      <c r="AB618" s="3">
        <v>2.0402800000000001E-4</v>
      </c>
      <c r="AC618" s="3">
        <v>2.3068900000000001E-4</v>
      </c>
      <c r="AD618" s="3">
        <v>2.34961E-4</v>
      </c>
      <c r="AE618" s="3">
        <v>2.1975E-4</v>
      </c>
      <c r="AG618" s="10"/>
      <c r="AH618" s="10"/>
      <c r="AI618" s="10"/>
      <c r="AJ618" s="10"/>
      <c r="AK618" s="10"/>
      <c r="AL618" s="10"/>
      <c r="AN618" s="5"/>
      <c r="AP618" s="3">
        <v>2.6875749666267538E-3</v>
      </c>
      <c r="AQ618" s="3">
        <v>264</v>
      </c>
      <c r="AR618" s="3">
        <v>3.8938053097345134E-3</v>
      </c>
      <c r="AS618" s="3" t="s">
        <v>74</v>
      </c>
      <c r="AU618" s="3">
        <v>5.8884813199819135E-3</v>
      </c>
      <c r="AV618" s="3">
        <v>196</v>
      </c>
      <c r="AW618" s="3">
        <v>1.6171617161716171E-2</v>
      </c>
      <c r="AX618" s="3" t="s">
        <v>3356</v>
      </c>
      <c r="AZ618" s="11" t="s">
        <v>3356</v>
      </c>
      <c r="BB618" s="3">
        <v>9.2554115106735817E-6</v>
      </c>
    </row>
    <row r="619" spans="1:54" s="3" customFormat="1" ht="18.75">
      <c r="A619" s="3" t="s">
        <v>3030</v>
      </c>
      <c r="C619" s="3" t="s">
        <v>2857</v>
      </c>
      <c r="D619" s="3" t="s">
        <v>2858</v>
      </c>
      <c r="E619" s="3" t="s">
        <v>2859</v>
      </c>
      <c r="F619" s="3" t="s">
        <v>3031</v>
      </c>
      <c r="G619" s="3" t="s">
        <v>3032</v>
      </c>
      <c r="H619" s="3" t="s">
        <v>3033</v>
      </c>
      <c r="I619" s="3" t="s">
        <v>662</v>
      </c>
      <c r="J619" s="3" t="s">
        <v>3034</v>
      </c>
      <c r="K619" s="3" t="s">
        <v>3035</v>
      </c>
      <c r="L619" s="3" t="s">
        <v>54</v>
      </c>
      <c r="M619" s="3">
        <v>934.88030000000003</v>
      </c>
      <c r="N619" s="3">
        <v>0.3</v>
      </c>
      <c r="O619" s="3">
        <v>28.35</v>
      </c>
      <c r="P619" s="10">
        <v>1.7307400000000001E-6</v>
      </c>
      <c r="Q619" s="10">
        <v>1.6704699999999999E-6</v>
      </c>
      <c r="R619" s="10">
        <v>1.70372E-6</v>
      </c>
      <c r="S619" s="10">
        <v>1.5559199999999999E-6</v>
      </c>
      <c r="T619" s="10">
        <v>4.4748900000000003E-6</v>
      </c>
      <c r="U619" s="10">
        <v>3.5130500000000002E-6</v>
      </c>
      <c r="V619" s="10">
        <v>5.2128100000000002E-6</v>
      </c>
      <c r="W619" s="10">
        <v>4.2507400000000001E-6</v>
      </c>
      <c r="X619" s="10">
        <v>3.2001099999999999E-6</v>
      </c>
      <c r="Y619" s="10">
        <v>3.0164699999999999E-6</v>
      </c>
      <c r="Z619" s="10">
        <v>3.8955799999999999E-6</v>
      </c>
      <c r="AA619" s="10">
        <v>3.3897100000000002E-6</v>
      </c>
      <c r="AB619" s="10">
        <v>7.2546099999999998E-6</v>
      </c>
      <c r="AC619" s="10">
        <v>8.0986599999999998E-6</v>
      </c>
      <c r="AD619" s="10">
        <v>7.9783600000000003E-6</v>
      </c>
      <c r="AE619" s="10">
        <v>7.5659800000000004E-6</v>
      </c>
      <c r="AF619" s="10"/>
      <c r="AG619" s="10"/>
      <c r="AH619" s="10"/>
      <c r="AI619" s="10"/>
      <c r="AJ619" s="10"/>
      <c r="AK619" s="10"/>
      <c r="AL619" s="10"/>
      <c r="AN619" s="5"/>
      <c r="AP619" s="3">
        <v>2.2162088990262166E-3</v>
      </c>
      <c r="AQ619" s="3">
        <v>235</v>
      </c>
      <c r="AR619" s="3">
        <v>3.4660766961651917E-3</v>
      </c>
      <c r="AS619" s="3" t="s">
        <v>74</v>
      </c>
      <c r="AU619" s="3">
        <v>4.2443431464123486E-3</v>
      </c>
      <c r="AV619" s="3">
        <v>154</v>
      </c>
      <c r="AW619" s="3">
        <v>1.2706270627062708E-2</v>
      </c>
      <c r="AX619" s="3" t="s">
        <v>3356</v>
      </c>
      <c r="AZ619" s="11" t="s">
        <v>3356</v>
      </c>
      <c r="BB619" s="3">
        <v>3.7300131578332378E-6</v>
      </c>
    </row>
    <row r="620" spans="1:54" s="3" customFormat="1" ht="18.75">
      <c r="A620" s="3" t="s">
        <v>3036</v>
      </c>
      <c r="C620" s="3" t="s">
        <v>2857</v>
      </c>
      <c r="D620" s="3" t="s">
        <v>2858</v>
      </c>
      <c r="E620" s="3" t="s">
        <v>2859</v>
      </c>
      <c r="F620" s="3" t="s">
        <v>3037</v>
      </c>
      <c r="G620" s="3" t="s">
        <v>3038</v>
      </c>
      <c r="H620" s="3" t="s">
        <v>3039</v>
      </c>
      <c r="I620" s="12" t="s">
        <v>676</v>
      </c>
      <c r="J620" s="3" t="s">
        <v>3040</v>
      </c>
      <c r="K620" s="3" t="s">
        <v>3041</v>
      </c>
      <c r="L620" s="3" t="s">
        <v>54</v>
      </c>
      <c r="M620" s="3">
        <v>790.6925</v>
      </c>
      <c r="N620" s="3">
        <v>0.5</v>
      </c>
      <c r="O620" s="3">
        <v>21.76</v>
      </c>
      <c r="P620" s="10">
        <v>2.4140300000000001E-7</v>
      </c>
      <c r="Q620" s="10">
        <v>2.3673700000000001E-7</v>
      </c>
      <c r="R620" s="10">
        <v>2.4280500000000001E-7</v>
      </c>
      <c r="S620" s="10">
        <v>2.3088699999999999E-7</v>
      </c>
      <c r="T620" s="10">
        <v>1.5801600000000001E-6</v>
      </c>
      <c r="U620" s="10">
        <v>1.29535E-6</v>
      </c>
      <c r="V620" s="10">
        <v>2.09706E-6</v>
      </c>
      <c r="W620" s="10">
        <v>1.6444699999999999E-6</v>
      </c>
      <c r="X620" s="10">
        <v>5.8121800000000001E-7</v>
      </c>
      <c r="Y620" s="10">
        <v>5.43624E-7</v>
      </c>
      <c r="Z620" s="10">
        <v>7.42654E-7</v>
      </c>
      <c r="AA620" s="10">
        <v>6.4751100000000003E-7</v>
      </c>
      <c r="AB620" s="10">
        <v>1.9361500000000001E-6</v>
      </c>
      <c r="AC620" s="10">
        <v>2.4379399999999998E-6</v>
      </c>
      <c r="AD620" s="10">
        <v>2.4847800000000002E-6</v>
      </c>
      <c r="AE620" s="10">
        <v>2.3538499999999999E-6</v>
      </c>
      <c r="AF620" s="10"/>
      <c r="AL620" s="10"/>
      <c r="AN620" s="5"/>
      <c r="AP620" s="3">
        <v>2.8637285883326225E-3</v>
      </c>
      <c r="AQ620" s="3">
        <v>274</v>
      </c>
      <c r="AR620" s="3">
        <v>4.041297935103245E-3</v>
      </c>
      <c r="AS620" s="3" t="s">
        <v>74</v>
      </c>
      <c r="AU620" s="3">
        <v>3.3742441188258148E-3</v>
      </c>
      <c r="AV620" s="3">
        <v>116</v>
      </c>
      <c r="AW620" s="3">
        <v>9.5709570957095719E-3</v>
      </c>
      <c r="AX620" s="3" t="s">
        <v>3356</v>
      </c>
      <c r="AZ620" s="11" t="s">
        <v>3356</v>
      </c>
      <c r="BB620" s="3">
        <v>3.4670134555946476E-4</v>
      </c>
    </row>
    <row r="621" spans="1:54" s="3" customFormat="1" ht="18.75">
      <c r="A621" s="3" t="s">
        <v>3042</v>
      </c>
      <c r="C621" s="3" t="s">
        <v>2857</v>
      </c>
      <c r="D621" s="3" t="s">
        <v>2858</v>
      </c>
      <c r="E621" s="3" t="s">
        <v>2859</v>
      </c>
      <c r="F621" s="3" t="s">
        <v>3043</v>
      </c>
      <c r="G621" s="3" t="s">
        <v>3044</v>
      </c>
      <c r="H621" s="3" t="s">
        <v>3045</v>
      </c>
      <c r="I621" s="3" t="s">
        <v>3046</v>
      </c>
      <c r="J621" s="3" t="s">
        <v>3047</v>
      </c>
      <c r="K621" s="3" t="s">
        <v>3048</v>
      </c>
      <c r="L621" s="3" t="s">
        <v>54</v>
      </c>
      <c r="M621" s="3">
        <v>818.72379999999998</v>
      </c>
      <c r="N621" s="3">
        <v>0.2</v>
      </c>
      <c r="O621" s="3">
        <v>22.57</v>
      </c>
      <c r="P621" s="10">
        <v>6.7082100000000005E-7</v>
      </c>
      <c r="Q621" s="10">
        <v>7.4060899999999998E-7</v>
      </c>
      <c r="R621" s="10">
        <v>9.3225399999999995E-7</v>
      </c>
      <c r="S621" s="10">
        <v>7.4424700000000003E-7</v>
      </c>
      <c r="T621" s="10">
        <v>6.84067E-6</v>
      </c>
      <c r="U621" s="10">
        <v>5.5448200000000004E-6</v>
      </c>
      <c r="V621" s="10">
        <v>8.5987600000000003E-6</v>
      </c>
      <c r="W621" s="10">
        <v>6.8898399999999999E-6</v>
      </c>
      <c r="X621" s="10">
        <v>2.61655E-6</v>
      </c>
      <c r="Y621" s="10">
        <v>2.42041E-6</v>
      </c>
      <c r="Z621" s="10">
        <v>3.3548500000000002E-6</v>
      </c>
      <c r="AA621" s="10">
        <v>2.9510600000000002E-6</v>
      </c>
      <c r="AB621" s="10">
        <v>7.5196300000000004E-6</v>
      </c>
      <c r="AC621" s="10">
        <v>8.8488299999999994E-6</v>
      </c>
      <c r="AD621" s="10">
        <v>9.8733999999999994E-6</v>
      </c>
      <c r="AE621" s="10">
        <v>9.5355500000000005E-6</v>
      </c>
      <c r="AL621" s="10"/>
      <c r="AN621" s="5"/>
      <c r="AP621" s="3">
        <v>1.2655617363422386E-3</v>
      </c>
      <c r="AQ621" s="3">
        <v>175</v>
      </c>
      <c r="AR621" s="3">
        <v>2.5811209439528023E-3</v>
      </c>
      <c r="AS621" s="3" t="s">
        <v>74</v>
      </c>
      <c r="AU621" s="3">
        <v>2.0773573048900595E-3</v>
      </c>
      <c r="AV621" s="3">
        <v>69</v>
      </c>
      <c r="AW621" s="3">
        <v>5.6930693069306938E-3</v>
      </c>
      <c r="AX621" s="3" t="s">
        <v>3356</v>
      </c>
      <c r="AZ621" s="11" t="s">
        <v>3356</v>
      </c>
      <c r="BB621" s="3">
        <v>4.5243295103782196E-4</v>
      </c>
    </row>
    <row r="622" spans="1:54" s="3" customFormat="1" ht="18.75">
      <c r="A622" s="3" t="s">
        <v>3049</v>
      </c>
      <c r="C622" s="3" t="s">
        <v>2857</v>
      </c>
      <c r="D622" s="3" t="s">
        <v>2858</v>
      </c>
      <c r="E622" s="3" t="s">
        <v>2859</v>
      </c>
      <c r="F622" s="3" t="s">
        <v>3050</v>
      </c>
      <c r="G622" s="3" t="s">
        <v>3051</v>
      </c>
      <c r="H622" s="3" t="s">
        <v>3052</v>
      </c>
      <c r="I622" s="12" t="s">
        <v>1029</v>
      </c>
      <c r="J622" s="3" t="s">
        <v>3053</v>
      </c>
      <c r="K622" s="3" t="s">
        <v>3054</v>
      </c>
      <c r="L622" s="3" t="s">
        <v>54</v>
      </c>
      <c r="M622" s="3">
        <v>782.72379999999998</v>
      </c>
      <c r="N622" s="3">
        <v>0.4</v>
      </c>
      <c r="O622" s="3">
        <v>23.68</v>
      </c>
      <c r="P622" s="10">
        <v>8.40249E-7</v>
      </c>
      <c r="Q622" s="10">
        <v>8.6013599999999997E-7</v>
      </c>
      <c r="R622" s="10">
        <v>1.00636E-6</v>
      </c>
      <c r="S622" s="10">
        <v>7.8757900000000004E-7</v>
      </c>
      <c r="T622" s="10">
        <v>1.29432E-6</v>
      </c>
      <c r="U622" s="10">
        <v>1.1255099999999999E-6</v>
      </c>
      <c r="V622" s="10">
        <v>1.47358E-6</v>
      </c>
      <c r="W622" s="10">
        <v>1.11798E-6</v>
      </c>
      <c r="X622" s="10">
        <v>9.0016000000000003E-7</v>
      </c>
      <c r="Y622" s="10">
        <v>9.6424499999999999E-7</v>
      </c>
      <c r="Z622" s="10">
        <v>1.12948E-6</v>
      </c>
      <c r="AA622" s="10">
        <v>9.4470999999999999E-7</v>
      </c>
      <c r="AB622" s="10">
        <v>1.18944E-6</v>
      </c>
      <c r="AC622" s="10">
        <v>1.76585E-6</v>
      </c>
      <c r="AD622" s="10">
        <v>1.7762499999999999E-6</v>
      </c>
      <c r="AE622" s="10">
        <v>1.3265900000000001E-6</v>
      </c>
      <c r="AF622" s="10"/>
      <c r="AG622" s="10"/>
      <c r="AH622" s="10"/>
      <c r="AI622" s="10"/>
      <c r="AJ622" s="10"/>
      <c r="AK622" s="10"/>
      <c r="AL622" s="10"/>
      <c r="AN622" s="5"/>
      <c r="AP622" s="3">
        <v>0.15670144234901351</v>
      </c>
      <c r="AQ622" s="3">
        <v>551</v>
      </c>
      <c r="AR622" s="3">
        <v>8.1268436578171097E-3</v>
      </c>
      <c r="AS622" s="3" t="s">
        <v>52</v>
      </c>
      <c r="AU622" s="3">
        <v>1.2389448307354349E-2</v>
      </c>
      <c r="AV622" s="3">
        <v>305</v>
      </c>
      <c r="AW622" s="3">
        <v>2.5165016501650168E-2</v>
      </c>
      <c r="AX622" s="3" t="s">
        <v>3356</v>
      </c>
      <c r="AZ622" s="11" t="s">
        <v>3356</v>
      </c>
      <c r="BB622" s="3">
        <v>3.3169404010836935E-2</v>
      </c>
    </row>
    <row r="623" spans="1:54" s="3" customFormat="1" ht="18.75">
      <c r="A623" s="3" t="s">
        <v>3055</v>
      </c>
      <c r="C623" s="3" t="s">
        <v>2857</v>
      </c>
      <c r="D623" s="3" t="s">
        <v>2858</v>
      </c>
      <c r="E623" s="3" t="s">
        <v>2859</v>
      </c>
      <c r="F623" s="3" t="s">
        <v>3056</v>
      </c>
      <c r="G623" s="3" t="s">
        <v>3057</v>
      </c>
      <c r="H623" s="3" t="s">
        <v>3058</v>
      </c>
      <c r="I623" s="3" t="s">
        <v>508</v>
      </c>
      <c r="J623" s="3" t="s">
        <v>3059</v>
      </c>
      <c r="K623" s="3" t="s">
        <v>3060</v>
      </c>
      <c r="L623" s="3" t="s">
        <v>54</v>
      </c>
      <c r="M623" s="3">
        <v>836.77070000000003</v>
      </c>
      <c r="N623" s="3">
        <v>0.2</v>
      </c>
      <c r="O623" s="3">
        <v>24.57</v>
      </c>
      <c r="P623" s="10">
        <v>5.0047900000000001E-6</v>
      </c>
      <c r="Q623" s="10">
        <v>4.8359599999999997E-6</v>
      </c>
      <c r="R623" s="10">
        <v>4.8955500000000001E-6</v>
      </c>
      <c r="S623" s="10">
        <v>4.40088E-6</v>
      </c>
      <c r="T623" s="10">
        <v>9.6128200000000002E-6</v>
      </c>
      <c r="U623" s="10">
        <v>8.3366400000000002E-6</v>
      </c>
      <c r="V623" s="10">
        <v>1.2055800000000001E-5</v>
      </c>
      <c r="W623" s="10">
        <v>8.9938000000000002E-6</v>
      </c>
      <c r="X623" s="10">
        <v>5.9789800000000001E-6</v>
      </c>
      <c r="Y623" s="10">
        <v>5.7786199999999997E-6</v>
      </c>
      <c r="Z623" s="10">
        <v>7.5839600000000003E-6</v>
      </c>
      <c r="AA623" s="10">
        <v>6.2512600000000004E-6</v>
      </c>
      <c r="AB623" s="10">
        <v>1.0292099999999999E-5</v>
      </c>
      <c r="AC623" s="10">
        <v>1.23739E-5</v>
      </c>
      <c r="AD623" s="10">
        <v>1.18222E-5</v>
      </c>
      <c r="AE623" s="10">
        <v>1.1021300000000001E-5</v>
      </c>
      <c r="AF623" s="10"/>
      <c r="AG623" s="10"/>
      <c r="AH623" s="10"/>
      <c r="AI623" s="10"/>
      <c r="AJ623" s="10"/>
      <c r="AK623" s="10"/>
      <c r="AL623" s="10"/>
      <c r="AN623" s="5"/>
      <c r="AP623" s="3">
        <v>2.3342526768680188E-2</v>
      </c>
      <c r="AQ623" s="3">
        <v>440</v>
      </c>
      <c r="AR623" s="3">
        <v>6.4896755162241896E-3</v>
      </c>
      <c r="AS623" s="3" t="s">
        <v>52</v>
      </c>
      <c r="AU623" s="3">
        <v>7.8369267731024476E-3</v>
      </c>
      <c r="AV623" s="3">
        <v>236</v>
      </c>
      <c r="AW623" s="3">
        <v>1.9471947194719473E-2</v>
      </c>
      <c r="AX623" s="3" t="s">
        <v>3356</v>
      </c>
      <c r="AZ623" s="11" t="s">
        <v>3356</v>
      </c>
      <c r="BB623" s="3">
        <v>1.9638898043635954E-4</v>
      </c>
    </row>
    <row r="624" spans="1:54" s="3" customFormat="1" ht="18.75">
      <c r="A624" s="3" t="s">
        <v>3061</v>
      </c>
      <c r="C624" s="3" t="s">
        <v>2857</v>
      </c>
      <c r="D624" s="3" t="s">
        <v>2858</v>
      </c>
      <c r="E624" s="3" t="s">
        <v>2859</v>
      </c>
      <c r="F624" s="3" t="s">
        <v>3056</v>
      </c>
      <c r="G624" s="3" t="s">
        <v>3057</v>
      </c>
      <c r="H624" s="3" t="s">
        <v>3058</v>
      </c>
      <c r="I624" s="3" t="s">
        <v>508</v>
      </c>
      <c r="J624" s="3" t="s">
        <v>3062</v>
      </c>
      <c r="K624" s="3" t="s">
        <v>3060</v>
      </c>
      <c r="L624" s="3" t="s">
        <v>54</v>
      </c>
      <c r="M624" s="3">
        <v>836.77070000000003</v>
      </c>
      <c r="N624" s="3">
        <v>0.5</v>
      </c>
      <c r="O624" s="3">
        <v>24.39</v>
      </c>
      <c r="P624" s="10">
        <v>8.2248300000000002E-7</v>
      </c>
      <c r="Q624" s="10">
        <v>8.1316799999999997E-7</v>
      </c>
      <c r="R624" s="10">
        <v>7.8697799999999997E-7</v>
      </c>
      <c r="S624" s="10">
        <v>6.6151199999999995E-7</v>
      </c>
      <c r="T624" s="10">
        <v>1.8434199999999999E-6</v>
      </c>
      <c r="U624" s="10">
        <v>1.6412700000000001E-6</v>
      </c>
      <c r="V624" s="10">
        <v>2.5204200000000002E-6</v>
      </c>
      <c r="W624" s="10">
        <v>1.77784E-6</v>
      </c>
      <c r="X624" s="10">
        <v>9.6096699999999993E-7</v>
      </c>
      <c r="Y624" s="10">
        <v>1.0481500000000001E-6</v>
      </c>
      <c r="Z624" s="10">
        <v>1.27732E-6</v>
      </c>
      <c r="AA624" s="10">
        <v>1.1270800000000001E-6</v>
      </c>
      <c r="AB624" s="10">
        <v>2.38311E-6</v>
      </c>
      <c r="AC624" s="10">
        <v>2.8857499999999999E-6</v>
      </c>
      <c r="AD624" s="10">
        <v>2.7014600000000001E-6</v>
      </c>
      <c r="AE624" s="10">
        <v>2.58338E-6</v>
      </c>
      <c r="AF624" s="10"/>
      <c r="AG624" s="10"/>
      <c r="AH624" s="10"/>
      <c r="AI624" s="10"/>
      <c r="AJ624" s="10"/>
      <c r="AK624" s="10"/>
      <c r="AL624" s="10"/>
      <c r="AN624" s="5"/>
      <c r="AP624" s="3">
        <v>8.7108618826276085E-3</v>
      </c>
      <c r="AQ624" s="3">
        <v>359</v>
      </c>
      <c r="AR624" s="3">
        <v>5.2949852507374632E-3</v>
      </c>
      <c r="AS624" s="3" t="s">
        <v>52</v>
      </c>
      <c r="AU624" s="3">
        <v>8.0370267695004695E-3</v>
      </c>
      <c r="AV624" s="3">
        <v>240</v>
      </c>
      <c r="AW624" s="3">
        <v>1.9801980198019806E-2</v>
      </c>
      <c r="AX624" s="3" t="s">
        <v>3356</v>
      </c>
      <c r="AZ624" s="11" t="s">
        <v>3356</v>
      </c>
      <c r="BB624" s="3">
        <v>5.6181776844842851E-5</v>
      </c>
    </row>
    <row r="625" spans="1:54" s="3" customFormat="1" ht="18.75">
      <c r="A625" s="3" t="s">
        <v>3063</v>
      </c>
      <c r="C625" s="3" t="s">
        <v>2857</v>
      </c>
      <c r="D625" s="3" t="s">
        <v>2858</v>
      </c>
      <c r="E625" s="3" t="s">
        <v>2859</v>
      </c>
      <c r="F625" s="3" t="s">
        <v>3064</v>
      </c>
      <c r="G625" s="3" t="s">
        <v>3065</v>
      </c>
      <c r="H625" s="3" t="s">
        <v>3066</v>
      </c>
      <c r="I625" s="3" t="s">
        <v>692</v>
      </c>
      <c r="J625" s="3" t="s">
        <v>3067</v>
      </c>
      <c r="K625" s="3" t="s">
        <v>3068</v>
      </c>
      <c r="L625" s="3" t="s">
        <v>54</v>
      </c>
      <c r="M625" s="3">
        <v>834.75509999999997</v>
      </c>
      <c r="N625" s="3">
        <v>0.3</v>
      </c>
      <c r="O625" s="3">
        <v>23.76</v>
      </c>
      <c r="P625" s="10">
        <v>3.7911500000000001E-6</v>
      </c>
      <c r="Q625" s="10">
        <v>3.6387200000000001E-6</v>
      </c>
      <c r="R625" s="10">
        <v>3.7027999999999999E-6</v>
      </c>
      <c r="S625" s="10">
        <v>3.4045799999999999E-6</v>
      </c>
      <c r="T625" s="10">
        <v>7.5794699999999996E-6</v>
      </c>
      <c r="U625" s="10">
        <v>6.6616800000000004E-6</v>
      </c>
      <c r="V625" s="10">
        <v>9.7615499999999997E-6</v>
      </c>
      <c r="W625" s="10">
        <v>7.5149099999999997E-6</v>
      </c>
      <c r="X625" s="10">
        <v>4.4324799999999998E-6</v>
      </c>
      <c r="Y625" s="10">
        <v>4.3490100000000001E-6</v>
      </c>
      <c r="Z625" s="10">
        <v>5.7167300000000002E-6</v>
      </c>
      <c r="AA625" s="10">
        <v>4.7668300000000002E-6</v>
      </c>
      <c r="AB625" s="10">
        <v>8.7334100000000008E-6</v>
      </c>
      <c r="AC625" s="10">
        <v>1.07089E-5</v>
      </c>
      <c r="AD625" s="10">
        <v>1.0315200000000001E-5</v>
      </c>
      <c r="AE625" s="10">
        <v>9.5607199999999995E-6</v>
      </c>
      <c r="AF625" s="10"/>
      <c r="AG625" s="10"/>
      <c r="AH625" s="10"/>
      <c r="AI625" s="10"/>
      <c r="AJ625" s="10"/>
      <c r="AK625" s="10"/>
      <c r="AL625" s="10"/>
      <c r="AN625" s="5"/>
      <c r="AP625" s="3">
        <v>2.8627258523920601E-2</v>
      </c>
      <c r="AQ625" s="3">
        <v>456</v>
      </c>
      <c r="AR625" s="3">
        <v>6.7256637168141599E-3</v>
      </c>
      <c r="AS625" s="3" t="s">
        <v>52</v>
      </c>
      <c r="AU625" s="3">
        <v>7.1348553681109669E-3</v>
      </c>
      <c r="AV625" s="3">
        <v>219</v>
      </c>
      <c r="AW625" s="3">
        <v>1.8069306930693068E-2</v>
      </c>
      <c r="AX625" s="3" t="s">
        <v>3356</v>
      </c>
      <c r="AZ625" s="11" t="s">
        <v>3356</v>
      </c>
      <c r="BB625" s="3">
        <v>1.4902986149887309E-4</v>
      </c>
    </row>
    <row r="626" spans="1:54" s="3" customFormat="1" ht="18.75">
      <c r="A626" s="3" t="s">
        <v>3069</v>
      </c>
      <c r="C626" s="3" t="s">
        <v>2857</v>
      </c>
      <c r="D626" s="3" t="s">
        <v>2858</v>
      </c>
      <c r="E626" s="3" t="s">
        <v>2859</v>
      </c>
      <c r="F626" s="3" t="s">
        <v>3070</v>
      </c>
      <c r="G626" s="3" t="s">
        <v>3071</v>
      </c>
      <c r="H626" s="3" t="s">
        <v>3072</v>
      </c>
      <c r="I626" s="12" t="s">
        <v>842</v>
      </c>
      <c r="J626" s="3" t="s">
        <v>3073</v>
      </c>
      <c r="K626" s="3" t="s">
        <v>3074</v>
      </c>
      <c r="L626" s="3" t="s">
        <v>54</v>
      </c>
      <c r="M626" s="3">
        <v>862.78639999999996</v>
      </c>
      <c r="N626" s="3">
        <v>0.3</v>
      </c>
      <c r="O626" s="3">
        <v>24.42</v>
      </c>
      <c r="P626" s="10">
        <v>5.9897400000000003E-7</v>
      </c>
      <c r="Q626" s="10">
        <v>6.29578E-7</v>
      </c>
      <c r="R626" s="10">
        <v>5.5899699999999999E-7</v>
      </c>
      <c r="S626" s="10">
        <v>5.4109999999999999E-7</v>
      </c>
      <c r="T626" s="10">
        <v>1.02231E-6</v>
      </c>
      <c r="U626" s="10">
        <v>9.6830899999999994E-7</v>
      </c>
      <c r="V626" s="10">
        <v>1.4572499999999999E-6</v>
      </c>
      <c r="W626" s="10">
        <v>1.0479899999999999E-6</v>
      </c>
      <c r="X626" s="10">
        <v>7.6209199999999997E-7</v>
      </c>
      <c r="Y626" s="10">
        <v>7.5637600000000005E-7</v>
      </c>
      <c r="Z626" s="10">
        <v>9.1820200000000001E-7</v>
      </c>
      <c r="AA626" s="10">
        <v>7.7964799999999997E-7</v>
      </c>
      <c r="AB626" s="10">
        <v>1.3691900000000001E-6</v>
      </c>
      <c r="AC626" s="10">
        <v>1.6561999999999999E-6</v>
      </c>
      <c r="AD626" s="10">
        <v>1.63404E-6</v>
      </c>
      <c r="AE626" s="10">
        <v>1.45344E-6</v>
      </c>
      <c r="AF626" s="10"/>
      <c r="AN626" s="5"/>
      <c r="AP626" s="3">
        <v>4.9142941743774383E-3</v>
      </c>
      <c r="AQ626" s="3">
        <v>315</v>
      </c>
      <c r="AR626" s="3">
        <v>4.6460176991150442E-3</v>
      </c>
      <c r="AS626" s="3" t="s">
        <v>52</v>
      </c>
      <c r="AU626" s="3">
        <v>1.5414309177517443E-2</v>
      </c>
      <c r="AV626" s="3">
        <v>336</v>
      </c>
      <c r="AW626" s="3">
        <v>2.7722772277227727E-2</v>
      </c>
      <c r="AX626" s="3" t="s">
        <v>3356</v>
      </c>
      <c r="AZ626" s="11" t="s">
        <v>3356</v>
      </c>
      <c r="BB626" s="3">
        <v>3.8631016602663662E-4</v>
      </c>
    </row>
    <row r="627" spans="1:54" s="3" customFormat="1" ht="18.75">
      <c r="A627" s="3" t="s">
        <v>3075</v>
      </c>
      <c r="C627" s="3" t="s">
        <v>2857</v>
      </c>
      <c r="D627" s="3" t="s">
        <v>2858</v>
      </c>
      <c r="E627" s="3" t="s">
        <v>2859</v>
      </c>
      <c r="F627" s="3" t="s">
        <v>3076</v>
      </c>
      <c r="G627" s="3" t="s">
        <v>3077</v>
      </c>
      <c r="H627" s="3" t="s">
        <v>3078</v>
      </c>
      <c r="I627" s="3" t="s">
        <v>846</v>
      </c>
      <c r="J627" s="3" t="s">
        <v>3079</v>
      </c>
      <c r="K627" s="3" t="s">
        <v>3080</v>
      </c>
      <c r="L627" s="3" t="s">
        <v>54</v>
      </c>
      <c r="M627" s="3">
        <v>860.77070000000003</v>
      </c>
      <c r="N627" s="3">
        <v>0.1</v>
      </c>
      <c r="O627" s="3">
        <v>23.94</v>
      </c>
      <c r="P627" s="10">
        <v>1.6941800000000001E-6</v>
      </c>
      <c r="Q627" s="10">
        <v>1.6513800000000001E-6</v>
      </c>
      <c r="R627" s="10">
        <v>1.6522499999999999E-6</v>
      </c>
      <c r="S627" s="10">
        <v>1.4617900000000001E-6</v>
      </c>
      <c r="T627" s="10">
        <v>1.6909500000000001E-6</v>
      </c>
      <c r="U627" s="10">
        <v>1.6217099999999999E-6</v>
      </c>
      <c r="V627" s="10">
        <v>2.43428E-6</v>
      </c>
      <c r="W627" s="10">
        <v>1.6666000000000001E-6</v>
      </c>
      <c r="X627" s="10">
        <v>1.28036E-6</v>
      </c>
      <c r="Y627" s="10">
        <v>1.5093699999999999E-6</v>
      </c>
      <c r="Z627" s="10">
        <v>1.62317E-6</v>
      </c>
      <c r="AA627" s="10">
        <v>1.57821E-6</v>
      </c>
      <c r="AB627" s="10">
        <v>2.1918700000000002E-6</v>
      </c>
      <c r="AC627" s="10">
        <v>2.6810499999999999E-6</v>
      </c>
      <c r="AD627" s="10">
        <v>2.3569599999999998E-6</v>
      </c>
      <c r="AE627" s="10">
        <v>2.3439600000000001E-6</v>
      </c>
      <c r="AF627" s="10"/>
      <c r="AN627" s="5"/>
      <c r="AP627" s="3">
        <v>0.25698659901987847</v>
      </c>
      <c r="AQ627" s="3">
        <v>575</v>
      </c>
      <c r="AR627" s="3">
        <v>8.4808259587020648E-3</v>
      </c>
      <c r="AS627" s="3" t="s">
        <v>52</v>
      </c>
      <c r="AU627" s="3">
        <v>0.31110578658963961</v>
      </c>
      <c r="AV627" s="3">
        <v>587</v>
      </c>
      <c r="AW627" s="3">
        <v>4.8432343234323438E-2</v>
      </c>
      <c r="AX627" s="3" t="s">
        <v>3355</v>
      </c>
      <c r="AZ627" s="11" t="s">
        <v>3355</v>
      </c>
      <c r="BB627" s="3">
        <v>6.0549664339455559E-4</v>
      </c>
    </row>
    <row r="628" spans="1:54" s="3" customFormat="1" ht="18.75">
      <c r="A628" s="3" t="s">
        <v>3081</v>
      </c>
      <c r="C628" s="3" t="s">
        <v>2857</v>
      </c>
      <c r="D628" s="3" t="s">
        <v>2858</v>
      </c>
      <c r="E628" s="3" t="s">
        <v>2859</v>
      </c>
      <c r="F628" s="3" t="s">
        <v>3082</v>
      </c>
      <c r="G628" s="3" t="s">
        <v>3019</v>
      </c>
      <c r="H628" s="3" t="s">
        <v>3083</v>
      </c>
      <c r="I628" s="12" t="s">
        <v>182</v>
      </c>
      <c r="J628" s="3" t="s">
        <v>3084</v>
      </c>
      <c r="K628" s="3" t="s">
        <v>3023</v>
      </c>
      <c r="L628" s="3" t="s">
        <v>54</v>
      </c>
      <c r="M628" s="3">
        <v>824.77070000000003</v>
      </c>
      <c r="N628" s="3">
        <v>0.6</v>
      </c>
      <c r="O628" s="3">
        <v>24.81</v>
      </c>
      <c r="P628" s="10">
        <v>4.4797600000000001E-7</v>
      </c>
      <c r="Q628" s="10">
        <v>4.3048799999999998E-7</v>
      </c>
      <c r="R628" s="10">
        <v>4.6923900000000001E-7</v>
      </c>
      <c r="S628" s="10">
        <v>4.1433399999999998E-7</v>
      </c>
      <c r="T628" s="10">
        <v>7.3320400000000003E-7</v>
      </c>
      <c r="U628" s="10">
        <v>6.5136299999999995E-7</v>
      </c>
      <c r="V628" s="10">
        <v>8.4268799999999998E-7</v>
      </c>
      <c r="W628" s="10">
        <v>6.2482799999999996E-7</v>
      </c>
      <c r="X628" s="10">
        <v>4.9051799999999997E-7</v>
      </c>
      <c r="Y628" s="10">
        <v>4.8349399999999995E-7</v>
      </c>
      <c r="Z628" s="10">
        <v>5.6652100000000005E-7</v>
      </c>
      <c r="AA628" s="10">
        <v>5.0154800000000004E-7</v>
      </c>
      <c r="AB628" s="10">
        <v>5.5799999999999999E-7</v>
      </c>
      <c r="AC628" s="10">
        <v>8.6815699999999998E-7</v>
      </c>
      <c r="AD628" s="10">
        <v>8.5613199999999998E-7</v>
      </c>
      <c r="AE628" s="10">
        <v>6.7368900000000002E-7</v>
      </c>
      <c r="AG628" s="10"/>
      <c r="AH628" s="10"/>
      <c r="AI628" s="10"/>
      <c r="AJ628" s="10"/>
      <c r="AK628" s="10"/>
      <c r="AL628" s="10"/>
      <c r="AN628" s="5"/>
      <c r="AP628" s="3">
        <v>2.5994466633837327E-2</v>
      </c>
      <c r="AQ628" s="3">
        <v>446</v>
      </c>
      <c r="AR628" s="3">
        <v>6.5781710914454275E-3</v>
      </c>
      <c r="AS628" s="3" t="s">
        <v>52</v>
      </c>
      <c r="AU628" s="3">
        <v>9.2941883151296725E-3</v>
      </c>
      <c r="AV628" s="3">
        <v>263</v>
      </c>
      <c r="AW628" s="3">
        <v>2.1699669966996699E-2</v>
      </c>
      <c r="AX628" s="3" t="s">
        <v>3356</v>
      </c>
      <c r="AZ628" s="11" t="s">
        <v>3356</v>
      </c>
      <c r="BB628" s="3">
        <v>5.1463548145936441E-2</v>
      </c>
    </row>
    <row r="629" spans="1:54" s="3" customFormat="1" ht="18.75">
      <c r="A629" s="3" t="s">
        <v>3085</v>
      </c>
      <c r="C629" s="3" t="s">
        <v>2857</v>
      </c>
      <c r="D629" s="3" t="s">
        <v>2858</v>
      </c>
      <c r="E629" s="3" t="s">
        <v>2859</v>
      </c>
      <c r="F629" s="3" t="s">
        <v>3086</v>
      </c>
      <c r="G629" s="3" t="s">
        <v>3087</v>
      </c>
      <c r="H629" s="3" t="s">
        <v>3088</v>
      </c>
      <c r="I629" s="3" t="s">
        <v>508</v>
      </c>
      <c r="J629" s="3" t="s">
        <v>3089</v>
      </c>
      <c r="K629" s="3" t="s">
        <v>3090</v>
      </c>
      <c r="L629" s="3" t="s">
        <v>54</v>
      </c>
      <c r="M629" s="3">
        <v>850.78639999999996</v>
      </c>
      <c r="N629" s="3">
        <v>0.2</v>
      </c>
      <c r="O629" s="3">
        <v>25.01</v>
      </c>
      <c r="P629" s="10">
        <v>4.9290099999999998E-5</v>
      </c>
      <c r="Q629" s="10">
        <v>4.72609E-5</v>
      </c>
      <c r="R629" s="10">
        <v>4.8515800000000001E-5</v>
      </c>
      <c r="S629" s="10">
        <v>4.4317799999999998E-5</v>
      </c>
      <c r="T629" s="3">
        <v>1.25618E-4</v>
      </c>
      <c r="U629" s="3">
        <v>1.06428E-4</v>
      </c>
      <c r="V629" s="3">
        <v>1.5396E-4</v>
      </c>
      <c r="W629" s="3">
        <v>1.14992E-4</v>
      </c>
      <c r="X629" s="10">
        <v>9.1894500000000006E-5</v>
      </c>
      <c r="Y629" s="10">
        <v>9.1914400000000002E-5</v>
      </c>
      <c r="Z629" s="3">
        <v>1.13316E-4</v>
      </c>
      <c r="AA629" s="10">
        <v>9.6605200000000001E-5</v>
      </c>
      <c r="AB629" s="3">
        <v>2.12241E-4</v>
      </c>
      <c r="AC629" s="3">
        <v>2.42203E-4</v>
      </c>
      <c r="AD629" s="3">
        <v>2.3960999999999999E-4</v>
      </c>
      <c r="AE629" s="3">
        <v>2.2478E-4</v>
      </c>
      <c r="AF629" s="10"/>
      <c r="AL629" s="10"/>
      <c r="AN629" s="5"/>
      <c r="AP629" s="3">
        <v>1.5317839396668937E-3</v>
      </c>
      <c r="AQ629" s="3">
        <v>201</v>
      </c>
      <c r="AR629" s="3">
        <v>2.9646017699115046E-3</v>
      </c>
      <c r="AS629" s="3" t="s">
        <v>74</v>
      </c>
      <c r="AU629" s="3">
        <v>4.5671859107110826E-3</v>
      </c>
      <c r="AV629" s="3">
        <v>164</v>
      </c>
      <c r="AW629" s="3">
        <v>1.3531353135313532E-2</v>
      </c>
      <c r="AX629" s="3" t="s">
        <v>3356</v>
      </c>
      <c r="AZ629" s="11" t="s">
        <v>3356</v>
      </c>
      <c r="BB629" s="3">
        <v>1.072862921683231E-5</v>
      </c>
    </row>
    <row r="630" spans="1:54" s="3" customFormat="1" ht="18.75">
      <c r="A630" s="3" t="s">
        <v>3091</v>
      </c>
      <c r="C630" s="3" t="s">
        <v>2857</v>
      </c>
      <c r="D630" s="3" t="s">
        <v>2858</v>
      </c>
      <c r="E630" s="3" t="s">
        <v>2859</v>
      </c>
      <c r="F630" s="3" t="s">
        <v>3092</v>
      </c>
      <c r="G630" s="3" t="s">
        <v>3093</v>
      </c>
      <c r="H630" s="3" t="s">
        <v>3094</v>
      </c>
      <c r="I630" s="3" t="s">
        <v>613</v>
      </c>
      <c r="J630" s="3" t="s">
        <v>3095</v>
      </c>
      <c r="K630" s="3" t="s">
        <v>3096</v>
      </c>
      <c r="L630" s="3" t="s">
        <v>54</v>
      </c>
      <c r="M630" s="3">
        <v>900.80200000000002</v>
      </c>
      <c r="N630" s="3">
        <v>0.2</v>
      </c>
      <c r="O630" s="3">
        <v>24.79</v>
      </c>
      <c r="P630" s="10">
        <v>4.8006500000000004E-6</v>
      </c>
      <c r="Q630" s="10">
        <v>4.8607599999999999E-6</v>
      </c>
      <c r="R630" s="10">
        <v>4.5069099999999998E-6</v>
      </c>
      <c r="S630" s="10">
        <v>4.2350699999999999E-6</v>
      </c>
      <c r="T630" s="10">
        <v>5.1458799999999996E-6</v>
      </c>
      <c r="U630" s="10">
        <v>4.7065599999999997E-6</v>
      </c>
      <c r="V630" s="10">
        <v>6.8419399999999999E-6</v>
      </c>
      <c r="W630" s="10">
        <v>5.1228999999999997E-6</v>
      </c>
      <c r="X630" s="10">
        <v>5.3353899999999999E-6</v>
      </c>
      <c r="Y630" s="10">
        <v>5.1128800000000001E-6</v>
      </c>
      <c r="Z630" s="10">
        <v>6.4094199999999997E-6</v>
      </c>
      <c r="AA630" s="10">
        <v>5.5092599999999997E-6</v>
      </c>
      <c r="AB630" s="10">
        <v>7.6190999999999996E-6</v>
      </c>
      <c r="AC630" s="10">
        <v>8.7271699999999997E-6</v>
      </c>
      <c r="AD630" s="10">
        <v>8.4655299999999992E-6</v>
      </c>
      <c r="AE630" s="10">
        <v>7.64044E-6</v>
      </c>
      <c r="AF630" s="10"/>
      <c r="AL630" s="10"/>
      <c r="AN630" s="5"/>
      <c r="AP630" s="3">
        <v>3.1153314631028613E-2</v>
      </c>
      <c r="AQ630" s="3">
        <v>461</v>
      </c>
      <c r="AR630" s="3">
        <v>6.7994100294985248E-3</v>
      </c>
      <c r="AS630" s="3" t="s">
        <v>52</v>
      </c>
      <c r="AU630" s="3">
        <v>0.16866957136427543</v>
      </c>
      <c r="AV630" s="3">
        <v>530</v>
      </c>
      <c r="AW630" s="3">
        <v>4.3729372937293731E-2</v>
      </c>
      <c r="AX630" s="3" t="s">
        <v>3355</v>
      </c>
      <c r="AZ630" s="11" t="s">
        <v>3356</v>
      </c>
      <c r="BB630" s="3">
        <v>7.6333117027007605E-4</v>
      </c>
    </row>
    <row r="631" spans="1:54" s="3" customFormat="1" ht="18.75">
      <c r="A631" s="3" t="s">
        <v>3097</v>
      </c>
      <c r="C631" s="3" t="s">
        <v>2857</v>
      </c>
      <c r="D631" s="3" t="s">
        <v>2858</v>
      </c>
      <c r="E631" s="3" t="s">
        <v>2859</v>
      </c>
      <c r="F631" s="3" t="s">
        <v>3098</v>
      </c>
      <c r="G631" s="3" t="s">
        <v>2868</v>
      </c>
      <c r="H631" s="3" t="s">
        <v>3099</v>
      </c>
      <c r="I631" s="12" t="s">
        <v>182</v>
      </c>
      <c r="J631" s="3" t="s">
        <v>3100</v>
      </c>
      <c r="K631" s="3" t="s">
        <v>2871</v>
      </c>
      <c r="L631" s="3" t="s">
        <v>54</v>
      </c>
      <c r="M631" s="3">
        <v>712.64549999999997</v>
      </c>
      <c r="N631" s="3">
        <v>0.5</v>
      </c>
      <c r="O631" s="3">
        <v>21.85</v>
      </c>
      <c r="P631" s="10">
        <v>1.9509599999999999E-7</v>
      </c>
      <c r="Q631" s="10">
        <v>2.07664E-7</v>
      </c>
      <c r="R631" s="10">
        <v>2.0470900000000001E-7</v>
      </c>
      <c r="S631" s="10">
        <v>1.9474599999999999E-7</v>
      </c>
      <c r="T631" s="10">
        <v>1.93358E-7</v>
      </c>
      <c r="U631" s="10">
        <v>1.66815E-7</v>
      </c>
      <c r="V631" s="10">
        <v>2.3237399999999999E-7</v>
      </c>
      <c r="W631" s="10">
        <v>1.4742000000000001E-7</v>
      </c>
      <c r="X631" s="10">
        <v>2.03531E-7</v>
      </c>
      <c r="Y631" s="10">
        <v>2.0788400000000001E-7</v>
      </c>
      <c r="Z631" s="10">
        <v>2.1095099999999999E-7</v>
      </c>
      <c r="AA631" s="10">
        <v>1.8646299999999999E-7</v>
      </c>
      <c r="AB631" s="10">
        <v>1.33291E-7</v>
      </c>
      <c r="AC631" s="10">
        <v>1.6175600000000001E-7</v>
      </c>
      <c r="AD631" s="10">
        <v>1.8718099999999999E-7</v>
      </c>
      <c r="AE631" s="10">
        <v>1.5312799999999999E-7</v>
      </c>
      <c r="AF631" s="10"/>
      <c r="AL631" s="10"/>
      <c r="AN631" s="5"/>
      <c r="AP631" s="3">
        <v>0.80619106452169342</v>
      </c>
      <c r="AQ631" s="3">
        <v>657</v>
      </c>
      <c r="AR631" s="3">
        <v>9.6902654867256632E-3</v>
      </c>
      <c r="AS631" s="3" t="s">
        <v>52</v>
      </c>
      <c r="AU631" s="3">
        <v>0.46256999126757931</v>
      </c>
      <c r="AV631" s="3">
        <v>612</v>
      </c>
      <c r="AW631" s="3">
        <v>5.0495049504950498E-2</v>
      </c>
      <c r="AX631" s="3" t="s">
        <v>3355</v>
      </c>
      <c r="AZ631" s="11" t="s">
        <v>3355</v>
      </c>
      <c r="BB631" s="3">
        <v>2.1904503927286413E-2</v>
      </c>
    </row>
    <row r="632" spans="1:54" s="3" customFormat="1" ht="18.75">
      <c r="A632" s="3" t="s">
        <v>3101</v>
      </c>
      <c r="C632" s="3" t="s">
        <v>2857</v>
      </c>
      <c r="D632" s="3" t="s">
        <v>2858</v>
      </c>
      <c r="E632" s="3" t="s">
        <v>2859</v>
      </c>
      <c r="F632" s="3" t="s">
        <v>3098</v>
      </c>
      <c r="G632" s="3" t="s">
        <v>2868</v>
      </c>
      <c r="H632" s="3" t="s">
        <v>3099</v>
      </c>
      <c r="I632" s="12" t="s">
        <v>182</v>
      </c>
      <c r="J632" s="3" t="s">
        <v>3100</v>
      </c>
      <c r="K632" s="3" t="s">
        <v>2871</v>
      </c>
      <c r="L632" s="3" t="s">
        <v>54</v>
      </c>
      <c r="M632" s="3">
        <v>712.64549999999997</v>
      </c>
      <c r="N632" s="3">
        <v>0.2</v>
      </c>
      <c r="O632" s="3">
        <v>21.68</v>
      </c>
      <c r="P632" s="10">
        <v>1.7272900000000001E-7</v>
      </c>
      <c r="Q632" s="10">
        <v>2.2268400000000001E-7</v>
      </c>
      <c r="R632" s="10">
        <v>2.2369499999999999E-7</v>
      </c>
      <c r="S632" s="10">
        <v>2.05327E-7</v>
      </c>
      <c r="T632" s="10">
        <v>2.2562100000000001E-7</v>
      </c>
      <c r="U632" s="10">
        <v>1.7054199999999999E-7</v>
      </c>
      <c r="V632" s="10">
        <v>2.4158200000000003E-7</v>
      </c>
      <c r="W632" s="10">
        <v>1.7506400000000001E-7</v>
      </c>
      <c r="X632" s="10">
        <v>1.83038E-7</v>
      </c>
      <c r="Y632" s="10">
        <v>2.27412E-7</v>
      </c>
      <c r="Z632" s="10">
        <v>2.5093599999999999E-7</v>
      </c>
      <c r="AA632" s="10">
        <v>1.96739E-7</v>
      </c>
      <c r="AB632" s="10">
        <v>1.56753E-7</v>
      </c>
      <c r="AC632" s="10">
        <v>1.9241399999999999E-7</v>
      </c>
      <c r="AD632" s="10">
        <v>2.3903199999999999E-7</v>
      </c>
      <c r="AE632" s="10">
        <v>1.9122499999999999E-7</v>
      </c>
      <c r="AF632" s="10"/>
      <c r="AL632" s="10"/>
      <c r="AN632" s="5"/>
      <c r="AP632" s="3">
        <v>0.6796453804235274</v>
      </c>
      <c r="AQ632" s="3">
        <v>646</v>
      </c>
      <c r="AR632" s="3">
        <v>9.5280235988200596E-3</v>
      </c>
      <c r="AS632" s="3" t="s">
        <v>52</v>
      </c>
      <c r="AU632" s="3">
        <v>0.89739226019035445</v>
      </c>
      <c r="AV632" s="3">
        <v>661</v>
      </c>
      <c r="AW632" s="3">
        <v>5.453795379537954E-2</v>
      </c>
      <c r="AX632" s="3" t="s">
        <v>3355</v>
      </c>
      <c r="AZ632" s="11" t="s">
        <v>3355</v>
      </c>
      <c r="BB632" s="3">
        <v>0.42107073206827966</v>
      </c>
    </row>
    <row r="633" spans="1:54" s="3" customFormat="1" ht="18.75">
      <c r="A633" s="3" t="s">
        <v>3102</v>
      </c>
      <c r="C633" s="3" t="s">
        <v>2857</v>
      </c>
      <c r="D633" s="3" t="s">
        <v>2858</v>
      </c>
      <c r="E633" s="3" t="s">
        <v>2859</v>
      </c>
      <c r="F633" s="3" t="s">
        <v>3103</v>
      </c>
      <c r="G633" s="3" t="s">
        <v>3026</v>
      </c>
      <c r="H633" s="3" t="s">
        <v>3104</v>
      </c>
      <c r="I633" s="3" t="s">
        <v>3105</v>
      </c>
      <c r="J633" s="3" t="s">
        <v>3106</v>
      </c>
      <c r="K633" s="3" t="s">
        <v>3029</v>
      </c>
      <c r="L633" s="3" t="s">
        <v>54</v>
      </c>
      <c r="M633" s="3">
        <v>848.77070000000003</v>
      </c>
      <c r="N633" s="3">
        <v>0.5</v>
      </c>
      <c r="O633" s="3">
        <v>24.17</v>
      </c>
      <c r="P633" s="10">
        <v>4.3926700000000001E-5</v>
      </c>
      <c r="Q633" s="10">
        <v>4.3592199999999999E-5</v>
      </c>
      <c r="R633" s="10">
        <v>4.4621399999999999E-5</v>
      </c>
      <c r="S633" s="10">
        <v>4.1078000000000002E-5</v>
      </c>
      <c r="T633" s="3">
        <v>1.1092E-4</v>
      </c>
      <c r="U633" s="10">
        <v>9.6243999999999995E-5</v>
      </c>
      <c r="V633" s="3">
        <v>1.44105E-4</v>
      </c>
      <c r="W633" s="3">
        <v>1.08626E-4</v>
      </c>
      <c r="X633" s="10">
        <v>7.7443300000000004E-5</v>
      </c>
      <c r="Y633" s="10">
        <v>7.7962900000000005E-5</v>
      </c>
      <c r="Z633" s="10">
        <v>9.7683900000000002E-5</v>
      </c>
      <c r="AA633" s="10">
        <v>8.4397500000000006E-5</v>
      </c>
      <c r="AB633" s="3">
        <v>2.0600499999999999E-4</v>
      </c>
      <c r="AC633" s="3">
        <v>2.33129E-4</v>
      </c>
      <c r="AD633" s="3">
        <v>2.3733099999999999E-4</v>
      </c>
      <c r="AE633" s="3">
        <v>2.2201499999999999E-4</v>
      </c>
      <c r="AF633" s="10"/>
      <c r="AG633" s="10"/>
      <c r="AH633" s="10"/>
      <c r="AI633" s="10"/>
      <c r="AJ633" s="10"/>
      <c r="AK633" s="10"/>
      <c r="AL633" s="10"/>
      <c r="AN633" s="5"/>
      <c r="AP633" s="3">
        <v>2.6943300598915869E-3</v>
      </c>
      <c r="AQ633" s="3">
        <v>265</v>
      </c>
      <c r="AR633" s="3">
        <v>3.9085545722713864E-3</v>
      </c>
      <c r="AS633" s="3" t="s">
        <v>74</v>
      </c>
      <c r="AU633" s="3">
        <v>5.8042446412196625E-3</v>
      </c>
      <c r="AV633" s="3">
        <v>194</v>
      </c>
      <c r="AW633" s="3">
        <v>1.6006600660066008E-2</v>
      </c>
      <c r="AX633" s="3" t="s">
        <v>3356</v>
      </c>
      <c r="AZ633" s="11" t="s">
        <v>3356</v>
      </c>
      <c r="BB633" s="3">
        <v>9.5302349398589478E-6</v>
      </c>
    </row>
    <row r="634" spans="1:54" s="3" customFormat="1" ht="18.75">
      <c r="A634" s="3" t="s">
        <v>3107</v>
      </c>
      <c r="C634" s="3" t="s">
        <v>2857</v>
      </c>
      <c r="D634" s="3" t="s">
        <v>2858</v>
      </c>
      <c r="E634" s="3" t="s">
        <v>2859</v>
      </c>
      <c r="F634" s="3" t="s">
        <v>3108</v>
      </c>
      <c r="G634" s="3" t="s">
        <v>3071</v>
      </c>
      <c r="H634" s="3" t="s">
        <v>3109</v>
      </c>
      <c r="I634" s="3" t="s">
        <v>3110</v>
      </c>
      <c r="J634" s="3" t="s">
        <v>3111</v>
      </c>
      <c r="K634" s="3" t="s">
        <v>3074</v>
      </c>
      <c r="L634" s="3" t="s">
        <v>54</v>
      </c>
      <c r="M634" s="3">
        <v>862.78639999999996</v>
      </c>
      <c r="N634" s="3">
        <v>0.2</v>
      </c>
      <c r="O634" s="3">
        <v>24.59</v>
      </c>
      <c r="P634" s="10">
        <v>8.1489700000000007E-6</v>
      </c>
      <c r="Q634" s="10">
        <v>7.8611800000000005E-6</v>
      </c>
      <c r="R634" s="10">
        <v>7.8625199999999994E-6</v>
      </c>
      <c r="S634" s="10">
        <v>7.2970900000000001E-6</v>
      </c>
      <c r="T634" s="10">
        <v>1.1714399999999999E-5</v>
      </c>
      <c r="U634" s="10">
        <v>1.0315299999999999E-5</v>
      </c>
      <c r="V634" s="10">
        <v>1.5555700000000001E-5</v>
      </c>
      <c r="W634" s="10">
        <v>1.15704E-5</v>
      </c>
      <c r="X634" s="10">
        <v>8.6094200000000007E-6</v>
      </c>
      <c r="Y634" s="10">
        <v>8.4386099999999998E-6</v>
      </c>
      <c r="Z634" s="10">
        <v>1.07311E-5</v>
      </c>
      <c r="AA634" s="10">
        <v>9.1485500000000007E-6</v>
      </c>
      <c r="AB634" s="10">
        <v>1.39991E-5</v>
      </c>
      <c r="AC634" s="10">
        <v>1.6127600000000001E-5</v>
      </c>
      <c r="AD634" s="10">
        <v>1.5974899999999998E-5</v>
      </c>
      <c r="AE634" s="10">
        <v>1.4930699999999999E-5</v>
      </c>
      <c r="AF634" s="10"/>
      <c r="AG634" s="10"/>
      <c r="AH634" s="10"/>
      <c r="AI634" s="10"/>
      <c r="AJ634" s="10"/>
      <c r="AK634" s="10"/>
      <c r="AL634" s="10"/>
      <c r="AN634" s="5"/>
      <c r="AP634" s="3">
        <v>6.4517505001001327E-2</v>
      </c>
      <c r="AQ634" s="3">
        <v>505</v>
      </c>
      <c r="AR634" s="3">
        <v>7.4483775811209438E-3</v>
      </c>
      <c r="AS634" s="3" t="s">
        <v>52</v>
      </c>
      <c r="AU634" s="3">
        <v>2.7045584692233008E-2</v>
      </c>
      <c r="AV634" s="3">
        <v>387</v>
      </c>
      <c r="AW634" s="3">
        <v>3.1930693069306931E-2</v>
      </c>
      <c r="AX634" s="3" t="s">
        <v>3356</v>
      </c>
      <c r="AZ634" s="11" t="s">
        <v>3356</v>
      </c>
      <c r="BB634" s="3">
        <v>1.6119804344954784E-4</v>
      </c>
    </row>
    <row r="635" spans="1:54" s="3" customFormat="1" ht="18.75">
      <c r="A635" s="3" t="s">
        <v>3112</v>
      </c>
      <c r="C635" s="3" t="s">
        <v>2857</v>
      </c>
      <c r="D635" s="3" t="s">
        <v>2858</v>
      </c>
      <c r="E635" s="3" t="s">
        <v>2859</v>
      </c>
      <c r="F635" s="3" t="s">
        <v>3108</v>
      </c>
      <c r="G635" s="3" t="s">
        <v>3071</v>
      </c>
      <c r="H635" s="3" t="s">
        <v>3109</v>
      </c>
      <c r="I635" s="3" t="s">
        <v>508</v>
      </c>
      <c r="J635" s="3" t="s">
        <v>3113</v>
      </c>
      <c r="K635" s="3" t="s">
        <v>3074</v>
      </c>
      <c r="L635" s="3" t="s">
        <v>54</v>
      </c>
      <c r="M635" s="3">
        <v>862.78639999999996</v>
      </c>
      <c r="N635" s="3">
        <v>0.3</v>
      </c>
      <c r="O635" s="3">
        <v>24.74</v>
      </c>
      <c r="P635" s="10">
        <v>1.0795800000000001E-6</v>
      </c>
      <c r="Q635" s="10">
        <v>9.5798800000000007E-7</v>
      </c>
      <c r="R635" s="10">
        <v>9.4313999999999996E-7</v>
      </c>
      <c r="S635" s="10">
        <v>1.1691299999999999E-6</v>
      </c>
      <c r="T635" s="10">
        <v>1.08349E-6</v>
      </c>
      <c r="U635" s="10">
        <v>1.4338299999999999E-6</v>
      </c>
      <c r="V635" s="10">
        <v>1.6840099999999999E-6</v>
      </c>
      <c r="W635" s="10">
        <v>9.0496600000000003E-7</v>
      </c>
      <c r="X635" s="10">
        <v>1.14592E-6</v>
      </c>
      <c r="Y635" s="10">
        <v>1.3092699999999999E-6</v>
      </c>
      <c r="Z635" s="10">
        <v>1.85463E-6</v>
      </c>
      <c r="AA635" s="10">
        <v>1.21677E-6</v>
      </c>
      <c r="AB635" s="10">
        <v>1.2214099999999999E-6</v>
      </c>
      <c r="AC635" s="10">
        <v>1.7406900000000001E-6</v>
      </c>
      <c r="AD635" s="10">
        <v>2.6870100000000001E-6</v>
      </c>
      <c r="AE635" s="10">
        <v>1.2553000000000001E-6</v>
      </c>
      <c r="AN635" s="5"/>
      <c r="AP635" s="3">
        <v>0.11926504751133482</v>
      </c>
      <c r="AQ635" s="3">
        <v>538</v>
      </c>
      <c r="AR635" s="3">
        <v>7.9351032448377583E-3</v>
      </c>
      <c r="AS635" s="3" t="s">
        <v>52</v>
      </c>
      <c r="AU635" s="3">
        <v>0.26867983439259924</v>
      </c>
      <c r="AV635" s="3">
        <v>575</v>
      </c>
      <c r="AW635" s="3">
        <v>4.7442244224422447E-2</v>
      </c>
      <c r="AX635" s="3" t="s">
        <v>3355</v>
      </c>
      <c r="AZ635" s="11" t="s">
        <v>3356</v>
      </c>
      <c r="BB635" s="3">
        <v>0.41025124941429369</v>
      </c>
    </row>
    <row r="636" spans="1:54" s="3" customFormat="1" ht="18.75">
      <c r="A636" s="3" t="s">
        <v>3114</v>
      </c>
      <c r="C636" s="3" t="s">
        <v>2857</v>
      </c>
      <c r="D636" s="3" t="s">
        <v>2858</v>
      </c>
      <c r="E636" s="3" t="s">
        <v>2859</v>
      </c>
      <c r="F636" s="3" t="s">
        <v>3115</v>
      </c>
      <c r="G636" s="3" t="s">
        <v>3116</v>
      </c>
      <c r="H636" s="3" t="s">
        <v>3117</v>
      </c>
      <c r="I636" s="3" t="s">
        <v>501</v>
      </c>
      <c r="J636" s="3" t="s">
        <v>3118</v>
      </c>
      <c r="K636" s="3" t="s">
        <v>3119</v>
      </c>
      <c r="L636" s="3" t="s">
        <v>54</v>
      </c>
      <c r="M636" s="3">
        <v>852.80200000000002</v>
      </c>
      <c r="N636" s="3">
        <v>0.1</v>
      </c>
      <c r="O636" s="3">
        <v>25.99</v>
      </c>
      <c r="P636" s="10">
        <v>1.0887799999999999E-5</v>
      </c>
      <c r="Q636" s="10">
        <v>1.04572E-5</v>
      </c>
      <c r="R636" s="10">
        <v>1.1432399999999999E-5</v>
      </c>
      <c r="S636" s="10">
        <v>9.6684099999999995E-6</v>
      </c>
      <c r="T636" s="10">
        <v>2.8060700000000001E-5</v>
      </c>
      <c r="U636" s="10">
        <v>2.33631E-5</v>
      </c>
      <c r="V636" s="10">
        <v>3.35985E-5</v>
      </c>
      <c r="W636" s="10">
        <v>2.4607600000000001E-5</v>
      </c>
      <c r="X636" s="10">
        <v>2.1327699999999999E-5</v>
      </c>
      <c r="Y636" s="10">
        <v>2.0337099999999999E-5</v>
      </c>
      <c r="Z636" s="10">
        <v>2.5721800000000002E-5</v>
      </c>
      <c r="AA636" s="10">
        <v>2.1373799999999999E-5</v>
      </c>
      <c r="AB636" s="10">
        <v>3.1083500000000001E-5</v>
      </c>
      <c r="AC636" s="10">
        <v>3.5489099999999999E-5</v>
      </c>
      <c r="AD636" s="10">
        <v>3.5582099999999999E-5</v>
      </c>
      <c r="AE636" s="10">
        <v>3.3201899999999998E-5</v>
      </c>
      <c r="AF636" s="10"/>
      <c r="AN636" s="5"/>
      <c r="AP636" s="3">
        <v>1.2983161340761992E-3</v>
      </c>
      <c r="AQ636" s="3">
        <v>180</v>
      </c>
      <c r="AR636" s="3">
        <v>2.6548672566371685E-3</v>
      </c>
      <c r="AS636" s="3" t="s">
        <v>74</v>
      </c>
      <c r="AU636" s="3">
        <v>4.5669051239488325E-3</v>
      </c>
      <c r="AV636" s="3">
        <v>163</v>
      </c>
      <c r="AW636" s="3">
        <v>1.3448844884488449E-2</v>
      </c>
      <c r="AX636" s="3" t="s">
        <v>3356</v>
      </c>
      <c r="AZ636" s="11" t="s">
        <v>3356</v>
      </c>
      <c r="BB636" s="3">
        <v>3.7426837677396882E-4</v>
      </c>
    </row>
    <row r="637" spans="1:54" s="3" customFormat="1" ht="18.75">
      <c r="A637" s="3" t="s">
        <v>3120</v>
      </c>
      <c r="C637" s="3" t="s">
        <v>2857</v>
      </c>
      <c r="D637" s="3" t="s">
        <v>2858</v>
      </c>
      <c r="E637" s="3" t="s">
        <v>2859</v>
      </c>
      <c r="F637" s="3" t="s">
        <v>3121</v>
      </c>
      <c r="G637" s="3" t="s">
        <v>3122</v>
      </c>
      <c r="H637" s="3" t="s">
        <v>3123</v>
      </c>
      <c r="I637" s="3" t="s">
        <v>3124</v>
      </c>
      <c r="J637" s="3" t="s">
        <v>3125</v>
      </c>
      <c r="K637" s="3" t="s">
        <v>3126</v>
      </c>
      <c r="L637" s="3" t="s">
        <v>54</v>
      </c>
      <c r="M637" s="3">
        <v>878.81759999999997</v>
      </c>
      <c r="N637" s="3">
        <v>0</v>
      </c>
      <c r="O637" s="3">
        <v>26</v>
      </c>
      <c r="P637" s="10">
        <v>2.9183299999999999E-5</v>
      </c>
      <c r="Q637" s="10">
        <v>2.82843E-5</v>
      </c>
      <c r="R637" s="10">
        <v>2.8802800000000001E-5</v>
      </c>
      <c r="S637" s="10">
        <v>2.5440100000000001E-5</v>
      </c>
      <c r="T637" s="10">
        <v>4.9035200000000001E-5</v>
      </c>
      <c r="U637" s="10">
        <v>4.13458E-5</v>
      </c>
      <c r="V637" s="10">
        <v>5.9855200000000002E-5</v>
      </c>
      <c r="W637" s="10">
        <v>4.45537E-5</v>
      </c>
      <c r="X637" s="10">
        <v>4.5692799999999997E-5</v>
      </c>
      <c r="Y637" s="10">
        <v>4.4873100000000002E-5</v>
      </c>
      <c r="Z637" s="10">
        <v>5.63558E-5</v>
      </c>
      <c r="AA637" s="10">
        <v>4.7463599999999997E-5</v>
      </c>
      <c r="AB637" s="10">
        <v>6.6597800000000001E-5</v>
      </c>
      <c r="AC637" s="10">
        <v>7.61493E-5</v>
      </c>
      <c r="AD637" s="10">
        <v>7.6843199999999996E-5</v>
      </c>
      <c r="AE637" s="10">
        <v>7.07661E-5</v>
      </c>
      <c r="AF637" s="10"/>
      <c r="AL637" s="10"/>
      <c r="AN637" s="5"/>
      <c r="AP637" s="3">
        <v>2.5687806660314493E-3</v>
      </c>
      <c r="AQ637" s="3">
        <v>257</v>
      </c>
      <c r="AR637" s="3">
        <v>3.7905604719764012E-3</v>
      </c>
      <c r="AS637" s="3" t="s">
        <v>74</v>
      </c>
      <c r="AU637" s="3">
        <v>1.2311000121564228E-2</v>
      </c>
      <c r="AV637" s="3">
        <v>303</v>
      </c>
      <c r="AW637" s="3">
        <v>2.5000000000000001E-2</v>
      </c>
      <c r="AX637" s="3" t="s">
        <v>3356</v>
      </c>
      <c r="AZ637" s="11" t="s">
        <v>3356</v>
      </c>
      <c r="BB637" s="3">
        <v>5.5373607731873116E-4</v>
      </c>
    </row>
    <row r="638" spans="1:54" s="3" customFormat="1" ht="18.75">
      <c r="A638" s="3" t="s">
        <v>3127</v>
      </c>
      <c r="C638" s="3" t="s">
        <v>2857</v>
      </c>
      <c r="D638" s="3" t="s">
        <v>2858</v>
      </c>
      <c r="E638" s="3" t="s">
        <v>2859</v>
      </c>
      <c r="F638" s="3" t="s">
        <v>3128</v>
      </c>
      <c r="G638" s="3" t="s">
        <v>3129</v>
      </c>
      <c r="H638" s="3" t="s">
        <v>3130</v>
      </c>
      <c r="I638" s="3" t="s">
        <v>508</v>
      </c>
      <c r="J638" s="3" t="s">
        <v>3131</v>
      </c>
      <c r="K638" s="3" t="s">
        <v>3132</v>
      </c>
      <c r="L638" s="3" t="s">
        <v>54</v>
      </c>
      <c r="M638" s="3">
        <v>876.80200000000002</v>
      </c>
      <c r="N638" s="3">
        <v>0.4</v>
      </c>
      <c r="O638" s="3">
        <v>25.03</v>
      </c>
      <c r="P638" s="10">
        <v>5.9091400000000001E-5</v>
      </c>
      <c r="Q638" s="10">
        <v>5.7188699999999997E-5</v>
      </c>
      <c r="R638" s="10">
        <v>5.7612000000000003E-5</v>
      </c>
      <c r="S638" s="10">
        <v>5.3011099999999998E-5</v>
      </c>
      <c r="T638" s="10">
        <v>9.6995899999999997E-5</v>
      </c>
      <c r="U638" s="10">
        <v>8.4746600000000006E-5</v>
      </c>
      <c r="V638" s="3">
        <v>1.2490400000000001E-4</v>
      </c>
      <c r="W638" s="10">
        <v>9.46764E-5</v>
      </c>
      <c r="X638" s="10">
        <v>8.5461499999999995E-5</v>
      </c>
      <c r="Y638" s="10">
        <v>8.7042199999999998E-5</v>
      </c>
      <c r="Z638" s="3">
        <v>1.087E-4</v>
      </c>
      <c r="AA638" s="10">
        <v>9.3737200000000001E-5</v>
      </c>
      <c r="AB638" s="3">
        <v>1.7833700000000001E-4</v>
      </c>
      <c r="AC638" s="3">
        <v>2.15126E-4</v>
      </c>
      <c r="AD638" s="3">
        <v>2.06889E-4</v>
      </c>
      <c r="AE638" s="3">
        <v>1.9123799999999999E-4</v>
      </c>
      <c r="AN638" s="5"/>
      <c r="AP638" s="3">
        <v>4.5253030364901326E-3</v>
      </c>
      <c r="AQ638" s="3">
        <v>308</v>
      </c>
      <c r="AR638" s="3">
        <v>4.5427728613569324E-3</v>
      </c>
      <c r="AS638" s="3" t="s">
        <v>74</v>
      </c>
      <c r="AU638" s="3">
        <v>1.3766637631336599E-2</v>
      </c>
      <c r="AV638" s="3">
        <v>319</v>
      </c>
      <c r="AW638" s="3">
        <v>2.6320132013201322E-2</v>
      </c>
      <c r="AX638" s="3" t="s">
        <v>3356</v>
      </c>
      <c r="AZ638" s="11" t="s">
        <v>3356</v>
      </c>
      <c r="BB638" s="3">
        <v>1.0578108310391018E-4</v>
      </c>
    </row>
    <row r="639" spans="1:54" s="3" customFormat="1" ht="18.75">
      <c r="A639" s="3" t="s">
        <v>3133</v>
      </c>
      <c r="C639" s="3" t="s">
        <v>2857</v>
      </c>
      <c r="D639" s="3" t="s">
        <v>2858</v>
      </c>
      <c r="E639" s="3" t="s">
        <v>2859</v>
      </c>
      <c r="F639" s="3" t="s">
        <v>3128</v>
      </c>
      <c r="G639" s="3" t="s">
        <v>3129</v>
      </c>
      <c r="H639" s="3" t="s">
        <v>3130</v>
      </c>
      <c r="I639" s="3" t="s">
        <v>508</v>
      </c>
      <c r="J639" s="3" t="s">
        <v>3134</v>
      </c>
      <c r="K639" s="3" t="s">
        <v>3132</v>
      </c>
      <c r="L639" s="3" t="s">
        <v>54</v>
      </c>
      <c r="M639" s="3">
        <v>876.80200000000002</v>
      </c>
      <c r="N639" s="3">
        <v>0.1</v>
      </c>
      <c r="O639" s="3">
        <v>25.25</v>
      </c>
      <c r="P639" s="10">
        <v>7.6504799999999993E-6</v>
      </c>
      <c r="Q639" s="10">
        <v>7.86897E-6</v>
      </c>
      <c r="R639" s="10">
        <v>7.6931700000000007E-6</v>
      </c>
      <c r="S639" s="10">
        <v>7.2289000000000004E-6</v>
      </c>
      <c r="T639" s="10">
        <v>9.2519700000000001E-6</v>
      </c>
      <c r="U639" s="10">
        <v>8.2893700000000002E-6</v>
      </c>
      <c r="V639" s="10">
        <v>1.1589299999999999E-5</v>
      </c>
      <c r="W639" s="10">
        <v>8.3500499999999998E-6</v>
      </c>
      <c r="X639" s="10">
        <v>8.4574899999999992E-6</v>
      </c>
      <c r="Y639" s="10">
        <v>8.1382600000000002E-6</v>
      </c>
      <c r="Z639" s="10">
        <v>1.05681E-5</v>
      </c>
      <c r="AA639" s="10">
        <v>9.1310199999999992E-6</v>
      </c>
      <c r="AB639" s="10">
        <v>1.06671E-5</v>
      </c>
      <c r="AC639" s="10">
        <v>9.6990800000000003E-6</v>
      </c>
      <c r="AD639" s="10">
        <v>1.2713399999999999E-5</v>
      </c>
      <c r="AE639" s="10">
        <v>1.2718600000000001E-5</v>
      </c>
      <c r="AF639" s="10"/>
      <c r="AG639" s="10"/>
      <c r="AH639" s="10"/>
      <c r="AI639" s="10"/>
      <c r="AJ639" s="10"/>
      <c r="AK639" s="10"/>
      <c r="AL639" s="10"/>
      <c r="AN639" s="5"/>
      <c r="AP639" s="3">
        <v>6.9167939194592756E-2</v>
      </c>
      <c r="AQ639" s="3">
        <v>509</v>
      </c>
      <c r="AR639" s="3">
        <v>7.5073746312684366E-3</v>
      </c>
      <c r="AS639" s="3" t="s">
        <v>52</v>
      </c>
      <c r="AU639" s="3">
        <v>0.10519244901814069</v>
      </c>
      <c r="AV639" s="3">
        <v>500</v>
      </c>
      <c r="AW639" s="3">
        <v>4.1254125412541254E-2</v>
      </c>
      <c r="AX639" s="3" t="s">
        <v>3355</v>
      </c>
      <c r="AZ639" s="11" t="s">
        <v>3356</v>
      </c>
      <c r="BB639" s="3">
        <v>4.7311678117806011E-2</v>
      </c>
    </row>
    <row r="640" spans="1:54" s="3" customFormat="1" ht="18.75">
      <c r="A640" s="3" t="s">
        <v>3135</v>
      </c>
      <c r="C640" s="3" t="s">
        <v>2857</v>
      </c>
      <c r="D640" s="3" t="s">
        <v>2858</v>
      </c>
      <c r="E640" s="3" t="s">
        <v>2859</v>
      </c>
      <c r="F640" s="3" t="s">
        <v>3136</v>
      </c>
      <c r="G640" s="3" t="s">
        <v>3137</v>
      </c>
      <c r="H640" s="3" t="s">
        <v>3138</v>
      </c>
      <c r="I640" s="3" t="s">
        <v>3139</v>
      </c>
      <c r="J640" s="3" t="s">
        <v>3140</v>
      </c>
      <c r="K640" s="3" t="s">
        <v>3141</v>
      </c>
      <c r="L640" s="3" t="s">
        <v>54</v>
      </c>
      <c r="M640" s="3">
        <v>874.78639999999996</v>
      </c>
      <c r="N640" s="3">
        <v>0.1</v>
      </c>
      <c r="O640" s="3">
        <v>24.36</v>
      </c>
      <c r="P640" s="10">
        <v>1.8757300000000001E-5</v>
      </c>
      <c r="Q640" s="10">
        <v>1.87571E-5</v>
      </c>
      <c r="R640" s="10">
        <v>1.8686500000000001E-5</v>
      </c>
      <c r="S640" s="10">
        <v>1.7043700000000001E-5</v>
      </c>
      <c r="T640" s="10">
        <v>2.0398400000000001E-5</v>
      </c>
      <c r="U640" s="10">
        <v>1.8507300000000002E-5</v>
      </c>
      <c r="V640" s="10">
        <v>2.7205199999999998E-5</v>
      </c>
      <c r="W640" s="10">
        <v>2.01229E-5</v>
      </c>
      <c r="X640" s="10">
        <v>1.72135E-5</v>
      </c>
      <c r="Y640" s="10">
        <v>1.7498699999999999E-5</v>
      </c>
      <c r="Z640" s="10">
        <v>2.1994E-5</v>
      </c>
      <c r="AA640" s="10">
        <v>1.89765E-5</v>
      </c>
      <c r="AB640" s="10">
        <v>3.49675E-5</v>
      </c>
      <c r="AC640" s="10">
        <v>4.1202999999999998E-5</v>
      </c>
      <c r="AD640" s="10">
        <v>3.7613300000000001E-5</v>
      </c>
      <c r="AE640" s="10">
        <v>3.56163E-5</v>
      </c>
      <c r="AG640" s="10"/>
      <c r="AH640" s="10"/>
      <c r="AI640" s="10"/>
      <c r="AJ640" s="10"/>
      <c r="AK640" s="10"/>
      <c r="AL640" s="10"/>
      <c r="AN640" s="5"/>
      <c r="AP640" s="3">
        <v>0.63177527628585195</v>
      </c>
      <c r="AQ640" s="3">
        <v>642</v>
      </c>
      <c r="AR640" s="3">
        <v>9.4690265486725676E-3</v>
      </c>
      <c r="AS640" s="3" t="s">
        <v>52</v>
      </c>
      <c r="AU640" s="3">
        <v>0.1904589046435988</v>
      </c>
      <c r="AV640" s="3">
        <v>542</v>
      </c>
      <c r="AW640" s="3">
        <v>4.4719471947194722E-2</v>
      </c>
      <c r="AX640" s="3" t="s">
        <v>3355</v>
      </c>
      <c r="AZ640" s="11" t="s">
        <v>3356</v>
      </c>
      <c r="BB640" s="3">
        <v>6.7936680286405002E-5</v>
      </c>
    </row>
    <row r="641" spans="1:54" s="3" customFormat="1" ht="18.75">
      <c r="A641" s="3" t="s">
        <v>3142</v>
      </c>
      <c r="C641" s="3" t="s">
        <v>2857</v>
      </c>
      <c r="D641" s="3" t="s">
        <v>2858</v>
      </c>
      <c r="E641" s="3" t="s">
        <v>2859</v>
      </c>
      <c r="F641" s="3" t="s">
        <v>3143</v>
      </c>
      <c r="G641" s="3" t="s">
        <v>3144</v>
      </c>
      <c r="H641" s="3" t="s">
        <v>3145</v>
      </c>
      <c r="I641" s="3" t="s">
        <v>3146</v>
      </c>
      <c r="J641" s="3" t="s">
        <v>3147</v>
      </c>
      <c r="K641" s="3" t="s">
        <v>3148</v>
      </c>
      <c r="L641" s="3" t="s">
        <v>54</v>
      </c>
      <c r="M641" s="3">
        <v>902.81759999999997</v>
      </c>
      <c r="N641" s="3">
        <v>0.1</v>
      </c>
      <c r="O641" s="3">
        <v>25.26</v>
      </c>
      <c r="P641" s="10">
        <v>1.0079E-5</v>
      </c>
      <c r="Q641" s="10">
        <v>9.6351800000000008E-6</v>
      </c>
      <c r="R641" s="10">
        <v>9.7767099999999998E-6</v>
      </c>
      <c r="S641" s="10">
        <v>9.2366299999999993E-6</v>
      </c>
      <c r="T641" s="10">
        <v>8.6204100000000004E-6</v>
      </c>
      <c r="U641" s="10">
        <v>7.9042999999999999E-6</v>
      </c>
      <c r="V641" s="10">
        <v>1.12126E-5</v>
      </c>
      <c r="W641" s="10">
        <v>8.23936E-6</v>
      </c>
      <c r="X641" s="10">
        <v>9.1176099999999996E-6</v>
      </c>
      <c r="Y641" s="10">
        <v>8.5077800000000004E-6</v>
      </c>
      <c r="Z641" s="10">
        <v>1.0579599999999999E-5</v>
      </c>
      <c r="AA641" s="10">
        <v>9.95928E-6</v>
      </c>
      <c r="AB641" s="10">
        <v>1.3607200000000001E-5</v>
      </c>
      <c r="AC641" s="10">
        <v>1.4630299999999999E-5</v>
      </c>
      <c r="AD641" s="10">
        <v>1.5942399999999998E-5</v>
      </c>
      <c r="AE641" s="10">
        <v>1.3882399999999999E-5</v>
      </c>
      <c r="AF641" s="10"/>
      <c r="AL641" s="10"/>
      <c r="AN641" s="5"/>
      <c r="AP641" s="3">
        <v>0.78809795945939032</v>
      </c>
      <c r="AQ641" s="3">
        <v>654</v>
      </c>
      <c r="AR641" s="3">
        <v>9.6460176991150434E-3</v>
      </c>
      <c r="AS641" s="3" t="s">
        <v>52</v>
      </c>
      <c r="AU641" s="3">
        <v>0.43379855862710909</v>
      </c>
      <c r="AV641" s="3">
        <v>610</v>
      </c>
      <c r="AW641" s="3">
        <v>5.0330033003300335E-2</v>
      </c>
      <c r="AX641" s="3" t="s">
        <v>3355</v>
      </c>
      <c r="AZ641" s="11" t="s">
        <v>3356</v>
      </c>
      <c r="BB641" s="3">
        <v>4.0247736939594318E-4</v>
      </c>
    </row>
    <row r="642" spans="1:54" s="3" customFormat="1" ht="18.75">
      <c r="A642" s="3" t="s">
        <v>3149</v>
      </c>
      <c r="C642" s="3" t="s">
        <v>2857</v>
      </c>
      <c r="D642" s="3" t="s">
        <v>2858</v>
      </c>
      <c r="E642" s="3" t="s">
        <v>2859</v>
      </c>
      <c r="F642" s="3" t="s">
        <v>3150</v>
      </c>
      <c r="G642" s="3" t="s">
        <v>2902</v>
      </c>
      <c r="H642" s="3" t="s">
        <v>3151</v>
      </c>
      <c r="I642" s="3" t="s">
        <v>613</v>
      </c>
      <c r="J642" s="3" t="s">
        <v>3152</v>
      </c>
      <c r="K642" s="3" t="s">
        <v>2905</v>
      </c>
      <c r="L642" s="3" t="s">
        <v>54</v>
      </c>
      <c r="M642" s="3">
        <v>926.81759999999997</v>
      </c>
      <c r="N642" s="3">
        <v>0.1</v>
      </c>
      <c r="O642" s="3">
        <v>24.8</v>
      </c>
      <c r="P642" s="10">
        <v>1.0645000000000001E-5</v>
      </c>
      <c r="Q642" s="10">
        <v>1.0443400000000001E-5</v>
      </c>
      <c r="R642" s="10">
        <v>9.8554700000000004E-6</v>
      </c>
      <c r="S642" s="10">
        <v>9.2493100000000004E-6</v>
      </c>
      <c r="T642" s="10">
        <v>7.4318499999999998E-6</v>
      </c>
      <c r="U642" s="10">
        <v>7.4115299999999997E-6</v>
      </c>
      <c r="V642" s="10">
        <v>1.03463E-5</v>
      </c>
      <c r="W642" s="10">
        <v>7.9930100000000002E-6</v>
      </c>
      <c r="X642" s="10">
        <v>7.5016500000000004E-6</v>
      </c>
      <c r="Y642" s="10">
        <v>7.3337499999999999E-6</v>
      </c>
      <c r="Z642" s="10">
        <v>9.4082499999999992E-6</v>
      </c>
      <c r="AA642" s="10">
        <v>8.0335500000000004E-6</v>
      </c>
      <c r="AB642" s="10">
        <v>9.0222499999999999E-6</v>
      </c>
      <c r="AC642" s="10">
        <v>1.0446500000000001E-5</v>
      </c>
      <c r="AD642" s="10">
        <v>1.0427399999999999E-5</v>
      </c>
      <c r="AE642" s="10">
        <v>9.4478199999999993E-6</v>
      </c>
      <c r="AF642" s="10"/>
      <c r="AG642" s="10"/>
      <c r="AH642" s="10"/>
      <c r="AI642" s="10"/>
      <c r="AJ642" s="10"/>
      <c r="AK642" s="10"/>
      <c r="AL642" s="10"/>
      <c r="AN642" s="5"/>
      <c r="AP642" s="3">
        <v>1.6098933166832492E-2</v>
      </c>
      <c r="AQ642" s="3">
        <v>413</v>
      </c>
      <c r="AR642" s="3">
        <v>6.0914454277286138E-3</v>
      </c>
      <c r="AS642" s="3" t="s">
        <v>52</v>
      </c>
      <c r="AU642" s="3">
        <v>8.0837577062522287E-2</v>
      </c>
      <c r="AV642" s="3">
        <v>484</v>
      </c>
      <c r="AW642" s="3">
        <v>3.9933993399339937E-2</v>
      </c>
      <c r="AX642" s="3" t="s">
        <v>3355</v>
      </c>
      <c r="AZ642" s="11" t="s">
        <v>3356</v>
      </c>
      <c r="BB642" s="3">
        <v>2.6501855601822187E-2</v>
      </c>
    </row>
    <row r="643" spans="1:54" s="3" customFormat="1" ht="18.75">
      <c r="A643" s="3" t="s">
        <v>3153</v>
      </c>
      <c r="C643" s="3" t="s">
        <v>2857</v>
      </c>
      <c r="D643" s="3" t="s">
        <v>2858</v>
      </c>
      <c r="E643" s="3" t="s">
        <v>2859</v>
      </c>
      <c r="F643" s="3" t="s">
        <v>3154</v>
      </c>
      <c r="G643" s="3" t="s">
        <v>3155</v>
      </c>
      <c r="H643" s="3" t="s">
        <v>3156</v>
      </c>
      <c r="I643" s="3" t="s">
        <v>508</v>
      </c>
      <c r="J643" s="3" t="s">
        <v>3157</v>
      </c>
      <c r="K643" s="3" t="s">
        <v>3158</v>
      </c>
      <c r="L643" s="3" t="s">
        <v>54</v>
      </c>
      <c r="M643" s="3">
        <v>682.59860000000003</v>
      </c>
      <c r="N643" s="3">
        <v>0.1</v>
      </c>
      <c r="O643" s="3">
        <v>20.190000000000001</v>
      </c>
      <c r="P643" s="10">
        <v>2.7404700000000002E-7</v>
      </c>
      <c r="Q643" s="10">
        <v>2.9736800000000002E-7</v>
      </c>
      <c r="R643" s="10">
        <v>2.7005800000000002E-7</v>
      </c>
      <c r="S643" s="10">
        <v>3.1483000000000002E-7</v>
      </c>
      <c r="T643" s="10">
        <v>2.6646099999999999E-7</v>
      </c>
      <c r="U643" s="10">
        <v>2.3236E-7</v>
      </c>
      <c r="V643" s="10">
        <v>2.9330800000000002E-7</v>
      </c>
      <c r="W643" s="10">
        <v>1.9312700000000001E-7</v>
      </c>
      <c r="X643" s="10">
        <v>2.9690999999999998E-7</v>
      </c>
      <c r="Y643" s="10">
        <v>3.0420799999999999E-7</v>
      </c>
      <c r="Z643" s="10">
        <v>3.0392900000000002E-7</v>
      </c>
      <c r="AA643" s="10">
        <v>2.7541800000000001E-7</v>
      </c>
      <c r="AB643" s="10">
        <v>2.2415500000000001E-7</v>
      </c>
      <c r="AC643" s="10">
        <v>2.6129399999999998E-7</v>
      </c>
      <c r="AD643" s="10">
        <v>2.8244999999999999E-7</v>
      </c>
      <c r="AE643" s="10">
        <v>2.4694099999999999E-7</v>
      </c>
      <c r="AF643" s="10"/>
      <c r="AG643" s="10"/>
      <c r="AH643" s="10"/>
      <c r="AI643" s="10"/>
      <c r="AJ643" s="10"/>
      <c r="AK643" s="10"/>
      <c r="AL643" s="10"/>
      <c r="AN643" s="5"/>
      <c r="AP643" s="3">
        <v>0.6484975438569196</v>
      </c>
      <c r="AQ643" s="3">
        <v>644</v>
      </c>
      <c r="AR643" s="3">
        <v>9.4985250737463119E-3</v>
      </c>
      <c r="AS643" s="3" t="s">
        <v>52</v>
      </c>
      <c r="AU643" s="3">
        <v>0.14489305262246546</v>
      </c>
      <c r="AV643" s="3">
        <v>519</v>
      </c>
      <c r="AW643" s="3">
        <v>4.2821782178217825E-2</v>
      </c>
      <c r="AX643" s="3" t="s">
        <v>3355</v>
      </c>
      <c r="AZ643" s="11" t="s">
        <v>3355</v>
      </c>
      <c r="BB643" s="3">
        <v>3.4351633817425044E-2</v>
      </c>
    </row>
    <row r="644" spans="1:54" s="3" customFormat="1" ht="18.75">
      <c r="A644" s="3" t="s">
        <v>3159</v>
      </c>
      <c r="C644" s="3" t="s">
        <v>2857</v>
      </c>
      <c r="D644" s="3" t="s">
        <v>2858</v>
      </c>
      <c r="E644" s="3" t="s">
        <v>2859</v>
      </c>
      <c r="F644" s="3" t="s">
        <v>3160</v>
      </c>
      <c r="G644" s="3" t="s">
        <v>3161</v>
      </c>
      <c r="H644" s="3" t="s">
        <v>3162</v>
      </c>
      <c r="I644" s="3" t="s">
        <v>531</v>
      </c>
      <c r="J644" s="3" t="s">
        <v>3163</v>
      </c>
      <c r="K644" s="3" t="s">
        <v>3164</v>
      </c>
      <c r="L644" s="3" t="s">
        <v>54</v>
      </c>
      <c r="M644" s="3">
        <v>864.80200000000002</v>
      </c>
      <c r="N644" s="3">
        <v>0.1</v>
      </c>
      <c r="O644" s="3">
        <v>25.49</v>
      </c>
      <c r="P644" s="10">
        <v>4.3988299999999997E-6</v>
      </c>
      <c r="Q644" s="10">
        <v>4.30404E-6</v>
      </c>
      <c r="R644" s="10">
        <v>4.2639799999999996E-6</v>
      </c>
      <c r="S644" s="10">
        <v>3.8232699999999999E-6</v>
      </c>
      <c r="T644" s="10">
        <v>6.2514900000000003E-6</v>
      </c>
      <c r="U644" s="10">
        <v>5.5770199999999998E-6</v>
      </c>
      <c r="V644" s="10">
        <v>7.7562799999999992E-6</v>
      </c>
      <c r="W644" s="10">
        <v>5.8738899999999999E-6</v>
      </c>
      <c r="X644" s="10">
        <v>4.9650199999999996E-6</v>
      </c>
      <c r="Y644" s="10">
        <v>4.8067000000000001E-6</v>
      </c>
      <c r="Z644" s="10">
        <v>6.1585000000000004E-6</v>
      </c>
      <c r="AA644" s="10">
        <v>5.1378000000000002E-6</v>
      </c>
      <c r="AB644" s="10">
        <v>6.3172000000000003E-6</v>
      </c>
      <c r="AC644" s="10">
        <v>7.40869E-6</v>
      </c>
      <c r="AD644" s="10">
        <v>7.2913199999999997E-6</v>
      </c>
      <c r="AE644" s="10">
        <v>6.7027899999999997E-6</v>
      </c>
      <c r="AF644" s="10"/>
      <c r="AG644" s="10"/>
      <c r="AH644" s="10"/>
      <c r="AI644" s="10"/>
      <c r="AJ644" s="10"/>
      <c r="AK644" s="10"/>
      <c r="AL644" s="10"/>
      <c r="AN644" s="5"/>
      <c r="AP644" s="3">
        <v>3.151383636541636E-2</v>
      </c>
      <c r="AQ644" s="3">
        <v>463</v>
      </c>
      <c r="AR644" s="3">
        <v>6.8289085545722716E-3</v>
      </c>
      <c r="AS644" s="3" t="s">
        <v>52</v>
      </c>
      <c r="AU644" s="3">
        <v>1.7341688534378549E-2</v>
      </c>
      <c r="AV644" s="3">
        <v>345</v>
      </c>
      <c r="AW644" s="3">
        <v>2.8465346534653463E-2</v>
      </c>
      <c r="AX644" s="3" t="s">
        <v>3356</v>
      </c>
      <c r="AZ644" s="11" t="s">
        <v>3356</v>
      </c>
      <c r="BB644" s="3">
        <v>6.2144458029054312E-3</v>
      </c>
    </row>
    <row r="645" spans="1:54" s="3" customFormat="1" ht="18.75">
      <c r="A645" s="3" t="s">
        <v>3165</v>
      </c>
      <c r="C645" s="3" t="s">
        <v>2857</v>
      </c>
      <c r="D645" s="3" t="s">
        <v>2858</v>
      </c>
      <c r="E645" s="3" t="s">
        <v>2859</v>
      </c>
      <c r="F645" s="3" t="s">
        <v>3166</v>
      </c>
      <c r="G645" s="3" t="s">
        <v>3167</v>
      </c>
      <c r="H645" s="3" t="s">
        <v>3168</v>
      </c>
      <c r="I645" s="3" t="s">
        <v>852</v>
      </c>
      <c r="J645" s="3" t="s">
        <v>3169</v>
      </c>
      <c r="K645" s="3" t="s">
        <v>3170</v>
      </c>
      <c r="L645" s="3" t="s">
        <v>54</v>
      </c>
      <c r="M645" s="3">
        <v>890.81759999999997</v>
      </c>
      <c r="N645" s="3">
        <v>0.1</v>
      </c>
      <c r="O645" s="3">
        <v>25.5</v>
      </c>
      <c r="P645" s="10">
        <v>5.0226300000000004E-6</v>
      </c>
      <c r="Q645" s="10">
        <v>4.8744999999999997E-6</v>
      </c>
      <c r="R645" s="10">
        <v>4.84421E-6</v>
      </c>
      <c r="S645" s="10">
        <v>4.4214599999999997E-6</v>
      </c>
      <c r="T645" s="10">
        <v>5.3397099999999997E-6</v>
      </c>
      <c r="U645" s="10">
        <v>4.7515600000000001E-6</v>
      </c>
      <c r="V645" s="10">
        <v>7.03859E-6</v>
      </c>
      <c r="W645" s="10">
        <v>5.2946699999999999E-6</v>
      </c>
      <c r="X645" s="10">
        <v>4.9008499999999998E-6</v>
      </c>
      <c r="Y645" s="10">
        <v>4.7721600000000004E-6</v>
      </c>
      <c r="Z645" s="10">
        <v>6.2006000000000004E-6</v>
      </c>
      <c r="AA645" s="10">
        <v>5.3320500000000001E-6</v>
      </c>
      <c r="AB645" s="10">
        <v>6.7287200000000002E-6</v>
      </c>
      <c r="AC645" s="10">
        <v>7.8482700000000003E-6</v>
      </c>
      <c r="AD645" s="10">
        <v>7.9097199999999995E-6</v>
      </c>
      <c r="AE645" s="10">
        <v>7.0399500000000002E-6</v>
      </c>
      <c r="AF645" s="10"/>
      <c r="AG645" s="10"/>
      <c r="AH645" s="10"/>
      <c r="AI645" s="10"/>
      <c r="AJ645" s="10"/>
      <c r="AK645" s="10"/>
      <c r="AL645" s="10"/>
      <c r="AN645" s="5"/>
      <c r="AP645" s="3">
        <v>0.2168312949797086</v>
      </c>
      <c r="AQ645" s="3">
        <v>570</v>
      </c>
      <c r="AR645" s="3">
        <v>8.407079646017699E-3</v>
      </c>
      <c r="AS645" s="3" t="s">
        <v>52</v>
      </c>
      <c r="AU645" s="3">
        <v>0.1989178234676808</v>
      </c>
      <c r="AV645" s="3">
        <v>548</v>
      </c>
      <c r="AW645" s="3">
        <v>4.5214521452145218E-2</v>
      </c>
      <c r="AX645" s="3" t="s">
        <v>3355</v>
      </c>
      <c r="AZ645" s="11" t="s">
        <v>3356</v>
      </c>
      <c r="BB645" s="3">
        <v>3.1900869197791196E-3</v>
      </c>
    </row>
    <row r="646" spans="1:54" s="3" customFormat="1" ht="18.75">
      <c r="A646" s="3" t="s">
        <v>3171</v>
      </c>
      <c r="C646" s="3" t="s">
        <v>2857</v>
      </c>
      <c r="D646" s="3" t="s">
        <v>2858</v>
      </c>
      <c r="E646" s="3" t="s">
        <v>2859</v>
      </c>
      <c r="F646" s="3" t="s">
        <v>3172</v>
      </c>
      <c r="G646" s="3" t="s">
        <v>3173</v>
      </c>
      <c r="H646" s="3" t="s">
        <v>3174</v>
      </c>
      <c r="I646" s="12" t="s">
        <v>182</v>
      </c>
      <c r="J646" s="3" t="s">
        <v>3175</v>
      </c>
      <c r="K646" s="3" t="s">
        <v>3176</v>
      </c>
      <c r="L646" s="3" t="s">
        <v>54</v>
      </c>
      <c r="M646" s="3">
        <v>954.84889999999996</v>
      </c>
      <c r="N646" s="3">
        <v>0.2</v>
      </c>
      <c r="O646" s="3">
        <v>25.57</v>
      </c>
      <c r="P646" s="10">
        <v>4.9425800000000002E-6</v>
      </c>
      <c r="Q646" s="10">
        <v>5.135E-6</v>
      </c>
      <c r="R646" s="10">
        <v>4.6981E-6</v>
      </c>
      <c r="S646" s="10">
        <v>4.2780200000000001E-6</v>
      </c>
      <c r="T646" s="10">
        <v>4.7910000000000004E-6</v>
      </c>
      <c r="U646" s="10">
        <v>4.4451400000000003E-6</v>
      </c>
      <c r="V646" s="10">
        <v>6.8137599999999996E-6</v>
      </c>
      <c r="W646" s="10">
        <v>5.1274299999999998E-6</v>
      </c>
      <c r="X646" s="10">
        <v>2.8108100000000001E-6</v>
      </c>
      <c r="Y646" s="10">
        <v>2.7243899999999998E-6</v>
      </c>
      <c r="Z646" s="10">
        <v>3.3813600000000001E-6</v>
      </c>
      <c r="AA646" s="10">
        <v>2.98631E-6</v>
      </c>
      <c r="AB646" s="10">
        <v>3.9070299999999996E-6</v>
      </c>
      <c r="AC646" s="10">
        <v>4.4885600000000003E-6</v>
      </c>
      <c r="AD646" s="10">
        <v>4.45527E-6</v>
      </c>
      <c r="AE646" s="10">
        <v>4.1348499999999999E-6</v>
      </c>
      <c r="AN646" s="5"/>
      <c r="AP646" s="3">
        <v>3.4861947001992071E-4</v>
      </c>
      <c r="AQ646" s="3">
        <v>74</v>
      </c>
      <c r="AR646" s="3">
        <v>1.0914454277286135E-3</v>
      </c>
      <c r="AS646" s="3" t="s">
        <v>74</v>
      </c>
      <c r="AU646" s="3">
        <v>0.39796775882521862</v>
      </c>
      <c r="AV646" s="3">
        <v>604</v>
      </c>
      <c r="AW646" s="3">
        <v>4.9834983498349833E-2</v>
      </c>
      <c r="AX646" s="3" t="s">
        <v>3355</v>
      </c>
      <c r="AZ646" s="11" t="s">
        <v>3355</v>
      </c>
      <c r="BB646" s="3">
        <v>7.3997590376733465E-4</v>
      </c>
    </row>
    <row r="647" spans="1:54" s="3" customFormat="1" ht="18.75">
      <c r="A647" s="3" t="s">
        <v>3177</v>
      </c>
      <c r="C647" s="3" t="s">
        <v>2857</v>
      </c>
      <c r="D647" s="3" t="s">
        <v>2858</v>
      </c>
      <c r="E647" s="3" t="s">
        <v>2859</v>
      </c>
      <c r="F647" s="3" t="s">
        <v>3178</v>
      </c>
      <c r="G647" s="3" t="s">
        <v>3179</v>
      </c>
      <c r="H647" s="3" t="s">
        <v>3180</v>
      </c>
      <c r="I647" s="3" t="s">
        <v>3181</v>
      </c>
      <c r="J647" s="3" t="s">
        <v>3182</v>
      </c>
      <c r="K647" s="3" t="s">
        <v>3183</v>
      </c>
      <c r="L647" s="3" t="s">
        <v>54</v>
      </c>
      <c r="M647" s="3">
        <v>932.8646</v>
      </c>
      <c r="N647" s="3">
        <v>0.1</v>
      </c>
      <c r="O647" s="3">
        <v>27.08</v>
      </c>
      <c r="P647" s="10">
        <v>5.0433499999999997E-6</v>
      </c>
      <c r="Q647" s="10">
        <v>4.8814399999999998E-6</v>
      </c>
      <c r="R647" s="10">
        <v>4.97998E-6</v>
      </c>
      <c r="S647" s="10">
        <v>4.55055E-6</v>
      </c>
      <c r="T647" s="10">
        <v>8.33177E-6</v>
      </c>
      <c r="U647" s="10">
        <v>6.8096099999999998E-6</v>
      </c>
      <c r="V647" s="10">
        <v>1.0304300000000001E-5</v>
      </c>
      <c r="W647" s="10">
        <v>7.8350200000000001E-6</v>
      </c>
      <c r="X647" s="10">
        <v>7.4878100000000004E-6</v>
      </c>
      <c r="Y647" s="10">
        <v>7.4734500000000004E-6</v>
      </c>
      <c r="Z647" s="10">
        <v>9.4593100000000001E-6</v>
      </c>
      <c r="AA647" s="10">
        <v>8.1639399999999993E-6</v>
      </c>
      <c r="AB647" s="10">
        <v>1.4398399999999999E-5</v>
      </c>
      <c r="AC647" s="10">
        <v>1.7087399999999998E-5</v>
      </c>
      <c r="AD647" s="10">
        <v>1.6653699999999999E-5</v>
      </c>
      <c r="AE647" s="10">
        <v>1.54303E-5</v>
      </c>
      <c r="AG647" s="10"/>
      <c r="AH647" s="10"/>
      <c r="AI647" s="10"/>
      <c r="AJ647" s="10"/>
      <c r="AK647" s="10"/>
      <c r="AL647" s="10"/>
      <c r="AN647" s="5"/>
      <c r="AP647" s="3">
        <v>4.51838345576325E-3</v>
      </c>
      <c r="AQ647" s="3">
        <v>307</v>
      </c>
      <c r="AR647" s="3">
        <v>4.5280235988200595E-3</v>
      </c>
      <c r="AS647" s="3" t="s">
        <v>74</v>
      </c>
      <c r="AU647" s="3">
        <v>1.6904607869276798E-2</v>
      </c>
      <c r="AV647" s="3">
        <v>344</v>
      </c>
      <c r="AW647" s="3">
        <v>2.8382838283828385E-2</v>
      </c>
      <c r="AX647" s="3" t="s">
        <v>3356</v>
      </c>
      <c r="AZ647" s="11" t="s">
        <v>3356</v>
      </c>
      <c r="BB647" s="3">
        <v>8.2280488267235662E-5</v>
      </c>
    </row>
    <row r="648" spans="1:54" s="3" customFormat="1" ht="18.75">
      <c r="A648" s="3" t="s">
        <v>3184</v>
      </c>
      <c r="C648" s="3" t="s">
        <v>2857</v>
      </c>
      <c r="D648" s="3" t="s">
        <v>2858</v>
      </c>
      <c r="E648" s="3" t="s">
        <v>2859</v>
      </c>
      <c r="F648" s="3" t="s">
        <v>3185</v>
      </c>
      <c r="G648" s="3" t="s">
        <v>3186</v>
      </c>
      <c r="H648" s="3" t="s">
        <v>3187</v>
      </c>
      <c r="I648" s="3" t="s">
        <v>726</v>
      </c>
      <c r="J648" s="3" t="s">
        <v>3188</v>
      </c>
      <c r="K648" s="3" t="s">
        <v>3189</v>
      </c>
      <c r="L648" s="3" t="s">
        <v>54</v>
      </c>
      <c r="M648" s="3">
        <v>962.91160000000002</v>
      </c>
      <c r="N648" s="3">
        <v>0.4</v>
      </c>
      <c r="O648" s="3">
        <v>30.29</v>
      </c>
      <c r="P648" s="10">
        <v>9.4622600000000002E-7</v>
      </c>
      <c r="Q648" s="10">
        <v>9.2263399999999995E-7</v>
      </c>
      <c r="R648" s="10">
        <v>9.8954900000000009E-7</v>
      </c>
      <c r="S648" s="10">
        <v>9.29026E-7</v>
      </c>
      <c r="T648" s="10">
        <v>4.6002200000000001E-6</v>
      </c>
      <c r="U648" s="10">
        <v>3.4649699999999999E-6</v>
      </c>
      <c r="V648" s="10">
        <v>5.3279399999999997E-6</v>
      </c>
      <c r="W648" s="10">
        <v>4.1347499999999997E-6</v>
      </c>
      <c r="X648" s="10">
        <v>3.0290799999999998E-6</v>
      </c>
      <c r="Y648" s="10">
        <v>2.7783799999999998E-6</v>
      </c>
      <c r="Z648" s="10">
        <v>3.9762400000000004E-6</v>
      </c>
      <c r="AA648" s="10">
        <v>3.3291999999999998E-6</v>
      </c>
      <c r="AB648" s="10">
        <v>5.4931300000000004E-6</v>
      </c>
      <c r="AC648" s="10">
        <v>6.8402399999999996E-6</v>
      </c>
      <c r="AD648" s="10">
        <v>6.7253499999999999E-6</v>
      </c>
      <c r="AE648" s="10">
        <v>6.5015100000000002E-6</v>
      </c>
      <c r="AF648" s="10"/>
      <c r="AL648" s="10"/>
      <c r="AN648" s="5"/>
      <c r="AP648" s="3">
        <v>2.815109004816534E-3</v>
      </c>
      <c r="AQ648" s="3">
        <v>272</v>
      </c>
      <c r="AR648" s="3">
        <v>4.0117994100294981E-3</v>
      </c>
      <c r="AS648" s="3" t="s">
        <v>74</v>
      </c>
      <c r="AU648" s="3">
        <v>3.1020402674768505E-3</v>
      </c>
      <c r="AV648" s="3">
        <v>107</v>
      </c>
      <c r="AW648" s="3">
        <v>8.8283828382838287E-3</v>
      </c>
      <c r="AX648" s="3" t="s">
        <v>3356</v>
      </c>
      <c r="AZ648" s="11" t="s">
        <v>3356</v>
      </c>
      <c r="BB648" s="3">
        <v>2.7853339796085966E-4</v>
      </c>
    </row>
    <row r="649" spans="1:54" s="3" customFormat="1" ht="18.75">
      <c r="A649" s="3" t="s">
        <v>3190</v>
      </c>
      <c r="C649" s="3" t="s">
        <v>2857</v>
      </c>
      <c r="D649" s="3" t="s">
        <v>2858</v>
      </c>
      <c r="E649" s="3" t="s">
        <v>2859</v>
      </c>
      <c r="F649" s="3" t="s">
        <v>3191</v>
      </c>
      <c r="G649" s="3" t="s">
        <v>3186</v>
      </c>
      <c r="H649" s="3" t="s">
        <v>3192</v>
      </c>
      <c r="I649" s="3" t="s">
        <v>662</v>
      </c>
      <c r="J649" s="3" t="s">
        <v>3193</v>
      </c>
      <c r="K649" s="3" t="s">
        <v>3189</v>
      </c>
      <c r="L649" s="3" t="s">
        <v>54</v>
      </c>
      <c r="M649" s="3">
        <v>962.91160000000002</v>
      </c>
      <c r="N649" s="3">
        <v>0.3</v>
      </c>
      <c r="O649" s="3">
        <v>29.85</v>
      </c>
      <c r="P649" s="10">
        <v>9.6501500000000007E-7</v>
      </c>
      <c r="Q649" s="10">
        <v>8.3709000000000004E-7</v>
      </c>
      <c r="R649" s="10">
        <v>9.4308699999999998E-7</v>
      </c>
      <c r="S649" s="10">
        <v>8.3198199999999997E-7</v>
      </c>
      <c r="T649" s="10">
        <v>3.9386300000000003E-6</v>
      </c>
      <c r="U649" s="10">
        <v>2.98642E-6</v>
      </c>
      <c r="V649" s="10">
        <v>4.2743300000000003E-6</v>
      </c>
      <c r="W649" s="10">
        <v>3.2857199999999999E-6</v>
      </c>
      <c r="X649" s="10">
        <v>2.3115199999999999E-6</v>
      </c>
      <c r="Y649" s="10">
        <v>2.2529999999999999E-6</v>
      </c>
      <c r="Z649" s="10">
        <v>2.8911199999999999E-6</v>
      </c>
      <c r="AA649" s="10">
        <v>2.4004200000000001E-6</v>
      </c>
      <c r="AB649" s="10">
        <v>6.4354100000000001E-6</v>
      </c>
      <c r="AC649" s="10">
        <v>7.1070699999999997E-6</v>
      </c>
      <c r="AD649" s="10">
        <v>7.2154399999999998E-6</v>
      </c>
      <c r="AE649" s="10">
        <v>6.8942500000000001E-6</v>
      </c>
      <c r="AF649" s="10"/>
      <c r="AG649" s="10"/>
      <c r="AH649" s="10"/>
      <c r="AI649" s="10"/>
      <c r="AJ649" s="10"/>
      <c r="AK649" s="10"/>
      <c r="AL649" s="10"/>
      <c r="AN649" s="5"/>
      <c r="AP649" s="3">
        <v>1.1340894797333277E-3</v>
      </c>
      <c r="AQ649" s="3">
        <v>162</v>
      </c>
      <c r="AR649" s="3">
        <v>2.3893805309734514E-3</v>
      </c>
      <c r="AS649" s="3" t="s">
        <v>74</v>
      </c>
      <c r="AU649" s="3">
        <v>2.4403543628426449E-3</v>
      </c>
      <c r="AV649" s="3">
        <v>82</v>
      </c>
      <c r="AW649" s="3">
        <v>6.7656765676567662E-3</v>
      </c>
      <c r="AX649" s="3" t="s">
        <v>3356</v>
      </c>
      <c r="AZ649" s="11" t="s">
        <v>3356</v>
      </c>
      <c r="BB649" s="3">
        <v>1.4662265708497427E-6</v>
      </c>
    </row>
    <row r="650" spans="1:54" s="3" customFormat="1" ht="18.75">
      <c r="A650" s="3" t="s">
        <v>3194</v>
      </c>
      <c r="C650" s="3" t="s">
        <v>2857</v>
      </c>
      <c r="D650" s="3" t="s">
        <v>2858</v>
      </c>
      <c r="E650" s="3" t="s">
        <v>2859</v>
      </c>
      <c r="F650" s="3" t="s">
        <v>3195</v>
      </c>
      <c r="G650" s="3" t="s">
        <v>3196</v>
      </c>
      <c r="H650" s="3" t="s">
        <v>3197</v>
      </c>
      <c r="I650" s="3" t="s">
        <v>928</v>
      </c>
      <c r="J650" s="3" t="s">
        <v>3198</v>
      </c>
      <c r="K650" s="3" t="s">
        <v>3199</v>
      </c>
      <c r="L650" s="3" t="s">
        <v>54</v>
      </c>
      <c r="M650" s="3">
        <v>988.92719999999997</v>
      </c>
      <c r="N650" s="3">
        <v>0.4</v>
      </c>
      <c r="O650" s="3">
        <v>29.86</v>
      </c>
      <c r="P650" s="10">
        <v>2.0725500000000002E-6</v>
      </c>
      <c r="Q650" s="10">
        <v>1.9324899999999999E-6</v>
      </c>
      <c r="R650" s="10">
        <v>2.1192899999999999E-6</v>
      </c>
      <c r="S650" s="10">
        <v>1.86145E-6</v>
      </c>
      <c r="T650" s="10">
        <v>6.3508100000000001E-6</v>
      </c>
      <c r="U650" s="10">
        <v>4.9735300000000003E-6</v>
      </c>
      <c r="V650" s="10">
        <v>7.5900299999999997E-6</v>
      </c>
      <c r="W650" s="10">
        <v>5.5983500000000004E-6</v>
      </c>
      <c r="X650" s="10">
        <v>4.6952700000000002E-6</v>
      </c>
      <c r="Y650" s="10">
        <v>4.58363E-6</v>
      </c>
      <c r="Z650" s="10">
        <v>5.8268400000000001E-6</v>
      </c>
      <c r="AA650" s="10">
        <v>4.9136300000000003E-6</v>
      </c>
      <c r="AB650" s="10">
        <v>1.28197E-5</v>
      </c>
      <c r="AC650" s="10">
        <v>1.44344E-5</v>
      </c>
      <c r="AD650" s="10">
        <v>1.4529799999999999E-5</v>
      </c>
      <c r="AE650" s="10">
        <v>1.3780200000000001E-5</v>
      </c>
      <c r="AF650" s="10"/>
      <c r="AG650" s="10"/>
      <c r="AH650" s="10"/>
      <c r="AI650" s="10"/>
      <c r="AJ650" s="10"/>
      <c r="AK650" s="10"/>
      <c r="AL650" s="10"/>
      <c r="AN650" s="5"/>
      <c r="AP650" s="3">
        <v>1.281475317817258E-3</v>
      </c>
      <c r="AQ650" s="3">
        <v>176</v>
      </c>
      <c r="AR650" s="3">
        <v>2.5958702064896757E-3</v>
      </c>
      <c r="AS650" s="3" t="s">
        <v>74</v>
      </c>
      <c r="AU650" s="3">
        <v>4.9170420993135538E-3</v>
      </c>
      <c r="AV650" s="3">
        <v>173</v>
      </c>
      <c r="AW650" s="3">
        <v>1.4273927392739276E-2</v>
      </c>
      <c r="AX650" s="3" t="s">
        <v>3356</v>
      </c>
      <c r="AZ650" s="11" t="s">
        <v>3356</v>
      </c>
      <c r="BB650" s="3">
        <v>4.2472212789643242E-6</v>
      </c>
    </row>
    <row r="651" spans="1:54" s="3" customFormat="1" ht="18.75">
      <c r="A651" s="3" t="s">
        <v>3200</v>
      </c>
      <c r="C651" s="3" t="s">
        <v>2857</v>
      </c>
      <c r="D651" s="3" t="s">
        <v>2858</v>
      </c>
      <c r="E651" s="3" t="s">
        <v>2859</v>
      </c>
      <c r="F651" s="3" t="s">
        <v>3201</v>
      </c>
      <c r="G651" s="3" t="s">
        <v>2934</v>
      </c>
      <c r="H651" s="3" t="s">
        <v>3202</v>
      </c>
      <c r="I651" s="12" t="s">
        <v>182</v>
      </c>
      <c r="J651" s="3" t="s">
        <v>3203</v>
      </c>
      <c r="K651" s="3" t="s">
        <v>2938</v>
      </c>
      <c r="L651" s="3" t="s">
        <v>54</v>
      </c>
      <c r="M651" s="3">
        <v>684.61419999999998</v>
      </c>
      <c r="N651" s="3">
        <v>0.2</v>
      </c>
      <c r="O651" s="3">
        <v>20.9</v>
      </c>
      <c r="P651" s="10">
        <v>3.1424599999999999E-7</v>
      </c>
      <c r="Q651" s="10">
        <v>3.4631900000000002E-7</v>
      </c>
      <c r="R651" s="10">
        <v>3.3654799999999998E-7</v>
      </c>
      <c r="S651" s="10">
        <v>3.6067299999999999E-7</v>
      </c>
      <c r="T651" s="10">
        <v>3.2548199999999998E-7</v>
      </c>
      <c r="U651" s="10">
        <v>2.63663E-7</v>
      </c>
      <c r="V651" s="10">
        <v>3.4589999999999999E-7</v>
      </c>
      <c r="W651" s="10">
        <v>2.4598999999999999E-7</v>
      </c>
      <c r="X651" s="10">
        <v>3.2145000000000001E-7</v>
      </c>
      <c r="Y651" s="10">
        <v>3.4427100000000003E-7</v>
      </c>
      <c r="Z651" s="10">
        <v>3.6470300000000001E-7</v>
      </c>
      <c r="AA651" s="10">
        <v>3.0198899999999999E-7</v>
      </c>
      <c r="AB651" s="10">
        <v>2.2238499999999999E-7</v>
      </c>
      <c r="AC651" s="10">
        <v>2.75362E-7</v>
      </c>
      <c r="AD651" s="10">
        <v>3.3606800000000002E-7</v>
      </c>
      <c r="AE651" s="10">
        <v>2.5622E-7</v>
      </c>
      <c r="AF651" s="10"/>
      <c r="AL651" s="10"/>
      <c r="AN651" s="5"/>
      <c r="AP651" s="3">
        <v>0.71932199446444312</v>
      </c>
      <c r="AQ651" s="3">
        <v>650</v>
      </c>
      <c r="AR651" s="3">
        <v>9.5870206489675515E-3</v>
      </c>
      <c r="AS651" s="3" t="s">
        <v>52</v>
      </c>
      <c r="AU651" s="3">
        <v>0.16371185027314786</v>
      </c>
      <c r="AV651" s="3">
        <v>527</v>
      </c>
      <c r="AW651" s="3">
        <v>4.3481848184818483E-2</v>
      </c>
      <c r="AX651" s="3" t="s">
        <v>3355</v>
      </c>
      <c r="AZ651" s="11" t="s">
        <v>3356</v>
      </c>
      <c r="BB651" s="3">
        <v>8.1098973402472879E-2</v>
      </c>
    </row>
    <row r="652" spans="1:54" s="3" customFormat="1" ht="18.75">
      <c r="A652" s="3" t="s">
        <v>3204</v>
      </c>
      <c r="C652" s="3" t="s">
        <v>2857</v>
      </c>
      <c r="D652" s="3" t="s">
        <v>2858</v>
      </c>
      <c r="E652" s="3" t="s">
        <v>2859</v>
      </c>
      <c r="F652" s="3" t="s">
        <v>3205</v>
      </c>
      <c r="G652" s="3" t="s">
        <v>3206</v>
      </c>
      <c r="H652" s="3" t="s">
        <v>3207</v>
      </c>
      <c r="I652" s="3" t="s">
        <v>692</v>
      </c>
      <c r="J652" s="3" t="s">
        <v>3208</v>
      </c>
      <c r="K652" s="3" t="s">
        <v>3209</v>
      </c>
      <c r="L652" s="3" t="s">
        <v>54</v>
      </c>
      <c r="M652" s="3">
        <v>846.75509999999997</v>
      </c>
      <c r="N652" s="3">
        <v>0</v>
      </c>
      <c r="O652" s="3">
        <v>23.52</v>
      </c>
      <c r="P652" s="10">
        <v>9.28374E-6</v>
      </c>
      <c r="Q652" s="10">
        <v>9.3031599999999999E-6</v>
      </c>
      <c r="R652" s="10">
        <v>8.8650400000000001E-6</v>
      </c>
      <c r="S652" s="10">
        <v>8.4449900000000006E-6</v>
      </c>
      <c r="T652" s="10">
        <v>1.5031899999999999E-5</v>
      </c>
      <c r="U652" s="10">
        <v>1.2842E-5</v>
      </c>
      <c r="V652" s="10">
        <v>2.0276600000000002E-5</v>
      </c>
      <c r="W652" s="10">
        <v>1.5291500000000001E-5</v>
      </c>
      <c r="X652" s="10">
        <v>1.1250199999999999E-5</v>
      </c>
      <c r="Y652" s="10">
        <v>1.14457E-5</v>
      </c>
      <c r="Z652" s="10">
        <v>1.48876E-5</v>
      </c>
      <c r="AA652" s="10">
        <v>1.34834E-5</v>
      </c>
      <c r="AB652" s="10">
        <v>3.03829E-5</v>
      </c>
      <c r="AC652" s="10">
        <v>3.4123399999999999E-5</v>
      </c>
      <c r="AD652" s="10">
        <v>3.2789400000000002E-5</v>
      </c>
      <c r="AE652" s="10">
        <v>3.37498E-5</v>
      </c>
      <c r="AF652" s="10"/>
      <c r="AN652" s="5"/>
      <c r="AP652" s="3">
        <v>1.9342842060337005E-2</v>
      </c>
      <c r="AQ652" s="3">
        <v>427</v>
      </c>
      <c r="AR652" s="3">
        <v>6.2979351032448382E-3</v>
      </c>
      <c r="AS652" s="3" t="s">
        <v>52</v>
      </c>
      <c r="AU652" s="3">
        <v>2.1010516218565405E-2</v>
      </c>
      <c r="AV652" s="3">
        <v>360</v>
      </c>
      <c r="AW652" s="3">
        <v>2.9702970297029702E-2</v>
      </c>
      <c r="AX652" s="3" t="s">
        <v>3356</v>
      </c>
      <c r="AZ652" s="11" t="s">
        <v>3356</v>
      </c>
      <c r="BB652" s="3">
        <v>3.1491964888356715E-6</v>
      </c>
    </row>
    <row r="653" spans="1:54" s="3" customFormat="1" ht="18.75">
      <c r="A653" s="3" t="s">
        <v>3210</v>
      </c>
      <c r="C653" s="3" t="s">
        <v>2857</v>
      </c>
      <c r="D653" s="3" t="s">
        <v>2858</v>
      </c>
      <c r="E653" s="3" t="s">
        <v>2859</v>
      </c>
      <c r="F653" s="3" t="s">
        <v>3211</v>
      </c>
      <c r="G653" s="3" t="s">
        <v>2993</v>
      </c>
      <c r="H653" s="3" t="s">
        <v>3212</v>
      </c>
      <c r="I653" s="3" t="s">
        <v>698</v>
      </c>
      <c r="J653" s="3" t="s">
        <v>3213</v>
      </c>
      <c r="K653" s="3" t="s">
        <v>2996</v>
      </c>
      <c r="L653" s="3" t="s">
        <v>54</v>
      </c>
      <c r="M653" s="3">
        <v>844.73940000000005</v>
      </c>
      <c r="N653" s="3">
        <v>0.6</v>
      </c>
      <c r="O653" s="3">
        <v>22.75</v>
      </c>
      <c r="P653" s="10">
        <v>8.9070500000000003E-7</v>
      </c>
      <c r="Q653" s="10">
        <v>9.2111400000000003E-7</v>
      </c>
      <c r="R653" s="10">
        <v>8.5253699999999995E-7</v>
      </c>
      <c r="S653" s="10">
        <v>8.4956700000000003E-7</v>
      </c>
      <c r="T653" s="10">
        <v>2.4542900000000001E-6</v>
      </c>
      <c r="U653" s="10">
        <v>2.16879E-6</v>
      </c>
      <c r="V653" s="10">
        <v>3.4992700000000001E-6</v>
      </c>
      <c r="W653" s="10">
        <v>2.6461599999999999E-6</v>
      </c>
      <c r="X653" s="10">
        <v>1.16538E-6</v>
      </c>
      <c r="Y653" s="10">
        <v>1.1067299999999999E-6</v>
      </c>
      <c r="Z653" s="10">
        <v>1.5021800000000001E-6</v>
      </c>
      <c r="AA653" s="10">
        <v>1.28714E-6</v>
      </c>
      <c r="AB653" s="10">
        <v>2.1966400000000001E-6</v>
      </c>
      <c r="AC653" s="10">
        <v>2.5644800000000001E-6</v>
      </c>
      <c r="AD653" s="10">
        <v>2.8690500000000001E-6</v>
      </c>
      <c r="AE653" s="10">
        <v>2.9292799999999999E-6</v>
      </c>
      <c r="AL653" s="10"/>
      <c r="AN653" s="5"/>
      <c r="AP653" s="3">
        <v>1.9368361542387892E-2</v>
      </c>
      <c r="AQ653" s="3">
        <v>428</v>
      </c>
      <c r="AR653" s="3">
        <v>6.3126843657817112E-3</v>
      </c>
      <c r="AS653" s="3" t="s">
        <v>52</v>
      </c>
      <c r="AU653" s="3">
        <v>7.8326721250881574E-3</v>
      </c>
      <c r="AV653" s="3">
        <v>235</v>
      </c>
      <c r="AW653" s="3">
        <v>1.9389438943894388E-2</v>
      </c>
      <c r="AX653" s="3" t="s">
        <v>3356</v>
      </c>
      <c r="AZ653" s="11" t="s">
        <v>3356</v>
      </c>
      <c r="BB653" s="3">
        <v>1.1837753539410804E-3</v>
      </c>
    </row>
    <row r="654" spans="1:54" s="3" customFormat="1" ht="18.75">
      <c r="A654" s="3" t="s">
        <v>3214</v>
      </c>
      <c r="C654" s="3" t="s">
        <v>2857</v>
      </c>
      <c r="D654" s="3" t="s">
        <v>2858</v>
      </c>
      <c r="E654" s="3" t="s">
        <v>2859</v>
      </c>
      <c r="F654" s="3" t="s">
        <v>3215</v>
      </c>
      <c r="G654" s="3" t="s">
        <v>3216</v>
      </c>
      <c r="H654" s="3" t="s">
        <v>3217</v>
      </c>
      <c r="I654" s="12" t="s">
        <v>676</v>
      </c>
      <c r="J654" s="3" t="s">
        <v>3218</v>
      </c>
      <c r="K654" s="3" t="s">
        <v>3219</v>
      </c>
      <c r="L654" s="3" t="s">
        <v>54</v>
      </c>
      <c r="M654" s="3">
        <v>832.73940000000005</v>
      </c>
      <c r="N654" s="3">
        <v>0.1</v>
      </c>
      <c r="O654" s="3">
        <v>22.98</v>
      </c>
      <c r="P654" s="10">
        <v>3185400</v>
      </c>
      <c r="Q654" s="10">
        <v>2679880</v>
      </c>
      <c r="R654" s="10">
        <v>2914310</v>
      </c>
      <c r="S654" s="10">
        <v>2923190</v>
      </c>
      <c r="T654" s="10">
        <v>6179710</v>
      </c>
      <c r="U654" s="10">
        <v>6608700</v>
      </c>
      <c r="V654" s="10">
        <v>7562710</v>
      </c>
      <c r="W654" s="10">
        <v>8530900</v>
      </c>
      <c r="X654" s="10">
        <v>3670830</v>
      </c>
      <c r="Y654" s="10">
        <v>3111580</v>
      </c>
      <c r="Z654" s="10">
        <v>4294640</v>
      </c>
      <c r="AA654" s="10">
        <v>4466480</v>
      </c>
      <c r="AB654" s="10">
        <v>8486100</v>
      </c>
      <c r="AC654" s="10">
        <v>9446590</v>
      </c>
      <c r="AD654" s="10">
        <v>8572100</v>
      </c>
      <c r="AE654" s="10">
        <v>8886500</v>
      </c>
      <c r="AF654" s="10"/>
      <c r="AL654" s="10"/>
      <c r="AN654" s="5"/>
      <c r="AP654" s="3">
        <v>4.7214484600583508E-2</v>
      </c>
      <c r="AQ654" s="3">
        <v>488</v>
      </c>
      <c r="AR654" s="3">
        <v>7.1976401179941005E-3</v>
      </c>
      <c r="AS654" s="3" t="s">
        <v>52</v>
      </c>
      <c r="AU654" s="3">
        <v>3.0375783325904326E-3</v>
      </c>
      <c r="AV654" s="3">
        <v>104</v>
      </c>
      <c r="AW654" s="3">
        <v>8.580858085808581E-3</v>
      </c>
      <c r="AX654" s="3" t="s">
        <v>3356</v>
      </c>
      <c r="AZ654" s="11" t="s">
        <v>3356</v>
      </c>
      <c r="BB654" s="3">
        <v>2.7371434515325047E-5</v>
      </c>
    </row>
    <row r="655" spans="1:54" s="3" customFormat="1" ht="18.75">
      <c r="A655" s="3" t="s">
        <v>3220</v>
      </c>
      <c r="C655" s="3" t="s">
        <v>2857</v>
      </c>
      <c r="D655" s="3" t="s">
        <v>2858</v>
      </c>
      <c r="E655" s="3" t="s">
        <v>2859</v>
      </c>
      <c r="F655" s="3" t="s">
        <v>3221</v>
      </c>
      <c r="G655" s="3" t="s">
        <v>3077</v>
      </c>
      <c r="H655" s="3" t="s">
        <v>3222</v>
      </c>
      <c r="I655" s="3" t="s">
        <v>3223</v>
      </c>
      <c r="J655" s="3" t="s">
        <v>3224</v>
      </c>
      <c r="K655" s="3" t="s">
        <v>3080</v>
      </c>
      <c r="L655" s="3" t="s">
        <v>54</v>
      </c>
      <c r="M655" s="3">
        <v>860.77070000000003</v>
      </c>
      <c r="N655" s="3">
        <v>0.3</v>
      </c>
      <c r="O655" s="3">
        <v>23.79</v>
      </c>
      <c r="P655" s="10">
        <v>1.6424900000000001E-6</v>
      </c>
      <c r="Q655" s="10">
        <v>1.6228599999999999E-6</v>
      </c>
      <c r="R655" s="10">
        <v>1.7546900000000001E-6</v>
      </c>
      <c r="S655" s="10">
        <v>1.5831299999999999E-6</v>
      </c>
      <c r="T655" s="10">
        <v>3.0921399999999998E-6</v>
      </c>
      <c r="U655" s="10">
        <v>2.80835E-6</v>
      </c>
      <c r="V655" s="10">
        <v>4.1873499999999998E-6</v>
      </c>
      <c r="W655" s="10">
        <v>3.3336300000000001E-6</v>
      </c>
      <c r="X655" s="10">
        <v>1.99448E-6</v>
      </c>
      <c r="Y655" s="10">
        <v>2.0375E-6</v>
      </c>
      <c r="Z655" s="10">
        <v>2.51449E-6</v>
      </c>
      <c r="AA655" s="10">
        <v>2.0345900000000001E-6</v>
      </c>
      <c r="AB655" s="10">
        <v>3.2908899999999998E-6</v>
      </c>
      <c r="AC655" s="10">
        <v>3.7812100000000002E-6</v>
      </c>
      <c r="AD655" s="10">
        <v>3.9523299999999998E-6</v>
      </c>
      <c r="AE655" s="10">
        <v>3.4879099999999999E-6</v>
      </c>
      <c r="AF655" s="10"/>
      <c r="AG655" s="10"/>
      <c r="AH655" s="10"/>
      <c r="AI655" s="10"/>
      <c r="AJ655" s="10"/>
      <c r="AK655" s="10"/>
      <c r="AL655" s="10"/>
      <c r="AN655" s="5"/>
      <c r="AP655" s="3">
        <v>2.3300115308049242E-2</v>
      </c>
      <c r="AQ655" s="3">
        <v>439</v>
      </c>
      <c r="AR655" s="3">
        <v>6.4749262536873157E-3</v>
      </c>
      <c r="AS655" s="3" t="s">
        <v>52</v>
      </c>
      <c r="AU655" s="3">
        <v>9.917699234448886E-3</v>
      </c>
      <c r="AV655" s="3">
        <v>272</v>
      </c>
      <c r="AW655" s="3">
        <v>2.2442244224422443E-2</v>
      </c>
      <c r="AX655" s="3" t="s">
        <v>3356</v>
      </c>
      <c r="AZ655" s="11" t="s">
        <v>3356</v>
      </c>
      <c r="BB655" s="3">
        <v>2.9170829961390758E-4</v>
      </c>
    </row>
    <row r="656" spans="1:54" s="3" customFormat="1" ht="18.75">
      <c r="A656" s="3" t="s">
        <v>3225</v>
      </c>
      <c r="C656" s="3" t="s">
        <v>2857</v>
      </c>
      <c r="D656" s="3" t="s">
        <v>2858</v>
      </c>
      <c r="E656" s="3" t="s">
        <v>2859</v>
      </c>
      <c r="F656" s="3" t="s">
        <v>3226</v>
      </c>
      <c r="G656" s="3" t="s">
        <v>3137</v>
      </c>
      <c r="H656" s="3" t="s">
        <v>3227</v>
      </c>
      <c r="I656" s="3" t="s">
        <v>692</v>
      </c>
      <c r="J656" s="3" t="s">
        <v>3228</v>
      </c>
      <c r="K656" s="3" t="s">
        <v>3141</v>
      </c>
      <c r="L656" s="3" t="s">
        <v>54</v>
      </c>
      <c r="M656" s="3">
        <v>874.78639999999996</v>
      </c>
      <c r="N656" s="3">
        <v>1</v>
      </c>
      <c r="O656" s="3">
        <v>24.2</v>
      </c>
      <c r="P656" s="10">
        <v>1.5872600000000001E-5</v>
      </c>
      <c r="Q656" s="10">
        <v>1.5857000000000001E-5</v>
      </c>
      <c r="R656" s="10">
        <v>1.6201900000000002E-5</v>
      </c>
      <c r="S656" s="10">
        <v>1.5020300000000001E-5</v>
      </c>
      <c r="T656" s="10">
        <v>3.2611000000000003E-5</v>
      </c>
      <c r="U656" s="10">
        <v>2.9244600000000001E-5</v>
      </c>
      <c r="V656" s="10">
        <v>4.5741200000000002E-5</v>
      </c>
      <c r="W656" s="10">
        <v>3.3412199999999998E-5</v>
      </c>
      <c r="X656" s="10">
        <v>2.6475899999999998E-5</v>
      </c>
      <c r="Y656" s="10">
        <v>2.6993400000000001E-5</v>
      </c>
      <c r="Z656" s="10">
        <v>3.3553300000000003E-5</v>
      </c>
      <c r="AA656" s="10">
        <v>2.9326899999999999E-5</v>
      </c>
      <c r="AB656" s="10">
        <v>5.5843300000000001E-5</v>
      </c>
      <c r="AC656" s="10">
        <v>6.2104899999999996E-5</v>
      </c>
      <c r="AD656" s="10">
        <v>6.79076E-5</v>
      </c>
      <c r="AE656" s="10">
        <v>6.3323699999999998E-5</v>
      </c>
      <c r="AF656" s="10"/>
      <c r="AL656" s="10"/>
      <c r="AN656" s="5"/>
      <c r="AP656" s="3">
        <v>3.1998183640279563E-3</v>
      </c>
      <c r="AQ656" s="3">
        <v>283</v>
      </c>
      <c r="AR656" s="3">
        <v>4.1740412979351035E-3</v>
      </c>
      <c r="AS656" s="3" t="s">
        <v>74</v>
      </c>
      <c r="AU656" s="3">
        <v>1.2196975433244437E-2</v>
      </c>
      <c r="AV656" s="3">
        <v>302</v>
      </c>
      <c r="AW656" s="3">
        <v>2.4917491749174916E-2</v>
      </c>
      <c r="AX656" s="3" t="s">
        <v>3356</v>
      </c>
      <c r="AZ656" s="11" t="s">
        <v>3356</v>
      </c>
      <c r="BB656" s="3">
        <v>8.2875871133805711E-5</v>
      </c>
    </row>
    <row r="657" spans="1:54" s="3" customFormat="1" ht="18.75">
      <c r="A657" s="3" t="s">
        <v>3229</v>
      </c>
      <c r="C657" s="3" t="s">
        <v>2857</v>
      </c>
      <c r="D657" s="3" t="s">
        <v>2858</v>
      </c>
      <c r="E657" s="3" t="s">
        <v>2859</v>
      </c>
      <c r="F657" s="3" t="s">
        <v>3230</v>
      </c>
      <c r="G657" s="3" t="s">
        <v>3231</v>
      </c>
      <c r="H657" s="3" t="s">
        <v>3232</v>
      </c>
      <c r="I657" s="3" t="s">
        <v>846</v>
      </c>
      <c r="J657" s="3" t="s">
        <v>3233</v>
      </c>
      <c r="K657" s="3" t="s">
        <v>3234</v>
      </c>
      <c r="L657" s="3" t="s">
        <v>54</v>
      </c>
      <c r="M657" s="3">
        <v>872.77070000000003</v>
      </c>
      <c r="N657" s="3">
        <v>0.2</v>
      </c>
      <c r="O657" s="3">
        <v>23.72</v>
      </c>
      <c r="P657" s="10">
        <v>3.8036899999999998E-6</v>
      </c>
      <c r="Q657" s="10">
        <v>3.4483099999999999E-6</v>
      </c>
      <c r="R657" s="10">
        <v>3.65013E-6</v>
      </c>
      <c r="S657" s="10">
        <v>3.5322299999999998E-6</v>
      </c>
      <c r="T657" s="10">
        <v>3.8301500000000001E-6</v>
      </c>
      <c r="U657" s="10">
        <v>3.3711900000000002E-6</v>
      </c>
      <c r="V657" s="10">
        <v>5.15665E-6</v>
      </c>
      <c r="W657" s="10">
        <v>4.1224900000000001E-6</v>
      </c>
      <c r="X657" s="10">
        <v>3.5520699999999999E-6</v>
      </c>
      <c r="Y657" s="10">
        <v>3.14813E-6</v>
      </c>
      <c r="Z657" s="10">
        <v>3.8914300000000001E-6</v>
      </c>
      <c r="AA657" s="10">
        <v>3.3857999999999998E-6</v>
      </c>
      <c r="AB657" s="10">
        <v>6.7704100000000003E-6</v>
      </c>
      <c r="AC657" s="10">
        <v>7.7704900000000005E-6</v>
      </c>
      <c r="AD657" s="10">
        <v>7.9592E-6</v>
      </c>
      <c r="AE657" s="10">
        <v>7.5520300000000003E-6</v>
      </c>
      <c r="AF657" s="10"/>
      <c r="AG657" s="10"/>
      <c r="AH657" s="10"/>
      <c r="AI657" s="10"/>
      <c r="AJ657" s="10"/>
      <c r="AK657" s="10"/>
      <c r="AL657" s="10"/>
      <c r="AN657" s="5"/>
      <c r="AP657" s="3">
        <v>0.54474494884912017</v>
      </c>
      <c r="AQ657" s="3">
        <v>633</v>
      </c>
      <c r="AR657" s="3">
        <v>9.3362831858407082E-3</v>
      </c>
      <c r="AS657" s="3" t="s">
        <v>52</v>
      </c>
      <c r="AU657" s="3">
        <v>0.27090619251219095</v>
      </c>
      <c r="AV657" s="3">
        <v>577</v>
      </c>
      <c r="AW657" s="3">
        <v>4.760726072607261E-2</v>
      </c>
      <c r="AX657" s="3" t="s">
        <v>3355</v>
      </c>
      <c r="AZ657" s="11" t="s">
        <v>3355</v>
      </c>
      <c r="BB657" s="3">
        <v>5.0951147388607362E-5</v>
      </c>
    </row>
    <row r="658" spans="1:54" s="3" customFormat="1" ht="18.75">
      <c r="A658" s="3" t="s">
        <v>3235</v>
      </c>
      <c r="C658" s="3" t="s">
        <v>2857</v>
      </c>
      <c r="D658" s="3" t="s">
        <v>2858</v>
      </c>
      <c r="E658" s="3" t="s">
        <v>2859</v>
      </c>
      <c r="F658" s="3" t="s">
        <v>3236</v>
      </c>
      <c r="G658" s="3" t="s">
        <v>3237</v>
      </c>
      <c r="H658" s="3" t="s">
        <v>3238</v>
      </c>
      <c r="I658" s="3" t="s">
        <v>692</v>
      </c>
      <c r="J658" s="3" t="s">
        <v>3239</v>
      </c>
      <c r="K658" s="3" t="s">
        <v>3240</v>
      </c>
      <c r="L658" s="3" t="s">
        <v>54</v>
      </c>
      <c r="M658" s="3">
        <v>986.91160000000002</v>
      </c>
      <c r="N658" s="3">
        <v>0.3</v>
      </c>
      <c r="O658" s="3">
        <v>28.44</v>
      </c>
      <c r="P658" s="10">
        <v>2.6348300000000001E-6</v>
      </c>
      <c r="Q658" s="10">
        <v>2.4885599999999999E-6</v>
      </c>
      <c r="R658" s="10">
        <v>2.59323E-6</v>
      </c>
      <c r="S658" s="10">
        <v>2.3538299999999998E-6</v>
      </c>
      <c r="T658" s="10">
        <v>5.7241E-6</v>
      </c>
      <c r="U658" s="10">
        <v>4.70769E-6</v>
      </c>
      <c r="V658" s="10">
        <v>7.1767999999999996E-6</v>
      </c>
      <c r="W658" s="10">
        <v>5.5069800000000003E-6</v>
      </c>
      <c r="X658" s="10">
        <v>4.38198E-6</v>
      </c>
      <c r="Y658" s="10">
        <v>4.4228999999999996E-6</v>
      </c>
      <c r="Z658" s="10">
        <v>5.5593600000000003E-6</v>
      </c>
      <c r="AA658" s="10">
        <v>4.9413499999999997E-6</v>
      </c>
      <c r="AB658" s="10">
        <v>1.1104899999999999E-5</v>
      </c>
      <c r="AC658" s="10">
        <v>1.27486E-5</v>
      </c>
      <c r="AD658" s="10">
        <v>1.28667E-5</v>
      </c>
      <c r="AE658" s="10">
        <v>1.1991700000000001E-5</v>
      </c>
      <c r="AF658" s="10"/>
      <c r="AG658" s="10"/>
      <c r="AH658" s="10"/>
      <c r="AI658" s="10"/>
      <c r="AJ658" s="10"/>
      <c r="AK658" s="10"/>
      <c r="AL658" s="10"/>
      <c r="AN658" s="5"/>
      <c r="AP658" s="3">
        <v>2.6433575674407197E-3</v>
      </c>
      <c r="AQ658" s="3">
        <v>261</v>
      </c>
      <c r="AR658" s="3">
        <v>3.8495575221238936E-3</v>
      </c>
      <c r="AS658" s="3" t="s">
        <v>74</v>
      </c>
      <c r="AU658" s="3">
        <v>7.4353507662216507E-3</v>
      </c>
      <c r="AV658" s="3">
        <v>224</v>
      </c>
      <c r="AW658" s="3">
        <v>1.8481848184818482E-2</v>
      </c>
      <c r="AX658" s="3" t="s">
        <v>3356</v>
      </c>
      <c r="AZ658" s="11" t="s">
        <v>3356</v>
      </c>
      <c r="BB658" s="3">
        <v>1.6037582393934988E-5</v>
      </c>
    </row>
    <row r="659" spans="1:54" s="3" customFormat="1" ht="18.75">
      <c r="A659" s="3" t="s">
        <v>3241</v>
      </c>
      <c r="C659" s="3" t="s">
        <v>2857</v>
      </c>
      <c r="D659" s="3" t="s">
        <v>2858</v>
      </c>
      <c r="E659" s="3" t="s">
        <v>2859</v>
      </c>
      <c r="F659" s="3" t="s">
        <v>3236</v>
      </c>
      <c r="G659" s="3" t="s">
        <v>3237</v>
      </c>
      <c r="H659" s="3" t="s">
        <v>3238</v>
      </c>
      <c r="I659" s="3" t="s">
        <v>692</v>
      </c>
      <c r="J659" s="3" t="s">
        <v>3239</v>
      </c>
      <c r="K659" s="3" t="s">
        <v>3240</v>
      </c>
      <c r="L659" s="3" t="s">
        <v>54</v>
      </c>
      <c r="M659" s="3">
        <v>986.91160000000002</v>
      </c>
      <c r="N659" s="3">
        <v>0.5</v>
      </c>
      <c r="O659" s="3">
        <v>28.44</v>
      </c>
      <c r="P659" s="10">
        <v>2.6276000000000001E-6</v>
      </c>
      <c r="Q659" s="10">
        <v>2.4814399999999999E-6</v>
      </c>
      <c r="R659" s="10">
        <v>2.58243E-6</v>
      </c>
      <c r="S659" s="10">
        <v>2.3299400000000002E-6</v>
      </c>
      <c r="T659" s="10">
        <v>5.7192600000000002E-6</v>
      </c>
      <c r="U659" s="10">
        <v>4.70206E-6</v>
      </c>
      <c r="V659" s="10">
        <v>7.1642599999999999E-6</v>
      </c>
      <c r="W659" s="10">
        <v>5.4533300000000004E-6</v>
      </c>
      <c r="X659" s="10">
        <v>4.3730000000000003E-6</v>
      </c>
      <c r="Y659" s="10">
        <v>4.4177500000000002E-6</v>
      </c>
      <c r="Z659" s="10">
        <v>5.5530699999999998E-6</v>
      </c>
      <c r="AA659" s="10">
        <v>4.8823699999999996E-6</v>
      </c>
      <c r="AB659" s="10">
        <v>1.1095699999999999E-5</v>
      </c>
      <c r="AC659" s="10">
        <v>1.27355E-5</v>
      </c>
      <c r="AD659" s="10">
        <v>1.2853199999999999E-5</v>
      </c>
      <c r="AE659" s="10">
        <v>1.19828E-5</v>
      </c>
      <c r="AF659" s="10"/>
      <c r="AN659" s="5"/>
      <c r="AP659" s="3">
        <v>2.5446861682229868E-3</v>
      </c>
      <c r="AQ659" s="3">
        <v>253</v>
      </c>
      <c r="AR659" s="3">
        <v>3.7315634218289084E-3</v>
      </c>
      <c r="AS659" s="3" t="s">
        <v>74</v>
      </c>
      <c r="AU659" s="3">
        <v>7.4585094818306972E-3</v>
      </c>
      <c r="AV659" s="3">
        <v>225</v>
      </c>
      <c r="AW659" s="3">
        <v>1.8564356435643563E-2</v>
      </c>
      <c r="AX659" s="3" t="s">
        <v>3356</v>
      </c>
      <c r="AZ659" s="11" t="s">
        <v>3356</v>
      </c>
      <c r="BB659" s="3">
        <v>1.5816132368326904E-5</v>
      </c>
    </row>
    <row r="660" spans="1:54" s="3" customFormat="1" ht="18.75">
      <c r="A660" s="3" t="s">
        <v>3242</v>
      </c>
      <c r="C660" s="3" t="s">
        <v>2857</v>
      </c>
      <c r="D660" s="3" t="s">
        <v>2858</v>
      </c>
      <c r="E660" s="3" t="s">
        <v>2859</v>
      </c>
      <c r="F660" s="3" t="s">
        <v>3243</v>
      </c>
      <c r="G660" s="3" t="s">
        <v>3244</v>
      </c>
      <c r="H660" s="3" t="s">
        <v>3245</v>
      </c>
      <c r="I660" s="12" t="s">
        <v>260</v>
      </c>
      <c r="J660" s="3" t="s">
        <v>3246</v>
      </c>
      <c r="K660" s="3" t="s">
        <v>3247</v>
      </c>
      <c r="L660" s="3" t="s">
        <v>54</v>
      </c>
      <c r="M660" s="3">
        <v>880.83330000000001</v>
      </c>
      <c r="N660" s="3">
        <v>0.3</v>
      </c>
      <c r="O660" s="3">
        <v>27.12</v>
      </c>
      <c r="P660" s="10">
        <v>4.2382999999999997E-6</v>
      </c>
      <c r="Q660" s="10">
        <v>4.0855500000000002E-6</v>
      </c>
      <c r="R660" s="10">
        <v>4.4995099999999997E-6</v>
      </c>
      <c r="S660" s="10">
        <v>3.8777500000000003E-6</v>
      </c>
      <c r="T660" s="10">
        <v>6.7872E-6</v>
      </c>
      <c r="U660" s="10">
        <v>5.71956E-6</v>
      </c>
      <c r="V660" s="10">
        <v>8.3793999999999998E-6</v>
      </c>
      <c r="W660" s="10">
        <v>6.3535700000000001E-6</v>
      </c>
      <c r="X660" s="10">
        <v>6.8731000000000003E-6</v>
      </c>
      <c r="Y660" s="10">
        <v>6.5008700000000003E-6</v>
      </c>
      <c r="Z660" s="10">
        <v>8.1170599999999995E-6</v>
      </c>
      <c r="AA660" s="10">
        <v>6.8465999999999998E-6</v>
      </c>
      <c r="AB660" s="10">
        <v>5.2937300000000002E-6</v>
      </c>
      <c r="AC660" s="10">
        <v>6.52616E-6</v>
      </c>
      <c r="AD660" s="10">
        <v>6.0992599999999999E-6</v>
      </c>
      <c r="AE660" s="10">
        <v>5.6231800000000001E-6</v>
      </c>
      <c r="AF660" s="10"/>
      <c r="AG660" s="10"/>
      <c r="AH660" s="10"/>
      <c r="AI660" s="10"/>
      <c r="AJ660" s="10"/>
      <c r="AK660" s="10"/>
      <c r="AL660" s="10"/>
      <c r="AN660" s="5"/>
      <c r="AP660" s="3">
        <v>1.8755244724208303E-3</v>
      </c>
      <c r="AQ660" s="3">
        <v>218</v>
      </c>
      <c r="AR660" s="3">
        <v>3.215339233038348E-3</v>
      </c>
      <c r="AS660" s="3" t="s">
        <v>74</v>
      </c>
      <c r="AU660" s="3">
        <v>1.6194971583492427E-2</v>
      </c>
      <c r="AV660" s="3">
        <v>339</v>
      </c>
      <c r="AW660" s="3">
        <v>2.7970297029702974E-2</v>
      </c>
      <c r="AX660" s="3" t="s">
        <v>3356</v>
      </c>
      <c r="AZ660" s="11" t="s">
        <v>3356</v>
      </c>
      <c r="BB660" s="3">
        <v>3.8569177030458722E-2</v>
      </c>
    </row>
    <row r="661" spans="1:54" s="3" customFormat="1" ht="18.75">
      <c r="A661" s="3" t="s">
        <v>3248</v>
      </c>
      <c r="C661" s="3" t="s">
        <v>2857</v>
      </c>
      <c r="D661" s="3" t="s">
        <v>2858</v>
      </c>
      <c r="E661" s="3" t="s">
        <v>2859</v>
      </c>
      <c r="F661" s="3" t="s">
        <v>3249</v>
      </c>
      <c r="G661" s="3" t="s">
        <v>3250</v>
      </c>
      <c r="H661" s="3" t="s">
        <v>3251</v>
      </c>
      <c r="I661" s="12" t="s">
        <v>260</v>
      </c>
      <c r="J661" s="3" t="s">
        <v>3252</v>
      </c>
      <c r="K661" s="3" t="s">
        <v>3253</v>
      </c>
      <c r="L661" s="3" t="s">
        <v>54</v>
      </c>
      <c r="M661" s="3">
        <v>908.8646</v>
      </c>
      <c r="N661" s="3">
        <v>0.4</v>
      </c>
      <c r="O661" s="3">
        <v>28.46</v>
      </c>
      <c r="P661" s="10">
        <v>1.2220399999999999E-6</v>
      </c>
      <c r="Q661" s="10">
        <v>1.08458E-6</v>
      </c>
      <c r="R661" s="10">
        <v>1.41602E-6</v>
      </c>
      <c r="S661" s="10">
        <v>1.1206999999999999E-6</v>
      </c>
      <c r="T661" s="10">
        <v>2.0176800000000001E-6</v>
      </c>
      <c r="U661" s="10">
        <v>1.7118000000000001E-6</v>
      </c>
      <c r="V661" s="10">
        <v>2.57359E-6</v>
      </c>
      <c r="W661" s="10">
        <v>1.9899499999999999E-6</v>
      </c>
      <c r="X661" s="10">
        <v>1.7929499999999999E-6</v>
      </c>
      <c r="Y661" s="10">
        <v>1.69156E-6</v>
      </c>
      <c r="Z661" s="10">
        <v>2.1354299999999999E-6</v>
      </c>
      <c r="AA661" s="10">
        <v>1.8016100000000001E-6</v>
      </c>
      <c r="AB661" s="10">
        <v>1.7315000000000001E-6</v>
      </c>
      <c r="AC661" s="10">
        <v>2.1221599999999999E-6</v>
      </c>
      <c r="AD661" s="10">
        <v>1.9522199999999998E-6</v>
      </c>
      <c r="AE661" s="10">
        <v>1.85213E-6</v>
      </c>
      <c r="AL661" s="10"/>
      <c r="AN661" s="5"/>
      <c r="AP661" s="3">
        <v>2.2552383413125487E-3</v>
      </c>
      <c r="AQ661" s="3">
        <v>237</v>
      </c>
      <c r="AR661" s="3">
        <v>3.4955752212389381E-3</v>
      </c>
      <c r="AS661" s="3" t="s">
        <v>74</v>
      </c>
      <c r="AU661" s="3">
        <v>1.1603348911205432E-2</v>
      </c>
      <c r="AV661" s="3">
        <v>293</v>
      </c>
      <c r="AW661" s="3">
        <v>2.4174917491749177E-2</v>
      </c>
      <c r="AX661" s="3" t="s">
        <v>3356</v>
      </c>
      <c r="AZ661" s="11" t="s">
        <v>3356</v>
      </c>
      <c r="BB661" s="3">
        <v>0.65874067493026978</v>
      </c>
    </row>
    <row r="662" spans="1:54" s="3" customFormat="1" ht="18.75">
      <c r="A662" s="3" t="s">
        <v>3254</v>
      </c>
      <c r="C662" s="3" t="s">
        <v>2857</v>
      </c>
      <c r="D662" s="3" t="s">
        <v>2858</v>
      </c>
      <c r="E662" s="3" t="s">
        <v>2859</v>
      </c>
      <c r="F662" s="3" t="s">
        <v>3255</v>
      </c>
      <c r="G662" s="3" t="s">
        <v>3256</v>
      </c>
      <c r="H662" s="3" t="s">
        <v>3257</v>
      </c>
      <c r="I662" s="3" t="s">
        <v>773</v>
      </c>
      <c r="J662" s="3" t="s">
        <v>3258</v>
      </c>
      <c r="K662" s="3" t="s">
        <v>3259</v>
      </c>
      <c r="L662" s="3" t="s">
        <v>54</v>
      </c>
      <c r="M662" s="3">
        <v>906.84889999999996</v>
      </c>
      <c r="N662" s="3">
        <v>0</v>
      </c>
      <c r="O662" s="3">
        <v>27.12</v>
      </c>
      <c r="P662" s="10">
        <v>7.35396E-6</v>
      </c>
      <c r="Q662" s="10">
        <v>6.9363699999999998E-6</v>
      </c>
      <c r="R662" s="10">
        <v>7.0985099999999997E-6</v>
      </c>
      <c r="S662" s="10">
        <v>6.4518499999999999E-6</v>
      </c>
      <c r="T662" s="10">
        <v>9.9083699999999995E-6</v>
      </c>
      <c r="U662" s="10">
        <v>8.2789400000000007E-6</v>
      </c>
      <c r="V662" s="10">
        <v>1.21637E-5</v>
      </c>
      <c r="W662" s="10">
        <v>9.2400800000000001E-6</v>
      </c>
      <c r="X662" s="10">
        <v>1.06162E-5</v>
      </c>
      <c r="Y662" s="10">
        <v>1.0472199999999999E-5</v>
      </c>
      <c r="Z662" s="10">
        <v>1.31578E-5</v>
      </c>
      <c r="AA662" s="10">
        <v>1.10797E-5</v>
      </c>
      <c r="AB662" s="10">
        <v>1.2062099999999999E-5</v>
      </c>
      <c r="AC662" s="10">
        <v>1.40241E-5</v>
      </c>
      <c r="AD662" s="10">
        <v>1.3621900000000001E-5</v>
      </c>
      <c r="AE662" s="10">
        <v>1.2772800000000001E-5</v>
      </c>
      <c r="AN662" s="5"/>
      <c r="AP662" s="3">
        <v>3.8640704733742797E-3</v>
      </c>
      <c r="AQ662" s="3">
        <v>296</v>
      </c>
      <c r="AR662" s="3">
        <v>4.365781710914454E-3</v>
      </c>
      <c r="AS662" s="3" t="s">
        <v>74</v>
      </c>
      <c r="AU662" s="3">
        <v>3.4593710297409076E-2</v>
      </c>
      <c r="AV662" s="3">
        <v>415</v>
      </c>
      <c r="AW662" s="3">
        <v>3.4240924092409246E-2</v>
      </c>
      <c r="AX662" s="3" t="s">
        <v>3355</v>
      </c>
      <c r="AZ662" s="11" t="s">
        <v>3356</v>
      </c>
      <c r="BB662" s="3">
        <v>6.1919585630800293E-2</v>
      </c>
    </row>
    <row r="663" spans="1:54" s="3" customFormat="1" ht="18.75">
      <c r="A663" s="3" t="s">
        <v>3260</v>
      </c>
      <c r="C663" s="3" t="s">
        <v>2857</v>
      </c>
      <c r="D663" s="3" t="s">
        <v>2858</v>
      </c>
      <c r="E663" s="3" t="s">
        <v>2859</v>
      </c>
      <c r="F663" s="3" t="s">
        <v>3261</v>
      </c>
      <c r="G663" s="3" t="s">
        <v>3262</v>
      </c>
      <c r="H663" s="3" t="s">
        <v>3263</v>
      </c>
      <c r="I663" s="3" t="s">
        <v>773</v>
      </c>
      <c r="J663" s="3" t="s">
        <v>3264</v>
      </c>
      <c r="K663" s="3" t="s">
        <v>3265</v>
      </c>
      <c r="L663" s="3" t="s">
        <v>54</v>
      </c>
      <c r="M663" s="3">
        <v>904.83330000000001</v>
      </c>
      <c r="N663" s="3">
        <v>0.1</v>
      </c>
      <c r="O663" s="3">
        <v>26.01</v>
      </c>
      <c r="P663" s="10">
        <v>2.37585E-5</v>
      </c>
      <c r="Q663" s="10">
        <v>2.3387599999999999E-5</v>
      </c>
      <c r="R663" s="10">
        <v>2.3342299999999998E-5</v>
      </c>
      <c r="S663" s="10">
        <v>2.12819E-5</v>
      </c>
      <c r="T663" s="10">
        <v>2.7153800000000001E-5</v>
      </c>
      <c r="U663" s="10">
        <v>2.33848E-5</v>
      </c>
      <c r="V663" s="10">
        <v>3.4950100000000003E-5</v>
      </c>
      <c r="W663" s="10">
        <v>2.5947200000000001E-5</v>
      </c>
      <c r="X663" s="10">
        <v>3.00724E-5</v>
      </c>
      <c r="Y663" s="10">
        <v>2.9954599999999999E-5</v>
      </c>
      <c r="Z663" s="10">
        <v>3.7639199999999997E-5</v>
      </c>
      <c r="AA663" s="10">
        <v>3.2445199999999999E-5</v>
      </c>
      <c r="AB663" s="10">
        <v>4.5059699999999998E-5</v>
      </c>
      <c r="AC663" s="10">
        <v>5.82933E-5</v>
      </c>
      <c r="AD663" s="10">
        <v>5.2673300000000003E-5</v>
      </c>
      <c r="AE663" s="10">
        <v>4.8216200000000001E-5</v>
      </c>
      <c r="AF663" s="10"/>
      <c r="AG663" s="10"/>
      <c r="AH663" s="10"/>
      <c r="AI663" s="10"/>
      <c r="AJ663" s="10"/>
      <c r="AK663" s="10"/>
      <c r="AL663" s="10"/>
      <c r="AN663" s="5"/>
      <c r="AP663" s="3">
        <v>9.416984885991915E-3</v>
      </c>
      <c r="AQ663" s="3">
        <v>368</v>
      </c>
      <c r="AR663" s="3">
        <v>5.4277286135693218E-3</v>
      </c>
      <c r="AS663" s="3" t="s">
        <v>52</v>
      </c>
      <c r="AU663" s="3">
        <v>0.14132350262693613</v>
      </c>
      <c r="AV663" s="3">
        <v>518</v>
      </c>
      <c r="AW663" s="3">
        <v>4.273927392739274E-2</v>
      </c>
      <c r="AX663" s="3" t="s">
        <v>3355</v>
      </c>
      <c r="AZ663" s="11" t="s">
        <v>3356</v>
      </c>
      <c r="BB663" s="3">
        <v>2.7192376339528301E-3</v>
      </c>
    </row>
    <row r="664" spans="1:54" s="3" customFormat="1" ht="18.75">
      <c r="A664" s="3" t="s">
        <v>3266</v>
      </c>
      <c r="C664" s="3" t="s">
        <v>2857</v>
      </c>
      <c r="D664" s="3" t="s">
        <v>2858</v>
      </c>
      <c r="E664" s="3" t="s">
        <v>2859</v>
      </c>
      <c r="F664" s="3" t="s">
        <v>3267</v>
      </c>
      <c r="G664" s="3" t="s">
        <v>3173</v>
      </c>
      <c r="H664" s="3" t="s">
        <v>3268</v>
      </c>
      <c r="I664" s="3" t="s">
        <v>821</v>
      </c>
      <c r="J664" s="3" t="s">
        <v>3269</v>
      </c>
      <c r="K664" s="3" t="s">
        <v>3176</v>
      </c>
      <c r="L664" s="3" t="s">
        <v>54</v>
      </c>
      <c r="M664" s="3">
        <v>954.84889999999996</v>
      </c>
      <c r="N664" s="3">
        <v>0.2</v>
      </c>
      <c r="O664" s="3">
        <v>25.77</v>
      </c>
      <c r="P664" s="10">
        <v>4.75553E-6</v>
      </c>
      <c r="Q664" s="10">
        <v>4.6357200000000001E-6</v>
      </c>
      <c r="R664" s="10">
        <v>4.4541299999999998E-6</v>
      </c>
      <c r="S664" s="10">
        <v>4.0217400000000002E-6</v>
      </c>
      <c r="T664" s="10">
        <v>3.0541800000000002E-6</v>
      </c>
      <c r="U664" s="10">
        <v>2.7431800000000001E-6</v>
      </c>
      <c r="V664" s="10">
        <v>4.0063199999999998E-6</v>
      </c>
      <c r="W664" s="10">
        <v>2.8691799999999999E-6</v>
      </c>
      <c r="X664" s="10">
        <v>3.9325099999999999E-6</v>
      </c>
      <c r="Y664" s="10">
        <v>3.9812500000000002E-6</v>
      </c>
      <c r="Z664" s="10">
        <v>5.1580399999999998E-6</v>
      </c>
      <c r="AA664" s="10">
        <v>4.3323E-6</v>
      </c>
      <c r="AB664" s="10">
        <v>4.4342900000000002E-6</v>
      </c>
      <c r="AC664" s="10">
        <v>5.4593899999999999E-6</v>
      </c>
      <c r="AD664" s="10">
        <v>5.2747200000000002E-6</v>
      </c>
      <c r="AE664" s="10">
        <v>4.6653799999999997E-6</v>
      </c>
      <c r="AL664" s="10"/>
      <c r="AN664" s="5"/>
      <c r="AP664" s="3">
        <v>0.73758799876854009</v>
      </c>
      <c r="AQ664" s="3">
        <v>651</v>
      </c>
      <c r="AR664" s="3">
        <v>9.6017699115044253E-3</v>
      </c>
      <c r="AS664" s="3" t="s">
        <v>52</v>
      </c>
      <c r="AU664" s="3">
        <v>1.2150749134654882E-2</v>
      </c>
      <c r="AV664" s="3">
        <v>299</v>
      </c>
      <c r="AW664" s="3">
        <v>2.4669966996699669E-2</v>
      </c>
      <c r="AX664" s="3" t="s">
        <v>3356</v>
      </c>
      <c r="AZ664" s="11" t="s">
        <v>3356</v>
      </c>
      <c r="BB664" s="3">
        <v>0.15624135546528412</v>
      </c>
    </row>
    <row r="665" spans="1:54" s="3" customFormat="1" ht="18.75">
      <c r="A665" s="3" t="s">
        <v>3270</v>
      </c>
      <c r="C665" s="3" t="s">
        <v>2857</v>
      </c>
      <c r="D665" s="3" t="s">
        <v>2858</v>
      </c>
      <c r="E665" s="3" t="s">
        <v>2859</v>
      </c>
      <c r="F665" s="3" t="s">
        <v>3271</v>
      </c>
      <c r="G665" s="3" t="s">
        <v>3144</v>
      </c>
      <c r="H665" s="3" t="s">
        <v>3272</v>
      </c>
      <c r="I665" s="12" t="s">
        <v>842</v>
      </c>
      <c r="J665" s="3" t="s">
        <v>3273</v>
      </c>
      <c r="K665" s="3" t="s">
        <v>3148</v>
      </c>
      <c r="L665" s="3" t="s">
        <v>54</v>
      </c>
      <c r="M665" s="3">
        <v>902.81759999999997</v>
      </c>
      <c r="N665" s="3">
        <v>0.5</v>
      </c>
      <c r="O665" s="3">
        <v>25.05</v>
      </c>
      <c r="P665" s="10">
        <v>2.19309E-5</v>
      </c>
      <c r="Q665" s="10">
        <v>2.2282399999999999E-5</v>
      </c>
      <c r="R665" s="10">
        <v>2.1743099999999999E-5</v>
      </c>
      <c r="S665" s="10">
        <v>2.04117E-5</v>
      </c>
      <c r="T665" s="10">
        <v>2.4316800000000001E-5</v>
      </c>
      <c r="U665" s="10">
        <v>2.1772499999999999E-5</v>
      </c>
      <c r="V665" s="10">
        <v>3.1958700000000003E-5</v>
      </c>
      <c r="W665" s="10">
        <v>2.43413E-5</v>
      </c>
      <c r="X665" s="10">
        <v>2.5191500000000001E-5</v>
      </c>
      <c r="Y665" s="10">
        <v>2.6341400000000002E-5</v>
      </c>
      <c r="Z665" s="10">
        <v>3.28352E-5</v>
      </c>
      <c r="AA665" s="10">
        <v>2.89659E-5</v>
      </c>
      <c r="AB665" s="10">
        <v>4.5285499999999999E-5</v>
      </c>
      <c r="AC665" s="3">
        <v>1.0838800000000001E-4</v>
      </c>
      <c r="AD665" s="10">
        <v>5.3180999999999998E-5</v>
      </c>
      <c r="AE665" s="10">
        <v>4.9460299999999998E-5</v>
      </c>
      <c r="AF665" s="10"/>
      <c r="AN665" s="5"/>
      <c r="AP665" s="3">
        <v>2.5132564094158025E-2</v>
      </c>
      <c r="AQ665" s="3">
        <v>443</v>
      </c>
      <c r="AR665" s="3">
        <v>6.5339233038348085E-3</v>
      </c>
      <c r="AS665" s="3" t="s">
        <v>52</v>
      </c>
      <c r="AU665" s="3">
        <v>0.1660578635538319</v>
      </c>
      <c r="AV665" s="3">
        <v>529</v>
      </c>
      <c r="AW665" s="3">
        <v>4.3646864686468646E-2</v>
      </c>
      <c r="AX665" s="3" t="s">
        <v>3355</v>
      </c>
      <c r="AZ665" s="11" t="s">
        <v>3356</v>
      </c>
      <c r="BB665" s="3">
        <v>9.4517296071547949E-2</v>
      </c>
    </row>
    <row r="666" spans="1:54" s="3" customFormat="1" ht="18.75">
      <c r="A666" s="3" t="s">
        <v>3274</v>
      </c>
      <c r="C666" s="3" t="s">
        <v>2857</v>
      </c>
      <c r="D666" s="3" t="s">
        <v>2858</v>
      </c>
      <c r="E666" s="3" t="s">
        <v>2859</v>
      </c>
      <c r="F666" s="3" t="s">
        <v>3275</v>
      </c>
      <c r="G666" s="3" t="s">
        <v>3093</v>
      </c>
      <c r="H666" s="3" t="s">
        <v>3276</v>
      </c>
      <c r="I666" s="3" t="s">
        <v>846</v>
      </c>
      <c r="J666" s="3" t="s">
        <v>3277</v>
      </c>
      <c r="K666" s="3" t="s">
        <v>3096</v>
      </c>
      <c r="L666" s="3" t="s">
        <v>54</v>
      </c>
      <c r="M666" s="3">
        <v>900.80200000000002</v>
      </c>
      <c r="N666" s="3">
        <v>0.3</v>
      </c>
      <c r="O666" s="3">
        <v>24.39</v>
      </c>
      <c r="P666" s="10">
        <v>1.0454200000000001E-5</v>
      </c>
      <c r="Q666" s="10">
        <v>1.0446699999999999E-5</v>
      </c>
      <c r="R666" s="10">
        <v>9.8690399999999993E-6</v>
      </c>
      <c r="S666" s="10">
        <v>9.1189699999999999E-6</v>
      </c>
      <c r="T666" s="10">
        <v>7.4333399999999999E-6</v>
      </c>
      <c r="U666" s="10">
        <v>7.1124300000000003E-6</v>
      </c>
      <c r="V666" s="10">
        <v>1.1002099999999999E-5</v>
      </c>
      <c r="W666" s="10">
        <v>8.0989199999999994E-6</v>
      </c>
      <c r="X666" s="10">
        <v>6.9329199999999999E-6</v>
      </c>
      <c r="Y666" s="10">
        <v>6.7977899999999997E-6</v>
      </c>
      <c r="Z666" s="10">
        <v>8.9613199999999998E-6</v>
      </c>
      <c r="AA666" s="10">
        <v>7.5834899999999996E-6</v>
      </c>
      <c r="AB666" s="10">
        <v>1.0390199999999999E-5</v>
      </c>
      <c r="AC666" s="10">
        <v>1.65813E-5</v>
      </c>
      <c r="AD666" s="10">
        <v>1.2708799999999999E-5</v>
      </c>
      <c r="AE666" s="10">
        <v>1.14614E-5</v>
      </c>
      <c r="AG666" s="10"/>
      <c r="AH666" s="10"/>
      <c r="AI666" s="10"/>
      <c r="AJ666" s="10"/>
      <c r="AK666" s="10"/>
      <c r="AL666" s="10"/>
      <c r="AN666" s="5"/>
      <c r="AP666" s="3">
        <v>9.03886655917026E-3</v>
      </c>
      <c r="AQ666" s="3">
        <v>364</v>
      </c>
      <c r="AR666" s="3">
        <v>5.368731563421829E-3</v>
      </c>
      <c r="AS666" s="3" t="s">
        <v>52</v>
      </c>
      <c r="AU666" s="3">
        <v>0.17774274739237633</v>
      </c>
      <c r="AV666" s="3">
        <v>537</v>
      </c>
      <c r="AW666" s="3">
        <v>4.4306930693069312E-2</v>
      </c>
      <c r="AX666" s="3" t="s">
        <v>3355</v>
      </c>
      <c r="AZ666" s="11" t="s">
        <v>3356</v>
      </c>
      <c r="BB666" s="3">
        <v>2.4389211289125221E-2</v>
      </c>
    </row>
    <row r="667" spans="1:54" s="3" customFormat="1" ht="18.75">
      <c r="A667" s="3" t="s">
        <v>3278</v>
      </c>
      <c r="C667" s="3" t="s">
        <v>2857</v>
      </c>
      <c r="D667" s="3" t="s">
        <v>2858</v>
      </c>
      <c r="E667" s="3" t="s">
        <v>2859</v>
      </c>
      <c r="F667" s="3" t="s">
        <v>3275</v>
      </c>
      <c r="G667" s="3" t="s">
        <v>3093</v>
      </c>
      <c r="H667" s="3" t="s">
        <v>3276</v>
      </c>
      <c r="I667" s="3" t="s">
        <v>846</v>
      </c>
      <c r="J667" s="3" t="s">
        <v>3279</v>
      </c>
      <c r="K667" s="3" t="s">
        <v>3096</v>
      </c>
      <c r="L667" s="3" t="s">
        <v>54</v>
      </c>
      <c r="M667" s="3">
        <v>900.80200000000002</v>
      </c>
      <c r="N667" s="3">
        <v>0</v>
      </c>
      <c r="O667" s="3">
        <v>24.58</v>
      </c>
      <c r="P667" s="10">
        <v>4.99446E-6</v>
      </c>
      <c r="Q667" s="10">
        <v>4.9892600000000004E-6</v>
      </c>
      <c r="R667" s="10">
        <v>4.9307299999999996E-6</v>
      </c>
      <c r="S667" s="10">
        <v>4.6173800000000003E-6</v>
      </c>
      <c r="T667" s="10">
        <v>4.8249199999999999E-6</v>
      </c>
      <c r="U667" s="10">
        <v>4.2147100000000003E-6</v>
      </c>
      <c r="V667" s="10">
        <v>6.3148099999999999E-6</v>
      </c>
      <c r="W667" s="10">
        <v>4.5930599999999999E-6</v>
      </c>
      <c r="X667" s="10">
        <v>4.4036399999999999E-6</v>
      </c>
      <c r="Y667" s="10">
        <v>4.6337399999999996E-6</v>
      </c>
      <c r="Z667" s="10">
        <v>5.8120200000000001E-6</v>
      </c>
      <c r="AA667" s="10">
        <v>4.85248E-6</v>
      </c>
      <c r="AB667" s="10">
        <v>7.7016499999999994E-6</v>
      </c>
      <c r="AC667" s="10">
        <v>8.4069900000000003E-6</v>
      </c>
      <c r="AD667" s="10">
        <v>8.5318000000000002E-6</v>
      </c>
      <c r="AE667" s="10">
        <v>7.8580800000000005E-6</v>
      </c>
      <c r="AF667" s="10"/>
      <c r="AG667" s="10"/>
      <c r="AH667" s="10"/>
      <c r="AI667" s="10"/>
      <c r="AJ667" s="10"/>
      <c r="AK667" s="10"/>
      <c r="AL667" s="10"/>
      <c r="AN667" s="5"/>
      <c r="AP667" s="3">
        <v>0.90223685682911192</v>
      </c>
      <c r="AQ667" s="3">
        <v>672</v>
      </c>
      <c r="AR667" s="3">
        <v>9.9115044247787606E-3</v>
      </c>
      <c r="AS667" s="3" t="s">
        <v>52</v>
      </c>
      <c r="AU667" s="3">
        <v>0.83787334714527717</v>
      </c>
      <c r="AV667" s="3">
        <v>653</v>
      </c>
      <c r="AW667" s="3">
        <v>5.3877887788778882E-2</v>
      </c>
      <c r="AX667" s="3" t="s">
        <v>3355</v>
      </c>
      <c r="AZ667" s="11" t="s">
        <v>3356</v>
      </c>
      <c r="BB667" s="3">
        <v>2.8599379247104621E-4</v>
      </c>
    </row>
    <row r="668" spans="1:54" s="3" customFormat="1" ht="18.75">
      <c r="A668" s="3" t="s">
        <v>3280</v>
      </c>
      <c r="C668" s="3" t="s">
        <v>2857</v>
      </c>
      <c r="D668" s="3" t="s">
        <v>2858</v>
      </c>
      <c r="E668" s="3" t="s">
        <v>2859</v>
      </c>
      <c r="F668" s="3" t="s">
        <v>3281</v>
      </c>
      <c r="G668" s="3" t="s">
        <v>2896</v>
      </c>
      <c r="H668" s="3" t="s">
        <v>3282</v>
      </c>
      <c r="I668" s="12" t="s">
        <v>842</v>
      </c>
      <c r="J668" s="3" t="s">
        <v>3283</v>
      </c>
      <c r="K668" s="3" t="s">
        <v>2899</v>
      </c>
      <c r="L668" s="3" t="s">
        <v>54</v>
      </c>
      <c r="M668" s="3">
        <v>898.78639999999996</v>
      </c>
      <c r="N668" s="3">
        <v>0.1</v>
      </c>
      <c r="O668" s="3">
        <v>23.96</v>
      </c>
      <c r="P668" s="10">
        <v>4.6845499999999999E-6</v>
      </c>
      <c r="Q668" s="10">
        <v>4.8364599999999999E-6</v>
      </c>
      <c r="R668" s="10">
        <v>4.5252500000000004E-6</v>
      </c>
      <c r="S668" s="10">
        <v>4.4663699999999997E-6</v>
      </c>
      <c r="T668" s="10">
        <v>4.5944700000000002E-6</v>
      </c>
      <c r="U668" s="10">
        <v>4.1862099999999997E-6</v>
      </c>
      <c r="V668" s="10">
        <v>6.6117300000000001E-6</v>
      </c>
      <c r="W668" s="10">
        <v>4.8718999999999999E-6</v>
      </c>
      <c r="X668" s="10">
        <v>3.7069500000000001E-6</v>
      </c>
      <c r="Y668" s="10">
        <v>3.9859799999999999E-6</v>
      </c>
      <c r="Z668" s="10">
        <v>4.7975399999999996E-6</v>
      </c>
      <c r="AA668" s="10">
        <v>4.5923400000000003E-6</v>
      </c>
      <c r="AB668" s="10">
        <v>5.5458899999999999E-6</v>
      </c>
      <c r="AC668" s="10">
        <v>6.7338400000000001E-6</v>
      </c>
      <c r="AD668" s="10">
        <v>6.7424E-6</v>
      </c>
      <c r="AE668" s="10">
        <v>6.0271700000000001E-6</v>
      </c>
      <c r="AF668" s="10"/>
      <c r="AG668" s="10"/>
      <c r="AH668" s="10"/>
      <c r="AI668" s="10"/>
      <c r="AJ668" s="10"/>
      <c r="AK668" s="10"/>
      <c r="AL668" s="10"/>
      <c r="AN668" s="5"/>
      <c r="AP668" s="3">
        <v>0.26002882570428343</v>
      </c>
      <c r="AQ668" s="3">
        <v>577</v>
      </c>
      <c r="AR668" s="3">
        <v>8.5103244837758107E-3</v>
      </c>
      <c r="AS668" s="3" t="s">
        <v>52</v>
      </c>
      <c r="AU668" s="3">
        <v>0.47465641174351736</v>
      </c>
      <c r="AV668" s="3">
        <v>614</v>
      </c>
      <c r="AW668" s="3">
        <v>5.0660066006600661E-2</v>
      </c>
      <c r="AX668" s="3" t="s">
        <v>3355</v>
      </c>
      <c r="AZ668" s="11" t="s">
        <v>3355</v>
      </c>
      <c r="BB668" s="3">
        <v>2.251442651216485E-3</v>
      </c>
    </row>
    <row r="669" spans="1:54" s="3" customFormat="1" ht="18.75">
      <c r="A669" s="3" t="s">
        <v>3284</v>
      </c>
      <c r="C669" s="3" t="s">
        <v>2857</v>
      </c>
      <c r="D669" s="3" t="s">
        <v>2858</v>
      </c>
      <c r="E669" s="3" t="s">
        <v>2859</v>
      </c>
      <c r="F669" s="3" t="s">
        <v>3285</v>
      </c>
      <c r="G669" s="3" t="s">
        <v>3286</v>
      </c>
      <c r="H669" s="3" t="s">
        <v>3287</v>
      </c>
      <c r="I669" s="12" t="s">
        <v>842</v>
      </c>
      <c r="J669" s="3" t="s">
        <v>3288</v>
      </c>
      <c r="K669" s="3" t="s">
        <v>3289</v>
      </c>
      <c r="L669" s="3" t="s">
        <v>54</v>
      </c>
      <c r="M669" s="3">
        <v>930.84889999999996</v>
      </c>
      <c r="N669" s="3">
        <v>0.2</v>
      </c>
      <c r="O669" s="3">
        <v>25.98</v>
      </c>
      <c r="P669" s="10">
        <v>6.4298300000000002E-6</v>
      </c>
      <c r="Q669" s="10">
        <v>6.3121000000000001E-6</v>
      </c>
      <c r="R669" s="10">
        <v>6.2484899999999997E-6</v>
      </c>
      <c r="S669" s="10">
        <v>5.6359999999999999E-6</v>
      </c>
      <c r="T669" s="10">
        <v>6.70398E-6</v>
      </c>
      <c r="U669" s="10">
        <v>5.8779799999999998E-6</v>
      </c>
      <c r="V669" s="10">
        <v>8.9256499999999998E-6</v>
      </c>
      <c r="W669" s="10">
        <v>6.7147000000000003E-6</v>
      </c>
      <c r="X669" s="10">
        <v>7.7555900000000001E-6</v>
      </c>
      <c r="Y669" s="10">
        <v>7.9217499999999992E-6</v>
      </c>
      <c r="Z669" s="10">
        <v>9.9359700000000007E-6</v>
      </c>
      <c r="AA669" s="10">
        <v>8.5710899999999993E-6</v>
      </c>
      <c r="AB669" s="10">
        <v>1.3274200000000001E-5</v>
      </c>
      <c r="AC669" s="10">
        <v>1.5631E-5</v>
      </c>
      <c r="AD669" s="10">
        <v>1.5692000000000002E-5</v>
      </c>
      <c r="AE669" s="10">
        <v>1.4249900000000001E-5</v>
      </c>
      <c r="AF669" s="10"/>
      <c r="AL669" s="10"/>
      <c r="AN669" s="5"/>
      <c r="AP669" s="3">
        <v>1.2133681992498173E-2</v>
      </c>
      <c r="AQ669" s="3">
        <v>391</v>
      </c>
      <c r="AR669" s="3">
        <v>5.7669616519174039E-3</v>
      </c>
      <c r="AS669" s="3" t="s">
        <v>52</v>
      </c>
      <c r="AU669" s="3">
        <v>0.26552336530678139</v>
      </c>
      <c r="AV669" s="3">
        <v>573</v>
      </c>
      <c r="AW669" s="3">
        <v>4.7277227722772278E-2</v>
      </c>
      <c r="AX669" s="3" t="s">
        <v>3355</v>
      </c>
      <c r="AZ669" s="11" t="s">
        <v>3356</v>
      </c>
      <c r="BB669" s="3">
        <v>2.2340009009131292E-4</v>
      </c>
    </row>
    <row r="670" spans="1:54" s="3" customFormat="1" ht="18.75">
      <c r="A670" s="3" t="s">
        <v>3290</v>
      </c>
      <c r="C670" s="3" t="s">
        <v>2857</v>
      </c>
      <c r="D670" s="3" t="s">
        <v>2858</v>
      </c>
      <c r="E670" s="3" t="s">
        <v>2859</v>
      </c>
      <c r="F670" s="3" t="s">
        <v>3291</v>
      </c>
      <c r="G670" s="3" t="s">
        <v>3292</v>
      </c>
      <c r="H670" s="3" t="s">
        <v>3293</v>
      </c>
      <c r="I670" s="12" t="s">
        <v>842</v>
      </c>
      <c r="J670" s="3" t="s">
        <v>3294</v>
      </c>
      <c r="K670" s="3" t="s">
        <v>3295</v>
      </c>
      <c r="L670" s="3" t="s">
        <v>54</v>
      </c>
      <c r="M670" s="3">
        <v>928.83330000000001</v>
      </c>
      <c r="N670" s="3">
        <v>0.1</v>
      </c>
      <c r="O670" s="3">
        <v>25.24</v>
      </c>
      <c r="P670" s="10">
        <v>3.31928E-6</v>
      </c>
      <c r="Q670" s="10">
        <v>3.18919E-6</v>
      </c>
      <c r="R670" s="10">
        <v>2.9778600000000001E-6</v>
      </c>
      <c r="S670" s="10">
        <v>2.8682599999999999E-6</v>
      </c>
      <c r="T670" s="10">
        <v>2.5188700000000002E-6</v>
      </c>
      <c r="U670" s="10">
        <v>2.3938299999999998E-6</v>
      </c>
      <c r="V670" s="10">
        <v>3.3856700000000001E-6</v>
      </c>
      <c r="W670" s="10">
        <v>2.5312500000000001E-6</v>
      </c>
      <c r="X670" s="10">
        <v>2.7578500000000002E-6</v>
      </c>
      <c r="Y670" s="10">
        <v>2.82561E-6</v>
      </c>
      <c r="Z670" s="10">
        <v>3.64361E-6</v>
      </c>
      <c r="AA670" s="10">
        <v>3.2331399999999998E-6</v>
      </c>
      <c r="AB670" s="10">
        <v>4.9257699999999999E-6</v>
      </c>
      <c r="AC670" s="10">
        <v>5.6226600000000001E-6</v>
      </c>
      <c r="AD670" s="10">
        <v>5.5061100000000004E-6</v>
      </c>
      <c r="AE670" s="10">
        <v>5.0489699999999999E-6</v>
      </c>
      <c r="AF670" s="10"/>
      <c r="AL670" s="10"/>
      <c r="AN670" s="5"/>
      <c r="AP670" s="3">
        <v>0.91325414923204506</v>
      </c>
      <c r="AQ670" s="3">
        <v>674</v>
      </c>
      <c r="AR670" s="3">
        <v>9.9410029498525083E-3</v>
      </c>
      <c r="AS670" s="3" t="s">
        <v>52</v>
      </c>
      <c r="AU670" s="3">
        <v>0.19925742643576225</v>
      </c>
      <c r="AV670" s="3">
        <v>549</v>
      </c>
      <c r="AW670" s="3">
        <v>4.5297029702970303E-2</v>
      </c>
      <c r="AX670" s="3" t="s">
        <v>3355</v>
      </c>
      <c r="AZ670" s="11" t="s">
        <v>3355</v>
      </c>
      <c r="BB670" s="3">
        <v>2.2372882893500421E-4</v>
      </c>
    </row>
    <row r="671" spans="1:54" s="3" customFormat="1" ht="18.75">
      <c r="A671" s="3" t="s">
        <v>3296</v>
      </c>
      <c r="C671" s="3" t="s">
        <v>2857</v>
      </c>
      <c r="D671" s="3" t="s">
        <v>2858</v>
      </c>
      <c r="E671" s="3" t="s">
        <v>2859</v>
      </c>
      <c r="F671" s="3" t="s">
        <v>3297</v>
      </c>
      <c r="G671" s="3" t="s">
        <v>3298</v>
      </c>
      <c r="H671" s="3" t="s">
        <v>3299</v>
      </c>
      <c r="I671" s="3" t="s">
        <v>875</v>
      </c>
      <c r="J671" s="3" t="s">
        <v>3300</v>
      </c>
      <c r="K671" s="3" t="s">
        <v>3301</v>
      </c>
      <c r="L671" s="3" t="s">
        <v>54</v>
      </c>
      <c r="M671" s="3">
        <v>924.80200000000002</v>
      </c>
      <c r="N671" s="3">
        <v>0.4</v>
      </c>
      <c r="O671" s="3">
        <v>24.21</v>
      </c>
      <c r="P671" s="10">
        <v>9.9286699999999999E-6</v>
      </c>
      <c r="Q671" s="10">
        <v>9.9524600000000006E-6</v>
      </c>
      <c r="R671" s="10">
        <v>9.5310599999999998E-6</v>
      </c>
      <c r="S671" s="10">
        <v>8.9599899999999999E-6</v>
      </c>
      <c r="T671" s="10">
        <v>6.2252899999999997E-6</v>
      </c>
      <c r="U671" s="10">
        <v>6.2006100000000003E-6</v>
      </c>
      <c r="V671" s="10">
        <v>9.1506199999999998E-6</v>
      </c>
      <c r="W671" s="10">
        <v>6.54408E-6</v>
      </c>
      <c r="X671" s="10">
        <v>6.8007300000000004E-6</v>
      </c>
      <c r="Y671" s="10">
        <v>6.7178999999999997E-6</v>
      </c>
      <c r="Z671" s="10">
        <v>8.4920999999999996E-6</v>
      </c>
      <c r="AA671" s="10">
        <v>7.18275E-6</v>
      </c>
      <c r="AB671" s="10">
        <v>6.3185599999999997E-6</v>
      </c>
      <c r="AC671" s="10">
        <v>7.4390999999999996E-6</v>
      </c>
      <c r="AD671" s="10">
        <v>7.6866800000000007E-6</v>
      </c>
      <c r="AE671" s="10">
        <v>7.2618399999999999E-6</v>
      </c>
      <c r="AF671" s="10"/>
      <c r="AL671" s="10"/>
      <c r="AN671" s="5"/>
      <c r="AP671" s="3">
        <v>5.3162332125641391E-3</v>
      </c>
      <c r="AQ671" s="3">
        <v>323</v>
      </c>
      <c r="AR671" s="3">
        <v>4.7640117994100298E-3</v>
      </c>
      <c r="AS671" s="3" t="s">
        <v>52</v>
      </c>
      <c r="AU671" s="3">
        <v>3.0988485021090844E-2</v>
      </c>
      <c r="AV671" s="3">
        <v>400</v>
      </c>
      <c r="AW671" s="3">
        <v>3.3003300330033007E-2</v>
      </c>
      <c r="AX671" s="3" t="s">
        <v>3356</v>
      </c>
      <c r="AZ671" s="11" t="s">
        <v>3356</v>
      </c>
      <c r="BB671" s="3">
        <v>0.81915050133941403</v>
      </c>
    </row>
    <row r="672" spans="1:54" s="3" customFormat="1" ht="18.75">
      <c r="A672" s="3" t="s">
        <v>3302</v>
      </c>
      <c r="C672" s="3" t="s">
        <v>2857</v>
      </c>
      <c r="D672" s="3" t="s">
        <v>2858</v>
      </c>
      <c r="E672" s="3" t="s">
        <v>2859</v>
      </c>
      <c r="F672" s="3" t="s">
        <v>3303</v>
      </c>
      <c r="G672" s="3" t="s">
        <v>3304</v>
      </c>
      <c r="H672" s="3" t="s">
        <v>3305</v>
      </c>
      <c r="I672" s="3" t="s">
        <v>896</v>
      </c>
      <c r="J672" s="3" t="s">
        <v>3306</v>
      </c>
      <c r="K672" s="3" t="s">
        <v>3307</v>
      </c>
      <c r="L672" s="3" t="s">
        <v>54</v>
      </c>
      <c r="M672" s="3">
        <v>952.83330000000001</v>
      </c>
      <c r="N672" s="3">
        <v>0.2</v>
      </c>
      <c r="O672" s="3">
        <v>24.83</v>
      </c>
      <c r="P672" s="10">
        <v>7.6271399999999996E-6</v>
      </c>
      <c r="Q672" s="10">
        <v>7.5506799999999998E-6</v>
      </c>
      <c r="R672" s="10">
        <v>7.3451399999999996E-6</v>
      </c>
      <c r="S672" s="10">
        <v>6.4777099999999997E-6</v>
      </c>
      <c r="T672" s="10">
        <v>4.4188199999999996E-6</v>
      </c>
      <c r="U672" s="10">
        <v>4.3764600000000001E-6</v>
      </c>
      <c r="V672" s="10">
        <v>6.1784E-6</v>
      </c>
      <c r="W672" s="10">
        <v>4.6408200000000002E-6</v>
      </c>
      <c r="X672" s="10">
        <v>4.2462699999999999E-6</v>
      </c>
      <c r="Y672" s="10">
        <v>4.4334300000000002E-6</v>
      </c>
      <c r="Z672" s="10">
        <v>5.4032199999999999E-6</v>
      </c>
      <c r="AA672" s="10">
        <v>4.6539600000000004E-6</v>
      </c>
      <c r="AB672" s="10">
        <v>5.0307400000000002E-6</v>
      </c>
      <c r="AC672" s="10">
        <v>5.9016100000000002E-6</v>
      </c>
      <c r="AD672" s="10">
        <v>5.8557999999999999E-6</v>
      </c>
      <c r="AE672" s="10">
        <v>5.2525400000000004E-6</v>
      </c>
      <c r="AF672" s="10"/>
      <c r="AG672" s="10"/>
      <c r="AH672" s="10"/>
      <c r="AI672" s="10"/>
      <c r="AJ672" s="10"/>
      <c r="AK672" s="10"/>
      <c r="AL672" s="10"/>
      <c r="AN672" s="5"/>
      <c r="AP672" s="3">
        <v>4.253256792612107E-4</v>
      </c>
      <c r="AQ672" s="3">
        <v>85</v>
      </c>
      <c r="AR672" s="3">
        <v>1.2536873156342183E-3</v>
      </c>
      <c r="AS672" s="3" t="s">
        <v>74</v>
      </c>
      <c r="AU672" s="3">
        <v>5.5656841537435114E-3</v>
      </c>
      <c r="AV672" s="3">
        <v>188</v>
      </c>
      <c r="AW672" s="3">
        <v>1.5511551155115511E-2</v>
      </c>
      <c r="AX672" s="3" t="s">
        <v>3356</v>
      </c>
      <c r="AZ672" s="11" t="s">
        <v>3356</v>
      </c>
      <c r="BB672" s="3">
        <v>4.9356170523404012E-2</v>
      </c>
    </row>
    <row r="673" spans="1:54" s="3" customFormat="1" ht="18.75">
      <c r="A673" s="3" t="s">
        <v>3308</v>
      </c>
      <c r="C673" s="3" t="s">
        <v>2857</v>
      </c>
      <c r="D673" s="3" t="s">
        <v>2858</v>
      </c>
      <c r="E673" s="3" t="s">
        <v>2859</v>
      </c>
      <c r="F673" s="3" t="s">
        <v>3309</v>
      </c>
      <c r="G673" s="3" t="s">
        <v>3310</v>
      </c>
      <c r="H673" s="3" t="s">
        <v>3311</v>
      </c>
      <c r="I673" s="12" t="s">
        <v>427</v>
      </c>
      <c r="J673" s="3" t="s">
        <v>3312</v>
      </c>
      <c r="K673" s="3" t="s">
        <v>3313</v>
      </c>
      <c r="L673" s="3" t="s">
        <v>54</v>
      </c>
      <c r="M673" s="3">
        <v>948.80200000000002</v>
      </c>
      <c r="N673" s="3">
        <v>0</v>
      </c>
      <c r="O673" s="3">
        <v>23.97</v>
      </c>
      <c r="P673" s="10">
        <v>3.4542299999999999E-6</v>
      </c>
      <c r="Q673" s="10">
        <v>3.6286100000000001E-6</v>
      </c>
      <c r="R673" s="10">
        <v>3.2525499999999999E-6</v>
      </c>
      <c r="S673" s="10">
        <v>3.2163E-6</v>
      </c>
      <c r="T673" s="10">
        <v>1.4525099999999999E-6</v>
      </c>
      <c r="U673" s="10">
        <v>1.4233E-6</v>
      </c>
      <c r="V673" s="10">
        <v>2.1575099999999999E-6</v>
      </c>
      <c r="W673" s="10">
        <v>1.5830999999999999E-6</v>
      </c>
      <c r="X673" s="10">
        <v>1.77554E-6</v>
      </c>
      <c r="Y673" s="10">
        <v>1.7798699999999999E-6</v>
      </c>
      <c r="Z673" s="10">
        <v>2.2535600000000001E-6</v>
      </c>
      <c r="AA673" s="10">
        <v>1.9569400000000001E-6</v>
      </c>
      <c r="AB673" s="10">
        <v>1.4770499999999999E-6</v>
      </c>
      <c r="AC673" s="10">
        <v>1.72101E-6</v>
      </c>
      <c r="AD673" s="10">
        <v>1.7183299999999999E-6</v>
      </c>
      <c r="AE673" s="10">
        <v>1.60202E-6</v>
      </c>
      <c r="AF673" s="10"/>
      <c r="AG673" s="10"/>
      <c r="AH673" s="10"/>
      <c r="AI673" s="10"/>
      <c r="AJ673" s="10"/>
      <c r="AK673" s="10"/>
      <c r="AL673" s="10"/>
      <c r="AN673" s="5"/>
      <c r="AP673" s="3">
        <v>7.5395932144050823E-5</v>
      </c>
      <c r="AQ673" s="3">
        <v>32</v>
      </c>
      <c r="AR673" s="3">
        <v>4.7197640117994103E-4</v>
      </c>
      <c r="AS673" s="3" t="s">
        <v>74</v>
      </c>
      <c r="AU673" s="3">
        <v>4.1822818205199916E-4</v>
      </c>
      <c r="AV673" s="3">
        <v>21</v>
      </c>
      <c r="AW673" s="3">
        <v>1.7326732673267329E-3</v>
      </c>
      <c r="AX673" s="3" t="s">
        <v>3356</v>
      </c>
      <c r="AZ673" s="11" t="s">
        <v>3356</v>
      </c>
      <c r="BB673" s="3">
        <v>6.2228184158677764E-2</v>
      </c>
    </row>
    <row r="674" spans="1:54" s="3" customFormat="1" ht="18.75">
      <c r="A674" s="3" t="s">
        <v>3314</v>
      </c>
      <c r="C674" s="3" t="s">
        <v>2857</v>
      </c>
      <c r="D674" s="3" t="s">
        <v>2858</v>
      </c>
      <c r="E674" s="3" t="s">
        <v>2859</v>
      </c>
      <c r="F674" s="3" t="s">
        <v>3315</v>
      </c>
      <c r="G674" s="3" t="s">
        <v>3316</v>
      </c>
      <c r="H674" s="3" t="s">
        <v>3317</v>
      </c>
      <c r="I674" s="3" t="s">
        <v>852</v>
      </c>
      <c r="J674" s="3" t="s">
        <v>3318</v>
      </c>
      <c r="K674" s="3" t="s">
        <v>3319</v>
      </c>
      <c r="L674" s="3" t="s">
        <v>54</v>
      </c>
      <c r="M674" s="3">
        <v>916.83330000000001</v>
      </c>
      <c r="N674" s="3">
        <v>0</v>
      </c>
      <c r="O674" s="3">
        <v>25.5</v>
      </c>
      <c r="P674" s="10">
        <v>1.9768400000000001E-6</v>
      </c>
      <c r="Q674" s="10">
        <v>1.96812E-6</v>
      </c>
      <c r="R674" s="10">
        <v>1.9314599999999998E-6</v>
      </c>
      <c r="S674" s="10">
        <v>1.71538E-6</v>
      </c>
      <c r="T674" s="10">
        <v>1.75152E-6</v>
      </c>
      <c r="U674" s="10">
        <v>1.6112299999999999E-6</v>
      </c>
      <c r="V674" s="10">
        <v>2.3914699999999999E-6</v>
      </c>
      <c r="W674" s="10">
        <v>1.78918E-6</v>
      </c>
      <c r="X674" s="10">
        <v>1.8770599999999999E-6</v>
      </c>
      <c r="Y674" s="10">
        <v>1.86571E-6</v>
      </c>
      <c r="Z674" s="10">
        <v>2.3770899999999998E-6</v>
      </c>
      <c r="AA674" s="10">
        <v>2.0826799999999999E-6</v>
      </c>
      <c r="AB674" s="10">
        <v>2.6029600000000001E-6</v>
      </c>
      <c r="AC674" s="10">
        <v>3.1447199999999999E-6</v>
      </c>
      <c r="AD674" s="10">
        <v>3.0518499999999998E-6</v>
      </c>
      <c r="AE674" s="10">
        <v>2.8249700000000001E-6</v>
      </c>
      <c r="AG674" s="10"/>
      <c r="AH674" s="10"/>
      <c r="AI674" s="10"/>
      <c r="AJ674" s="10"/>
      <c r="AK674" s="10"/>
      <c r="AL674" s="10"/>
      <c r="AN674" s="5"/>
      <c r="AP674" s="3">
        <v>0.31370555990811427</v>
      </c>
      <c r="AQ674" s="3">
        <v>589</v>
      </c>
      <c r="AR674" s="3">
        <v>8.6873156342182883E-3</v>
      </c>
      <c r="AS674" s="3" t="s">
        <v>52</v>
      </c>
      <c r="AU674" s="3">
        <v>0.95078820598223701</v>
      </c>
      <c r="AV674" s="3">
        <v>672</v>
      </c>
      <c r="AW674" s="3">
        <v>5.5445544554455453E-2</v>
      </c>
      <c r="AX674" s="3" t="s">
        <v>3355</v>
      </c>
      <c r="AZ674" s="11" t="s">
        <v>3355</v>
      </c>
      <c r="BB674" s="3">
        <v>2.4067658879462694E-3</v>
      </c>
    </row>
    <row r="675" spans="1:54" s="3" customFormat="1" ht="18.75">
      <c r="A675" s="3" t="s">
        <v>3320</v>
      </c>
      <c r="C675" s="3" t="s">
        <v>2857</v>
      </c>
      <c r="D675" s="3" t="s">
        <v>2858</v>
      </c>
      <c r="E675" s="3" t="s">
        <v>2859</v>
      </c>
      <c r="F675" s="3" t="s">
        <v>3321</v>
      </c>
      <c r="G675" s="3" t="s">
        <v>3322</v>
      </c>
      <c r="H675" s="3" t="s">
        <v>3323</v>
      </c>
      <c r="I675" s="12" t="s">
        <v>842</v>
      </c>
      <c r="J675" s="3" t="s">
        <v>3324</v>
      </c>
      <c r="K675" s="3" t="s">
        <v>3325</v>
      </c>
      <c r="L675" s="3" t="s">
        <v>54</v>
      </c>
      <c r="M675" s="3">
        <v>1014.9429</v>
      </c>
      <c r="N675" s="3">
        <v>0.5</v>
      </c>
      <c r="O675" s="3">
        <v>29.88</v>
      </c>
      <c r="P675" s="10">
        <v>1.06882E-6</v>
      </c>
      <c r="Q675" s="10">
        <v>9.9298099999999996E-7</v>
      </c>
      <c r="R675" s="10">
        <v>1.09327E-6</v>
      </c>
      <c r="S675" s="10">
        <v>9.5613399999999992E-7</v>
      </c>
      <c r="T675" s="10">
        <v>2.3341199999999999E-6</v>
      </c>
      <c r="U675" s="10">
        <v>1.7954199999999999E-6</v>
      </c>
      <c r="V675" s="10">
        <v>2.8017100000000001E-6</v>
      </c>
      <c r="W675" s="10">
        <v>2.1254699999999998E-6</v>
      </c>
      <c r="X675" s="10">
        <v>1.98569E-6</v>
      </c>
      <c r="Y675" s="10">
        <v>1.9678800000000001E-6</v>
      </c>
      <c r="Z675" s="10">
        <v>2.57927E-6</v>
      </c>
      <c r="AA675" s="10">
        <v>2.24825E-6</v>
      </c>
      <c r="AB675" s="10">
        <v>5.3817999999999999E-6</v>
      </c>
      <c r="AC675" s="10">
        <v>5.8312799999999998E-6</v>
      </c>
      <c r="AD675" s="10">
        <v>5.8708499999999999E-6</v>
      </c>
      <c r="AE675" s="10">
        <v>5.6140500000000001E-6</v>
      </c>
      <c r="AG675" s="10"/>
      <c r="AH675" s="10"/>
      <c r="AI675" s="10"/>
      <c r="AJ675" s="10"/>
      <c r="AK675" s="10"/>
      <c r="AL675" s="10"/>
      <c r="AN675" s="5"/>
      <c r="AP675" s="3">
        <v>2.9074889937425173E-3</v>
      </c>
      <c r="AQ675" s="3">
        <v>277</v>
      </c>
      <c r="AR675" s="3">
        <v>4.0855457227138639E-3</v>
      </c>
      <c r="AS675" s="3" t="s">
        <v>74</v>
      </c>
      <c r="AU675" s="3">
        <v>8.9877534126203678E-3</v>
      </c>
      <c r="AV675" s="3">
        <v>259</v>
      </c>
      <c r="AW675" s="3">
        <v>2.136963696369637E-2</v>
      </c>
      <c r="AX675" s="3" t="s">
        <v>3356</v>
      </c>
      <c r="AZ675" s="11" t="s">
        <v>3356</v>
      </c>
      <c r="BB675" s="3">
        <v>2.2417375716338708E-6</v>
      </c>
    </row>
    <row r="676" spans="1:54" s="3" customFormat="1" ht="18.75">
      <c r="A676" s="3" t="s">
        <v>3326</v>
      </c>
      <c r="C676" s="3" t="s">
        <v>2857</v>
      </c>
      <c r="D676" s="3" t="s">
        <v>2858</v>
      </c>
      <c r="E676" s="3" t="s">
        <v>2859</v>
      </c>
      <c r="F676" s="3" t="s">
        <v>3327</v>
      </c>
      <c r="G676" s="3" t="s">
        <v>3328</v>
      </c>
      <c r="H676" s="3" t="s">
        <v>3329</v>
      </c>
      <c r="I676" s="12" t="s">
        <v>710</v>
      </c>
      <c r="J676" s="3" t="s">
        <v>3330</v>
      </c>
      <c r="K676" s="3" t="s">
        <v>3331</v>
      </c>
      <c r="L676" s="3" t="s">
        <v>54</v>
      </c>
      <c r="M676" s="3">
        <v>976.83330000000001</v>
      </c>
      <c r="N676" s="3">
        <v>0.4</v>
      </c>
      <c r="O676" s="3">
        <v>24.83</v>
      </c>
      <c r="P676" s="10">
        <v>7.7972899999999998E-7</v>
      </c>
      <c r="Q676" s="10">
        <v>7.8262600000000001E-7</v>
      </c>
      <c r="R676" s="10">
        <v>7.0631399999999998E-7</v>
      </c>
      <c r="S676" s="10">
        <v>6.8209800000000005E-7</v>
      </c>
      <c r="T676" s="10">
        <v>3.0782200000000002E-7</v>
      </c>
      <c r="U676" s="10">
        <v>2.60612E-7</v>
      </c>
      <c r="V676" s="10">
        <v>4.0135199999999998E-7</v>
      </c>
      <c r="W676" s="10">
        <v>3.0649700000000002E-7</v>
      </c>
      <c r="X676" s="10">
        <v>4.2808299999999998E-7</v>
      </c>
      <c r="Y676" s="10">
        <v>4.3977500000000001E-7</v>
      </c>
      <c r="Z676" s="10">
        <v>5.3814899999999996E-7</v>
      </c>
      <c r="AA676" s="10">
        <v>4.6897699999999998E-7</v>
      </c>
      <c r="AB676" s="10">
        <v>3.1741399999999999E-7</v>
      </c>
      <c r="AC676" s="10">
        <v>3.5846499999999997E-7</v>
      </c>
      <c r="AD676" s="10">
        <v>3.5226299999999998E-7</v>
      </c>
      <c r="AE676" s="10">
        <v>3.1155099999999998E-7</v>
      </c>
      <c r="AF676" s="10"/>
      <c r="AG676" s="10"/>
      <c r="AH676" s="10"/>
      <c r="AI676" s="10"/>
      <c r="AJ676" s="10"/>
      <c r="AK676" s="10"/>
      <c r="AL676" s="10"/>
      <c r="AN676" s="5"/>
      <c r="AP676" s="3">
        <v>2.7907384758129033E-4</v>
      </c>
      <c r="AQ676" s="3">
        <v>64</v>
      </c>
      <c r="AR676" s="3">
        <v>9.4395280235988206E-4</v>
      </c>
      <c r="AS676" s="3" t="s">
        <v>74</v>
      </c>
      <c r="AU676" s="3">
        <v>4.4624448807805487E-5</v>
      </c>
      <c r="AV676" s="3">
        <v>4</v>
      </c>
      <c r="AW676" s="3">
        <v>3.3003300330033004E-4</v>
      </c>
      <c r="AX676" s="3" t="s">
        <v>3356</v>
      </c>
      <c r="AZ676" s="11" t="s">
        <v>3356</v>
      </c>
      <c r="BB676" s="3">
        <v>6.6509821074662188E-3</v>
      </c>
    </row>
    <row r="677" spans="1:54" s="3" customFormat="1" ht="18.75">
      <c r="A677" s="3" t="s">
        <v>3332</v>
      </c>
      <c r="C677" s="3" t="s">
        <v>2857</v>
      </c>
      <c r="D677" s="3" t="s">
        <v>2858</v>
      </c>
      <c r="E677" s="3" t="s">
        <v>2859</v>
      </c>
      <c r="F677" s="3" t="s">
        <v>3327</v>
      </c>
      <c r="G677" s="3" t="s">
        <v>3328</v>
      </c>
      <c r="H677" s="3" t="s">
        <v>3329</v>
      </c>
      <c r="I677" s="12" t="s">
        <v>710</v>
      </c>
      <c r="J677" s="3" t="s">
        <v>3330</v>
      </c>
      <c r="K677" s="3" t="s">
        <v>3331</v>
      </c>
      <c r="L677" s="3" t="s">
        <v>54</v>
      </c>
      <c r="M677" s="3">
        <v>976.83330000000001</v>
      </c>
      <c r="N677" s="3">
        <v>0.5</v>
      </c>
      <c r="O677" s="3">
        <v>24.66</v>
      </c>
      <c r="P677" s="10">
        <v>4.38626E-7</v>
      </c>
      <c r="Q677" s="10">
        <v>4.9847100000000002E-7</v>
      </c>
      <c r="R677" s="10">
        <v>4.1282400000000002E-7</v>
      </c>
      <c r="S677" s="10">
        <v>4.0686599999999999E-7</v>
      </c>
      <c r="T677" s="10">
        <v>1.7282699999999999E-7</v>
      </c>
      <c r="U677" s="10">
        <v>1.7840000000000001E-7</v>
      </c>
      <c r="V677" s="10">
        <v>2.13525E-7</v>
      </c>
      <c r="W677" s="10">
        <v>1.47249E-7</v>
      </c>
      <c r="X677" s="10">
        <v>1.9736299999999999E-7</v>
      </c>
      <c r="Y677" s="10">
        <v>1.56756E-7</v>
      </c>
      <c r="Z677" s="10">
        <v>2.19221E-7</v>
      </c>
      <c r="AA677" s="10">
        <v>1.7570099999999999E-7</v>
      </c>
      <c r="AB677" s="10">
        <v>1.24774E-7</v>
      </c>
      <c r="AC677" s="10">
        <v>1.79375E-7</v>
      </c>
      <c r="AD677" s="10">
        <v>1.1450600000000001E-7</v>
      </c>
      <c r="AE677" s="10">
        <v>1.4560599999999999E-7</v>
      </c>
      <c r="AF677" s="10"/>
      <c r="AN677" s="5"/>
      <c r="AP677" s="3">
        <v>1.3967126985188713E-4</v>
      </c>
      <c r="AQ677" s="3">
        <v>43</v>
      </c>
      <c r="AR677" s="3">
        <v>6.3421828908554584E-4</v>
      </c>
      <c r="AS677" s="3" t="s">
        <v>74</v>
      </c>
      <c r="AU677" s="3">
        <v>1.1445539795443327E-4</v>
      </c>
      <c r="AV677" s="3">
        <v>8</v>
      </c>
      <c r="AW677" s="3">
        <v>6.6006600660066007E-4</v>
      </c>
      <c r="AX677" s="3" t="s">
        <v>3356</v>
      </c>
      <c r="AZ677" s="11" t="s">
        <v>3356</v>
      </c>
      <c r="BB677" s="3">
        <v>5.7395074139171616E-2</v>
      </c>
    </row>
    <row r="678" spans="1:54" s="3" customFormat="1" ht="18.75">
      <c r="A678" s="3" t="s">
        <v>3333</v>
      </c>
      <c r="C678" s="3" t="s">
        <v>2857</v>
      </c>
      <c r="D678" s="3" t="s">
        <v>2858</v>
      </c>
      <c r="E678" s="3" t="s">
        <v>2859</v>
      </c>
      <c r="F678" s="3" t="s">
        <v>3327</v>
      </c>
      <c r="G678" s="3" t="s">
        <v>3328</v>
      </c>
      <c r="H678" s="3" t="s">
        <v>3329</v>
      </c>
      <c r="I678" s="12" t="s">
        <v>710</v>
      </c>
      <c r="J678" s="3" t="s">
        <v>3330</v>
      </c>
      <c r="K678" s="3" t="s">
        <v>3331</v>
      </c>
      <c r="L678" s="3" t="s">
        <v>54</v>
      </c>
      <c r="M678" s="3">
        <v>976.83330000000001</v>
      </c>
      <c r="N678" s="3">
        <v>0.5</v>
      </c>
      <c r="O678" s="3">
        <v>24.57</v>
      </c>
      <c r="P678" s="10">
        <v>9.550280000000001E-7</v>
      </c>
      <c r="Q678" s="10">
        <v>1.0395899999999999E-6</v>
      </c>
      <c r="R678" s="10">
        <v>8.6632999999999995E-7</v>
      </c>
      <c r="S678" s="10">
        <v>8.5378200000000001E-7</v>
      </c>
      <c r="T678" s="10">
        <v>3.6285499999999998E-7</v>
      </c>
      <c r="U678" s="10">
        <v>3.22092E-7</v>
      </c>
      <c r="V678" s="10">
        <v>5.6150199999999999E-7</v>
      </c>
      <c r="W678" s="10">
        <v>3.6636400000000001E-7</v>
      </c>
      <c r="X678" s="10">
        <v>5.5151200000000005E-7</v>
      </c>
      <c r="Y678" s="10">
        <v>5.2784200000000005E-7</v>
      </c>
      <c r="Z678" s="10">
        <v>6.9125000000000005E-7</v>
      </c>
      <c r="AA678" s="10">
        <v>6.1548399999999995E-7</v>
      </c>
      <c r="AB678" s="10">
        <v>4.2941300000000001E-7</v>
      </c>
      <c r="AC678" s="10">
        <v>5.6844299999999995E-7</v>
      </c>
      <c r="AD678" s="10">
        <v>5.4569499999999999E-7</v>
      </c>
      <c r="AE678" s="10">
        <v>5.4572300000000002E-7</v>
      </c>
      <c r="AF678" s="10"/>
      <c r="AN678" s="5"/>
      <c r="AP678" s="3">
        <v>1.2031075572293401E-3</v>
      </c>
      <c r="AQ678" s="3">
        <v>171</v>
      </c>
      <c r="AR678" s="3">
        <v>2.52212389380531E-3</v>
      </c>
      <c r="AS678" s="3" t="s">
        <v>74</v>
      </c>
      <c r="AU678" s="3">
        <v>3.2920838095379791E-4</v>
      </c>
      <c r="AV678" s="3">
        <v>14</v>
      </c>
      <c r="AW678" s="3">
        <v>1.1551155115511551E-3</v>
      </c>
      <c r="AX678" s="3" t="s">
        <v>3356</v>
      </c>
      <c r="AZ678" s="11" t="s">
        <v>3356</v>
      </c>
      <c r="BB678" s="3">
        <v>0.17605655170891346</v>
      </c>
    </row>
    <row r="679" spans="1:54" s="3" customFormat="1" ht="18.75">
      <c r="A679" s="3" t="s">
        <v>3334</v>
      </c>
      <c r="C679" s="3" t="s">
        <v>2857</v>
      </c>
      <c r="D679" s="3" t="s">
        <v>2858</v>
      </c>
      <c r="E679" s="3" t="s">
        <v>2859</v>
      </c>
      <c r="F679" s="3" t="s">
        <v>3335</v>
      </c>
      <c r="G679" s="3" t="s">
        <v>3336</v>
      </c>
      <c r="H679" s="3" t="s">
        <v>3337</v>
      </c>
      <c r="I679" s="3" t="s">
        <v>3338</v>
      </c>
      <c r="J679" s="3" t="s">
        <v>3339</v>
      </c>
      <c r="K679" s="3" t="s">
        <v>3340</v>
      </c>
      <c r="L679" s="3" t="s">
        <v>54</v>
      </c>
      <c r="M679" s="3">
        <v>894.75509999999997</v>
      </c>
      <c r="N679" s="3">
        <v>0.5</v>
      </c>
      <c r="O679" s="3">
        <v>23.12</v>
      </c>
      <c r="P679" s="10">
        <v>1.75115E-6</v>
      </c>
      <c r="Q679" s="10">
        <v>1.8127700000000001E-6</v>
      </c>
      <c r="R679" s="10">
        <v>1.67259E-6</v>
      </c>
      <c r="S679" s="10">
        <v>1.59415E-6</v>
      </c>
      <c r="T679" s="10">
        <v>1.8395200000000001E-6</v>
      </c>
      <c r="U679" s="10">
        <v>1.63819E-6</v>
      </c>
      <c r="V679" s="10">
        <v>2.61267E-6</v>
      </c>
      <c r="W679" s="10">
        <v>1.9572399999999999E-6</v>
      </c>
      <c r="X679" s="10">
        <v>1.3957700000000001E-6</v>
      </c>
      <c r="Y679" s="10">
        <v>1.35428E-6</v>
      </c>
      <c r="Z679" s="10">
        <v>1.80353E-6</v>
      </c>
      <c r="AA679" s="10">
        <v>1.52194E-6</v>
      </c>
      <c r="AB679" s="10">
        <v>2.12715E-6</v>
      </c>
      <c r="AC679" s="10">
        <v>2.4759100000000002E-6</v>
      </c>
      <c r="AD679" s="10">
        <v>2.49892E-6</v>
      </c>
      <c r="AE679" s="10">
        <v>2.3146700000000001E-6</v>
      </c>
      <c r="AF679" s="10"/>
      <c r="AN679" s="5"/>
      <c r="AP679" s="3">
        <v>0.16263129409398813</v>
      </c>
      <c r="AQ679" s="3">
        <v>553</v>
      </c>
      <c r="AR679" s="3">
        <v>8.1563421828908557E-3</v>
      </c>
      <c r="AS679" s="3" t="s">
        <v>52</v>
      </c>
      <c r="AU679" s="3">
        <v>0.245941869333894</v>
      </c>
      <c r="AV679" s="3">
        <v>570</v>
      </c>
      <c r="AW679" s="3">
        <v>4.702970297029703E-2</v>
      </c>
      <c r="AX679" s="3" t="s">
        <v>3355</v>
      </c>
      <c r="AZ679" s="11" t="s">
        <v>3355</v>
      </c>
      <c r="BB679" s="3">
        <v>8.3664359844404517E-4</v>
      </c>
    </row>
    <row r="680" spans="1:54" s="3" customFormat="1" ht="18.75">
      <c r="A680" s="3" t="s">
        <v>3341</v>
      </c>
      <c r="C680" s="3" t="s">
        <v>2857</v>
      </c>
      <c r="D680" s="3" t="s">
        <v>2858</v>
      </c>
      <c r="E680" s="3" t="s">
        <v>2859</v>
      </c>
      <c r="F680" s="3" t="s">
        <v>3342</v>
      </c>
      <c r="G680" s="3" t="s">
        <v>3343</v>
      </c>
      <c r="H680" s="3" t="s">
        <v>3344</v>
      </c>
      <c r="I680" s="3" t="s">
        <v>3345</v>
      </c>
      <c r="J680" s="3" t="s">
        <v>3346</v>
      </c>
      <c r="K680" s="3" t="s">
        <v>3347</v>
      </c>
      <c r="L680" s="3" t="s">
        <v>54</v>
      </c>
      <c r="M680" s="3">
        <v>922.78639999999996</v>
      </c>
      <c r="N680" s="3">
        <v>0.1</v>
      </c>
      <c r="O680" s="3">
        <v>23.95</v>
      </c>
      <c r="P680" s="10">
        <v>4.1479800000000002E-6</v>
      </c>
      <c r="Q680" s="10">
        <v>4.2499200000000003E-6</v>
      </c>
      <c r="R680" s="10">
        <v>3.9835000000000001E-6</v>
      </c>
      <c r="S680" s="10">
        <v>3.6963999999999999E-6</v>
      </c>
      <c r="T680" s="10">
        <v>3.0308899999999998E-6</v>
      </c>
      <c r="U680" s="10">
        <v>2.77472E-6</v>
      </c>
      <c r="V680" s="10">
        <v>4.2186800000000002E-6</v>
      </c>
      <c r="W680" s="10">
        <v>3.2085899999999998E-6</v>
      </c>
      <c r="X680" s="10">
        <v>2.8271099999999999E-6</v>
      </c>
      <c r="Y680" s="10">
        <v>2.9317199999999999E-6</v>
      </c>
      <c r="Z680" s="10">
        <v>3.6981100000000001E-6</v>
      </c>
      <c r="AA680" s="10">
        <v>3.2760999999999999E-6</v>
      </c>
      <c r="AB680" s="10">
        <v>3.5782100000000002E-6</v>
      </c>
      <c r="AC680" s="10">
        <v>4.1438500000000001E-6</v>
      </c>
      <c r="AD680" s="10">
        <v>4.0734099999999997E-6</v>
      </c>
      <c r="AE680" s="10">
        <v>3.7952000000000001E-6</v>
      </c>
      <c r="AF680" s="10"/>
      <c r="AN680" s="5"/>
      <c r="AP680" s="3">
        <v>1.524915142313501E-2</v>
      </c>
      <c r="AQ680" s="3">
        <v>410</v>
      </c>
      <c r="AR680" s="3">
        <v>6.047197640117994E-3</v>
      </c>
      <c r="AS680" s="3" t="s">
        <v>52</v>
      </c>
      <c r="AU680" s="3">
        <v>0.10613644152286021</v>
      </c>
      <c r="AV680" s="3">
        <v>501</v>
      </c>
      <c r="AW680" s="3">
        <v>4.1336633663366339E-2</v>
      </c>
      <c r="AX680" s="3" t="s">
        <v>3355</v>
      </c>
      <c r="AZ680" s="11" t="s">
        <v>3356</v>
      </c>
      <c r="BB680" s="3">
        <v>2.7639695373620279E-2</v>
      </c>
    </row>
    <row r="681" spans="1:54" s="3" customFormat="1" ht="18.75">
      <c r="A681" s="3" t="s">
        <v>3348</v>
      </c>
      <c r="C681" s="3" t="s">
        <v>2857</v>
      </c>
      <c r="D681" s="3" t="s">
        <v>2858</v>
      </c>
      <c r="E681" s="3" t="s">
        <v>2859</v>
      </c>
      <c r="F681" s="3" t="s">
        <v>3349</v>
      </c>
      <c r="G681" s="3" t="s">
        <v>3350</v>
      </c>
      <c r="H681" s="3" t="s">
        <v>3351</v>
      </c>
      <c r="I681" s="12" t="s">
        <v>3352</v>
      </c>
      <c r="J681" s="3" t="s">
        <v>3353</v>
      </c>
      <c r="K681" s="3" t="s">
        <v>3354</v>
      </c>
      <c r="L681" s="3" t="s">
        <v>54</v>
      </c>
      <c r="M681" s="3">
        <v>488.39510000000001</v>
      </c>
      <c r="N681" s="3">
        <v>0.2</v>
      </c>
      <c r="O681" s="3">
        <v>13.19</v>
      </c>
      <c r="P681" s="10">
        <v>4.1465900000000004E-6</v>
      </c>
      <c r="Q681" s="10">
        <v>4.4946299999999997E-6</v>
      </c>
      <c r="R681" s="10">
        <v>4.32018E-6</v>
      </c>
      <c r="S681" s="10">
        <v>4.5068800000000003E-6</v>
      </c>
      <c r="T681" s="10">
        <v>4.0570299999999998E-6</v>
      </c>
      <c r="U681" s="10">
        <v>3.46726E-6</v>
      </c>
      <c r="V681" s="10">
        <v>4.49886E-6</v>
      </c>
      <c r="W681" s="10">
        <v>3.1277600000000001E-6</v>
      </c>
      <c r="X681" s="10">
        <v>4.6873E-6</v>
      </c>
      <c r="Y681" s="10">
        <v>4.6533199999999997E-6</v>
      </c>
      <c r="Z681" s="10">
        <v>5.3376299999999999E-6</v>
      </c>
      <c r="AA681" s="10">
        <v>4.1369899999999997E-6</v>
      </c>
      <c r="AB681" s="10">
        <v>3.10571E-6</v>
      </c>
      <c r="AC681" s="10">
        <v>8.8918800000000007E-6</v>
      </c>
      <c r="AD681" s="10">
        <v>3.76063E-6</v>
      </c>
      <c r="AE681" s="10">
        <v>3.4042899999999999E-6</v>
      </c>
      <c r="AN681" s="5"/>
      <c r="AP681" s="3">
        <v>0.27036487277846699</v>
      </c>
      <c r="AQ681" s="3">
        <v>580</v>
      </c>
      <c r="AR681" s="3">
        <v>8.5545722713864306E-3</v>
      </c>
      <c r="AS681" s="3" t="s">
        <v>52</v>
      </c>
      <c r="AU681" s="3">
        <v>0.15230223537529958</v>
      </c>
      <c r="AV681" s="3">
        <v>522</v>
      </c>
      <c r="AW681" s="3">
        <v>4.3069306930693073E-2</v>
      </c>
      <c r="AX681" s="3" t="s">
        <v>3355</v>
      </c>
      <c r="AZ681" s="11" t="s">
        <v>3355</v>
      </c>
      <c r="BB681" s="3">
        <v>0.95408527597208492</v>
      </c>
    </row>
    <row r="682" spans="1:54" s="3" customFormat="1" ht="18.75">
      <c r="AN682" s="5"/>
      <c r="AZ682" s="11"/>
    </row>
  </sheetData>
  <mergeCells count="7">
    <mergeCell ref="X2:AA2"/>
    <mergeCell ref="AB2:AE2"/>
    <mergeCell ref="P1:AE1"/>
    <mergeCell ref="AQ2:AS2"/>
    <mergeCell ref="AV2:AX2"/>
    <mergeCell ref="P2:S2"/>
    <mergeCell ref="T2:W2"/>
  </mergeCells>
  <hyperlinks>
    <hyperlink ref="A265" r:id="rId1" xr:uid="{CACA6F54-CA8F-4747-AD7C-1C957194EB97}"/>
  </hyperlinks>
  <pageMargins left="0.7" right="0.7" top="0.75" bottom="0.75" header="0.3" footer="0.3"/>
  <pageSetup orientation="portrait" horizontalDpi="300" verticalDpi="3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4DEB8-D28A-4CA0-99FE-C716FE8DD12A}">
  <dimension ref="A1:AA60"/>
  <sheetViews>
    <sheetView workbookViewId="0">
      <selection activeCell="AB7" sqref="AB7"/>
    </sheetView>
  </sheetViews>
  <sheetFormatPr defaultRowHeight="15"/>
  <sheetData>
    <row r="1" spans="1:27">
      <c r="L1" s="4" t="s">
        <v>3362</v>
      </c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>
      <c r="L2" s="4" t="s">
        <v>3363</v>
      </c>
      <c r="M2" s="4"/>
      <c r="N2" s="4"/>
      <c r="O2" s="4"/>
      <c r="P2" s="4" t="s">
        <v>3364</v>
      </c>
      <c r="Q2" s="4"/>
      <c r="R2" s="4"/>
      <c r="S2" s="4"/>
      <c r="T2" s="4" t="s">
        <v>3366</v>
      </c>
      <c r="U2" s="4"/>
      <c r="V2" s="4"/>
      <c r="W2" s="4"/>
      <c r="X2" s="4" t="s">
        <v>3365</v>
      </c>
      <c r="Y2" s="4"/>
      <c r="Z2" s="4"/>
      <c r="AA2" s="4"/>
    </row>
    <row r="3" spans="1:27">
      <c r="A3" t="s">
        <v>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15</v>
      </c>
      <c r="J3" t="s">
        <v>16</v>
      </c>
      <c r="K3" t="s">
        <v>17</v>
      </c>
      <c r="L3" t="s">
        <v>24</v>
      </c>
      <c r="M3" t="s">
        <v>25</v>
      </c>
      <c r="N3" t="s">
        <v>26</v>
      </c>
      <c r="O3" t="s">
        <v>27</v>
      </c>
      <c r="P3" t="s">
        <v>28</v>
      </c>
      <c r="Q3" t="s">
        <v>29</v>
      </c>
      <c r="R3" t="s">
        <v>30</v>
      </c>
      <c r="S3" t="s">
        <v>31</v>
      </c>
      <c r="T3" t="s">
        <v>32</v>
      </c>
      <c r="U3" t="s">
        <v>33</v>
      </c>
      <c r="V3" t="s">
        <v>18</v>
      </c>
      <c r="W3" t="s">
        <v>19</v>
      </c>
      <c r="X3" t="s">
        <v>20</v>
      </c>
      <c r="Y3" t="s">
        <v>21</v>
      </c>
      <c r="Z3" t="s">
        <v>22</v>
      </c>
      <c r="AA3" t="s">
        <v>23</v>
      </c>
    </row>
    <row r="4" spans="1:27">
      <c r="A4" t="s">
        <v>170</v>
      </c>
      <c r="B4" t="s">
        <v>338</v>
      </c>
      <c r="C4" t="s">
        <v>339</v>
      </c>
      <c r="D4" t="s">
        <v>340</v>
      </c>
      <c r="E4" t="s">
        <v>206</v>
      </c>
      <c r="G4" t="s">
        <v>341</v>
      </c>
      <c r="H4" t="s">
        <v>176</v>
      </c>
      <c r="I4">
        <v>646.61379999999997</v>
      </c>
      <c r="J4">
        <v>0.4</v>
      </c>
      <c r="K4">
        <v>19.04</v>
      </c>
      <c r="L4">
        <v>5.4471700000000002E-5</v>
      </c>
      <c r="M4">
        <v>5.46404E-5</v>
      </c>
      <c r="N4">
        <v>2.00812E-5</v>
      </c>
      <c r="O4">
        <v>2.2419899999999999E-5</v>
      </c>
      <c r="P4">
        <v>1.99528E-5</v>
      </c>
      <c r="Q4">
        <v>2.0040100000000001E-5</v>
      </c>
      <c r="R4">
        <v>3.5676000000000002E-5</v>
      </c>
      <c r="S4">
        <v>3.5422200000000001E-5</v>
      </c>
      <c r="T4">
        <v>5.0206800000000002E-5</v>
      </c>
      <c r="U4">
        <v>3.7885900000000003E-5</v>
      </c>
      <c r="V4">
        <v>4.2856599999999999E-5</v>
      </c>
      <c r="W4">
        <v>4.4288300000000001E-5</v>
      </c>
      <c r="X4">
        <v>5.6155700000000002E-5</v>
      </c>
      <c r="Y4">
        <v>4.5386200000000003E-5</v>
      </c>
      <c r="Z4">
        <v>4.93312E-5</v>
      </c>
      <c r="AA4">
        <v>6.1358800000000006E-5</v>
      </c>
    </row>
    <row r="5" spans="1:27">
      <c r="A5" t="s">
        <v>170</v>
      </c>
      <c r="B5" t="s">
        <v>271</v>
      </c>
      <c r="C5" t="s">
        <v>272</v>
      </c>
      <c r="D5" t="s">
        <v>273</v>
      </c>
      <c r="E5" t="s">
        <v>200</v>
      </c>
      <c r="G5" t="s">
        <v>274</v>
      </c>
      <c r="H5" t="s">
        <v>176</v>
      </c>
      <c r="I5">
        <v>650.64509999999996</v>
      </c>
      <c r="J5">
        <v>0</v>
      </c>
      <c r="K5">
        <v>20.6</v>
      </c>
      <c r="L5">
        <v>1.56021E-3</v>
      </c>
      <c r="M5">
        <v>1.5224399999999999E-3</v>
      </c>
      <c r="N5">
        <v>9.4002300000000001E-4</v>
      </c>
      <c r="O5">
        <v>9.3058099999999999E-4</v>
      </c>
      <c r="P5">
        <v>9.3066899999999996E-4</v>
      </c>
      <c r="Q5">
        <v>8.3188000000000001E-4</v>
      </c>
      <c r="R5">
        <v>1.6941199999999999E-3</v>
      </c>
      <c r="S5">
        <v>1.44327E-3</v>
      </c>
      <c r="T5">
        <v>2.01709E-3</v>
      </c>
      <c r="U5">
        <v>1.4986999999999999E-3</v>
      </c>
      <c r="V5">
        <v>1.3061399999999999E-3</v>
      </c>
      <c r="W5">
        <v>1.30029E-3</v>
      </c>
      <c r="X5">
        <v>1.52195E-3</v>
      </c>
      <c r="Y5">
        <v>1.30229E-3</v>
      </c>
      <c r="Z5">
        <v>1.3721499999999999E-3</v>
      </c>
      <c r="AA5">
        <v>1.6275599999999999E-3</v>
      </c>
    </row>
    <row r="6" spans="1:27">
      <c r="A6" t="s">
        <v>404</v>
      </c>
      <c r="B6" t="s">
        <v>884</v>
      </c>
      <c r="C6" t="s">
        <v>812</v>
      </c>
      <c r="D6" t="s">
        <v>885</v>
      </c>
      <c r="E6" t="s">
        <v>886</v>
      </c>
      <c r="F6" t="s">
        <v>887</v>
      </c>
      <c r="G6" t="s">
        <v>816</v>
      </c>
      <c r="H6" t="s">
        <v>54</v>
      </c>
      <c r="I6">
        <v>692.61929999999995</v>
      </c>
      <c r="J6">
        <v>0.2</v>
      </c>
      <c r="K6">
        <v>19.739999999999998</v>
      </c>
      <c r="L6">
        <v>1.9778700000000001E-5</v>
      </c>
      <c r="M6">
        <v>1.79149E-5</v>
      </c>
      <c r="N6">
        <v>8.9754099999999995E-6</v>
      </c>
      <c r="O6">
        <v>9.2915099999999997E-6</v>
      </c>
      <c r="P6">
        <v>1.01296E-5</v>
      </c>
      <c r="Q6">
        <v>8.96929E-6</v>
      </c>
      <c r="R6">
        <v>1.49591E-5</v>
      </c>
      <c r="S6">
        <v>1.2682E-5</v>
      </c>
      <c r="T6">
        <v>2.03251E-5</v>
      </c>
      <c r="U6">
        <v>1.5117500000000001E-5</v>
      </c>
      <c r="V6">
        <v>1.8697100000000001E-5</v>
      </c>
      <c r="W6">
        <v>1.92639E-5</v>
      </c>
      <c r="X6">
        <v>2.44511E-5</v>
      </c>
      <c r="Y6">
        <v>1.9986000000000001E-5</v>
      </c>
      <c r="Z6">
        <v>1.5560600000000001E-5</v>
      </c>
      <c r="AA6">
        <v>1.9620299999999999E-5</v>
      </c>
    </row>
    <row r="7" spans="1:27">
      <c r="A7" t="s">
        <v>404</v>
      </c>
      <c r="B7" t="s">
        <v>976</v>
      </c>
      <c r="C7" t="s">
        <v>977</v>
      </c>
      <c r="D7" t="s">
        <v>978</v>
      </c>
      <c r="E7" t="s">
        <v>979</v>
      </c>
      <c r="G7" t="s">
        <v>980</v>
      </c>
      <c r="H7" t="s">
        <v>54</v>
      </c>
      <c r="I7">
        <v>748.68190000000004</v>
      </c>
      <c r="J7">
        <v>0.2</v>
      </c>
      <c r="K7">
        <v>21.37</v>
      </c>
      <c r="L7">
        <v>1.0980300000000001E-5</v>
      </c>
      <c r="M7">
        <v>1.0655299999999999E-5</v>
      </c>
      <c r="N7">
        <v>3.2417400000000001E-6</v>
      </c>
      <c r="O7">
        <v>3.3605100000000001E-6</v>
      </c>
      <c r="P7">
        <v>4.03973E-6</v>
      </c>
      <c r="Q7">
        <v>3.27236E-6</v>
      </c>
      <c r="R7">
        <v>5.3638000000000002E-6</v>
      </c>
      <c r="S7">
        <v>4.5480399999999997E-6</v>
      </c>
      <c r="T7">
        <v>7.1277000000000004E-6</v>
      </c>
      <c r="U7">
        <v>5.2642999999999997E-6</v>
      </c>
      <c r="V7">
        <v>9.0521900000000005E-6</v>
      </c>
      <c r="W7">
        <v>8.884E-6</v>
      </c>
      <c r="X7">
        <v>1.15828E-5</v>
      </c>
      <c r="Y7">
        <v>1.0212E-5</v>
      </c>
      <c r="Z7">
        <v>9.1614399999999995E-6</v>
      </c>
      <c r="AA7">
        <v>1.07259E-5</v>
      </c>
    </row>
    <row r="8" spans="1:27">
      <c r="A8" t="s">
        <v>404</v>
      </c>
      <c r="B8" t="s">
        <v>991</v>
      </c>
      <c r="C8" t="s">
        <v>992</v>
      </c>
      <c r="D8" t="s">
        <v>993</v>
      </c>
      <c r="E8" t="s">
        <v>994</v>
      </c>
      <c r="F8" t="s">
        <v>995</v>
      </c>
      <c r="G8" t="s">
        <v>996</v>
      </c>
      <c r="H8" t="s">
        <v>54</v>
      </c>
      <c r="I8">
        <v>720.65060000000005</v>
      </c>
      <c r="J8">
        <v>0.1</v>
      </c>
      <c r="K8">
        <v>20.53</v>
      </c>
      <c r="L8">
        <v>8.5763600000000003E-6</v>
      </c>
      <c r="M8">
        <v>8.5211099999999995E-6</v>
      </c>
      <c r="N8">
        <v>2.6608200000000001E-6</v>
      </c>
      <c r="O8">
        <v>2.3776400000000002E-6</v>
      </c>
      <c r="P8">
        <v>2.1097599999999999E-6</v>
      </c>
      <c r="Q8">
        <v>2.7662400000000001E-6</v>
      </c>
      <c r="R8">
        <v>5.0424600000000002E-6</v>
      </c>
      <c r="S8">
        <v>5.0409999999999997E-6</v>
      </c>
      <c r="T8">
        <v>5.3200599999999998E-6</v>
      </c>
      <c r="U8">
        <v>4.62085E-6</v>
      </c>
      <c r="V8">
        <v>6.5103600000000001E-6</v>
      </c>
      <c r="W8">
        <v>6.8636499999999999E-6</v>
      </c>
      <c r="X8">
        <v>7.8131699999999996E-6</v>
      </c>
      <c r="Y8">
        <v>8.5629599999999998E-6</v>
      </c>
      <c r="Z8">
        <v>6.1899300000000002E-6</v>
      </c>
      <c r="AA8">
        <v>7.1094299999999996E-6</v>
      </c>
    </row>
    <row r="9" spans="1:27">
      <c r="A9" t="s">
        <v>404</v>
      </c>
      <c r="B9" t="s">
        <v>573</v>
      </c>
      <c r="C9" t="s">
        <v>574</v>
      </c>
      <c r="D9" t="s">
        <v>575</v>
      </c>
      <c r="E9" t="s">
        <v>576</v>
      </c>
      <c r="F9" t="s">
        <v>577</v>
      </c>
      <c r="G9" t="s">
        <v>578</v>
      </c>
      <c r="H9" t="s">
        <v>54</v>
      </c>
      <c r="I9">
        <v>654.60360000000003</v>
      </c>
      <c r="J9">
        <v>0.1</v>
      </c>
      <c r="K9">
        <v>19.82</v>
      </c>
      <c r="L9">
        <v>576896</v>
      </c>
      <c r="M9">
        <v>615402</v>
      </c>
      <c r="N9">
        <v>287097</v>
      </c>
      <c r="O9">
        <v>245199</v>
      </c>
      <c r="P9">
        <v>328619</v>
      </c>
      <c r="Q9">
        <v>299185</v>
      </c>
      <c r="R9">
        <v>481388</v>
      </c>
      <c r="S9">
        <v>490121</v>
      </c>
      <c r="T9">
        <v>510283</v>
      </c>
      <c r="U9">
        <v>573322</v>
      </c>
      <c r="V9">
        <v>538666</v>
      </c>
      <c r="W9">
        <v>436481</v>
      </c>
      <c r="X9">
        <v>591628</v>
      </c>
      <c r="Y9">
        <v>606485</v>
      </c>
      <c r="Z9">
        <v>626622</v>
      </c>
      <c r="AA9">
        <v>600958</v>
      </c>
    </row>
    <row r="10" spans="1:27">
      <c r="A10" t="s">
        <v>404</v>
      </c>
      <c r="B10" t="s">
        <v>453</v>
      </c>
      <c r="C10" t="s">
        <v>454</v>
      </c>
      <c r="D10" t="s">
        <v>455</v>
      </c>
      <c r="E10" t="s">
        <v>456</v>
      </c>
      <c r="F10" t="s">
        <v>457</v>
      </c>
      <c r="G10" t="s">
        <v>458</v>
      </c>
      <c r="H10" t="s">
        <v>54</v>
      </c>
      <c r="I10">
        <v>570.50980000000004</v>
      </c>
      <c r="J10">
        <v>0.5</v>
      </c>
      <c r="K10">
        <v>17.14</v>
      </c>
      <c r="L10">
        <v>1.97039E-5</v>
      </c>
      <c r="M10">
        <v>1.5150800000000001E-5</v>
      </c>
      <c r="N10">
        <v>1.25198E-5</v>
      </c>
      <c r="O10">
        <v>1.40981E-5</v>
      </c>
      <c r="P10">
        <v>1.42259E-5</v>
      </c>
      <c r="Q10">
        <v>1.2733400000000001E-5</v>
      </c>
      <c r="R10">
        <v>2.7469000000000001E-5</v>
      </c>
      <c r="S10">
        <v>2.4028100000000001E-5</v>
      </c>
      <c r="T10">
        <v>3.1711700000000003E-5</v>
      </c>
      <c r="U10">
        <v>2.60376E-5</v>
      </c>
      <c r="V10">
        <v>1.7382300000000001E-5</v>
      </c>
      <c r="W10">
        <v>2.13557E-5</v>
      </c>
      <c r="X10">
        <v>1.9888799999999998E-5</v>
      </c>
      <c r="Y10">
        <v>1.99605E-5</v>
      </c>
      <c r="Z10">
        <v>1.33231E-5</v>
      </c>
      <c r="AA10">
        <v>1.6679300000000001E-5</v>
      </c>
    </row>
    <row r="11" spans="1:27">
      <c r="A11" t="s">
        <v>404</v>
      </c>
      <c r="B11" t="s">
        <v>652</v>
      </c>
      <c r="C11" t="s">
        <v>653</v>
      </c>
      <c r="D11" t="s">
        <v>654</v>
      </c>
      <c r="E11" t="s">
        <v>655</v>
      </c>
      <c r="F11" t="s">
        <v>656</v>
      </c>
      <c r="G11" t="s">
        <v>657</v>
      </c>
      <c r="H11" t="s">
        <v>54</v>
      </c>
      <c r="I11">
        <v>726.69749999999999</v>
      </c>
      <c r="J11">
        <v>0.1</v>
      </c>
      <c r="K11">
        <v>23.26</v>
      </c>
      <c r="L11">
        <v>8.8948899999999998E-5</v>
      </c>
      <c r="M11">
        <v>8.7284099999999993E-5</v>
      </c>
      <c r="N11">
        <v>1.9932099999999998E-5</v>
      </c>
      <c r="O11">
        <v>1.81529E-5</v>
      </c>
      <c r="P11">
        <v>2.0341200000000001E-5</v>
      </c>
      <c r="Q11">
        <v>1.8708299999999998E-5</v>
      </c>
      <c r="R11">
        <v>8.41874E-5</v>
      </c>
      <c r="S11">
        <v>6.3907700000000005E-5</v>
      </c>
      <c r="T11">
        <v>9.1510399999999997E-5</v>
      </c>
      <c r="U11">
        <v>6.6069599999999995E-5</v>
      </c>
      <c r="V11">
        <v>7.3404000000000004E-5</v>
      </c>
      <c r="W11">
        <v>6.8311600000000005E-5</v>
      </c>
      <c r="X11">
        <v>8.8503800000000005E-5</v>
      </c>
      <c r="Y11">
        <v>7.5300699999999995E-5</v>
      </c>
      <c r="Z11">
        <v>7.8942499999999998E-5</v>
      </c>
      <c r="AA11">
        <v>9.2553399999999994E-5</v>
      </c>
    </row>
    <row r="12" spans="1:27">
      <c r="A12" t="s">
        <v>404</v>
      </c>
      <c r="B12" t="s">
        <v>498</v>
      </c>
      <c r="C12" t="s">
        <v>499</v>
      </c>
      <c r="D12" t="s">
        <v>500</v>
      </c>
      <c r="E12" t="s">
        <v>501</v>
      </c>
      <c r="F12" t="s">
        <v>502</v>
      </c>
      <c r="G12" t="s">
        <v>503</v>
      </c>
      <c r="H12" t="s">
        <v>54</v>
      </c>
      <c r="I12">
        <v>614.57230000000004</v>
      </c>
      <c r="J12">
        <v>0.3</v>
      </c>
      <c r="K12">
        <v>19.47</v>
      </c>
      <c r="L12">
        <v>6.8656700000000001E-4</v>
      </c>
      <c r="M12">
        <v>6.6001099999999995E-4</v>
      </c>
      <c r="N12">
        <v>2.20058E-4</v>
      </c>
      <c r="O12">
        <v>2.1920300000000001E-4</v>
      </c>
      <c r="P12">
        <v>2.3965499999999999E-4</v>
      </c>
      <c r="Q12">
        <v>2.0775399999999999E-4</v>
      </c>
      <c r="R12">
        <v>6.0185100000000004E-4</v>
      </c>
      <c r="S12">
        <v>5.0359700000000005E-4</v>
      </c>
      <c r="T12">
        <v>6.99195E-4</v>
      </c>
      <c r="U12">
        <v>5.0629799999999997E-4</v>
      </c>
      <c r="V12">
        <v>5.3251199999999996E-4</v>
      </c>
      <c r="W12">
        <v>5.3834200000000003E-4</v>
      </c>
      <c r="X12">
        <v>6.6105299999999999E-4</v>
      </c>
      <c r="Y12">
        <v>5.5991299999999999E-4</v>
      </c>
      <c r="Z12">
        <v>6.02393E-4</v>
      </c>
      <c r="AA12">
        <v>7.1303100000000004E-4</v>
      </c>
    </row>
    <row r="13" spans="1:27">
      <c r="A13" t="s">
        <v>404</v>
      </c>
      <c r="B13" t="s">
        <v>638</v>
      </c>
      <c r="C13" t="s">
        <v>639</v>
      </c>
      <c r="D13" t="s">
        <v>640</v>
      </c>
      <c r="E13" t="s">
        <v>641</v>
      </c>
      <c r="F13" t="s">
        <v>642</v>
      </c>
      <c r="G13" t="s">
        <v>643</v>
      </c>
      <c r="H13" t="s">
        <v>54</v>
      </c>
      <c r="I13">
        <v>712.68190000000004</v>
      </c>
      <c r="J13">
        <v>0.5</v>
      </c>
      <c r="K13">
        <v>22.81</v>
      </c>
      <c r="L13">
        <v>4.3256800000000002E-6</v>
      </c>
      <c r="M13">
        <v>3.82688E-6</v>
      </c>
      <c r="N13">
        <v>1.9164899999999999E-6</v>
      </c>
      <c r="O13">
        <v>1.63385E-6</v>
      </c>
      <c r="P13">
        <v>2.0229999999999999E-6</v>
      </c>
      <c r="Q13">
        <v>1.6627E-6</v>
      </c>
      <c r="R13">
        <v>5.1829400000000002E-6</v>
      </c>
      <c r="S13">
        <v>3.9240299999999996E-6</v>
      </c>
      <c r="T13">
        <v>5.2339199999999997E-6</v>
      </c>
      <c r="U13">
        <v>3.8422999999999996E-6</v>
      </c>
      <c r="V13">
        <v>3.5645899999999999E-6</v>
      </c>
      <c r="W13">
        <v>3.63594E-6</v>
      </c>
      <c r="X13">
        <v>4.8447200000000001E-6</v>
      </c>
      <c r="Y13">
        <v>3.9052000000000003E-6</v>
      </c>
      <c r="Z13">
        <v>3.5416900000000001E-6</v>
      </c>
      <c r="AA13">
        <v>4.5445700000000001E-6</v>
      </c>
    </row>
    <row r="14" spans="1:27">
      <c r="A14" t="s">
        <v>404</v>
      </c>
      <c r="B14" t="s">
        <v>690</v>
      </c>
      <c r="C14" t="s">
        <v>513</v>
      </c>
      <c r="D14" t="s">
        <v>691</v>
      </c>
      <c r="E14" t="s">
        <v>692</v>
      </c>
      <c r="F14" t="s">
        <v>693</v>
      </c>
      <c r="G14" t="s">
        <v>517</v>
      </c>
      <c r="H14" t="s">
        <v>54</v>
      </c>
      <c r="I14">
        <v>610.54100000000005</v>
      </c>
      <c r="J14">
        <v>0.7</v>
      </c>
      <c r="K14">
        <v>17.760000000000002</v>
      </c>
      <c r="L14">
        <v>1.0457999999999999E-3</v>
      </c>
      <c r="M14">
        <v>9.6230999999999997E-4</v>
      </c>
      <c r="N14">
        <v>3.1441800000000001E-4</v>
      </c>
      <c r="O14">
        <v>3.2542200000000002E-4</v>
      </c>
      <c r="P14">
        <v>3.8740999999999998E-4</v>
      </c>
      <c r="Q14">
        <v>3.2866900000000002E-4</v>
      </c>
      <c r="R14">
        <v>8.7614799999999999E-4</v>
      </c>
      <c r="S14">
        <v>7.7196199999999995E-4</v>
      </c>
      <c r="T14">
        <v>1.15435E-3</v>
      </c>
      <c r="U14">
        <v>8.5177099999999997E-4</v>
      </c>
      <c r="V14">
        <v>7.6110499999999998E-4</v>
      </c>
      <c r="W14">
        <v>8.2507800000000003E-4</v>
      </c>
      <c r="X14">
        <v>9.3658900000000004E-4</v>
      </c>
      <c r="Y14">
        <v>8.0116699999999998E-4</v>
      </c>
      <c r="Z14">
        <v>8.2099099999999997E-4</v>
      </c>
      <c r="AA14">
        <v>9.8742800000000005E-4</v>
      </c>
    </row>
    <row r="15" spans="1:27">
      <c r="A15" t="s">
        <v>404</v>
      </c>
      <c r="B15" t="s">
        <v>438</v>
      </c>
      <c r="C15" t="s">
        <v>439</v>
      </c>
      <c r="D15" t="s">
        <v>440</v>
      </c>
      <c r="E15" t="s">
        <v>441</v>
      </c>
      <c r="F15" t="s">
        <v>442</v>
      </c>
      <c r="G15" t="s">
        <v>443</v>
      </c>
      <c r="H15" t="s">
        <v>54</v>
      </c>
      <c r="I15">
        <v>554.47850000000005</v>
      </c>
      <c r="J15">
        <v>0.3</v>
      </c>
      <c r="K15">
        <v>15.7</v>
      </c>
      <c r="L15">
        <v>1.16962E-5</v>
      </c>
      <c r="M15">
        <v>1.03633E-5</v>
      </c>
      <c r="N15">
        <v>3.3398600000000002E-6</v>
      </c>
      <c r="O15">
        <v>3.7559599999999999E-6</v>
      </c>
      <c r="P15">
        <v>5.8882800000000003E-6</v>
      </c>
      <c r="Q15">
        <v>5.1974399999999998E-6</v>
      </c>
      <c r="R15">
        <v>1.45302E-5</v>
      </c>
      <c r="S15">
        <v>1.5661000000000001E-5</v>
      </c>
      <c r="T15">
        <v>2.4379599999999999E-5</v>
      </c>
      <c r="U15">
        <v>1.80924E-5</v>
      </c>
      <c r="V15">
        <v>1.00899E-5</v>
      </c>
      <c r="W15">
        <v>1.3094299999999999E-5</v>
      </c>
      <c r="X15">
        <v>1.3279500000000001E-5</v>
      </c>
      <c r="Y15">
        <v>9.6858100000000004E-6</v>
      </c>
      <c r="Z15">
        <v>1.0490699999999999E-5</v>
      </c>
      <c r="AA15">
        <v>1.2349499999999999E-5</v>
      </c>
    </row>
    <row r="16" spans="1:27">
      <c r="A16" t="s">
        <v>404</v>
      </c>
      <c r="B16" t="s">
        <v>718</v>
      </c>
      <c r="C16" t="s">
        <v>719</v>
      </c>
      <c r="D16" t="s">
        <v>720</v>
      </c>
      <c r="E16" t="s">
        <v>676</v>
      </c>
      <c r="F16" t="s">
        <v>721</v>
      </c>
      <c r="G16" t="s">
        <v>722</v>
      </c>
      <c r="H16" t="s">
        <v>54</v>
      </c>
      <c r="I16">
        <v>708.65060000000005</v>
      </c>
      <c r="J16">
        <v>0.4</v>
      </c>
      <c r="K16">
        <v>20.97</v>
      </c>
      <c r="L16">
        <v>7.0321699999999998E-6</v>
      </c>
      <c r="M16">
        <v>6.7344600000000002E-6</v>
      </c>
      <c r="N16">
        <v>2.3728E-6</v>
      </c>
      <c r="O16">
        <v>2.54909E-6</v>
      </c>
      <c r="P16">
        <v>2.6321600000000001E-6</v>
      </c>
      <c r="Q16">
        <v>2.4498900000000002E-6</v>
      </c>
      <c r="R16">
        <v>6.5162999999999998E-6</v>
      </c>
      <c r="S16">
        <v>5.0859400000000001E-6</v>
      </c>
      <c r="T16">
        <v>7.7683300000000002E-6</v>
      </c>
      <c r="U16">
        <v>5.8047300000000001E-6</v>
      </c>
      <c r="V16">
        <v>5.6985800000000002E-6</v>
      </c>
      <c r="W16">
        <v>5.0618800000000001E-6</v>
      </c>
      <c r="X16">
        <v>7.1340900000000002E-6</v>
      </c>
      <c r="Y16">
        <v>5.8072299999999996E-6</v>
      </c>
      <c r="Z16">
        <v>5.8109300000000001E-6</v>
      </c>
      <c r="AA16">
        <v>7.1102299999999997E-6</v>
      </c>
    </row>
    <row r="17" spans="1:27">
      <c r="A17" t="s">
        <v>404</v>
      </c>
      <c r="B17" t="s">
        <v>1003</v>
      </c>
      <c r="C17" t="s">
        <v>1004</v>
      </c>
      <c r="D17" t="s">
        <v>1005</v>
      </c>
      <c r="E17" t="s">
        <v>1006</v>
      </c>
      <c r="G17" t="s">
        <v>1007</v>
      </c>
      <c r="H17" t="s">
        <v>54</v>
      </c>
      <c r="I17">
        <v>778.72879999999998</v>
      </c>
      <c r="J17">
        <v>0.4</v>
      </c>
      <c r="K17">
        <v>23.18</v>
      </c>
      <c r="L17">
        <v>1.9647300000000001E-5</v>
      </c>
      <c r="M17">
        <v>1.88991E-5</v>
      </c>
      <c r="N17">
        <v>4.2546699999999997E-6</v>
      </c>
      <c r="O17">
        <v>4.4383100000000002E-6</v>
      </c>
      <c r="P17">
        <v>4.90486E-6</v>
      </c>
      <c r="Q17">
        <v>4.4257800000000003E-6</v>
      </c>
      <c r="R17">
        <v>1.13461E-5</v>
      </c>
      <c r="S17">
        <v>8.9534300000000001E-6</v>
      </c>
      <c r="T17">
        <v>1.3974299999999999E-5</v>
      </c>
      <c r="U17">
        <v>1.07429E-5</v>
      </c>
      <c r="V17">
        <v>1.4025999999999999E-5</v>
      </c>
      <c r="W17">
        <v>1.3910899999999999E-5</v>
      </c>
      <c r="X17">
        <v>1.8628099999999999E-5</v>
      </c>
      <c r="Y17">
        <v>1.5491499999999999E-5</v>
      </c>
      <c r="Z17">
        <v>1.6392399999999999E-5</v>
      </c>
      <c r="AA17">
        <v>1.9198299999999999E-5</v>
      </c>
    </row>
    <row r="18" spans="1:27">
      <c r="A18" t="s">
        <v>404</v>
      </c>
      <c r="B18" t="s">
        <v>877</v>
      </c>
      <c r="C18" t="s">
        <v>878</v>
      </c>
      <c r="D18" t="s">
        <v>879</v>
      </c>
      <c r="E18" t="s">
        <v>880</v>
      </c>
      <c r="F18" t="s">
        <v>881</v>
      </c>
      <c r="G18" t="s">
        <v>882</v>
      </c>
      <c r="H18" t="s">
        <v>54</v>
      </c>
      <c r="I18">
        <v>694.63499999999999</v>
      </c>
      <c r="J18">
        <v>0.1</v>
      </c>
      <c r="K18">
        <v>20.53</v>
      </c>
      <c r="L18">
        <v>9.0364600000000006E-5</v>
      </c>
      <c r="M18">
        <v>8.8419700000000003E-5</v>
      </c>
      <c r="N18">
        <v>2.4198200000000002E-5</v>
      </c>
      <c r="O18">
        <v>2.40614E-5</v>
      </c>
      <c r="P18">
        <v>2.7562499999999999E-5</v>
      </c>
      <c r="Q18">
        <v>2.4508999999999999E-5</v>
      </c>
      <c r="R18">
        <v>5.5364300000000001E-5</v>
      </c>
      <c r="S18">
        <v>4.7793300000000002E-5</v>
      </c>
      <c r="T18">
        <v>7.1125799999999996E-5</v>
      </c>
      <c r="U18">
        <v>5.2689699999999998E-5</v>
      </c>
      <c r="V18">
        <v>6.6761500000000001E-5</v>
      </c>
      <c r="W18">
        <v>6.2504900000000005E-5</v>
      </c>
      <c r="X18">
        <v>8.4586799999999995E-5</v>
      </c>
      <c r="Y18">
        <v>7.1508799999999995E-5</v>
      </c>
      <c r="Z18">
        <v>7.4373099999999994E-5</v>
      </c>
      <c r="AA18">
        <v>8.9594999999999999E-5</v>
      </c>
    </row>
    <row r="19" spans="1:27">
      <c r="A19" t="s">
        <v>404</v>
      </c>
      <c r="B19" t="s">
        <v>724</v>
      </c>
      <c r="C19" t="s">
        <v>660</v>
      </c>
      <c r="D19" t="s">
        <v>725</v>
      </c>
      <c r="E19" t="s">
        <v>726</v>
      </c>
      <c r="F19" t="s">
        <v>729</v>
      </c>
      <c r="G19" t="s">
        <v>664</v>
      </c>
      <c r="H19" t="s">
        <v>54</v>
      </c>
      <c r="I19">
        <v>724.68190000000004</v>
      </c>
      <c r="J19">
        <v>0.2</v>
      </c>
      <c r="K19">
        <v>22.41</v>
      </c>
      <c r="L19">
        <v>2.5167599999999999E-5</v>
      </c>
      <c r="M19">
        <v>2.6126400000000001E-5</v>
      </c>
      <c r="N19">
        <v>1.07637E-5</v>
      </c>
      <c r="O19">
        <v>1.04463E-5</v>
      </c>
      <c r="P19">
        <v>1.1386000000000001E-5</v>
      </c>
      <c r="Q19">
        <v>1.01309E-5</v>
      </c>
      <c r="R19">
        <v>2.4561399999999998E-5</v>
      </c>
      <c r="S19">
        <v>1.9266499999999999E-5</v>
      </c>
      <c r="T19">
        <v>2.83726E-5</v>
      </c>
      <c r="U19">
        <v>2.1157599999999999E-5</v>
      </c>
      <c r="V19">
        <v>2.7883599999999998E-5</v>
      </c>
      <c r="W19">
        <v>2.5857400000000001E-5</v>
      </c>
      <c r="X19">
        <v>3.4331E-5</v>
      </c>
      <c r="Y19">
        <v>2.8006099999999999E-5</v>
      </c>
      <c r="Z19">
        <v>2.13992E-5</v>
      </c>
      <c r="AA19">
        <v>2.7245499999999999E-5</v>
      </c>
    </row>
    <row r="20" spans="1:27">
      <c r="A20" t="s">
        <v>404</v>
      </c>
      <c r="B20" t="s">
        <v>588</v>
      </c>
      <c r="C20" t="s">
        <v>589</v>
      </c>
      <c r="D20" t="s">
        <v>590</v>
      </c>
      <c r="E20" t="s">
        <v>591</v>
      </c>
      <c r="F20" t="s">
        <v>592</v>
      </c>
      <c r="G20" t="s">
        <v>593</v>
      </c>
      <c r="H20" t="s">
        <v>54</v>
      </c>
      <c r="I20">
        <v>670.63499999999999</v>
      </c>
      <c r="J20">
        <v>0.2</v>
      </c>
      <c r="K20">
        <v>21.47</v>
      </c>
      <c r="L20">
        <v>5.8209800000000001E-6</v>
      </c>
      <c r="M20">
        <v>5.90404E-6</v>
      </c>
      <c r="N20">
        <v>1.8320500000000001E-6</v>
      </c>
      <c r="O20">
        <v>1.7537100000000001E-6</v>
      </c>
      <c r="P20">
        <v>1.9197999999999998E-6</v>
      </c>
      <c r="Q20">
        <v>1.8723000000000001E-6</v>
      </c>
      <c r="R20">
        <v>6.3938200000000002E-6</v>
      </c>
      <c r="S20">
        <v>4.3963099999999996E-6</v>
      </c>
      <c r="T20">
        <v>6.8242200000000004E-6</v>
      </c>
      <c r="U20">
        <v>4.8344200000000004E-6</v>
      </c>
      <c r="V20">
        <v>4.86925E-6</v>
      </c>
      <c r="W20">
        <v>4.5718900000000004E-6</v>
      </c>
      <c r="X20">
        <v>5.31057E-6</v>
      </c>
      <c r="Y20">
        <v>4.6875200000000001E-6</v>
      </c>
      <c r="Z20">
        <v>4.7403399999999996E-6</v>
      </c>
      <c r="AA20">
        <v>6.8018900000000002E-6</v>
      </c>
    </row>
    <row r="21" spans="1:27">
      <c r="A21" t="s">
        <v>404</v>
      </c>
      <c r="B21" t="s">
        <v>932</v>
      </c>
      <c r="C21" t="s">
        <v>933</v>
      </c>
      <c r="D21" t="s">
        <v>934</v>
      </c>
      <c r="E21" t="s">
        <v>935</v>
      </c>
      <c r="F21" t="s">
        <v>936</v>
      </c>
      <c r="G21" t="s">
        <v>937</v>
      </c>
      <c r="H21" t="s">
        <v>54</v>
      </c>
      <c r="I21">
        <v>780.74450000000002</v>
      </c>
      <c r="J21">
        <v>0.6</v>
      </c>
      <c r="K21">
        <v>24.34</v>
      </c>
      <c r="L21">
        <v>1.26481E-6</v>
      </c>
      <c r="M21">
        <v>1.42844E-6</v>
      </c>
      <c r="N21">
        <v>2.0692400000000001E-7</v>
      </c>
      <c r="O21">
        <v>1.25609E-7</v>
      </c>
      <c r="P21">
        <v>9.2121700000000006E-8</v>
      </c>
      <c r="Q21">
        <v>1.7247499999999999E-7</v>
      </c>
      <c r="R21">
        <v>1.0036400000000001E-6</v>
      </c>
      <c r="S21">
        <v>5.4028000000000002E-7</v>
      </c>
      <c r="T21">
        <v>9.5606599999999995E-7</v>
      </c>
      <c r="U21">
        <v>6.5770799999999998E-7</v>
      </c>
      <c r="V21">
        <v>1.18423E-6</v>
      </c>
      <c r="W21">
        <v>8.5303699999999999E-7</v>
      </c>
      <c r="X21">
        <v>1.1559799999999999E-6</v>
      </c>
      <c r="Y21">
        <v>8.7777199999999995E-7</v>
      </c>
      <c r="Z21">
        <v>1.07528E-6</v>
      </c>
      <c r="AA21">
        <v>1.30672E-6</v>
      </c>
    </row>
    <row r="22" spans="1:27">
      <c r="A22" t="s">
        <v>404</v>
      </c>
      <c r="B22" t="s">
        <v>588</v>
      </c>
      <c r="C22" t="s">
        <v>589</v>
      </c>
      <c r="D22" t="s">
        <v>590</v>
      </c>
      <c r="E22" t="s">
        <v>591</v>
      </c>
      <c r="F22" t="s">
        <v>592</v>
      </c>
      <c r="G22" t="s">
        <v>593</v>
      </c>
      <c r="H22" t="s">
        <v>54</v>
      </c>
      <c r="I22">
        <v>670.63499999999999</v>
      </c>
      <c r="J22">
        <v>0.1</v>
      </c>
      <c r="K22">
        <v>21.4</v>
      </c>
      <c r="L22">
        <v>7.1751699999999999E-6</v>
      </c>
      <c r="M22">
        <v>7.2440399999999998E-6</v>
      </c>
      <c r="N22">
        <v>3.6251299999999998E-6</v>
      </c>
      <c r="O22">
        <v>3.6018E-6</v>
      </c>
      <c r="P22">
        <v>4.1952299999999996E-6</v>
      </c>
      <c r="Q22">
        <v>3.3788199999999999E-6</v>
      </c>
      <c r="R22">
        <v>7.0430000000000002E-6</v>
      </c>
      <c r="S22">
        <v>6.6880299999999997E-6</v>
      </c>
      <c r="T22">
        <v>1.0161E-5</v>
      </c>
      <c r="U22">
        <v>6.79478E-6</v>
      </c>
      <c r="V22">
        <v>7.4068099999999998E-6</v>
      </c>
      <c r="W22">
        <v>7.4684000000000004E-6</v>
      </c>
      <c r="X22">
        <v>8.8088200000000008E-6</v>
      </c>
      <c r="Y22">
        <v>7.1234399999999997E-6</v>
      </c>
      <c r="Z22">
        <v>6.3356400000000002E-6</v>
      </c>
      <c r="AA22">
        <v>6.9240000000000001E-6</v>
      </c>
    </row>
    <row r="23" spans="1:27">
      <c r="A23" t="s">
        <v>404</v>
      </c>
      <c r="B23" t="s">
        <v>840</v>
      </c>
      <c r="C23" t="s">
        <v>550</v>
      </c>
      <c r="D23" t="s">
        <v>841</v>
      </c>
      <c r="E23" t="s">
        <v>842</v>
      </c>
      <c r="G23" t="s">
        <v>554</v>
      </c>
      <c r="H23" t="s">
        <v>54</v>
      </c>
      <c r="I23">
        <v>638.57230000000004</v>
      </c>
      <c r="J23">
        <v>0.5</v>
      </c>
      <c r="K23">
        <v>18.670000000000002</v>
      </c>
      <c r="L23">
        <v>2.1299600000000002E-3</v>
      </c>
      <c r="M23">
        <v>2.0545099999999998E-3</v>
      </c>
      <c r="N23">
        <v>8.0438199999999997E-4</v>
      </c>
      <c r="O23">
        <v>8.1952499999999998E-4</v>
      </c>
      <c r="P23">
        <v>9.6850599999999995E-4</v>
      </c>
      <c r="Q23">
        <v>8.6052399999999999E-4</v>
      </c>
      <c r="R23">
        <v>1.4271500000000001E-3</v>
      </c>
      <c r="S23">
        <v>1.2477499999999999E-3</v>
      </c>
      <c r="T23">
        <v>1.9150199999999999E-3</v>
      </c>
      <c r="U23">
        <v>1.4514899999999999E-3</v>
      </c>
      <c r="V23">
        <v>1.74226E-3</v>
      </c>
      <c r="W23">
        <v>1.7941400000000001E-3</v>
      </c>
      <c r="X23">
        <v>2.1724700000000001E-3</v>
      </c>
      <c r="Y23">
        <v>1.87524E-3</v>
      </c>
      <c r="Z23">
        <v>1.6942999999999999E-3</v>
      </c>
      <c r="AA23">
        <v>2.08487E-3</v>
      </c>
    </row>
    <row r="24" spans="1:27">
      <c r="A24" t="s">
        <v>404</v>
      </c>
      <c r="B24" t="s">
        <v>861</v>
      </c>
      <c r="C24" t="s">
        <v>787</v>
      </c>
      <c r="D24" t="s">
        <v>862</v>
      </c>
      <c r="E24" t="s">
        <v>863</v>
      </c>
      <c r="F24" t="s">
        <v>864</v>
      </c>
      <c r="G24" t="s">
        <v>791</v>
      </c>
      <c r="H24" t="s">
        <v>54</v>
      </c>
      <c r="I24">
        <v>666.60360000000003</v>
      </c>
      <c r="J24">
        <v>0.4</v>
      </c>
      <c r="K24">
        <v>19.559999999999999</v>
      </c>
      <c r="L24">
        <v>1.76613E-4</v>
      </c>
      <c r="M24">
        <v>1.6623000000000001E-4</v>
      </c>
      <c r="N24">
        <v>6.6572499999999993E-5</v>
      </c>
      <c r="O24">
        <v>6.5259799999999995E-5</v>
      </c>
      <c r="P24">
        <v>7.5755900000000004E-5</v>
      </c>
      <c r="Q24">
        <v>6.8916800000000004E-5</v>
      </c>
      <c r="R24">
        <v>9.8835399999999999E-5</v>
      </c>
      <c r="S24">
        <v>8.7792200000000003E-5</v>
      </c>
      <c r="T24">
        <v>1.3119600000000001E-4</v>
      </c>
      <c r="U24">
        <v>1.0377799999999999E-4</v>
      </c>
      <c r="V24">
        <v>1.5731299999999999E-4</v>
      </c>
      <c r="W24">
        <v>1.5996200000000001E-4</v>
      </c>
      <c r="X24">
        <v>1.91969E-4</v>
      </c>
      <c r="Y24">
        <v>1.68185E-4</v>
      </c>
      <c r="Z24">
        <v>1.4211200000000001E-4</v>
      </c>
      <c r="AA24">
        <v>1.8187300000000001E-4</v>
      </c>
    </row>
    <row r="25" spans="1:27">
      <c r="A25" t="s">
        <v>1049</v>
      </c>
      <c r="B25" t="s">
        <v>1095</v>
      </c>
      <c r="C25" t="s">
        <v>1095</v>
      </c>
      <c r="D25" t="s">
        <v>1096</v>
      </c>
      <c r="G25" t="s">
        <v>1097</v>
      </c>
      <c r="H25" t="s">
        <v>176</v>
      </c>
      <c r="I25">
        <v>548.37159999999994</v>
      </c>
      <c r="J25">
        <v>0.3</v>
      </c>
      <c r="K25">
        <v>6.93</v>
      </c>
      <c r="L25">
        <v>1714700</v>
      </c>
      <c r="M25">
        <v>1599280</v>
      </c>
      <c r="N25">
        <v>948083</v>
      </c>
      <c r="O25">
        <v>749806</v>
      </c>
      <c r="P25">
        <v>953880</v>
      </c>
      <c r="Q25">
        <v>874173</v>
      </c>
      <c r="R25">
        <v>1076360</v>
      </c>
      <c r="S25">
        <v>1212170</v>
      </c>
      <c r="T25">
        <v>1319220</v>
      </c>
      <c r="U25">
        <v>1405940</v>
      </c>
      <c r="V25">
        <v>1832900</v>
      </c>
      <c r="W25">
        <v>1454700</v>
      </c>
      <c r="X25">
        <v>2067900</v>
      </c>
      <c r="Y25">
        <v>1950050</v>
      </c>
      <c r="Z25">
        <v>2025170</v>
      </c>
      <c r="AA25">
        <v>1922620</v>
      </c>
    </row>
    <row r="26" spans="1:27">
      <c r="A26" t="s">
        <v>1753</v>
      </c>
      <c r="B26" t="s">
        <v>1885</v>
      </c>
      <c r="C26" t="s">
        <v>1886</v>
      </c>
      <c r="D26" t="s">
        <v>1887</v>
      </c>
      <c r="E26" t="s">
        <v>182</v>
      </c>
      <c r="F26" t="s">
        <v>1888</v>
      </c>
      <c r="G26" t="s">
        <v>1889</v>
      </c>
      <c r="H26" t="s">
        <v>1218</v>
      </c>
      <c r="I26">
        <v>846.65880000000004</v>
      </c>
      <c r="J26">
        <v>1.4</v>
      </c>
      <c r="K26">
        <v>19.36</v>
      </c>
      <c r="L26">
        <v>4.1483200000000003E-5</v>
      </c>
      <c r="M26">
        <v>4.0251299999999999E-5</v>
      </c>
      <c r="N26">
        <v>2.2693000000000001E-5</v>
      </c>
      <c r="O26">
        <v>2.2398499999999999E-5</v>
      </c>
      <c r="P26">
        <v>2.4168600000000001E-5</v>
      </c>
      <c r="Q26">
        <v>1.9702199999999999E-5</v>
      </c>
      <c r="R26">
        <v>4.1871800000000001E-5</v>
      </c>
      <c r="S26">
        <v>3.5374899999999999E-5</v>
      </c>
      <c r="T26">
        <v>5.26197E-5</v>
      </c>
      <c r="U26">
        <v>4.1628000000000002E-5</v>
      </c>
      <c r="V26">
        <v>3.58698E-5</v>
      </c>
      <c r="W26">
        <v>3.6680400000000002E-5</v>
      </c>
      <c r="X26">
        <v>4.5176200000000003E-5</v>
      </c>
      <c r="Y26">
        <v>3.7719100000000003E-5</v>
      </c>
      <c r="Z26">
        <v>3.9709400000000003E-5</v>
      </c>
      <c r="AA26">
        <v>4.6245300000000003E-5</v>
      </c>
    </row>
    <row r="27" spans="1:27">
      <c r="A27" t="s">
        <v>1753</v>
      </c>
      <c r="B27" t="s">
        <v>1870</v>
      </c>
      <c r="C27" t="s">
        <v>1871</v>
      </c>
      <c r="D27" t="s">
        <v>1872</v>
      </c>
      <c r="E27" t="s">
        <v>182</v>
      </c>
      <c r="G27" t="s">
        <v>1873</v>
      </c>
      <c r="H27" t="s">
        <v>1218</v>
      </c>
      <c r="I27">
        <v>820.64319999999998</v>
      </c>
      <c r="J27">
        <v>1.6</v>
      </c>
      <c r="K27">
        <v>19.27</v>
      </c>
      <c r="L27">
        <v>3.8033E-5</v>
      </c>
      <c r="M27">
        <v>3.6638499999999998E-5</v>
      </c>
      <c r="N27">
        <v>1.7920000000000001E-5</v>
      </c>
      <c r="O27">
        <v>1.6921500000000001E-5</v>
      </c>
      <c r="P27">
        <v>2.0041600000000001E-5</v>
      </c>
      <c r="Q27">
        <v>1.6929300000000001E-5</v>
      </c>
      <c r="R27">
        <v>3.4739600000000002E-5</v>
      </c>
      <c r="S27">
        <v>2.8564800000000001E-5</v>
      </c>
      <c r="T27">
        <v>4.3816600000000003E-5</v>
      </c>
      <c r="U27">
        <v>3.3901900000000001E-5</v>
      </c>
      <c r="V27">
        <v>3.1139800000000003E-5</v>
      </c>
      <c r="W27">
        <v>3.0340399999999998E-5</v>
      </c>
      <c r="X27">
        <v>3.6851399999999998E-5</v>
      </c>
      <c r="Y27">
        <v>3.36233E-5</v>
      </c>
      <c r="Z27">
        <v>3.1626199999999999E-5</v>
      </c>
      <c r="AA27">
        <v>3.8503300000000001E-5</v>
      </c>
    </row>
    <row r="28" spans="1:27">
      <c r="A28" t="s">
        <v>1753</v>
      </c>
      <c r="B28" t="s">
        <v>1769</v>
      </c>
      <c r="C28" t="s">
        <v>1770</v>
      </c>
      <c r="D28" t="s">
        <v>1771</v>
      </c>
      <c r="E28" t="s">
        <v>762</v>
      </c>
      <c r="G28" t="s">
        <v>1772</v>
      </c>
      <c r="H28" t="s">
        <v>1218</v>
      </c>
      <c r="I28">
        <v>840.61189999999999</v>
      </c>
      <c r="J28">
        <v>1.1000000000000001</v>
      </c>
      <c r="K28">
        <v>17.28</v>
      </c>
      <c r="L28">
        <v>9.6333400000000002E-5</v>
      </c>
      <c r="M28">
        <v>8.7447400000000006E-5</v>
      </c>
      <c r="N28">
        <v>6.3926700000000006E-5</v>
      </c>
      <c r="O28">
        <v>6.1875400000000001E-5</v>
      </c>
      <c r="P28">
        <v>6.2654499999999994E-5</v>
      </c>
      <c r="Q28">
        <v>5.4439099999999999E-5</v>
      </c>
      <c r="R28">
        <v>9.27106E-5</v>
      </c>
      <c r="S28">
        <v>8.0588700000000003E-5</v>
      </c>
      <c r="T28">
        <v>1.09573E-4</v>
      </c>
      <c r="U28">
        <v>8.4559499999999996E-5</v>
      </c>
      <c r="V28">
        <v>8.7194200000000006E-5</v>
      </c>
      <c r="W28">
        <v>8.9421700000000005E-5</v>
      </c>
      <c r="X28">
        <v>1.1011299999999999E-4</v>
      </c>
      <c r="Y28">
        <v>9.0880599999999999E-5</v>
      </c>
      <c r="Z28">
        <v>7.9912000000000003E-5</v>
      </c>
      <c r="AA28">
        <v>9.9930899999999996E-5</v>
      </c>
    </row>
    <row r="29" spans="1:27">
      <c r="A29" t="s">
        <v>1753</v>
      </c>
      <c r="B29" t="s">
        <v>1875</v>
      </c>
      <c r="C29" t="s">
        <v>1876</v>
      </c>
      <c r="D29" t="s">
        <v>1877</v>
      </c>
      <c r="E29" t="s">
        <v>182</v>
      </c>
      <c r="G29" t="s">
        <v>1878</v>
      </c>
      <c r="H29" t="s">
        <v>1218</v>
      </c>
      <c r="I29">
        <v>848.67449999999997</v>
      </c>
      <c r="J29">
        <v>1.4</v>
      </c>
      <c r="K29">
        <v>20.29</v>
      </c>
      <c r="L29">
        <v>2.1795599999999998E-5</v>
      </c>
      <c r="M29">
        <v>2.1801999999999999E-5</v>
      </c>
      <c r="N29">
        <v>1.1946999999999999E-5</v>
      </c>
      <c r="O29">
        <v>1.04178E-5</v>
      </c>
      <c r="P29">
        <v>1.29509E-5</v>
      </c>
      <c r="Q29">
        <v>1.0917000000000001E-5</v>
      </c>
      <c r="R29">
        <v>2.4301E-5</v>
      </c>
      <c r="S29">
        <v>2.0635099999999998E-5</v>
      </c>
      <c r="T29">
        <v>3.3465099999999999E-5</v>
      </c>
      <c r="U29">
        <v>2.5403100000000001E-5</v>
      </c>
      <c r="V29">
        <v>1.6629700000000001E-5</v>
      </c>
      <c r="W29">
        <v>1.6349199999999999E-5</v>
      </c>
      <c r="X29">
        <v>2.0607299999999998E-5</v>
      </c>
      <c r="Y29">
        <v>1.8965900000000001E-5</v>
      </c>
      <c r="Z29">
        <v>1.8742399999999999E-5</v>
      </c>
      <c r="AA29">
        <v>2.2020700000000001E-5</v>
      </c>
    </row>
    <row r="30" spans="1:27">
      <c r="A30" t="s">
        <v>1753</v>
      </c>
      <c r="B30" t="s">
        <v>1819</v>
      </c>
      <c r="C30" t="s">
        <v>1820</v>
      </c>
      <c r="D30" t="s">
        <v>1821</v>
      </c>
      <c r="E30" t="s">
        <v>182</v>
      </c>
      <c r="G30" t="s">
        <v>1822</v>
      </c>
      <c r="H30" t="s">
        <v>1218</v>
      </c>
      <c r="I30">
        <v>792.61189999999999</v>
      </c>
      <c r="J30">
        <v>1.4</v>
      </c>
      <c r="K30">
        <v>18.27</v>
      </c>
      <c r="L30">
        <v>3.4464199999999998E-4</v>
      </c>
      <c r="M30">
        <v>3.3386100000000002E-4</v>
      </c>
      <c r="N30">
        <v>1.3317900000000001E-4</v>
      </c>
      <c r="O30">
        <v>1.30252E-4</v>
      </c>
      <c r="P30">
        <v>1.3827499999999999E-4</v>
      </c>
      <c r="Q30">
        <v>1.2293800000000001E-4</v>
      </c>
      <c r="R30">
        <v>2.35023E-4</v>
      </c>
      <c r="S30">
        <v>1.9946699999999999E-4</v>
      </c>
      <c r="T30">
        <v>2.9619800000000001E-4</v>
      </c>
      <c r="U30">
        <v>2.2593799999999999E-4</v>
      </c>
      <c r="V30">
        <v>2.8132500000000002E-4</v>
      </c>
      <c r="W30">
        <v>2.7983199999999999E-4</v>
      </c>
      <c r="X30">
        <v>3.3621699999999998E-4</v>
      </c>
      <c r="Y30">
        <v>2.9262500000000002E-4</v>
      </c>
      <c r="Z30">
        <v>2.8555699999999998E-4</v>
      </c>
      <c r="AA30">
        <v>3.4246500000000002E-4</v>
      </c>
    </row>
    <row r="31" spans="1:27">
      <c r="A31" t="s">
        <v>1213</v>
      </c>
      <c r="B31" t="s">
        <v>1730</v>
      </c>
      <c r="C31" t="s">
        <v>1731</v>
      </c>
      <c r="D31" t="s">
        <v>1732</v>
      </c>
      <c r="E31" t="s">
        <v>842</v>
      </c>
      <c r="F31" t="s">
        <v>1733</v>
      </c>
      <c r="G31" t="s">
        <v>1734</v>
      </c>
      <c r="H31" t="s">
        <v>1218</v>
      </c>
      <c r="I31">
        <v>972.76329999999996</v>
      </c>
      <c r="J31">
        <v>0.8</v>
      </c>
      <c r="K31">
        <v>22.58</v>
      </c>
      <c r="L31">
        <v>2.0758799999999999E-5</v>
      </c>
      <c r="M31">
        <v>2.21023E-5</v>
      </c>
      <c r="N31">
        <v>3.15367E-6</v>
      </c>
      <c r="O31">
        <v>2.4202999999999999E-6</v>
      </c>
      <c r="P31">
        <v>4.0729200000000001E-6</v>
      </c>
      <c r="Q31">
        <v>2.8486000000000001E-6</v>
      </c>
      <c r="R31">
        <v>1.5290399999999998E-5</v>
      </c>
      <c r="S31">
        <v>1.30373E-5</v>
      </c>
      <c r="T31">
        <v>1.6798100000000001E-5</v>
      </c>
      <c r="U31">
        <v>1.49475E-5</v>
      </c>
      <c r="V31">
        <v>1.93364E-5</v>
      </c>
      <c r="W31">
        <v>1.7943300000000001E-5</v>
      </c>
      <c r="X31">
        <v>2.2804200000000001E-5</v>
      </c>
      <c r="Y31">
        <v>1.95078E-5</v>
      </c>
      <c r="Z31">
        <v>1.8098399999999999E-5</v>
      </c>
      <c r="AA31">
        <v>2.0522299999999998E-5</v>
      </c>
    </row>
    <row r="32" spans="1:27">
      <c r="A32" t="s">
        <v>1213</v>
      </c>
      <c r="B32" t="s">
        <v>1240</v>
      </c>
      <c r="C32" t="s">
        <v>1241</v>
      </c>
      <c r="D32" t="s">
        <v>1242</v>
      </c>
      <c r="E32" t="s">
        <v>420</v>
      </c>
      <c r="F32" t="s">
        <v>1243</v>
      </c>
      <c r="G32" t="s">
        <v>1244</v>
      </c>
      <c r="H32" t="s">
        <v>1218</v>
      </c>
      <c r="I32">
        <v>748.51289999999995</v>
      </c>
      <c r="J32">
        <v>0.9</v>
      </c>
      <c r="K32">
        <v>14.54</v>
      </c>
      <c r="L32">
        <v>5.5963699999999998E-4</v>
      </c>
      <c r="M32">
        <v>5.3165000000000005E-4</v>
      </c>
      <c r="N32">
        <v>2.5397000000000001E-4</v>
      </c>
      <c r="O32">
        <v>2.4065100000000001E-4</v>
      </c>
      <c r="P32">
        <v>2.5287900000000002E-4</v>
      </c>
      <c r="Q32">
        <v>2.1979599999999999E-4</v>
      </c>
      <c r="R32">
        <v>5.2732899999999999E-4</v>
      </c>
      <c r="S32">
        <v>4.6444200000000002E-4</v>
      </c>
      <c r="T32">
        <v>6.3420900000000005E-4</v>
      </c>
      <c r="U32">
        <v>4.9544300000000003E-4</v>
      </c>
      <c r="V32">
        <v>4.4462199999999999E-4</v>
      </c>
      <c r="W32">
        <v>4.3598699999999998E-4</v>
      </c>
      <c r="X32">
        <v>5.3875899999999998E-4</v>
      </c>
      <c r="Y32">
        <v>4.7213600000000001E-4</v>
      </c>
      <c r="Z32">
        <v>4.6277999999999998E-4</v>
      </c>
      <c r="AA32">
        <v>5.6509799999999999E-4</v>
      </c>
    </row>
    <row r="33" spans="1:27">
      <c r="A33" t="s">
        <v>1213</v>
      </c>
      <c r="B33" t="s">
        <v>1671</v>
      </c>
      <c r="C33" t="s">
        <v>1672</v>
      </c>
      <c r="D33" t="s">
        <v>1673</v>
      </c>
      <c r="E33" t="s">
        <v>182</v>
      </c>
      <c r="F33" t="s">
        <v>1674</v>
      </c>
      <c r="G33" t="s">
        <v>1675</v>
      </c>
      <c r="H33" t="s">
        <v>1218</v>
      </c>
      <c r="I33">
        <v>918.71630000000005</v>
      </c>
      <c r="J33">
        <v>1.2</v>
      </c>
      <c r="K33">
        <v>21.52</v>
      </c>
      <c r="L33">
        <v>5.2621399999999997E-5</v>
      </c>
      <c r="M33">
        <v>5.0831400000000003E-5</v>
      </c>
      <c r="N33">
        <v>1.3135800000000001E-5</v>
      </c>
      <c r="O33">
        <v>1.2009599999999999E-5</v>
      </c>
      <c r="P33">
        <v>1.3565500000000001E-5</v>
      </c>
      <c r="Q33">
        <v>1.1048E-5</v>
      </c>
      <c r="R33">
        <v>3.7244599999999999E-5</v>
      </c>
      <c r="S33">
        <v>3.0320399999999999E-5</v>
      </c>
      <c r="T33">
        <v>4.5180499999999999E-5</v>
      </c>
      <c r="U33">
        <v>3.4953000000000002E-5</v>
      </c>
      <c r="V33">
        <v>4.4283000000000003E-5</v>
      </c>
      <c r="W33">
        <v>4.21152E-5</v>
      </c>
      <c r="X33">
        <v>5.3836499999999999E-5</v>
      </c>
      <c r="Y33">
        <v>4.7743700000000002E-5</v>
      </c>
      <c r="Z33">
        <v>4.4153699999999997E-5</v>
      </c>
      <c r="AA33">
        <v>5.24127E-5</v>
      </c>
    </row>
    <row r="34" spans="1:27">
      <c r="A34" t="s">
        <v>1213</v>
      </c>
      <c r="B34" t="s">
        <v>1636</v>
      </c>
      <c r="C34" t="s">
        <v>1637</v>
      </c>
      <c r="D34" t="s">
        <v>1638</v>
      </c>
      <c r="E34" t="s">
        <v>182</v>
      </c>
      <c r="F34" t="s">
        <v>1639</v>
      </c>
      <c r="G34" t="s">
        <v>1640</v>
      </c>
      <c r="H34" t="s">
        <v>1218</v>
      </c>
      <c r="I34">
        <v>890.68499999999995</v>
      </c>
      <c r="J34">
        <v>1.2</v>
      </c>
      <c r="K34">
        <v>20.6</v>
      </c>
      <c r="L34">
        <v>2.1741300000000001E-5</v>
      </c>
      <c r="M34">
        <v>2.10098E-5</v>
      </c>
      <c r="N34">
        <v>6.7918599999999999E-6</v>
      </c>
      <c r="O34">
        <v>6.1569999999999997E-6</v>
      </c>
      <c r="P34">
        <v>6.9998299999999999E-6</v>
      </c>
      <c r="Q34">
        <v>5.9437399999999998E-6</v>
      </c>
      <c r="R34">
        <v>1.75548E-5</v>
      </c>
      <c r="S34">
        <v>1.4927500000000001E-5</v>
      </c>
      <c r="T34">
        <v>2.2104100000000001E-5</v>
      </c>
      <c r="U34">
        <v>1.67112E-5</v>
      </c>
      <c r="V34">
        <v>1.6650399999999999E-5</v>
      </c>
      <c r="W34">
        <v>1.6899099999999999E-5</v>
      </c>
      <c r="X34">
        <v>2.2209500000000001E-5</v>
      </c>
      <c r="Y34">
        <v>1.9493499999999999E-5</v>
      </c>
      <c r="Z34">
        <v>1.8460700000000001E-5</v>
      </c>
      <c r="AA34">
        <v>2.13158E-5</v>
      </c>
    </row>
    <row r="35" spans="1:27">
      <c r="A35" t="s">
        <v>1213</v>
      </c>
      <c r="B35" t="s">
        <v>1220</v>
      </c>
      <c r="C35" t="s">
        <v>1221</v>
      </c>
      <c r="D35" t="s">
        <v>1222</v>
      </c>
      <c r="E35" t="s">
        <v>1223</v>
      </c>
      <c r="F35" t="s">
        <v>1224</v>
      </c>
      <c r="G35" t="s">
        <v>1225</v>
      </c>
      <c r="H35" t="s">
        <v>1218</v>
      </c>
      <c r="I35">
        <v>720.48149999999998</v>
      </c>
      <c r="J35">
        <v>1.4</v>
      </c>
      <c r="K35">
        <v>13.12</v>
      </c>
      <c r="L35">
        <v>6.5223399999999996E-5</v>
      </c>
      <c r="M35">
        <v>5.8981099999999997E-5</v>
      </c>
      <c r="N35">
        <v>3.6953999999999999E-5</v>
      </c>
      <c r="O35">
        <v>3.5198099999999998E-5</v>
      </c>
      <c r="P35">
        <v>3.71833E-5</v>
      </c>
      <c r="Q35">
        <v>3.1100499999999998E-5</v>
      </c>
      <c r="R35">
        <v>9.4212300000000006E-5</v>
      </c>
      <c r="S35">
        <v>8.1713399999999996E-5</v>
      </c>
      <c r="T35">
        <v>1.2526099999999999E-4</v>
      </c>
      <c r="U35">
        <v>9.6674000000000003E-5</v>
      </c>
      <c r="V35">
        <v>5.3457800000000002E-5</v>
      </c>
      <c r="W35">
        <v>4.9600500000000001E-5</v>
      </c>
      <c r="X35">
        <v>6.4237099999999995E-5</v>
      </c>
      <c r="Y35">
        <v>5.7411000000000003E-5</v>
      </c>
      <c r="Z35">
        <v>5.1815499999999999E-5</v>
      </c>
      <c r="AA35">
        <v>6.3917800000000007E-5</v>
      </c>
    </row>
    <row r="36" spans="1:27">
      <c r="A36" t="s">
        <v>1213</v>
      </c>
      <c r="B36" t="s">
        <v>1695</v>
      </c>
      <c r="C36" t="s">
        <v>1696</v>
      </c>
      <c r="D36" t="s">
        <v>1697</v>
      </c>
      <c r="E36" t="s">
        <v>710</v>
      </c>
      <c r="F36" t="s">
        <v>1698</v>
      </c>
      <c r="G36" t="s">
        <v>1699</v>
      </c>
      <c r="H36" t="s">
        <v>1218</v>
      </c>
      <c r="I36">
        <v>964.70069999999998</v>
      </c>
      <c r="J36">
        <v>1.3</v>
      </c>
      <c r="K36">
        <v>19.809999999999999</v>
      </c>
      <c r="L36">
        <v>1.56202E-5</v>
      </c>
      <c r="M36">
        <v>1.43223E-5</v>
      </c>
      <c r="N36">
        <v>4.9157999999999996E-6</v>
      </c>
      <c r="O36">
        <v>4.4276300000000002E-6</v>
      </c>
      <c r="P36">
        <v>5.3730099999999999E-6</v>
      </c>
      <c r="Q36">
        <v>3.9764900000000001E-6</v>
      </c>
      <c r="R36">
        <v>1.0189299999999999E-5</v>
      </c>
      <c r="S36">
        <v>9.1804699999999992E-6</v>
      </c>
      <c r="T36">
        <v>1.3068600000000001E-5</v>
      </c>
      <c r="U36">
        <v>9.1906600000000005E-6</v>
      </c>
      <c r="V36">
        <v>1.24465E-5</v>
      </c>
      <c r="W36">
        <v>1.15634E-5</v>
      </c>
      <c r="X36">
        <v>1.46413E-5</v>
      </c>
      <c r="Y36">
        <v>1.1790199999999999E-5</v>
      </c>
      <c r="Z36">
        <v>1.2144600000000001E-5</v>
      </c>
      <c r="AA36">
        <v>1.5758899999999999E-5</v>
      </c>
    </row>
    <row r="37" spans="1:27">
      <c r="A37" t="s">
        <v>1213</v>
      </c>
      <c r="B37" t="s">
        <v>1707</v>
      </c>
      <c r="C37" t="s">
        <v>1708</v>
      </c>
      <c r="D37" t="s">
        <v>1709</v>
      </c>
      <c r="E37" t="s">
        <v>842</v>
      </c>
      <c r="F37" t="s">
        <v>1710</v>
      </c>
      <c r="G37" t="s">
        <v>1711</v>
      </c>
      <c r="H37" t="s">
        <v>1218</v>
      </c>
      <c r="I37">
        <v>938.68499999999995</v>
      </c>
      <c r="J37">
        <v>1.5</v>
      </c>
      <c r="K37">
        <v>19</v>
      </c>
      <c r="L37">
        <v>1.5323800000000001E-5</v>
      </c>
      <c r="M37">
        <v>1.3878300000000001E-5</v>
      </c>
      <c r="N37">
        <v>6.2665500000000002E-6</v>
      </c>
      <c r="O37">
        <v>7.0787200000000002E-6</v>
      </c>
      <c r="P37">
        <v>6.6177000000000002E-6</v>
      </c>
      <c r="Q37">
        <v>5.6926100000000002E-6</v>
      </c>
      <c r="R37">
        <v>1.1112599999999999E-5</v>
      </c>
      <c r="S37">
        <v>1.04996E-5</v>
      </c>
      <c r="T37">
        <v>1.2136E-5</v>
      </c>
      <c r="U37">
        <v>1.11815E-5</v>
      </c>
      <c r="V37">
        <v>1.2758900000000001E-5</v>
      </c>
      <c r="W37">
        <v>1.1391300000000001E-5</v>
      </c>
      <c r="X37">
        <v>1.4353599999999999E-5</v>
      </c>
      <c r="Y37">
        <v>1.1986E-5</v>
      </c>
      <c r="Z37">
        <v>1.26536E-5</v>
      </c>
      <c r="AA37">
        <v>1.52603E-5</v>
      </c>
    </row>
    <row r="38" spans="1:27">
      <c r="A38" t="s">
        <v>1213</v>
      </c>
      <c r="B38" t="s">
        <v>1538</v>
      </c>
      <c r="C38" t="s">
        <v>1539</v>
      </c>
      <c r="D38" t="s">
        <v>1540</v>
      </c>
      <c r="E38" t="s">
        <v>880</v>
      </c>
      <c r="F38" t="s">
        <v>1541</v>
      </c>
      <c r="G38" t="s">
        <v>1542</v>
      </c>
      <c r="H38" t="s">
        <v>1218</v>
      </c>
      <c r="I38">
        <v>886.65369999999996</v>
      </c>
      <c r="J38">
        <v>1.2</v>
      </c>
      <c r="K38">
        <v>18.71</v>
      </c>
      <c r="L38">
        <v>8.1816899999999999E-5</v>
      </c>
      <c r="M38">
        <v>7.8529599999999994E-5</v>
      </c>
      <c r="N38">
        <v>3.8761799999999999E-5</v>
      </c>
      <c r="O38">
        <v>3.53785E-5</v>
      </c>
      <c r="P38">
        <v>4.0770699999999999E-5</v>
      </c>
      <c r="Q38">
        <v>3.4415300000000002E-5</v>
      </c>
      <c r="R38">
        <v>6.4481300000000002E-5</v>
      </c>
      <c r="S38">
        <v>5.6770900000000002E-5</v>
      </c>
      <c r="T38">
        <v>8.1885799999999994E-5</v>
      </c>
      <c r="U38">
        <v>5.9734300000000002E-5</v>
      </c>
      <c r="V38">
        <v>6.3840699999999993E-5</v>
      </c>
      <c r="W38">
        <v>6.3792299999999996E-5</v>
      </c>
      <c r="X38">
        <v>7.8166799999999998E-5</v>
      </c>
      <c r="Y38">
        <v>6.7354900000000001E-5</v>
      </c>
      <c r="Z38">
        <v>6.9763699999999998E-5</v>
      </c>
      <c r="AA38">
        <v>8.3042300000000003E-5</v>
      </c>
    </row>
    <row r="39" spans="1:27">
      <c r="A39" t="s">
        <v>1213</v>
      </c>
      <c r="B39" t="s">
        <v>1646</v>
      </c>
      <c r="C39" t="s">
        <v>1647</v>
      </c>
      <c r="D39" t="s">
        <v>1648</v>
      </c>
      <c r="E39" t="s">
        <v>182</v>
      </c>
      <c r="F39" t="s">
        <v>1649</v>
      </c>
      <c r="G39" t="s">
        <v>1650</v>
      </c>
      <c r="H39" t="s">
        <v>1218</v>
      </c>
      <c r="I39">
        <v>888.66930000000002</v>
      </c>
      <c r="J39">
        <v>1.3</v>
      </c>
      <c r="K39">
        <v>19.489999999999998</v>
      </c>
      <c r="L39">
        <v>5.1716199999999998E-5</v>
      </c>
      <c r="M39">
        <v>4.86949E-5</v>
      </c>
      <c r="N39">
        <v>2.2226300000000001E-5</v>
      </c>
      <c r="O39">
        <v>2.0396900000000001E-5</v>
      </c>
      <c r="P39">
        <v>2.1801700000000002E-5</v>
      </c>
      <c r="Q39">
        <v>2.00733E-5</v>
      </c>
      <c r="R39">
        <v>3.7670099999999997E-5</v>
      </c>
      <c r="S39">
        <v>3.1784600000000001E-5</v>
      </c>
      <c r="T39">
        <v>4.7200599999999997E-5</v>
      </c>
      <c r="U39">
        <v>3.5202900000000001E-5</v>
      </c>
      <c r="V39">
        <v>4.1679099999999999E-5</v>
      </c>
      <c r="W39">
        <v>3.9151399999999999E-5</v>
      </c>
      <c r="X39">
        <v>4.9000199999999999E-5</v>
      </c>
      <c r="Y39">
        <v>4.3621400000000002E-5</v>
      </c>
      <c r="Z39">
        <v>4.2878399999999999E-5</v>
      </c>
      <c r="AA39">
        <v>5.35189E-5</v>
      </c>
    </row>
    <row r="40" spans="1:27">
      <c r="A40" t="s">
        <v>1213</v>
      </c>
      <c r="B40" t="s">
        <v>1584</v>
      </c>
      <c r="C40" t="s">
        <v>1585</v>
      </c>
      <c r="D40" t="s">
        <v>1586</v>
      </c>
      <c r="E40" t="s">
        <v>842</v>
      </c>
      <c r="F40" t="s">
        <v>1587</v>
      </c>
      <c r="G40" t="s">
        <v>1588</v>
      </c>
      <c r="H40" t="s">
        <v>1218</v>
      </c>
      <c r="I40">
        <v>872.63800000000003</v>
      </c>
      <c r="J40">
        <v>1</v>
      </c>
      <c r="K40">
        <v>18.21</v>
      </c>
      <c r="L40">
        <v>1.46853E-5</v>
      </c>
      <c r="M40">
        <v>1.47333E-5</v>
      </c>
      <c r="N40">
        <v>9.0763300000000002E-6</v>
      </c>
      <c r="O40">
        <v>9.5499399999999992E-6</v>
      </c>
      <c r="P40">
        <v>9.6799000000000003E-6</v>
      </c>
      <c r="Q40">
        <v>8.6070799999999996E-6</v>
      </c>
      <c r="R40">
        <v>1.3713999999999999E-5</v>
      </c>
      <c r="S40">
        <v>1.2091300000000001E-5</v>
      </c>
      <c r="T40">
        <v>1.6965599999999999E-5</v>
      </c>
      <c r="U40">
        <v>1.36495E-5</v>
      </c>
      <c r="V40">
        <v>1.2634699999999999E-5</v>
      </c>
      <c r="W40">
        <v>1.2562699999999999E-5</v>
      </c>
      <c r="X40">
        <v>1.4926000000000001E-5</v>
      </c>
      <c r="Y40">
        <v>1.28497E-5</v>
      </c>
      <c r="Z40">
        <v>1.24625E-5</v>
      </c>
      <c r="AA40">
        <v>1.5330100000000001E-5</v>
      </c>
    </row>
    <row r="41" spans="1:27">
      <c r="A41" t="s">
        <v>1213</v>
      </c>
      <c r="B41" t="s">
        <v>1742</v>
      </c>
      <c r="C41" t="s">
        <v>1696</v>
      </c>
      <c r="D41" t="s">
        <v>1743</v>
      </c>
      <c r="E41" t="s">
        <v>842</v>
      </c>
      <c r="F41" t="s">
        <v>1744</v>
      </c>
      <c r="G41" t="s">
        <v>1699</v>
      </c>
      <c r="H41" t="s">
        <v>1218</v>
      </c>
      <c r="I41">
        <v>964.70069999999998</v>
      </c>
      <c r="J41">
        <v>1.2</v>
      </c>
      <c r="K41">
        <v>19.2</v>
      </c>
      <c r="L41">
        <v>7.4339400000000004E-6</v>
      </c>
      <c r="M41">
        <v>8.0602499999999996E-6</v>
      </c>
      <c r="N41">
        <v>4.4662700000000004E-6</v>
      </c>
      <c r="O41">
        <v>5.5100200000000003E-6</v>
      </c>
      <c r="P41">
        <v>5.7924099999999997E-6</v>
      </c>
      <c r="Q41">
        <v>4.2288299999999996E-6</v>
      </c>
      <c r="R41">
        <v>7.4552600000000002E-6</v>
      </c>
      <c r="S41">
        <v>6.9310399999999996E-6</v>
      </c>
      <c r="T41">
        <v>9.8657299999999998E-6</v>
      </c>
      <c r="U41">
        <v>6.9456500000000002E-6</v>
      </c>
      <c r="V41">
        <v>9.0588799999999992E-6</v>
      </c>
      <c r="W41">
        <v>8.2511400000000008E-6</v>
      </c>
      <c r="X41">
        <v>1.02246E-5</v>
      </c>
      <c r="Y41">
        <v>8.2097799999999992E-6</v>
      </c>
      <c r="Z41">
        <v>7.7869800000000004E-6</v>
      </c>
      <c r="AA41">
        <v>7.4166999999999996E-6</v>
      </c>
    </row>
    <row r="42" spans="1:27">
      <c r="A42" t="s">
        <v>1213</v>
      </c>
      <c r="B42" t="s">
        <v>1307</v>
      </c>
      <c r="C42" t="s">
        <v>1308</v>
      </c>
      <c r="D42" t="s">
        <v>1309</v>
      </c>
      <c r="E42" t="s">
        <v>508</v>
      </c>
      <c r="F42" t="s">
        <v>1310</v>
      </c>
      <c r="G42" t="s">
        <v>1311</v>
      </c>
      <c r="H42" t="s">
        <v>1218</v>
      </c>
      <c r="I42">
        <v>804.57550000000003</v>
      </c>
      <c r="J42">
        <v>1</v>
      </c>
      <c r="K42">
        <v>16.68</v>
      </c>
      <c r="L42">
        <v>5.2250999999999999E-3</v>
      </c>
      <c r="M42">
        <v>4.8028200000000002E-3</v>
      </c>
      <c r="N42">
        <v>3.2703599999999999E-3</v>
      </c>
      <c r="O42">
        <v>3.3951900000000002E-3</v>
      </c>
      <c r="P42">
        <v>3.31125E-3</v>
      </c>
      <c r="Q42">
        <v>3.0355199999999999E-3</v>
      </c>
      <c r="R42">
        <v>4.9281000000000004E-3</v>
      </c>
      <c r="S42">
        <v>4.2423900000000004E-3</v>
      </c>
      <c r="T42">
        <v>5.8908099999999998E-3</v>
      </c>
      <c r="U42">
        <v>4.2457600000000003E-3</v>
      </c>
      <c r="V42">
        <v>4.5720500000000002E-3</v>
      </c>
      <c r="W42">
        <v>4.6834700000000003E-3</v>
      </c>
      <c r="X42">
        <v>5.4951599999999998E-3</v>
      </c>
      <c r="Y42">
        <v>4.5012400000000001E-3</v>
      </c>
      <c r="Z42">
        <v>4.4485599999999998E-3</v>
      </c>
      <c r="AA42">
        <v>5.2238199999999997E-3</v>
      </c>
    </row>
    <row r="43" spans="1:27">
      <c r="A43" t="s">
        <v>1942</v>
      </c>
      <c r="B43" t="s">
        <v>2057</v>
      </c>
      <c r="C43" t="s">
        <v>2058</v>
      </c>
      <c r="D43" t="s">
        <v>2059</v>
      </c>
      <c r="E43" t="s">
        <v>568</v>
      </c>
      <c r="F43" t="s">
        <v>2060</v>
      </c>
      <c r="G43" t="s">
        <v>2061</v>
      </c>
      <c r="H43" t="s">
        <v>176</v>
      </c>
      <c r="I43">
        <v>740.52300000000002</v>
      </c>
      <c r="J43">
        <v>0.4</v>
      </c>
      <c r="K43">
        <v>16.100000000000001</v>
      </c>
      <c r="L43">
        <v>6.1448600000000003E-3</v>
      </c>
      <c r="M43">
        <v>5.88202E-3</v>
      </c>
      <c r="N43">
        <v>2.8664099999999998E-3</v>
      </c>
      <c r="O43">
        <v>2.8010000000000001E-3</v>
      </c>
      <c r="P43">
        <v>2.8910699999999999E-3</v>
      </c>
      <c r="Q43">
        <v>2.4973899999999999E-3</v>
      </c>
      <c r="R43">
        <v>5.3023200000000001E-3</v>
      </c>
      <c r="S43">
        <v>4.4268700000000003E-3</v>
      </c>
      <c r="T43">
        <v>6.6626200000000002E-3</v>
      </c>
      <c r="U43">
        <v>5.0030500000000002E-3</v>
      </c>
      <c r="V43">
        <v>4.5943499999999996E-3</v>
      </c>
      <c r="W43">
        <v>4.8002599999999998E-3</v>
      </c>
      <c r="X43">
        <v>5.42459E-3</v>
      </c>
      <c r="Y43">
        <v>5.0148900000000001E-3</v>
      </c>
      <c r="Z43">
        <v>4.8402200000000001E-3</v>
      </c>
      <c r="AA43">
        <v>6.11423E-3</v>
      </c>
    </row>
    <row r="44" spans="1:27">
      <c r="A44" t="s">
        <v>2543</v>
      </c>
      <c r="B44" t="s">
        <v>2544</v>
      </c>
      <c r="C44" t="s">
        <v>2545</v>
      </c>
      <c r="D44" t="s">
        <v>2546</v>
      </c>
      <c r="E44" t="s">
        <v>182</v>
      </c>
      <c r="G44" t="s">
        <v>2547</v>
      </c>
      <c r="H44" t="s">
        <v>1180</v>
      </c>
      <c r="I44">
        <v>809.51800000000003</v>
      </c>
      <c r="J44">
        <v>1</v>
      </c>
      <c r="K44">
        <v>15.59</v>
      </c>
      <c r="L44">
        <v>1.94323E-5</v>
      </c>
      <c r="M44">
        <v>1.6487999999999999E-5</v>
      </c>
      <c r="N44">
        <v>7.7289600000000006E-6</v>
      </c>
      <c r="O44">
        <v>8.0572300000000001E-6</v>
      </c>
      <c r="P44">
        <v>8.0250800000000008E-6</v>
      </c>
      <c r="Q44">
        <v>6.9148999999999996E-6</v>
      </c>
      <c r="R44">
        <v>1.8324600000000001E-5</v>
      </c>
      <c r="S44">
        <v>1.53544E-5</v>
      </c>
      <c r="T44">
        <v>1.9924599999999999E-5</v>
      </c>
      <c r="U44">
        <v>1.29263E-5</v>
      </c>
      <c r="V44">
        <v>1.5976300000000002E-5</v>
      </c>
      <c r="W44">
        <v>2.0187199999999999E-5</v>
      </c>
      <c r="X44">
        <v>1.8519600000000001E-5</v>
      </c>
      <c r="Y44">
        <v>1.4583700000000001E-5</v>
      </c>
      <c r="Z44">
        <v>1.74807E-5</v>
      </c>
      <c r="AA44">
        <v>2.01258E-5</v>
      </c>
    </row>
    <row r="45" spans="1:27">
      <c r="A45" t="s">
        <v>2543</v>
      </c>
      <c r="B45" t="s">
        <v>2549</v>
      </c>
      <c r="C45" t="s">
        <v>2550</v>
      </c>
      <c r="D45" t="s">
        <v>2551</v>
      </c>
      <c r="E45" t="s">
        <v>477</v>
      </c>
      <c r="G45" t="s">
        <v>2552</v>
      </c>
      <c r="H45" t="s">
        <v>1180</v>
      </c>
      <c r="I45">
        <v>807.50239999999997</v>
      </c>
      <c r="J45">
        <v>0.9</v>
      </c>
      <c r="K45">
        <v>14.83</v>
      </c>
      <c r="L45">
        <v>3.3859500000000003E-5</v>
      </c>
      <c r="M45">
        <v>2.9189000000000001E-5</v>
      </c>
      <c r="N45">
        <v>1.5286800000000001E-5</v>
      </c>
      <c r="O45">
        <v>1.5306299999999999E-5</v>
      </c>
      <c r="P45">
        <v>1.4459400000000001E-5</v>
      </c>
      <c r="Q45">
        <v>1.34391E-5</v>
      </c>
      <c r="R45">
        <v>3.1711100000000002E-5</v>
      </c>
      <c r="S45">
        <v>2.76601E-5</v>
      </c>
      <c r="T45">
        <v>3.7531299999999998E-5</v>
      </c>
      <c r="U45">
        <v>2.34094E-5</v>
      </c>
      <c r="V45">
        <v>2.5281200000000001E-5</v>
      </c>
      <c r="W45">
        <v>3.0132299999999999E-5</v>
      </c>
      <c r="X45">
        <v>2.9083800000000001E-5</v>
      </c>
      <c r="Y45">
        <v>2.4732600000000001E-5</v>
      </c>
      <c r="Z45">
        <v>2.9392099999999999E-5</v>
      </c>
      <c r="AA45">
        <v>3.5545800000000001E-5</v>
      </c>
    </row>
    <row r="46" spans="1:27">
      <c r="A46" t="s">
        <v>1892</v>
      </c>
      <c r="B46" t="s">
        <v>1919</v>
      </c>
      <c r="C46" t="s">
        <v>1920</v>
      </c>
      <c r="D46" t="s">
        <v>1921</v>
      </c>
      <c r="E46" t="s">
        <v>842</v>
      </c>
      <c r="G46" t="s">
        <v>1922</v>
      </c>
      <c r="H46" t="s">
        <v>1218</v>
      </c>
      <c r="I46">
        <v>816.61189999999999</v>
      </c>
      <c r="J46">
        <v>1.5</v>
      </c>
      <c r="K46">
        <v>18.239999999999998</v>
      </c>
      <c r="L46">
        <v>5.6319900000000003E-5</v>
      </c>
      <c r="M46">
        <v>5.42295E-5</v>
      </c>
      <c r="N46">
        <v>3.7141400000000003E-5</v>
      </c>
      <c r="O46">
        <v>3.6004599999999997E-5</v>
      </c>
      <c r="P46">
        <v>3.8409699999999999E-5</v>
      </c>
      <c r="Q46">
        <v>3.2950600000000003E-5</v>
      </c>
      <c r="R46">
        <v>6.2290400000000002E-5</v>
      </c>
      <c r="S46">
        <v>5.4732499999999998E-5</v>
      </c>
      <c r="T46">
        <v>7.7377600000000003E-5</v>
      </c>
      <c r="U46">
        <v>5.8552699999999999E-5</v>
      </c>
      <c r="V46">
        <v>5.1326599999999997E-5</v>
      </c>
      <c r="W46">
        <v>4.8477999999999999E-5</v>
      </c>
      <c r="X46">
        <v>5.82963E-5</v>
      </c>
      <c r="Y46">
        <v>5.3316400000000003E-5</v>
      </c>
      <c r="Z46">
        <v>4.7302599999999997E-5</v>
      </c>
      <c r="AA46">
        <v>5.4646099999999998E-5</v>
      </c>
    </row>
    <row r="47" spans="1:27">
      <c r="A47" t="s">
        <v>1892</v>
      </c>
      <c r="B47" t="s">
        <v>1932</v>
      </c>
      <c r="C47" t="s">
        <v>1933</v>
      </c>
      <c r="D47" t="s">
        <v>1934</v>
      </c>
      <c r="E47" t="s">
        <v>778</v>
      </c>
      <c r="G47" t="s">
        <v>1767</v>
      </c>
      <c r="H47" t="s">
        <v>1218</v>
      </c>
      <c r="I47">
        <v>812.58050000000003</v>
      </c>
      <c r="J47">
        <v>0.5</v>
      </c>
      <c r="K47">
        <v>16.54</v>
      </c>
      <c r="L47">
        <v>1.5206E-4</v>
      </c>
      <c r="M47">
        <v>1.3764499999999999E-4</v>
      </c>
      <c r="N47">
        <v>7.5255700000000005E-5</v>
      </c>
      <c r="O47">
        <v>7.7777799999999999E-5</v>
      </c>
      <c r="P47">
        <v>8.1751500000000005E-5</v>
      </c>
      <c r="Q47">
        <v>6.9109999999999994E-5</v>
      </c>
      <c r="R47">
        <v>1.2309800000000001E-4</v>
      </c>
      <c r="S47">
        <v>1.0624999999999999E-4</v>
      </c>
      <c r="T47">
        <v>1.4751900000000001E-4</v>
      </c>
      <c r="U47">
        <v>1.10326E-4</v>
      </c>
      <c r="V47">
        <v>1.2863100000000001E-4</v>
      </c>
      <c r="W47">
        <v>1.303E-4</v>
      </c>
      <c r="X47">
        <v>1.5983600000000001E-4</v>
      </c>
      <c r="Y47">
        <v>1.2765199999999999E-4</v>
      </c>
      <c r="Z47">
        <v>1.2755899999999999E-4</v>
      </c>
      <c r="AA47">
        <v>1.57248E-4</v>
      </c>
    </row>
    <row r="48" spans="1:27">
      <c r="A48" t="s">
        <v>1892</v>
      </c>
      <c r="B48" t="s">
        <v>1902</v>
      </c>
      <c r="C48" t="s">
        <v>1903</v>
      </c>
      <c r="D48" t="s">
        <v>1904</v>
      </c>
      <c r="E48" t="s">
        <v>676</v>
      </c>
      <c r="G48" t="s">
        <v>1905</v>
      </c>
      <c r="H48" t="s">
        <v>1218</v>
      </c>
      <c r="I48">
        <v>760.54920000000004</v>
      </c>
      <c r="J48">
        <v>1.1000000000000001</v>
      </c>
      <c r="K48">
        <v>16.21</v>
      </c>
      <c r="L48">
        <v>9.1907299999999993E-5</v>
      </c>
      <c r="M48">
        <v>8.9211799999999999E-5</v>
      </c>
      <c r="N48">
        <v>5.9595200000000002E-5</v>
      </c>
      <c r="O48">
        <v>5.7045900000000002E-5</v>
      </c>
      <c r="P48">
        <v>6.2507499999999997E-5</v>
      </c>
      <c r="Q48">
        <v>5.23907E-5</v>
      </c>
      <c r="R48">
        <v>1.00289E-4</v>
      </c>
      <c r="S48">
        <v>8.3941699999999996E-5</v>
      </c>
      <c r="T48">
        <v>1.21638E-4</v>
      </c>
      <c r="U48">
        <v>8.8113699999999996E-5</v>
      </c>
      <c r="V48">
        <v>7.5547E-5</v>
      </c>
      <c r="W48">
        <v>7.5317100000000004E-5</v>
      </c>
      <c r="X48">
        <v>9.1024699999999996E-5</v>
      </c>
      <c r="Y48">
        <v>7.8163899999999999E-5</v>
      </c>
      <c r="Z48">
        <v>7.9007900000000006E-5</v>
      </c>
      <c r="AA48">
        <v>9.2975500000000005E-5</v>
      </c>
    </row>
    <row r="49" spans="1:27">
      <c r="A49" t="s">
        <v>2257</v>
      </c>
      <c r="B49" t="s">
        <v>2295</v>
      </c>
      <c r="C49" t="s">
        <v>2296</v>
      </c>
      <c r="D49" t="s">
        <v>2297</v>
      </c>
      <c r="E49" t="s">
        <v>2298</v>
      </c>
      <c r="G49" t="s">
        <v>2299</v>
      </c>
      <c r="H49" t="s">
        <v>176</v>
      </c>
      <c r="I49">
        <v>724.52809999999999</v>
      </c>
      <c r="J49">
        <v>0.2</v>
      </c>
      <c r="K49">
        <v>16.63</v>
      </c>
      <c r="L49">
        <v>1.3640299999999999E-2</v>
      </c>
      <c r="M49">
        <v>1.2131299999999999E-2</v>
      </c>
      <c r="N49">
        <v>1.00324E-2</v>
      </c>
      <c r="O49">
        <v>1.0126100000000001E-2</v>
      </c>
      <c r="P49">
        <v>1.00927E-2</v>
      </c>
      <c r="Q49">
        <v>8.9936800000000004E-3</v>
      </c>
      <c r="R49">
        <v>1.33563E-2</v>
      </c>
      <c r="S49">
        <v>1.08912E-2</v>
      </c>
      <c r="T49">
        <v>1.51103E-2</v>
      </c>
      <c r="U49">
        <v>1.14573E-2</v>
      </c>
      <c r="V49">
        <v>1.20512E-2</v>
      </c>
      <c r="W49">
        <v>1.34234E-2</v>
      </c>
      <c r="X49">
        <v>1.3432899999999999E-2</v>
      </c>
      <c r="Y49">
        <v>1.21727E-2</v>
      </c>
      <c r="Z49">
        <v>1.04522E-2</v>
      </c>
      <c r="AA49">
        <v>1.26693E-2</v>
      </c>
    </row>
    <row r="50" spans="1:27">
      <c r="A50" t="s">
        <v>2257</v>
      </c>
      <c r="B50" t="s">
        <v>2441</v>
      </c>
      <c r="C50" t="s">
        <v>2442</v>
      </c>
      <c r="D50" t="s">
        <v>2443</v>
      </c>
      <c r="E50" t="s">
        <v>2444</v>
      </c>
      <c r="G50" t="s">
        <v>2445</v>
      </c>
      <c r="H50" t="s">
        <v>176</v>
      </c>
      <c r="I50">
        <v>804.59069999999997</v>
      </c>
      <c r="J50">
        <v>0.3</v>
      </c>
      <c r="K50">
        <v>18.04</v>
      </c>
      <c r="L50">
        <v>1.9366199999999999E-4</v>
      </c>
      <c r="M50">
        <v>1.9690800000000001E-4</v>
      </c>
      <c r="N50">
        <v>5.0809200000000001E-5</v>
      </c>
      <c r="O50">
        <v>5.0253999999999997E-5</v>
      </c>
      <c r="P50">
        <v>5.4826300000000001E-5</v>
      </c>
      <c r="Q50">
        <v>4.4168500000000002E-5</v>
      </c>
      <c r="R50">
        <v>7.5135400000000006E-5</v>
      </c>
      <c r="S50">
        <v>6.8973600000000007E-5</v>
      </c>
      <c r="T50">
        <v>9.7840300000000006E-5</v>
      </c>
      <c r="U50">
        <v>8.2054399999999998E-5</v>
      </c>
      <c r="V50">
        <v>1.7039099999999999E-4</v>
      </c>
      <c r="W50">
        <v>1.66916E-4</v>
      </c>
      <c r="X50">
        <v>2.0253599999999999E-4</v>
      </c>
      <c r="Y50">
        <v>1.94234E-4</v>
      </c>
      <c r="Z50">
        <v>1.56587E-4</v>
      </c>
      <c r="AA50">
        <v>1.94324E-4</v>
      </c>
    </row>
    <row r="51" spans="1:27">
      <c r="A51" t="s">
        <v>2257</v>
      </c>
      <c r="B51" t="s">
        <v>2452</v>
      </c>
      <c r="C51" t="s">
        <v>2380</v>
      </c>
      <c r="D51" t="s">
        <v>2383</v>
      </c>
      <c r="E51" t="s">
        <v>2453</v>
      </c>
      <c r="F51" t="s">
        <v>2381</v>
      </c>
      <c r="G51" t="s">
        <v>2242</v>
      </c>
      <c r="H51" t="s">
        <v>176</v>
      </c>
      <c r="I51">
        <v>752.55939999999998</v>
      </c>
      <c r="J51">
        <v>0.5</v>
      </c>
      <c r="K51">
        <v>17.66</v>
      </c>
      <c r="L51">
        <v>1.00888E-2</v>
      </c>
      <c r="M51">
        <v>9.5024800000000006E-3</v>
      </c>
      <c r="N51">
        <v>6.6421400000000004E-3</v>
      </c>
      <c r="O51">
        <v>6.64454E-3</v>
      </c>
      <c r="P51">
        <v>6.7589800000000004E-3</v>
      </c>
      <c r="Q51">
        <v>5.9613499999999998E-3</v>
      </c>
      <c r="R51">
        <v>9.1518399999999996E-3</v>
      </c>
      <c r="S51">
        <v>7.5968499999999996E-3</v>
      </c>
      <c r="T51">
        <v>1.1273E-2</v>
      </c>
      <c r="U51">
        <v>8.7130599999999999E-3</v>
      </c>
      <c r="V51">
        <v>8.3572999999999998E-3</v>
      </c>
      <c r="W51">
        <v>8.8449500000000007E-3</v>
      </c>
      <c r="X51">
        <v>9.6957599999999994E-3</v>
      </c>
      <c r="Y51">
        <v>9.2354199999999994E-3</v>
      </c>
      <c r="Z51">
        <v>7.8682200000000004E-3</v>
      </c>
      <c r="AA51">
        <v>9.8531499999999998E-3</v>
      </c>
    </row>
    <row r="52" spans="1:27">
      <c r="A52" t="s">
        <v>2257</v>
      </c>
      <c r="B52" t="s">
        <v>2498</v>
      </c>
      <c r="C52" t="s">
        <v>2499</v>
      </c>
      <c r="D52" t="s">
        <v>2500</v>
      </c>
      <c r="E52" t="s">
        <v>2501</v>
      </c>
      <c r="G52" t="s">
        <v>2502</v>
      </c>
      <c r="H52" t="s">
        <v>176</v>
      </c>
      <c r="I52">
        <v>802.57510000000002</v>
      </c>
      <c r="J52">
        <v>1.9</v>
      </c>
      <c r="K52">
        <v>17.170000000000002</v>
      </c>
      <c r="L52">
        <v>6.1854300000000002E-5</v>
      </c>
      <c r="M52">
        <v>4.7739199999999999E-5</v>
      </c>
      <c r="N52">
        <v>1.81898E-5</v>
      </c>
      <c r="O52">
        <v>1.6581600000000001E-5</v>
      </c>
      <c r="P52">
        <v>2.0777699999999999E-5</v>
      </c>
      <c r="Q52">
        <v>1.7831099999999999E-5</v>
      </c>
      <c r="R52">
        <v>3.54184E-5</v>
      </c>
      <c r="S52">
        <v>2.7883200000000001E-5</v>
      </c>
      <c r="T52">
        <v>4.2095200000000003E-5</v>
      </c>
      <c r="U52">
        <v>2.7574400000000001E-5</v>
      </c>
      <c r="V52">
        <v>4.6489000000000002E-5</v>
      </c>
      <c r="W52">
        <v>4.2240799999999997E-5</v>
      </c>
      <c r="X52">
        <v>5.5511199999999998E-5</v>
      </c>
      <c r="Y52">
        <v>4.9026400000000002E-5</v>
      </c>
      <c r="Z52">
        <v>4.0997300000000001E-5</v>
      </c>
      <c r="AA52">
        <v>6.368E-5</v>
      </c>
    </row>
    <row r="53" spans="1:27">
      <c r="A53" t="s">
        <v>2257</v>
      </c>
      <c r="B53" t="s">
        <v>2510</v>
      </c>
      <c r="C53" t="s">
        <v>2489</v>
      </c>
      <c r="D53" t="s">
        <v>2511</v>
      </c>
      <c r="E53" t="s">
        <v>2512</v>
      </c>
      <c r="G53" t="s">
        <v>2492</v>
      </c>
      <c r="H53" t="s">
        <v>176</v>
      </c>
      <c r="I53">
        <v>806.60630000000003</v>
      </c>
      <c r="J53">
        <v>0.2</v>
      </c>
      <c r="K53">
        <v>18.579999999999998</v>
      </c>
      <c r="L53">
        <v>5.4484499999999996E-4</v>
      </c>
      <c r="M53">
        <v>5.2649999999999995E-4</v>
      </c>
      <c r="N53">
        <v>1.6503500000000001E-4</v>
      </c>
      <c r="O53">
        <v>1.5690600000000001E-4</v>
      </c>
      <c r="P53">
        <v>1.7164400000000001E-4</v>
      </c>
      <c r="Q53">
        <v>1.5434100000000001E-4</v>
      </c>
      <c r="R53">
        <v>2.6633700000000001E-4</v>
      </c>
      <c r="S53">
        <v>2.3989500000000001E-4</v>
      </c>
      <c r="T53">
        <v>3.28967E-4</v>
      </c>
      <c r="U53">
        <v>2.5363700000000002E-4</v>
      </c>
      <c r="V53">
        <v>4.7678999999999999E-4</v>
      </c>
      <c r="W53">
        <v>4.7552500000000003E-4</v>
      </c>
      <c r="X53">
        <v>5.8377600000000004E-4</v>
      </c>
      <c r="Y53">
        <v>5.6136200000000004E-4</v>
      </c>
      <c r="Z53">
        <v>4.28207E-4</v>
      </c>
      <c r="AA53">
        <v>5.4593100000000004E-4</v>
      </c>
    </row>
    <row r="54" spans="1:27">
      <c r="A54" t="s">
        <v>2257</v>
      </c>
      <c r="B54" t="s">
        <v>2529</v>
      </c>
      <c r="C54" t="s">
        <v>2442</v>
      </c>
      <c r="D54" t="s">
        <v>2530</v>
      </c>
      <c r="E54" t="s">
        <v>2531</v>
      </c>
      <c r="G54" t="s">
        <v>2445</v>
      </c>
      <c r="H54" t="s">
        <v>176</v>
      </c>
      <c r="I54">
        <v>804.59069999999997</v>
      </c>
      <c r="J54">
        <v>0.4</v>
      </c>
      <c r="K54">
        <v>17.760000000000002</v>
      </c>
      <c r="L54">
        <v>2.5691899999999998E-4</v>
      </c>
      <c r="M54">
        <v>2.4675899999999999E-4</v>
      </c>
      <c r="N54">
        <v>1.08411E-4</v>
      </c>
      <c r="O54">
        <v>9.9853399999999995E-5</v>
      </c>
      <c r="P54">
        <v>1.0329500000000001E-4</v>
      </c>
      <c r="Q54">
        <v>8.7901900000000006E-5</v>
      </c>
      <c r="R54">
        <v>1.33998E-4</v>
      </c>
      <c r="S54">
        <v>1.18218E-4</v>
      </c>
      <c r="T54">
        <v>1.7082499999999999E-4</v>
      </c>
      <c r="U54">
        <v>1.33094E-4</v>
      </c>
      <c r="V54">
        <v>1.9721699999999999E-4</v>
      </c>
      <c r="W54">
        <v>1.91485E-4</v>
      </c>
      <c r="X54">
        <v>2.35405E-4</v>
      </c>
      <c r="Y54">
        <v>2.16868E-4</v>
      </c>
      <c r="Z54">
        <v>1.9418899999999999E-4</v>
      </c>
      <c r="AA54">
        <v>2.66037E-4</v>
      </c>
    </row>
    <row r="55" spans="1:27">
      <c r="A55" t="s">
        <v>2257</v>
      </c>
      <c r="B55" t="s">
        <v>2537</v>
      </c>
      <c r="C55" t="s">
        <v>2505</v>
      </c>
      <c r="D55" t="s">
        <v>2538</v>
      </c>
      <c r="E55" t="s">
        <v>2539</v>
      </c>
      <c r="G55" t="s">
        <v>2508</v>
      </c>
      <c r="H55" t="s">
        <v>176</v>
      </c>
      <c r="I55">
        <v>808.62199999999996</v>
      </c>
      <c r="J55">
        <v>0</v>
      </c>
      <c r="K55">
        <v>19.53</v>
      </c>
      <c r="L55">
        <v>1.0126E-4</v>
      </c>
      <c r="M55">
        <v>9.5955500000000007E-5</v>
      </c>
      <c r="N55">
        <v>6.5628699999999997E-5</v>
      </c>
      <c r="O55">
        <v>5.9026100000000001E-5</v>
      </c>
      <c r="P55">
        <v>6.9206499999999995E-5</v>
      </c>
      <c r="Q55">
        <v>6.0592299999999999E-5</v>
      </c>
      <c r="R55">
        <v>1.1024299999999999E-4</v>
      </c>
      <c r="S55">
        <v>9.1338100000000006E-5</v>
      </c>
      <c r="T55">
        <v>1.3681399999999999E-4</v>
      </c>
      <c r="U55">
        <v>1.1572E-4</v>
      </c>
      <c r="V55">
        <v>8.5617200000000004E-5</v>
      </c>
      <c r="W55">
        <v>8.1902800000000005E-5</v>
      </c>
      <c r="X55">
        <v>9.7363199999999996E-5</v>
      </c>
      <c r="Y55">
        <v>9.7434299999999996E-5</v>
      </c>
      <c r="Z55">
        <v>7.8140700000000002E-5</v>
      </c>
      <c r="AA55">
        <v>1.07031E-4</v>
      </c>
    </row>
    <row r="56" spans="1:27">
      <c r="A56" t="s">
        <v>2659</v>
      </c>
      <c r="B56" t="s">
        <v>2796</v>
      </c>
      <c r="C56" t="s">
        <v>2797</v>
      </c>
      <c r="D56" t="s">
        <v>2798</v>
      </c>
      <c r="F56" t="s">
        <v>2799</v>
      </c>
      <c r="G56" t="s">
        <v>2800</v>
      </c>
      <c r="H56" t="s">
        <v>176</v>
      </c>
      <c r="I56">
        <v>817.71630000000005</v>
      </c>
      <c r="J56">
        <v>0.3</v>
      </c>
      <c r="K56">
        <v>19.87</v>
      </c>
      <c r="L56">
        <v>2.8787300000000001E-5</v>
      </c>
      <c r="M56">
        <v>2.9155499999999999E-5</v>
      </c>
      <c r="N56">
        <v>1.0056E-5</v>
      </c>
      <c r="O56">
        <v>9.4942999999999999E-6</v>
      </c>
      <c r="P56">
        <v>1.00909E-5</v>
      </c>
      <c r="Q56">
        <v>8.9904999999999997E-6</v>
      </c>
      <c r="R56">
        <v>1.38114E-5</v>
      </c>
      <c r="S56">
        <v>1.20317E-5</v>
      </c>
      <c r="T56">
        <v>1.8918100000000001E-5</v>
      </c>
      <c r="U56">
        <v>1.5301299999999999E-5</v>
      </c>
      <c r="V56">
        <v>2.43722E-5</v>
      </c>
      <c r="W56">
        <v>2.1243899999999998E-5</v>
      </c>
      <c r="X56">
        <v>2.9400800000000001E-5</v>
      </c>
      <c r="Y56">
        <v>2.6571500000000001E-5</v>
      </c>
      <c r="Z56">
        <v>2.3580599999999999E-5</v>
      </c>
      <c r="AA56">
        <v>2.9110499999999999E-5</v>
      </c>
    </row>
    <row r="57" spans="1:27">
      <c r="A57" t="s">
        <v>2859</v>
      </c>
      <c r="B57" t="s">
        <v>3249</v>
      </c>
      <c r="C57" t="s">
        <v>3250</v>
      </c>
      <c r="D57" t="s">
        <v>3251</v>
      </c>
      <c r="E57" t="s">
        <v>260</v>
      </c>
      <c r="F57" t="s">
        <v>3252</v>
      </c>
      <c r="G57" t="s">
        <v>3253</v>
      </c>
      <c r="H57" t="s">
        <v>54</v>
      </c>
      <c r="I57">
        <v>908.8646</v>
      </c>
      <c r="J57">
        <v>0.4</v>
      </c>
      <c r="K57">
        <v>28.46</v>
      </c>
      <c r="L57">
        <v>1.9522199999999998E-6</v>
      </c>
      <c r="M57">
        <v>1.85213E-6</v>
      </c>
      <c r="N57">
        <v>1.2220399999999999E-6</v>
      </c>
      <c r="O57">
        <v>1.08458E-6</v>
      </c>
      <c r="P57">
        <v>1.41602E-6</v>
      </c>
      <c r="Q57">
        <v>1.1206999999999999E-6</v>
      </c>
      <c r="R57">
        <v>2.0176800000000001E-6</v>
      </c>
      <c r="S57">
        <v>1.7118000000000001E-6</v>
      </c>
      <c r="T57">
        <v>2.57359E-6</v>
      </c>
      <c r="U57">
        <v>1.9899499999999999E-6</v>
      </c>
      <c r="V57">
        <v>1.7929499999999999E-6</v>
      </c>
      <c r="W57">
        <v>1.69156E-6</v>
      </c>
      <c r="X57">
        <v>2.1354299999999999E-6</v>
      </c>
      <c r="Y57">
        <v>1.8016100000000001E-6</v>
      </c>
      <c r="Z57">
        <v>1.7315000000000001E-6</v>
      </c>
      <c r="AA57">
        <v>2.1221599999999999E-6</v>
      </c>
    </row>
    <row r="58" spans="1:27">
      <c r="A58" t="s">
        <v>2859</v>
      </c>
      <c r="B58" t="s">
        <v>3309</v>
      </c>
      <c r="C58" t="s">
        <v>3310</v>
      </c>
      <c r="D58" t="s">
        <v>3311</v>
      </c>
      <c r="E58" t="s">
        <v>427</v>
      </c>
      <c r="F58" t="s">
        <v>3312</v>
      </c>
      <c r="G58" t="s">
        <v>3313</v>
      </c>
      <c r="H58" t="s">
        <v>54</v>
      </c>
      <c r="I58">
        <v>948.80200000000002</v>
      </c>
      <c r="J58">
        <v>0</v>
      </c>
      <c r="K58">
        <v>23.97</v>
      </c>
      <c r="L58">
        <v>1.7183299999999999E-6</v>
      </c>
      <c r="M58">
        <v>1.60202E-6</v>
      </c>
      <c r="N58">
        <v>3.4542299999999999E-6</v>
      </c>
      <c r="O58">
        <v>3.6286100000000001E-6</v>
      </c>
      <c r="P58">
        <v>3.2525499999999999E-6</v>
      </c>
      <c r="Q58">
        <v>3.2163E-6</v>
      </c>
      <c r="R58">
        <v>1.4525099999999999E-6</v>
      </c>
      <c r="S58">
        <v>1.4233E-6</v>
      </c>
      <c r="T58">
        <v>2.1575099999999999E-6</v>
      </c>
      <c r="U58">
        <v>1.5830999999999999E-6</v>
      </c>
      <c r="V58">
        <v>1.77554E-6</v>
      </c>
      <c r="W58">
        <v>1.7798699999999999E-6</v>
      </c>
      <c r="X58">
        <v>2.2535600000000001E-6</v>
      </c>
      <c r="Y58">
        <v>1.9569400000000001E-6</v>
      </c>
      <c r="Z58">
        <v>1.4770499999999999E-6</v>
      </c>
      <c r="AA58">
        <v>1.72101E-6</v>
      </c>
    </row>
    <row r="59" spans="1:27">
      <c r="A59" t="s">
        <v>2859</v>
      </c>
      <c r="B59" t="s">
        <v>3327</v>
      </c>
      <c r="C59" t="s">
        <v>3328</v>
      </c>
      <c r="D59" t="s">
        <v>3329</v>
      </c>
      <c r="E59" t="s">
        <v>710</v>
      </c>
      <c r="F59" t="s">
        <v>3330</v>
      </c>
      <c r="G59" t="s">
        <v>3331</v>
      </c>
      <c r="H59" t="s">
        <v>54</v>
      </c>
      <c r="I59">
        <v>976.83330000000001</v>
      </c>
      <c r="J59">
        <v>0.5</v>
      </c>
      <c r="K59">
        <v>24.66</v>
      </c>
      <c r="L59">
        <v>1.1450600000000001E-7</v>
      </c>
      <c r="M59">
        <v>1.4560599999999999E-7</v>
      </c>
      <c r="N59">
        <v>4.38626E-7</v>
      </c>
      <c r="O59">
        <v>4.9847100000000002E-7</v>
      </c>
      <c r="P59">
        <v>4.1282400000000002E-7</v>
      </c>
      <c r="Q59">
        <v>4.0686599999999999E-7</v>
      </c>
      <c r="R59">
        <v>1.7282699999999999E-7</v>
      </c>
      <c r="S59">
        <v>1.7840000000000001E-7</v>
      </c>
      <c r="T59">
        <v>2.13525E-7</v>
      </c>
      <c r="U59">
        <v>1.47249E-7</v>
      </c>
      <c r="V59">
        <v>1.9736299999999999E-7</v>
      </c>
      <c r="W59">
        <v>1.56756E-7</v>
      </c>
      <c r="X59">
        <v>2.19221E-7</v>
      </c>
      <c r="Y59">
        <v>1.7570099999999999E-7</v>
      </c>
      <c r="Z59">
        <v>1.24774E-7</v>
      </c>
      <c r="AA59">
        <v>1.79375E-7</v>
      </c>
    </row>
    <row r="60" spans="1:27">
      <c r="A60" t="s">
        <v>2859</v>
      </c>
      <c r="B60" t="s">
        <v>3327</v>
      </c>
      <c r="C60" t="s">
        <v>3328</v>
      </c>
      <c r="D60" t="s">
        <v>3329</v>
      </c>
      <c r="E60" t="s">
        <v>710</v>
      </c>
      <c r="F60" t="s">
        <v>3330</v>
      </c>
      <c r="G60" t="s">
        <v>3331</v>
      </c>
      <c r="H60" t="s">
        <v>54</v>
      </c>
      <c r="I60">
        <v>976.83330000000001</v>
      </c>
      <c r="J60">
        <v>0.5</v>
      </c>
      <c r="K60">
        <v>24.57</v>
      </c>
      <c r="L60">
        <v>5.4569499999999999E-7</v>
      </c>
      <c r="M60">
        <v>5.4572300000000002E-7</v>
      </c>
      <c r="N60">
        <v>9.550280000000001E-7</v>
      </c>
      <c r="O60">
        <v>1.0395899999999999E-6</v>
      </c>
      <c r="P60">
        <v>8.6632999999999995E-7</v>
      </c>
      <c r="Q60">
        <v>8.5378200000000001E-7</v>
      </c>
      <c r="R60">
        <v>3.6285499999999998E-7</v>
      </c>
      <c r="S60">
        <v>3.22092E-7</v>
      </c>
      <c r="T60">
        <v>5.6150199999999999E-7</v>
      </c>
      <c r="U60">
        <v>3.6636400000000001E-7</v>
      </c>
      <c r="V60">
        <v>5.5151200000000005E-7</v>
      </c>
      <c r="W60">
        <v>5.2784200000000005E-7</v>
      </c>
      <c r="X60">
        <v>6.9125000000000005E-7</v>
      </c>
      <c r="Y60">
        <v>6.1548399999999995E-7</v>
      </c>
      <c r="Z60">
        <v>4.2941300000000001E-7</v>
      </c>
      <c r="AA60">
        <v>5.6844299999999995E-7</v>
      </c>
    </row>
  </sheetData>
  <mergeCells count="5">
    <mergeCell ref="L1:AA1"/>
    <mergeCell ref="L2:O2"/>
    <mergeCell ref="P2:S2"/>
    <mergeCell ref="T2:W2"/>
    <mergeCell ref="X2:A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6BB7E-483F-415D-BE39-BD02D51205F8}">
  <dimension ref="A1:S17"/>
  <sheetViews>
    <sheetView workbookViewId="0">
      <selection activeCell="W16" sqref="W16"/>
    </sheetView>
  </sheetViews>
  <sheetFormatPr defaultRowHeight="15"/>
  <sheetData>
    <row r="1" spans="1:19">
      <c r="A1" s="14" t="s">
        <v>3367</v>
      </c>
      <c r="B1" t="s">
        <v>3368</v>
      </c>
      <c r="C1" t="s">
        <v>3369</v>
      </c>
      <c r="D1" t="s">
        <v>3370</v>
      </c>
      <c r="E1" t="s">
        <v>3371</v>
      </c>
      <c r="F1" t="s">
        <v>3372</v>
      </c>
      <c r="G1" t="s">
        <v>3373</v>
      </c>
      <c r="H1" t="s">
        <v>3374</v>
      </c>
      <c r="I1" t="s">
        <v>3375</v>
      </c>
      <c r="J1" t="s">
        <v>3376</v>
      </c>
      <c r="K1" t="s">
        <v>3377</v>
      </c>
      <c r="L1" t="s">
        <v>3378</v>
      </c>
      <c r="M1" t="s">
        <v>3379</v>
      </c>
      <c r="N1" t="s">
        <v>3380</v>
      </c>
      <c r="O1" t="s">
        <v>3381</v>
      </c>
      <c r="P1" t="s">
        <v>3382</v>
      </c>
      <c r="Q1" t="s">
        <v>3383</v>
      </c>
      <c r="S1" t="s">
        <v>3384</v>
      </c>
    </row>
    <row r="2" spans="1:19">
      <c r="A2" s="14" t="s">
        <v>18</v>
      </c>
      <c r="B2">
        <v>-2.1332</v>
      </c>
      <c r="C2">
        <v>-8.2583000000000002</v>
      </c>
      <c r="D2">
        <v>11.916</v>
      </c>
      <c r="E2">
        <v>7.2248000000000001</v>
      </c>
      <c r="F2">
        <v>0.10272000000000001</v>
      </c>
      <c r="G2">
        <v>-0.64598999999999995</v>
      </c>
      <c r="H2">
        <v>0.56633</v>
      </c>
      <c r="I2">
        <v>4.3761000000000001E-2</v>
      </c>
      <c r="J2">
        <v>-4.9796E-2</v>
      </c>
      <c r="K2">
        <v>4.8680000000000001E-2</v>
      </c>
      <c r="L2">
        <v>-0.18995000000000001</v>
      </c>
      <c r="M2">
        <v>3.0684</v>
      </c>
      <c r="N2">
        <v>-1.3416999999999999</v>
      </c>
      <c r="O2">
        <v>-1.1859999999999999</v>
      </c>
      <c r="P2">
        <v>-1.0678000000000001</v>
      </c>
      <c r="Q2" s="1">
        <v>-1.4821E-14</v>
      </c>
      <c r="S2" t="s">
        <v>42</v>
      </c>
    </row>
    <row r="3" spans="1:19">
      <c r="A3" s="14" t="s">
        <v>19</v>
      </c>
      <c r="B3">
        <v>-3.6126</v>
      </c>
      <c r="C3">
        <v>-8.1023999999999994</v>
      </c>
      <c r="D3">
        <v>14.284000000000001</v>
      </c>
      <c r="E3">
        <v>3.8511000000000002</v>
      </c>
      <c r="F3">
        <v>7.0777000000000001</v>
      </c>
      <c r="G3">
        <v>1.1086</v>
      </c>
      <c r="H3">
        <v>9.2615000000000003E-2</v>
      </c>
      <c r="I3">
        <v>0.45613999999999999</v>
      </c>
      <c r="J3">
        <v>-0.48827999999999999</v>
      </c>
      <c r="K3">
        <v>2.4910000000000001</v>
      </c>
      <c r="L3">
        <v>0.65910000000000002</v>
      </c>
      <c r="M3">
        <v>-1.6247</v>
      </c>
      <c r="N3">
        <v>0.18618000000000001</v>
      </c>
      <c r="O3">
        <v>0.95004</v>
      </c>
      <c r="P3">
        <v>-0.73977999999999999</v>
      </c>
      <c r="Q3" s="1">
        <v>-6.7712000000000001E-15</v>
      </c>
      <c r="S3" t="s">
        <v>42</v>
      </c>
    </row>
    <row r="4" spans="1:19">
      <c r="A4" s="14" t="s">
        <v>20</v>
      </c>
      <c r="B4">
        <v>5.8091999999999997</v>
      </c>
      <c r="C4">
        <v>2.6516999999999999</v>
      </c>
      <c r="D4">
        <v>21.268999999999998</v>
      </c>
      <c r="E4">
        <v>-0.28240999999999999</v>
      </c>
      <c r="F4">
        <v>-3.3410000000000002</v>
      </c>
      <c r="G4">
        <v>-1.7746999999999999</v>
      </c>
      <c r="H4">
        <v>-0.52634999999999998</v>
      </c>
      <c r="I4">
        <v>-1.4887999999999999</v>
      </c>
      <c r="J4">
        <v>0.37008000000000002</v>
      </c>
      <c r="K4">
        <v>-2.8742999999999999</v>
      </c>
      <c r="L4">
        <v>-0.77412999999999998</v>
      </c>
      <c r="M4">
        <v>-1.4708000000000001</v>
      </c>
      <c r="N4">
        <v>0.60734999999999995</v>
      </c>
      <c r="O4">
        <v>0.46177000000000001</v>
      </c>
      <c r="P4">
        <v>-1.0464</v>
      </c>
      <c r="Q4" s="1">
        <v>-3.7302999999999999E-15</v>
      </c>
      <c r="S4" t="s">
        <v>42</v>
      </c>
    </row>
    <row r="5" spans="1:19">
      <c r="A5" s="14" t="s">
        <v>21</v>
      </c>
      <c r="B5">
        <v>1.0388999999999999</v>
      </c>
      <c r="C5">
        <v>-5.1414</v>
      </c>
      <c r="D5">
        <v>12.403</v>
      </c>
      <c r="E5">
        <v>5.6154999999999999</v>
      </c>
      <c r="F5">
        <v>-4.0788000000000002</v>
      </c>
      <c r="G5">
        <v>1.3003</v>
      </c>
      <c r="H5">
        <v>-0.55293000000000003</v>
      </c>
      <c r="I5">
        <v>1.2290000000000001</v>
      </c>
      <c r="J5">
        <v>-5.5264000000000001E-2</v>
      </c>
      <c r="K5">
        <v>0.35937000000000002</v>
      </c>
      <c r="L5">
        <v>0.68001</v>
      </c>
      <c r="M5">
        <v>-5.1536999999999999E-2</v>
      </c>
      <c r="N5">
        <v>0.40007999999999999</v>
      </c>
      <c r="O5">
        <v>-6.7974000000000007E-2</v>
      </c>
      <c r="P5">
        <v>2.9581</v>
      </c>
      <c r="Q5" s="1">
        <v>-1.5716999999999999E-14</v>
      </c>
      <c r="S5" t="s">
        <v>42</v>
      </c>
    </row>
    <row r="6" spans="1:19">
      <c r="A6" s="14" t="s">
        <v>22</v>
      </c>
      <c r="B6">
        <v>15.853</v>
      </c>
      <c r="C6">
        <v>-19.655000000000001</v>
      </c>
      <c r="D6">
        <v>-13.384</v>
      </c>
      <c r="E6">
        <v>2.0615999999999999</v>
      </c>
      <c r="F6">
        <v>-0.38431999999999999</v>
      </c>
      <c r="G6">
        <v>-3.2656999999999998</v>
      </c>
      <c r="H6">
        <v>-3.1193</v>
      </c>
      <c r="I6">
        <v>-2.5175000000000001</v>
      </c>
      <c r="J6">
        <v>0.95262999999999998</v>
      </c>
      <c r="K6">
        <v>0.93996999999999997</v>
      </c>
      <c r="L6">
        <v>-0.51771999999999996</v>
      </c>
      <c r="M6">
        <v>-0.30863000000000002</v>
      </c>
      <c r="N6">
        <v>-0.81586000000000003</v>
      </c>
      <c r="O6">
        <v>0.71225000000000005</v>
      </c>
      <c r="P6">
        <v>0.43148999999999998</v>
      </c>
      <c r="Q6" s="1">
        <v>1.3902E-15</v>
      </c>
      <c r="S6" t="s">
        <v>43</v>
      </c>
    </row>
    <row r="7" spans="1:19">
      <c r="A7" s="14" t="s">
        <v>23</v>
      </c>
      <c r="B7">
        <v>22.302</v>
      </c>
      <c r="C7">
        <v>-7.9379</v>
      </c>
      <c r="D7">
        <v>-1.6489</v>
      </c>
      <c r="E7">
        <v>-7.1040999999999999</v>
      </c>
      <c r="F7">
        <v>-0.14663000000000001</v>
      </c>
      <c r="G7">
        <v>-3.8795000000000002</v>
      </c>
      <c r="H7">
        <v>2.2865000000000002</v>
      </c>
      <c r="I7">
        <v>4.1227</v>
      </c>
      <c r="J7">
        <v>-0.75056999999999996</v>
      </c>
      <c r="K7">
        <v>0.26482</v>
      </c>
      <c r="L7">
        <v>-0.54952000000000001</v>
      </c>
      <c r="M7">
        <v>-0.12767000000000001</v>
      </c>
      <c r="N7">
        <v>9.9287E-2</v>
      </c>
      <c r="O7">
        <v>-7.0472999999999994E-2</v>
      </c>
      <c r="P7">
        <v>1.1806000000000001E-2</v>
      </c>
      <c r="Q7" s="1">
        <v>1.661E-15</v>
      </c>
      <c r="S7" t="s">
        <v>43</v>
      </c>
    </row>
    <row r="8" spans="1:19">
      <c r="A8" s="14" t="s">
        <v>24</v>
      </c>
      <c r="B8">
        <v>22.047999999999998</v>
      </c>
      <c r="C8">
        <v>-8.6336999999999993</v>
      </c>
      <c r="D8">
        <v>-1.9075</v>
      </c>
      <c r="E8">
        <v>-6.9353999999999996</v>
      </c>
      <c r="F8">
        <v>1.2726</v>
      </c>
      <c r="G8">
        <v>2.7012999999999998</v>
      </c>
      <c r="H8">
        <v>2.9647000000000001</v>
      </c>
      <c r="I8">
        <v>-2.0074000000000001</v>
      </c>
      <c r="J8">
        <v>0.96836</v>
      </c>
      <c r="K8">
        <v>-1.2844</v>
      </c>
      <c r="L8">
        <v>2.6488</v>
      </c>
      <c r="M8">
        <v>0.16830999999999999</v>
      </c>
      <c r="N8">
        <v>-0.79001999999999994</v>
      </c>
      <c r="O8">
        <v>0.11989</v>
      </c>
      <c r="P8">
        <v>0.29015000000000002</v>
      </c>
      <c r="Q8" s="1">
        <v>7.1264E-15</v>
      </c>
      <c r="S8" t="s">
        <v>43</v>
      </c>
    </row>
    <row r="9" spans="1:19">
      <c r="A9" s="14" t="s">
        <v>25</v>
      </c>
      <c r="B9">
        <v>20.402999999999999</v>
      </c>
      <c r="C9">
        <v>-11.683</v>
      </c>
      <c r="D9">
        <v>-6.3160999999999996</v>
      </c>
      <c r="E9">
        <v>-2.2454999999999998</v>
      </c>
      <c r="F9">
        <v>-1.3407</v>
      </c>
      <c r="G9">
        <v>4.5720000000000001</v>
      </c>
      <c r="H9">
        <v>-1.9013</v>
      </c>
      <c r="I9">
        <v>0.32823000000000002</v>
      </c>
      <c r="J9">
        <v>-1.0443</v>
      </c>
      <c r="K9">
        <v>0.16223000000000001</v>
      </c>
      <c r="L9">
        <v>-1.7859</v>
      </c>
      <c r="M9">
        <v>0.32330999999999999</v>
      </c>
      <c r="N9">
        <v>1.6103000000000001</v>
      </c>
      <c r="O9">
        <v>-0.88222</v>
      </c>
      <c r="P9">
        <v>-0.85765000000000002</v>
      </c>
      <c r="Q9" s="1">
        <v>-2.2109999999999998E-15</v>
      </c>
      <c r="S9" t="s">
        <v>43</v>
      </c>
    </row>
    <row r="10" spans="1:19">
      <c r="A10" s="14" t="s">
        <v>26</v>
      </c>
      <c r="B10">
        <v>-27.199000000000002</v>
      </c>
      <c r="C10">
        <v>3.8440000000000002E-2</v>
      </c>
      <c r="D10">
        <v>-3.6093000000000002</v>
      </c>
      <c r="E10">
        <v>-4.5423999999999998</v>
      </c>
      <c r="F10">
        <v>-1.0422</v>
      </c>
      <c r="G10">
        <v>-0.20008000000000001</v>
      </c>
      <c r="H10">
        <v>-2.8132999999999999</v>
      </c>
      <c r="I10">
        <v>1.5694999999999999</v>
      </c>
      <c r="J10">
        <v>0.16242000000000001</v>
      </c>
      <c r="K10">
        <v>-0.59148999999999996</v>
      </c>
      <c r="L10">
        <v>2.4203000000000001</v>
      </c>
      <c r="M10">
        <v>1.5445</v>
      </c>
      <c r="N10">
        <v>0.88920999999999994</v>
      </c>
      <c r="O10">
        <v>1.6249</v>
      </c>
      <c r="P10">
        <v>-0.63319000000000003</v>
      </c>
      <c r="Q10" s="1">
        <v>1.4597999999999999E-14</v>
      </c>
      <c r="S10" t="s">
        <v>3385</v>
      </c>
    </row>
    <row r="11" spans="1:19">
      <c r="A11" s="14" t="s">
        <v>27</v>
      </c>
      <c r="B11">
        <v>-29.401</v>
      </c>
      <c r="C11">
        <v>-0.70099</v>
      </c>
      <c r="D11">
        <v>-0.92620000000000002</v>
      </c>
      <c r="E11">
        <v>-6.5021000000000004</v>
      </c>
      <c r="F11">
        <v>2.7378999999999998</v>
      </c>
      <c r="G11">
        <v>0.62017</v>
      </c>
      <c r="H11">
        <v>-2.1692999999999998</v>
      </c>
      <c r="I11">
        <v>0.62117</v>
      </c>
      <c r="J11">
        <v>-1.0198</v>
      </c>
      <c r="K11">
        <v>-1.3166</v>
      </c>
      <c r="L11">
        <v>-0.55779999999999996</v>
      </c>
      <c r="M11">
        <v>-1.2253000000000001</v>
      </c>
      <c r="N11">
        <v>-1.7926</v>
      </c>
      <c r="O11">
        <v>-1.6353</v>
      </c>
      <c r="P11">
        <v>0.56233</v>
      </c>
      <c r="Q11" s="1">
        <v>-4.3897000000000003E-15</v>
      </c>
      <c r="S11" t="s">
        <v>3385</v>
      </c>
    </row>
    <row r="12" spans="1:19">
      <c r="A12" s="14" t="s">
        <v>28</v>
      </c>
      <c r="B12">
        <v>-25.48</v>
      </c>
      <c r="C12">
        <v>1.4244000000000001</v>
      </c>
      <c r="D12">
        <v>-1.5968</v>
      </c>
      <c r="E12">
        <v>-3.1044999999999998</v>
      </c>
      <c r="F12">
        <v>-2.1421000000000001</v>
      </c>
      <c r="G12">
        <v>0.56877999999999995</v>
      </c>
      <c r="H12">
        <v>1.8339000000000001</v>
      </c>
      <c r="I12">
        <v>4.5525999999999997E-2</v>
      </c>
      <c r="J12">
        <v>4.3750999999999998</v>
      </c>
      <c r="K12">
        <v>1.6161000000000001</v>
      </c>
      <c r="L12">
        <v>-1.4378</v>
      </c>
      <c r="M12">
        <v>-0.27678000000000003</v>
      </c>
      <c r="N12">
        <v>0.34177999999999997</v>
      </c>
      <c r="O12">
        <v>-0.39183000000000001</v>
      </c>
      <c r="P12">
        <v>-0.20862</v>
      </c>
      <c r="Q12" s="1">
        <v>1.5508000000000001E-15</v>
      </c>
      <c r="S12" t="s">
        <v>3385</v>
      </c>
    </row>
    <row r="13" spans="1:19">
      <c r="A13" s="14" t="s">
        <v>29</v>
      </c>
      <c r="B13">
        <v>-30.218</v>
      </c>
      <c r="C13">
        <v>-5.3495999999999997</v>
      </c>
      <c r="D13">
        <v>-7.4584000000000001</v>
      </c>
      <c r="E13">
        <v>0.48809999999999998</v>
      </c>
      <c r="F13">
        <v>-1.7965</v>
      </c>
      <c r="G13">
        <v>-0.74560999999999999</v>
      </c>
      <c r="H13">
        <v>3.4361999999999999</v>
      </c>
      <c r="I13">
        <v>-2.3980999999999999</v>
      </c>
      <c r="J13">
        <v>-3.1949999999999998</v>
      </c>
      <c r="K13">
        <v>0.32212000000000002</v>
      </c>
      <c r="L13">
        <v>-0.84631999999999996</v>
      </c>
      <c r="M13">
        <v>0.13536999999999999</v>
      </c>
      <c r="N13">
        <v>0.66493999999999998</v>
      </c>
      <c r="O13">
        <v>0.56232000000000004</v>
      </c>
      <c r="P13">
        <v>0.24406</v>
      </c>
      <c r="Q13" s="1">
        <v>-1.8692000000000001E-15</v>
      </c>
      <c r="S13" t="s">
        <v>3385</v>
      </c>
    </row>
    <row r="14" spans="1:19">
      <c r="A14" s="14" t="s">
        <v>30</v>
      </c>
      <c r="B14">
        <v>7.2969999999999997</v>
      </c>
      <c r="C14">
        <v>16.483000000000001</v>
      </c>
      <c r="D14">
        <v>-5.0263999999999998</v>
      </c>
      <c r="E14">
        <v>2.6395</v>
      </c>
      <c r="F14">
        <v>6.2119999999999997</v>
      </c>
      <c r="G14">
        <v>0.56767999999999996</v>
      </c>
      <c r="H14">
        <v>0.31339</v>
      </c>
      <c r="I14">
        <v>0.24217</v>
      </c>
      <c r="J14">
        <v>0.71292999999999995</v>
      </c>
      <c r="K14">
        <v>-1.8957999999999999</v>
      </c>
      <c r="L14">
        <v>-2.2967</v>
      </c>
      <c r="M14">
        <v>1.171</v>
      </c>
      <c r="N14">
        <v>0.14244999999999999</v>
      </c>
      <c r="O14">
        <v>1.3741000000000001</v>
      </c>
      <c r="P14">
        <v>1.0153000000000001</v>
      </c>
      <c r="Q14" s="1">
        <v>2.4334000000000001E-15</v>
      </c>
      <c r="S14" t="s">
        <v>3386</v>
      </c>
    </row>
    <row r="15" spans="1:19">
      <c r="A15" s="14" t="s">
        <v>31</v>
      </c>
      <c r="B15">
        <v>0.89222000000000001</v>
      </c>
      <c r="C15">
        <v>9.4359000000000002</v>
      </c>
      <c r="D15">
        <v>-11.787000000000001</v>
      </c>
      <c r="E15">
        <v>7.7759</v>
      </c>
      <c r="F15">
        <v>2.5097</v>
      </c>
      <c r="G15">
        <v>-2.0196000000000001</v>
      </c>
      <c r="H15">
        <v>0.22505</v>
      </c>
      <c r="I15">
        <v>-0.14466000000000001</v>
      </c>
      <c r="J15">
        <v>0.49267</v>
      </c>
      <c r="K15">
        <v>-0.79903999999999997</v>
      </c>
      <c r="L15">
        <v>1.9583999999999999</v>
      </c>
      <c r="M15">
        <v>-0.69262999999999997</v>
      </c>
      <c r="N15">
        <v>1.6393</v>
      </c>
      <c r="O15">
        <v>-2.0066000000000002</v>
      </c>
      <c r="P15">
        <v>-0.13657</v>
      </c>
      <c r="Q15" s="1">
        <v>2.1033000000000001E-15</v>
      </c>
      <c r="S15" t="s">
        <v>3386</v>
      </c>
    </row>
    <row r="16" spans="1:19">
      <c r="A16" s="14" t="s">
        <v>32</v>
      </c>
      <c r="B16">
        <v>15.888</v>
      </c>
      <c r="C16">
        <v>31.029</v>
      </c>
      <c r="D16">
        <v>6.0419999999999998</v>
      </c>
      <c r="E16">
        <v>-6.6736000000000004</v>
      </c>
      <c r="F16">
        <v>-1.0085999999999999</v>
      </c>
      <c r="G16">
        <v>-0.81755999999999995</v>
      </c>
      <c r="H16">
        <v>-1.1765000000000001</v>
      </c>
      <c r="I16">
        <v>-1.7804</v>
      </c>
      <c r="J16">
        <v>-0.99490000000000001</v>
      </c>
      <c r="K16">
        <v>2.5211000000000001</v>
      </c>
      <c r="L16">
        <v>0.28365000000000001</v>
      </c>
      <c r="M16">
        <v>0.63182000000000005</v>
      </c>
      <c r="N16">
        <v>-0.11509</v>
      </c>
      <c r="O16">
        <v>-0.42843999999999999</v>
      </c>
      <c r="P16">
        <v>0.15972</v>
      </c>
      <c r="Q16" s="1">
        <v>1.9021E-14</v>
      </c>
      <c r="S16" t="s">
        <v>3386</v>
      </c>
    </row>
    <row r="17" spans="1:19">
      <c r="A17" s="14" t="s">
        <v>33</v>
      </c>
      <c r="B17">
        <v>6.5133000000000001</v>
      </c>
      <c r="C17">
        <v>14.398</v>
      </c>
      <c r="D17">
        <v>-12.254</v>
      </c>
      <c r="E17">
        <v>7.7336</v>
      </c>
      <c r="F17">
        <v>-4.6318000000000001</v>
      </c>
      <c r="G17">
        <v>1.9100999999999999</v>
      </c>
      <c r="H17">
        <v>0.54025000000000001</v>
      </c>
      <c r="I17">
        <v>1.6787000000000001</v>
      </c>
      <c r="J17">
        <v>-0.43622</v>
      </c>
      <c r="K17">
        <v>3.6176E-2</v>
      </c>
      <c r="L17">
        <v>0.30560999999999999</v>
      </c>
      <c r="M17">
        <v>-1.2646999999999999</v>
      </c>
      <c r="N17">
        <v>-1.7256</v>
      </c>
      <c r="O17">
        <v>0.86346000000000001</v>
      </c>
      <c r="P17">
        <v>-0.98280999999999996</v>
      </c>
      <c r="Q17" s="1">
        <v>-1.1758000000000001E-15</v>
      </c>
      <c r="S17" t="s">
        <v>33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6226A-9863-4364-A53E-7F99A0AEB5FA}">
  <dimension ref="A1:Q241"/>
  <sheetViews>
    <sheetView tabSelected="1" workbookViewId="0">
      <selection activeCell="A183" sqref="A183:Q241"/>
    </sheetView>
  </sheetViews>
  <sheetFormatPr defaultRowHeight="15"/>
  <sheetData>
    <row r="1" spans="1:17">
      <c r="A1" s="14" t="s">
        <v>3387</v>
      </c>
      <c r="B1" t="s">
        <v>3368</v>
      </c>
      <c r="C1" t="s">
        <v>3369</v>
      </c>
      <c r="D1" t="s">
        <v>3370</v>
      </c>
      <c r="E1" t="s">
        <v>3371</v>
      </c>
      <c r="F1" t="s">
        <v>3372</v>
      </c>
      <c r="G1" t="s">
        <v>3373</v>
      </c>
      <c r="H1" t="s">
        <v>3374</v>
      </c>
      <c r="I1" t="s">
        <v>3375</v>
      </c>
      <c r="J1" t="s">
        <v>3376</v>
      </c>
      <c r="K1" t="s">
        <v>3377</v>
      </c>
      <c r="L1" t="s">
        <v>3378</v>
      </c>
      <c r="M1" t="s">
        <v>3379</v>
      </c>
      <c r="N1" t="s">
        <v>3380</v>
      </c>
      <c r="O1" t="s">
        <v>3381</v>
      </c>
      <c r="P1" t="s">
        <v>3382</v>
      </c>
      <c r="Q1" t="s">
        <v>3383</v>
      </c>
    </row>
    <row r="2" spans="1:17">
      <c r="A2" s="14" t="s">
        <v>1216</v>
      </c>
      <c r="B2">
        <v>4.4226000000000001E-2</v>
      </c>
      <c r="C2">
        <v>4.3964000000000003E-2</v>
      </c>
      <c r="D2">
        <v>-6.9042000000000001E-3</v>
      </c>
      <c r="E2">
        <v>1.0253999999999999E-2</v>
      </c>
      <c r="F2">
        <v>1.2234999999999999E-2</v>
      </c>
      <c r="G2">
        <v>-2.7098000000000001E-3</v>
      </c>
      <c r="H2">
        <v>-1.0645E-2</v>
      </c>
      <c r="I2">
        <v>2.4962999999999999E-3</v>
      </c>
      <c r="J2">
        <v>1.5037999999999999E-2</v>
      </c>
      <c r="K2">
        <v>-9.5335999999999997E-3</v>
      </c>
      <c r="L2">
        <v>9.1500000000000001E-3</v>
      </c>
      <c r="M2">
        <v>9.7579000000000003E-4</v>
      </c>
      <c r="N2">
        <v>-1.439E-2</v>
      </c>
      <c r="O2">
        <v>-1.0686999999999999E-3</v>
      </c>
      <c r="P2">
        <v>4.8152000000000004E-3</v>
      </c>
      <c r="Q2">
        <v>6.5602999999999998E-3</v>
      </c>
    </row>
    <row r="3" spans="1:17">
      <c r="A3" s="14" t="s">
        <v>1222</v>
      </c>
      <c r="B3">
        <v>3.9493E-2</v>
      </c>
      <c r="C3">
        <v>5.1075000000000002E-2</v>
      </c>
      <c r="D3">
        <v>-1.2532999999999999E-3</v>
      </c>
      <c r="E3">
        <v>3.4256000000000002E-2</v>
      </c>
      <c r="F3">
        <v>9.8955999999999992E-3</v>
      </c>
      <c r="G3">
        <v>-1.7511999999999999E-4</v>
      </c>
      <c r="H3">
        <v>-1.0012E-2</v>
      </c>
      <c r="I3">
        <v>1.2668E-2</v>
      </c>
      <c r="J3">
        <v>3.0577E-3</v>
      </c>
      <c r="K3">
        <v>-1.1390000000000001E-2</v>
      </c>
      <c r="L3">
        <v>3.3259999999999998E-2</v>
      </c>
      <c r="M3">
        <v>3.6581000000000001E-3</v>
      </c>
      <c r="N3">
        <v>-3.6477000000000002E-2</v>
      </c>
      <c r="O3">
        <v>-1.4430999999999999E-2</v>
      </c>
      <c r="P3">
        <v>7.7843000000000001E-3</v>
      </c>
      <c r="Q3">
        <v>-2.8655E-3</v>
      </c>
    </row>
    <row r="4" spans="1:17">
      <c r="A4" s="14" t="s">
        <v>1229</v>
      </c>
      <c r="B4">
        <v>4.9248E-3</v>
      </c>
      <c r="C4">
        <v>7.8383999999999995E-2</v>
      </c>
      <c r="D4">
        <v>7.6222E-3</v>
      </c>
      <c r="E4">
        <v>4.8698999999999999E-3</v>
      </c>
      <c r="F4">
        <v>1.9036000000000001E-3</v>
      </c>
      <c r="G4">
        <v>-1.0394E-2</v>
      </c>
      <c r="H4">
        <v>-3.5287999999999999E-3</v>
      </c>
      <c r="I4">
        <v>1.7054E-2</v>
      </c>
      <c r="J4">
        <v>9.9956000000000003E-3</v>
      </c>
      <c r="K4">
        <v>-1.5257E-2</v>
      </c>
      <c r="L4">
        <v>2.4945999999999999E-2</v>
      </c>
      <c r="M4">
        <v>2.8524999999999998E-2</v>
      </c>
      <c r="N4">
        <v>2.2151000000000001E-2</v>
      </c>
      <c r="O4">
        <v>2.2544000000000002E-2</v>
      </c>
      <c r="P4">
        <v>4.1801E-3</v>
      </c>
      <c r="Q4">
        <v>-8.5085999999999998E-3</v>
      </c>
    </row>
    <row r="5" spans="1:17">
      <c r="A5" s="14" t="s">
        <v>1236</v>
      </c>
      <c r="B5">
        <v>3.7634000000000001E-2</v>
      </c>
      <c r="C5">
        <v>4.9986999999999997E-2</v>
      </c>
      <c r="D5">
        <v>3.0283000000000001E-2</v>
      </c>
      <c r="E5">
        <v>3.6316000000000001E-4</v>
      </c>
      <c r="F5">
        <v>2.6519000000000001E-2</v>
      </c>
      <c r="G5">
        <v>-2.9837E-4</v>
      </c>
      <c r="H5">
        <v>-1.159E-2</v>
      </c>
      <c r="I5">
        <v>-4.9253999999999999E-3</v>
      </c>
      <c r="J5">
        <v>3.6437000000000002E-3</v>
      </c>
      <c r="K5">
        <v>1.3065999999999999E-2</v>
      </c>
      <c r="L5">
        <v>2.5215000000000001E-2</v>
      </c>
      <c r="M5">
        <v>-1.1560000000000001E-2</v>
      </c>
      <c r="N5">
        <v>-4.3746000000000002E-3</v>
      </c>
      <c r="O5">
        <v>2.3549999999999999E-3</v>
      </c>
      <c r="P5">
        <v>3.1694E-2</v>
      </c>
      <c r="Q5">
        <v>1.1481E-2</v>
      </c>
    </row>
    <row r="6" spans="1:17">
      <c r="A6" s="14" t="s">
        <v>1242</v>
      </c>
      <c r="B6">
        <v>5.0977000000000001E-2</v>
      </c>
      <c r="C6">
        <v>1.5365999999999999E-2</v>
      </c>
      <c r="D6">
        <v>1.8402000000000002E-2</v>
      </c>
      <c r="E6">
        <v>2.4153000000000001E-2</v>
      </c>
      <c r="F6">
        <v>1.1560000000000001E-2</v>
      </c>
      <c r="G6">
        <v>-1.8725E-3</v>
      </c>
      <c r="H6">
        <v>-1.0688E-2</v>
      </c>
      <c r="I6">
        <v>1.5694E-2</v>
      </c>
      <c r="J6">
        <v>2.4845000000000002E-3</v>
      </c>
      <c r="K6">
        <v>-1.7902999999999999E-2</v>
      </c>
      <c r="L6">
        <v>2.2495999999999999E-2</v>
      </c>
      <c r="M6">
        <v>6.5054000000000002E-4</v>
      </c>
      <c r="N6">
        <v>7.5786999999999998E-3</v>
      </c>
      <c r="O6">
        <v>-7.9523000000000007E-3</v>
      </c>
      <c r="P6">
        <v>-4.7064999999999997E-4</v>
      </c>
      <c r="Q6">
        <v>-1.0031999999999999E-2</v>
      </c>
    </row>
    <row r="7" spans="1:17">
      <c r="A7" s="14" t="s">
        <v>3388</v>
      </c>
      <c r="B7">
        <v>4.7662000000000003E-2</v>
      </c>
      <c r="C7">
        <v>3.3107999999999999E-2</v>
      </c>
      <c r="D7">
        <v>-1.5126000000000001E-2</v>
      </c>
      <c r="E7">
        <v>9.8965000000000008E-3</v>
      </c>
      <c r="F7">
        <v>2.1925E-2</v>
      </c>
      <c r="G7">
        <v>-1.1140000000000001E-2</v>
      </c>
      <c r="H7">
        <v>7.1584999999999999E-3</v>
      </c>
      <c r="I7">
        <v>-7.6195000000000004E-3</v>
      </c>
      <c r="J7">
        <v>1.3471E-2</v>
      </c>
      <c r="K7">
        <v>9.3807999999999999E-3</v>
      </c>
      <c r="L7">
        <v>1.1572000000000001E-2</v>
      </c>
      <c r="M7">
        <v>-1.4083999999999999E-2</v>
      </c>
      <c r="N7">
        <v>5.8002000000000001E-3</v>
      </c>
      <c r="O7">
        <v>-9.7567999999999995E-3</v>
      </c>
      <c r="P7">
        <v>-6.3632999999999997E-3</v>
      </c>
      <c r="Q7">
        <v>4.7948000000000001E-3</v>
      </c>
    </row>
    <row r="8" spans="1:17">
      <c r="A8" s="14" t="s">
        <v>1249</v>
      </c>
      <c r="B8">
        <v>3.1581999999999999E-2</v>
      </c>
      <c r="C8">
        <v>6.3386999999999999E-2</v>
      </c>
      <c r="D8">
        <v>-3.0544999999999999E-3</v>
      </c>
      <c r="E8">
        <v>1.3691E-2</v>
      </c>
      <c r="F8">
        <v>1.6206000000000002E-2</v>
      </c>
      <c r="G8">
        <v>-1.0565E-2</v>
      </c>
      <c r="H8">
        <v>-5.2792999999999998E-3</v>
      </c>
      <c r="I8">
        <v>1.8273999999999999E-2</v>
      </c>
      <c r="J8">
        <v>9.5022000000000006E-3</v>
      </c>
      <c r="K8">
        <v>-1.2286E-2</v>
      </c>
      <c r="L8">
        <v>1.1879000000000001E-2</v>
      </c>
      <c r="M8">
        <v>-8.0735000000000008E-3</v>
      </c>
      <c r="N8">
        <v>-1.7212999999999999E-2</v>
      </c>
      <c r="O8">
        <v>1.1632E-2</v>
      </c>
      <c r="P8">
        <v>1.6229E-2</v>
      </c>
      <c r="Q8">
        <v>7.5120999999999999E-3</v>
      </c>
    </row>
    <row r="9" spans="1:17">
      <c r="A9" s="14" t="s">
        <v>1256</v>
      </c>
      <c r="B9">
        <v>-3.7994E-2</v>
      </c>
      <c r="C9">
        <v>4.6184000000000003E-2</v>
      </c>
      <c r="D9">
        <v>3.2821999999999997E-2</v>
      </c>
      <c r="E9">
        <v>3.3248E-2</v>
      </c>
      <c r="F9">
        <v>-6.5992000000000004E-3</v>
      </c>
      <c r="G9">
        <v>2.1672000000000002E-3</v>
      </c>
      <c r="H9">
        <v>2.4722000000000001E-2</v>
      </c>
      <c r="I9">
        <v>2.0367E-2</v>
      </c>
      <c r="J9">
        <v>-9.8516999999999997E-3</v>
      </c>
      <c r="K9">
        <v>-2.2301000000000001E-2</v>
      </c>
      <c r="L9">
        <v>4.2363999999999999E-2</v>
      </c>
      <c r="M9">
        <v>7.6442000000000003E-3</v>
      </c>
      <c r="N9">
        <v>1.5890999999999999E-2</v>
      </c>
      <c r="O9">
        <v>-1.5108E-2</v>
      </c>
      <c r="P9">
        <v>6.4365999999999998E-3</v>
      </c>
      <c r="Q9">
        <v>3.6023000000000001E-3</v>
      </c>
    </row>
    <row r="10" spans="1:17">
      <c r="A10" s="14" t="s">
        <v>3389</v>
      </c>
      <c r="B10">
        <v>-4.0601999999999999E-2</v>
      </c>
      <c r="C10">
        <v>3.7263999999999999E-2</v>
      </c>
      <c r="D10">
        <v>3.8117999999999999E-2</v>
      </c>
      <c r="E10">
        <v>-7.7165000000000003E-3</v>
      </c>
      <c r="F10">
        <v>-3.1548E-2</v>
      </c>
      <c r="G10">
        <v>-1.7513000000000001E-2</v>
      </c>
      <c r="H10">
        <v>-2.9985000000000001E-2</v>
      </c>
      <c r="I10">
        <v>2.1495E-2</v>
      </c>
      <c r="J10">
        <v>6.6877000000000006E-2</v>
      </c>
      <c r="K10">
        <v>1.2368000000000001E-2</v>
      </c>
      <c r="L10">
        <v>9.3731999999999996E-2</v>
      </c>
      <c r="M10">
        <v>2.5912999999999999E-2</v>
      </c>
      <c r="N10">
        <v>8.3646999999999992E-3</v>
      </c>
      <c r="O10">
        <v>-2.3817000000000001E-2</v>
      </c>
      <c r="P10">
        <v>-1.8938E-2</v>
      </c>
      <c r="Q10">
        <v>6.3787000000000002E-3</v>
      </c>
    </row>
    <row r="11" spans="1:17">
      <c r="A11" s="14" t="s">
        <v>1264</v>
      </c>
      <c r="B11">
        <v>4.3761000000000001E-2</v>
      </c>
      <c r="C11">
        <v>4.3149E-2</v>
      </c>
      <c r="D11">
        <v>-6.6937000000000003E-3</v>
      </c>
      <c r="E11">
        <v>3.0695E-2</v>
      </c>
      <c r="F11">
        <v>1.0068000000000001E-2</v>
      </c>
      <c r="G11">
        <v>3.2583999999999998E-3</v>
      </c>
      <c r="H11">
        <v>1.1925E-3</v>
      </c>
      <c r="I11">
        <v>8.2022999999999992E-3</v>
      </c>
      <c r="J11">
        <v>-5.5482999999999999E-3</v>
      </c>
      <c r="K11">
        <v>-5.2943E-3</v>
      </c>
      <c r="L11">
        <v>3.2890000000000003E-2</v>
      </c>
      <c r="M11">
        <v>7.1758000000000004E-3</v>
      </c>
      <c r="N11">
        <v>-4.1939999999999998E-3</v>
      </c>
      <c r="O11">
        <v>-9.6063999999999993E-3</v>
      </c>
      <c r="P11">
        <v>7.4755999999999998E-3</v>
      </c>
      <c r="Q11">
        <v>-1.0694E-2</v>
      </c>
    </row>
    <row r="12" spans="1:17">
      <c r="A12" s="14" t="s">
        <v>1270</v>
      </c>
      <c r="B12">
        <v>-3.0284999999999999E-2</v>
      </c>
      <c r="C12">
        <v>5.9501999999999999E-2</v>
      </c>
      <c r="D12">
        <v>3.2639000000000001E-2</v>
      </c>
      <c r="E12">
        <v>-4.3223999999999997E-3</v>
      </c>
      <c r="F12">
        <v>-1.1823E-2</v>
      </c>
      <c r="G12">
        <v>1.9227999999999999E-3</v>
      </c>
      <c r="H12">
        <v>1.0081000000000001E-3</v>
      </c>
      <c r="I12">
        <v>2.3203999999999998E-3</v>
      </c>
      <c r="J12">
        <v>-3.2003000000000001E-3</v>
      </c>
      <c r="K12">
        <v>1.38E-2</v>
      </c>
      <c r="L12">
        <v>1.4507000000000001E-2</v>
      </c>
      <c r="M12">
        <v>4.4708999999999999E-3</v>
      </c>
      <c r="N12">
        <v>-1.1994E-3</v>
      </c>
      <c r="O12">
        <v>-1.0227999999999999E-2</v>
      </c>
      <c r="P12">
        <v>4.6918000000000003E-3</v>
      </c>
      <c r="Q12">
        <v>1.1712999999999999E-2</v>
      </c>
    </row>
    <row r="13" spans="1:17">
      <c r="A13" s="14" t="s">
        <v>1276</v>
      </c>
      <c r="B13">
        <v>7.7419000000000003E-3</v>
      </c>
      <c r="C13">
        <v>5.985E-2</v>
      </c>
      <c r="D13">
        <v>5.9379000000000001E-2</v>
      </c>
      <c r="E13">
        <v>-2.9167999999999999E-2</v>
      </c>
      <c r="F13">
        <v>3.6078E-3</v>
      </c>
      <c r="G13">
        <v>-2.104E-2</v>
      </c>
      <c r="H13">
        <v>-9.0034999999999994E-3</v>
      </c>
      <c r="I13">
        <v>-1.8110000000000001E-2</v>
      </c>
      <c r="J13">
        <v>-8.5540000000000008E-3</v>
      </c>
      <c r="K13">
        <v>2.0031E-2</v>
      </c>
      <c r="L13">
        <v>-3.7796000000000001E-3</v>
      </c>
      <c r="M13">
        <v>-1.3442000000000001E-2</v>
      </c>
      <c r="N13">
        <v>-2.0792000000000001E-2</v>
      </c>
      <c r="O13">
        <v>-1.4088E-2</v>
      </c>
      <c r="P13">
        <v>-3.2620000000000003E-2</v>
      </c>
      <c r="Q13">
        <v>5.9842999999999997E-3</v>
      </c>
    </row>
    <row r="14" spans="1:17">
      <c r="A14" s="14" t="s">
        <v>1281</v>
      </c>
      <c r="B14">
        <v>4.9203999999999998E-2</v>
      </c>
      <c r="C14">
        <v>2.9789E-2</v>
      </c>
      <c r="D14">
        <v>3.4918000000000002E-3</v>
      </c>
      <c r="E14">
        <v>4.7099000000000004E-3</v>
      </c>
      <c r="F14">
        <v>3.4597000000000003E-2</v>
      </c>
      <c r="G14">
        <v>-3.2255999999999999E-3</v>
      </c>
      <c r="H14">
        <v>-2.0008000000000001E-3</v>
      </c>
      <c r="I14">
        <v>-1.1568999999999999E-2</v>
      </c>
      <c r="J14">
        <v>1.0154E-2</v>
      </c>
      <c r="K14">
        <v>-3.5839000000000001E-3</v>
      </c>
      <c r="L14">
        <v>9.0410000000000004E-3</v>
      </c>
      <c r="M14">
        <v>3.5263E-3</v>
      </c>
      <c r="N14">
        <v>9.1981000000000007E-3</v>
      </c>
      <c r="O14">
        <v>8.7895999999999998E-3</v>
      </c>
      <c r="P14">
        <v>-1.9215E-3</v>
      </c>
      <c r="Q14">
        <v>9.0981000000000005E-4</v>
      </c>
    </row>
    <row r="15" spans="1:17">
      <c r="A15" s="14" t="s">
        <v>3390</v>
      </c>
      <c r="B15">
        <v>3.2268999999999999E-2</v>
      </c>
      <c r="C15">
        <v>-4.5093000000000001E-2</v>
      </c>
      <c r="D15">
        <v>5.3367999999999999E-2</v>
      </c>
      <c r="E15">
        <v>-8.0131999999999998E-3</v>
      </c>
      <c r="F15">
        <v>-1.6023999999999999E-3</v>
      </c>
      <c r="G15">
        <v>-1.4284E-2</v>
      </c>
      <c r="H15">
        <v>-5.0641000000000002E-3</v>
      </c>
      <c r="I15">
        <v>-2.0560999999999999E-2</v>
      </c>
      <c r="J15">
        <v>1.1720000000000001E-3</v>
      </c>
      <c r="K15">
        <v>1.2213E-2</v>
      </c>
      <c r="L15">
        <v>-6.1510999999999996E-3</v>
      </c>
      <c r="M15">
        <v>1.0654E-2</v>
      </c>
      <c r="N15">
        <v>-2.5722999999999999E-2</v>
      </c>
      <c r="O15">
        <v>-6.0333999999999999E-2</v>
      </c>
      <c r="P15">
        <v>1.5410999999999999E-2</v>
      </c>
      <c r="Q15">
        <v>-1.1299999999999999E-2</v>
      </c>
    </row>
    <row r="16" spans="1:17">
      <c r="A16" s="14" t="s">
        <v>1289</v>
      </c>
      <c r="B16">
        <v>-4.1014000000000002E-2</v>
      </c>
      <c r="C16">
        <v>4.6448999999999997E-2</v>
      </c>
      <c r="D16">
        <v>2.4032999999999999E-2</v>
      </c>
      <c r="E16">
        <v>-1.3315E-2</v>
      </c>
      <c r="F16">
        <v>-1.3037999999999999E-2</v>
      </c>
      <c r="G16">
        <v>-1.0557E-2</v>
      </c>
      <c r="H16">
        <v>6.0524000000000003E-3</v>
      </c>
      <c r="I16">
        <v>2.2306000000000001E-3</v>
      </c>
      <c r="J16">
        <v>-1.6074999999999999E-2</v>
      </c>
      <c r="K16">
        <v>1.1762E-2</v>
      </c>
      <c r="L16">
        <v>-2.1424999999999999E-3</v>
      </c>
      <c r="M16">
        <v>-1.2451E-2</v>
      </c>
      <c r="N16">
        <v>-7.1993999999999999E-3</v>
      </c>
      <c r="O16">
        <v>8.1323999999999997E-3</v>
      </c>
      <c r="P16">
        <v>-1.4082000000000001E-2</v>
      </c>
      <c r="Q16">
        <v>1.1599999999999999E-2</v>
      </c>
    </row>
    <row r="17" spans="1:17">
      <c r="A17" s="14" t="s">
        <v>3391</v>
      </c>
      <c r="B17">
        <v>-6.594E-3</v>
      </c>
      <c r="C17">
        <v>7.2800000000000004E-2</v>
      </c>
      <c r="D17">
        <v>3.4014000000000003E-2</v>
      </c>
      <c r="E17">
        <v>1.2196E-2</v>
      </c>
      <c r="F17">
        <v>-8.2924000000000001E-3</v>
      </c>
      <c r="G17">
        <v>-2.5156999999999999E-2</v>
      </c>
      <c r="H17">
        <v>-7.5126000000000004E-3</v>
      </c>
      <c r="I17">
        <v>-2.0639000000000001E-2</v>
      </c>
      <c r="J17">
        <v>-5.0844000000000002E-3</v>
      </c>
      <c r="K17">
        <v>-1.9281000000000001E-3</v>
      </c>
      <c r="L17">
        <v>-2.1961000000000001E-2</v>
      </c>
      <c r="M17">
        <v>2.112E-2</v>
      </c>
      <c r="N17">
        <v>-3.7557E-2</v>
      </c>
      <c r="O17">
        <v>5.9637000000000003E-2</v>
      </c>
      <c r="P17">
        <v>1.3772E-2</v>
      </c>
      <c r="Q17">
        <v>6.2343999999999995E-4</v>
      </c>
    </row>
    <row r="18" spans="1:17">
      <c r="A18" s="14" t="s">
        <v>1297</v>
      </c>
      <c r="B18">
        <v>1.6584000000000002E-2</v>
      </c>
      <c r="C18">
        <v>7.2283E-2</v>
      </c>
      <c r="D18">
        <v>2.3517E-2</v>
      </c>
      <c r="E18">
        <v>3.1448000000000001E-3</v>
      </c>
      <c r="F18">
        <v>2.5707000000000001E-2</v>
      </c>
      <c r="G18">
        <v>-1.9635E-2</v>
      </c>
      <c r="H18">
        <v>-2.4975000000000001E-2</v>
      </c>
      <c r="I18">
        <v>-5.2084999999999996E-3</v>
      </c>
      <c r="J18">
        <v>-1.3558E-4</v>
      </c>
      <c r="K18">
        <v>-1.5682999999999999E-2</v>
      </c>
      <c r="L18">
        <v>-1.5035000000000001E-3</v>
      </c>
      <c r="M18">
        <v>1.0333E-2</v>
      </c>
      <c r="N18">
        <v>1.0149999999999999E-2</v>
      </c>
      <c r="O18">
        <v>-1.4285000000000001E-2</v>
      </c>
      <c r="P18">
        <v>-1.8745000000000001E-3</v>
      </c>
      <c r="Q18">
        <v>-1.1799E-2</v>
      </c>
    </row>
    <row r="19" spans="1:17">
      <c r="A19" s="14" t="s">
        <v>1303</v>
      </c>
      <c r="B19">
        <v>-1.2387E-2</v>
      </c>
      <c r="C19">
        <v>3.8514E-2</v>
      </c>
      <c r="D19">
        <v>7.8394000000000005E-2</v>
      </c>
      <c r="E19">
        <v>-3.2848000000000002E-2</v>
      </c>
      <c r="F19">
        <v>-3.8327E-2</v>
      </c>
      <c r="G19">
        <v>-1.0182E-2</v>
      </c>
      <c r="H19">
        <v>-1.0185E-2</v>
      </c>
      <c r="I19">
        <v>-8.0291000000000008E-3</v>
      </c>
      <c r="J19">
        <v>-3.3568000000000001E-2</v>
      </c>
      <c r="K19">
        <v>-3.8670000000000002E-3</v>
      </c>
      <c r="L19">
        <v>6.1368000000000004E-3</v>
      </c>
      <c r="M19">
        <v>-2.461E-2</v>
      </c>
      <c r="N19">
        <v>-1.0446E-2</v>
      </c>
      <c r="O19">
        <v>-6.5925000000000001E-4</v>
      </c>
      <c r="P19">
        <v>-3.0835000000000001E-2</v>
      </c>
      <c r="Q19">
        <v>1.0199E-2</v>
      </c>
    </row>
    <row r="20" spans="1:17">
      <c r="A20" s="14" t="s">
        <v>1309</v>
      </c>
      <c r="B20">
        <v>4.8001000000000002E-2</v>
      </c>
      <c r="C20">
        <v>1.5493E-2</v>
      </c>
      <c r="D20">
        <v>3.6489000000000001E-2</v>
      </c>
      <c r="E20">
        <v>-5.2909000000000003E-3</v>
      </c>
      <c r="F20">
        <v>3.1609999999999999E-2</v>
      </c>
      <c r="G20">
        <v>-2.2249999999999999E-2</v>
      </c>
      <c r="H20">
        <v>-1.1781E-2</v>
      </c>
      <c r="I20">
        <v>-2.2342000000000001E-2</v>
      </c>
      <c r="J20">
        <v>-6.6731000000000004E-3</v>
      </c>
      <c r="K20">
        <v>-2.1170999999999999E-2</v>
      </c>
      <c r="L20">
        <v>-5.6518999999999996E-3</v>
      </c>
      <c r="M20">
        <v>-1.0217E-3</v>
      </c>
      <c r="N20">
        <v>-1.2499E-2</v>
      </c>
      <c r="O20">
        <v>-8.6759999999999997E-3</v>
      </c>
      <c r="P20">
        <v>-1.9026000000000001E-2</v>
      </c>
      <c r="Q20">
        <v>7.4076999999999997E-3</v>
      </c>
    </row>
    <row r="21" spans="1:17">
      <c r="A21" s="14" t="s">
        <v>1315</v>
      </c>
      <c r="B21">
        <v>1.9545E-2</v>
      </c>
      <c r="C21">
        <v>6.5842999999999999E-2</v>
      </c>
      <c r="D21">
        <v>1.3049E-2</v>
      </c>
      <c r="E21">
        <v>-6.6900000000000001E-2</v>
      </c>
      <c r="F21">
        <v>3.0949000000000001E-2</v>
      </c>
      <c r="G21">
        <v>-5.7853999999999996E-3</v>
      </c>
      <c r="H21">
        <v>-3.6330000000000001E-2</v>
      </c>
      <c r="I21">
        <v>-4.8497999999999996E-3</v>
      </c>
      <c r="J21">
        <v>1.3794000000000001E-2</v>
      </c>
      <c r="K21">
        <v>-4.2778999999999998E-2</v>
      </c>
      <c r="L21">
        <v>-1.8731000000000001E-2</v>
      </c>
      <c r="M21">
        <v>3.6632999999999999E-2</v>
      </c>
      <c r="N21">
        <v>1.3823999999999999E-2</v>
      </c>
      <c r="O21">
        <v>-1.8721000000000002E-2</v>
      </c>
      <c r="P21">
        <v>-6.2782000000000003E-3</v>
      </c>
      <c r="Q21">
        <v>-4.2683E-3</v>
      </c>
    </row>
    <row r="22" spans="1:17">
      <c r="A22" s="14" t="s">
        <v>1321</v>
      </c>
      <c r="B22">
        <v>1.9751E-3</v>
      </c>
      <c r="C22">
        <v>-1.1051999999999999E-2</v>
      </c>
      <c r="D22">
        <v>8.5117999999999999E-2</v>
      </c>
      <c r="E22">
        <v>-7.5537999999999994E-2</v>
      </c>
      <c r="F22">
        <v>8.0018999999999993E-3</v>
      </c>
      <c r="G22">
        <v>2.1085E-2</v>
      </c>
      <c r="H22">
        <v>-3.0121999999999999E-2</v>
      </c>
      <c r="I22">
        <v>-4.5762999999999998E-2</v>
      </c>
      <c r="J22">
        <v>3.9358999999999998E-2</v>
      </c>
      <c r="K22">
        <v>-9.8698999999999992E-3</v>
      </c>
      <c r="L22">
        <v>-1.6014E-3</v>
      </c>
      <c r="M22">
        <v>-3.0803000000000001E-2</v>
      </c>
      <c r="N22">
        <v>0.10939</v>
      </c>
      <c r="O22">
        <v>-4.1315999999999999E-2</v>
      </c>
      <c r="P22">
        <v>-3.662E-2</v>
      </c>
      <c r="Q22">
        <v>-2.6936999999999999E-2</v>
      </c>
    </row>
    <row r="23" spans="1:17">
      <c r="A23" s="14" t="s">
        <v>1327</v>
      </c>
      <c r="B23">
        <v>-4.3423000000000003E-2</v>
      </c>
      <c r="C23">
        <v>3.7849000000000001E-2</v>
      </c>
      <c r="D23">
        <v>3.1300000000000001E-2</v>
      </c>
      <c r="E23">
        <v>6.3239999999999998E-3</v>
      </c>
      <c r="F23">
        <v>-6.0160999999999999E-3</v>
      </c>
      <c r="G23">
        <v>-1.6705000000000001E-2</v>
      </c>
      <c r="H23">
        <v>3.2571000000000003E-2</v>
      </c>
      <c r="I23">
        <v>2.5992000000000001E-2</v>
      </c>
      <c r="J23">
        <v>4.0067000000000002E-3</v>
      </c>
      <c r="K23">
        <v>-4.4502999999999999E-3</v>
      </c>
      <c r="L23">
        <v>2.9808000000000001E-2</v>
      </c>
      <c r="M23">
        <v>-4.2665999999999997E-3</v>
      </c>
      <c r="N23">
        <v>-5.1535000000000001E-3</v>
      </c>
      <c r="O23">
        <v>-2.7260000000000001E-4</v>
      </c>
      <c r="P23">
        <v>-1.2049000000000001E-2</v>
      </c>
      <c r="Q23">
        <v>2.8909999999999999E-3</v>
      </c>
    </row>
    <row r="24" spans="1:17">
      <c r="A24" s="14" t="s">
        <v>3392</v>
      </c>
      <c r="B24">
        <v>-3.9757000000000001E-2</v>
      </c>
      <c r="C24">
        <v>2.9780000000000001E-2</v>
      </c>
      <c r="D24">
        <v>5.2027999999999998E-2</v>
      </c>
      <c r="E24">
        <v>-1.3228999999999999E-2</v>
      </c>
      <c r="F24">
        <v>-2.2164E-2</v>
      </c>
      <c r="G24">
        <v>2.1725E-3</v>
      </c>
      <c r="H24">
        <v>-3.0165000000000001E-2</v>
      </c>
      <c r="I24">
        <v>1.1479999999999999E-3</v>
      </c>
      <c r="J24">
        <v>2.9544999999999998E-2</v>
      </c>
      <c r="K24">
        <v>1.9269000000000001E-2</v>
      </c>
      <c r="L24">
        <v>1.9053E-2</v>
      </c>
      <c r="M24">
        <v>-6.3537000000000003E-3</v>
      </c>
      <c r="N24">
        <v>-3.6339000000000003E-2</v>
      </c>
      <c r="O24">
        <v>-2.0295000000000001E-2</v>
      </c>
      <c r="P24">
        <v>-9.8077000000000008E-3</v>
      </c>
      <c r="Q24">
        <v>6.3226999999999997E-3</v>
      </c>
    </row>
    <row r="25" spans="1:17">
      <c r="A25" s="14" t="s">
        <v>3393</v>
      </c>
      <c r="B25">
        <v>-2.3553000000000001E-2</v>
      </c>
      <c r="C25">
        <v>2.4229000000000001E-2</v>
      </c>
      <c r="D25">
        <v>8.1134999999999999E-2</v>
      </c>
      <c r="E25">
        <v>1.1115E-2</v>
      </c>
      <c r="F25">
        <v>-1.1413E-3</v>
      </c>
      <c r="G25">
        <v>-2.7E-2</v>
      </c>
      <c r="H25">
        <v>-1.6163E-2</v>
      </c>
      <c r="I25">
        <v>8.2619000000000008E-3</v>
      </c>
      <c r="J25">
        <v>8.0277000000000005E-3</v>
      </c>
      <c r="K25">
        <v>-2.4171999999999999E-2</v>
      </c>
      <c r="L25">
        <v>2.2696000000000001E-2</v>
      </c>
      <c r="M25">
        <v>8.2851000000000001E-3</v>
      </c>
      <c r="N25">
        <v>-8.7904999999999997E-3</v>
      </c>
      <c r="O25">
        <v>-9.5854000000000002E-4</v>
      </c>
      <c r="P25">
        <v>-4.4453E-4</v>
      </c>
      <c r="Q25">
        <v>1.1365999999999999E-2</v>
      </c>
    </row>
    <row r="26" spans="1:17">
      <c r="A26" s="14" t="s">
        <v>1336</v>
      </c>
      <c r="B26">
        <v>-1.9243E-2</v>
      </c>
      <c r="C26">
        <v>3.8484999999999998E-2</v>
      </c>
      <c r="D26">
        <v>6.4338000000000006E-2</v>
      </c>
      <c r="E26">
        <v>-2.6522E-3</v>
      </c>
      <c r="F26">
        <v>-3.9916E-2</v>
      </c>
      <c r="G26">
        <v>-2.4820999999999999E-2</v>
      </c>
      <c r="H26">
        <v>-4.9963000000000004E-3</v>
      </c>
      <c r="I26">
        <v>4.7529000000000002E-2</v>
      </c>
      <c r="J26">
        <v>0.10266</v>
      </c>
      <c r="K26">
        <v>-7.5651999999999997E-2</v>
      </c>
      <c r="L26">
        <v>-2.9165E-2</v>
      </c>
      <c r="M26">
        <v>-0.17065</v>
      </c>
      <c r="N26">
        <v>-2.9054E-2</v>
      </c>
      <c r="O26">
        <v>-7.8730999999999995E-2</v>
      </c>
      <c r="P26">
        <v>0.27062000000000003</v>
      </c>
      <c r="Q26">
        <v>1.5558000000000001E-2</v>
      </c>
    </row>
    <row r="27" spans="1:17">
      <c r="A27" s="14" t="s">
        <v>1343</v>
      </c>
      <c r="B27">
        <v>3.3259999999999998E-2</v>
      </c>
      <c r="C27">
        <v>1.7659999999999999E-2</v>
      </c>
      <c r="D27">
        <v>7.1930999999999995E-2</v>
      </c>
      <c r="E27">
        <v>5.4589E-3</v>
      </c>
      <c r="F27">
        <v>-2.3349999999999999E-2</v>
      </c>
      <c r="G27">
        <v>-1.685E-2</v>
      </c>
      <c r="H27">
        <v>-3.3520000000000001E-2</v>
      </c>
      <c r="I27">
        <v>-2.9367E-3</v>
      </c>
      <c r="J27">
        <v>7.3955000000000002E-3</v>
      </c>
      <c r="K27">
        <v>-8.3344000000000005E-3</v>
      </c>
      <c r="L27">
        <v>7.4098000000000002E-3</v>
      </c>
      <c r="M27">
        <v>1.0022E-2</v>
      </c>
      <c r="N27">
        <v>-2.5086000000000002E-3</v>
      </c>
      <c r="O27">
        <v>1.3157E-2</v>
      </c>
      <c r="P27">
        <v>1.1416E-3</v>
      </c>
      <c r="Q27">
        <v>3.7193E-3</v>
      </c>
    </row>
    <row r="28" spans="1:17">
      <c r="A28" s="14" t="s">
        <v>1349</v>
      </c>
      <c r="B28">
        <v>-3.6977000000000003E-2</v>
      </c>
      <c r="C28">
        <v>3.5246E-2</v>
      </c>
      <c r="D28">
        <v>5.4391000000000002E-2</v>
      </c>
      <c r="E28">
        <v>2.2785000000000001E-3</v>
      </c>
      <c r="F28">
        <v>4.5206999999999999E-3</v>
      </c>
      <c r="G28">
        <v>-3.4007000000000003E-2</v>
      </c>
      <c r="H28">
        <v>-1.2899000000000001E-2</v>
      </c>
      <c r="I28">
        <v>-7.1507000000000003E-3</v>
      </c>
      <c r="J28">
        <v>1.3056999999999999E-2</v>
      </c>
      <c r="K28">
        <v>-2.9312999999999999E-2</v>
      </c>
      <c r="L28">
        <v>1.4902E-2</v>
      </c>
      <c r="M28">
        <v>6.3750999999999999E-4</v>
      </c>
      <c r="N28">
        <v>-9.3054000000000001E-3</v>
      </c>
      <c r="O28">
        <v>3.2183000000000003E-2</v>
      </c>
      <c r="P28">
        <v>1.081E-2</v>
      </c>
      <c r="Q28">
        <v>1.3322000000000001E-2</v>
      </c>
    </row>
    <row r="29" spans="1:17">
      <c r="A29" s="14" t="s">
        <v>3394</v>
      </c>
      <c r="B29">
        <v>2.5787000000000001E-2</v>
      </c>
      <c r="C29">
        <v>2.332E-2</v>
      </c>
      <c r="D29">
        <v>7.3343000000000005E-2</v>
      </c>
      <c r="E29">
        <v>-5.0417999999999998E-2</v>
      </c>
      <c r="F29">
        <v>-1.1069000000000001E-2</v>
      </c>
      <c r="G29">
        <v>-8.0319999999999992E-3</v>
      </c>
      <c r="H29">
        <v>-5.9752E-2</v>
      </c>
      <c r="I29">
        <v>3.4722000000000003E-2</v>
      </c>
      <c r="J29">
        <v>7.0689000000000004E-3</v>
      </c>
      <c r="K29">
        <v>-4.5605E-2</v>
      </c>
      <c r="L29">
        <v>-2.8011000000000001E-2</v>
      </c>
      <c r="M29">
        <v>3.7423999999999999E-2</v>
      </c>
      <c r="N29">
        <v>3.5568000000000002E-2</v>
      </c>
      <c r="O29">
        <v>-3.0328999999999998E-3</v>
      </c>
      <c r="P29">
        <v>-5.1344000000000001E-2</v>
      </c>
      <c r="Q29">
        <v>-7.8870999999999993E-3</v>
      </c>
    </row>
    <row r="30" spans="1:17">
      <c r="A30" s="14" t="s">
        <v>1357</v>
      </c>
      <c r="B30">
        <v>1.7158E-2</v>
      </c>
      <c r="C30">
        <v>-2.7095999999999999E-2</v>
      </c>
      <c r="D30">
        <v>8.473E-2</v>
      </c>
      <c r="E30">
        <v>5.6236999999999997E-3</v>
      </c>
      <c r="F30">
        <v>-9.0025000000000001E-3</v>
      </c>
      <c r="G30">
        <v>-2.7813000000000001E-2</v>
      </c>
      <c r="H30">
        <v>-6.4590000000000003E-3</v>
      </c>
      <c r="I30">
        <v>4.5329000000000001E-2</v>
      </c>
      <c r="J30" s="1">
        <v>5.1325000000000001E-5</v>
      </c>
      <c r="K30">
        <v>-1.7523E-2</v>
      </c>
      <c r="L30">
        <v>1.5417999999999999E-2</v>
      </c>
      <c r="M30">
        <v>1.4553E-2</v>
      </c>
      <c r="N30">
        <v>-2.2446000000000001E-2</v>
      </c>
      <c r="O30">
        <v>-8.9704999999999993E-3</v>
      </c>
      <c r="P30">
        <v>2.1884000000000001E-2</v>
      </c>
      <c r="Q30">
        <v>-2.4247000000000001E-3</v>
      </c>
    </row>
    <row r="31" spans="1:17">
      <c r="A31" s="14" t="s">
        <v>1363</v>
      </c>
      <c r="B31">
        <v>-3.2485E-2</v>
      </c>
      <c r="C31">
        <v>6.2401999999999999E-2</v>
      </c>
      <c r="D31">
        <v>-3.2185999999999998E-3</v>
      </c>
      <c r="E31">
        <v>-1.4829E-2</v>
      </c>
      <c r="F31">
        <v>6.8706000000000001E-3</v>
      </c>
      <c r="G31">
        <v>-1.8853000000000002E-2</v>
      </c>
      <c r="H31">
        <v>-3.3679000000000001E-3</v>
      </c>
      <c r="I31">
        <v>-2.6069E-4</v>
      </c>
      <c r="J31">
        <v>7.1276000000000004E-3</v>
      </c>
      <c r="K31">
        <v>-2.3035E-2</v>
      </c>
      <c r="L31">
        <v>-2.6592999999999999E-3</v>
      </c>
      <c r="M31">
        <v>2.1937000000000002E-2</v>
      </c>
      <c r="N31">
        <v>1.5671000000000001E-2</v>
      </c>
      <c r="O31" s="1">
        <v>9.4456999999999994E-5</v>
      </c>
      <c r="P31">
        <v>-1.5765999999999999E-2</v>
      </c>
      <c r="Q31">
        <v>8.2258000000000001E-3</v>
      </c>
    </row>
    <row r="32" spans="1:17">
      <c r="A32" s="14" t="s">
        <v>1370</v>
      </c>
      <c r="B32">
        <v>5.1503E-2</v>
      </c>
      <c r="C32">
        <v>-1.3589E-2</v>
      </c>
      <c r="D32">
        <v>1.9453999999999999E-2</v>
      </c>
      <c r="E32">
        <v>-3.8013999999999999E-3</v>
      </c>
      <c r="F32">
        <v>9.8730999999999992E-3</v>
      </c>
      <c r="G32">
        <v>1.2220999999999999E-2</v>
      </c>
      <c r="H32">
        <v>-2.6752E-3</v>
      </c>
      <c r="I32">
        <v>3.8831999999999998E-3</v>
      </c>
      <c r="J32">
        <v>1.0288E-2</v>
      </c>
      <c r="K32">
        <v>2.1314E-2</v>
      </c>
      <c r="L32">
        <v>1.5755000000000002E-2</v>
      </c>
      <c r="M32">
        <v>3.1115E-2</v>
      </c>
      <c r="N32">
        <v>5.2671000000000003E-3</v>
      </c>
      <c r="O32">
        <v>3.9038000000000003E-2</v>
      </c>
      <c r="P32">
        <v>1.0113E-2</v>
      </c>
      <c r="Q32">
        <v>6.3791999999999998E-3</v>
      </c>
    </row>
    <row r="33" spans="1:17">
      <c r="A33" s="14" t="s">
        <v>1376</v>
      </c>
      <c r="B33">
        <v>5.0464000000000002E-2</v>
      </c>
      <c r="C33">
        <v>2.4702999999999999E-2</v>
      </c>
      <c r="D33">
        <v>-9.1637000000000003E-3</v>
      </c>
      <c r="E33">
        <v>9.1243000000000001E-3</v>
      </c>
      <c r="F33">
        <v>1.9431E-2</v>
      </c>
      <c r="G33">
        <v>-6.7197999999999997E-3</v>
      </c>
      <c r="H33" s="1">
        <v>6.1068999999999994E-5</v>
      </c>
      <c r="I33">
        <v>-2.1715999999999999E-4</v>
      </c>
      <c r="J33">
        <v>6.5935999999999998E-3</v>
      </c>
      <c r="K33">
        <v>6.0981999999999996E-4</v>
      </c>
      <c r="L33">
        <v>1.6416E-2</v>
      </c>
      <c r="M33">
        <v>-7.3204999999999998E-3</v>
      </c>
      <c r="N33">
        <v>4.7670000000000004E-3</v>
      </c>
      <c r="O33">
        <v>-1.0085999999999999E-2</v>
      </c>
      <c r="P33">
        <v>3.2683999999999999E-3</v>
      </c>
      <c r="Q33">
        <v>4.1618999999999996E-3</v>
      </c>
    </row>
    <row r="34" spans="1:17">
      <c r="A34" s="14" t="s">
        <v>1382</v>
      </c>
      <c r="B34">
        <v>3.7883E-2</v>
      </c>
      <c r="C34">
        <v>5.2483000000000002E-2</v>
      </c>
      <c r="D34">
        <v>-1.8780000000000002E-2</v>
      </c>
      <c r="E34">
        <v>2.2775E-2</v>
      </c>
      <c r="F34">
        <v>2.3709000000000001E-2</v>
      </c>
      <c r="G34">
        <v>-6.3971999999999996E-3</v>
      </c>
      <c r="H34">
        <v>1.2021E-2</v>
      </c>
      <c r="I34">
        <v>-6.2316999999999997E-3</v>
      </c>
      <c r="J34">
        <v>-4.5729000000000004E-3</v>
      </c>
      <c r="K34">
        <v>-1.6372999999999999E-2</v>
      </c>
      <c r="L34">
        <v>1.3653999999999999E-2</v>
      </c>
      <c r="M34">
        <v>-7.2753999999999996E-3</v>
      </c>
      <c r="N34">
        <v>6.8259999999999996E-3</v>
      </c>
      <c r="O34">
        <v>-5.7543999999999998E-3</v>
      </c>
      <c r="P34">
        <v>1.9553000000000001E-2</v>
      </c>
      <c r="Q34">
        <v>1.1538E-2</v>
      </c>
    </row>
    <row r="35" spans="1:17">
      <c r="A35" s="14" t="s">
        <v>3395</v>
      </c>
      <c r="B35">
        <v>-1.9317000000000001E-2</v>
      </c>
      <c r="C35">
        <v>2.7283000000000002E-2</v>
      </c>
      <c r="D35">
        <v>5.5364999999999998E-2</v>
      </c>
      <c r="E35">
        <v>-0.10417999999999999</v>
      </c>
      <c r="F35">
        <v>-1.4300999999999999E-2</v>
      </c>
      <c r="G35">
        <v>-5.3325999999999998E-2</v>
      </c>
      <c r="H35">
        <v>-9.5729999999999996E-2</v>
      </c>
      <c r="I35">
        <v>1.5549E-2</v>
      </c>
      <c r="J35">
        <v>8.3775000000000002E-2</v>
      </c>
      <c r="K35">
        <v>-4.7676000000000003E-3</v>
      </c>
      <c r="L35">
        <v>8.5237999999999994E-2</v>
      </c>
      <c r="M35">
        <v>-4.5301000000000001E-2</v>
      </c>
      <c r="N35">
        <v>-1.9651999999999999E-2</v>
      </c>
      <c r="O35">
        <v>-7.3787000000000005E-2</v>
      </c>
      <c r="P35">
        <v>-7.1009000000000003E-2</v>
      </c>
      <c r="Q35">
        <v>-1.217E-2</v>
      </c>
    </row>
    <row r="36" spans="1:17">
      <c r="A36" s="14" t="s">
        <v>1388</v>
      </c>
      <c r="B36">
        <v>5.1152000000000003E-2</v>
      </c>
      <c r="C36">
        <v>2.1302999999999999E-2</v>
      </c>
      <c r="D36">
        <v>-4.3166000000000003E-3</v>
      </c>
      <c r="E36">
        <v>4.7984999999999998E-3</v>
      </c>
      <c r="F36">
        <v>3.1461999999999997E-2</v>
      </c>
      <c r="G36">
        <v>-1.7981E-2</v>
      </c>
      <c r="H36">
        <v>2.9364E-3</v>
      </c>
      <c r="I36">
        <v>-2.0861999999999999E-2</v>
      </c>
      <c r="J36">
        <v>7.7942000000000003E-3</v>
      </c>
      <c r="K36">
        <v>1.2099E-2</v>
      </c>
      <c r="L36">
        <v>4.0536000000000001E-3</v>
      </c>
      <c r="M36">
        <v>5.8314999999999999E-3</v>
      </c>
      <c r="N36">
        <v>-4.5783000000000004E-3</v>
      </c>
      <c r="O36">
        <v>-1.5768999999999998E-2</v>
      </c>
      <c r="P36">
        <v>2.6771999999999998E-3</v>
      </c>
      <c r="Q36">
        <v>-1.1958999999999999E-2</v>
      </c>
    </row>
    <row r="37" spans="1:17">
      <c r="A37" s="14" t="s">
        <v>1393</v>
      </c>
      <c r="B37">
        <v>1.3422999999999999E-2</v>
      </c>
      <c r="C37">
        <v>7.1455000000000005E-2</v>
      </c>
      <c r="D37">
        <v>-3.3369000000000003E-2</v>
      </c>
      <c r="E37">
        <v>-7.6898000000000001E-3</v>
      </c>
      <c r="F37">
        <v>1.0222999999999999E-2</v>
      </c>
      <c r="G37">
        <v>-7.5450999999999999E-3</v>
      </c>
      <c r="H37">
        <v>3.0133999999999998E-3</v>
      </c>
      <c r="I37">
        <v>-4.3533000000000001E-3</v>
      </c>
      <c r="J37">
        <v>1.7055000000000001E-2</v>
      </c>
      <c r="K37">
        <v>-5.5529999999999998E-3</v>
      </c>
      <c r="L37">
        <v>1.3422E-2</v>
      </c>
      <c r="M37">
        <v>-9.9357999999999998E-3</v>
      </c>
      <c r="N37">
        <v>1.8357999999999999E-2</v>
      </c>
      <c r="O37">
        <v>1.2649E-3</v>
      </c>
      <c r="P37">
        <v>1.1083000000000001E-2</v>
      </c>
      <c r="Q37">
        <v>1.1770000000000001E-3</v>
      </c>
    </row>
    <row r="38" spans="1:17">
      <c r="A38" s="14" t="s">
        <v>3396</v>
      </c>
      <c r="B38">
        <v>4.3215000000000003E-2</v>
      </c>
      <c r="C38">
        <v>3.422E-2</v>
      </c>
      <c r="D38">
        <v>1.5177E-2</v>
      </c>
      <c r="E38">
        <v>-2.7099000000000002E-2</v>
      </c>
      <c r="F38">
        <v>4.2573E-2</v>
      </c>
      <c r="G38">
        <v>-4.6030000000000003E-3</v>
      </c>
      <c r="H38">
        <v>-0.10895000000000001</v>
      </c>
      <c r="I38">
        <v>6.7225999999999994E-2</v>
      </c>
      <c r="J38">
        <v>-8.0859999999999994E-3</v>
      </c>
      <c r="K38">
        <v>-8.3472000000000005E-2</v>
      </c>
      <c r="L38">
        <v>5.4681E-2</v>
      </c>
      <c r="M38">
        <v>-3.7113E-2</v>
      </c>
      <c r="N38">
        <v>-5.7092999999999998E-2</v>
      </c>
      <c r="O38">
        <v>8.6047999999999999E-2</v>
      </c>
      <c r="P38">
        <v>-4.5061999999999998E-2</v>
      </c>
      <c r="Q38">
        <v>2.0746000000000001E-2</v>
      </c>
    </row>
    <row r="39" spans="1:17">
      <c r="A39" s="14" t="s">
        <v>1400</v>
      </c>
      <c r="B39">
        <v>-1.9685000000000001E-2</v>
      </c>
      <c r="C39">
        <v>6.0151999999999997E-2</v>
      </c>
      <c r="D39">
        <v>-3.7838999999999998E-2</v>
      </c>
      <c r="E39">
        <v>-5.3240000000000003E-2</v>
      </c>
      <c r="F39">
        <v>5.7234E-2</v>
      </c>
      <c r="G39">
        <v>-5.9258999999999996E-3</v>
      </c>
      <c r="H39">
        <v>8.8876000000000007E-3</v>
      </c>
      <c r="I39">
        <v>5.7395000000000005E-4</v>
      </c>
      <c r="J39">
        <v>-1.5257E-2</v>
      </c>
      <c r="K39">
        <v>4.9897999999999998E-2</v>
      </c>
      <c r="L39">
        <v>1.2279999999999999E-2</v>
      </c>
      <c r="M39">
        <v>-2.6252000000000001E-2</v>
      </c>
      <c r="N39">
        <v>8.8424999999999997E-3</v>
      </c>
      <c r="O39">
        <v>4.1501000000000003E-2</v>
      </c>
      <c r="P39">
        <v>-6.9016999999999995E-2</v>
      </c>
      <c r="Q39">
        <v>1.9567000000000001E-2</v>
      </c>
    </row>
    <row r="40" spans="1:17">
      <c r="A40" s="14" t="s">
        <v>1404</v>
      </c>
      <c r="B40">
        <v>-2.4160999999999998E-2</v>
      </c>
      <c r="C40">
        <v>6.1889E-2</v>
      </c>
      <c r="D40">
        <v>3.6977000000000003E-2</v>
      </c>
      <c r="E40">
        <v>3.5152000000000003E-2</v>
      </c>
      <c r="F40">
        <v>-7.5773000000000004E-3</v>
      </c>
      <c r="G40">
        <v>-1.1887E-2</v>
      </c>
      <c r="H40">
        <v>-3.1719999999999999E-3</v>
      </c>
      <c r="I40">
        <v>6.1833000000000005E-4</v>
      </c>
      <c r="J40">
        <v>3.6164999999999999E-3</v>
      </c>
      <c r="K40">
        <v>2.9482E-4</v>
      </c>
      <c r="L40">
        <v>3.0705E-2</v>
      </c>
      <c r="M40">
        <v>6.9306999999999997E-3</v>
      </c>
      <c r="N40">
        <v>6.7988E-4</v>
      </c>
      <c r="O40">
        <v>1.4588E-2</v>
      </c>
      <c r="P40">
        <v>-5.8824999999999997E-3</v>
      </c>
      <c r="Q40">
        <v>3.6928999999999998E-3</v>
      </c>
    </row>
    <row r="41" spans="1:17">
      <c r="A41" s="14" t="s">
        <v>1410</v>
      </c>
      <c r="B41">
        <v>1.3821999999999999E-2</v>
      </c>
      <c r="C41">
        <v>7.4855000000000005E-2</v>
      </c>
      <c r="D41">
        <v>-2.4055000000000001E-3</v>
      </c>
      <c r="E41">
        <v>2.0250000000000001E-2</v>
      </c>
      <c r="F41">
        <v>2.3310999999999998E-2</v>
      </c>
      <c r="G41">
        <v>-2.0428999999999999E-2</v>
      </c>
      <c r="H41">
        <v>-1.422E-2</v>
      </c>
      <c r="I41">
        <v>-2.6697000000000001E-3</v>
      </c>
      <c r="J41">
        <v>-1.5612E-3</v>
      </c>
      <c r="K41">
        <v>-6.2786999999999996E-2</v>
      </c>
      <c r="L41">
        <v>2.0294E-2</v>
      </c>
      <c r="M41">
        <v>-6.2787999999999997E-2</v>
      </c>
      <c r="N41">
        <v>2.1770000000000001E-2</v>
      </c>
      <c r="O41">
        <v>3.2204999999999998E-2</v>
      </c>
      <c r="P41">
        <v>-4.6510000000000003E-2</v>
      </c>
      <c r="Q41" s="1">
        <v>-9.2068E-5</v>
      </c>
    </row>
    <row r="42" spans="1:17">
      <c r="A42" s="14" t="s">
        <v>1416</v>
      </c>
      <c r="B42">
        <v>-2.6157E-2</v>
      </c>
      <c r="C42">
        <v>-2.2554999999999999E-2</v>
      </c>
      <c r="D42">
        <v>6.7696999999999993E-2</v>
      </c>
      <c r="E42">
        <v>2.3498000000000002E-2</v>
      </c>
      <c r="F42">
        <v>-7.0300000000000001E-2</v>
      </c>
      <c r="G42">
        <v>-7.4828999999999998E-3</v>
      </c>
      <c r="H42">
        <v>4.7870999999999997E-2</v>
      </c>
      <c r="I42">
        <v>-8.5868E-2</v>
      </c>
      <c r="J42">
        <v>6.5688999999999997E-2</v>
      </c>
      <c r="K42">
        <v>0.12372</v>
      </c>
      <c r="L42">
        <v>-4.2502E-3</v>
      </c>
      <c r="M42">
        <v>8.5233000000000003E-2</v>
      </c>
      <c r="N42">
        <v>-3.6044E-2</v>
      </c>
      <c r="O42">
        <v>-6.9487999999999994E-2</v>
      </c>
      <c r="P42">
        <v>0.16461000000000001</v>
      </c>
      <c r="Q42">
        <v>-5.6067000000000001E-3</v>
      </c>
    </row>
    <row r="43" spans="1:17">
      <c r="A43" s="14" t="s">
        <v>3397</v>
      </c>
      <c r="B43">
        <v>-1.1547999999999999E-2</v>
      </c>
      <c r="C43">
        <v>4.8164999999999999E-2</v>
      </c>
      <c r="D43">
        <v>4.4332000000000003E-2</v>
      </c>
      <c r="E43">
        <v>-9.9074999999999996E-2</v>
      </c>
      <c r="F43">
        <v>2.2925000000000001E-2</v>
      </c>
      <c r="G43">
        <v>-1.5373E-2</v>
      </c>
      <c r="H43">
        <v>-1.5096E-2</v>
      </c>
      <c r="I43">
        <v>8.4309999999999996E-2</v>
      </c>
      <c r="J43">
        <v>6.8010000000000001E-2</v>
      </c>
      <c r="K43">
        <v>-8.8917999999999997E-2</v>
      </c>
      <c r="L43">
        <v>-5.0507000000000003E-2</v>
      </c>
      <c r="M43">
        <v>-8.6143999999999998E-2</v>
      </c>
      <c r="N43">
        <v>-5.0707000000000002E-2</v>
      </c>
      <c r="O43">
        <v>3.4096000000000001E-2</v>
      </c>
      <c r="P43">
        <v>-2.8351999999999999E-2</v>
      </c>
      <c r="Q43">
        <v>2.4164999999999999E-2</v>
      </c>
    </row>
    <row r="44" spans="1:17">
      <c r="A44" s="14" t="s">
        <v>1423</v>
      </c>
      <c r="B44">
        <v>3.7583999999999999E-2</v>
      </c>
      <c r="C44">
        <v>5.1295E-2</v>
      </c>
      <c r="D44">
        <v>2.3869999999999999E-2</v>
      </c>
      <c r="E44">
        <v>-9.6351000000000006E-3</v>
      </c>
      <c r="F44">
        <v>2.0140000000000002E-2</v>
      </c>
      <c r="G44">
        <v>-1.3312E-3</v>
      </c>
      <c r="H44">
        <v>-2.5433999999999998E-2</v>
      </c>
      <c r="I44">
        <v>-2.8296000000000002E-2</v>
      </c>
      <c r="J44">
        <v>5.9467999999999999E-4</v>
      </c>
      <c r="K44">
        <v>-6.4869999999999997E-2</v>
      </c>
      <c r="L44">
        <v>-5.0283000000000001E-2</v>
      </c>
      <c r="M44">
        <v>2.7858999999999998E-2</v>
      </c>
      <c r="N44">
        <v>-2.3637999999999999E-2</v>
      </c>
      <c r="O44">
        <v>-7.4942999999999997E-3</v>
      </c>
      <c r="P44">
        <v>-1.3690000000000001E-2</v>
      </c>
      <c r="Q44">
        <v>-4.6476E-3</v>
      </c>
    </row>
    <row r="45" spans="1:17">
      <c r="A45" s="14" t="s">
        <v>3398</v>
      </c>
      <c r="B45">
        <v>-1.1155999999999999E-2</v>
      </c>
      <c r="C45">
        <v>6.1906000000000003E-2</v>
      </c>
      <c r="D45">
        <v>5.5497999999999999E-2</v>
      </c>
      <c r="E45">
        <v>-8.6120999999999993E-3</v>
      </c>
      <c r="F45">
        <v>5.7258999999999999E-3</v>
      </c>
      <c r="G45">
        <v>-4.4121E-2</v>
      </c>
      <c r="H45">
        <v>-1.2102E-2</v>
      </c>
      <c r="I45">
        <v>-9.7284999999999993E-3</v>
      </c>
      <c r="J45">
        <v>2.3706999999999999E-2</v>
      </c>
      <c r="K45">
        <v>-2.4323000000000001E-2</v>
      </c>
      <c r="L45">
        <v>-1.0819E-2</v>
      </c>
      <c r="M45">
        <v>-6.6546000000000001E-3</v>
      </c>
      <c r="N45">
        <v>-3.1768999999999999E-2</v>
      </c>
      <c r="O45">
        <v>2.7758999999999999E-2</v>
      </c>
      <c r="P45">
        <v>-2.2298000000000001E-3</v>
      </c>
      <c r="Q45">
        <v>1.0220999999999999E-2</v>
      </c>
    </row>
    <row r="46" spans="1:17">
      <c r="A46" s="14" t="s">
        <v>1431</v>
      </c>
      <c r="B46">
        <v>2.5248E-2</v>
      </c>
      <c r="C46">
        <v>6.9204000000000002E-2</v>
      </c>
      <c r="D46">
        <v>-3.5582000000000001E-3</v>
      </c>
      <c r="E46">
        <v>-1.2364E-2</v>
      </c>
      <c r="F46">
        <v>1.192E-2</v>
      </c>
      <c r="G46">
        <v>-1.7092E-2</v>
      </c>
      <c r="H46">
        <v>-2.4344000000000001E-2</v>
      </c>
      <c r="I46">
        <v>1.1463999999999999E-3</v>
      </c>
      <c r="J46">
        <v>1.29E-2</v>
      </c>
      <c r="K46">
        <v>-2.164E-2</v>
      </c>
      <c r="L46">
        <v>2.4535E-3</v>
      </c>
      <c r="M46">
        <v>1.0449999999999999E-2</v>
      </c>
      <c r="N46">
        <v>2.9290000000000002E-3</v>
      </c>
      <c r="O46">
        <v>-3.7155000000000001E-2</v>
      </c>
      <c r="P46">
        <v>3.0081E-2</v>
      </c>
      <c r="Q46">
        <v>-1.0926999999999999E-2</v>
      </c>
    </row>
    <row r="47" spans="1:17">
      <c r="A47" s="14" t="s">
        <v>3399</v>
      </c>
      <c r="B47">
        <v>-3.0554000000000002E-3</v>
      </c>
      <c r="C47">
        <v>3.8824999999999998E-2</v>
      </c>
      <c r="D47">
        <v>5.8013000000000002E-2</v>
      </c>
      <c r="E47">
        <v>-8.4514000000000006E-2</v>
      </c>
      <c r="F47">
        <v>5.8681999999999998E-2</v>
      </c>
      <c r="G47">
        <v>-3.6374999999999998E-2</v>
      </c>
      <c r="H47">
        <v>7.8289999999999998E-2</v>
      </c>
      <c r="I47">
        <v>-8.4259000000000001E-2</v>
      </c>
      <c r="J47">
        <v>7.2010000000000005E-2</v>
      </c>
      <c r="K47">
        <v>-4.4006999999999998E-2</v>
      </c>
      <c r="L47">
        <v>2.5822999999999999E-2</v>
      </c>
      <c r="M47">
        <v>4.5610999999999999E-2</v>
      </c>
      <c r="N47">
        <v>0.10362</v>
      </c>
      <c r="O47">
        <v>0.11627999999999999</v>
      </c>
      <c r="P47">
        <v>-0.20995</v>
      </c>
      <c r="Q47">
        <v>9.0101999999999995E-3</v>
      </c>
    </row>
    <row r="48" spans="1:17">
      <c r="A48" s="14" t="s">
        <v>1439</v>
      </c>
      <c r="B48">
        <v>-3.0178E-2</v>
      </c>
      <c r="C48">
        <v>6.3923999999999995E-2</v>
      </c>
      <c r="D48">
        <v>-1.2843E-2</v>
      </c>
      <c r="E48">
        <v>-1.6945999999999999E-2</v>
      </c>
      <c r="F48">
        <v>8.6145000000000006E-3</v>
      </c>
      <c r="G48">
        <v>1.1384E-2</v>
      </c>
      <c r="H48">
        <v>1.1789000000000001E-3</v>
      </c>
      <c r="I48">
        <v>6.2116999999999997E-3</v>
      </c>
      <c r="J48">
        <v>1.7734E-2</v>
      </c>
      <c r="K48">
        <v>-1.7808999999999998E-2</v>
      </c>
      <c r="L48">
        <v>5.5604000000000001E-3</v>
      </c>
      <c r="M48">
        <v>1.3424999999999999E-2</v>
      </c>
      <c r="N48">
        <v>-3.0630999999999999E-2</v>
      </c>
      <c r="O48">
        <v>2.5559999999999999E-2</v>
      </c>
      <c r="P48">
        <v>2.8176E-2</v>
      </c>
      <c r="Q48">
        <v>4.3480999999999997E-3</v>
      </c>
    </row>
    <row r="49" spans="1:17">
      <c r="A49" s="14" t="s">
        <v>1445</v>
      </c>
      <c r="B49">
        <v>-3.9121000000000003E-2</v>
      </c>
      <c r="C49">
        <v>2.9576000000000002E-2</v>
      </c>
      <c r="D49">
        <v>5.2172999999999997E-2</v>
      </c>
      <c r="E49">
        <v>-2.5668E-2</v>
      </c>
      <c r="F49">
        <v>-3.7007999999999999E-2</v>
      </c>
      <c r="G49">
        <v>1.443E-2</v>
      </c>
      <c r="H49">
        <v>-4.2272999999999998E-3</v>
      </c>
      <c r="I49">
        <v>-1.0153000000000001E-2</v>
      </c>
      <c r="J49">
        <v>7.4951999999999996E-3</v>
      </c>
      <c r="K49">
        <v>1.0054E-2</v>
      </c>
      <c r="L49">
        <v>-5.6258000000000002E-3</v>
      </c>
      <c r="M49">
        <v>1.6371E-2</v>
      </c>
      <c r="N49">
        <v>-1.8676999999999999E-2</v>
      </c>
      <c r="O49">
        <v>-3.4402E-3</v>
      </c>
      <c r="P49">
        <v>1.4146000000000001E-2</v>
      </c>
      <c r="Q49">
        <v>1.0344000000000001E-2</v>
      </c>
    </row>
    <row r="50" spans="1:17">
      <c r="A50" s="14" t="s">
        <v>1451</v>
      </c>
      <c r="B50">
        <v>2.4542999999999999E-2</v>
      </c>
      <c r="C50">
        <v>3.125E-2</v>
      </c>
      <c r="D50">
        <v>7.5452000000000005E-2</v>
      </c>
      <c r="E50">
        <v>-2.1498E-2</v>
      </c>
      <c r="F50">
        <v>4.0989999999999999E-4</v>
      </c>
      <c r="G50">
        <v>-2.9911E-2</v>
      </c>
      <c r="H50">
        <v>-4.1141999999999998E-2</v>
      </c>
      <c r="I50">
        <v>-9.8264000000000008E-3</v>
      </c>
      <c r="J50">
        <v>3.1633999999999998E-3</v>
      </c>
      <c r="K50">
        <v>-2.0686E-2</v>
      </c>
      <c r="L50">
        <v>-2.5623E-3</v>
      </c>
      <c r="M50">
        <v>5.9347999999999996E-3</v>
      </c>
      <c r="N50">
        <v>-1.6920999999999999E-2</v>
      </c>
      <c r="O50">
        <v>2.7231000000000002E-2</v>
      </c>
      <c r="P50">
        <v>-1.7347000000000001E-2</v>
      </c>
      <c r="Q50">
        <v>2.5810999999999998E-3</v>
      </c>
    </row>
    <row r="51" spans="1:17">
      <c r="A51" s="14" t="s">
        <v>1457</v>
      </c>
      <c r="B51">
        <v>-1.3236E-2</v>
      </c>
      <c r="C51">
        <v>6.8817000000000003E-2</v>
      </c>
      <c r="D51">
        <v>3.2807000000000003E-2</v>
      </c>
      <c r="E51">
        <v>-3.6949999999999997E-2</v>
      </c>
      <c r="F51">
        <v>2.0563000000000001E-2</v>
      </c>
      <c r="G51">
        <v>-4.5749999999999999E-2</v>
      </c>
      <c r="H51">
        <v>-2.6561999999999999E-2</v>
      </c>
      <c r="I51">
        <v>-2.5559999999999999E-2</v>
      </c>
      <c r="J51">
        <v>1.0250999999999999E-3</v>
      </c>
      <c r="K51">
        <v>-5.5142999999999998E-2</v>
      </c>
      <c r="L51">
        <v>-1.2189999999999999E-2</v>
      </c>
      <c r="M51">
        <v>2.2457000000000001E-2</v>
      </c>
      <c r="N51">
        <v>-1.7627E-2</v>
      </c>
      <c r="O51">
        <v>-3.6337000000000001E-2</v>
      </c>
      <c r="P51">
        <v>-2.7566000000000001E-3</v>
      </c>
      <c r="Q51">
        <v>-1.1907E-4</v>
      </c>
    </row>
    <row r="52" spans="1:17">
      <c r="A52" s="14" t="s">
        <v>1464</v>
      </c>
      <c r="B52">
        <v>6.9968000000000001E-3</v>
      </c>
      <c r="C52">
        <v>-6.7006000000000001E-3</v>
      </c>
      <c r="D52">
        <v>9.4319E-2</v>
      </c>
      <c r="E52">
        <v>-5.5338999999999996E-3</v>
      </c>
      <c r="F52">
        <v>-1.4031E-2</v>
      </c>
      <c r="G52">
        <v>-3.1630999999999999E-2</v>
      </c>
      <c r="H52">
        <v>-2.9857000000000002E-2</v>
      </c>
      <c r="I52">
        <v>2.0447E-2</v>
      </c>
      <c r="J52">
        <v>2.546E-2</v>
      </c>
      <c r="K52">
        <v>-3.9391000000000002E-2</v>
      </c>
      <c r="L52">
        <v>1.1376000000000001E-2</v>
      </c>
      <c r="M52">
        <v>7.2696000000000002E-3</v>
      </c>
      <c r="N52">
        <v>7.0086999999999997E-2</v>
      </c>
      <c r="O52">
        <v>-5.0838000000000001E-2</v>
      </c>
      <c r="P52">
        <v>2.2591E-2</v>
      </c>
      <c r="Q52">
        <v>-1.3553000000000001E-2</v>
      </c>
    </row>
    <row r="53" spans="1:17">
      <c r="A53" s="14" t="s">
        <v>3400</v>
      </c>
      <c r="B53">
        <v>2.3352999999999999E-2</v>
      </c>
      <c r="C53">
        <v>-4.0987000000000003E-2</v>
      </c>
      <c r="D53">
        <v>6.9019999999999998E-2</v>
      </c>
      <c r="E53">
        <v>-2.1951999999999999E-2</v>
      </c>
      <c r="F53">
        <v>-5.1671E-3</v>
      </c>
      <c r="G53">
        <v>-5.4745000000000002E-3</v>
      </c>
      <c r="H53">
        <v>-2.7261000000000001E-2</v>
      </c>
      <c r="I53">
        <v>3.1553999999999999E-2</v>
      </c>
      <c r="J53">
        <v>-4.8396999999999997E-3</v>
      </c>
      <c r="K53">
        <v>-1.4031E-2</v>
      </c>
      <c r="L53">
        <v>-2.4469999999999999E-2</v>
      </c>
      <c r="M53">
        <v>5.1062000000000003E-2</v>
      </c>
      <c r="N53">
        <v>-7.6022999999999993E-2</v>
      </c>
      <c r="O53">
        <v>-3.0734000000000001E-2</v>
      </c>
      <c r="P53">
        <v>-2.1690000000000001E-2</v>
      </c>
      <c r="Q53">
        <v>8.6782999999999999E-3</v>
      </c>
    </row>
    <row r="54" spans="1:17">
      <c r="A54" s="14" t="s">
        <v>1472</v>
      </c>
      <c r="B54">
        <v>-3.8632E-2</v>
      </c>
      <c r="C54">
        <v>1.7708999999999999E-2</v>
      </c>
      <c r="D54">
        <v>6.2597E-2</v>
      </c>
      <c r="E54">
        <v>-7.4523999999999996E-3</v>
      </c>
      <c r="F54">
        <v>-1.4487E-2</v>
      </c>
      <c r="G54">
        <v>-2.5239999999999999E-2</v>
      </c>
      <c r="H54">
        <v>-2.0826999999999998E-2</v>
      </c>
      <c r="I54">
        <v>1.5703999999999999E-2</v>
      </c>
      <c r="J54">
        <v>1.0947E-2</v>
      </c>
      <c r="K54">
        <v>-2.1971999999999998E-2</v>
      </c>
      <c r="L54">
        <v>1.9536000000000001E-2</v>
      </c>
      <c r="M54">
        <v>-1.383E-2</v>
      </c>
      <c r="N54">
        <v>-4.6848999999999997E-3</v>
      </c>
      <c r="O54">
        <v>-2.6976E-2</v>
      </c>
      <c r="P54">
        <v>-6.4041999999999996E-3</v>
      </c>
      <c r="Q54">
        <v>2.8186000000000001E-3</v>
      </c>
    </row>
    <row r="55" spans="1:17">
      <c r="A55" s="14" t="s">
        <v>1476</v>
      </c>
      <c r="B55">
        <v>-4.1494999999999997E-2</v>
      </c>
      <c r="C55">
        <v>3.5270000000000003E-2</v>
      </c>
      <c r="D55">
        <v>4.1542999999999997E-2</v>
      </c>
      <c r="E55">
        <v>-1.0880000000000001E-2</v>
      </c>
      <c r="F55">
        <v>-1.355E-2</v>
      </c>
      <c r="G55">
        <v>-3.9574999999999999E-2</v>
      </c>
      <c r="H55">
        <v>-3.4301999999999999E-2</v>
      </c>
      <c r="I55">
        <v>-2.8603999999999999E-3</v>
      </c>
      <c r="J55">
        <v>-2.8019999999999998E-3</v>
      </c>
      <c r="K55">
        <v>-9.2023999999999995E-3</v>
      </c>
      <c r="L55">
        <v>-1.3073E-2</v>
      </c>
      <c r="M55">
        <v>-6.5122000000000001E-3</v>
      </c>
      <c r="N55">
        <v>1.1511E-2</v>
      </c>
      <c r="O55">
        <v>1.1495999999999999E-2</v>
      </c>
      <c r="P55">
        <v>1.2644000000000001E-2</v>
      </c>
      <c r="Q55">
        <v>-1.5827000000000001E-2</v>
      </c>
    </row>
    <row r="56" spans="1:17">
      <c r="A56" s="14" t="s">
        <v>1481</v>
      </c>
      <c r="B56">
        <v>-3.2183000000000003E-2</v>
      </c>
      <c r="C56">
        <v>3.8471999999999999E-2</v>
      </c>
      <c r="D56">
        <v>4.7189000000000002E-2</v>
      </c>
      <c r="E56">
        <v>-2.6134999999999999E-2</v>
      </c>
      <c r="F56">
        <v>-1.6827000000000002E-2</v>
      </c>
      <c r="G56">
        <v>2.9170999999999999E-2</v>
      </c>
      <c r="H56">
        <v>-7.9196000000000003E-2</v>
      </c>
      <c r="I56">
        <v>9.6997000000000003E-3</v>
      </c>
      <c r="J56">
        <v>-6.4572000000000004E-2</v>
      </c>
      <c r="K56">
        <v>-0.12636</v>
      </c>
      <c r="L56">
        <v>-6.9077E-2</v>
      </c>
      <c r="M56">
        <v>-2.554E-2</v>
      </c>
      <c r="N56">
        <v>-6.0262999999999997E-2</v>
      </c>
      <c r="O56">
        <v>-0.21460000000000001</v>
      </c>
      <c r="P56">
        <v>6.2867999999999993E-2</v>
      </c>
      <c r="Q56">
        <v>-2.2837E-2</v>
      </c>
    </row>
    <row r="57" spans="1:17">
      <c r="A57" s="14" t="s">
        <v>1487</v>
      </c>
      <c r="B57">
        <v>-3.3918999999999998E-2</v>
      </c>
      <c r="C57">
        <v>6.0295000000000001E-2</v>
      </c>
      <c r="D57">
        <v>-8.0219999999999996E-3</v>
      </c>
      <c r="E57">
        <v>-1.357E-2</v>
      </c>
      <c r="F57">
        <v>-3.5918999999999999E-3</v>
      </c>
      <c r="G57">
        <v>-2.5590000000000002E-2</v>
      </c>
      <c r="H57">
        <v>-1.5528E-2</v>
      </c>
      <c r="I57">
        <v>-9.9831E-3</v>
      </c>
      <c r="J57">
        <v>1.6204E-2</v>
      </c>
      <c r="K57">
        <v>-1.6291E-2</v>
      </c>
      <c r="L57">
        <v>7.5405999999999997E-3</v>
      </c>
      <c r="M57">
        <v>2.7033000000000001E-3</v>
      </c>
      <c r="N57">
        <v>-2.5805999999999999E-2</v>
      </c>
      <c r="O57">
        <v>6.0467999999999997E-3</v>
      </c>
      <c r="P57">
        <v>3.8917E-2</v>
      </c>
      <c r="Q57">
        <v>1.9423999999999999E-3</v>
      </c>
    </row>
    <row r="58" spans="1:17">
      <c r="A58" s="14" t="s">
        <v>3401</v>
      </c>
      <c r="B58">
        <v>-2.2244E-2</v>
      </c>
      <c r="C58">
        <v>7.0897000000000002E-2</v>
      </c>
      <c r="D58">
        <v>5.0016000000000001E-3</v>
      </c>
      <c r="E58">
        <v>-2.4250000000000001E-2</v>
      </c>
      <c r="F58">
        <v>9.1736999999999999E-3</v>
      </c>
      <c r="G58">
        <v>-2.1666000000000001E-2</v>
      </c>
      <c r="H58">
        <v>-1.4427000000000001E-2</v>
      </c>
      <c r="I58">
        <v>-3.3245000000000002E-3</v>
      </c>
      <c r="J58">
        <v>1.8199E-2</v>
      </c>
      <c r="K58">
        <v>2.1462999999999999E-3</v>
      </c>
      <c r="L58">
        <v>6.8424000000000002E-3</v>
      </c>
      <c r="M58">
        <v>-1.2160000000000001E-3</v>
      </c>
      <c r="N58">
        <v>2.9954000000000001E-2</v>
      </c>
      <c r="O58">
        <v>1.0382000000000001E-2</v>
      </c>
      <c r="P58">
        <v>-2.7022000000000001E-2</v>
      </c>
      <c r="Q58">
        <v>8.6070000000000001E-3</v>
      </c>
    </row>
    <row r="59" spans="1:17">
      <c r="A59" s="14" t="s">
        <v>1494</v>
      </c>
      <c r="B59">
        <v>5.1367999999999997E-2</v>
      </c>
      <c r="C59">
        <v>1.4282E-2</v>
      </c>
      <c r="D59">
        <v>1.3256E-2</v>
      </c>
      <c r="E59">
        <v>-2.4229000000000001E-2</v>
      </c>
      <c r="F59">
        <v>2.4879999999999999E-2</v>
      </c>
      <c r="G59">
        <v>-1.9727000000000001E-2</v>
      </c>
      <c r="H59">
        <v>-1.5339999999999999E-2</v>
      </c>
      <c r="I59">
        <v>-1.7887E-2</v>
      </c>
      <c r="J59">
        <v>7.1986999999999997E-3</v>
      </c>
      <c r="K59">
        <v>-2.2825000000000002E-2</v>
      </c>
      <c r="L59">
        <v>-8.9715999999999997E-3</v>
      </c>
      <c r="M59">
        <v>-3.2017999999999999E-3</v>
      </c>
      <c r="N59">
        <v>-8.9925999999999999E-3</v>
      </c>
      <c r="O59">
        <v>-2.6379E-2</v>
      </c>
      <c r="P59">
        <v>-1.4012999999999999E-2</v>
      </c>
      <c r="Q59">
        <v>1.7415E-3</v>
      </c>
    </row>
    <row r="60" spans="1:17">
      <c r="A60" s="14" t="s">
        <v>1498</v>
      </c>
      <c r="B60">
        <v>-1.2857000000000001E-3</v>
      </c>
      <c r="C60">
        <v>7.3993000000000003E-2</v>
      </c>
      <c r="D60">
        <v>-2.4455999999999999E-2</v>
      </c>
      <c r="E60">
        <v>-4.3156E-2</v>
      </c>
      <c r="F60">
        <v>1.8269000000000001E-2</v>
      </c>
      <c r="G60">
        <v>-3.8568999999999999E-3</v>
      </c>
      <c r="H60">
        <v>-6.5157000000000001E-3</v>
      </c>
      <c r="I60">
        <v>-1.3351999999999999E-2</v>
      </c>
      <c r="J60">
        <v>2.4178999999999999E-2</v>
      </c>
      <c r="K60">
        <v>-2.2568000000000001E-2</v>
      </c>
      <c r="L60">
        <v>-8.1519999999999995E-3</v>
      </c>
      <c r="M60">
        <v>3.473E-3</v>
      </c>
      <c r="N60">
        <v>1.3802999999999999E-2</v>
      </c>
      <c r="O60">
        <v>-5.7996999999999996E-3</v>
      </c>
      <c r="P60">
        <v>7.8989999999999996E-4</v>
      </c>
      <c r="Q60">
        <v>-8.4989000000000002E-3</v>
      </c>
    </row>
    <row r="61" spans="1:17">
      <c r="A61" s="14" t="s">
        <v>3402</v>
      </c>
      <c r="B61">
        <v>3.0231999999999998E-2</v>
      </c>
      <c r="C61">
        <v>1.9813999999999998E-2</v>
      </c>
      <c r="D61">
        <v>7.0745000000000002E-2</v>
      </c>
      <c r="E61">
        <v>-2.4299000000000001E-2</v>
      </c>
      <c r="F61">
        <v>2.0292999999999999E-2</v>
      </c>
      <c r="G61">
        <v>-4.0275999999999999E-2</v>
      </c>
      <c r="H61">
        <v>-6.9052000000000002E-2</v>
      </c>
      <c r="I61">
        <v>-3.0283000000000001E-2</v>
      </c>
      <c r="J61">
        <v>-3.6982E-3</v>
      </c>
      <c r="K61">
        <v>-6.1183000000000001E-2</v>
      </c>
      <c r="L61">
        <v>-4.9044999999999998E-2</v>
      </c>
      <c r="M61">
        <v>9.2553999999999997E-2</v>
      </c>
      <c r="N61">
        <v>3.8815000000000002E-2</v>
      </c>
      <c r="O61">
        <v>-4.2738999999999997E-3</v>
      </c>
      <c r="P61">
        <v>8.1401000000000001E-2</v>
      </c>
      <c r="Q61">
        <v>-1.3583E-2</v>
      </c>
    </row>
    <row r="62" spans="1:17">
      <c r="A62" s="14" t="s">
        <v>1505</v>
      </c>
      <c r="B62">
        <v>-1.4636E-2</v>
      </c>
      <c r="C62">
        <v>5.1309E-2</v>
      </c>
      <c r="D62">
        <v>6.5866999999999995E-2</v>
      </c>
      <c r="E62">
        <v>-2.402E-2</v>
      </c>
      <c r="F62">
        <v>-3.3836999999999999E-2</v>
      </c>
      <c r="G62">
        <v>-2.1104000000000001E-2</v>
      </c>
      <c r="H62">
        <v>-2.1250999999999999E-2</v>
      </c>
      <c r="I62">
        <v>-3.4973999999999999E-3</v>
      </c>
      <c r="J62">
        <v>4.9714E-3</v>
      </c>
      <c r="K62">
        <v>-2.6225999999999999E-2</v>
      </c>
      <c r="L62">
        <v>-4.0534000000000001E-2</v>
      </c>
      <c r="M62">
        <v>-1.8243999999999999E-3</v>
      </c>
      <c r="N62">
        <v>-5.7444000000000002E-2</v>
      </c>
      <c r="O62">
        <v>2.452E-2</v>
      </c>
      <c r="P62">
        <v>-9.1810999999999993E-3</v>
      </c>
      <c r="Q62">
        <v>-1.6147000000000001E-4</v>
      </c>
    </row>
    <row r="63" spans="1:17">
      <c r="A63" s="14" t="s">
        <v>1512</v>
      </c>
      <c r="B63">
        <v>4.0453999999999997E-2</v>
      </c>
      <c r="C63">
        <v>3.2496999999999998E-2</v>
      </c>
      <c r="D63">
        <v>4.6782999999999998E-2</v>
      </c>
      <c r="E63">
        <v>-2.0364E-2</v>
      </c>
      <c r="F63">
        <v>1.2357999999999999E-2</v>
      </c>
      <c r="G63">
        <v>-2.2696000000000001E-2</v>
      </c>
      <c r="H63">
        <v>-5.1237000000000001E-3</v>
      </c>
      <c r="I63">
        <v>1.0349000000000001E-2</v>
      </c>
      <c r="J63">
        <v>5.4778E-2</v>
      </c>
      <c r="K63">
        <v>-2.6700999999999999E-2</v>
      </c>
      <c r="L63">
        <v>-1.5403999999999999E-2</v>
      </c>
      <c r="M63">
        <v>1.7180000000000001E-2</v>
      </c>
      <c r="N63">
        <v>3.5490000000000001E-2</v>
      </c>
      <c r="O63">
        <v>-9.0459000000000004E-4</v>
      </c>
      <c r="P63">
        <v>-2.6404E-2</v>
      </c>
      <c r="Q63">
        <v>-3.2799999999999999E-3</v>
      </c>
    </row>
    <row r="64" spans="1:17">
      <c r="A64" s="14" t="s">
        <v>1518</v>
      </c>
      <c r="B64">
        <v>5.1901000000000003E-2</v>
      </c>
      <c r="C64">
        <v>-1.9661000000000001E-3</v>
      </c>
      <c r="D64">
        <v>1.9942000000000001E-2</v>
      </c>
      <c r="E64">
        <v>-2.3717999999999999E-2</v>
      </c>
      <c r="F64">
        <v>5.7650000000000002E-3</v>
      </c>
      <c r="G64">
        <v>-1.1901E-2</v>
      </c>
      <c r="H64">
        <v>-1.3076000000000001E-2</v>
      </c>
      <c r="I64">
        <v>-1.2983E-2</v>
      </c>
      <c r="J64">
        <v>5.1863999999999999E-3</v>
      </c>
      <c r="K64">
        <v>7.8202999999999996E-4</v>
      </c>
      <c r="L64">
        <v>-1.2424999999999999E-3</v>
      </c>
      <c r="M64">
        <v>-4.7057000000000002E-3</v>
      </c>
      <c r="N64">
        <v>-4.6931000000000004E-3</v>
      </c>
      <c r="O64">
        <v>6.7765000000000004E-3</v>
      </c>
      <c r="P64">
        <v>-1.9852000000000002E-2</v>
      </c>
      <c r="Q64">
        <v>-1.0207000000000001E-2</v>
      </c>
    </row>
    <row r="65" spans="1:17">
      <c r="A65" s="14" t="s">
        <v>1523</v>
      </c>
      <c r="B65">
        <v>4.7073999999999998E-2</v>
      </c>
      <c r="C65">
        <v>7.5167999999999997E-3</v>
      </c>
      <c r="D65">
        <v>3.5397999999999999E-2</v>
      </c>
      <c r="E65">
        <v>-3.9442999999999999E-2</v>
      </c>
      <c r="F65">
        <v>1.7193E-2</v>
      </c>
      <c r="G65">
        <v>-1.9460999999999999E-2</v>
      </c>
      <c r="H65">
        <v>-2.8596E-2</v>
      </c>
      <c r="I65">
        <v>-2.1284000000000001E-2</v>
      </c>
      <c r="J65">
        <v>-1.1042E-2</v>
      </c>
      <c r="K65">
        <v>6.5317E-2</v>
      </c>
      <c r="L65">
        <v>4.6254999999999998E-2</v>
      </c>
      <c r="M65">
        <v>-7.1638999999999994E-2</v>
      </c>
      <c r="N65">
        <v>-1.6421000000000002E-2</v>
      </c>
      <c r="O65">
        <v>3.5224999999999999E-2</v>
      </c>
      <c r="P65">
        <v>-8.0843999999999999E-2</v>
      </c>
      <c r="Q65">
        <v>4.9173000000000003E-3</v>
      </c>
    </row>
    <row r="66" spans="1:17">
      <c r="A66" s="14" t="s">
        <v>1528</v>
      </c>
      <c r="B66">
        <v>-2.7338000000000001E-2</v>
      </c>
      <c r="C66">
        <v>4.2776000000000002E-2</v>
      </c>
      <c r="D66">
        <v>6.4157000000000006E-2</v>
      </c>
      <c r="E66">
        <v>7.3175000000000002E-3</v>
      </c>
      <c r="F66">
        <v>-1.3585E-2</v>
      </c>
      <c r="G66">
        <v>-2.3428999999999998E-2</v>
      </c>
      <c r="H66">
        <v>-1.0501999999999999E-2</v>
      </c>
      <c r="I66">
        <v>7.2078000000000003E-3</v>
      </c>
      <c r="J66">
        <v>2.0936E-2</v>
      </c>
      <c r="K66">
        <v>-8.5547999999999996E-3</v>
      </c>
      <c r="L66">
        <v>2.4025999999999999E-2</v>
      </c>
      <c r="M66" s="1">
        <v>-1.9188999999999999E-5</v>
      </c>
      <c r="N66">
        <v>-7.1462000000000001E-3</v>
      </c>
      <c r="O66" s="1">
        <v>-8.9654999999999995E-5</v>
      </c>
      <c r="P66">
        <v>1.1211000000000001E-3</v>
      </c>
      <c r="Q66">
        <v>5.4945000000000003E-3</v>
      </c>
    </row>
    <row r="67" spans="1:17">
      <c r="A67" s="14" t="s">
        <v>1533</v>
      </c>
      <c r="B67">
        <v>-3.2615999999999999E-2</v>
      </c>
      <c r="C67">
        <v>4.4519999999999997E-2</v>
      </c>
      <c r="D67">
        <v>4.6934999999999998E-2</v>
      </c>
      <c r="E67">
        <v>-1.6025000000000001E-2</v>
      </c>
      <c r="F67">
        <v>-1.2532E-2</v>
      </c>
      <c r="G67">
        <v>-5.2313999999999999E-2</v>
      </c>
      <c r="H67">
        <v>-4.7453E-3</v>
      </c>
      <c r="I67">
        <v>8.3555000000000004E-2</v>
      </c>
      <c r="J67">
        <v>6.2135000000000003E-2</v>
      </c>
      <c r="K67">
        <v>-4.8228E-2</v>
      </c>
      <c r="L67">
        <v>9.4354999999999994E-3</v>
      </c>
      <c r="M67">
        <v>9.3203000000000001E-3</v>
      </c>
      <c r="N67">
        <v>1.9415000000000002E-2</v>
      </c>
      <c r="O67">
        <v>-3.2328999999999997E-2</v>
      </c>
      <c r="P67">
        <v>-0.13589999999999999</v>
      </c>
      <c r="Q67">
        <v>-6.2399999999999999E-3</v>
      </c>
    </row>
    <row r="68" spans="1:17">
      <c r="A68" s="14" t="s">
        <v>1540</v>
      </c>
      <c r="B68">
        <v>5.1485000000000003E-2</v>
      </c>
      <c r="C68">
        <v>1.0505E-3</v>
      </c>
      <c r="D68">
        <v>2.6176999999999999E-2</v>
      </c>
      <c r="E68">
        <v>3.5899999999999999E-3</v>
      </c>
      <c r="F68">
        <v>-2.6337000000000001E-3</v>
      </c>
      <c r="G68">
        <v>-6.2011999999999996E-3</v>
      </c>
      <c r="H68">
        <v>-5.1422000000000004E-3</v>
      </c>
      <c r="I68">
        <v>-2.1296000000000002E-3</v>
      </c>
      <c r="J68">
        <v>2.2714000000000002E-2</v>
      </c>
      <c r="K68">
        <v>1.5046E-2</v>
      </c>
      <c r="L68">
        <v>6.9179000000000003E-3</v>
      </c>
      <c r="M68">
        <v>1.0821000000000001E-2</v>
      </c>
      <c r="N68">
        <v>3.6007999999999998E-2</v>
      </c>
      <c r="O68">
        <v>9.7500999999999994E-3</v>
      </c>
      <c r="P68">
        <v>-1.1847999999999999E-2</v>
      </c>
      <c r="Q68">
        <v>-7.0416000000000003E-3</v>
      </c>
    </row>
    <row r="69" spans="1:17">
      <c r="A69" s="14" t="s">
        <v>1545</v>
      </c>
      <c r="B69">
        <v>-4.0177999999999998E-2</v>
      </c>
      <c r="C69">
        <v>4.7912000000000003E-2</v>
      </c>
      <c r="D69">
        <v>2.5146999999999999E-2</v>
      </c>
      <c r="E69">
        <v>6.8232999999999998E-4</v>
      </c>
      <c r="F69">
        <v>6.0280000000000004E-3</v>
      </c>
      <c r="G69">
        <v>-1.8053E-2</v>
      </c>
      <c r="H69">
        <v>-4.7774000000000002E-3</v>
      </c>
      <c r="I69">
        <v>-2.3111999999999998E-3</v>
      </c>
      <c r="J69">
        <v>8.0561999999999995E-3</v>
      </c>
      <c r="K69">
        <v>-2.5229000000000001E-2</v>
      </c>
      <c r="L69">
        <v>1.7330999999999999E-2</v>
      </c>
      <c r="M69">
        <v>-1.6667999999999999E-2</v>
      </c>
      <c r="N69">
        <v>1.1150999999999999E-2</v>
      </c>
      <c r="O69">
        <v>-1.3884000000000001E-2</v>
      </c>
      <c r="P69">
        <v>-1.4071E-2</v>
      </c>
      <c r="Q69">
        <v>7.1348999999999996E-3</v>
      </c>
    </row>
    <row r="70" spans="1:17">
      <c r="A70" s="14" t="s">
        <v>1550</v>
      </c>
      <c r="B70">
        <v>7.3198999999999998E-3</v>
      </c>
      <c r="C70">
        <v>-2.4351999999999999E-2</v>
      </c>
      <c r="D70">
        <v>9.0184E-2</v>
      </c>
      <c r="E70">
        <v>7.8767999999999998E-3</v>
      </c>
      <c r="F70">
        <v>2.7155E-3</v>
      </c>
      <c r="G70">
        <v>1.1762999999999999E-2</v>
      </c>
      <c r="H70">
        <v>-4.8792000000000002E-2</v>
      </c>
      <c r="I70">
        <v>5.5043999999999996E-3</v>
      </c>
      <c r="J70">
        <v>-1.2893999999999999E-2</v>
      </c>
      <c r="K70">
        <v>1.3116E-3</v>
      </c>
      <c r="L70">
        <v>-2.0508999999999999E-2</v>
      </c>
      <c r="M70">
        <v>3.0492999999999999E-2</v>
      </c>
      <c r="N70">
        <v>5.2637999999999997E-2</v>
      </c>
      <c r="O70">
        <v>3.5589999999999997E-2</v>
      </c>
      <c r="P70">
        <v>-8.0503999999999992E-3</v>
      </c>
      <c r="Q70">
        <v>-1.1979999999999999E-2</v>
      </c>
    </row>
    <row r="71" spans="1:17">
      <c r="A71" s="14" t="s">
        <v>1556</v>
      </c>
      <c r="B71">
        <v>-4.1694000000000002E-2</v>
      </c>
      <c r="C71">
        <v>3.4549999999999997E-2</v>
      </c>
      <c r="D71">
        <v>4.2778999999999998E-2</v>
      </c>
      <c r="E71">
        <v>4.7562999999999998E-3</v>
      </c>
      <c r="F71">
        <v>-1.2217E-3</v>
      </c>
      <c r="G71">
        <v>-3.4410999999999997E-2</v>
      </c>
      <c r="H71">
        <v>-1.7270000000000001E-2</v>
      </c>
      <c r="I71">
        <v>-9.5298999999999991E-3</v>
      </c>
      <c r="J71">
        <v>-4.5848999999999998E-4</v>
      </c>
      <c r="K71">
        <v>2.0194000000000002E-3</v>
      </c>
      <c r="L71">
        <v>-5.0060000000000002E-4</v>
      </c>
      <c r="M71">
        <v>2.8757000000000001E-2</v>
      </c>
      <c r="N71">
        <v>4.5036E-3</v>
      </c>
      <c r="O71">
        <v>-2.4091999999999999E-2</v>
      </c>
      <c r="P71">
        <v>1.1167E-2</v>
      </c>
      <c r="Q71">
        <v>8.9061000000000001E-3</v>
      </c>
    </row>
    <row r="72" spans="1:17">
      <c r="A72" s="14" t="s">
        <v>1562</v>
      </c>
      <c r="B72">
        <v>-2.6488999999999999E-2</v>
      </c>
      <c r="C72">
        <v>6.7280999999999994E-2</v>
      </c>
      <c r="D72">
        <v>-1.7274999999999999E-2</v>
      </c>
      <c r="E72">
        <v>1.1463000000000001E-3</v>
      </c>
      <c r="F72">
        <v>8.8278999999999996E-3</v>
      </c>
      <c r="G72">
        <v>-7.8925999999999996E-3</v>
      </c>
      <c r="H72">
        <v>-8.0257999999999996E-3</v>
      </c>
      <c r="I72">
        <v>5.1024E-3</v>
      </c>
      <c r="J72">
        <v>3.6862000000000002E-3</v>
      </c>
      <c r="K72">
        <v>-1.0681E-2</v>
      </c>
      <c r="L72">
        <v>-1.1789000000000001E-2</v>
      </c>
      <c r="M72">
        <v>1.2519000000000001E-2</v>
      </c>
      <c r="N72">
        <v>1.0952999999999999E-2</v>
      </c>
      <c r="O72">
        <v>-1.8109E-2</v>
      </c>
      <c r="P72">
        <v>7.7638000000000004E-3</v>
      </c>
      <c r="Q72">
        <v>-4.5371999999999999E-3</v>
      </c>
    </row>
    <row r="73" spans="1:17">
      <c r="A73" s="14" t="s">
        <v>1568</v>
      </c>
      <c r="B73">
        <v>5.2734000000000003E-2</v>
      </c>
      <c r="C73">
        <v>-9.7894000000000002E-3</v>
      </c>
      <c r="D73">
        <v>1.1606E-2</v>
      </c>
      <c r="E73">
        <v>7.6487999999999999E-3</v>
      </c>
      <c r="F73">
        <v>5.5262999999999996E-3</v>
      </c>
      <c r="G73">
        <v>2.7247E-3</v>
      </c>
      <c r="H73">
        <v>4.3412000000000002E-4</v>
      </c>
      <c r="I73">
        <v>-1.1805E-4</v>
      </c>
      <c r="J73">
        <v>-2.5333999999999999E-3</v>
      </c>
      <c r="K73">
        <v>2.274E-3</v>
      </c>
      <c r="L73">
        <v>3.1736999999999998E-3</v>
      </c>
      <c r="M73">
        <v>-2.5176E-3</v>
      </c>
      <c r="N73">
        <v>9.6577E-3</v>
      </c>
      <c r="O73">
        <v>7.6506999999999999E-3</v>
      </c>
      <c r="P73">
        <v>2.0868999999999999E-2</v>
      </c>
      <c r="Q73">
        <v>-6.2017000000000001E-3</v>
      </c>
    </row>
    <row r="74" spans="1:17">
      <c r="A74" s="14" t="s">
        <v>1573</v>
      </c>
      <c r="B74">
        <v>-4.4117000000000003E-2</v>
      </c>
      <c r="C74">
        <v>4.2445999999999998E-2</v>
      </c>
      <c r="D74">
        <v>1.5948E-2</v>
      </c>
      <c r="E74">
        <v>-4.2719999999999998E-3</v>
      </c>
      <c r="F74">
        <v>-1.4142999999999999E-2</v>
      </c>
      <c r="G74">
        <v>-7.3495000000000001E-3</v>
      </c>
      <c r="H74">
        <v>-1.1719E-2</v>
      </c>
      <c r="I74">
        <v>2.7650999999999998E-2</v>
      </c>
      <c r="J74">
        <v>4.5398000000000001E-3</v>
      </c>
      <c r="K74">
        <v>-1.0567999999999999E-2</v>
      </c>
      <c r="L74">
        <v>2.5884999999999998E-2</v>
      </c>
      <c r="M74">
        <v>5.999E-4</v>
      </c>
      <c r="N74">
        <v>-3.5404E-3</v>
      </c>
      <c r="O74">
        <v>-2.5430000000000001E-2</v>
      </c>
      <c r="P74">
        <v>1.9415999999999999E-2</v>
      </c>
      <c r="Q74">
        <v>1.9373999999999999E-2</v>
      </c>
    </row>
    <row r="75" spans="1:17">
      <c r="A75" s="14" t="s">
        <v>1578</v>
      </c>
      <c r="B75">
        <v>-4.0930000000000001E-2</v>
      </c>
      <c r="C75">
        <v>5.0444999999999997E-2</v>
      </c>
      <c r="D75">
        <v>-8.8732000000000004E-4</v>
      </c>
      <c r="E75">
        <v>4.0327999999999996E-3</v>
      </c>
      <c r="F75">
        <v>-4.0575999999999997E-3</v>
      </c>
      <c r="G75">
        <v>-2.0383999999999999E-2</v>
      </c>
      <c r="H75">
        <v>-2.6751E-2</v>
      </c>
      <c r="I75">
        <v>1.8709E-2</v>
      </c>
      <c r="J75">
        <v>-1.294E-2</v>
      </c>
      <c r="K75">
        <v>-7.5900000000000004E-3</v>
      </c>
      <c r="L75">
        <v>-3.2300000000000002E-2</v>
      </c>
      <c r="M75">
        <v>7.8435999999999992E-3</v>
      </c>
      <c r="N75">
        <v>6.3688E-3</v>
      </c>
      <c r="O75">
        <v>2.4969999999999999E-2</v>
      </c>
      <c r="P75">
        <v>4.0833000000000001E-2</v>
      </c>
      <c r="Q75">
        <v>-7.1098000000000003E-3</v>
      </c>
    </row>
    <row r="76" spans="1:17">
      <c r="A76" s="14" t="s">
        <v>3403</v>
      </c>
      <c r="B76">
        <v>-2.0528000000000001E-2</v>
      </c>
      <c r="C76">
        <v>5.8443000000000002E-2</v>
      </c>
      <c r="D76">
        <v>5.0188000000000003E-2</v>
      </c>
      <c r="E76">
        <v>-8.7641999999999998E-3</v>
      </c>
      <c r="F76">
        <v>-1.5426E-2</v>
      </c>
      <c r="G76">
        <v>-3.3405999999999998E-2</v>
      </c>
      <c r="H76">
        <v>2.4645E-2</v>
      </c>
      <c r="I76">
        <v>2.1099999999999999E-3</v>
      </c>
      <c r="J76">
        <v>3.8456999999999998E-2</v>
      </c>
      <c r="K76">
        <v>1.9126000000000001E-2</v>
      </c>
      <c r="L76">
        <v>-1.1355000000000001E-2</v>
      </c>
      <c r="M76">
        <v>6.3088000000000005E-2</v>
      </c>
      <c r="N76">
        <v>9.9992999999999999E-2</v>
      </c>
      <c r="O76">
        <v>-4.3711E-2</v>
      </c>
      <c r="P76">
        <v>-6.4592999999999998E-2</v>
      </c>
      <c r="Q76">
        <v>-1.2732E-2</v>
      </c>
    </row>
    <row r="77" spans="1:17">
      <c r="A77" s="14" t="s">
        <v>1586</v>
      </c>
      <c r="B77">
        <v>5.0012000000000001E-2</v>
      </c>
      <c r="C77">
        <v>1.8768E-2</v>
      </c>
      <c r="D77">
        <v>2.4409E-2</v>
      </c>
      <c r="E77">
        <v>-3.8227000000000001E-3</v>
      </c>
      <c r="F77">
        <v>-1.9848999999999999E-3</v>
      </c>
      <c r="G77">
        <v>1.2259000000000001E-2</v>
      </c>
      <c r="H77">
        <v>-2.3178000000000001E-3</v>
      </c>
      <c r="I77">
        <v>1.7926000000000001E-2</v>
      </c>
      <c r="J77">
        <v>-1.4019E-2</v>
      </c>
      <c r="K77">
        <v>5.4815999999999997E-3</v>
      </c>
      <c r="L77">
        <v>-3.0542E-2</v>
      </c>
      <c r="M77">
        <v>-2.6629E-2</v>
      </c>
      <c r="N77">
        <v>-2.9347000000000002E-2</v>
      </c>
      <c r="O77">
        <v>-3.4983E-2</v>
      </c>
      <c r="P77">
        <v>-4.5069999999999999E-2</v>
      </c>
      <c r="Q77">
        <v>-3.5481999999999999E-4</v>
      </c>
    </row>
    <row r="78" spans="1:17">
      <c r="A78" s="14" t="s">
        <v>1592</v>
      </c>
      <c r="B78">
        <v>-2.3876999999999999E-2</v>
      </c>
      <c r="C78">
        <v>1.2045E-2</v>
      </c>
      <c r="D78">
        <v>7.7728000000000005E-2</v>
      </c>
      <c r="E78">
        <v>-2.1832000000000001E-2</v>
      </c>
      <c r="F78">
        <v>-5.3719999999999997E-2</v>
      </c>
      <c r="G78">
        <v>-6.3092999999999996E-2</v>
      </c>
      <c r="H78">
        <v>-3.4467999999999999E-3</v>
      </c>
      <c r="I78">
        <v>-5.3815000000000002E-2</v>
      </c>
      <c r="J78">
        <v>4.5060000000000003E-2</v>
      </c>
      <c r="K78">
        <v>-3.4554000000000001E-2</v>
      </c>
      <c r="L78">
        <v>0.11292000000000001</v>
      </c>
      <c r="M78">
        <v>-3.5276000000000002E-2</v>
      </c>
      <c r="N78">
        <v>9.3235999999999999E-2</v>
      </c>
      <c r="O78">
        <v>9.0110999999999997E-2</v>
      </c>
      <c r="P78">
        <v>7.8319E-2</v>
      </c>
      <c r="Q78">
        <v>-8.6981999999999997E-3</v>
      </c>
    </row>
    <row r="79" spans="1:17">
      <c r="A79" s="14" t="s">
        <v>1598</v>
      </c>
      <c r="B79">
        <v>-4.2262000000000001E-2</v>
      </c>
      <c r="C79">
        <v>3.5744999999999999E-2</v>
      </c>
      <c r="D79">
        <v>3.8487E-2</v>
      </c>
      <c r="E79">
        <v>-1.2081E-2</v>
      </c>
      <c r="F79">
        <v>2.0719000000000001E-2</v>
      </c>
      <c r="G79">
        <v>-6.1168999999999998E-3</v>
      </c>
      <c r="H79">
        <v>-5.2823999999999996E-3</v>
      </c>
      <c r="I79">
        <v>-1.6362999999999999E-2</v>
      </c>
      <c r="J79">
        <v>2.7637999999999999E-2</v>
      </c>
      <c r="K79">
        <v>-3.2222000000000001E-2</v>
      </c>
      <c r="L79">
        <v>-1.2168000000000001E-3</v>
      </c>
      <c r="M79">
        <v>1.4445E-2</v>
      </c>
      <c r="N79">
        <v>-3.2351999999999999E-2</v>
      </c>
      <c r="O79">
        <v>-8.0219000000000002E-3</v>
      </c>
      <c r="P79">
        <v>-3.2745000000000003E-2</v>
      </c>
      <c r="Q79">
        <v>1.8037999999999998E-2</v>
      </c>
    </row>
    <row r="80" spans="1:17">
      <c r="A80" s="14" t="s">
        <v>1605</v>
      </c>
      <c r="B80">
        <v>-4.5974000000000001E-2</v>
      </c>
      <c r="C80">
        <v>2.1330999999999999E-2</v>
      </c>
      <c r="D80">
        <v>4.0133000000000002E-2</v>
      </c>
      <c r="E80">
        <v>2.7799000000000001E-3</v>
      </c>
      <c r="F80">
        <v>-3.7177999999999998E-3</v>
      </c>
      <c r="G80">
        <v>-2.6977999999999999E-2</v>
      </c>
      <c r="H80">
        <v>-1.5247E-2</v>
      </c>
      <c r="I80">
        <v>5.8812999999999997E-2</v>
      </c>
      <c r="J80">
        <v>-1.8006999999999999E-2</v>
      </c>
      <c r="K80">
        <v>1.5343000000000001E-2</v>
      </c>
      <c r="L80">
        <v>-1.7627E-2</v>
      </c>
      <c r="M80">
        <v>1.1257000000000001E-3</v>
      </c>
      <c r="N80">
        <v>2.2574E-2</v>
      </c>
      <c r="O80">
        <v>-3.0407E-2</v>
      </c>
      <c r="P80">
        <v>-3.7028999999999999E-2</v>
      </c>
      <c r="Q80">
        <v>6.6864000000000003E-3</v>
      </c>
    </row>
    <row r="81" spans="1:17">
      <c r="A81" s="14" t="s">
        <v>1551</v>
      </c>
      <c r="B81">
        <v>-6.9169000000000001E-3</v>
      </c>
      <c r="C81">
        <v>-3.9678999999999999E-2</v>
      </c>
      <c r="D81">
        <v>5.7194000000000002E-2</v>
      </c>
      <c r="E81">
        <v>4.5331999999999997E-2</v>
      </c>
      <c r="F81">
        <v>-2.9069999999999999E-2</v>
      </c>
      <c r="G81">
        <v>5.4481000000000002E-2</v>
      </c>
      <c r="H81">
        <v>-3.4576000000000003E-2</v>
      </c>
      <c r="I81">
        <v>-3.2631E-2</v>
      </c>
      <c r="J81">
        <v>4.5386999999999997E-2</v>
      </c>
      <c r="K81">
        <v>-0.31179000000000001</v>
      </c>
      <c r="L81">
        <v>8.1132999999999997E-2</v>
      </c>
      <c r="M81">
        <v>-7.7163999999999996E-2</v>
      </c>
      <c r="N81">
        <v>-0.13186</v>
      </c>
      <c r="O81">
        <v>-0.13039000000000001</v>
      </c>
      <c r="P81">
        <v>0.11736000000000001</v>
      </c>
      <c r="Q81">
        <v>2.6316E-3</v>
      </c>
    </row>
    <row r="82" spans="1:17">
      <c r="A82" s="14" t="s">
        <v>1613</v>
      </c>
      <c r="B82">
        <v>-3.8988000000000002E-2</v>
      </c>
      <c r="C82">
        <v>4.2909000000000003E-2</v>
      </c>
      <c r="D82">
        <v>3.6205000000000001E-2</v>
      </c>
      <c r="E82">
        <v>3.0126E-2</v>
      </c>
      <c r="F82">
        <v>2.4464000000000001E-3</v>
      </c>
      <c r="G82">
        <v>4.3661999999999998E-3</v>
      </c>
      <c r="H82">
        <v>-1.3025999999999999E-2</v>
      </c>
      <c r="I82">
        <v>3.4374000000000002E-2</v>
      </c>
      <c r="J82">
        <v>1.9911000000000002E-2</v>
      </c>
      <c r="K82">
        <v>2.0837999999999999E-2</v>
      </c>
      <c r="L82">
        <v>5.7362999999999997E-3</v>
      </c>
      <c r="M82">
        <v>-4.2462E-2</v>
      </c>
      <c r="N82">
        <v>3.5677E-2</v>
      </c>
      <c r="O82">
        <v>5.1044000000000003E-3</v>
      </c>
      <c r="P82">
        <v>-1.1394E-2</v>
      </c>
      <c r="Q82">
        <v>3.0924000000000001E-4</v>
      </c>
    </row>
    <row r="83" spans="1:17">
      <c r="A83" s="14" t="s">
        <v>1618</v>
      </c>
      <c r="B83">
        <v>-4.1856999999999998E-2</v>
      </c>
      <c r="C83">
        <v>3.1496999999999997E-2</v>
      </c>
      <c r="D83">
        <v>4.5000999999999999E-2</v>
      </c>
      <c r="E83">
        <v>1.7325E-2</v>
      </c>
      <c r="F83">
        <v>-1.3082E-3</v>
      </c>
      <c r="G83">
        <v>2.1593999999999999E-2</v>
      </c>
      <c r="H83">
        <v>-2.5711000000000002E-3</v>
      </c>
      <c r="I83">
        <v>6.0843E-3</v>
      </c>
      <c r="J83">
        <v>-3.6289E-3</v>
      </c>
      <c r="K83">
        <v>1.3929000000000001E-3</v>
      </c>
      <c r="L83">
        <v>1.3365999999999999E-2</v>
      </c>
      <c r="M83">
        <v>4.0634000000000003E-2</v>
      </c>
      <c r="N83">
        <v>4.156E-2</v>
      </c>
      <c r="O83">
        <v>-1.044E-2</v>
      </c>
      <c r="P83">
        <v>-6.2681999999999998E-3</v>
      </c>
      <c r="Q83">
        <v>-5.7733999999999997E-3</v>
      </c>
    </row>
    <row r="84" spans="1:17">
      <c r="A84" s="14" t="s">
        <v>3404</v>
      </c>
      <c r="B84">
        <v>-3.3223999999999997E-2</v>
      </c>
      <c r="C84">
        <v>3.0221999999999999E-2</v>
      </c>
      <c r="D84">
        <v>6.5497E-2</v>
      </c>
      <c r="E84">
        <v>-3.9535000000000004E-3</v>
      </c>
      <c r="F84">
        <v>6.5894999999999999E-3</v>
      </c>
      <c r="G84">
        <v>-2.2678E-2</v>
      </c>
      <c r="H84">
        <v>-1.8272E-2</v>
      </c>
      <c r="I84">
        <v>-2.0042000000000001E-2</v>
      </c>
      <c r="J84">
        <v>3.3871999999999999E-2</v>
      </c>
      <c r="K84">
        <v>-1.9216E-2</v>
      </c>
      <c r="L84">
        <v>2.8608000000000001E-2</v>
      </c>
      <c r="M84">
        <v>-1.7895999999999999E-2</v>
      </c>
      <c r="N84">
        <v>2.8816999999999999E-2</v>
      </c>
      <c r="O84">
        <v>-1.1812E-2</v>
      </c>
      <c r="P84">
        <v>-3.6240999999999999E-3</v>
      </c>
      <c r="Q84">
        <v>8.3637999999999996E-4</v>
      </c>
    </row>
    <row r="85" spans="1:17">
      <c r="A85" s="14" t="s">
        <v>1625</v>
      </c>
      <c r="B85">
        <v>-3.2073999999999998E-2</v>
      </c>
      <c r="C85">
        <v>5.2151000000000003E-2</v>
      </c>
      <c r="D85">
        <v>3.3785000000000003E-2</v>
      </c>
      <c r="E85">
        <v>4.2902000000000003E-2</v>
      </c>
      <c r="F85">
        <v>-2.6648000000000002E-2</v>
      </c>
      <c r="G85">
        <v>1.7248999999999999E-3</v>
      </c>
      <c r="H85">
        <v>-6.0375999999999999E-2</v>
      </c>
      <c r="I85">
        <v>1.2055E-2</v>
      </c>
      <c r="J85">
        <v>-2.1613E-2</v>
      </c>
      <c r="K85">
        <v>-2.5853999999999999E-2</v>
      </c>
      <c r="L85">
        <v>4.7815000000000003E-2</v>
      </c>
      <c r="M85">
        <v>2.6518E-2</v>
      </c>
      <c r="N85">
        <v>1.3705E-2</v>
      </c>
      <c r="O85">
        <v>-2.2478999999999999E-2</v>
      </c>
      <c r="P85">
        <v>-1.5363999999999999E-2</v>
      </c>
      <c r="Q85">
        <v>-7.2316999999999998E-3</v>
      </c>
    </row>
    <row r="86" spans="1:17">
      <c r="A86" s="14" t="s">
        <v>3405</v>
      </c>
      <c r="B86">
        <v>-2.9595E-2</v>
      </c>
      <c r="C86">
        <v>5.8004E-2</v>
      </c>
      <c r="D86">
        <v>3.3749000000000001E-2</v>
      </c>
      <c r="E86">
        <v>-2.7410999999999998E-3</v>
      </c>
      <c r="F86">
        <v>1.8893E-2</v>
      </c>
      <c r="G86">
        <v>-1.992E-2</v>
      </c>
      <c r="H86">
        <v>4.6899000000000003E-2</v>
      </c>
      <c r="I86">
        <v>-2.2707000000000001E-2</v>
      </c>
      <c r="J86">
        <v>8.4395999999999999E-2</v>
      </c>
      <c r="K86">
        <v>1.0905E-2</v>
      </c>
      <c r="L86">
        <v>5.2135000000000003E-3</v>
      </c>
      <c r="M86">
        <v>-2.0712999999999999E-2</v>
      </c>
      <c r="N86">
        <v>4.2238999999999999E-2</v>
      </c>
      <c r="O86">
        <v>7.5544999999999996E-3</v>
      </c>
      <c r="P86">
        <v>3.7455000000000002E-2</v>
      </c>
      <c r="Q86">
        <v>-2.0913999999999999E-4</v>
      </c>
    </row>
    <row r="87" spans="1:17">
      <c r="A87" s="14" t="s">
        <v>1632</v>
      </c>
      <c r="B87">
        <v>-4.3276000000000002E-2</v>
      </c>
      <c r="C87">
        <v>3.6459999999999999E-2</v>
      </c>
      <c r="D87">
        <v>3.3963E-2</v>
      </c>
      <c r="E87">
        <v>1.5203E-2</v>
      </c>
      <c r="F87">
        <v>-1.7381000000000001E-2</v>
      </c>
      <c r="G87">
        <v>-1.0075000000000001E-2</v>
      </c>
      <c r="H87">
        <v>-1.1382E-2</v>
      </c>
      <c r="I87">
        <v>-5.9335000000000004E-3</v>
      </c>
      <c r="J87">
        <v>8.1338999999999995E-3</v>
      </c>
      <c r="K87">
        <v>1.3378000000000001E-3</v>
      </c>
      <c r="L87">
        <v>2.8857000000000001E-2</v>
      </c>
      <c r="M87">
        <v>-4.7434E-3</v>
      </c>
      <c r="N87">
        <v>-7.8776999999999996E-3</v>
      </c>
      <c r="O87">
        <v>4.3826999999999998E-3</v>
      </c>
      <c r="P87">
        <v>1.3236E-2</v>
      </c>
      <c r="Q87">
        <v>-4.7901000000000003E-3</v>
      </c>
    </row>
    <row r="88" spans="1:17">
      <c r="A88" s="14" t="s">
        <v>1638</v>
      </c>
      <c r="B88">
        <v>5.0679000000000002E-2</v>
      </c>
      <c r="C88">
        <v>3.7279000000000001E-3</v>
      </c>
      <c r="D88">
        <v>2.5787000000000001E-2</v>
      </c>
      <c r="E88">
        <v>3.1898999999999997E-2</v>
      </c>
      <c r="F88">
        <v>1.6615E-3</v>
      </c>
      <c r="G88">
        <v>1.5782999999999999E-3</v>
      </c>
      <c r="H88">
        <v>-1.5552E-2</v>
      </c>
      <c r="I88">
        <v>2.0481000000000001E-4</v>
      </c>
      <c r="J88">
        <v>5.1323999999999996E-3</v>
      </c>
      <c r="K88">
        <v>-4.0987000000000003E-3</v>
      </c>
      <c r="L88">
        <v>1.5146E-2</v>
      </c>
      <c r="M88">
        <v>-1.2681E-2</v>
      </c>
      <c r="N88">
        <v>1.6001000000000001E-2</v>
      </c>
      <c r="O88">
        <v>1.5450999999999999E-2</v>
      </c>
      <c r="P88">
        <v>1.7028999999999999E-2</v>
      </c>
      <c r="Q88">
        <v>3.1415000000000002E-3</v>
      </c>
    </row>
    <row r="89" spans="1:17">
      <c r="A89" s="14" t="s">
        <v>1643</v>
      </c>
      <c r="B89">
        <v>5.1787E-2</v>
      </c>
      <c r="C89">
        <v>-3.3379999999999998E-4</v>
      </c>
      <c r="D89">
        <v>1.6018000000000001E-2</v>
      </c>
      <c r="E89">
        <v>3.5069999999999997E-2</v>
      </c>
      <c r="F89">
        <v>-2.0092E-3</v>
      </c>
      <c r="G89">
        <v>-5.1079000000000003E-3</v>
      </c>
      <c r="H89">
        <v>-4.0468999999999998E-4</v>
      </c>
      <c r="I89">
        <v>7.5074E-3</v>
      </c>
      <c r="J89">
        <v>-1.4626999999999999E-2</v>
      </c>
      <c r="K89">
        <v>-1.9682999999999999E-2</v>
      </c>
      <c r="L89">
        <v>-8.3091999999999992E-3</v>
      </c>
      <c r="M89">
        <v>-1.6018999999999999E-2</v>
      </c>
      <c r="N89">
        <v>-9.1967000000000004E-3</v>
      </c>
      <c r="O89">
        <v>-1.0553999999999999E-2</v>
      </c>
      <c r="P89">
        <v>8.6376999999999999E-3</v>
      </c>
      <c r="Q89">
        <v>2.3000999999999998E-3</v>
      </c>
    </row>
    <row r="90" spans="1:17">
      <c r="A90" s="14" t="s">
        <v>1648</v>
      </c>
      <c r="B90">
        <v>5.0616000000000001E-2</v>
      </c>
      <c r="C90">
        <v>-5.8589000000000002E-3</v>
      </c>
      <c r="D90">
        <v>3.0332999999999999E-2</v>
      </c>
      <c r="E90">
        <v>6.8570000000000002E-3</v>
      </c>
      <c r="F90">
        <v>-6.7435000000000004E-3</v>
      </c>
      <c r="G90">
        <v>-5.8453000000000003E-3</v>
      </c>
      <c r="H90">
        <v>2.8580000000000001E-4</v>
      </c>
      <c r="I90">
        <v>9.9030000000000003E-3</v>
      </c>
      <c r="J90">
        <v>-1.2751999999999999E-2</v>
      </c>
      <c r="K90">
        <v>-1.3282000000000001E-3</v>
      </c>
      <c r="L90">
        <v>1.0621E-2</v>
      </c>
      <c r="M90">
        <v>3.2543999999999997E-2</v>
      </c>
      <c r="N90">
        <v>3.4107E-3</v>
      </c>
      <c r="O90">
        <v>1.7260000000000001E-2</v>
      </c>
      <c r="P90">
        <v>5.3226999999999997E-3</v>
      </c>
      <c r="Q90">
        <v>-4.2374999999999999E-3</v>
      </c>
    </row>
    <row r="91" spans="1:17">
      <c r="A91" s="14" t="s">
        <v>1654</v>
      </c>
      <c r="B91">
        <v>5.8028000000000003E-3</v>
      </c>
      <c r="C91">
        <v>-2.1804E-2</v>
      </c>
      <c r="D91">
        <v>8.4536E-2</v>
      </c>
      <c r="E91">
        <v>-2.5319000000000001E-2</v>
      </c>
      <c r="F91">
        <v>-3.3721000000000001E-2</v>
      </c>
      <c r="G91">
        <v>2.9374999999999998E-2</v>
      </c>
      <c r="H91">
        <v>5.5504999999999999E-2</v>
      </c>
      <c r="I91">
        <v>-2.0506E-2</v>
      </c>
      <c r="J91">
        <v>3.7032000000000002E-2</v>
      </c>
      <c r="K91">
        <v>-4.9576000000000002E-2</v>
      </c>
      <c r="L91">
        <v>-0.13078999999999999</v>
      </c>
      <c r="M91">
        <v>-0.19378999999999999</v>
      </c>
      <c r="N91">
        <v>-3.4784000000000002E-2</v>
      </c>
      <c r="O91">
        <v>-6.3296999999999997E-3</v>
      </c>
      <c r="P91">
        <v>1.6452999999999999E-2</v>
      </c>
      <c r="Q91">
        <v>-6.4063999999999996E-3</v>
      </c>
    </row>
    <row r="92" spans="1:17">
      <c r="A92" s="14" t="s">
        <v>3406</v>
      </c>
      <c r="B92">
        <v>3.7794000000000001E-2</v>
      </c>
      <c r="C92">
        <v>2.3157000000000001E-2</v>
      </c>
      <c r="D92">
        <v>5.7905999999999999E-2</v>
      </c>
      <c r="E92">
        <v>-2.0858999999999999E-2</v>
      </c>
      <c r="F92">
        <v>-3.0192999999999999E-3</v>
      </c>
      <c r="G92">
        <v>-6.8908999999999998E-2</v>
      </c>
      <c r="H92">
        <v>-2.0885999999999998E-2</v>
      </c>
      <c r="I92">
        <v>1.3284000000000001E-2</v>
      </c>
      <c r="J92">
        <v>-5.7596000000000001E-2</v>
      </c>
      <c r="K92">
        <v>2.843E-2</v>
      </c>
      <c r="L92">
        <v>1.6034E-2</v>
      </c>
      <c r="M92">
        <v>6.6950999999999997E-2</v>
      </c>
      <c r="N92">
        <v>-5.5487000000000002E-2</v>
      </c>
      <c r="O92">
        <v>-7.7240999999999996E-4</v>
      </c>
      <c r="P92">
        <v>-4.1075E-2</v>
      </c>
      <c r="Q92">
        <v>4.6588999999999997E-3</v>
      </c>
    </row>
    <row r="93" spans="1:17">
      <c r="A93" s="14" t="s">
        <v>1661</v>
      </c>
      <c r="B93">
        <v>-2.3533999999999999E-2</v>
      </c>
      <c r="C93">
        <v>4.8614999999999998E-2</v>
      </c>
      <c r="D93">
        <v>-2.7807999999999999E-2</v>
      </c>
      <c r="E93">
        <v>-1.4984000000000001E-2</v>
      </c>
      <c r="F93">
        <v>6.4075999999999994E-2</v>
      </c>
      <c r="G93">
        <v>9.3678999999999998E-2</v>
      </c>
      <c r="H93">
        <v>0.13059000000000001</v>
      </c>
      <c r="I93">
        <v>0.15004000000000001</v>
      </c>
      <c r="J93">
        <v>-5.2882999999999999E-2</v>
      </c>
      <c r="K93">
        <v>0.14080999999999999</v>
      </c>
      <c r="L93">
        <v>0.10789</v>
      </c>
      <c r="M93">
        <v>0.13219</v>
      </c>
      <c r="N93">
        <v>-1.9868E-2</v>
      </c>
      <c r="O93">
        <v>-9.7270999999999996E-2</v>
      </c>
      <c r="P93">
        <v>9.7402000000000002E-2</v>
      </c>
      <c r="Q93">
        <v>1.7625999999999999E-2</v>
      </c>
    </row>
    <row r="94" spans="1:17">
      <c r="A94" s="14" t="s">
        <v>3407</v>
      </c>
      <c r="B94">
        <v>-3.7789999999999997E-2</v>
      </c>
      <c r="C94">
        <v>3.3131000000000001E-2</v>
      </c>
      <c r="D94">
        <v>3.5230000000000001E-3</v>
      </c>
      <c r="E94">
        <v>1.6589E-2</v>
      </c>
      <c r="F94">
        <v>-6.1133E-2</v>
      </c>
      <c r="G94">
        <v>-7.2788000000000005E-2</v>
      </c>
      <c r="H94">
        <v>-0.18210999999999999</v>
      </c>
      <c r="I94">
        <v>-5.2088000000000002E-2</v>
      </c>
      <c r="J94">
        <v>7.5614000000000001E-2</v>
      </c>
      <c r="K94">
        <v>-2.998E-2</v>
      </c>
      <c r="L94">
        <v>-0.20902999999999999</v>
      </c>
      <c r="M94">
        <v>2.8872999999999999E-2</v>
      </c>
      <c r="N94">
        <v>3.3305000000000001E-2</v>
      </c>
      <c r="O94">
        <v>-9.0966000000000005E-2</v>
      </c>
      <c r="P94">
        <v>2.4567999999999999E-3</v>
      </c>
      <c r="Q94">
        <v>-2.8886999999999999E-2</v>
      </c>
    </row>
    <row r="95" spans="1:17">
      <c r="A95" s="14" t="s">
        <v>1668</v>
      </c>
      <c r="B95">
        <v>2.5080000000000002E-2</v>
      </c>
      <c r="C95">
        <v>-3.0360000000000002E-2</v>
      </c>
      <c r="D95">
        <v>7.5922000000000003E-2</v>
      </c>
      <c r="E95">
        <v>2.0414999999999999E-2</v>
      </c>
      <c r="F95">
        <v>-2.3587E-4</v>
      </c>
      <c r="G95">
        <v>-9.7243999999999994E-3</v>
      </c>
      <c r="H95">
        <v>-1.7401E-2</v>
      </c>
      <c r="I95">
        <v>-1.2413000000000001E-3</v>
      </c>
      <c r="J95">
        <v>5.6672000000000005E-4</v>
      </c>
      <c r="K95">
        <v>-3.9411000000000003E-3</v>
      </c>
      <c r="L95">
        <v>2.264E-2</v>
      </c>
      <c r="M95">
        <v>9.8227000000000002E-3</v>
      </c>
      <c r="N95">
        <v>-3.5906E-2</v>
      </c>
      <c r="O95">
        <v>3.4962E-2</v>
      </c>
      <c r="P95">
        <v>3.2901E-2</v>
      </c>
      <c r="Q95">
        <v>1.1206E-3</v>
      </c>
    </row>
    <row r="96" spans="1:17">
      <c r="A96" s="14" t="s">
        <v>1673</v>
      </c>
      <c r="B96">
        <v>4.9636E-2</v>
      </c>
      <c r="C96">
        <v>-4.5586000000000003E-3</v>
      </c>
      <c r="D96">
        <v>3.0901000000000001E-2</v>
      </c>
      <c r="E96">
        <v>3.4290000000000001E-2</v>
      </c>
      <c r="F96">
        <v>4.7153999999999998E-3</v>
      </c>
      <c r="G96">
        <v>3.4450000000000001E-3</v>
      </c>
      <c r="H96">
        <v>-1.4396000000000001E-2</v>
      </c>
      <c r="I96">
        <v>1.1842E-2</v>
      </c>
      <c r="J96">
        <v>8.3128000000000004E-3</v>
      </c>
      <c r="K96">
        <v>-2.8595999999999999E-3</v>
      </c>
      <c r="L96">
        <v>1.2964E-2</v>
      </c>
      <c r="M96">
        <v>5.4640000000000001E-3</v>
      </c>
      <c r="N96">
        <v>-7.5962E-3</v>
      </c>
      <c r="O96">
        <v>7.0217999999999999E-3</v>
      </c>
      <c r="P96">
        <v>4.3245999999999996E-3</v>
      </c>
      <c r="Q96">
        <v>-7.5025999999999999E-3</v>
      </c>
    </row>
    <row r="97" spans="1:17">
      <c r="A97" s="14" t="s">
        <v>1679</v>
      </c>
      <c r="B97">
        <v>5.0993999999999998E-2</v>
      </c>
      <c r="C97">
        <v>-2.4770999999999999E-3</v>
      </c>
      <c r="D97">
        <v>2.3708E-2</v>
      </c>
      <c r="E97">
        <v>3.2510999999999998E-2</v>
      </c>
      <c r="F97">
        <v>1.1924000000000001E-2</v>
      </c>
      <c r="G97">
        <v>6.7382E-4</v>
      </c>
      <c r="H97">
        <v>-4.0431E-3</v>
      </c>
      <c r="I97">
        <v>1.0819E-2</v>
      </c>
      <c r="J97">
        <v>2.0566999999999998E-3</v>
      </c>
      <c r="K97">
        <v>-6.2229E-3</v>
      </c>
      <c r="L97">
        <v>1.9264E-3</v>
      </c>
      <c r="M97">
        <v>-7.6969999999999998E-3</v>
      </c>
      <c r="N97">
        <v>-3.6905000000000002E-3</v>
      </c>
      <c r="O97">
        <v>5.0324000000000002E-3</v>
      </c>
      <c r="P97">
        <v>1.6936E-2</v>
      </c>
      <c r="Q97">
        <v>-8.5789999999999998E-3</v>
      </c>
    </row>
    <row r="98" spans="1:17">
      <c r="A98" s="14" t="s">
        <v>1685</v>
      </c>
      <c r="B98">
        <v>4.2403999999999997E-2</v>
      </c>
      <c r="C98">
        <v>1.5689E-3</v>
      </c>
      <c r="D98">
        <v>5.1428000000000001E-2</v>
      </c>
      <c r="E98">
        <v>5.3548999999999999E-2</v>
      </c>
      <c r="F98">
        <v>1.3328000000000001E-3</v>
      </c>
      <c r="G98">
        <v>-1.5873999999999999E-2</v>
      </c>
      <c r="H98">
        <v>-4.3943999999999997E-3</v>
      </c>
      <c r="I98">
        <v>1.3167999999999999E-2</v>
      </c>
      <c r="J98">
        <v>1.7797E-2</v>
      </c>
      <c r="K98">
        <v>-2.5327000000000001E-3</v>
      </c>
      <c r="L98">
        <v>2.8878000000000001E-2</v>
      </c>
      <c r="M98">
        <v>1.1861E-2</v>
      </c>
      <c r="N98">
        <v>-2.6568000000000001E-2</v>
      </c>
      <c r="O98">
        <v>3.7483E-3</v>
      </c>
      <c r="P98">
        <v>1.555E-2</v>
      </c>
      <c r="Q98">
        <v>-3.4175999999999998E-3</v>
      </c>
    </row>
    <row r="99" spans="1:17">
      <c r="A99" s="14" t="s">
        <v>1691</v>
      </c>
      <c r="B99">
        <v>5.3033999999999998E-2</v>
      </c>
      <c r="C99">
        <v>-6.1107000000000002E-3</v>
      </c>
      <c r="D99">
        <v>1.129E-2</v>
      </c>
      <c r="E99">
        <v>6.1992000000000002E-3</v>
      </c>
      <c r="F99">
        <v>4.8053000000000002E-3</v>
      </c>
      <c r="G99">
        <v>-2.1354E-3</v>
      </c>
      <c r="H99">
        <v>-4.6335999999999999E-3</v>
      </c>
      <c r="I99">
        <v>1.6351E-3</v>
      </c>
      <c r="J99">
        <v>3.1605000000000001E-3</v>
      </c>
      <c r="K99">
        <v>-2.8777999999999998E-3</v>
      </c>
      <c r="L99">
        <v>1.0051000000000001E-3</v>
      </c>
      <c r="M99" s="1">
        <v>3.5037999999999999E-5</v>
      </c>
      <c r="N99">
        <v>9.1479999999999999E-3</v>
      </c>
      <c r="O99">
        <v>6.1843000000000002E-3</v>
      </c>
      <c r="P99">
        <v>1.2475999999999999E-2</v>
      </c>
      <c r="Q99">
        <v>-1.4068000000000001E-2</v>
      </c>
    </row>
    <row r="100" spans="1:17">
      <c r="A100" s="14" t="s">
        <v>1697</v>
      </c>
      <c r="B100">
        <v>5.0181000000000003E-2</v>
      </c>
      <c r="C100">
        <v>-6.2252000000000002E-3</v>
      </c>
      <c r="D100">
        <v>3.091E-2</v>
      </c>
      <c r="E100">
        <v>1.4855999999999999E-2</v>
      </c>
      <c r="F100">
        <v>7.8110999999999996E-3</v>
      </c>
      <c r="G100">
        <v>-6.6594999999999996E-3</v>
      </c>
      <c r="H100">
        <v>5.0880999999999995E-4</v>
      </c>
      <c r="I100">
        <v>1.414E-2</v>
      </c>
      <c r="J100">
        <v>3.6713999999999997E-2</v>
      </c>
      <c r="K100">
        <v>2.4618999999999999E-3</v>
      </c>
      <c r="L100">
        <v>2.2030000000000001E-2</v>
      </c>
      <c r="M100">
        <v>2.2689000000000001E-2</v>
      </c>
      <c r="N100">
        <v>1.6909E-2</v>
      </c>
      <c r="O100">
        <v>-2.5295999999999999E-2</v>
      </c>
      <c r="P100">
        <v>-3.9165999999999999E-2</v>
      </c>
      <c r="Q100">
        <v>-9.9611000000000005E-3</v>
      </c>
    </row>
    <row r="101" spans="1:17">
      <c r="A101" s="14" t="s">
        <v>1703</v>
      </c>
      <c r="B101">
        <v>5.1097999999999998E-2</v>
      </c>
      <c r="C101">
        <v>-1.5365E-2</v>
      </c>
      <c r="D101">
        <v>5.7505000000000004E-3</v>
      </c>
      <c r="E101">
        <v>-1.5275E-2</v>
      </c>
      <c r="F101">
        <v>9.7581999999999999E-3</v>
      </c>
      <c r="G101">
        <v>-3.5054999999999999E-3</v>
      </c>
      <c r="H101">
        <v>-4.0888000000000001E-2</v>
      </c>
      <c r="I101">
        <v>2.2447000000000002E-2</v>
      </c>
      <c r="J101">
        <v>-4.4117999999999997E-2</v>
      </c>
      <c r="K101">
        <v>-6.2018999999999998E-2</v>
      </c>
      <c r="L101">
        <v>-1.1753E-3</v>
      </c>
      <c r="M101">
        <v>0.10811999999999999</v>
      </c>
      <c r="N101">
        <v>-1.2718999999999999E-2</v>
      </c>
      <c r="O101">
        <v>4.6941999999999998E-2</v>
      </c>
      <c r="P101">
        <v>3.5084999999999998E-2</v>
      </c>
      <c r="Q101">
        <v>-4.7946999999999998E-3</v>
      </c>
    </row>
    <row r="102" spans="1:17">
      <c r="A102" s="14" t="s">
        <v>1709</v>
      </c>
      <c r="B102">
        <v>5.0321999999999999E-2</v>
      </c>
      <c r="C102">
        <v>-8.0621000000000009E-3</v>
      </c>
      <c r="D102">
        <v>2.6001E-2</v>
      </c>
      <c r="E102">
        <v>1.7824E-2</v>
      </c>
      <c r="F102">
        <v>7.9334999999999996E-3</v>
      </c>
      <c r="G102">
        <v>-4.9617000000000003E-3</v>
      </c>
      <c r="H102">
        <v>-1.6050999999999999E-3</v>
      </c>
      <c r="I102">
        <v>2.7490000000000001E-2</v>
      </c>
      <c r="J102">
        <v>1.3343000000000001E-2</v>
      </c>
      <c r="K102">
        <v>-6.2926999999999997E-2</v>
      </c>
      <c r="L102">
        <v>1.4030000000000001E-2</v>
      </c>
      <c r="M102">
        <v>-2.0029000000000002E-2</v>
      </c>
      <c r="N102">
        <v>-7.5287999999999994E-2</v>
      </c>
      <c r="O102">
        <v>-7.4370000000000006E-2</v>
      </c>
      <c r="P102">
        <v>-3.6935000000000003E-2</v>
      </c>
      <c r="Q102">
        <v>-2.5696E-3</v>
      </c>
    </row>
    <row r="103" spans="1:17">
      <c r="A103" s="14" t="s">
        <v>3408</v>
      </c>
      <c r="B103">
        <v>-2.2484000000000001E-2</v>
      </c>
      <c r="C103">
        <v>4.7656999999999998E-2</v>
      </c>
      <c r="D103">
        <v>4.3206000000000001E-2</v>
      </c>
      <c r="E103">
        <v>-7.8916E-2</v>
      </c>
      <c r="F103">
        <v>-3.0873999999999999E-2</v>
      </c>
      <c r="G103">
        <v>-3.8275999999999998E-2</v>
      </c>
      <c r="H103">
        <v>2.9658000000000002E-3</v>
      </c>
      <c r="I103">
        <v>2.9430999999999999E-2</v>
      </c>
      <c r="J103">
        <v>-1.1908E-2</v>
      </c>
      <c r="K103">
        <v>6.726E-2</v>
      </c>
      <c r="L103">
        <v>5.4711000000000003E-2</v>
      </c>
      <c r="M103">
        <v>1.383E-2</v>
      </c>
      <c r="N103">
        <v>0.10392999999999999</v>
      </c>
      <c r="O103">
        <v>9.5198999999999995E-3</v>
      </c>
      <c r="P103">
        <v>0.16278000000000001</v>
      </c>
      <c r="Q103">
        <v>2.3998999999999999E-3</v>
      </c>
    </row>
    <row r="104" spans="1:17">
      <c r="A104" s="14" t="s">
        <v>1716</v>
      </c>
      <c r="B104">
        <v>-8.9893999999999998E-3</v>
      </c>
      <c r="C104">
        <v>7.5028999999999998E-2</v>
      </c>
      <c r="D104">
        <v>1.2957E-2</v>
      </c>
      <c r="E104">
        <v>-8.2452999999999997E-4</v>
      </c>
      <c r="F104">
        <v>3.2689999999999997E-2</v>
      </c>
      <c r="G104">
        <v>-6.9900000000000004E-2</v>
      </c>
      <c r="H104">
        <v>-2.1325E-2</v>
      </c>
      <c r="I104">
        <v>9.1118999999999992E-3</v>
      </c>
      <c r="J104">
        <v>-3.0286000000000002E-3</v>
      </c>
      <c r="K104">
        <v>-3.0133E-2</v>
      </c>
      <c r="L104">
        <v>-2.5808000000000001E-2</v>
      </c>
      <c r="M104">
        <v>3.4470000000000001E-2</v>
      </c>
      <c r="N104">
        <v>-6.9026000000000004E-2</v>
      </c>
      <c r="O104">
        <v>-9.3465999999999994E-2</v>
      </c>
      <c r="P104">
        <v>-2.0725E-2</v>
      </c>
      <c r="Q104">
        <v>1.2952999999999999E-2</v>
      </c>
    </row>
    <row r="105" spans="1:17">
      <c r="A105" s="14" t="s">
        <v>1721</v>
      </c>
      <c r="B105">
        <v>1.3988E-2</v>
      </c>
      <c r="C105">
        <v>-1.5448E-2</v>
      </c>
      <c r="D105">
        <v>9.0037000000000006E-2</v>
      </c>
      <c r="E105">
        <v>8.6383999999999992E-3</v>
      </c>
      <c r="F105">
        <v>-1.5063E-2</v>
      </c>
      <c r="G105">
        <v>-2.8355999999999999E-2</v>
      </c>
      <c r="H105">
        <v>-3.1874E-2</v>
      </c>
      <c r="I105">
        <v>-1.7124E-2</v>
      </c>
      <c r="J105">
        <v>-9.0019000000000004E-4</v>
      </c>
      <c r="K105">
        <v>-1.6320999999999999E-2</v>
      </c>
      <c r="L105">
        <v>6.5077999999999997E-2</v>
      </c>
      <c r="M105">
        <v>-3.4472999999999997E-2</v>
      </c>
      <c r="N105">
        <v>-5.8717999999999999E-3</v>
      </c>
      <c r="O105">
        <v>1.4867E-2</v>
      </c>
      <c r="P105">
        <v>-6.4656000000000005E-2</v>
      </c>
      <c r="Q105">
        <v>-1.273E-2</v>
      </c>
    </row>
    <row r="106" spans="1:17">
      <c r="A106" s="14" t="s">
        <v>1726</v>
      </c>
      <c r="B106">
        <v>2.9812000000000002E-2</v>
      </c>
      <c r="C106">
        <v>-2.6568000000000001E-2</v>
      </c>
      <c r="D106">
        <v>7.2243000000000002E-2</v>
      </c>
      <c r="E106">
        <v>2.1305999999999999E-2</v>
      </c>
      <c r="F106">
        <v>-7.2769999999999996E-3</v>
      </c>
      <c r="G106">
        <v>-2.6165000000000001E-2</v>
      </c>
      <c r="H106">
        <v>-9.8019000000000005E-3</v>
      </c>
      <c r="I106">
        <v>1.1221999999999999E-2</v>
      </c>
      <c r="J106">
        <v>3.1503999999999998E-3</v>
      </c>
      <c r="K106">
        <v>1.0480999999999999E-3</v>
      </c>
      <c r="L106">
        <v>3.2687000000000001E-2</v>
      </c>
      <c r="M106">
        <v>-1.3889E-2</v>
      </c>
      <c r="N106">
        <v>-2.1904E-2</v>
      </c>
      <c r="O106">
        <v>-1.7622E-3</v>
      </c>
      <c r="P106">
        <v>-1.3982E-2</v>
      </c>
      <c r="Q106">
        <v>8.3066000000000008E-3</v>
      </c>
    </row>
    <row r="107" spans="1:17">
      <c r="A107" s="14" t="s">
        <v>1732</v>
      </c>
      <c r="B107">
        <v>4.8867000000000001E-2</v>
      </c>
      <c r="C107">
        <v>-3.4053999999999998E-3</v>
      </c>
      <c r="D107">
        <v>2.7390999999999999E-2</v>
      </c>
      <c r="E107">
        <v>5.2248999999999997E-2</v>
      </c>
      <c r="F107">
        <v>5.0214999999999999E-3</v>
      </c>
      <c r="G107">
        <v>5.7957E-3</v>
      </c>
      <c r="H107">
        <v>5.1003999999999997E-3</v>
      </c>
      <c r="I107">
        <v>6.1174000000000003E-3</v>
      </c>
      <c r="J107">
        <v>3.1765000000000002E-2</v>
      </c>
      <c r="K107">
        <v>1.0902999999999999E-2</v>
      </c>
      <c r="L107">
        <v>2.1508999999999999E-3</v>
      </c>
      <c r="M107">
        <v>5.6610999999999996E-3</v>
      </c>
      <c r="N107">
        <v>2.9456E-2</v>
      </c>
      <c r="O107">
        <v>1.0292000000000001E-2</v>
      </c>
      <c r="P107">
        <v>-2.5596000000000001E-2</v>
      </c>
      <c r="Q107">
        <v>-1.4834E-2</v>
      </c>
    </row>
    <row r="108" spans="1:17">
      <c r="A108" s="14" t="s">
        <v>1738</v>
      </c>
      <c r="B108">
        <v>5.2290000000000003E-2</v>
      </c>
      <c r="C108">
        <v>-5.7457000000000003E-3</v>
      </c>
      <c r="D108">
        <v>1.5212E-2</v>
      </c>
      <c r="E108">
        <v>2.1055000000000001E-2</v>
      </c>
      <c r="F108">
        <v>5.9408999999999998E-3</v>
      </c>
      <c r="G108">
        <v>8.3182000000000004E-4</v>
      </c>
      <c r="H108">
        <v>5.4795E-3</v>
      </c>
      <c r="I108">
        <v>5.6663E-3</v>
      </c>
      <c r="J108">
        <v>2.6698E-2</v>
      </c>
      <c r="K108">
        <v>1.3606E-2</v>
      </c>
      <c r="L108">
        <v>1.8772E-2</v>
      </c>
      <c r="M108">
        <v>1.5049999999999999E-2</v>
      </c>
      <c r="N108">
        <v>1.7347999999999999E-2</v>
      </c>
      <c r="O108">
        <v>3.3774999999999999E-2</v>
      </c>
      <c r="P108">
        <v>-2.9267E-3</v>
      </c>
      <c r="Q108">
        <v>-9.8271000000000001E-3</v>
      </c>
    </row>
    <row r="109" spans="1:17">
      <c r="A109" s="14" t="s">
        <v>1743</v>
      </c>
      <c r="B109">
        <v>4.0509999999999997E-2</v>
      </c>
      <c r="C109">
        <v>1.0041E-2</v>
      </c>
      <c r="D109">
        <v>5.1146999999999998E-2</v>
      </c>
      <c r="E109">
        <v>3.5360000000000003E-2</v>
      </c>
      <c r="F109">
        <v>7.1384999999999999E-3</v>
      </c>
      <c r="G109">
        <v>-1.3684E-2</v>
      </c>
      <c r="H109">
        <v>-7.5345999999999996E-2</v>
      </c>
      <c r="I109">
        <v>-5.4906000000000003E-2</v>
      </c>
      <c r="J109">
        <v>7.1710999999999997E-2</v>
      </c>
      <c r="K109">
        <v>3.9223000000000001E-2</v>
      </c>
      <c r="L109">
        <v>-8.1228999999999996E-2</v>
      </c>
      <c r="M109">
        <v>-2.2953999999999999E-2</v>
      </c>
      <c r="N109">
        <v>-7.8564999999999996E-2</v>
      </c>
      <c r="O109">
        <v>-0.14968999999999999</v>
      </c>
      <c r="P109">
        <v>-4.6695E-2</v>
      </c>
      <c r="Q109">
        <v>-1.0093E-2</v>
      </c>
    </row>
    <row r="110" spans="1:17">
      <c r="A110" s="14" t="s">
        <v>1748</v>
      </c>
      <c r="B110">
        <v>3.5704E-2</v>
      </c>
      <c r="C110">
        <v>-3.7631999999999999E-2</v>
      </c>
      <c r="D110">
        <v>5.3948000000000003E-2</v>
      </c>
      <c r="E110">
        <v>1.8551000000000002E-2</v>
      </c>
      <c r="F110">
        <v>-1.4678999999999999E-2</v>
      </c>
      <c r="G110">
        <v>9.9021000000000005E-4</v>
      </c>
      <c r="H110">
        <v>1.9526000000000001E-3</v>
      </c>
      <c r="I110">
        <v>1.1008E-2</v>
      </c>
      <c r="J110">
        <v>5.8208000000000001E-3</v>
      </c>
      <c r="K110">
        <v>1.0147E-2</v>
      </c>
      <c r="L110">
        <v>2.7878E-2</v>
      </c>
      <c r="M110">
        <v>3.5811000000000003E-2</v>
      </c>
      <c r="N110">
        <v>3.8989000000000003E-2</v>
      </c>
      <c r="O110">
        <v>2.4933E-2</v>
      </c>
      <c r="P110">
        <v>-3.1676000000000003E-2</v>
      </c>
      <c r="Q110">
        <v>-2.3023000000000002E-3</v>
      </c>
    </row>
    <row r="111" spans="1:17">
      <c r="A111" s="14" t="s">
        <v>1945</v>
      </c>
      <c r="B111">
        <v>4.5166999999999999E-2</v>
      </c>
      <c r="C111">
        <v>3.2451000000000001E-2</v>
      </c>
      <c r="D111">
        <v>-3.2649999999999998E-2</v>
      </c>
      <c r="E111">
        <v>5.7559999999999998E-3</v>
      </c>
      <c r="F111">
        <v>2.2658000000000001E-2</v>
      </c>
      <c r="G111">
        <v>1.0130999999999999E-2</v>
      </c>
      <c r="H111">
        <v>-6.6135E-4</v>
      </c>
      <c r="I111">
        <v>1.3935E-3</v>
      </c>
      <c r="J111">
        <v>-4.6202999999999999E-3</v>
      </c>
      <c r="K111">
        <v>1.1865000000000001E-2</v>
      </c>
      <c r="L111">
        <v>1.6909E-3</v>
      </c>
      <c r="M111">
        <v>-1.3639E-2</v>
      </c>
      <c r="N111">
        <v>-8.2594999999999995E-3</v>
      </c>
      <c r="O111">
        <v>-2.1538999999999999E-2</v>
      </c>
      <c r="P111">
        <v>-1.7111000000000001E-2</v>
      </c>
      <c r="Q111">
        <v>-3.0330999999999999E-3</v>
      </c>
    </row>
    <row r="112" spans="1:17">
      <c r="A112" s="14" t="s">
        <v>1950</v>
      </c>
      <c r="B112">
        <v>2.3851000000000001E-2</v>
      </c>
      <c r="C112">
        <v>4.8369000000000002E-2</v>
      </c>
      <c r="D112">
        <v>-3.2328000000000003E-2</v>
      </c>
      <c r="E112">
        <v>4.8582E-2</v>
      </c>
      <c r="F112">
        <v>-5.7837E-2</v>
      </c>
      <c r="G112">
        <v>1.7677999999999999E-2</v>
      </c>
      <c r="H112">
        <v>-0.15262000000000001</v>
      </c>
      <c r="I112">
        <v>7.8224000000000002E-3</v>
      </c>
      <c r="J112">
        <v>-1.4500000000000001E-2</v>
      </c>
      <c r="K112">
        <v>6.7224999999999993E-2</v>
      </c>
      <c r="L112">
        <v>0.21743000000000001</v>
      </c>
      <c r="M112">
        <v>-2.9075E-2</v>
      </c>
      <c r="N112">
        <v>8.6313000000000001E-2</v>
      </c>
      <c r="O112">
        <v>-2.2936999999999999E-2</v>
      </c>
      <c r="P112">
        <v>4.2104000000000003E-2</v>
      </c>
      <c r="Q112">
        <v>-3.4097000000000002E-2</v>
      </c>
    </row>
    <row r="113" spans="1:17">
      <c r="A113" s="14" t="s">
        <v>1954</v>
      </c>
      <c r="B113">
        <v>3.8099000000000001E-2</v>
      </c>
      <c r="C113">
        <v>3.4610000000000002E-2</v>
      </c>
      <c r="D113">
        <v>-5.1452999999999999E-2</v>
      </c>
      <c r="E113">
        <v>2.0192000000000001E-3</v>
      </c>
      <c r="F113">
        <v>-2.5693000000000001E-2</v>
      </c>
      <c r="G113">
        <v>-1.2397E-2</v>
      </c>
      <c r="H113">
        <v>1.1512E-2</v>
      </c>
      <c r="I113">
        <v>-2.3621E-2</v>
      </c>
      <c r="J113">
        <v>-3.0634000000000002E-2</v>
      </c>
      <c r="K113">
        <v>-7.953E-3</v>
      </c>
      <c r="L113">
        <v>1.7559999999999999E-2</v>
      </c>
      <c r="M113">
        <v>-4.5032999999999997E-2</v>
      </c>
      <c r="N113">
        <v>1.8735999999999999E-2</v>
      </c>
      <c r="O113">
        <v>-6.2848000000000001E-2</v>
      </c>
      <c r="P113">
        <v>-2.2676000000000002E-2</v>
      </c>
      <c r="Q113">
        <v>-9.3681000000000007E-3</v>
      </c>
    </row>
    <row r="114" spans="1:17">
      <c r="A114" s="14" t="s">
        <v>1958</v>
      </c>
      <c r="B114">
        <v>3.9683999999999997E-2</v>
      </c>
      <c r="C114">
        <v>4.9029000000000003E-2</v>
      </c>
      <c r="D114">
        <v>-1.0019E-2</v>
      </c>
      <c r="E114">
        <v>1.9755000000000002E-2</v>
      </c>
      <c r="F114">
        <v>4.6579999999999998E-3</v>
      </c>
      <c r="G114">
        <v>1.3169E-2</v>
      </c>
      <c r="H114">
        <v>-5.6444000000000001E-2</v>
      </c>
      <c r="I114">
        <v>2.3484999999999999E-2</v>
      </c>
      <c r="J114">
        <v>2.8747000000000002E-2</v>
      </c>
      <c r="K114">
        <v>2.6752999999999999E-2</v>
      </c>
      <c r="L114">
        <v>-4.1921E-2</v>
      </c>
      <c r="M114">
        <v>-2.0379999999999999E-2</v>
      </c>
      <c r="N114">
        <v>-9.5547999999999994E-2</v>
      </c>
      <c r="O114">
        <v>-8.1072000000000005E-2</v>
      </c>
      <c r="P114">
        <v>-8.0197000000000004E-2</v>
      </c>
      <c r="Q114">
        <v>-4.5288000000000004E-3</v>
      </c>
    </row>
    <row r="115" spans="1:17">
      <c r="A115" s="14" t="s">
        <v>1963</v>
      </c>
      <c r="B115">
        <v>-2.5898000000000001E-2</v>
      </c>
      <c r="C115">
        <v>4.2832000000000002E-2</v>
      </c>
      <c r="D115">
        <v>4.9907E-2</v>
      </c>
      <c r="E115">
        <v>2.7396E-2</v>
      </c>
      <c r="F115">
        <v>3.1633000000000001E-2</v>
      </c>
      <c r="G115">
        <v>9.1245000000000007E-2</v>
      </c>
      <c r="H115">
        <v>-9.9020999999999998E-2</v>
      </c>
      <c r="I115">
        <v>-7.2248E-3</v>
      </c>
      <c r="J115">
        <v>-6.1670999999999997E-2</v>
      </c>
      <c r="K115">
        <v>6.139E-2</v>
      </c>
      <c r="L115">
        <v>0.16192000000000001</v>
      </c>
      <c r="M115">
        <v>5.2248000000000003E-2</v>
      </c>
      <c r="N115">
        <v>-5.4219999999999997E-2</v>
      </c>
      <c r="O115">
        <v>-8.5694000000000006E-2</v>
      </c>
      <c r="P115">
        <v>-0.10716000000000001</v>
      </c>
      <c r="Q115">
        <v>-8.6777E-3</v>
      </c>
    </row>
    <row r="116" spans="1:17">
      <c r="A116" s="14" t="s">
        <v>1968</v>
      </c>
      <c r="B116">
        <v>-3.3832000000000001E-2</v>
      </c>
      <c r="C116">
        <v>5.9610999999999997E-2</v>
      </c>
      <c r="D116">
        <v>-1.2418E-2</v>
      </c>
      <c r="E116">
        <v>1.1686E-2</v>
      </c>
      <c r="F116">
        <v>-8.7601999999999992E-3</v>
      </c>
      <c r="G116">
        <v>2.2520999999999999E-2</v>
      </c>
      <c r="H116">
        <v>-9.9351999999999999E-3</v>
      </c>
      <c r="I116">
        <v>1.5489E-3</v>
      </c>
      <c r="J116">
        <v>5.2505000000000003E-2</v>
      </c>
      <c r="K116">
        <v>-2.6155999999999999E-2</v>
      </c>
      <c r="L116">
        <v>1.4574999999999999E-2</v>
      </c>
      <c r="M116">
        <v>1.0198E-2</v>
      </c>
      <c r="N116">
        <v>1.5613999999999999E-2</v>
      </c>
      <c r="O116">
        <v>4.1681000000000003E-2</v>
      </c>
      <c r="P116">
        <v>2.3035E-2</v>
      </c>
      <c r="Q116">
        <v>1.2706E-2</v>
      </c>
    </row>
    <row r="117" spans="1:17">
      <c r="A117" s="14" t="s">
        <v>1973</v>
      </c>
      <c r="B117">
        <v>-3.8234999999999998E-2</v>
      </c>
      <c r="C117">
        <v>4.8029000000000002E-2</v>
      </c>
      <c r="D117">
        <v>-2.9219999999999999E-2</v>
      </c>
      <c r="E117">
        <v>1.9762999999999999E-2</v>
      </c>
      <c r="F117">
        <v>-2.3401999999999999E-2</v>
      </c>
      <c r="G117">
        <v>2.2142999999999999E-2</v>
      </c>
      <c r="H117">
        <v>-3.4527000000000002E-2</v>
      </c>
      <c r="I117">
        <v>-1.0253E-2</v>
      </c>
      <c r="J117">
        <v>3.0717999999999999E-2</v>
      </c>
      <c r="K117">
        <v>-1.8307E-2</v>
      </c>
      <c r="L117">
        <v>1.3110999999999999E-2</v>
      </c>
      <c r="M117">
        <v>2.7661000000000002E-2</v>
      </c>
      <c r="N117">
        <v>-4.0085999999999997E-2</v>
      </c>
      <c r="O117">
        <v>-3.0013000000000001E-2</v>
      </c>
      <c r="P117">
        <v>-2.1672E-2</v>
      </c>
      <c r="Q117">
        <v>1.3629E-3</v>
      </c>
    </row>
    <row r="118" spans="1:17">
      <c r="A118" s="14" t="s">
        <v>1978</v>
      </c>
      <c r="B118">
        <v>4.6829999999999997E-2</v>
      </c>
      <c r="C118">
        <v>-2.8632000000000001E-2</v>
      </c>
      <c r="D118">
        <v>2.6627999999999999E-2</v>
      </c>
      <c r="E118">
        <v>-2.0005999999999999E-2</v>
      </c>
      <c r="F118">
        <v>-3.3019E-2</v>
      </c>
      <c r="G118">
        <v>6.6924000000000003E-3</v>
      </c>
      <c r="H118">
        <v>1.9526999999999999E-2</v>
      </c>
      <c r="I118">
        <v>1.3375E-2</v>
      </c>
      <c r="J118">
        <v>7.7129E-3</v>
      </c>
      <c r="K118">
        <v>1.4607E-2</v>
      </c>
      <c r="L118">
        <v>3.9636000000000003E-3</v>
      </c>
      <c r="M118">
        <v>2.2214000000000001E-2</v>
      </c>
      <c r="N118">
        <v>-3.0200000000000001E-2</v>
      </c>
      <c r="O118">
        <v>-4.3339000000000003E-2</v>
      </c>
      <c r="P118">
        <v>1.9968999999999998E-3</v>
      </c>
      <c r="Q118">
        <v>-1.1635E-2</v>
      </c>
    </row>
    <row r="119" spans="1:17">
      <c r="A119" s="14" t="s">
        <v>3409</v>
      </c>
      <c r="B119">
        <v>4.2223999999999998E-2</v>
      </c>
      <c r="C119">
        <v>-2.4656999999999999E-3</v>
      </c>
      <c r="D119">
        <v>3.0786999999999998E-2</v>
      </c>
      <c r="E119">
        <v>-8.5276000000000005E-2</v>
      </c>
      <c r="F119">
        <v>-3.8226000000000003E-2</v>
      </c>
      <c r="G119">
        <v>-1.4133E-2</v>
      </c>
      <c r="H119">
        <v>2.8766E-2</v>
      </c>
      <c r="I119">
        <v>-7.6708999999999996E-3</v>
      </c>
      <c r="J119">
        <v>1.3842999999999999E-2</v>
      </c>
      <c r="K119">
        <v>6.8293999999999994E-2</v>
      </c>
      <c r="L119">
        <v>4.6688E-2</v>
      </c>
      <c r="M119">
        <v>3.4175999999999998E-2</v>
      </c>
      <c r="N119">
        <v>-8.4373999999999994E-3</v>
      </c>
      <c r="O119">
        <v>-0.11801</v>
      </c>
      <c r="P119">
        <v>7.8645999999999994E-2</v>
      </c>
      <c r="Q119">
        <v>4.2698999999999998E-4</v>
      </c>
    </row>
    <row r="120" spans="1:17">
      <c r="A120" s="14" t="s">
        <v>1982</v>
      </c>
      <c r="B120">
        <v>5.3441000000000002E-2</v>
      </c>
      <c r="C120">
        <v>1.8102000000000001E-3</v>
      </c>
      <c r="D120">
        <v>-2.9875000000000001E-3</v>
      </c>
      <c r="E120">
        <v>9.9673999999999995E-3</v>
      </c>
      <c r="F120">
        <v>8.5541000000000002E-3</v>
      </c>
      <c r="G120">
        <v>8.1308999999999999E-3</v>
      </c>
      <c r="H120">
        <v>-6.8860999999999998E-4</v>
      </c>
      <c r="I120">
        <v>1.1532000000000001E-2</v>
      </c>
      <c r="J120">
        <v>2.1703999999999998E-3</v>
      </c>
      <c r="K120">
        <v>6.8672000000000004E-3</v>
      </c>
      <c r="L120">
        <v>-2.0019999999999999E-3</v>
      </c>
      <c r="M120">
        <v>3.1131000000000002E-3</v>
      </c>
      <c r="N120">
        <v>1.1801000000000001E-2</v>
      </c>
      <c r="O120">
        <v>-7.3236999999999998E-4</v>
      </c>
      <c r="P120">
        <v>6.6138000000000004E-3</v>
      </c>
      <c r="Q120">
        <v>1.34E-2</v>
      </c>
    </row>
    <row r="121" spans="1:17">
      <c r="A121" s="14" t="s">
        <v>1987</v>
      </c>
      <c r="B121">
        <v>5.2986999999999999E-2</v>
      </c>
      <c r="C121">
        <v>-4.4999999999999997E-3</v>
      </c>
      <c r="D121">
        <v>-1.1217E-2</v>
      </c>
      <c r="E121">
        <v>-1.3023E-2</v>
      </c>
      <c r="F121">
        <v>5.4586000000000001E-3</v>
      </c>
      <c r="G121">
        <v>8.5772000000000001E-3</v>
      </c>
      <c r="H121" s="1">
        <v>7.5901000000000004E-6</v>
      </c>
      <c r="I121">
        <v>8.0307E-3</v>
      </c>
      <c r="J121">
        <v>6.1301999999999997E-3</v>
      </c>
      <c r="K121">
        <v>6.0362999999999997E-3</v>
      </c>
      <c r="L121">
        <v>4.0539E-3</v>
      </c>
      <c r="M121">
        <v>2.8593999999999998E-3</v>
      </c>
      <c r="N121">
        <v>1.4901999999999999E-3</v>
      </c>
      <c r="O121">
        <v>-1.5557E-2</v>
      </c>
      <c r="P121">
        <v>-6.6914000000000001E-3</v>
      </c>
      <c r="Q121">
        <v>5.3632000000000003E-3</v>
      </c>
    </row>
    <row r="122" spans="1:17">
      <c r="A122" s="14" t="s">
        <v>1991</v>
      </c>
      <c r="B122">
        <v>5.2109999999999997E-2</v>
      </c>
      <c r="C122">
        <v>1.7496999999999999E-2</v>
      </c>
      <c r="D122">
        <v>-1.9034E-3</v>
      </c>
      <c r="E122">
        <v>4.4983999999999996E-3</v>
      </c>
      <c r="F122">
        <v>1.4182E-2</v>
      </c>
      <c r="G122">
        <v>2.1044E-2</v>
      </c>
      <c r="H122">
        <v>1.5945E-3</v>
      </c>
      <c r="I122">
        <v>6.2490999999999996E-3</v>
      </c>
      <c r="J122">
        <v>3.0114999999999999E-3</v>
      </c>
      <c r="K122">
        <v>-1.5621000000000001E-3</v>
      </c>
      <c r="L122">
        <v>-6.7594999999999999E-3</v>
      </c>
      <c r="M122">
        <v>2.6082000000000002E-3</v>
      </c>
      <c r="N122">
        <v>5.5024999999999996E-3</v>
      </c>
      <c r="O122">
        <v>-2.4017E-2</v>
      </c>
      <c r="P122">
        <v>1.4034E-2</v>
      </c>
      <c r="Q122">
        <v>-1.0671E-2</v>
      </c>
    </row>
    <row r="123" spans="1:17">
      <c r="A123" s="14" t="s">
        <v>1995</v>
      </c>
      <c r="B123">
        <v>3.7109999999999997E-2</v>
      </c>
      <c r="C123">
        <v>8.9700000000000005E-3</v>
      </c>
      <c r="D123">
        <v>5.6242E-2</v>
      </c>
      <c r="E123">
        <v>-5.9226000000000001E-2</v>
      </c>
      <c r="F123">
        <v>-1.8189E-3</v>
      </c>
      <c r="G123">
        <v>6.6949999999999996E-2</v>
      </c>
      <c r="H123">
        <v>-2.0787E-2</v>
      </c>
      <c r="I123">
        <v>3.4766999999999999E-2</v>
      </c>
      <c r="J123">
        <v>-2.9943999999999999E-3</v>
      </c>
      <c r="K123">
        <v>-7.5467999999999993E-2</v>
      </c>
      <c r="L123">
        <v>-2.0428000000000002E-2</v>
      </c>
      <c r="M123">
        <v>2.5205999999999999E-2</v>
      </c>
      <c r="N123">
        <v>-0.11310000000000001</v>
      </c>
      <c r="O123">
        <v>9.2655000000000001E-2</v>
      </c>
      <c r="P123">
        <v>2.9052999999999999E-2</v>
      </c>
      <c r="Q123">
        <v>1.3435000000000001E-2</v>
      </c>
    </row>
    <row r="124" spans="1:17">
      <c r="A124" s="14" t="s">
        <v>1999</v>
      </c>
      <c r="B124">
        <v>3.0675000000000001E-2</v>
      </c>
      <c r="C124">
        <v>5.9506000000000003E-2</v>
      </c>
      <c r="D124">
        <v>-2.9769E-2</v>
      </c>
      <c r="E124">
        <v>1.4777E-3</v>
      </c>
      <c r="F124">
        <v>1.1146E-2</v>
      </c>
      <c r="G124">
        <v>2.6468999999999999E-2</v>
      </c>
      <c r="H124">
        <v>1.9786000000000002E-2</v>
      </c>
      <c r="I124">
        <v>-1.5088000000000001E-2</v>
      </c>
      <c r="J124">
        <v>-9.7672999999999996E-3</v>
      </c>
      <c r="K124">
        <v>-3.0385E-3</v>
      </c>
      <c r="L124">
        <v>-1.4277E-2</v>
      </c>
      <c r="M124">
        <v>-1.8952E-2</v>
      </c>
      <c r="N124">
        <v>-1.269E-2</v>
      </c>
      <c r="O124">
        <v>-7.1068000000000006E-2</v>
      </c>
      <c r="P124">
        <v>9.3930999999999997E-3</v>
      </c>
      <c r="Q124">
        <v>-2.3506E-3</v>
      </c>
    </row>
    <row r="125" spans="1:17">
      <c r="A125" s="14" t="s">
        <v>3410</v>
      </c>
      <c r="B125">
        <v>5.1555999999999998E-2</v>
      </c>
      <c r="C125">
        <v>1.7416000000000001E-2</v>
      </c>
      <c r="D125">
        <v>1.3473000000000001E-2</v>
      </c>
      <c r="E125">
        <v>5.0013000000000002E-3</v>
      </c>
      <c r="F125">
        <v>1.0532E-2</v>
      </c>
      <c r="G125">
        <v>1.0718999999999999E-2</v>
      </c>
      <c r="H125">
        <v>-1.6629999999999999E-2</v>
      </c>
      <c r="I125">
        <v>2.9366E-2</v>
      </c>
      <c r="J125">
        <v>-4.9161999999999999E-3</v>
      </c>
      <c r="K125">
        <v>1.8519000000000001E-2</v>
      </c>
      <c r="L125">
        <v>1.2513E-2</v>
      </c>
      <c r="M125">
        <v>-1.7045000000000001E-3</v>
      </c>
      <c r="N125">
        <v>-3.2623000000000001E-3</v>
      </c>
      <c r="O125">
        <v>-6.3714000000000002E-3</v>
      </c>
      <c r="P125">
        <v>8.9923999999999994E-3</v>
      </c>
      <c r="Q125">
        <v>5.2861999999999996E-3</v>
      </c>
    </row>
    <row r="126" spans="1:17">
      <c r="A126" s="14" t="s">
        <v>3411</v>
      </c>
      <c r="B126">
        <v>3.6969000000000002E-2</v>
      </c>
      <c r="C126">
        <v>3.8288999999999997E-2</v>
      </c>
      <c r="D126">
        <v>4.4273E-2</v>
      </c>
      <c r="E126">
        <v>-2.7928999999999999E-2</v>
      </c>
      <c r="F126">
        <v>4.0921999999999998E-3</v>
      </c>
      <c r="G126">
        <v>2.1203E-2</v>
      </c>
      <c r="H126">
        <v>1.7011999999999999E-2</v>
      </c>
      <c r="I126">
        <v>0.10879</v>
      </c>
      <c r="J126">
        <v>3.5972999999999999E-3</v>
      </c>
      <c r="K126">
        <v>5.0220999999999998E-3</v>
      </c>
      <c r="L126">
        <v>-2.9415000000000001E-3</v>
      </c>
      <c r="M126">
        <v>-7.3715000000000003E-2</v>
      </c>
      <c r="N126">
        <v>4.1105999999999997E-2</v>
      </c>
      <c r="O126">
        <v>-8.7965000000000002E-2</v>
      </c>
      <c r="P126">
        <v>-3.3741000000000001E-3</v>
      </c>
      <c r="Q126">
        <v>-3.8520999999999998E-3</v>
      </c>
    </row>
    <row r="127" spans="1:17">
      <c r="A127" s="14" t="s">
        <v>2004</v>
      </c>
      <c r="B127">
        <v>4.4788000000000001E-2</v>
      </c>
      <c r="C127">
        <v>4.1352E-2</v>
      </c>
      <c r="D127">
        <v>-1.261E-2</v>
      </c>
      <c r="E127">
        <v>9.1754000000000002E-3</v>
      </c>
      <c r="F127">
        <v>8.7997000000000006E-3</v>
      </c>
      <c r="G127">
        <v>2.3458E-2</v>
      </c>
      <c r="H127">
        <v>-6.1652E-3</v>
      </c>
      <c r="I127">
        <v>3.0436999999999999E-2</v>
      </c>
      <c r="J127">
        <v>-4.8926000000000004E-3</v>
      </c>
      <c r="K127">
        <v>3.1906E-3</v>
      </c>
      <c r="L127">
        <v>1.8904000000000001E-2</v>
      </c>
      <c r="M127">
        <v>-2.8264999999999998E-2</v>
      </c>
      <c r="N127">
        <v>-2.6793999999999998E-2</v>
      </c>
      <c r="O127">
        <v>-2.8228E-2</v>
      </c>
      <c r="P127">
        <v>-6.8869999999999999E-3</v>
      </c>
      <c r="Q127">
        <v>-4.5275000000000003E-3</v>
      </c>
    </row>
    <row r="128" spans="1:17">
      <c r="A128" s="14" t="s">
        <v>2009</v>
      </c>
      <c r="B128">
        <v>3.8781000000000003E-2</v>
      </c>
      <c r="C128">
        <v>3.6461E-2</v>
      </c>
      <c r="D128">
        <v>-3.6391E-2</v>
      </c>
      <c r="E128">
        <v>4.0718999999999998E-2</v>
      </c>
      <c r="F128">
        <v>-5.0291000000000002E-2</v>
      </c>
      <c r="G128">
        <v>2.0303999999999999E-2</v>
      </c>
      <c r="H128">
        <v>2.3514E-2</v>
      </c>
      <c r="I128">
        <v>4.5093000000000001E-2</v>
      </c>
      <c r="J128">
        <v>-8.3958000000000005E-2</v>
      </c>
      <c r="K128">
        <v>2.8923999999999998E-2</v>
      </c>
      <c r="L128">
        <v>4.2509999999999999E-2</v>
      </c>
      <c r="M128">
        <v>1.9508000000000001E-2</v>
      </c>
      <c r="N128">
        <v>-5.9984000000000003E-2</v>
      </c>
      <c r="O128">
        <v>-8.6999000000000007E-2</v>
      </c>
      <c r="P128">
        <v>-1.4690999999999999E-2</v>
      </c>
      <c r="Q128">
        <v>-1.371E-2</v>
      </c>
    </row>
    <row r="129" spans="1:17">
      <c r="A129" s="14" t="s">
        <v>2014</v>
      </c>
      <c r="B129">
        <v>4.7204999999999997E-2</v>
      </c>
      <c r="C129">
        <v>2.6578000000000001E-2</v>
      </c>
      <c r="D129">
        <v>-3.1233E-2</v>
      </c>
      <c r="E129">
        <v>-1.0153000000000001E-2</v>
      </c>
      <c r="F129">
        <v>1.5993E-2</v>
      </c>
      <c r="G129">
        <v>9.4625999999999998E-3</v>
      </c>
      <c r="H129">
        <v>-5.8462000000000002E-3</v>
      </c>
      <c r="I129">
        <v>1.1134E-2</v>
      </c>
      <c r="J129">
        <v>-5.1506E-3</v>
      </c>
      <c r="K129">
        <v>4.0115000000000003E-3</v>
      </c>
      <c r="L129">
        <v>-3.1557E-3</v>
      </c>
      <c r="M129">
        <v>-7.5595000000000002E-3</v>
      </c>
      <c r="N129">
        <v>2.1228E-2</v>
      </c>
      <c r="O129">
        <v>2.1538999999999999E-2</v>
      </c>
      <c r="P129">
        <v>2.6202999999999999E-3</v>
      </c>
      <c r="Q129">
        <v>-7.5712000000000002E-3</v>
      </c>
    </row>
    <row r="130" spans="1:17">
      <c r="A130" s="14" t="s">
        <v>2019</v>
      </c>
      <c r="B130">
        <v>5.0208999999999997E-2</v>
      </c>
      <c r="C130">
        <v>6.1783999999999997E-3</v>
      </c>
      <c r="D130">
        <v>-3.2510999999999998E-2</v>
      </c>
      <c r="E130">
        <v>8.9555999999999993E-3</v>
      </c>
      <c r="F130">
        <v>-4.4400000000000004E-3</v>
      </c>
      <c r="G130">
        <v>-9.8525999999999996E-3</v>
      </c>
      <c r="H130">
        <v>-4.0651999999999997E-3</v>
      </c>
      <c r="I130">
        <v>4.1538E-3</v>
      </c>
      <c r="J130">
        <v>-1.1013999999999999E-2</v>
      </c>
      <c r="K130">
        <v>7.0102000000000003E-3</v>
      </c>
      <c r="L130">
        <v>9.0088000000000008E-3</v>
      </c>
      <c r="M130">
        <v>-2.4188999999999999E-3</v>
      </c>
      <c r="N130">
        <v>2.8911000000000002E-3</v>
      </c>
      <c r="O130">
        <v>-1.3552E-2</v>
      </c>
      <c r="P130">
        <v>6.5417000000000001E-3</v>
      </c>
      <c r="Q130">
        <v>-9.3760000000000007E-3</v>
      </c>
    </row>
    <row r="131" spans="1:17">
      <c r="A131" s="14" t="s">
        <v>2024</v>
      </c>
      <c r="B131">
        <v>4.4687999999999999E-2</v>
      </c>
      <c r="C131">
        <v>3.3903999999999997E-2</v>
      </c>
      <c r="D131">
        <v>-3.7410999999999998E-3</v>
      </c>
      <c r="E131">
        <v>4.2392000000000003E-3</v>
      </c>
      <c r="F131">
        <v>7.2794000000000001E-3</v>
      </c>
      <c r="G131">
        <v>2.0558E-2</v>
      </c>
      <c r="H131">
        <v>-9.8014999999999994E-3</v>
      </c>
      <c r="I131">
        <v>2.6204999999999999E-2</v>
      </c>
      <c r="J131">
        <v>-0.16436000000000001</v>
      </c>
      <c r="K131">
        <v>-1.1886000000000001E-2</v>
      </c>
      <c r="L131">
        <v>-3.4688999999999998E-2</v>
      </c>
      <c r="M131">
        <v>-0.11916</v>
      </c>
      <c r="N131">
        <v>-0.12895999999999999</v>
      </c>
      <c r="O131">
        <v>-6.7150000000000001E-2</v>
      </c>
      <c r="P131">
        <v>5.0435000000000001E-2</v>
      </c>
      <c r="Q131">
        <v>9.7937000000000007E-3</v>
      </c>
    </row>
    <row r="132" spans="1:17">
      <c r="A132" s="14" t="s">
        <v>2028</v>
      </c>
      <c r="B132">
        <v>-3.7018000000000002E-2</v>
      </c>
      <c r="C132">
        <v>3.2419999999999997E-2</v>
      </c>
      <c r="D132">
        <v>5.2893000000000003E-2</v>
      </c>
      <c r="E132">
        <v>2.1995000000000001E-2</v>
      </c>
      <c r="F132">
        <v>1.6521999999999998E-2</v>
      </c>
      <c r="G132">
        <v>-2.3427E-2</v>
      </c>
      <c r="H132">
        <v>4.5796999999999997E-2</v>
      </c>
      <c r="I132">
        <v>7.1136000000000005E-2</v>
      </c>
      <c r="J132">
        <v>-1.9212E-2</v>
      </c>
      <c r="K132">
        <v>5.7439999999999998E-2</v>
      </c>
      <c r="L132">
        <v>2.9905999999999999E-2</v>
      </c>
      <c r="M132">
        <v>9.5977000000000007E-3</v>
      </c>
      <c r="N132">
        <v>2.0559000000000001E-2</v>
      </c>
      <c r="O132">
        <v>5.1936000000000003E-2</v>
      </c>
      <c r="P132">
        <v>6.1973000000000002E-3</v>
      </c>
      <c r="Q132">
        <v>1.2486000000000001E-2</v>
      </c>
    </row>
    <row r="133" spans="1:17">
      <c r="A133" s="14" t="s">
        <v>2033</v>
      </c>
      <c r="B133">
        <v>-3.6881999999999998E-2</v>
      </c>
      <c r="C133">
        <v>3.6158999999999997E-2</v>
      </c>
      <c r="D133">
        <v>5.1402999999999997E-2</v>
      </c>
      <c r="E133">
        <v>-1.2612E-2</v>
      </c>
      <c r="F133">
        <v>-5.8831999999999999E-3</v>
      </c>
      <c r="G133">
        <v>-2.5590000000000002E-2</v>
      </c>
      <c r="H133">
        <v>-1.6837000000000001E-2</v>
      </c>
      <c r="I133">
        <v>1.0049000000000001E-2</v>
      </c>
      <c r="J133">
        <v>5.3325999999999998E-2</v>
      </c>
      <c r="K133">
        <v>-2.8062E-2</v>
      </c>
      <c r="L133">
        <v>3.2663000000000001E-4</v>
      </c>
      <c r="M133">
        <v>-9.3010999999999996E-2</v>
      </c>
      <c r="N133">
        <v>-1.2876E-2</v>
      </c>
      <c r="O133">
        <v>3.9752999999999997E-2</v>
      </c>
      <c r="P133">
        <v>-5.8200000000000002E-2</v>
      </c>
      <c r="Q133">
        <v>1.2864E-2</v>
      </c>
    </row>
    <row r="134" spans="1:17">
      <c r="A134" s="14" t="s">
        <v>2037</v>
      </c>
      <c r="B134">
        <v>2.2082000000000001E-2</v>
      </c>
      <c r="C134">
        <v>3.2412000000000003E-2</v>
      </c>
      <c r="D134">
        <v>7.5434000000000001E-2</v>
      </c>
      <c r="E134">
        <v>2.0760000000000001E-2</v>
      </c>
      <c r="F134">
        <v>4.8530999999999999E-3</v>
      </c>
      <c r="G134">
        <v>5.2939E-2</v>
      </c>
      <c r="H134">
        <v>-4.3857E-2</v>
      </c>
      <c r="I134">
        <v>6.8633E-2</v>
      </c>
      <c r="J134">
        <v>-2.5921E-3</v>
      </c>
      <c r="K134">
        <v>-2.1887E-2</v>
      </c>
      <c r="L134">
        <v>4.7114999999999997E-2</v>
      </c>
      <c r="M134">
        <v>-2.9087999999999999E-2</v>
      </c>
      <c r="N134">
        <v>1.3148E-2</v>
      </c>
      <c r="O134">
        <v>-6.3549000000000001E-3</v>
      </c>
      <c r="P134">
        <v>2.0979999999999999E-2</v>
      </c>
      <c r="Q134">
        <v>-9.7938000000000001E-3</v>
      </c>
    </row>
    <row r="135" spans="1:17">
      <c r="A135" s="14" t="s">
        <v>2041</v>
      </c>
      <c r="B135">
        <v>3.9931000000000001E-2</v>
      </c>
      <c r="C135">
        <v>5.0592999999999999E-2</v>
      </c>
      <c r="D135">
        <v>-1.0928999999999999E-2</v>
      </c>
      <c r="E135">
        <v>-5.5510000000000004E-3</v>
      </c>
      <c r="F135">
        <v>1.3857E-2</v>
      </c>
      <c r="G135">
        <v>2.6488000000000001E-2</v>
      </c>
      <c r="H135">
        <v>2.7543000000000002E-2</v>
      </c>
      <c r="I135">
        <v>3.4766999999999999E-2</v>
      </c>
      <c r="J135">
        <v>-4.4296000000000002E-2</v>
      </c>
      <c r="K135">
        <v>1.4083E-2</v>
      </c>
      <c r="L135">
        <v>3.7281000000000002E-2</v>
      </c>
      <c r="M135">
        <v>5.4104000000000001E-3</v>
      </c>
      <c r="N135">
        <v>1.4626E-2</v>
      </c>
      <c r="O135">
        <v>4.3378E-2</v>
      </c>
      <c r="P135">
        <v>3.6581000000000002E-2</v>
      </c>
      <c r="Q135">
        <v>1.6627E-3</v>
      </c>
    </row>
    <row r="136" spans="1:17">
      <c r="A136" s="14" t="s">
        <v>2045</v>
      </c>
      <c r="B136">
        <v>2.4642000000000001E-2</v>
      </c>
      <c r="C136">
        <v>1.8418E-2</v>
      </c>
      <c r="D136">
        <v>7.7672000000000005E-2</v>
      </c>
      <c r="E136">
        <v>-4.1589000000000001E-2</v>
      </c>
      <c r="F136">
        <v>-1.2741000000000001E-2</v>
      </c>
      <c r="G136">
        <v>4.8869000000000003E-2</v>
      </c>
      <c r="H136">
        <v>-4.3936999999999997E-2</v>
      </c>
      <c r="I136">
        <v>6.0664999999999997E-2</v>
      </c>
      <c r="J136">
        <v>3.6188999999999999E-2</v>
      </c>
      <c r="K136">
        <v>-1.1024000000000001E-2</v>
      </c>
      <c r="L136">
        <v>2.1912000000000001E-2</v>
      </c>
      <c r="M136">
        <v>3.2536000000000002E-2</v>
      </c>
      <c r="N136">
        <v>-2.6121999999999999E-3</v>
      </c>
      <c r="O136">
        <v>-3.0487E-2</v>
      </c>
      <c r="P136">
        <v>1.269E-2</v>
      </c>
      <c r="Q136">
        <v>-1.0540000000000001E-2</v>
      </c>
    </row>
    <row r="137" spans="1:17">
      <c r="A137" s="14" t="s">
        <v>2049</v>
      </c>
      <c r="B137">
        <v>5.2644999999999997E-2</v>
      </c>
      <c r="C137">
        <v>1.1364000000000001E-2</v>
      </c>
      <c r="D137">
        <v>-2.6017999999999999E-4</v>
      </c>
      <c r="E137">
        <v>-1.1683000000000001E-2</v>
      </c>
      <c r="F137">
        <v>2.4548E-2</v>
      </c>
      <c r="G137">
        <v>2.6946999999999999E-2</v>
      </c>
      <c r="H137">
        <v>3.4548000000000001E-3</v>
      </c>
      <c r="I137">
        <v>3.4667000000000001E-3</v>
      </c>
      <c r="J137">
        <v>2.4507999999999999E-3</v>
      </c>
      <c r="K137">
        <v>7.3876000000000002E-3</v>
      </c>
      <c r="L137">
        <v>1.4048E-2</v>
      </c>
      <c r="M137">
        <v>-2.6988000000000001E-4</v>
      </c>
      <c r="N137">
        <v>-1.1306999999999999E-2</v>
      </c>
      <c r="O137">
        <v>-1.0488000000000001E-2</v>
      </c>
      <c r="P137">
        <v>9.4055000000000007E-3</v>
      </c>
      <c r="Q137">
        <v>-3.9883000000000002E-3</v>
      </c>
    </row>
    <row r="138" spans="1:17">
      <c r="A138" s="14" t="s">
        <v>2054</v>
      </c>
      <c r="B138">
        <v>4.2223999999999998E-2</v>
      </c>
      <c r="C138">
        <v>4.1217999999999998E-2</v>
      </c>
      <c r="D138">
        <v>-8.8210000000000007E-3</v>
      </c>
      <c r="E138">
        <v>-4.2791000000000003E-2</v>
      </c>
      <c r="F138">
        <v>-2.8817999999999999E-3</v>
      </c>
      <c r="G138">
        <v>-7.5107999999999998E-3</v>
      </c>
      <c r="H138">
        <v>3.3433999999999998E-2</v>
      </c>
      <c r="I138">
        <v>6.2604999999999994E-2</v>
      </c>
      <c r="J138">
        <v>8.2484000000000002E-2</v>
      </c>
      <c r="K138">
        <v>2.0527E-2</v>
      </c>
      <c r="L138">
        <v>1.6428999999999999E-2</v>
      </c>
      <c r="M138">
        <v>6.9741999999999998E-2</v>
      </c>
      <c r="N138">
        <v>-5.9633000000000004E-3</v>
      </c>
      <c r="O138">
        <v>5.5051000000000003E-2</v>
      </c>
      <c r="P138">
        <v>2.0945999999999999E-2</v>
      </c>
      <c r="Q138">
        <v>5.8843999999999997E-3</v>
      </c>
    </row>
    <row r="139" spans="1:17">
      <c r="A139" s="14" t="s">
        <v>2059</v>
      </c>
      <c r="B139">
        <v>5.1581000000000002E-2</v>
      </c>
      <c r="C139">
        <v>1.1509999999999999E-2</v>
      </c>
      <c r="D139">
        <v>2.0525000000000002E-2</v>
      </c>
      <c r="E139">
        <v>6.2659999999999999E-3</v>
      </c>
      <c r="F139">
        <v>1.2062E-2</v>
      </c>
      <c r="G139">
        <v>2.2477E-2</v>
      </c>
      <c r="H139">
        <v>-8.0589000000000008E-3</v>
      </c>
      <c r="I139">
        <v>2.3404999999999999E-2</v>
      </c>
      <c r="J139">
        <v>-7.0251999999999997E-3</v>
      </c>
      <c r="K139">
        <v>1.3481999999999999E-2</v>
      </c>
      <c r="L139">
        <v>1.5675999999999999E-2</v>
      </c>
      <c r="M139" s="1">
        <v>2.7203E-5</v>
      </c>
      <c r="N139">
        <v>-5.4529000000000001E-3</v>
      </c>
      <c r="O139">
        <v>2.5917000000000002E-3</v>
      </c>
      <c r="P139">
        <v>9.4298000000000003E-3</v>
      </c>
      <c r="Q139">
        <v>-3.0341000000000001E-3</v>
      </c>
    </row>
    <row r="140" spans="1:17">
      <c r="A140" s="14" t="s">
        <v>2064</v>
      </c>
      <c r="B140">
        <v>1.7559999999999999E-2</v>
      </c>
      <c r="C140">
        <v>6.0714999999999998E-2</v>
      </c>
      <c r="D140">
        <v>4.8850999999999999E-2</v>
      </c>
      <c r="E140">
        <v>-1.1893000000000001E-2</v>
      </c>
      <c r="F140">
        <v>1.5252999999999999E-2</v>
      </c>
      <c r="G140">
        <v>6.0884000000000001E-2</v>
      </c>
      <c r="H140">
        <v>-1.0470999999999999E-2</v>
      </c>
      <c r="I140">
        <v>2.7064000000000001E-2</v>
      </c>
      <c r="J140">
        <v>-1.8085E-2</v>
      </c>
      <c r="K140">
        <v>3.1705999999999998E-2</v>
      </c>
      <c r="L140">
        <v>7.2905999999999999E-2</v>
      </c>
      <c r="M140">
        <v>-4.5295000000000002E-2</v>
      </c>
      <c r="N140">
        <v>4.4901999999999997E-2</v>
      </c>
      <c r="O140">
        <v>1.3387E-2</v>
      </c>
      <c r="P140">
        <v>-6.7287E-2</v>
      </c>
      <c r="Q140">
        <v>-6.2252999999999996E-3</v>
      </c>
    </row>
    <row r="141" spans="1:17">
      <c r="A141" s="14" t="s">
        <v>2069</v>
      </c>
      <c r="B141">
        <v>4.3482E-2</v>
      </c>
      <c r="C141">
        <v>2.6679999999999999E-2</v>
      </c>
      <c r="D141">
        <v>-4.5190000000000001E-2</v>
      </c>
      <c r="E141">
        <v>1.3214999999999999E-2</v>
      </c>
      <c r="F141">
        <v>-1.5337E-2</v>
      </c>
      <c r="G141">
        <v>-1.4074E-2</v>
      </c>
      <c r="H141">
        <v>6.7367E-3</v>
      </c>
      <c r="I141">
        <v>1.6972000000000001E-2</v>
      </c>
      <c r="J141">
        <v>-6.1523000000000003E-3</v>
      </c>
      <c r="K141">
        <v>2.8345000000000002E-3</v>
      </c>
      <c r="L141">
        <v>8.8465999999999996E-3</v>
      </c>
      <c r="M141">
        <v>-1.0704999999999999E-2</v>
      </c>
      <c r="N141">
        <v>3.7404000000000001E-3</v>
      </c>
      <c r="O141">
        <v>-2.1943000000000001E-2</v>
      </c>
      <c r="P141">
        <v>7.3813999999999998E-3</v>
      </c>
      <c r="Q141">
        <v>-2.3283000000000002E-3</v>
      </c>
    </row>
    <row r="142" spans="1:17">
      <c r="A142" s="14" t="s">
        <v>3412</v>
      </c>
      <c r="B142">
        <v>4.9269E-2</v>
      </c>
      <c r="C142">
        <v>1.2403000000000001E-2</v>
      </c>
      <c r="D142">
        <v>-3.4091000000000003E-2</v>
      </c>
      <c r="E142">
        <v>1.3896E-2</v>
      </c>
      <c r="F142">
        <v>1.1527E-3</v>
      </c>
      <c r="G142">
        <v>-5.3834E-3</v>
      </c>
      <c r="H142">
        <v>3.5306999999999999E-3</v>
      </c>
      <c r="I142">
        <v>5.421E-4</v>
      </c>
      <c r="J142">
        <v>-4.7299999999999998E-3</v>
      </c>
      <c r="K142">
        <v>5.5557000000000002E-3</v>
      </c>
      <c r="L142">
        <v>7.7086999999999998E-3</v>
      </c>
      <c r="M142">
        <v>-1.2097999999999999E-2</v>
      </c>
      <c r="N142" s="1">
        <v>5.2806000000000002E-5</v>
      </c>
      <c r="O142">
        <v>-1.9503E-2</v>
      </c>
      <c r="P142">
        <v>-1.9626000000000001E-3</v>
      </c>
      <c r="Q142">
        <v>4.0949000000000003E-3</v>
      </c>
    </row>
    <row r="143" spans="1:17">
      <c r="A143" s="14" t="s">
        <v>2073</v>
      </c>
      <c r="B143">
        <v>4.9724999999999998E-2</v>
      </c>
      <c r="C143">
        <v>1.9782000000000001E-2</v>
      </c>
      <c r="D143">
        <v>-2.5052000000000001E-2</v>
      </c>
      <c r="E143">
        <v>-7.4019000000000003E-3</v>
      </c>
      <c r="F143">
        <v>1.9852999999999999E-2</v>
      </c>
      <c r="G143">
        <v>1.9608E-2</v>
      </c>
      <c r="H143">
        <v>-1.5399999999999999E-3</v>
      </c>
      <c r="I143">
        <v>-4.4364000000000001E-3</v>
      </c>
      <c r="J143">
        <v>-1.3764999999999999E-2</v>
      </c>
      <c r="K143">
        <v>2.6965000000000001E-3</v>
      </c>
      <c r="L143">
        <v>1.021E-4</v>
      </c>
      <c r="M143">
        <v>-1.9775999999999998E-2</v>
      </c>
      <c r="N143">
        <v>-8.3345999999999993E-3</v>
      </c>
      <c r="O143">
        <v>-3.3652000000000001E-2</v>
      </c>
      <c r="P143">
        <v>1.2454E-2</v>
      </c>
      <c r="Q143">
        <v>-7.5249999999999996E-3</v>
      </c>
    </row>
    <row r="144" spans="1:17">
      <c r="A144" s="14" t="s">
        <v>2077</v>
      </c>
      <c r="B144">
        <v>2.6751E-2</v>
      </c>
      <c r="C144">
        <v>5.9607E-2</v>
      </c>
      <c r="D144">
        <v>-4.0749E-2</v>
      </c>
      <c r="E144">
        <v>-1.7730999999999999E-3</v>
      </c>
      <c r="F144">
        <v>1.745E-2</v>
      </c>
      <c r="G144">
        <v>1.3577000000000001E-2</v>
      </c>
      <c r="H144">
        <v>1.4567999999999999E-2</v>
      </c>
      <c r="I144">
        <v>4.9458000000000002E-3</v>
      </c>
      <c r="J144">
        <v>9.5093999999999995E-3</v>
      </c>
      <c r="K144">
        <v>1.4874E-2</v>
      </c>
      <c r="L144">
        <v>8.9241000000000008E-3</v>
      </c>
      <c r="M144">
        <v>-2.3081000000000001E-2</v>
      </c>
      <c r="N144">
        <v>2.7959999999999999E-2</v>
      </c>
      <c r="O144">
        <v>-8.5269000000000005E-3</v>
      </c>
      <c r="P144">
        <v>-2.8850999999999998E-3</v>
      </c>
      <c r="Q144">
        <v>-6.0993999999999996E-3</v>
      </c>
    </row>
    <row r="145" spans="1:17">
      <c r="A145" s="14" t="s">
        <v>2082</v>
      </c>
      <c r="B145">
        <v>4.7039999999999998E-2</v>
      </c>
      <c r="C145">
        <v>3.5367999999999997E-2</v>
      </c>
      <c r="D145">
        <v>-1.5448E-2</v>
      </c>
      <c r="E145">
        <v>6.6908000000000002E-3</v>
      </c>
      <c r="F145">
        <v>1.3368E-2</v>
      </c>
      <c r="G145">
        <v>1.3084999999999999E-2</v>
      </c>
      <c r="H145">
        <v>9.2636000000000003E-3</v>
      </c>
      <c r="I145">
        <v>8.9423000000000002E-3</v>
      </c>
      <c r="J145">
        <v>-6.019E-3</v>
      </c>
      <c r="K145">
        <v>8.1545999999999997E-3</v>
      </c>
      <c r="L145">
        <v>8.0598000000000006E-3</v>
      </c>
      <c r="M145">
        <v>-1.072E-2</v>
      </c>
      <c r="N145">
        <v>1.1355000000000001E-2</v>
      </c>
      <c r="O145">
        <v>6.8654999999999996E-4</v>
      </c>
      <c r="P145">
        <v>2.1358000000000002E-3</v>
      </c>
      <c r="Q145">
        <v>-1.7446E-3</v>
      </c>
    </row>
    <row r="146" spans="1:17">
      <c r="A146" s="14" t="s">
        <v>2087</v>
      </c>
      <c r="B146">
        <v>5.3215999999999999E-2</v>
      </c>
      <c r="C146">
        <v>1.7537E-3</v>
      </c>
      <c r="D146">
        <v>-9.7598000000000008E-3</v>
      </c>
      <c r="E146">
        <v>6.3143000000000001E-3</v>
      </c>
      <c r="F146">
        <v>8.6925000000000006E-3</v>
      </c>
      <c r="G146">
        <v>9.4339000000000003E-3</v>
      </c>
      <c r="H146">
        <v>5.3575000000000003E-3</v>
      </c>
      <c r="I146">
        <v>6.7045999999999998E-3</v>
      </c>
      <c r="J146">
        <v>2.2606000000000002E-3</v>
      </c>
      <c r="K146">
        <v>1.0148000000000001E-2</v>
      </c>
      <c r="L146">
        <v>-1.4152E-2</v>
      </c>
      <c r="M146">
        <v>-3.9487999999999997E-3</v>
      </c>
      <c r="N146">
        <v>1.1646E-2</v>
      </c>
      <c r="O146">
        <v>4.7660999999999997E-3</v>
      </c>
      <c r="P146">
        <v>2.1708999999999999E-2</v>
      </c>
      <c r="Q146">
        <v>1.0077E-3</v>
      </c>
    </row>
    <row r="147" spans="1:17">
      <c r="A147" s="14" t="s">
        <v>2091</v>
      </c>
      <c r="B147">
        <v>5.3271000000000004E-3</v>
      </c>
      <c r="C147">
        <v>6.7974000000000007E-2</v>
      </c>
      <c r="D147">
        <v>4.3853000000000003E-2</v>
      </c>
      <c r="E147">
        <v>-2.1048999999999998E-2</v>
      </c>
      <c r="F147">
        <v>2.1173000000000001E-2</v>
      </c>
      <c r="G147">
        <v>5.6196000000000003E-2</v>
      </c>
      <c r="H147">
        <v>-4.3068000000000004E-3</v>
      </c>
      <c r="I147">
        <v>4.8173000000000001E-2</v>
      </c>
      <c r="J147">
        <v>4.5585000000000001E-3</v>
      </c>
      <c r="K147">
        <v>8.4539000000000003E-3</v>
      </c>
      <c r="L147">
        <v>1.9397000000000001E-2</v>
      </c>
      <c r="M147">
        <v>5.3373999999999998E-2</v>
      </c>
      <c r="N147">
        <v>-3.7501E-2</v>
      </c>
      <c r="O147">
        <v>1.6261999999999999E-2</v>
      </c>
      <c r="P147">
        <v>3.8082999999999999E-2</v>
      </c>
      <c r="Q147">
        <v>1.5505E-2</v>
      </c>
    </row>
    <row r="148" spans="1:17">
      <c r="A148" s="14" t="s">
        <v>2095</v>
      </c>
      <c r="B148">
        <v>-3.7145999999999998E-2</v>
      </c>
      <c r="C148">
        <v>3.4595000000000001E-2</v>
      </c>
      <c r="D148">
        <v>5.3206000000000003E-2</v>
      </c>
      <c r="E148">
        <v>6.1227E-3</v>
      </c>
      <c r="F148">
        <v>3.5060000000000001E-2</v>
      </c>
      <c r="G148">
        <v>7.6657000000000001E-3</v>
      </c>
      <c r="H148">
        <v>1.0947E-2</v>
      </c>
      <c r="I148">
        <v>1.9220999999999999E-2</v>
      </c>
      <c r="J148">
        <v>3.9966000000000002E-2</v>
      </c>
      <c r="K148">
        <v>-4.9549000000000003E-2</v>
      </c>
      <c r="L148">
        <v>-8.1817000000000001E-3</v>
      </c>
      <c r="M148">
        <v>1.6906000000000001E-2</v>
      </c>
      <c r="N148">
        <v>1.4753E-2</v>
      </c>
      <c r="O148">
        <v>-3.2972000000000001E-3</v>
      </c>
      <c r="P148">
        <v>2.4448000000000001E-2</v>
      </c>
      <c r="Q148">
        <v>8.1574999999999998E-3</v>
      </c>
    </row>
    <row r="149" spans="1:17">
      <c r="A149" s="14" t="s">
        <v>2099</v>
      </c>
      <c r="B149">
        <v>-3.9806000000000001E-2</v>
      </c>
      <c r="C149">
        <v>3.9722E-2</v>
      </c>
      <c r="D149">
        <v>4.1659000000000002E-2</v>
      </c>
      <c r="E149">
        <v>-4.7555000000000002E-3</v>
      </c>
      <c r="F149">
        <v>-6.7051999999999997E-3</v>
      </c>
      <c r="G149">
        <v>3.1495000000000002E-2</v>
      </c>
      <c r="H149">
        <v>-1.2845000000000001E-2</v>
      </c>
      <c r="I149">
        <v>2.1555999999999999E-2</v>
      </c>
      <c r="J149">
        <v>2.3695000000000001E-2</v>
      </c>
      <c r="K149">
        <v>2.3579999999999999E-3</v>
      </c>
      <c r="L149">
        <v>-7.6663E-3</v>
      </c>
      <c r="M149">
        <v>-1.4763E-2</v>
      </c>
      <c r="N149">
        <v>-2.7061000000000002E-2</v>
      </c>
      <c r="O149">
        <v>2.9186E-2</v>
      </c>
      <c r="P149">
        <v>-2.5978999999999999E-2</v>
      </c>
      <c r="Q149">
        <v>1.0022E-3</v>
      </c>
    </row>
    <row r="150" spans="1:17">
      <c r="A150" s="14" t="s">
        <v>2103</v>
      </c>
      <c r="B150">
        <v>1.4586E-2</v>
      </c>
      <c r="C150">
        <v>7.2016999999999998E-2</v>
      </c>
      <c r="D150">
        <v>-2.3157000000000001E-2</v>
      </c>
      <c r="E150">
        <v>-1.9799000000000001E-2</v>
      </c>
      <c r="F150">
        <v>4.3623000000000002E-2</v>
      </c>
      <c r="G150">
        <v>1.3462999999999999E-2</v>
      </c>
      <c r="H150">
        <v>1.8574E-2</v>
      </c>
      <c r="I150">
        <v>1.7033E-3</v>
      </c>
      <c r="J150">
        <v>4.8580999999999999E-2</v>
      </c>
      <c r="K150">
        <v>1.1797000000000001E-3</v>
      </c>
      <c r="L150">
        <v>-9.6194000000000002E-3</v>
      </c>
      <c r="M150">
        <v>2.4655E-2</v>
      </c>
      <c r="N150">
        <v>-2.4383999999999999E-2</v>
      </c>
      <c r="O150">
        <v>7.6439000000000003E-3</v>
      </c>
      <c r="P150">
        <v>-5.5031000000000004E-3</v>
      </c>
      <c r="Q150">
        <v>5.5401000000000001E-3</v>
      </c>
    </row>
    <row r="151" spans="1:17">
      <c r="A151" s="14" t="s">
        <v>2107</v>
      </c>
      <c r="B151">
        <v>3.1168999999999999E-2</v>
      </c>
      <c r="C151">
        <v>3.4755000000000001E-2</v>
      </c>
      <c r="D151">
        <v>6.0907000000000003E-2</v>
      </c>
      <c r="E151">
        <v>-4.0537999999999998E-2</v>
      </c>
      <c r="F151">
        <v>-1.0997E-2</v>
      </c>
      <c r="G151">
        <v>4.8841000000000002E-2</v>
      </c>
      <c r="H151">
        <v>-1.2834E-2</v>
      </c>
      <c r="I151">
        <v>4.5421999999999997E-2</v>
      </c>
      <c r="J151">
        <v>3.1772000000000002E-2</v>
      </c>
      <c r="K151">
        <v>1.9342000000000002E-2</v>
      </c>
      <c r="L151">
        <v>9.0410999999999998E-3</v>
      </c>
      <c r="M151">
        <v>1.9143E-2</v>
      </c>
      <c r="N151">
        <v>6.7273000000000003E-3</v>
      </c>
      <c r="O151">
        <v>2.5526E-2</v>
      </c>
      <c r="P151">
        <v>7.0800999999999998E-3</v>
      </c>
      <c r="Q151">
        <v>-4.4435000000000004E-3</v>
      </c>
    </row>
    <row r="152" spans="1:17">
      <c r="A152" s="14" t="s">
        <v>2111</v>
      </c>
      <c r="B152">
        <v>4.7204999999999997E-2</v>
      </c>
      <c r="C152">
        <v>-2.3768000000000001E-2</v>
      </c>
      <c r="D152">
        <v>2.8378E-2</v>
      </c>
      <c r="E152">
        <v>-3.6579E-2</v>
      </c>
      <c r="F152">
        <v>-1.4985E-3</v>
      </c>
      <c r="G152">
        <v>3.1543000000000002E-2</v>
      </c>
      <c r="H152">
        <v>-1.2685E-2</v>
      </c>
      <c r="I152">
        <v>2.8216000000000001E-2</v>
      </c>
      <c r="J152">
        <v>4.9097000000000003E-3</v>
      </c>
      <c r="K152">
        <v>5.5650999999999999E-3</v>
      </c>
      <c r="L152">
        <v>1.2595E-2</v>
      </c>
      <c r="M152">
        <v>-5.4746999999999999E-4</v>
      </c>
      <c r="N152">
        <v>-4.7320000000000001E-4</v>
      </c>
      <c r="O152">
        <v>-1.6916E-2</v>
      </c>
      <c r="P152">
        <v>3.5645999999999998E-3</v>
      </c>
      <c r="Q152">
        <v>3.1857000000000001E-3</v>
      </c>
    </row>
    <row r="153" spans="1:17">
      <c r="A153" s="14" t="s">
        <v>3413</v>
      </c>
      <c r="B153">
        <v>3.7698000000000002E-2</v>
      </c>
      <c r="C153">
        <v>-1.6796999999999999E-2</v>
      </c>
      <c r="D153">
        <v>6.3055E-2</v>
      </c>
      <c r="E153">
        <v>-2.8098000000000001E-2</v>
      </c>
      <c r="F153">
        <v>-1.0946000000000001E-2</v>
      </c>
      <c r="G153">
        <v>2.1533E-2</v>
      </c>
      <c r="H153">
        <v>-1.8742999999999999E-2</v>
      </c>
      <c r="I153">
        <v>4.0375000000000001E-2</v>
      </c>
      <c r="J153">
        <v>1.8967000000000001E-2</v>
      </c>
      <c r="K153">
        <v>1.8956000000000001E-2</v>
      </c>
      <c r="L153">
        <v>5.5189000000000002E-3</v>
      </c>
      <c r="M153">
        <v>-4.4885999999999997E-3</v>
      </c>
      <c r="N153">
        <v>-8.5594000000000002E-4</v>
      </c>
      <c r="O153">
        <v>-1.7756000000000001E-2</v>
      </c>
      <c r="P153">
        <v>2.5387E-2</v>
      </c>
      <c r="Q153">
        <v>3.4891000000000002E-3</v>
      </c>
    </row>
    <row r="154" spans="1:17">
      <c r="A154" s="14" t="s">
        <v>2115</v>
      </c>
      <c r="B154">
        <v>2.1922000000000001E-2</v>
      </c>
      <c r="C154">
        <v>1.9281E-2</v>
      </c>
      <c r="D154">
        <v>8.2152000000000003E-2</v>
      </c>
      <c r="E154">
        <v>-2.2696999999999998E-2</v>
      </c>
      <c r="F154">
        <v>3.1899999999999998E-2</v>
      </c>
      <c r="G154">
        <v>4.5386999999999997E-2</v>
      </c>
      <c r="H154">
        <v>-7.6046000000000004E-3</v>
      </c>
      <c r="I154">
        <v>4.6524999999999997E-2</v>
      </c>
      <c r="J154">
        <v>4.8515000000000003E-2</v>
      </c>
      <c r="K154">
        <v>2.3601E-3</v>
      </c>
      <c r="L154">
        <v>2.6783999999999999E-2</v>
      </c>
      <c r="M154">
        <v>-2.5603999999999998E-2</v>
      </c>
      <c r="N154">
        <v>-2.6338E-2</v>
      </c>
      <c r="O154">
        <v>2.5574E-2</v>
      </c>
      <c r="P154">
        <v>2.3380000000000001E-2</v>
      </c>
      <c r="Q154">
        <v>1.074E-2</v>
      </c>
    </row>
    <row r="155" spans="1:17">
      <c r="A155" s="14" t="s">
        <v>2119</v>
      </c>
      <c r="B155">
        <v>-9.4684999999999995E-3</v>
      </c>
      <c r="C155">
        <v>3.8231000000000001E-2</v>
      </c>
      <c r="D155">
        <v>7.7661999999999995E-2</v>
      </c>
      <c r="E155">
        <v>-4.2537999999999999E-2</v>
      </c>
      <c r="F155">
        <v>-3.1447000000000003E-2</v>
      </c>
      <c r="G155">
        <v>4.1306000000000002E-2</v>
      </c>
      <c r="H155">
        <v>-2.6598E-2</v>
      </c>
      <c r="I155">
        <v>5.4718999999999997E-2</v>
      </c>
      <c r="J155">
        <v>1.6966999999999999E-2</v>
      </c>
      <c r="K155">
        <v>1.8339999999999999E-2</v>
      </c>
      <c r="L155">
        <v>3.3937000000000002E-2</v>
      </c>
      <c r="M155">
        <v>1.6569E-2</v>
      </c>
      <c r="N155">
        <v>-4.8637000000000002E-4</v>
      </c>
      <c r="O155">
        <v>1.9618E-2</v>
      </c>
      <c r="P155">
        <v>4.9692E-2</v>
      </c>
      <c r="Q155">
        <v>-1.7531999999999999E-3</v>
      </c>
    </row>
    <row r="156" spans="1:17">
      <c r="A156" s="14" t="s">
        <v>2124</v>
      </c>
      <c r="B156">
        <v>-8.8082999999999998E-4</v>
      </c>
      <c r="C156">
        <v>7.5018000000000001E-2</v>
      </c>
      <c r="D156">
        <v>-2.9485999999999998E-2</v>
      </c>
      <c r="E156">
        <v>-1.5650000000000001E-2</v>
      </c>
      <c r="F156">
        <v>3.6835999999999998E-4</v>
      </c>
      <c r="G156">
        <v>9.1730000000000006E-3</v>
      </c>
      <c r="H156">
        <v>-5.7952000000000004E-3</v>
      </c>
      <c r="I156">
        <v>1.6829E-2</v>
      </c>
      <c r="J156">
        <v>1.4116E-2</v>
      </c>
      <c r="K156">
        <v>1.9342000000000002E-2</v>
      </c>
      <c r="L156">
        <v>-3.3792000000000002E-3</v>
      </c>
      <c r="M156">
        <v>-9.1363E-3</v>
      </c>
      <c r="N156">
        <v>-2.8349E-3</v>
      </c>
      <c r="O156">
        <v>-8.4360000000000008E-3</v>
      </c>
      <c r="P156">
        <v>-1.0255999999999999E-2</v>
      </c>
      <c r="Q156">
        <v>2.1388000000000002E-3</v>
      </c>
    </row>
    <row r="157" spans="1:17">
      <c r="A157" s="14" t="s">
        <v>3414</v>
      </c>
      <c r="B157">
        <v>-5.4964999999999996E-3</v>
      </c>
      <c r="C157">
        <v>5.7591999999999997E-2</v>
      </c>
      <c r="D157">
        <v>-2.2013000000000001E-2</v>
      </c>
      <c r="E157">
        <v>-8.6345000000000005E-2</v>
      </c>
      <c r="F157">
        <v>-1.9803000000000001E-2</v>
      </c>
      <c r="G157">
        <v>2.8166E-2</v>
      </c>
      <c r="H157">
        <v>-7.5314999999999993E-2</v>
      </c>
      <c r="I157">
        <v>6.4737000000000003E-2</v>
      </c>
      <c r="J157">
        <v>0.14599000000000001</v>
      </c>
      <c r="K157">
        <v>6.6227999999999995E-2</v>
      </c>
      <c r="L157">
        <v>-0.11108</v>
      </c>
      <c r="M157">
        <v>-0.13417000000000001</v>
      </c>
      <c r="N157">
        <v>0.11845</v>
      </c>
      <c r="O157">
        <v>0.11301</v>
      </c>
      <c r="P157">
        <v>-1.2777000000000001E-3</v>
      </c>
      <c r="Q157">
        <v>-5.9226000000000001E-3</v>
      </c>
    </row>
    <row r="158" spans="1:17">
      <c r="A158" s="14" t="s">
        <v>2128</v>
      </c>
      <c r="B158">
        <v>4.0413999999999999E-2</v>
      </c>
      <c r="C158">
        <v>4.7364999999999997E-2</v>
      </c>
      <c r="D158">
        <v>-1.0414E-2</v>
      </c>
      <c r="E158">
        <v>-3.6047000000000003E-2</v>
      </c>
      <c r="F158">
        <v>3.2853E-2</v>
      </c>
      <c r="G158">
        <v>4.1925999999999998E-2</v>
      </c>
      <c r="H158">
        <v>1.0070999999999999E-3</v>
      </c>
      <c r="I158">
        <v>2.3795E-2</v>
      </c>
      <c r="J158">
        <v>1.7259E-2</v>
      </c>
      <c r="K158">
        <v>8.6368E-3</v>
      </c>
      <c r="L158">
        <v>3.2759E-3</v>
      </c>
      <c r="M158">
        <v>1.5197E-2</v>
      </c>
      <c r="N158">
        <v>1.4149999999999999E-2</v>
      </c>
      <c r="O158">
        <v>1.3344E-2</v>
      </c>
      <c r="P158">
        <v>1.0691000000000001E-2</v>
      </c>
      <c r="Q158">
        <v>3.9690999999999997E-3</v>
      </c>
    </row>
    <row r="159" spans="1:17">
      <c r="A159" s="14" t="s">
        <v>2132</v>
      </c>
      <c r="B159">
        <v>-1.1376000000000001E-2</v>
      </c>
      <c r="C159">
        <v>7.2592000000000004E-2</v>
      </c>
      <c r="D159">
        <v>-2.7796000000000001E-2</v>
      </c>
      <c r="E159">
        <v>-3.0667E-2</v>
      </c>
      <c r="F159">
        <v>5.9550999999999996E-3</v>
      </c>
      <c r="G159">
        <v>2.2852999999999998E-2</v>
      </c>
      <c r="H159">
        <v>5.1314000000000004E-4</v>
      </c>
      <c r="I159">
        <v>-1.7714E-3</v>
      </c>
      <c r="J159">
        <v>1.9494000000000001E-2</v>
      </c>
      <c r="K159">
        <v>1.5447000000000001E-2</v>
      </c>
      <c r="L159">
        <v>2.3668000000000001E-3</v>
      </c>
      <c r="M159">
        <v>1.4033E-2</v>
      </c>
      <c r="N159">
        <v>9.4461000000000007E-3</v>
      </c>
      <c r="O159">
        <v>-2.9805999999999999E-3</v>
      </c>
      <c r="P159">
        <v>-4.2174999999999999E-3</v>
      </c>
      <c r="Q159">
        <v>4.7209000000000001E-3</v>
      </c>
    </row>
    <row r="160" spans="1:17">
      <c r="A160" s="14" t="s">
        <v>2137</v>
      </c>
      <c r="B160">
        <v>4.9695000000000003E-2</v>
      </c>
      <c r="C160">
        <v>2.4596E-2</v>
      </c>
      <c r="D160">
        <v>1.0673E-2</v>
      </c>
      <c r="E160">
        <v>-6.8688000000000004E-3</v>
      </c>
      <c r="F160">
        <v>-3.5344E-2</v>
      </c>
      <c r="G160">
        <v>2.3997999999999998E-2</v>
      </c>
      <c r="H160">
        <v>2.7095999999999999E-2</v>
      </c>
      <c r="I160">
        <v>1.0568000000000001E-3</v>
      </c>
      <c r="J160">
        <v>-2.5950000000000001E-2</v>
      </c>
      <c r="K160">
        <v>-2.9552999999999999E-2</v>
      </c>
      <c r="L160">
        <v>-5.1714999999999999E-3</v>
      </c>
      <c r="M160">
        <v>5.5828999999999997E-2</v>
      </c>
      <c r="N160">
        <v>5.2486999999999999E-2</v>
      </c>
      <c r="O160">
        <v>1.4760000000000001E-2</v>
      </c>
      <c r="P160">
        <v>2.3311999999999999E-3</v>
      </c>
      <c r="Q160">
        <v>-1.3351E-2</v>
      </c>
    </row>
    <row r="161" spans="1:17">
      <c r="A161" s="14" t="s">
        <v>2140</v>
      </c>
      <c r="B161">
        <v>4.9791000000000002E-2</v>
      </c>
      <c r="C161">
        <v>1.9452000000000001E-2</v>
      </c>
      <c r="D161">
        <v>-6.9094999999999998E-3</v>
      </c>
      <c r="E161">
        <v>-4.2292000000000003E-2</v>
      </c>
      <c r="F161">
        <v>-6.3984000000000003E-3</v>
      </c>
      <c r="G161">
        <v>3.3549000000000002E-2</v>
      </c>
      <c r="H161">
        <v>-1.5495999999999999E-2</v>
      </c>
      <c r="I161">
        <v>2.3196000000000001E-2</v>
      </c>
      <c r="J161">
        <v>1.6295E-2</v>
      </c>
      <c r="K161">
        <v>-4.6771E-3</v>
      </c>
      <c r="L161">
        <v>-1.4357999999999999E-2</v>
      </c>
      <c r="M161">
        <v>-1.4225E-2</v>
      </c>
      <c r="N161">
        <v>-3.0203000000000001E-2</v>
      </c>
      <c r="O161">
        <v>8.1959000000000004E-2</v>
      </c>
      <c r="P161">
        <v>-1.2357E-2</v>
      </c>
      <c r="Q161">
        <v>8.6680000000000004E-3</v>
      </c>
    </row>
    <row r="162" spans="1:17">
      <c r="A162" s="14" t="s">
        <v>2144</v>
      </c>
      <c r="B162">
        <v>3.7864000000000002E-2</v>
      </c>
      <c r="C162">
        <v>2.3705E-2</v>
      </c>
      <c r="D162">
        <v>4.7586000000000003E-2</v>
      </c>
      <c r="E162">
        <v>7.1979000000000001E-3</v>
      </c>
      <c r="F162">
        <v>-3.0963000000000002E-3</v>
      </c>
      <c r="G162">
        <v>0.1061</v>
      </c>
      <c r="H162">
        <v>-0.11352</v>
      </c>
      <c r="I162">
        <v>1.7375000000000002E-2</v>
      </c>
      <c r="J162">
        <v>3.6720000000000003E-2</v>
      </c>
      <c r="K162">
        <v>-7.3261999999999994E-2</v>
      </c>
      <c r="L162">
        <v>1.0153E-3</v>
      </c>
      <c r="M162">
        <v>-9.4752000000000003E-2</v>
      </c>
      <c r="N162">
        <v>0.17</v>
      </c>
      <c r="O162">
        <v>-6.4749000000000001E-2</v>
      </c>
      <c r="P162">
        <v>1.2370000000000001E-2</v>
      </c>
      <c r="Q162">
        <v>-3.5000000000000003E-2</v>
      </c>
    </row>
    <row r="163" spans="1:17">
      <c r="A163" s="14" t="s">
        <v>3415</v>
      </c>
      <c r="B163">
        <v>4.1896000000000003E-2</v>
      </c>
      <c r="C163">
        <v>4.5054999999999998E-2</v>
      </c>
      <c r="D163">
        <v>1.8307E-2</v>
      </c>
      <c r="E163">
        <v>-2.0590000000000001E-2</v>
      </c>
      <c r="F163">
        <v>8.8179999999999994E-3</v>
      </c>
      <c r="G163">
        <v>4.1806000000000003E-2</v>
      </c>
      <c r="H163" s="1">
        <v>-7.0587999999999996E-5</v>
      </c>
      <c r="I163">
        <v>3.3251000000000003E-2</v>
      </c>
      <c r="J163">
        <v>1.4179000000000001E-2</v>
      </c>
      <c r="K163">
        <v>3.0949999999999998E-2</v>
      </c>
      <c r="L163">
        <v>1.9873999999999999E-2</v>
      </c>
      <c r="M163">
        <v>-1.2115000000000001E-2</v>
      </c>
      <c r="N163">
        <v>2.1219999999999999E-2</v>
      </c>
      <c r="O163">
        <v>1.3238E-2</v>
      </c>
      <c r="P163">
        <v>2.4652E-2</v>
      </c>
      <c r="Q163">
        <v>2.7499999999999998E-3</v>
      </c>
    </row>
    <row r="164" spans="1:17">
      <c r="A164" s="14" t="s">
        <v>2148</v>
      </c>
      <c r="B164">
        <v>5.1435000000000002E-2</v>
      </c>
      <c r="C164">
        <v>2.0232E-2</v>
      </c>
      <c r="D164">
        <v>3.7244999999999999E-3</v>
      </c>
      <c r="E164">
        <v>1.3259E-2</v>
      </c>
      <c r="F164">
        <v>-1.0853E-3</v>
      </c>
      <c r="G164">
        <v>1.4672999999999999E-3</v>
      </c>
      <c r="H164">
        <v>-8.5567000000000004E-3</v>
      </c>
      <c r="I164">
        <v>1.2217E-2</v>
      </c>
      <c r="J164">
        <v>3.4231000000000001E-3</v>
      </c>
      <c r="K164">
        <v>4.0260999999999998E-2</v>
      </c>
      <c r="L164">
        <v>3.1730000000000001E-2</v>
      </c>
      <c r="M164">
        <v>-1.1983000000000001E-2</v>
      </c>
      <c r="N164">
        <v>-7.5421000000000004E-3</v>
      </c>
      <c r="O164">
        <v>-2.8657999999999999E-2</v>
      </c>
      <c r="P164">
        <v>-3.7924999999999999E-3</v>
      </c>
      <c r="Q164">
        <v>-4.9604000000000002E-3</v>
      </c>
    </row>
    <row r="165" spans="1:17">
      <c r="A165" s="14" t="s">
        <v>2152</v>
      </c>
      <c r="B165">
        <v>5.2372000000000002E-2</v>
      </c>
      <c r="C165">
        <v>3.5636999999999999E-3</v>
      </c>
      <c r="D165">
        <v>-9.9518000000000002E-3</v>
      </c>
      <c r="E165">
        <v>-2.0844999999999999E-2</v>
      </c>
      <c r="F165">
        <v>1.9237E-3</v>
      </c>
      <c r="G165">
        <v>3.7913000000000002E-2</v>
      </c>
      <c r="H165">
        <v>-1.136E-2</v>
      </c>
      <c r="I165">
        <v>2.5914E-2</v>
      </c>
      <c r="J165">
        <v>-3.3008000000000003E-2</v>
      </c>
      <c r="K165">
        <v>7.0080000000000003E-3</v>
      </c>
      <c r="L165">
        <v>-1.2873000000000001E-2</v>
      </c>
      <c r="M165">
        <v>-2.0146000000000001E-2</v>
      </c>
      <c r="N165">
        <v>6.4370999999999998E-2</v>
      </c>
      <c r="O165">
        <v>3.2844999999999999E-2</v>
      </c>
      <c r="P165">
        <v>3.4680000000000002E-2</v>
      </c>
      <c r="Q165">
        <v>-6.6996E-3</v>
      </c>
    </row>
    <row r="166" spans="1:17">
      <c r="A166" s="14" t="s">
        <v>3416</v>
      </c>
      <c r="B166">
        <v>5.0228000000000002E-2</v>
      </c>
      <c r="C166">
        <v>6.4609999999999997E-3</v>
      </c>
      <c r="D166">
        <v>-8.4431999999999997E-3</v>
      </c>
      <c r="E166">
        <v>-4.1612000000000003E-2</v>
      </c>
      <c r="F166">
        <v>-4.1199E-2</v>
      </c>
      <c r="G166">
        <v>-8.0370000000000007E-3</v>
      </c>
      <c r="H166">
        <v>1.3952000000000001E-2</v>
      </c>
      <c r="I166">
        <v>1.4899000000000001E-2</v>
      </c>
      <c r="J166">
        <v>5.2282000000000002E-2</v>
      </c>
      <c r="K166">
        <v>4.5200999999999998E-2</v>
      </c>
      <c r="L166">
        <v>5.8791999999999997E-2</v>
      </c>
      <c r="M166">
        <v>9.6953999999999999E-3</v>
      </c>
      <c r="N166">
        <v>-8.4434999999999996E-2</v>
      </c>
      <c r="O166">
        <v>-9.1107999999999995E-2</v>
      </c>
      <c r="P166">
        <v>1.6438000000000001E-2</v>
      </c>
      <c r="Q166">
        <v>-2.6776000000000002E-4</v>
      </c>
    </row>
    <row r="167" spans="1:17">
      <c r="A167" s="14" t="s">
        <v>2156</v>
      </c>
      <c r="B167">
        <v>-2.9198999999999999E-2</v>
      </c>
      <c r="C167">
        <v>6.4787999999999998E-2</v>
      </c>
      <c r="D167">
        <v>9.7561000000000002E-3</v>
      </c>
      <c r="E167">
        <v>-2.1572000000000001E-2</v>
      </c>
      <c r="F167">
        <v>3.4231000000000001E-3</v>
      </c>
      <c r="G167">
        <v>2.3925999999999999E-2</v>
      </c>
      <c r="H167">
        <v>-8.5276999999999992E-3</v>
      </c>
      <c r="I167">
        <v>4.1221000000000001E-2</v>
      </c>
      <c r="J167">
        <v>-3.4653000000000002E-3</v>
      </c>
      <c r="K167">
        <v>1.2038E-2</v>
      </c>
      <c r="L167">
        <v>1.9591999999999998E-2</v>
      </c>
      <c r="M167">
        <v>-1.4468999999999999E-2</v>
      </c>
      <c r="N167">
        <v>1.7760000000000001E-2</v>
      </c>
      <c r="O167">
        <v>8.8400000000000006E-3</v>
      </c>
      <c r="P167">
        <v>-1.7422E-2</v>
      </c>
      <c r="Q167">
        <v>-2.5615000000000002E-4</v>
      </c>
    </row>
    <row r="168" spans="1:17">
      <c r="A168" s="14" t="s">
        <v>2161</v>
      </c>
      <c r="B168">
        <v>-4.4188999999999999E-3</v>
      </c>
      <c r="C168">
        <v>7.5482999999999995E-2</v>
      </c>
      <c r="D168" s="1">
        <v>5.7012999999999999E-6</v>
      </c>
      <c r="E168">
        <v>-4.9556000000000003E-2</v>
      </c>
      <c r="F168">
        <v>-7.9856000000000007E-3</v>
      </c>
      <c r="G168">
        <v>1.4416999999999999E-2</v>
      </c>
      <c r="H168">
        <v>4.3268999999999998E-3</v>
      </c>
      <c r="I168">
        <v>3.1210999999999999E-3</v>
      </c>
      <c r="J168">
        <v>-5.0599E-3</v>
      </c>
      <c r="K168">
        <v>1.8801999999999999E-2</v>
      </c>
      <c r="L168">
        <v>2.6808999999999999E-2</v>
      </c>
      <c r="M168">
        <v>4.3614E-2</v>
      </c>
      <c r="N168">
        <v>-1.7104999999999999E-2</v>
      </c>
      <c r="O168">
        <v>2.7525000000000002E-3</v>
      </c>
      <c r="P168">
        <v>-6.5633999999999998E-2</v>
      </c>
      <c r="Q168">
        <v>7.0077999999999998E-3</v>
      </c>
    </row>
    <row r="169" spans="1:17">
      <c r="A169" s="14" t="s">
        <v>2165</v>
      </c>
      <c r="B169">
        <v>3.3792999999999997E-2</v>
      </c>
      <c r="C169">
        <v>5.3442000000000003E-2</v>
      </c>
      <c r="D169">
        <v>3.0388999999999999E-2</v>
      </c>
      <c r="E169">
        <v>-2.8398E-2</v>
      </c>
      <c r="F169">
        <v>-6.9199999999999999E-3</v>
      </c>
      <c r="G169">
        <v>4.3937999999999998E-2</v>
      </c>
      <c r="H169">
        <v>-1.8873000000000001E-2</v>
      </c>
      <c r="I169">
        <v>1.9855000000000001E-2</v>
      </c>
      <c r="J169">
        <v>1.6868999999999999E-2</v>
      </c>
      <c r="K169">
        <v>4.1501999999999997E-2</v>
      </c>
      <c r="L169">
        <v>2.7386000000000001E-2</v>
      </c>
      <c r="M169">
        <v>-2.1374000000000001E-2</v>
      </c>
      <c r="N169">
        <v>4.5704000000000002E-2</v>
      </c>
      <c r="O169">
        <v>-3.6067000000000002E-2</v>
      </c>
      <c r="P169">
        <v>4.7604E-2</v>
      </c>
      <c r="Q169">
        <v>-7.2763999999999997E-3</v>
      </c>
    </row>
    <row r="170" spans="1:17">
      <c r="A170" s="14" t="s">
        <v>2169</v>
      </c>
      <c r="B170">
        <v>5.2919000000000001E-2</v>
      </c>
      <c r="C170">
        <v>-5.6702000000000002E-3</v>
      </c>
      <c r="D170">
        <v>7.9690999999999998E-3</v>
      </c>
      <c r="E170">
        <v>1.8186000000000001E-2</v>
      </c>
      <c r="F170">
        <v>1.4947999999999999E-2</v>
      </c>
      <c r="G170">
        <v>4.5875999999999998E-3</v>
      </c>
      <c r="H170">
        <v>-6.7407999999999997E-4</v>
      </c>
      <c r="I170">
        <v>1.5238E-2</v>
      </c>
      <c r="J170">
        <v>-5.7726000000000001E-4</v>
      </c>
      <c r="K170">
        <v>-2.6365E-3</v>
      </c>
      <c r="L170">
        <v>-4.1359999999999999E-3</v>
      </c>
      <c r="M170">
        <v>1.1613999999999999E-2</v>
      </c>
      <c r="N170">
        <v>1.3132E-2</v>
      </c>
      <c r="O170">
        <v>6.8097000000000001E-3</v>
      </c>
      <c r="P170">
        <v>6.7924999999999999E-3</v>
      </c>
      <c r="Q170">
        <v>4.5846000000000003E-3</v>
      </c>
    </row>
    <row r="171" spans="1:17">
      <c r="A171" s="14" t="s">
        <v>2174</v>
      </c>
      <c r="B171">
        <v>5.2788000000000002E-2</v>
      </c>
      <c r="C171">
        <v>-1.1436E-2</v>
      </c>
      <c r="D171">
        <v>-7.4895999999999999E-3</v>
      </c>
      <c r="E171">
        <v>-8.0240999999999993E-3</v>
      </c>
      <c r="F171">
        <v>6.8466000000000004E-3</v>
      </c>
      <c r="G171">
        <v>5.5801999999999996E-3</v>
      </c>
      <c r="H171">
        <v>-6.0492000000000002E-3</v>
      </c>
      <c r="I171">
        <v>1.0969E-2</v>
      </c>
      <c r="J171">
        <v>6.9182000000000002E-3</v>
      </c>
      <c r="K171">
        <v>3.0095999999999999E-3</v>
      </c>
      <c r="L171">
        <v>-5.6772999999999997E-3</v>
      </c>
      <c r="M171">
        <v>-7.0841000000000003E-3</v>
      </c>
      <c r="N171">
        <v>1.0113E-2</v>
      </c>
      <c r="O171">
        <v>-1.1058E-2</v>
      </c>
      <c r="P171">
        <v>1.3349E-3</v>
      </c>
      <c r="Q171">
        <v>-1.8350000000000002E-2</v>
      </c>
    </row>
    <row r="172" spans="1:17">
      <c r="A172" s="14" t="s">
        <v>2178</v>
      </c>
      <c r="B172">
        <v>-3.2766000000000003E-2</v>
      </c>
      <c r="C172">
        <v>6.0814E-2</v>
      </c>
      <c r="D172">
        <v>1.3226999999999999E-2</v>
      </c>
      <c r="E172">
        <v>-5.2081999999999996E-3</v>
      </c>
      <c r="F172">
        <v>8.7588E-4</v>
      </c>
      <c r="G172">
        <v>3.0041000000000002E-2</v>
      </c>
      <c r="H172">
        <v>1.8905E-3</v>
      </c>
      <c r="I172">
        <v>-7.1612999999999998E-3</v>
      </c>
      <c r="J172">
        <v>2.6544000000000002E-2</v>
      </c>
      <c r="K172">
        <v>1.324E-2</v>
      </c>
      <c r="L172">
        <v>2.2148000000000001E-2</v>
      </c>
      <c r="M172">
        <v>4.0428000000000003E-4</v>
      </c>
      <c r="N172">
        <v>-1.5056E-2</v>
      </c>
      <c r="O172">
        <v>9.3820000000000001E-2</v>
      </c>
      <c r="P172">
        <v>1.9154000000000001E-2</v>
      </c>
      <c r="Q172">
        <v>1.1552E-2</v>
      </c>
    </row>
    <row r="173" spans="1:17">
      <c r="A173" s="14" t="s">
        <v>2182</v>
      </c>
      <c r="B173">
        <v>-3.1927999999999998E-2</v>
      </c>
      <c r="C173">
        <v>5.4135000000000003E-2</v>
      </c>
      <c r="D173">
        <v>3.2530999999999997E-2</v>
      </c>
      <c r="E173">
        <v>4.1896000000000003E-2</v>
      </c>
      <c r="F173">
        <v>-8.8473000000000006E-3</v>
      </c>
      <c r="G173">
        <v>1.1887E-2</v>
      </c>
      <c r="H173">
        <v>1.4044000000000001E-3</v>
      </c>
      <c r="I173">
        <v>2.6787999999999999E-2</v>
      </c>
      <c r="J173">
        <v>1.0493000000000001E-2</v>
      </c>
      <c r="K173">
        <v>-9.4380999999999996E-3</v>
      </c>
      <c r="L173">
        <v>1.2333E-2</v>
      </c>
      <c r="M173">
        <v>-3.1904000000000002E-2</v>
      </c>
      <c r="N173">
        <v>-7.4560000000000001E-2</v>
      </c>
      <c r="O173">
        <v>2.2568000000000001E-2</v>
      </c>
      <c r="P173">
        <v>5.4644999999999997E-3</v>
      </c>
      <c r="Q173">
        <v>6.1060999999999997E-3</v>
      </c>
    </row>
    <row r="174" spans="1:17">
      <c r="A174" s="14" t="s">
        <v>2187</v>
      </c>
      <c r="B174">
        <v>-2.8542000000000001E-2</v>
      </c>
      <c r="C174">
        <v>4.3519000000000002E-2</v>
      </c>
      <c r="D174">
        <v>4.3671000000000001E-2</v>
      </c>
      <c r="E174">
        <v>7.0609999999999996E-3</v>
      </c>
      <c r="F174">
        <v>-1.7224E-2</v>
      </c>
      <c r="G174">
        <v>0.12762000000000001</v>
      </c>
      <c r="H174">
        <v>8.3612000000000006E-2</v>
      </c>
      <c r="I174">
        <v>0.14158000000000001</v>
      </c>
      <c r="J174">
        <v>-7.3536000000000004E-2</v>
      </c>
      <c r="K174">
        <v>-8.2056000000000004E-3</v>
      </c>
      <c r="L174">
        <v>1.5861E-2</v>
      </c>
      <c r="M174">
        <v>-1.7409999999999998E-2</v>
      </c>
      <c r="N174">
        <v>4.9593999999999999E-2</v>
      </c>
      <c r="O174">
        <v>-0.10927000000000001</v>
      </c>
      <c r="P174">
        <v>-0.10617</v>
      </c>
      <c r="Q174">
        <v>6.2211999999999996E-3</v>
      </c>
    </row>
    <row r="175" spans="1:17">
      <c r="A175" s="14" t="s">
        <v>2191</v>
      </c>
      <c r="B175">
        <v>1.1592999999999999E-2</v>
      </c>
      <c r="C175">
        <v>3.8462999999999997E-2</v>
      </c>
      <c r="D175">
        <v>7.7387999999999998E-2</v>
      </c>
      <c r="E175">
        <v>-9.1138E-3</v>
      </c>
      <c r="F175">
        <v>4.4546000000000004E-3</v>
      </c>
      <c r="G175">
        <v>3.3646000000000002E-2</v>
      </c>
      <c r="H175">
        <v>-1.6278999999999998E-2</v>
      </c>
      <c r="I175">
        <v>7.8627000000000002E-2</v>
      </c>
      <c r="J175">
        <v>4.7489999999999997E-2</v>
      </c>
      <c r="K175">
        <v>-4.6488000000000002E-2</v>
      </c>
      <c r="L175">
        <v>-5.5634000000000003E-2</v>
      </c>
      <c r="M175">
        <v>0.14679</v>
      </c>
      <c r="N175">
        <v>-2.5847999999999999E-3</v>
      </c>
      <c r="O175">
        <v>4.2181000000000003E-2</v>
      </c>
      <c r="P175">
        <v>-6.0071999999999999E-3</v>
      </c>
      <c r="Q175">
        <v>-1.2638E-2</v>
      </c>
    </row>
    <row r="176" spans="1:17">
      <c r="A176" s="14" t="s">
        <v>3417</v>
      </c>
      <c r="B176">
        <v>2.1024999999999999E-2</v>
      </c>
      <c r="C176">
        <v>2.2929000000000001E-2</v>
      </c>
      <c r="D176">
        <v>7.8284999999999993E-2</v>
      </c>
      <c r="E176">
        <v>-1.0998000000000001E-2</v>
      </c>
      <c r="F176">
        <v>-9.0417999999999991E-3</v>
      </c>
      <c r="G176">
        <v>8.6108000000000004E-2</v>
      </c>
      <c r="H176">
        <v>7.4161000000000005E-2</v>
      </c>
      <c r="I176">
        <v>1.2081E-2</v>
      </c>
      <c r="J176">
        <v>4.8576000000000001E-2</v>
      </c>
      <c r="K176">
        <v>3.5964000000000003E-2</v>
      </c>
      <c r="L176">
        <v>-1.4352999999999999E-2</v>
      </c>
      <c r="M176">
        <v>0.1115</v>
      </c>
      <c r="N176">
        <v>-0.107</v>
      </c>
      <c r="O176">
        <v>8.2129999999999995E-2</v>
      </c>
      <c r="P176">
        <v>-7.1942999999999998E-3</v>
      </c>
      <c r="Q176">
        <v>1.6874E-2</v>
      </c>
    </row>
    <row r="177" spans="1:17">
      <c r="A177" s="14" t="s">
        <v>2195</v>
      </c>
      <c r="B177">
        <v>-3.6930999999999999E-2</v>
      </c>
      <c r="C177">
        <v>5.5906999999999998E-2</v>
      </c>
      <c r="D177">
        <v>5.2737000000000001E-3</v>
      </c>
      <c r="E177">
        <v>-3.1513999999999999E-4</v>
      </c>
      <c r="F177">
        <v>2.6895999999999999E-3</v>
      </c>
      <c r="G177">
        <v>1.3764999999999999E-2</v>
      </c>
      <c r="H177">
        <v>1.4461999999999999E-2</v>
      </c>
      <c r="I177">
        <v>5.7249000000000001E-2</v>
      </c>
      <c r="J177">
        <v>-2.0053000000000001E-2</v>
      </c>
      <c r="K177">
        <v>1.9293999999999999E-2</v>
      </c>
      <c r="L177">
        <v>-8.8868999999999997E-3</v>
      </c>
      <c r="M177">
        <v>-5.8630000000000002E-2</v>
      </c>
      <c r="N177">
        <v>6.4223000000000002E-2</v>
      </c>
      <c r="O177">
        <v>-1.8206E-2</v>
      </c>
      <c r="P177">
        <v>2.7099999999999999E-2</v>
      </c>
      <c r="Q177">
        <v>8.4539999999999997E-3</v>
      </c>
    </row>
    <row r="178" spans="1:17">
      <c r="A178" s="14" t="s">
        <v>2200</v>
      </c>
      <c r="B178">
        <v>-3.3973000000000003E-2</v>
      </c>
      <c r="C178">
        <v>5.9526999999999997E-2</v>
      </c>
      <c r="D178">
        <v>1.6156E-2</v>
      </c>
      <c r="E178">
        <v>8.4621000000000002E-3</v>
      </c>
      <c r="F178">
        <v>-7.6429000000000002E-3</v>
      </c>
      <c r="G178">
        <v>8.9504000000000007E-3</v>
      </c>
      <c r="H178">
        <v>2.124E-3</v>
      </c>
      <c r="I178">
        <v>1.2839E-2</v>
      </c>
      <c r="J178">
        <v>1.5806000000000001E-2</v>
      </c>
      <c r="K178">
        <v>-1.3882E-2</v>
      </c>
      <c r="L178">
        <v>1.6024E-2</v>
      </c>
      <c r="M178" s="1">
        <v>-7.9012999999999997E-5</v>
      </c>
      <c r="N178">
        <v>1.6553999999999999E-2</v>
      </c>
      <c r="O178">
        <v>1.261E-2</v>
      </c>
      <c r="P178">
        <v>1.8644000000000001E-2</v>
      </c>
      <c r="Q178">
        <v>1.1520000000000001E-2</v>
      </c>
    </row>
    <row r="179" spans="1:17">
      <c r="A179" s="14" t="s">
        <v>2205</v>
      </c>
      <c r="B179">
        <v>-4.1369000000000003E-2</v>
      </c>
      <c r="C179">
        <v>3.0488000000000001E-2</v>
      </c>
      <c r="D179">
        <v>4.7083E-2</v>
      </c>
      <c r="E179">
        <v>6.5943999999999996E-4</v>
      </c>
      <c r="F179">
        <v>-2.852E-2</v>
      </c>
      <c r="G179">
        <v>5.7610999999999999E-3</v>
      </c>
      <c r="H179">
        <v>4.5399999999999998E-3</v>
      </c>
      <c r="I179">
        <v>3.0407E-2</v>
      </c>
      <c r="J179">
        <v>-4.2221000000000002E-2</v>
      </c>
      <c r="K179">
        <v>1.5348000000000001E-2</v>
      </c>
      <c r="L179">
        <v>3.2528000000000001E-2</v>
      </c>
      <c r="M179">
        <v>6.8751999999999997E-3</v>
      </c>
      <c r="N179">
        <v>-2.1222000000000001E-2</v>
      </c>
      <c r="O179">
        <v>-1.3762999999999999E-2</v>
      </c>
      <c r="P179">
        <v>1.1077E-2</v>
      </c>
      <c r="Q179">
        <v>1.2743000000000001E-2</v>
      </c>
    </row>
    <row r="180" spans="1:17">
      <c r="A180" s="14" t="s">
        <v>2210</v>
      </c>
      <c r="B180">
        <v>5.2324000000000002E-2</v>
      </c>
      <c r="C180">
        <v>6.4038999999999997E-3</v>
      </c>
      <c r="D180">
        <v>1.3415E-2</v>
      </c>
      <c r="E180">
        <v>2.5745000000000001E-2</v>
      </c>
      <c r="F180">
        <v>2.5108000000000001E-3</v>
      </c>
      <c r="G180">
        <v>8.6607000000000003E-3</v>
      </c>
      <c r="H180">
        <v>-1.517E-4</v>
      </c>
      <c r="I180">
        <v>1.4059E-2</v>
      </c>
      <c r="J180">
        <v>-2.0785999999999999E-3</v>
      </c>
      <c r="K180">
        <v>4.2088999999999998E-3</v>
      </c>
      <c r="L180">
        <v>1.5150999999999999E-4</v>
      </c>
      <c r="M180">
        <v>-5.9211000000000003E-3</v>
      </c>
      <c r="N180">
        <v>1.6664999999999999E-2</v>
      </c>
      <c r="O180">
        <v>1.4004E-3</v>
      </c>
      <c r="P180">
        <v>1.7772E-2</v>
      </c>
      <c r="Q180">
        <v>-1.2246E-2</v>
      </c>
    </row>
    <row r="181" spans="1:17">
      <c r="A181" s="14" t="s">
        <v>2215</v>
      </c>
      <c r="B181">
        <v>-3.4195000000000003E-2</v>
      </c>
      <c r="C181">
        <v>5.978E-2</v>
      </c>
      <c r="D181">
        <v>7.3596E-3</v>
      </c>
      <c r="E181">
        <v>1.4841999999999999E-2</v>
      </c>
      <c r="F181">
        <v>1.8377000000000001E-2</v>
      </c>
      <c r="G181">
        <v>1.7301E-2</v>
      </c>
      <c r="H181">
        <v>-1.9281E-2</v>
      </c>
      <c r="I181">
        <v>1.5547E-2</v>
      </c>
      <c r="J181">
        <v>1.4689000000000001E-2</v>
      </c>
      <c r="K181">
        <v>7.5960000000000003E-3</v>
      </c>
      <c r="L181" s="1">
        <v>-1.4426E-5</v>
      </c>
      <c r="M181">
        <v>1.7659999999999999E-2</v>
      </c>
      <c r="N181">
        <v>4.8118000000000001E-2</v>
      </c>
      <c r="O181">
        <v>1.8429E-3</v>
      </c>
      <c r="P181">
        <v>2.1173999999999998E-2</v>
      </c>
      <c r="Q181">
        <v>3.1947E-3</v>
      </c>
    </row>
    <row r="182" spans="1:17">
      <c r="A182" s="14" t="s">
        <v>2220</v>
      </c>
      <c r="B182">
        <v>-2.8634E-2</v>
      </c>
      <c r="C182">
        <v>6.4254000000000006E-2</v>
      </c>
      <c r="D182">
        <v>-1.7840999999999999E-2</v>
      </c>
      <c r="E182">
        <v>1.6963E-3</v>
      </c>
      <c r="F182">
        <v>6.1485999999999995E-4</v>
      </c>
      <c r="G182">
        <v>5.0751999999999999E-2</v>
      </c>
      <c r="H182">
        <v>2.2435E-2</v>
      </c>
      <c r="I182">
        <v>-4.9281999999999998E-3</v>
      </c>
      <c r="J182">
        <v>-2.4778999999999999E-2</v>
      </c>
      <c r="K182">
        <v>-1.8273999999999999E-2</v>
      </c>
      <c r="L182">
        <v>1.34E-2</v>
      </c>
      <c r="M182">
        <v>-3.9425000000000002E-2</v>
      </c>
      <c r="N182">
        <v>4.2688999999999998E-2</v>
      </c>
      <c r="O182">
        <v>-3.4025E-2</v>
      </c>
      <c r="P182">
        <v>2.5658E-2</v>
      </c>
      <c r="Q182">
        <v>-2.5522000000000001E-3</v>
      </c>
    </row>
    <row r="183" spans="1:17">
      <c r="A183" s="14" t="s">
        <v>2260</v>
      </c>
      <c r="B183">
        <v>4.6363000000000001E-2</v>
      </c>
      <c r="C183">
        <v>3.3065999999999998E-2</v>
      </c>
      <c r="D183">
        <v>-2.3392E-2</v>
      </c>
      <c r="E183">
        <v>-1.8719E-2</v>
      </c>
      <c r="F183">
        <v>-3.4416999999999998E-4</v>
      </c>
      <c r="G183">
        <v>4.3916000000000002E-4</v>
      </c>
      <c r="H183">
        <v>1.7475000000000001E-2</v>
      </c>
      <c r="I183">
        <v>-2.5627E-2</v>
      </c>
      <c r="J183">
        <v>5.1475000000000002E-3</v>
      </c>
      <c r="K183">
        <v>2.6856000000000001E-2</v>
      </c>
      <c r="L183">
        <v>2.9345E-3</v>
      </c>
      <c r="M183">
        <v>-4.0216000000000002E-2</v>
      </c>
      <c r="N183">
        <v>3.9282999999999998E-2</v>
      </c>
      <c r="O183">
        <v>5.2741999999999997E-3</v>
      </c>
      <c r="P183">
        <v>5.1625000000000004E-3</v>
      </c>
      <c r="Q183">
        <v>-1.6501999999999999E-2</v>
      </c>
    </row>
    <row r="184" spans="1:17">
      <c r="A184" s="14" t="s">
        <v>2266</v>
      </c>
      <c r="B184">
        <v>4.9433999999999999E-2</v>
      </c>
      <c r="C184">
        <v>2.4215E-2</v>
      </c>
      <c r="D184">
        <v>-1.9775999999999998E-2</v>
      </c>
      <c r="E184">
        <v>-1.4149999999999999E-2</v>
      </c>
      <c r="F184">
        <v>1.5775999999999998E-2</v>
      </c>
      <c r="G184">
        <v>2.1023E-2</v>
      </c>
      <c r="H184">
        <v>6.6222E-3</v>
      </c>
      <c r="I184">
        <v>2.2949000000000001E-2</v>
      </c>
      <c r="J184">
        <v>5.1636E-3</v>
      </c>
      <c r="K184">
        <v>-1.2463999999999999E-2</v>
      </c>
      <c r="L184">
        <v>-2.0988000000000001E-3</v>
      </c>
      <c r="M184">
        <v>7.2830999999999998E-3</v>
      </c>
      <c r="N184">
        <v>-1.5228999999999999E-2</v>
      </c>
      <c r="O184">
        <v>-2.9745000000000001E-2</v>
      </c>
      <c r="P184">
        <v>-1.6223999999999999E-2</v>
      </c>
      <c r="Q184">
        <v>-1.6729000000000001E-2</v>
      </c>
    </row>
    <row r="185" spans="1:17">
      <c r="A185" s="14" t="s">
        <v>2272</v>
      </c>
      <c r="B185">
        <v>2.4327000000000001E-2</v>
      </c>
      <c r="C185">
        <v>5.8205E-2</v>
      </c>
      <c r="D185">
        <v>-4.3830000000000001E-2</v>
      </c>
      <c r="E185">
        <v>-2.6633E-2</v>
      </c>
      <c r="F185">
        <v>2.2013000000000001E-2</v>
      </c>
      <c r="G185">
        <v>2.9746999999999999E-2</v>
      </c>
      <c r="H185">
        <v>-9.2677999999999996E-3</v>
      </c>
      <c r="I185">
        <v>3.8558000000000002E-2</v>
      </c>
      <c r="J185">
        <v>-1.9446000000000001E-2</v>
      </c>
      <c r="K185">
        <v>6.2560000000000004E-2</v>
      </c>
      <c r="L185">
        <v>1.7874E-3</v>
      </c>
      <c r="M185">
        <v>1.4818E-2</v>
      </c>
      <c r="N185">
        <v>4.4186000000000003E-2</v>
      </c>
      <c r="O185">
        <v>3.1914999999999999E-2</v>
      </c>
      <c r="P185">
        <v>-2.4919E-2</v>
      </c>
      <c r="Q185">
        <v>-7.3061000000000003E-3</v>
      </c>
    </row>
    <row r="186" spans="1:17">
      <c r="A186" s="14" t="s">
        <v>2278</v>
      </c>
      <c r="B186">
        <v>3.3699E-2</v>
      </c>
      <c r="C186">
        <v>4.3968E-2</v>
      </c>
      <c r="D186">
        <v>-4.3379000000000001E-2</v>
      </c>
      <c r="E186">
        <v>-2.8198999999999998E-2</v>
      </c>
      <c r="F186">
        <v>-1.1139E-4</v>
      </c>
      <c r="G186">
        <v>7.6496000000000003E-3</v>
      </c>
      <c r="H186">
        <v>1.0612999999999999E-2</v>
      </c>
      <c r="I186">
        <v>-8.1318000000000001E-2</v>
      </c>
      <c r="J186">
        <v>-9.4813999999999996E-2</v>
      </c>
      <c r="K186">
        <v>-3.0071000000000001E-2</v>
      </c>
      <c r="L186">
        <v>-2.4405E-2</v>
      </c>
      <c r="M186">
        <v>4.8422999999999999E-3</v>
      </c>
      <c r="N186">
        <v>-0.14269999999999999</v>
      </c>
      <c r="O186">
        <v>-5.1050999999999999E-2</v>
      </c>
      <c r="P186">
        <v>3.0796E-2</v>
      </c>
      <c r="Q186">
        <v>3.0319000000000001E-3</v>
      </c>
    </row>
    <row r="187" spans="1:17">
      <c r="A187" s="14" t="s">
        <v>3418</v>
      </c>
      <c r="B187">
        <v>8.3081000000000006E-3</v>
      </c>
      <c r="C187">
        <v>6.7956000000000003E-2</v>
      </c>
      <c r="D187">
        <v>-3.7229999999999999E-2</v>
      </c>
      <c r="E187">
        <v>-3.3824E-2</v>
      </c>
      <c r="F187">
        <v>4.2500999999999997E-2</v>
      </c>
      <c r="G187">
        <v>5.0860000000000002E-2</v>
      </c>
      <c r="H187">
        <v>-3.1760999999999998E-2</v>
      </c>
      <c r="I187">
        <v>7.9978999999999998E-4</v>
      </c>
      <c r="J187">
        <v>5.2680999999999999E-2</v>
      </c>
      <c r="K187">
        <v>1.2135999999999999E-2</v>
      </c>
      <c r="L187">
        <v>-4.4638999999999998E-2</v>
      </c>
      <c r="M187">
        <v>-6.1171000000000003E-2</v>
      </c>
      <c r="N187">
        <v>-1.0692E-2</v>
      </c>
      <c r="O187">
        <v>-3.542E-2</v>
      </c>
      <c r="P187">
        <v>6.1592000000000001E-2</v>
      </c>
      <c r="Q187">
        <v>-8.0990000000000003E-3</v>
      </c>
    </row>
    <row r="188" spans="1:17">
      <c r="A188" s="14" t="s">
        <v>2285</v>
      </c>
      <c r="B188">
        <v>3.6705000000000002E-2</v>
      </c>
      <c r="C188">
        <v>5.1707999999999997E-2</v>
      </c>
      <c r="D188">
        <v>-2.4863E-2</v>
      </c>
      <c r="E188">
        <v>-2.5083999999999999E-2</v>
      </c>
      <c r="F188">
        <v>1.7118999999999999E-3</v>
      </c>
      <c r="G188">
        <v>5.4457999999999999E-2</v>
      </c>
      <c r="H188">
        <v>-9.8908999999999993E-3</v>
      </c>
      <c r="I188">
        <v>9.9588999999999997E-3</v>
      </c>
      <c r="J188">
        <v>1.15E-2</v>
      </c>
      <c r="K188">
        <v>2.1004999999999999E-2</v>
      </c>
      <c r="L188">
        <v>-3.2219999999999999E-2</v>
      </c>
      <c r="M188">
        <v>1.6772E-3</v>
      </c>
      <c r="N188">
        <v>3.2891000000000001E-3</v>
      </c>
      <c r="O188">
        <v>4.1968999999999999E-2</v>
      </c>
      <c r="P188">
        <v>2.0348999999999999E-2</v>
      </c>
      <c r="Q188">
        <v>-9.2049999999999996E-3</v>
      </c>
    </row>
    <row r="189" spans="1:17">
      <c r="A189" s="14" t="s">
        <v>2290</v>
      </c>
      <c r="B189">
        <v>5.2715999999999999E-2</v>
      </c>
      <c r="C189">
        <v>-7.9124E-3</v>
      </c>
      <c r="D189">
        <v>-2.3102999999999999E-3</v>
      </c>
      <c r="E189">
        <v>-1.5611999999999999E-2</v>
      </c>
      <c r="F189">
        <v>2.1936000000000001E-2</v>
      </c>
      <c r="G189">
        <v>2.0759E-2</v>
      </c>
      <c r="H189">
        <v>-2.5107999999999998E-2</v>
      </c>
      <c r="I189">
        <v>2.7498999999999999E-2</v>
      </c>
      <c r="J189">
        <v>-5.8449999999999995E-4</v>
      </c>
      <c r="K189">
        <v>-1.4111E-2</v>
      </c>
      <c r="L189">
        <v>-6.1421999999999996E-4</v>
      </c>
      <c r="M189">
        <v>-4.1481000000000001E-3</v>
      </c>
      <c r="N189">
        <v>-4.7946999999999997E-2</v>
      </c>
      <c r="O189">
        <v>1.2654E-2</v>
      </c>
      <c r="P189">
        <v>-9.9119000000000008E-4</v>
      </c>
      <c r="Q189">
        <v>-5.5300000000000002E-3</v>
      </c>
    </row>
    <row r="190" spans="1:17">
      <c r="A190" s="14" t="s">
        <v>3419</v>
      </c>
      <c r="B190">
        <v>5.2922999999999998E-2</v>
      </c>
      <c r="C190" s="1">
        <v>-4.5250000000000002E-5</v>
      </c>
      <c r="D190">
        <v>4.2119E-4</v>
      </c>
      <c r="E190">
        <v>-2.0292000000000001E-2</v>
      </c>
      <c r="F190">
        <v>1.8349000000000001E-2</v>
      </c>
      <c r="G190">
        <v>2.2589999999999999E-2</v>
      </c>
      <c r="H190">
        <v>-1.1688E-2</v>
      </c>
      <c r="I190">
        <v>-1.303E-2</v>
      </c>
      <c r="J190">
        <v>-6.9290000000000003E-3</v>
      </c>
      <c r="K190">
        <v>2.1388000000000002E-3</v>
      </c>
      <c r="L190">
        <v>-2.5711000000000001E-2</v>
      </c>
      <c r="M190">
        <v>-7.1691999999999997E-3</v>
      </c>
      <c r="N190">
        <v>-3.2539999999999999E-2</v>
      </c>
      <c r="O190">
        <v>5.4059000000000003E-2</v>
      </c>
      <c r="P190">
        <v>-5.8701999999999999E-3</v>
      </c>
      <c r="Q190">
        <v>5.9226000000000001E-3</v>
      </c>
    </row>
    <row r="191" spans="1:17">
      <c r="A191" s="14" t="s">
        <v>2297</v>
      </c>
      <c r="B191">
        <v>3.9274000000000003E-2</v>
      </c>
      <c r="C191">
        <v>2.6508E-2</v>
      </c>
      <c r="D191">
        <v>5.0013000000000002E-2</v>
      </c>
      <c r="E191">
        <v>-1.7416999999999998E-2</v>
      </c>
      <c r="F191">
        <v>6.6170000000000007E-2</v>
      </c>
      <c r="G191">
        <v>5.9766E-2</v>
      </c>
      <c r="H191">
        <v>1.6746E-2</v>
      </c>
      <c r="I191">
        <v>1.0274999999999999E-2</v>
      </c>
      <c r="J191">
        <v>1.0415000000000001E-2</v>
      </c>
      <c r="K191">
        <v>1.9855999999999999E-2</v>
      </c>
      <c r="L191">
        <v>2.8953E-2</v>
      </c>
      <c r="M191">
        <v>1.9438E-2</v>
      </c>
      <c r="N191">
        <v>-3.0592000000000001E-2</v>
      </c>
      <c r="O191">
        <v>6.4209000000000002E-2</v>
      </c>
      <c r="P191">
        <v>-2.9212000000000001E-3</v>
      </c>
      <c r="Q191">
        <v>1.8754E-2</v>
      </c>
    </row>
    <row r="192" spans="1:17">
      <c r="A192" s="14" t="s">
        <v>2303</v>
      </c>
      <c r="B192">
        <v>4.9542000000000003E-2</v>
      </c>
      <c r="C192">
        <v>1.4696000000000001E-2</v>
      </c>
      <c r="D192">
        <v>-1.932E-2</v>
      </c>
      <c r="E192">
        <v>-3.1824999999999999E-2</v>
      </c>
      <c r="F192">
        <v>4.8463999999999998E-3</v>
      </c>
      <c r="G192">
        <v>6.4282000000000006E-2</v>
      </c>
      <c r="H192">
        <v>7.5167999999999997E-3</v>
      </c>
      <c r="I192">
        <v>6.4768999999999998E-3</v>
      </c>
      <c r="J192">
        <v>-2.6418000000000001E-2</v>
      </c>
      <c r="K192">
        <v>5.4052000000000003E-2</v>
      </c>
      <c r="L192">
        <v>-1.4771999999999999E-3</v>
      </c>
      <c r="M192">
        <v>-6.2798000000000007E-2</v>
      </c>
      <c r="N192">
        <v>7.0886000000000005E-2</v>
      </c>
      <c r="O192">
        <v>3.3241E-2</v>
      </c>
      <c r="P192">
        <v>2.5956E-2</v>
      </c>
      <c r="Q192">
        <v>-1.7558000000000001E-3</v>
      </c>
    </row>
    <row r="193" spans="1:17">
      <c r="A193" s="14" t="s">
        <v>2309</v>
      </c>
      <c r="B193">
        <v>5.1359000000000002E-2</v>
      </c>
      <c r="C193">
        <v>-9.3913999999999998E-4</v>
      </c>
      <c r="D193">
        <v>-1.5226999999999999E-2</v>
      </c>
      <c r="E193">
        <v>-3.6355999999999999E-2</v>
      </c>
      <c r="F193">
        <v>2.1009E-2</v>
      </c>
      <c r="G193">
        <v>2.5269E-2</v>
      </c>
      <c r="H193">
        <v>-5.3267999999999996E-3</v>
      </c>
      <c r="I193">
        <v>1.1908E-2</v>
      </c>
      <c r="J193">
        <v>-2.5536E-2</v>
      </c>
      <c r="K193">
        <v>1.8974999999999999E-2</v>
      </c>
      <c r="L193">
        <v>2.5642000000000002E-2</v>
      </c>
      <c r="M193">
        <v>-4.0779999999999997E-2</v>
      </c>
      <c r="N193">
        <v>7.3833000000000004E-4</v>
      </c>
      <c r="O193">
        <v>-4.2331000000000001E-2</v>
      </c>
      <c r="P193">
        <v>-3.2534E-2</v>
      </c>
      <c r="Q193">
        <v>-6.4977999999999998E-3</v>
      </c>
    </row>
    <row r="194" spans="1:17">
      <c r="A194" s="14" t="s">
        <v>2315</v>
      </c>
      <c r="B194">
        <v>4.3665000000000002E-2</v>
      </c>
      <c r="C194">
        <v>-3.4810000000000001E-2</v>
      </c>
      <c r="D194">
        <v>3.5895000000000003E-2</v>
      </c>
      <c r="E194">
        <v>-7.5889E-3</v>
      </c>
      <c r="F194">
        <v>-3.4524999999999998E-3</v>
      </c>
      <c r="G194">
        <v>2.0976000000000002E-2</v>
      </c>
      <c r="H194">
        <v>-6.8085000000000003E-3</v>
      </c>
      <c r="I194">
        <v>1.6712000000000001E-2</v>
      </c>
      <c r="J194">
        <v>-3.4908999999999999E-3</v>
      </c>
      <c r="K194">
        <v>9.7453999999999995E-3</v>
      </c>
      <c r="L194">
        <v>1.3903E-2</v>
      </c>
      <c r="M194">
        <v>1.1206000000000001E-2</v>
      </c>
      <c r="N194">
        <v>-1.2801E-2</v>
      </c>
      <c r="O194">
        <v>9.1742999999999998E-3</v>
      </c>
      <c r="P194">
        <v>-5.7013000000000003E-3</v>
      </c>
      <c r="Q194">
        <v>-3.8403999999999999E-3</v>
      </c>
    </row>
    <row r="195" spans="1:17">
      <c r="A195" s="14" t="s">
        <v>2320</v>
      </c>
      <c r="B195">
        <v>5.2897E-2</v>
      </c>
      <c r="C195">
        <v>1.0229E-2</v>
      </c>
      <c r="D195">
        <v>4.1299000000000002E-4</v>
      </c>
      <c r="E195">
        <v>-1.2137999999999999E-2</v>
      </c>
      <c r="F195">
        <v>4.5691999999999998E-3</v>
      </c>
      <c r="G195">
        <v>2.6301000000000001E-2</v>
      </c>
      <c r="H195">
        <v>3.4153E-3</v>
      </c>
      <c r="I195">
        <v>9.6828999999999995E-3</v>
      </c>
      <c r="J195">
        <v>-5.9659000000000003E-4</v>
      </c>
      <c r="K195">
        <v>2.0150000000000001E-2</v>
      </c>
      <c r="L195">
        <v>1.1195E-2</v>
      </c>
      <c r="M195">
        <v>-1.3390000000000001E-2</v>
      </c>
      <c r="N195">
        <v>-1.4687999999999999E-3</v>
      </c>
      <c r="O195">
        <v>1.0338E-2</v>
      </c>
      <c r="P195">
        <v>2.3893E-3</v>
      </c>
      <c r="Q195">
        <v>-1.2814E-3</v>
      </c>
    </row>
    <row r="196" spans="1:17">
      <c r="A196" s="14" t="s">
        <v>2326</v>
      </c>
      <c r="B196">
        <v>8.2781999999999994E-3</v>
      </c>
      <c r="C196">
        <v>6.9776000000000005E-2</v>
      </c>
      <c r="D196">
        <v>-4.2844E-2</v>
      </c>
      <c r="E196">
        <v>-8.3435999999999996E-3</v>
      </c>
      <c r="F196">
        <v>9.1181999999999999E-3</v>
      </c>
      <c r="G196">
        <v>1.3424E-2</v>
      </c>
      <c r="H196">
        <v>6.7930999999999998E-3</v>
      </c>
      <c r="I196">
        <v>5.1713000000000002E-3</v>
      </c>
      <c r="J196">
        <v>4.6627000000000002E-4</v>
      </c>
      <c r="K196">
        <v>1.6826E-3</v>
      </c>
      <c r="L196">
        <v>-5.5692000000000003E-4</v>
      </c>
      <c r="M196">
        <v>2.2162000000000002E-3</v>
      </c>
      <c r="N196">
        <v>-2.6023999999999999E-3</v>
      </c>
      <c r="O196">
        <v>-1.089E-2</v>
      </c>
      <c r="P196">
        <v>1.9129E-2</v>
      </c>
      <c r="Q196">
        <v>1.5085000000000001E-3</v>
      </c>
    </row>
    <row r="197" spans="1:17">
      <c r="A197" s="14" t="s">
        <v>2332</v>
      </c>
      <c r="B197">
        <v>5.0791000000000003E-2</v>
      </c>
      <c r="C197">
        <v>1.3538E-2</v>
      </c>
      <c r="D197">
        <v>-2.5085E-2</v>
      </c>
      <c r="E197">
        <v>-9.1695000000000006E-3</v>
      </c>
      <c r="F197">
        <v>1.3625999999999999E-2</v>
      </c>
      <c r="G197">
        <v>1.3036000000000001E-2</v>
      </c>
      <c r="H197">
        <v>-2.5936000000000002E-3</v>
      </c>
      <c r="I197">
        <v>-2.3804999999999998E-3</v>
      </c>
      <c r="J197">
        <v>-7.5783999999999999E-3</v>
      </c>
      <c r="K197">
        <v>-2.9624999999999999E-3</v>
      </c>
      <c r="L197">
        <v>-3.4946999999999999E-3</v>
      </c>
      <c r="M197">
        <v>5.3614999999999999E-3</v>
      </c>
      <c r="N197">
        <v>-3.6370999999999999E-3</v>
      </c>
      <c r="O197">
        <v>1.0643E-2</v>
      </c>
      <c r="P197">
        <v>1.7017999999999998E-2</v>
      </c>
      <c r="Q197">
        <v>-4.5456999999999997E-3</v>
      </c>
    </row>
    <row r="198" spans="1:17">
      <c r="A198" s="14" t="s">
        <v>2339</v>
      </c>
      <c r="B198">
        <v>4.8533E-2</v>
      </c>
      <c r="C198">
        <v>2.3248000000000001E-2</v>
      </c>
      <c r="D198">
        <v>-2.4022000000000002E-2</v>
      </c>
      <c r="E198">
        <v>-2.9086000000000001E-2</v>
      </c>
      <c r="F198">
        <v>7.6283000000000002E-3</v>
      </c>
      <c r="G198">
        <v>2.9340000000000001E-2</v>
      </c>
      <c r="H198">
        <v>3.8078999999999999E-3</v>
      </c>
      <c r="I198">
        <v>1.0781000000000001E-2</v>
      </c>
      <c r="J198">
        <v>1.0766E-2</v>
      </c>
      <c r="K198">
        <v>5.3553000000000003E-3</v>
      </c>
      <c r="L198">
        <v>-2.4367E-2</v>
      </c>
      <c r="M198">
        <v>1.0776000000000001E-2</v>
      </c>
      <c r="N198">
        <v>-1.6272999999999999E-2</v>
      </c>
      <c r="O198">
        <v>8.0310999999999994E-3</v>
      </c>
      <c r="P198">
        <v>1.2621E-2</v>
      </c>
      <c r="Q198">
        <v>1.2971E-3</v>
      </c>
    </row>
    <row r="199" spans="1:17">
      <c r="A199" s="14" t="s">
        <v>2346</v>
      </c>
      <c r="B199">
        <v>5.2058E-2</v>
      </c>
      <c r="C199">
        <v>1.469E-2</v>
      </c>
      <c r="D199">
        <v>-1.0574E-2</v>
      </c>
      <c r="E199">
        <v>-1.1447000000000001E-2</v>
      </c>
      <c r="F199">
        <v>-5.9245000000000001E-4</v>
      </c>
      <c r="G199">
        <v>3.1458E-2</v>
      </c>
      <c r="H199">
        <v>-2.1232999999999998E-3</v>
      </c>
      <c r="I199">
        <v>9.2384000000000008E-3</v>
      </c>
      <c r="J199">
        <v>3.3118000000000002E-3</v>
      </c>
      <c r="K199">
        <v>1.4303E-2</v>
      </c>
      <c r="L199">
        <v>-1.5008000000000001E-2</v>
      </c>
      <c r="M199">
        <v>1.205E-2</v>
      </c>
      <c r="N199">
        <v>8.8909999999999996E-3</v>
      </c>
      <c r="O199">
        <v>2.3963000000000002E-2</v>
      </c>
      <c r="P199">
        <v>8.0450000000000001E-3</v>
      </c>
      <c r="Q199">
        <v>2.9475999999999999E-3</v>
      </c>
    </row>
    <row r="200" spans="1:17">
      <c r="A200" s="14" t="s">
        <v>2353</v>
      </c>
      <c r="B200">
        <v>3.6850000000000001E-2</v>
      </c>
      <c r="C200">
        <v>4.6613000000000002E-2</v>
      </c>
      <c r="D200">
        <v>-3.0731999999999999E-2</v>
      </c>
      <c r="E200">
        <v>-4.0978000000000001E-2</v>
      </c>
      <c r="F200">
        <v>5.8901999999999999E-3</v>
      </c>
      <c r="G200">
        <v>4.2994999999999998E-2</v>
      </c>
      <c r="H200">
        <v>-2.3755999999999999E-2</v>
      </c>
      <c r="I200">
        <v>1.9744999999999999E-2</v>
      </c>
      <c r="J200">
        <v>3.2340000000000001E-2</v>
      </c>
      <c r="K200">
        <v>-1.0062E-2</v>
      </c>
      <c r="L200">
        <v>-3.4570999999999998E-2</v>
      </c>
      <c r="M200">
        <v>5.3090999999999999E-2</v>
      </c>
      <c r="N200">
        <v>2.7171000000000001E-2</v>
      </c>
      <c r="O200">
        <v>6.2036000000000001E-2</v>
      </c>
      <c r="P200">
        <v>5.6409000000000001E-2</v>
      </c>
      <c r="Q200">
        <v>-1.1754999999999999E-3</v>
      </c>
    </row>
    <row r="201" spans="1:17">
      <c r="A201" s="14" t="s">
        <v>2360</v>
      </c>
      <c r="B201">
        <v>4.8964000000000001E-2</v>
      </c>
      <c r="C201">
        <v>1.6168999999999999E-2</v>
      </c>
      <c r="D201">
        <v>-2.8410000000000001E-2</v>
      </c>
      <c r="E201">
        <v>-7.6261999999999996E-3</v>
      </c>
      <c r="F201">
        <v>5.0507E-3</v>
      </c>
      <c r="G201">
        <v>2.5538000000000002E-2</v>
      </c>
      <c r="H201">
        <v>-8.1455999999999994E-3</v>
      </c>
      <c r="I201">
        <v>3.4286999999999998E-3</v>
      </c>
      <c r="J201">
        <v>-2.0462000000000001E-2</v>
      </c>
      <c r="K201">
        <v>2.9568000000000001E-2</v>
      </c>
      <c r="L201">
        <v>-6.0032000000000002E-2</v>
      </c>
      <c r="M201">
        <v>-5.7377000000000001E-3</v>
      </c>
      <c r="N201">
        <v>-4.8004999999999999E-2</v>
      </c>
      <c r="O201">
        <v>-7.1862999999999996E-2</v>
      </c>
      <c r="P201">
        <v>-0.11748</v>
      </c>
      <c r="Q201">
        <v>-1.0336E-2</v>
      </c>
    </row>
    <row r="202" spans="1:17">
      <c r="A202" s="14" t="s">
        <v>2367</v>
      </c>
      <c r="B202">
        <v>5.2604999999999999E-2</v>
      </c>
      <c r="C202">
        <v>5.0761000000000001E-3</v>
      </c>
      <c r="D202">
        <v>-1.2258E-2</v>
      </c>
      <c r="E202">
        <v>-1.7913999999999999E-2</v>
      </c>
      <c r="F202">
        <v>6.2673999999999998E-4</v>
      </c>
      <c r="G202">
        <v>3.1803999999999999E-2</v>
      </c>
      <c r="H202">
        <v>-4.4235000000000003E-3</v>
      </c>
      <c r="I202">
        <v>1.9595000000000001E-2</v>
      </c>
      <c r="J202">
        <v>1.3259999999999999E-2</v>
      </c>
      <c r="K202">
        <v>1.1259E-2</v>
      </c>
      <c r="L202">
        <v>-9.4620999999999993E-3</v>
      </c>
      <c r="M202">
        <v>-1.0671999999999999E-2</v>
      </c>
      <c r="N202">
        <v>1.5337999999999999E-2</v>
      </c>
      <c r="O202">
        <v>1.5102E-3</v>
      </c>
      <c r="P202">
        <v>-6.7941E-3</v>
      </c>
      <c r="Q202">
        <v>-1.9344E-3</v>
      </c>
    </row>
    <row r="203" spans="1:17">
      <c r="A203" s="14" t="s">
        <v>2374</v>
      </c>
      <c r="B203">
        <v>5.2622000000000002E-2</v>
      </c>
      <c r="C203">
        <v>-1.0838E-2</v>
      </c>
      <c r="D203">
        <v>-1.8332999999999999E-3</v>
      </c>
      <c r="E203">
        <v>-2.0965000000000001E-2</v>
      </c>
      <c r="F203">
        <v>-7.6515000000000003E-3</v>
      </c>
      <c r="G203">
        <v>2.4608999999999999E-2</v>
      </c>
      <c r="H203">
        <v>-2.6733999999999998E-3</v>
      </c>
      <c r="I203">
        <v>1.2382000000000001E-2</v>
      </c>
      <c r="J203">
        <v>1.3116E-3</v>
      </c>
      <c r="K203">
        <v>8.1259999999999995E-3</v>
      </c>
      <c r="L203">
        <v>-3.1213999999999999E-3</v>
      </c>
      <c r="M203">
        <v>-8.8243999999999996E-3</v>
      </c>
      <c r="N203">
        <v>5.4923000000000005E-4</v>
      </c>
      <c r="O203">
        <v>2.9897999999999999E-3</v>
      </c>
      <c r="P203" s="1">
        <v>-1.7005000000000001E-5</v>
      </c>
      <c r="Q203">
        <v>1.6198E-3</v>
      </c>
    </row>
    <row r="204" spans="1:17">
      <c r="A204" s="14" t="s">
        <v>2381</v>
      </c>
      <c r="B204">
        <v>2.3054000000000002E-2</v>
      </c>
      <c r="C204">
        <v>4.4631999999999998E-2</v>
      </c>
      <c r="D204">
        <v>-2.0924000000000002E-2</v>
      </c>
      <c r="E204">
        <v>-2.4247999999999999E-2</v>
      </c>
      <c r="F204">
        <v>6.3459000000000002E-2</v>
      </c>
      <c r="G204">
        <v>0.1016</v>
      </c>
      <c r="H204">
        <v>2.6438E-2</v>
      </c>
      <c r="I204">
        <v>0.11978</v>
      </c>
      <c r="J204">
        <v>-1.5007E-2</v>
      </c>
      <c r="K204">
        <v>0.26668999999999998</v>
      </c>
      <c r="L204">
        <v>9.0747999999999995E-2</v>
      </c>
      <c r="M204">
        <v>0.19198999999999999</v>
      </c>
      <c r="N204">
        <v>-0.11622</v>
      </c>
      <c r="O204">
        <v>-7.3078000000000004E-2</v>
      </c>
      <c r="P204">
        <v>0.21224000000000001</v>
      </c>
      <c r="Q204">
        <v>-8.3088999999999993E-3</v>
      </c>
    </row>
    <row r="205" spans="1:17">
      <c r="A205" s="14" t="s">
        <v>2385</v>
      </c>
      <c r="B205">
        <v>1.5004E-2</v>
      </c>
      <c r="C205">
        <v>6.9145999999999999E-2</v>
      </c>
      <c r="D205">
        <v>-5.9049999999999997E-3</v>
      </c>
      <c r="E205">
        <v>-5.8902000000000003E-2</v>
      </c>
      <c r="F205">
        <v>4.0740999999999999E-2</v>
      </c>
      <c r="G205">
        <v>7.7284000000000005E-2</v>
      </c>
      <c r="H205">
        <v>1.4663000000000001E-2</v>
      </c>
      <c r="I205">
        <v>2.8299000000000001E-2</v>
      </c>
      <c r="J205">
        <v>2.8679E-3</v>
      </c>
      <c r="K205">
        <v>2.0635000000000001E-2</v>
      </c>
      <c r="L205">
        <v>1.9435999999999998E-2</v>
      </c>
      <c r="M205">
        <v>-1.1675E-2</v>
      </c>
      <c r="N205">
        <v>1.6777E-2</v>
      </c>
      <c r="O205">
        <v>3.0011E-3</v>
      </c>
      <c r="P205">
        <v>8.0847000000000002E-3</v>
      </c>
      <c r="Q205">
        <v>5.2982999999999997E-3</v>
      </c>
    </row>
    <row r="206" spans="1:17">
      <c r="A206" s="14" t="s">
        <v>2390</v>
      </c>
      <c r="B206">
        <v>3.1507E-2</v>
      </c>
      <c r="C206">
        <v>-5.3627000000000001E-2</v>
      </c>
      <c r="D206">
        <v>3.5761000000000001E-2</v>
      </c>
      <c r="E206">
        <v>-1.2689000000000001E-2</v>
      </c>
      <c r="F206">
        <v>-5.7169999999999999E-3</v>
      </c>
      <c r="G206">
        <v>4.2083000000000002E-2</v>
      </c>
      <c r="H206">
        <v>2.6838000000000001E-2</v>
      </c>
      <c r="I206">
        <v>9.8998000000000003E-2</v>
      </c>
      <c r="J206">
        <v>-3.4662999999999999E-2</v>
      </c>
      <c r="K206">
        <v>-2.3712E-2</v>
      </c>
      <c r="L206">
        <v>3.3907E-2</v>
      </c>
      <c r="M206">
        <v>9.1021999999999995E-3</v>
      </c>
      <c r="N206">
        <v>2.4142999999999999E-3</v>
      </c>
      <c r="O206">
        <v>7.9097000000000001E-2</v>
      </c>
      <c r="P206">
        <v>1.0779E-2</v>
      </c>
      <c r="Q206">
        <v>-3.2932E-3</v>
      </c>
    </row>
    <row r="207" spans="1:17">
      <c r="A207" s="14" t="s">
        <v>2397</v>
      </c>
      <c r="B207">
        <v>5.0894000000000002E-2</v>
      </c>
      <c r="C207">
        <v>1.9732E-2</v>
      </c>
      <c r="D207">
        <v>-1.4034E-2</v>
      </c>
      <c r="E207">
        <v>-1.1553000000000001E-2</v>
      </c>
      <c r="F207">
        <v>1.1572000000000001E-2</v>
      </c>
      <c r="G207">
        <v>3.0019000000000001E-2</v>
      </c>
      <c r="H207">
        <v>-9.5487999999999996E-3</v>
      </c>
      <c r="I207">
        <v>1.6286999999999999E-2</v>
      </c>
      <c r="J207">
        <v>-2.4996000000000001E-2</v>
      </c>
      <c r="K207">
        <v>-2.7434E-2</v>
      </c>
      <c r="L207">
        <v>6.2854E-3</v>
      </c>
      <c r="M207">
        <v>5.1139999999999996E-3</v>
      </c>
      <c r="N207">
        <v>-3.4257000000000003E-2</v>
      </c>
      <c r="O207">
        <v>1.6208E-2</v>
      </c>
      <c r="P207">
        <v>3.2222000000000002E-3</v>
      </c>
      <c r="Q207">
        <v>-9.9253999999999992E-3</v>
      </c>
    </row>
    <row r="208" spans="1:17">
      <c r="A208" s="14" t="s">
        <v>2403</v>
      </c>
      <c r="B208">
        <v>3.8838999999999999E-2</v>
      </c>
      <c r="C208">
        <v>4.0266000000000003E-2</v>
      </c>
      <c r="D208">
        <v>-1.0371E-2</v>
      </c>
      <c r="E208">
        <v>-7.2581000000000007E-2</v>
      </c>
      <c r="F208">
        <v>-3.1558999999999997E-2</v>
      </c>
      <c r="G208">
        <v>3.2943E-2</v>
      </c>
      <c r="H208">
        <v>-2.9005E-2</v>
      </c>
      <c r="I208">
        <v>4.4382999999999999E-2</v>
      </c>
      <c r="J208">
        <v>4.5217E-2</v>
      </c>
      <c r="K208">
        <v>-4.0514000000000001E-3</v>
      </c>
      <c r="L208">
        <v>-1.9623999999999999E-2</v>
      </c>
      <c r="M208">
        <v>8.4320000000000006E-2</v>
      </c>
      <c r="N208">
        <v>4.2826000000000003E-2</v>
      </c>
      <c r="O208">
        <v>5.3343000000000002E-2</v>
      </c>
      <c r="P208">
        <v>1.1303000000000001E-2</v>
      </c>
      <c r="Q208">
        <v>-1.2475999999999999E-2</v>
      </c>
    </row>
    <row r="209" spans="1:17">
      <c r="A209" s="14" t="s">
        <v>2407</v>
      </c>
      <c r="B209">
        <v>4.9022000000000003E-2</v>
      </c>
      <c r="C209">
        <v>1.9813000000000001E-3</v>
      </c>
      <c r="D209">
        <v>-6.6410999999999996E-3</v>
      </c>
      <c r="E209">
        <v>-5.8493000000000003E-2</v>
      </c>
      <c r="F209">
        <v>1.5077999999999999E-2</v>
      </c>
      <c r="G209">
        <v>2.8646999999999999E-2</v>
      </c>
      <c r="H209">
        <v>8.2945999999999992E-3</v>
      </c>
      <c r="I209">
        <v>-5.1332999999999997E-2</v>
      </c>
      <c r="J209">
        <v>2.0154999999999999E-2</v>
      </c>
      <c r="K209">
        <v>-1.5563E-2</v>
      </c>
      <c r="L209">
        <v>-9.0242000000000003E-2</v>
      </c>
      <c r="M209">
        <v>-6.4313E-3</v>
      </c>
      <c r="N209">
        <v>0.12648000000000001</v>
      </c>
      <c r="O209">
        <v>6.4727000000000007E-2</v>
      </c>
      <c r="P209">
        <v>2.3531E-2</v>
      </c>
      <c r="Q209">
        <v>-1.7392999999999999E-2</v>
      </c>
    </row>
    <row r="210" spans="1:17">
      <c r="A210" s="14" t="s">
        <v>2411</v>
      </c>
      <c r="B210">
        <v>5.0885E-2</v>
      </c>
      <c r="C210">
        <v>-1.8473E-2</v>
      </c>
      <c r="D210">
        <v>1.4593999999999999E-2</v>
      </c>
      <c r="E210">
        <v>-1.9834000000000001E-2</v>
      </c>
      <c r="F210">
        <v>-1.1672E-2</v>
      </c>
      <c r="G210">
        <v>3.3680000000000002E-2</v>
      </c>
      <c r="H210">
        <v>2.1302999999999999E-3</v>
      </c>
      <c r="I210">
        <v>-3.9408999999999999E-4</v>
      </c>
      <c r="J210">
        <v>2.0081000000000001E-3</v>
      </c>
      <c r="K210">
        <v>2.3347E-2</v>
      </c>
      <c r="L210">
        <v>-1.7299999999999999E-2</v>
      </c>
      <c r="M210">
        <v>1.1960999999999999E-2</v>
      </c>
      <c r="N210">
        <v>5.5463999999999999E-3</v>
      </c>
      <c r="O210">
        <v>2.6468999999999999E-2</v>
      </c>
      <c r="P210">
        <v>2.2158000000000001E-2</v>
      </c>
      <c r="Q210">
        <v>5.0622000000000002E-3</v>
      </c>
    </row>
    <row r="211" spans="1:17">
      <c r="A211" s="14" t="s">
        <v>2416</v>
      </c>
      <c r="B211">
        <v>4.7440999999999997E-2</v>
      </c>
      <c r="C211">
        <v>-7.2168999999999998E-4</v>
      </c>
      <c r="D211">
        <v>2.3154999999999999E-2</v>
      </c>
      <c r="E211">
        <v>-5.3100000000000001E-2</v>
      </c>
      <c r="F211">
        <v>-3.3588E-2</v>
      </c>
      <c r="G211">
        <v>6.7247000000000001E-2</v>
      </c>
      <c r="H211">
        <v>-6.2079000000000002E-2</v>
      </c>
      <c r="I211">
        <v>4.2553000000000001E-2</v>
      </c>
      <c r="J211">
        <v>6.2908000000000006E-2</v>
      </c>
      <c r="K211">
        <v>1.4503000000000001E-3</v>
      </c>
      <c r="L211">
        <v>4.5115000000000002E-2</v>
      </c>
      <c r="M211">
        <v>-4.4721999999999998E-2</v>
      </c>
      <c r="N211">
        <v>5.8978000000000003E-2</v>
      </c>
      <c r="O211">
        <v>1.4349000000000001E-2</v>
      </c>
      <c r="P211">
        <v>-2.5961000000000001E-3</v>
      </c>
      <c r="Q211">
        <v>-3.9652999999999997E-3</v>
      </c>
    </row>
    <row r="212" spans="1:17">
      <c r="A212" s="14" t="s">
        <v>2421</v>
      </c>
      <c r="B212">
        <v>4.7294000000000003E-2</v>
      </c>
      <c r="C212">
        <v>3.1040999999999999E-2</v>
      </c>
      <c r="D212">
        <v>-1.2160000000000001E-2</v>
      </c>
      <c r="E212">
        <v>-3.4646999999999997E-2</v>
      </c>
      <c r="F212">
        <v>-2.1776E-2</v>
      </c>
      <c r="G212">
        <v>3.7303999999999997E-2</v>
      </c>
      <c r="H212">
        <v>9.3180999999999993E-3</v>
      </c>
      <c r="I212">
        <v>1.2929E-2</v>
      </c>
      <c r="J212">
        <v>-3.7182000000000001E-3</v>
      </c>
      <c r="K212">
        <v>4.0715999999999999E-3</v>
      </c>
      <c r="L212">
        <v>1.3861E-2</v>
      </c>
      <c r="M212">
        <v>3.6851000000000001E-4</v>
      </c>
      <c r="N212">
        <v>3.1333E-2</v>
      </c>
      <c r="O212">
        <v>4.0093999999999998E-2</v>
      </c>
      <c r="P212">
        <v>-2.1399000000000001E-2</v>
      </c>
      <c r="Q212">
        <v>-4.7359000000000004E-3</v>
      </c>
    </row>
    <row r="213" spans="1:17">
      <c r="A213" s="14" t="s">
        <v>3420</v>
      </c>
      <c r="B213">
        <v>4.9414E-2</v>
      </c>
      <c r="C213">
        <v>-1.4508999999999999E-2</v>
      </c>
      <c r="D213">
        <v>2.5586999999999999E-2</v>
      </c>
      <c r="E213">
        <v>-2.7644999999999999E-2</v>
      </c>
      <c r="F213">
        <v>-3.3895000000000002E-2</v>
      </c>
      <c r="G213">
        <v>3.2488999999999997E-2</v>
      </c>
      <c r="H213">
        <v>-1.1486E-2</v>
      </c>
      <c r="I213">
        <v>2.2169999999999999E-2</v>
      </c>
      <c r="J213">
        <v>-3.2341000000000002E-3</v>
      </c>
      <c r="K213">
        <v>2.9564E-2</v>
      </c>
      <c r="L213">
        <v>-9.3930999999999997E-3</v>
      </c>
      <c r="M213">
        <v>1.0481000000000001E-2</v>
      </c>
      <c r="N213">
        <v>-2.8639000000000001E-2</v>
      </c>
      <c r="O213">
        <v>2.9375999999999999E-2</v>
      </c>
      <c r="P213">
        <v>1.7069000000000001E-2</v>
      </c>
      <c r="Q213">
        <v>3.2718999999999999E-3</v>
      </c>
    </row>
    <row r="214" spans="1:17">
      <c r="A214" s="14" t="s">
        <v>2426</v>
      </c>
      <c r="B214">
        <v>-3.0127999999999999E-3</v>
      </c>
      <c r="C214">
        <v>6.1003000000000002E-2</v>
      </c>
      <c r="D214">
        <v>5.3020999999999999E-2</v>
      </c>
      <c r="E214">
        <v>-3.3994999999999997E-2</v>
      </c>
      <c r="F214">
        <v>-5.0588000000000001E-2</v>
      </c>
      <c r="G214">
        <v>6.8287E-2</v>
      </c>
      <c r="H214">
        <v>-1.9216E-2</v>
      </c>
      <c r="I214">
        <v>6.4019000000000006E-2</v>
      </c>
      <c r="J214">
        <v>-2.2469E-3</v>
      </c>
      <c r="K214">
        <v>1.3198E-2</v>
      </c>
      <c r="L214">
        <v>5.8999999999999999E-3</v>
      </c>
      <c r="M214">
        <v>-1.6978E-3</v>
      </c>
      <c r="N214">
        <v>-4.8519000000000001E-3</v>
      </c>
      <c r="O214">
        <v>6.0486999999999999E-2</v>
      </c>
      <c r="P214">
        <v>2.5311E-2</v>
      </c>
      <c r="Q214">
        <v>-6.3413999999999996E-3</v>
      </c>
    </row>
    <row r="215" spans="1:17">
      <c r="A215" s="14" t="s">
        <v>2430</v>
      </c>
      <c r="B215">
        <v>2.9565000000000001E-2</v>
      </c>
      <c r="C215">
        <v>5.5773000000000003E-2</v>
      </c>
      <c r="D215">
        <v>3.1390000000000001E-2</v>
      </c>
      <c r="E215">
        <v>-4.36E-2</v>
      </c>
      <c r="F215">
        <v>-1.6485E-2</v>
      </c>
      <c r="G215">
        <v>7.0081000000000004E-2</v>
      </c>
      <c r="H215">
        <v>-2.6095E-2</v>
      </c>
      <c r="I215">
        <v>2.0598000000000001E-3</v>
      </c>
      <c r="J215">
        <v>-3.3019E-2</v>
      </c>
      <c r="K215">
        <v>2.6921E-2</v>
      </c>
      <c r="L215">
        <v>2.1776E-3</v>
      </c>
      <c r="M215">
        <v>-4.5768999999999997E-2</v>
      </c>
      <c r="N215">
        <v>-1.4951000000000001E-2</v>
      </c>
      <c r="O215">
        <v>1.2269E-2</v>
      </c>
      <c r="P215">
        <v>3.9085000000000002E-2</v>
      </c>
      <c r="Q215">
        <v>1.5659000000000001E-3</v>
      </c>
    </row>
    <row r="216" spans="1:17">
      <c r="A216" s="14" t="s">
        <v>3421</v>
      </c>
      <c r="B216">
        <v>3.5187000000000003E-2</v>
      </c>
      <c r="C216">
        <v>-3.9636999999999999E-2</v>
      </c>
      <c r="D216">
        <v>5.3446E-2</v>
      </c>
      <c r="E216">
        <v>-1.8384E-3</v>
      </c>
      <c r="F216">
        <v>-2.9082E-2</v>
      </c>
      <c r="G216">
        <v>1.9855000000000001E-2</v>
      </c>
      <c r="H216">
        <v>-8.7031000000000001E-3</v>
      </c>
      <c r="I216">
        <v>2.0004999999999998E-2</v>
      </c>
      <c r="J216">
        <v>-5.1587999999999998E-3</v>
      </c>
      <c r="K216">
        <v>1.6684999999999998E-2</v>
      </c>
      <c r="L216">
        <v>8.7866999999999997E-3</v>
      </c>
      <c r="M216">
        <v>-7.4590000000000004E-3</v>
      </c>
      <c r="N216">
        <v>-7.5198000000000001E-3</v>
      </c>
      <c r="O216">
        <v>1.7559000000000002E-2</v>
      </c>
      <c r="P216">
        <v>3.3400999999999999E-3</v>
      </c>
      <c r="Q216">
        <v>-1.0155000000000001E-2</v>
      </c>
    </row>
    <row r="217" spans="1:17">
      <c r="A217" s="14" t="s">
        <v>2437</v>
      </c>
      <c r="B217">
        <v>4.2092999999999998E-2</v>
      </c>
      <c r="C217">
        <v>2.4419E-2</v>
      </c>
      <c r="D217">
        <v>4.9111000000000002E-2</v>
      </c>
      <c r="E217">
        <v>-1.2761E-2</v>
      </c>
      <c r="F217">
        <v>-1.4902E-2</v>
      </c>
      <c r="G217">
        <v>4.8926999999999998E-2</v>
      </c>
      <c r="H217">
        <v>-4.1165000000000004E-3</v>
      </c>
      <c r="I217">
        <v>4.8057999999999997E-2</v>
      </c>
      <c r="J217">
        <v>2.0774999999999998E-2</v>
      </c>
      <c r="K217">
        <v>1.5605000000000001E-2</v>
      </c>
      <c r="L217">
        <v>-6.0689999999999997E-3</v>
      </c>
      <c r="M217">
        <v>2.5326999999999999E-4</v>
      </c>
      <c r="N217">
        <v>1.1561999999999999E-2</v>
      </c>
      <c r="O217">
        <v>3.7825999999999999E-2</v>
      </c>
      <c r="P217">
        <v>4.4851000000000002E-2</v>
      </c>
      <c r="Q217">
        <v>-9.0478999999999993E-3</v>
      </c>
    </row>
    <row r="218" spans="1:17">
      <c r="A218" s="14" t="s">
        <v>2443</v>
      </c>
      <c r="B218">
        <v>4.1424000000000002E-2</v>
      </c>
      <c r="C218">
        <v>-3.2555000000000001E-2</v>
      </c>
      <c r="D218">
        <v>4.5314E-2</v>
      </c>
      <c r="E218">
        <v>1.304E-2</v>
      </c>
      <c r="F218">
        <v>-1.9792000000000001E-2</v>
      </c>
      <c r="G218">
        <v>2.1325E-2</v>
      </c>
      <c r="H218">
        <v>-1.0725E-2</v>
      </c>
      <c r="I218">
        <v>2.4496E-2</v>
      </c>
      <c r="J218">
        <v>4.6087000000000003E-3</v>
      </c>
      <c r="K218">
        <v>1.1358E-2</v>
      </c>
      <c r="L218">
        <v>1.3924000000000001E-2</v>
      </c>
      <c r="M218">
        <v>-1.1729E-2</v>
      </c>
      <c r="N218">
        <v>-8.4127999999999998E-3</v>
      </c>
      <c r="O218">
        <v>-1.2489E-2</v>
      </c>
      <c r="P218">
        <v>8.9758999999999998E-4</v>
      </c>
      <c r="Q218">
        <v>-9.4632999999999991E-3</v>
      </c>
    </row>
    <row r="219" spans="1:17">
      <c r="A219" s="14" t="s">
        <v>2448</v>
      </c>
      <c r="B219">
        <v>5.1262000000000002E-2</v>
      </c>
      <c r="C219">
        <v>2.0354000000000001E-2</v>
      </c>
      <c r="D219">
        <v>-2.6238999999999999E-4</v>
      </c>
      <c r="E219">
        <v>8.1671000000000001E-3</v>
      </c>
      <c r="F219">
        <v>1.5751000000000001E-2</v>
      </c>
      <c r="G219">
        <v>1.4218E-2</v>
      </c>
      <c r="H219">
        <v>-1.8856999999999999E-2</v>
      </c>
      <c r="I219">
        <v>1.8716E-2</v>
      </c>
      <c r="J219">
        <v>-1.6739E-2</v>
      </c>
      <c r="K219">
        <v>3.7069999999999999E-2</v>
      </c>
      <c r="L219">
        <v>2.9065000000000001E-2</v>
      </c>
      <c r="M219">
        <v>1.4302E-2</v>
      </c>
      <c r="N219">
        <v>-2.6413000000000001E-3</v>
      </c>
      <c r="O219">
        <v>-4.8529999999999997E-2</v>
      </c>
      <c r="P219">
        <v>5.6591000000000002E-2</v>
      </c>
      <c r="Q219">
        <v>-2.1407000000000002E-3</v>
      </c>
    </row>
    <row r="220" spans="1:17">
      <c r="A220" s="14" t="s">
        <v>2383</v>
      </c>
      <c r="B220">
        <v>4.7087999999999998E-2</v>
      </c>
      <c r="C220">
        <v>1.9229E-2</v>
      </c>
      <c r="D220">
        <v>3.6052000000000001E-2</v>
      </c>
      <c r="E220">
        <v>-1.5918999999999999E-2</v>
      </c>
      <c r="F220">
        <v>2.2385999999999999E-3</v>
      </c>
      <c r="G220">
        <v>5.4713999999999999E-2</v>
      </c>
      <c r="H220">
        <v>2.0517999999999999E-3</v>
      </c>
      <c r="I220">
        <v>3.5123000000000001E-2</v>
      </c>
      <c r="J220">
        <v>-9.4470999999999999E-3</v>
      </c>
      <c r="K220">
        <v>2.7472E-2</v>
      </c>
      <c r="L220">
        <v>1.1901E-2</v>
      </c>
      <c r="M220">
        <v>7.6360999999999996E-4</v>
      </c>
      <c r="N220">
        <v>-2.5373E-2</v>
      </c>
      <c r="O220">
        <v>3.0018E-2</v>
      </c>
      <c r="P220">
        <v>3.9095999999999999E-2</v>
      </c>
      <c r="Q220">
        <v>-5.1371000000000003E-3</v>
      </c>
    </row>
    <row r="221" spans="1:17">
      <c r="A221" s="14" t="s">
        <v>2457</v>
      </c>
      <c r="B221">
        <v>4.5809000000000002E-2</v>
      </c>
      <c r="C221">
        <v>1.234E-2</v>
      </c>
      <c r="D221">
        <v>-4.5276999999999998E-2</v>
      </c>
      <c r="E221">
        <v>-9.5873E-3</v>
      </c>
      <c r="F221">
        <v>-1.932E-2</v>
      </c>
      <c r="G221">
        <v>1.157E-2</v>
      </c>
      <c r="H221">
        <v>-8.7393000000000002E-3</v>
      </c>
      <c r="I221">
        <v>-1.6258999999999999E-2</v>
      </c>
      <c r="J221">
        <v>5.6908999999999996E-3</v>
      </c>
      <c r="K221">
        <v>-2.8306000000000001E-2</v>
      </c>
      <c r="L221">
        <v>-1.2930000000000001E-2</v>
      </c>
      <c r="M221">
        <v>1.409E-2</v>
      </c>
      <c r="N221">
        <v>-3.6643000000000002E-2</v>
      </c>
      <c r="O221">
        <v>-0.10591</v>
      </c>
      <c r="P221">
        <v>4.4416999999999998E-2</v>
      </c>
      <c r="Q221">
        <v>-1.4357999999999999E-2</v>
      </c>
    </row>
    <row r="222" spans="1:17">
      <c r="A222" s="14" t="s">
        <v>2462</v>
      </c>
      <c r="B222">
        <v>3.7537000000000001E-2</v>
      </c>
      <c r="C222">
        <v>4.0809999999999999E-2</v>
      </c>
      <c r="D222">
        <v>-4.0014000000000001E-2</v>
      </c>
      <c r="E222">
        <v>-3.015E-2</v>
      </c>
      <c r="F222">
        <v>4.5437999999999999E-2</v>
      </c>
      <c r="G222">
        <v>3.0277999999999999E-2</v>
      </c>
      <c r="H222">
        <v>1.6684999999999998E-2</v>
      </c>
      <c r="I222">
        <v>5.8358000000000004E-3</v>
      </c>
      <c r="J222">
        <v>5.4795000000000003E-2</v>
      </c>
      <c r="K222">
        <v>3.5013000000000002E-2</v>
      </c>
      <c r="L222">
        <v>-2.1663000000000002E-2</v>
      </c>
      <c r="M222">
        <v>3.8980000000000001E-2</v>
      </c>
      <c r="N222">
        <v>-4.2561000000000002E-2</v>
      </c>
      <c r="O222">
        <v>-2.5756999999999999E-2</v>
      </c>
      <c r="P222">
        <v>-4.5818999999999999E-2</v>
      </c>
      <c r="Q222">
        <v>-6.6601999999999998E-3</v>
      </c>
    </row>
    <row r="223" spans="1:17">
      <c r="A223" s="14" t="s">
        <v>2466</v>
      </c>
      <c r="B223">
        <v>2.9988000000000001E-2</v>
      </c>
      <c r="C223">
        <v>5.3293E-2</v>
      </c>
      <c r="D223">
        <v>-3.9262999999999999E-2</v>
      </c>
      <c r="E223">
        <v>-4.1602E-2</v>
      </c>
      <c r="F223">
        <v>8.2074999999999995E-3</v>
      </c>
      <c r="G223">
        <v>4.6425000000000001E-2</v>
      </c>
      <c r="H223">
        <v>-5.8545000000000003E-3</v>
      </c>
      <c r="I223">
        <v>1.5799000000000001E-2</v>
      </c>
      <c r="J223">
        <v>7.8899E-3</v>
      </c>
      <c r="K223">
        <v>1.5015000000000001E-2</v>
      </c>
      <c r="L223">
        <v>-3.2051999999999997E-2</v>
      </c>
      <c r="M223">
        <v>3.4426999999999999E-3</v>
      </c>
      <c r="N223">
        <v>4.8273999999999999E-3</v>
      </c>
      <c r="O223">
        <v>3.6221999999999997E-2</v>
      </c>
      <c r="P223">
        <v>4.5449999999999997E-2</v>
      </c>
      <c r="Q223" s="1">
        <v>-9.1108999999999998E-5</v>
      </c>
    </row>
    <row r="224" spans="1:17">
      <c r="A224" s="14" t="s">
        <v>2470</v>
      </c>
      <c r="B224">
        <v>4.9182999999999998E-2</v>
      </c>
      <c r="C224">
        <v>8.1253999999999996E-3</v>
      </c>
      <c r="D224">
        <v>-3.1884000000000003E-2</v>
      </c>
      <c r="E224">
        <v>-2.0197E-2</v>
      </c>
      <c r="F224">
        <v>1.8953000000000001E-2</v>
      </c>
      <c r="G224">
        <v>-7.6311E-3</v>
      </c>
      <c r="H224">
        <v>4.7441999999999998E-2</v>
      </c>
      <c r="I224">
        <v>-3.9432000000000002E-2</v>
      </c>
      <c r="J224">
        <v>-6.8532000000000003E-3</v>
      </c>
      <c r="K224">
        <v>3.0792E-2</v>
      </c>
      <c r="L224">
        <v>-3.7802999999999999E-3</v>
      </c>
      <c r="M224">
        <v>-3.8870000000000002E-2</v>
      </c>
      <c r="N224">
        <v>-4.4712000000000002E-2</v>
      </c>
      <c r="O224">
        <v>1.6063000000000001E-2</v>
      </c>
      <c r="P224">
        <v>4.9209999999999997E-2</v>
      </c>
      <c r="Q224">
        <v>8.5264999999999994E-3</v>
      </c>
    </row>
    <row r="225" spans="1:17">
      <c r="A225" s="14" t="s">
        <v>2474</v>
      </c>
      <c r="B225">
        <v>-2.8615999999999999E-2</v>
      </c>
      <c r="C225">
        <v>6.3562999999999995E-2</v>
      </c>
      <c r="D225">
        <v>-1.2019E-2</v>
      </c>
      <c r="E225">
        <v>-4.1373E-2</v>
      </c>
      <c r="F225">
        <v>-1.0049000000000001E-2</v>
      </c>
      <c r="G225">
        <v>1.9571000000000002E-2</v>
      </c>
      <c r="H225">
        <v>3.9191E-3</v>
      </c>
      <c r="I225">
        <v>1.4257000000000001E-2</v>
      </c>
      <c r="J225">
        <v>8.4861999999999993E-3</v>
      </c>
      <c r="K225">
        <v>-3.9658000000000002E-3</v>
      </c>
      <c r="L225">
        <v>-6.0800999999999997E-4</v>
      </c>
      <c r="M225">
        <v>7.2661999999999996E-3</v>
      </c>
      <c r="N225">
        <v>-7.2982000000000003E-3</v>
      </c>
      <c r="O225">
        <v>9.2951000000000006E-3</v>
      </c>
      <c r="P225">
        <v>2.2091E-2</v>
      </c>
      <c r="Q225">
        <v>7.8764000000000004E-3</v>
      </c>
    </row>
    <row r="226" spans="1:17">
      <c r="A226" s="14" t="s">
        <v>2478</v>
      </c>
      <c r="B226">
        <v>-2.3699000000000001E-2</v>
      </c>
      <c r="C226">
        <v>6.5431000000000003E-2</v>
      </c>
      <c r="D226">
        <v>-1.5480000000000001E-2</v>
      </c>
      <c r="E226">
        <v>-5.1520000000000003E-2</v>
      </c>
      <c r="F226">
        <v>-9.890700000000001E-4</v>
      </c>
      <c r="G226">
        <v>4.2978000000000002E-2</v>
      </c>
      <c r="H226">
        <v>-1.2822E-2</v>
      </c>
      <c r="I226">
        <v>5.3058999999999997E-3</v>
      </c>
      <c r="J226">
        <v>-7.5515000000000001E-3</v>
      </c>
      <c r="K226">
        <v>4.9688999999999997E-2</v>
      </c>
      <c r="L226">
        <v>-2.2125000000000001E-3</v>
      </c>
      <c r="M226">
        <v>-1.4674E-2</v>
      </c>
      <c r="N226">
        <v>-5.7517000000000002E-3</v>
      </c>
      <c r="O226">
        <v>3.9719999999999998E-2</v>
      </c>
      <c r="P226">
        <v>-1.1534000000000001E-2</v>
      </c>
      <c r="Q226">
        <v>9.5306999999999998E-4</v>
      </c>
    </row>
    <row r="227" spans="1:17">
      <c r="A227" s="14" t="s">
        <v>3422</v>
      </c>
      <c r="B227">
        <v>4.0203999999999997E-2</v>
      </c>
      <c r="C227">
        <v>-3.4701000000000003E-2</v>
      </c>
      <c r="D227">
        <v>4.2745999999999999E-2</v>
      </c>
      <c r="E227">
        <v>-3.2323999999999999E-2</v>
      </c>
      <c r="F227">
        <v>2.0206E-3</v>
      </c>
      <c r="G227">
        <v>4.7229E-2</v>
      </c>
      <c r="H227">
        <v>-1.9233E-2</v>
      </c>
      <c r="I227">
        <v>3.8005999999999998E-2</v>
      </c>
      <c r="J227">
        <v>-2.3373000000000001E-3</v>
      </c>
      <c r="K227">
        <v>1.1334E-2</v>
      </c>
      <c r="L227">
        <v>1.4363000000000001E-2</v>
      </c>
      <c r="M227">
        <v>-9.3542999999999994E-3</v>
      </c>
      <c r="N227">
        <v>-1.9505000000000002E-2</v>
      </c>
      <c r="O227">
        <v>3.7713999999999998E-2</v>
      </c>
      <c r="P227">
        <v>-1.2883E-2</v>
      </c>
      <c r="Q227">
        <v>1.8069999999999999E-2</v>
      </c>
    </row>
    <row r="228" spans="1:17">
      <c r="A228" s="14" t="s">
        <v>2484</v>
      </c>
      <c r="B228">
        <v>2.0532000000000002E-2</v>
      </c>
      <c r="C228">
        <v>6.4560999999999993E-2</v>
      </c>
      <c r="D228">
        <v>-1.7654E-2</v>
      </c>
      <c r="E228">
        <v>-6.4032000000000006E-2</v>
      </c>
      <c r="F228">
        <v>2.5589000000000001E-2</v>
      </c>
      <c r="G228">
        <v>6.6622000000000001E-2</v>
      </c>
      <c r="H228">
        <v>1.2089000000000001E-2</v>
      </c>
      <c r="I228">
        <v>2.4534E-2</v>
      </c>
      <c r="J228">
        <v>-1.3678E-3</v>
      </c>
      <c r="K228">
        <v>7.3832000000000004E-3</v>
      </c>
      <c r="L228">
        <v>1.9768999999999998E-2</v>
      </c>
      <c r="M228">
        <v>2.1468000000000001E-2</v>
      </c>
      <c r="N228">
        <v>1.0004000000000001E-2</v>
      </c>
      <c r="O228">
        <v>7.9752999999999994E-3</v>
      </c>
      <c r="P228">
        <v>2.2002000000000001E-2</v>
      </c>
      <c r="Q228">
        <v>1.0369E-2</v>
      </c>
    </row>
    <row r="229" spans="1:17">
      <c r="A229" s="14" t="s">
        <v>2490</v>
      </c>
      <c r="B229">
        <v>-1.7349E-2</v>
      </c>
      <c r="C229">
        <v>6.7359000000000002E-2</v>
      </c>
      <c r="D229">
        <v>-3.8287000000000002E-2</v>
      </c>
      <c r="E229">
        <v>-2.1198000000000002E-2</v>
      </c>
      <c r="F229">
        <v>-4.3679000000000001E-3</v>
      </c>
      <c r="G229">
        <v>4.2817999999999997E-3</v>
      </c>
      <c r="H229">
        <v>-1.3937000000000001E-3</v>
      </c>
      <c r="I229">
        <v>4.0588000000000004E-3</v>
      </c>
      <c r="J229">
        <v>1.4194999999999999E-2</v>
      </c>
      <c r="K229">
        <v>-2.3342999999999999E-2</v>
      </c>
      <c r="L229">
        <v>-6.6327000000000001E-3</v>
      </c>
      <c r="M229">
        <v>3.3143999999999999E-3</v>
      </c>
      <c r="N229">
        <v>9.7765000000000005E-3</v>
      </c>
      <c r="O229">
        <v>-1.3214999999999999E-2</v>
      </c>
      <c r="P229">
        <v>8.7290000000000006E-3</v>
      </c>
      <c r="Q229">
        <v>-1.0057E-3</v>
      </c>
    </row>
    <row r="230" spans="1:17">
      <c r="A230" s="14" t="s">
        <v>2495</v>
      </c>
      <c r="B230">
        <v>-2.4587999999999999E-2</v>
      </c>
      <c r="C230">
        <v>6.3218999999999997E-2</v>
      </c>
      <c r="D230">
        <v>-3.669E-2</v>
      </c>
      <c r="E230">
        <v>-1.3224E-2</v>
      </c>
      <c r="F230">
        <v>-4.3699999999999998E-3</v>
      </c>
      <c r="G230">
        <v>-8.6525999999999999E-3</v>
      </c>
      <c r="H230">
        <v>3.0327000000000002E-3</v>
      </c>
      <c r="I230">
        <v>3.7139E-3</v>
      </c>
      <c r="J230">
        <v>-1.2846000000000001E-3</v>
      </c>
      <c r="K230">
        <v>1.5969000000000001E-2</v>
      </c>
      <c r="L230">
        <v>-2.9517000000000002E-2</v>
      </c>
      <c r="M230">
        <v>1.7962E-3</v>
      </c>
      <c r="N230">
        <v>-1.5528999999999999E-2</v>
      </c>
      <c r="O230">
        <v>4.4183E-3</v>
      </c>
      <c r="P230">
        <v>2.7220000000000001E-2</v>
      </c>
      <c r="Q230">
        <v>2.3254E-2</v>
      </c>
    </row>
    <row r="231" spans="1:17">
      <c r="A231" s="14" t="s">
        <v>2500</v>
      </c>
      <c r="B231">
        <v>4.6857999999999997E-2</v>
      </c>
      <c r="C231">
        <v>-1.5685000000000001E-2</v>
      </c>
      <c r="D231">
        <v>4.0481999999999997E-2</v>
      </c>
      <c r="E231">
        <v>1.2597999999999999E-3</v>
      </c>
      <c r="F231">
        <v>-1.7908E-4</v>
      </c>
      <c r="G231">
        <v>-1.5778E-2</v>
      </c>
      <c r="H231">
        <v>5.7530999999999999E-2</v>
      </c>
      <c r="I231">
        <v>1.282E-2</v>
      </c>
      <c r="J231">
        <v>2.0095999999999999E-2</v>
      </c>
      <c r="K231">
        <v>-1.1629E-2</v>
      </c>
      <c r="L231">
        <v>1.0887000000000001E-2</v>
      </c>
      <c r="M231">
        <v>4.8062000000000001E-2</v>
      </c>
      <c r="N231">
        <v>2.5773000000000001E-2</v>
      </c>
      <c r="O231">
        <v>8.5202999999999997E-3</v>
      </c>
      <c r="P231">
        <v>4.1412999999999998E-2</v>
      </c>
      <c r="Q231">
        <v>5.6924999999999996E-3</v>
      </c>
    </row>
    <row r="232" spans="1:17">
      <c r="A232" s="14" t="s">
        <v>2506</v>
      </c>
      <c r="B232">
        <v>-1.0179E-3</v>
      </c>
      <c r="C232">
        <v>7.6896999999999993E-2</v>
      </c>
      <c r="D232">
        <v>-1.6213000000000002E-2</v>
      </c>
      <c r="E232">
        <v>-1.3846000000000001E-2</v>
      </c>
      <c r="F232">
        <v>-2.7473999999999998E-2</v>
      </c>
      <c r="G232">
        <v>3.8363000000000001E-2</v>
      </c>
      <c r="H232">
        <v>6.6458000000000003E-3</v>
      </c>
      <c r="I232">
        <v>3.8663999999999997E-2</v>
      </c>
      <c r="J232">
        <v>-1.7880000000000001E-4</v>
      </c>
      <c r="K232">
        <v>7.9480000000000002E-4</v>
      </c>
      <c r="L232">
        <v>-3.1281000000000003E-2</v>
      </c>
      <c r="M232">
        <v>2.9293E-2</v>
      </c>
      <c r="N232">
        <v>2.0272999999999999E-2</v>
      </c>
      <c r="O232">
        <v>-7.8460000000000005E-3</v>
      </c>
      <c r="P232">
        <v>-4.6097000000000004E-3</v>
      </c>
      <c r="Q232">
        <v>-1.4201E-2</v>
      </c>
    </row>
    <row r="233" spans="1:17">
      <c r="A233" s="14" t="s">
        <v>2511</v>
      </c>
      <c r="B233">
        <v>3.6264999999999999E-2</v>
      </c>
      <c r="C233">
        <v>4.6982000000000003E-2</v>
      </c>
      <c r="D233">
        <v>-3.0279E-2</v>
      </c>
      <c r="E233">
        <v>-6.2496000000000001E-3</v>
      </c>
      <c r="F233">
        <v>-2.7494999999999999E-2</v>
      </c>
      <c r="G233">
        <v>3.0325000000000001E-2</v>
      </c>
      <c r="H233">
        <v>5.2290999999999997E-2</v>
      </c>
      <c r="I233">
        <v>-8.2040000000000002E-2</v>
      </c>
      <c r="J233">
        <v>-2.2284999999999999E-2</v>
      </c>
      <c r="K233">
        <v>-7.1578000000000003E-2</v>
      </c>
      <c r="L233">
        <v>3.7649000000000002E-2</v>
      </c>
      <c r="M233">
        <v>2.1515000000000002E-3</v>
      </c>
      <c r="N233">
        <v>-6.5687999999999996E-2</v>
      </c>
      <c r="O233">
        <v>8.1143000000000007E-2</v>
      </c>
      <c r="P233">
        <v>-0.14193</v>
      </c>
      <c r="Q233">
        <v>4.1504000000000003E-3</v>
      </c>
    </row>
    <row r="234" spans="1:17">
      <c r="A234" s="14" t="s">
        <v>3423</v>
      </c>
      <c r="B234">
        <v>4.2875999999999997E-2</v>
      </c>
      <c r="C234">
        <v>-2.6943000000000002E-2</v>
      </c>
      <c r="D234">
        <v>4.6488000000000002E-2</v>
      </c>
      <c r="E234">
        <v>1.6920000000000001E-2</v>
      </c>
      <c r="F234">
        <v>-1.265E-2</v>
      </c>
      <c r="G234">
        <v>1.1856E-2</v>
      </c>
      <c r="H234">
        <v>2.0187E-3</v>
      </c>
      <c r="I234">
        <v>1.5028E-2</v>
      </c>
      <c r="J234">
        <v>-6.7562999999999998E-3</v>
      </c>
      <c r="K234">
        <v>1.2279000000000001E-3</v>
      </c>
      <c r="L234">
        <v>1.7922E-2</v>
      </c>
      <c r="M234">
        <v>-1.7937000000000001E-3</v>
      </c>
      <c r="N234">
        <v>2.5565000000000001E-2</v>
      </c>
      <c r="O234">
        <v>-3.0909000000000002E-3</v>
      </c>
      <c r="P234">
        <v>2.9246000000000001E-2</v>
      </c>
      <c r="Q234">
        <v>-7.6749000000000001E-3</v>
      </c>
    </row>
    <row r="235" spans="1:17">
      <c r="A235" s="14" t="s">
        <v>2516</v>
      </c>
      <c r="B235">
        <v>1.2765E-2</v>
      </c>
      <c r="C235">
        <v>6.7972000000000005E-2</v>
      </c>
      <c r="D235">
        <v>3.5723999999999999E-2</v>
      </c>
      <c r="E235">
        <v>1.6525000000000001E-3</v>
      </c>
      <c r="F235">
        <v>2.5144E-3</v>
      </c>
      <c r="G235">
        <v>8.6849999999999997E-2</v>
      </c>
      <c r="H235">
        <v>-1.4416E-2</v>
      </c>
      <c r="I235">
        <v>7.9839999999999994E-2</v>
      </c>
      <c r="J235">
        <v>1.7499E-3</v>
      </c>
      <c r="K235">
        <v>-2.6291999999999998E-4</v>
      </c>
      <c r="L235">
        <v>-1.52E-2</v>
      </c>
      <c r="M235">
        <v>-1.3429999999999999E-2</v>
      </c>
      <c r="N235">
        <v>2.2811999999999999E-2</v>
      </c>
      <c r="O235">
        <v>0.11111</v>
      </c>
      <c r="P235">
        <v>1.5543E-2</v>
      </c>
      <c r="Q235">
        <v>2.9945000000000002E-3</v>
      </c>
    </row>
    <row r="236" spans="1:17">
      <c r="A236" s="14" t="s">
        <v>2520</v>
      </c>
      <c r="B236">
        <v>3.8781000000000003E-2</v>
      </c>
      <c r="C236">
        <v>4.6174E-2</v>
      </c>
      <c r="D236">
        <v>3.0935000000000001E-2</v>
      </c>
      <c r="E236">
        <v>-8.8984999999999997E-4</v>
      </c>
      <c r="F236">
        <v>-3.4832000000000002E-2</v>
      </c>
      <c r="G236">
        <v>4.8676999999999998E-2</v>
      </c>
      <c r="H236">
        <v>6.4365000000000004E-3</v>
      </c>
      <c r="I236">
        <v>3.6601000000000002E-2</v>
      </c>
      <c r="J236">
        <v>1.6473000000000002E-2</v>
      </c>
      <c r="K236">
        <v>3.3001999999999997E-2</v>
      </c>
      <c r="L236">
        <v>-3.8628E-3</v>
      </c>
      <c r="M236">
        <v>-8.3193E-3</v>
      </c>
      <c r="N236">
        <v>1.2560999999999999E-2</v>
      </c>
      <c r="O236">
        <v>5.0106999999999999E-2</v>
      </c>
      <c r="P236">
        <v>8.3222999999999995E-3</v>
      </c>
      <c r="Q236">
        <v>-1.4938E-2</v>
      </c>
    </row>
    <row r="237" spans="1:17">
      <c r="A237" s="14" t="s">
        <v>2525</v>
      </c>
      <c r="B237">
        <v>-1.4456999999999999E-2</v>
      </c>
      <c r="C237">
        <v>6.8682000000000007E-2</v>
      </c>
      <c r="D237">
        <v>-3.7638999999999999E-2</v>
      </c>
      <c r="E237">
        <v>-9.9039999999999996E-3</v>
      </c>
      <c r="F237">
        <v>1.8938E-2</v>
      </c>
      <c r="G237">
        <v>6.3383000000000005E-4</v>
      </c>
      <c r="H237">
        <v>-1.6647999999999999E-3</v>
      </c>
      <c r="I237">
        <v>9.3495000000000002E-3</v>
      </c>
      <c r="J237">
        <v>-1.3862E-3</v>
      </c>
      <c r="K237">
        <v>4.3803000000000002E-2</v>
      </c>
      <c r="L237">
        <v>-5.4185999999999998E-2</v>
      </c>
      <c r="M237">
        <v>-3.8075000000000001E-3</v>
      </c>
      <c r="N237">
        <v>1.6400000000000001E-2</v>
      </c>
      <c r="O237">
        <v>3.5691000000000001E-2</v>
      </c>
      <c r="P237">
        <v>-7.3522000000000004E-2</v>
      </c>
      <c r="Q237">
        <v>-4.0952999999999996E-3</v>
      </c>
    </row>
    <row r="238" spans="1:17">
      <c r="A238" s="14" t="s">
        <v>3424</v>
      </c>
      <c r="B238">
        <v>2.0922E-2</v>
      </c>
      <c r="C238">
        <v>4.8905999999999998E-2</v>
      </c>
      <c r="D238">
        <v>-1.0921E-2</v>
      </c>
      <c r="E238">
        <v>-0.11115</v>
      </c>
      <c r="F238">
        <v>-6.5164E-2</v>
      </c>
      <c r="G238">
        <v>2.4291E-2</v>
      </c>
      <c r="H238">
        <v>1.9505999999999999E-2</v>
      </c>
      <c r="I238">
        <v>-2.8742E-2</v>
      </c>
      <c r="J238">
        <v>3.6288000000000001E-2</v>
      </c>
      <c r="K238">
        <v>-1.1978000000000001E-2</v>
      </c>
      <c r="L238">
        <v>-4.4172999999999997E-2</v>
      </c>
      <c r="M238">
        <v>3.4653000000000003E-2</v>
      </c>
      <c r="N238">
        <v>9.4745999999999997E-2</v>
      </c>
      <c r="O238">
        <v>-1.9219E-2</v>
      </c>
      <c r="P238">
        <v>9.5190999999999998E-2</v>
      </c>
      <c r="Q238">
        <v>-1.9706000000000001E-2</v>
      </c>
    </row>
    <row r="239" spans="1:17">
      <c r="A239" s="14" t="s">
        <v>2530</v>
      </c>
      <c r="B239">
        <v>4.4526000000000003E-2</v>
      </c>
      <c r="C239">
        <v>-2.7032E-2</v>
      </c>
      <c r="D239">
        <v>4.0148000000000003E-2</v>
      </c>
      <c r="E239">
        <v>-1.4514000000000001E-2</v>
      </c>
      <c r="F239">
        <v>-2.1142000000000001E-2</v>
      </c>
      <c r="G239">
        <v>1.9623000000000002E-2</v>
      </c>
      <c r="H239">
        <v>-6.5185E-3</v>
      </c>
      <c r="I239">
        <v>4.5061999999999998E-2</v>
      </c>
      <c r="J239">
        <v>-5.1385999999999999E-4</v>
      </c>
      <c r="K239">
        <v>-6.3429000000000003E-3</v>
      </c>
      <c r="L239">
        <v>2.8055E-2</v>
      </c>
      <c r="M239">
        <v>1.8363999999999998E-2</v>
      </c>
      <c r="N239">
        <v>1.0364999999999999E-2</v>
      </c>
      <c r="O239">
        <v>9.4536999999999996E-4</v>
      </c>
      <c r="P239">
        <v>-4.4852E-3</v>
      </c>
      <c r="Q239">
        <v>-1.5772000000000001E-2</v>
      </c>
    </row>
    <row r="240" spans="1:17">
      <c r="A240" s="14" t="s">
        <v>2534</v>
      </c>
      <c r="B240">
        <v>2.0899999999999998E-2</v>
      </c>
      <c r="C240">
        <v>6.3226000000000004E-2</v>
      </c>
      <c r="D240">
        <v>-1.5198E-2</v>
      </c>
      <c r="E240">
        <v>-6.6686999999999996E-2</v>
      </c>
      <c r="F240">
        <v>-4.1140999999999997E-2</v>
      </c>
      <c r="G240">
        <v>5.0183999999999999E-2</v>
      </c>
      <c r="H240">
        <v>-4.8482000000000004E-3</v>
      </c>
      <c r="I240">
        <v>4.1533E-2</v>
      </c>
      <c r="J240">
        <v>2.6245000000000001E-3</v>
      </c>
      <c r="K240">
        <v>8.5241999999999991E-3</v>
      </c>
      <c r="L240">
        <v>1.8208999999999999E-2</v>
      </c>
      <c r="M240">
        <v>-3.2814000000000003E-2</v>
      </c>
      <c r="N240">
        <v>9.5110999999999998E-3</v>
      </c>
      <c r="O240">
        <v>7.0310999999999998E-2</v>
      </c>
      <c r="P240">
        <v>9.3306E-2</v>
      </c>
      <c r="Q240">
        <v>-2.4794000000000001E-3</v>
      </c>
    </row>
    <row r="241" spans="1:17">
      <c r="A241" s="14" t="s">
        <v>2538</v>
      </c>
      <c r="B241">
        <v>4.4506999999999998E-2</v>
      </c>
      <c r="C241">
        <v>3.9494000000000001E-2</v>
      </c>
      <c r="D241">
        <v>1.2600999999999999E-2</v>
      </c>
      <c r="E241">
        <v>1.6662E-2</v>
      </c>
      <c r="F241">
        <v>-2.5361999999999999E-2</v>
      </c>
      <c r="G241">
        <v>2.7424E-2</v>
      </c>
      <c r="H241">
        <v>4.4274000000000001E-2</v>
      </c>
      <c r="I241">
        <v>6.2290999999999999E-2</v>
      </c>
      <c r="J241">
        <v>-3.0333999999999999E-3</v>
      </c>
      <c r="K241">
        <v>2.4853E-2</v>
      </c>
      <c r="L241">
        <v>7.5573999999999997E-3</v>
      </c>
      <c r="M241">
        <v>3.0532E-2</v>
      </c>
      <c r="N241">
        <v>-8.4428999999999997E-3</v>
      </c>
      <c r="O241">
        <v>4.7850999999999998E-2</v>
      </c>
      <c r="P241">
        <v>3.7457999999999998E-2</v>
      </c>
      <c r="Q241">
        <v>8.02980000000000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ulk data</vt:lpstr>
      <vt:lpstr>Significant hits</vt:lpstr>
      <vt:lpstr>PCA scoring</vt:lpstr>
      <vt:lpstr>PCA load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R</dc:creator>
  <cp:lastModifiedBy>Jason R</cp:lastModifiedBy>
  <dcterms:created xsi:type="dcterms:W3CDTF">2023-06-24T16:55:32Z</dcterms:created>
  <dcterms:modified xsi:type="dcterms:W3CDTF">2023-06-24T17:14:14Z</dcterms:modified>
</cp:coreProperties>
</file>